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41235" windowHeight="1207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U39" i="1" l="1"/>
  <c r="U38" i="1"/>
  <c r="S38" i="1"/>
  <c r="T38" i="1"/>
  <c r="R38" i="1"/>
  <c r="U33" i="1"/>
  <c r="AA30" i="1"/>
  <c r="AB30" i="1"/>
  <c r="Z30" i="1"/>
  <c r="W30" i="1"/>
  <c r="W33" i="1" s="1"/>
  <c r="X30" i="1"/>
  <c r="V30" i="1"/>
  <c r="S30" i="1"/>
  <c r="S33" i="1" s="1"/>
  <c r="T30" i="1"/>
  <c r="T33" i="1" s="1"/>
  <c r="R30" i="1"/>
  <c r="AC31" i="1"/>
  <c r="X33" i="1"/>
  <c r="Z33" i="1"/>
  <c r="AA33" i="1"/>
  <c r="AB33" i="1"/>
  <c r="R33" i="1"/>
  <c r="AB25" i="1"/>
  <c r="AA25" i="1"/>
  <c r="Z25" i="1"/>
  <c r="Y26" i="1"/>
  <c r="Y25" i="1"/>
  <c r="W25" i="1"/>
  <c r="X25" i="1"/>
  <c r="V25" i="1"/>
  <c r="AA21" i="1"/>
  <c r="V21" i="1"/>
  <c r="AA20" i="1"/>
  <c r="AB20" i="1"/>
  <c r="AB21" i="1" s="1"/>
  <c r="Z20" i="1"/>
  <c r="Z21" i="1" s="1"/>
  <c r="W21" i="1"/>
  <c r="W20" i="1"/>
  <c r="X20" i="1"/>
  <c r="X21" i="1" s="1"/>
  <c r="V20" i="1"/>
  <c r="S21" i="1"/>
  <c r="R21" i="1"/>
  <c r="S20" i="1"/>
  <c r="T20" i="1"/>
  <c r="T21" i="1" s="1"/>
  <c r="U22" i="1" s="1"/>
  <c r="R20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6" i="1"/>
  <c r="J1727" i="1"/>
  <c r="J1728" i="1"/>
  <c r="J1729" i="1"/>
  <c r="J1730" i="1"/>
  <c r="J1731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5" i="1"/>
  <c r="J1756" i="1"/>
  <c r="J1757" i="1"/>
  <c r="J1758" i="1"/>
  <c r="J1759" i="1"/>
  <c r="J1760" i="1"/>
  <c r="J1761" i="1"/>
  <c r="J1762" i="1"/>
  <c r="J1763" i="1"/>
  <c r="J1764" i="1"/>
  <c r="J1765" i="1"/>
  <c r="J1766" i="1"/>
  <c r="J1767" i="1"/>
  <c r="J1768" i="1"/>
  <c r="J1769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7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855" i="1"/>
  <c r="J1856" i="1"/>
  <c r="J1857" i="1"/>
  <c r="J1858" i="1"/>
  <c r="J1859" i="1"/>
  <c r="J1860" i="1"/>
  <c r="J1861" i="1"/>
  <c r="J1862" i="1"/>
  <c r="J1863" i="1"/>
  <c r="J1864" i="1"/>
  <c r="J1865" i="1"/>
  <c r="J1866" i="1"/>
  <c r="J1867" i="1"/>
  <c r="J1868" i="1"/>
  <c r="J1869" i="1"/>
  <c r="J1870" i="1"/>
  <c r="J1871" i="1"/>
  <c r="J1872" i="1"/>
  <c r="J1873" i="1"/>
  <c r="J1874" i="1"/>
  <c r="J1875" i="1"/>
  <c r="J1876" i="1"/>
  <c r="J1877" i="1"/>
  <c r="J1878" i="1"/>
  <c r="J1879" i="1"/>
  <c r="J1880" i="1"/>
  <c r="J1881" i="1"/>
  <c r="J1882" i="1"/>
  <c r="J1883" i="1"/>
  <c r="J1884" i="1"/>
  <c r="J1885" i="1"/>
  <c r="J1886" i="1"/>
  <c r="J1887" i="1"/>
  <c r="J1888" i="1"/>
  <c r="J1889" i="1"/>
  <c r="J1890" i="1"/>
  <c r="J1891" i="1"/>
  <c r="J1892" i="1"/>
  <c r="J1893" i="1"/>
  <c r="J1894" i="1"/>
  <c r="J1895" i="1"/>
  <c r="J1896" i="1"/>
  <c r="J1897" i="1"/>
  <c r="J1898" i="1"/>
  <c r="J1899" i="1"/>
  <c r="J1900" i="1"/>
  <c r="J1901" i="1"/>
  <c r="J1902" i="1"/>
  <c r="J1903" i="1"/>
  <c r="J1904" i="1"/>
  <c r="J1905" i="1"/>
  <c r="J1906" i="1"/>
  <c r="J1907" i="1"/>
  <c r="J1908" i="1"/>
  <c r="J1909" i="1"/>
  <c r="J1910" i="1"/>
  <c r="J1911" i="1"/>
  <c r="J1912" i="1"/>
  <c r="J1913" i="1"/>
  <c r="J1914" i="1"/>
  <c r="J1915" i="1"/>
  <c r="J1916" i="1"/>
  <c r="J1917" i="1"/>
  <c r="J1918" i="1"/>
  <c r="J1919" i="1"/>
  <c r="J1920" i="1"/>
  <c r="J1921" i="1"/>
  <c r="J1922" i="1"/>
  <c r="J1923" i="1"/>
  <c r="J1924" i="1"/>
  <c r="J1925" i="1"/>
  <c r="J1926" i="1"/>
  <c r="J1927" i="1"/>
  <c r="J1928" i="1"/>
  <c r="J1929" i="1"/>
  <c r="J1930" i="1"/>
  <c r="J1931" i="1"/>
  <c r="J1932" i="1"/>
  <c r="J1933" i="1"/>
  <c r="J1934" i="1"/>
  <c r="J1935" i="1"/>
  <c r="J1936" i="1"/>
  <c r="J1937" i="1"/>
  <c r="J1938" i="1"/>
  <c r="J1939" i="1"/>
  <c r="J1940" i="1"/>
  <c r="J1941" i="1"/>
  <c r="J1942" i="1"/>
  <c r="J1943" i="1"/>
  <c r="J1944" i="1"/>
  <c r="J1945" i="1"/>
  <c r="J1946" i="1"/>
  <c r="J1947" i="1"/>
  <c r="J1948" i="1"/>
  <c r="J1949" i="1"/>
  <c r="J1950" i="1"/>
  <c r="J1951" i="1"/>
  <c r="J1952" i="1"/>
  <c r="J1953" i="1"/>
  <c r="J1954" i="1"/>
  <c r="J1955" i="1"/>
  <c r="J1956" i="1"/>
  <c r="J1957" i="1"/>
  <c r="J1958" i="1"/>
  <c r="J1959" i="1"/>
  <c r="J1960" i="1"/>
  <c r="J1961" i="1"/>
  <c r="J1962" i="1"/>
  <c r="J1963" i="1"/>
  <c r="J1964" i="1"/>
  <c r="J1965" i="1"/>
  <c r="J1966" i="1"/>
  <c r="J1967" i="1"/>
  <c r="J1968" i="1"/>
  <c r="J1969" i="1"/>
  <c r="J1970" i="1"/>
  <c r="J1971" i="1"/>
  <c r="J1972" i="1"/>
  <c r="J1973" i="1"/>
  <c r="J1974" i="1"/>
  <c r="J1975" i="1"/>
  <c r="J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1042" i="1"/>
  <c r="O1043" i="1"/>
  <c r="O1044" i="1"/>
  <c r="O1045" i="1"/>
  <c r="O1046" i="1"/>
  <c r="O1047" i="1"/>
  <c r="O1048" i="1"/>
  <c r="O1049" i="1"/>
  <c r="O1050" i="1"/>
  <c r="O1051" i="1"/>
  <c r="O1052" i="1"/>
  <c r="O1053" i="1"/>
  <c r="O1054" i="1"/>
  <c r="O1055" i="1"/>
  <c r="O1056" i="1"/>
  <c r="O1057" i="1"/>
  <c r="O1058" i="1"/>
  <c r="O1059" i="1"/>
  <c r="O1060" i="1"/>
  <c r="O1061" i="1"/>
  <c r="O1062" i="1"/>
  <c r="O1063" i="1"/>
  <c r="O1064" i="1"/>
  <c r="O1065" i="1"/>
  <c r="O1066" i="1"/>
  <c r="O1067" i="1"/>
  <c r="O1068" i="1"/>
  <c r="O1069" i="1"/>
  <c r="O1070" i="1"/>
  <c r="O1071" i="1"/>
  <c r="O1072" i="1"/>
  <c r="O1073" i="1"/>
  <c r="O1074" i="1"/>
  <c r="O1075" i="1"/>
  <c r="O1076" i="1"/>
  <c r="O1077" i="1"/>
  <c r="O1078" i="1"/>
  <c r="O1079" i="1"/>
  <c r="O1080" i="1"/>
  <c r="O1081" i="1"/>
  <c r="O1082" i="1"/>
  <c r="O1083" i="1"/>
  <c r="O1084" i="1"/>
  <c r="O1085" i="1"/>
  <c r="O1086" i="1"/>
  <c r="O1087" i="1"/>
  <c r="O1088" i="1"/>
  <c r="O1089" i="1"/>
  <c r="O1090" i="1"/>
  <c r="O1091" i="1"/>
  <c r="O1092" i="1"/>
  <c r="O1093" i="1"/>
  <c r="O1094" i="1"/>
  <c r="O1095" i="1"/>
  <c r="O1096" i="1"/>
  <c r="O1097" i="1"/>
  <c r="O1098" i="1"/>
  <c r="O1099" i="1"/>
  <c r="O1100" i="1"/>
  <c r="O1101" i="1"/>
  <c r="O1102" i="1"/>
  <c r="O1103" i="1"/>
  <c r="O1104" i="1"/>
  <c r="O1105" i="1"/>
  <c r="O1106" i="1"/>
  <c r="O1107" i="1"/>
  <c r="O1108" i="1"/>
  <c r="O1109" i="1"/>
  <c r="O1110" i="1"/>
  <c r="O1111" i="1"/>
  <c r="O1112" i="1"/>
  <c r="O1113" i="1"/>
  <c r="O1114" i="1"/>
  <c r="O1115" i="1"/>
  <c r="O1116" i="1"/>
  <c r="O1117" i="1"/>
  <c r="O1118" i="1"/>
  <c r="O1119" i="1"/>
  <c r="O1120" i="1"/>
  <c r="O1121" i="1"/>
  <c r="O1122" i="1"/>
  <c r="O1123" i="1"/>
  <c r="O1124" i="1"/>
  <c r="O1125" i="1"/>
  <c r="O1126" i="1"/>
  <c r="O1127" i="1"/>
  <c r="O1128" i="1"/>
  <c r="O1129" i="1"/>
  <c r="O1130" i="1"/>
  <c r="O1131" i="1"/>
  <c r="O1132" i="1"/>
  <c r="O1133" i="1"/>
  <c r="O1134" i="1"/>
  <c r="O1135" i="1"/>
  <c r="O1136" i="1"/>
  <c r="O1137" i="1"/>
  <c r="O1138" i="1"/>
  <c r="O1139" i="1"/>
  <c r="O1140" i="1"/>
  <c r="O1141" i="1"/>
  <c r="O1142" i="1"/>
  <c r="O1143" i="1"/>
  <c r="O1144" i="1"/>
  <c r="O1145" i="1"/>
  <c r="O1146" i="1"/>
  <c r="O1147" i="1"/>
  <c r="O1148" i="1"/>
  <c r="O1149" i="1"/>
  <c r="O1150" i="1"/>
  <c r="O1151" i="1"/>
  <c r="O1152" i="1"/>
  <c r="O1153" i="1"/>
  <c r="O1154" i="1"/>
  <c r="O1155" i="1"/>
  <c r="O1156" i="1"/>
  <c r="O1157" i="1"/>
  <c r="O1158" i="1"/>
  <c r="O1159" i="1"/>
  <c r="O1160" i="1"/>
  <c r="O1161" i="1"/>
  <c r="O1162" i="1"/>
  <c r="O1163" i="1"/>
  <c r="O1164" i="1"/>
  <c r="O1165" i="1"/>
  <c r="O1166" i="1"/>
  <c r="O1167" i="1"/>
  <c r="O1168" i="1"/>
  <c r="O1169" i="1"/>
  <c r="O1170" i="1"/>
  <c r="O1171" i="1"/>
  <c r="O1172" i="1"/>
  <c r="O1173" i="1"/>
  <c r="O1174" i="1"/>
  <c r="O1175" i="1"/>
  <c r="O1176" i="1"/>
  <c r="O1177" i="1"/>
  <c r="O1178" i="1"/>
  <c r="O1179" i="1"/>
  <c r="O1180" i="1"/>
  <c r="O1181" i="1"/>
  <c r="O1182" i="1"/>
  <c r="O1183" i="1"/>
  <c r="O1184" i="1"/>
  <c r="O1185" i="1"/>
  <c r="O1186" i="1"/>
  <c r="O1187" i="1"/>
  <c r="O1188" i="1"/>
  <c r="O1189" i="1"/>
  <c r="O1190" i="1"/>
  <c r="O1191" i="1"/>
  <c r="O1192" i="1"/>
  <c r="O1193" i="1"/>
  <c r="O1194" i="1"/>
  <c r="O1195" i="1"/>
  <c r="O1196" i="1"/>
  <c r="O1197" i="1"/>
  <c r="O1198" i="1"/>
  <c r="O1199" i="1"/>
  <c r="O1200" i="1"/>
  <c r="O1201" i="1"/>
  <c r="O1202" i="1"/>
  <c r="O1203" i="1"/>
  <c r="O1204" i="1"/>
  <c r="O1205" i="1"/>
  <c r="O1206" i="1"/>
  <c r="O1207" i="1"/>
  <c r="O1208" i="1"/>
  <c r="O1209" i="1"/>
  <c r="O1210" i="1"/>
  <c r="O1211" i="1"/>
  <c r="O1212" i="1"/>
  <c r="O1213" i="1"/>
  <c r="O1214" i="1"/>
  <c r="O1215" i="1"/>
  <c r="O1216" i="1"/>
  <c r="O1217" i="1"/>
  <c r="O1218" i="1"/>
  <c r="O1219" i="1"/>
  <c r="O1220" i="1"/>
  <c r="O1221" i="1"/>
  <c r="O1222" i="1"/>
  <c r="O1223" i="1"/>
  <c r="O1224" i="1"/>
  <c r="O1225" i="1"/>
  <c r="O1226" i="1"/>
  <c r="O1227" i="1"/>
  <c r="O1228" i="1"/>
  <c r="O1229" i="1"/>
  <c r="O1230" i="1"/>
  <c r="O1231" i="1"/>
  <c r="O1232" i="1"/>
  <c r="O1233" i="1"/>
  <c r="O1234" i="1"/>
  <c r="O1235" i="1"/>
  <c r="O1236" i="1"/>
  <c r="O1237" i="1"/>
  <c r="O1238" i="1"/>
  <c r="O1239" i="1"/>
  <c r="O1240" i="1"/>
  <c r="O1241" i="1"/>
  <c r="O1242" i="1"/>
  <c r="O1243" i="1"/>
  <c r="O1244" i="1"/>
  <c r="O1245" i="1"/>
  <c r="O1246" i="1"/>
  <c r="O1247" i="1"/>
  <c r="O1248" i="1"/>
  <c r="O1249" i="1"/>
  <c r="O1250" i="1"/>
  <c r="O1251" i="1"/>
  <c r="O1252" i="1"/>
  <c r="O1253" i="1"/>
  <c r="O1254" i="1"/>
  <c r="O1255" i="1"/>
  <c r="O1256" i="1"/>
  <c r="O1257" i="1"/>
  <c r="O1258" i="1"/>
  <c r="O1259" i="1"/>
  <c r="O1260" i="1"/>
  <c r="O1261" i="1"/>
  <c r="O1262" i="1"/>
  <c r="O1263" i="1"/>
  <c r="O1264" i="1"/>
  <c r="O1265" i="1"/>
  <c r="O1266" i="1"/>
  <c r="O1267" i="1"/>
  <c r="O1268" i="1"/>
  <c r="O1269" i="1"/>
  <c r="O1270" i="1"/>
  <c r="O1271" i="1"/>
  <c r="O1272" i="1"/>
  <c r="O1273" i="1"/>
  <c r="O1274" i="1"/>
  <c r="O1275" i="1"/>
  <c r="O1276" i="1"/>
  <c r="O1277" i="1"/>
  <c r="O1278" i="1"/>
  <c r="O1279" i="1"/>
  <c r="O1280" i="1"/>
  <c r="O1281" i="1"/>
  <c r="O1282" i="1"/>
  <c r="O1283" i="1"/>
  <c r="O1284" i="1"/>
  <c r="O1285" i="1"/>
  <c r="O1286" i="1"/>
  <c r="O1287" i="1"/>
  <c r="O1288" i="1"/>
  <c r="O1289" i="1"/>
  <c r="O1290" i="1"/>
  <c r="O1291" i="1"/>
  <c r="O1292" i="1"/>
  <c r="O1293" i="1"/>
  <c r="O1294" i="1"/>
  <c r="O1295" i="1"/>
  <c r="O1296" i="1"/>
  <c r="O1297" i="1"/>
  <c r="O1298" i="1"/>
  <c r="O1299" i="1"/>
  <c r="O1300" i="1"/>
  <c r="O1301" i="1"/>
  <c r="O1302" i="1"/>
  <c r="O1303" i="1"/>
  <c r="O1304" i="1"/>
  <c r="O1305" i="1"/>
  <c r="O1306" i="1"/>
  <c r="O1307" i="1"/>
  <c r="O1308" i="1"/>
  <c r="O1309" i="1"/>
  <c r="O1310" i="1"/>
  <c r="O1311" i="1"/>
  <c r="O1312" i="1"/>
  <c r="O1313" i="1"/>
  <c r="O1314" i="1"/>
  <c r="O1315" i="1"/>
  <c r="O1316" i="1"/>
  <c r="O1317" i="1"/>
  <c r="O1318" i="1"/>
  <c r="O1319" i="1"/>
  <c r="O1320" i="1"/>
  <c r="O1321" i="1"/>
  <c r="O1322" i="1"/>
  <c r="O1323" i="1"/>
  <c r="O1324" i="1"/>
  <c r="O1325" i="1"/>
  <c r="O1326" i="1"/>
  <c r="O1327" i="1"/>
  <c r="O1328" i="1"/>
  <c r="O1329" i="1"/>
  <c r="O1330" i="1"/>
  <c r="O1331" i="1"/>
  <c r="O1332" i="1"/>
  <c r="O1333" i="1"/>
  <c r="O1334" i="1"/>
  <c r="O1335" i="1"/>
  <c r="O1336" i="1"/>
  <c r="O1337" i="1"/>
  <c r="O1338" i="1"/>
  <c r="O1339" i="1"/>
  <c r="O1340" i="1"/>
  <c r="O1341" i="1"/>
  <c r="O1342" i="1"/>
  <c r="O1343" i="1"/>
  <c r="O1344" i="1"/>
  <c r="O1345" i="1"/>
  <c r="O1346" i="1"/>
  <c r="O1347" i="1"/>
  <c r="O1348" i="1"/>
  <c r="O1349" i="1"/>
  <c r="O1350" i="1"/>
  <c r="O1351" i="1"/>
  <c r="O1352" i="1"/>
  <c r="O1353" i="1"/>
  <c r="O1354" i="1"/>
  <c r="O1355" i="1"/>
  <c r="O1356" i="1"/>
  <c r="O1357" i="1"/>
  <c r="O1358" i="1"/>
  <c r="O1359" i="1"/>
  <c r="O1360" i="1"/>
  <c r="O1361" i="1"/>
  <c r="O1362" i="1"/>
  <c r="O1363" i="1"/>
  <c r="O1364" i="1"/>
  <c r="O1365" i="1"/>
  <c r="O1366" i="1"/>
  <c r="O1367" i="1"/>
  <c r="O1368" i="1"/>
  <c r="O1369" i="1"/>
  <c r="O1370" i="1"/>
  <c r="O1371" i="1"/>
  <c r="O1372" i="1"/>
  <c r="O1373" i="1"/>
  <c r="O1374" i="1"/>
  <c r="O1375" i="1"/>
  <c r="O1376" i="1"/>
  <c r="O1377" i="1"/>
  <c r="O1378" i="1"/>
  <c r="O1379" i="1"/>
  <c r="O1380" i="1"/>
  <c r="O1381" i="1"/>
  <c r="O1382" i="1"/>
  <c r="O1383" i="1"/>
  <c r="O1384" i="1"/>
  <c r="O1385" i="1"/>
  <c r="O1386" i="1"/>
  <c r="O1387" i="1"/>
  <c r="O1388" i="1"/>
  <c r="O1389" i="1"/>
  <c r="O1390" i="1"/>
  <c r="O1391" i="1"/>
  <c r="O1392" i="1"/>
  <c r="O1393" i="1"/>
  <c r="O1394" i="1"/>
  <c r="O1395" i="1"/>
  <c r="O1396" i="1"/>
  <c r="O1397" i="1"/>
  <c r="O1398" i="1"/>
  <c r="O1399" i="1"/>
  <c r="O1400" i="1"/>
  <c r="O1401" i="1"/>
  <c r="O1402" i="1"/>
  <c r="O1403" i="1"/>
  <c r="O1404" i="1"/>
  <c r="O1405" i="1"/>
  <c r="O1406" i="1"/>
  <c r="O1407" i="1"/>
  <c r="O1408" i="1"/>
  <c r="O1409" i="1"/>
  <c r="O1410" i="1"/>
  <c r="O1411" i="1"/>
  <c r="O1412" i="1"/>
  <c r="O1413" i="1"/>
  <c r="O1414" i="1"/>
  <c r="O1415" i="1"/>
  <c r="O1416" i="1"/>
  <c r="O1417" i="1"/>
  <c r="O1418" i="1"/>
  <c r="O1419" i="1"/>
  <c r="O1420" i="1"/>
  <c r="O1421" i="1"/>
  <c r="O1422" i="1"/>
  <c r="O1423" i="1"/>
  <c r="O1424" i="1"/>
  <c r="O1425" i="1"/>
  <c r="O1426" i="1"/>
  <c r="O1427" i="1"/>
  <c r="O1428" i="1"/>
  <c r="O1429" i="1"/>
  <c r="O1430" i="1"/>
  <c r="O1431" i="1"/>
  <c r="O1432" i="1"/>
  <c r="O1433" i="1"/>
  <c r="O1434" i="1"/>
  <c r="O1435" i="1"/>
  <c r="O1436" i="1"/>
  <c r="O1437" i="1"/>
  <c r="O1438" i="1"/>
  <c r="O1439" i="1"/>
  <c r="O1440" i="1"/>
  <c r="O1441" i="1"/>
  <c r="O1442" i="1"/>
  <c r="O1443" i="1"/>
  <c r="O1444" i="1"/>
  <c r="O1445" i="1"/>
  <c r="O1446" i="1"/>
  <c r="O1447" i="1"/>
  <c r="O1448" i="1"/>
  <c r="O1449" i="1"/>
  <c r="O1450" i="1"/>
  <c r="O1451" i="1"/>
  <c r="O1452" i="1"/>
  <c r="O1453" i="1"/>
  <c r="O1454" i="1"/>
  <c r="O1455" i="1"/>
  <c r="O1456" i="1"/>
  <c r="O1457" i="1"/>
  <c r="O1458" i="1"/>
  <c r="O1459" i="1"/>
  <c r="O1460" i="1"/>
  <c r="O1461" i="1"/>
  <c r="O1462" i="1"/>
  <c r="O1463" i="1"/>
  <c r="O1464" i="1"/>
  <c r="O1465" i="1"/>
  <c r="O1466" i="1"/>
  <c r="O1467" i="1"/>
  <c r="O1468" i="1"/>
  <c r="O1469" i="1"/>
  <c r="O1470" i="1"/>
  <c r="O1471" i="1"/>
  <c r="O1472" i="1"/>
  <c r="O1473" i="1"/>
  <c r="O1474" i="1"/>
  <c r="O1475" i="1"/>
  <c r="O1476" i="1"/>
  <c r="O1477" i="1"/>
  <c r="O1478" i="1"/>
  <c r="O1479" i="1"/>
  <c r="O1480" i="1"/>
  <c r="O1481" i="1"/>
  <c r="O1482" i="1"/>
  <c r="O1483" i="1"/>
  <c r="O1484" i="1"/>
  <c r="O1485" i="1"/>
  <c r="O1486" i="1"/>
  <c r="O1487" i="1"/>
  <c r="O1488" i="1"/>
  <c r="O1489" i="1"/>
  <c r="O1490" i="1"/>
  <c r="O1491" i="1"/>
  <c r="O1492" i="1"/>
  <c r="O1493" i="1"/>
  <c r="O1494" i="1"/>
  <c r="O1495" i="1"/>
  <c r="O1496" i="1"/>
  <c r="O1497" i="1"/>
  <c r="O1498" i="1"/>
  <c r="O1499" i="1"/>
  <c r="O1500" i="1"/>
  <c r="O1501" i="1"/>
  <c r="O1502" i="1"/>
  <c r="O1503" i="1"/>
  <c r="O1504" i="1"/>
  <c r="O1505" i="1"/>
  <c r="O1506" i="1"/>
  <c r="O1507" i="1"/>
  <c r="O1508" i="1"/>
  <c r="O1509" i="1"/>
  <c r="O1510" i="1"/>
  <c r="O1511" i="1"/>
  <c r="O1512" i="1"/>
  <c r="O1513" i="1"/>
  <c r="O1514" i="1"/>
  <c r="O1515" i="1"/>
  <c r="O1516" i="1"/>
  <c r="O1517" i="1"/>
  <c r="O1518" i="1"/>
  <c r="O1519" i="1"/>
  <c r="O1520" i="1"/>
  <c r="O1521" i="1"/>
  <c r="O1522" i="1"/>
  <c r="O1523" i="1"/>
  <c r="O1524" i="1"/>
  <c r="O1525" i="1"/>
  <c r="O1526" i="1"/>
  <c r="O1527" i="1"/>
  <c r="O1528" i="1"/>
  <c r="O1529" i="1"/>
  <c r="O1530" i="1"/>
  <c r="O1531" i="1"/>
  <c r="O1532" i="1"/>
  <c r="O1533" i="1"/>
  <c r="O1534" i="1"/>
  <c r="O1535" i="1"/>
  <c r="O1536" i="1"/>
  <c r="O1537" i="1"/>
  <c r="O1538" i="1"/>
  <c r="O1539" i="1"/>
  <c r="O1540" i="1"/>
  <c r="O1541" i="1"/>
  <c r="O1542" i="1"/>
  <c r="O1543" i="1"/>
  <c r="O1544" i="1"/>
  <c r="O1545" i="1"/>
  <c r="O1546" i="1"/>
  <c r="O1547" i="1"/>
  <c r="O1548" i="1"/>
  <c r="O1549" i="1"/>
  <c r="O1550" i="1"/>
  <c r="O1551" i="1"/>
  <c r="O1552" i="1"/>
  <c r="O1553" i="1"/>
  <c r="O1554" i="1"/>
  <c r="O1555" i="1"/>
  <c r="O1556" i="1"/>
  <c r="O1557" i="1"/>
  <c r="O1558" i="1"/>
  <c r="O1559" i="1"/>
  <c r="O1560" i="1"/>
  <c r="O1561" i="1"/>
  <c r="O1562" i="1"/>
  <c r="O1563" i="1"/>
  <c r="O1564" i="1"/>
  <c r="O1565" i="1"/>
  <c r="O1566" i="1"/>
  <c r="O1567" i="1"/>
  <c r="O1568" i="1"/>
  <c r="O1569" i="1"/>
  <c r="O1570" i="1"/>
  <c r="O1571" i="1"/>
  <c r="O1572" i="1"/>
  <c r="O1573" i="1"/>
  <c r="O1574" i="1"/>
  <c r="O1575" i="1"/>
  <c r="O1576" i="1"/>
  <c r="O1577" i="1"/>
  <c r="O1578" i="1"/>
  <c r="O1579" i="1"/>
  <c r="O1580" i="1"/>
  <c r="O1581" i="1"/>
  <c r="O1582" i="1"/>
  <c r="O1583" i="1"/>
  <c r="O1584" i="1"/>
  <c r="O1585" i="1"/>
  <c r="O1586" i="1"/>
  <c r="O1587" i="1"/>
  <c r="O1588" i="1"/>
  <c r="O1589" i="1"/>
  <c r="O1590" i="1"/>
  <c r="O1591" i="1"/>
  <c r="O1592" i="1"/>
  <c r="O1593" i="1"/>
  <c r="O1594" i="1"/>
  <c r="O1595" i="1"/>
  <c r="O1596" i="1"/>
  <c r="O1597" i="1"/>
  <c r="O1598" i="1"/>
  <c r="O1599" i="1"/>
  <c r="O1600" i="1"/>
  <c r="O1601" i="1"/>
  <c r="O1602" i="1"/>
  <c r="O1603" i="1"/>
  <c r="O1604" i="1"/>
  <c r="O1605" i="1"/>
  <c r="O1606" i="1"/>
  <c r="O1607" i="1"/>
  <c r="O1608" i="1"/>
  <c r="O1609" i="1"/>
  <c r="O1610" i="1"/>
  <c r="O1611" i="1"/>
  <c r="O1612" i="1"/>
  <c r="O1613" i="1"/>
  <c r="O1614" i="1"/>
  <c r="O1615" i="1"/>
  <c r="O1616" i="1"/>
  <c r="O1617" i="1"/>
  <c r="O1618" i="1"/>
  <c r="O1619" i="1"/>
  <c r="O1620" i="1"/>
  <c r="O1621" i="1"/>
  <c r="O1622" i="1"/>
  <c r="O1623" i="1"/>
  <c r="O1624" i="1"/>
  <c r="O1625" i="1"/>
  <c r="O1626" i="1"/>
  <c r="O1627" i="1"/>
  <c r="O1628" i="1"/>
  <c r="O1629" i="1"/>
  <c r="O1630" i="1"/>
  <c r="O1631" i="1"/>
  <c r="O1632" i="1"/>
  <c r="O1633" i="1"/>
  <c r="O1634" i="1"/>
  <c r="O1635" i="1"/>
  <c r="O1636" i="1"/>
  <c r="O1637" i="1"/>
  <c r="O1638" i="1"/>
  <c r="O1639" i="1"/>
  <c r="O1640" i="1"/>
  <c r="O1641" i="1"/>
  <c r="O1642" i="1"/>
  <c r="O1643" i="1"/>
  <c r="O1644" i="1"/>
  <c r="O1645" i="1"/>
  <c r="O1646" i="1"/>
  <c r="O1647" i="1"/>
  <c r="O1648" i="1"/>
  <c r="O1649" i="1"/>
  <c r="O1650" i="1"/>
  <c r="O1651" i="1"/>
  <c r="O1652" i="1"/>
  <c r="O1653" i="1"/>
  <c r="O1654" i="1"/>
  <c r="O1655" i="1"/>
  <c r="O1656" i="1"/>
  <c r="O1657" i="1"/>
  <c r="O1658" i="1"/>
  <c r="O1659" i="1"/>
  <c r="O1660" i="1"/>
  <c r="O1661" i="1"/>
  <c r="O1662" i="1"/>
  <c r="O1663" i="1"/>
  <c r="O1664" i="1"/>
  <c r="O1665" i="1"/>
  <c r="O1666" i="1"/>
  <c r="O1667" i="1"/>
  <c r="O1668" i="1"/>
  <c r="O1669" i="1"/>
  <c r="O1670" i="1"/>
  <c r="O1671" i="1"/>
  <c r="O1672" i="1"/>
  <c r="O1673" i="1"/>
  <c r="O1674" i="1"/>
  <c r="O1675" i="1"/>
  <c r="O1676" i="1"/>
  <c r="O1677" i="1"/>
  <c r="O1678" i="1"/>
  <c r="O1679" i="1"/>
  <c r="O1680" i="1"/>
  <c r="O1681" i="1"/>
  <c r="O1682" i="1"/>
  <c r="O1683" i="1"/>
  <c r="O1684" i="1"/>
  <c r="O1685" i="1"/>
  <c r="O1686" i="1"/>
  <c r="O1687" i="1"/>
  <c r="O1688" i="1"/>
  <c r="O1689" i="1"/>
  <c r="O1690" i="1"/>
  <c r="O1691" i="1"/>
  <c r="O1692" i="1"/>
  <c r="O1693" i="1"/>
  <c r="O1694" i="1"/>
  <c r="O1695" i="1"/>
  <c r="O1696" i="1"/>
  <c r="O1697" i="1"/>
  <c r="O1698" i="1"/>
  <c r="O1699" i="1"/>
  <c r="O1700" i="1"/>
  <c r="O1701" i="1"/>
  <c r="O1702" i="1"/>
  <c r="O1703" i="1"/>
  <c r="O1704" i="1"/>
  <c r="O1705" i="1"/>
  <c r="O1706" i="1"/>
  <c r="O1707" i="1"/>
  <c r="O1708" i="1"/>
  <c r="O1709" i="1"/>
  <c r="O1710" i="1"/>
  <c r="O1711" i="1"/>
  <c r="O1712" i="1"/>
  <c r="O1713" i="1"/>
  <c r="O1714" i="1"/>
  <c r="O1715" i="1"/>
  <c r="O1716" i="1"/>
  <c r="O1717" i="1"/>
  <c r="O1718" i="1"/>
  <c r="O1719" i="1"/>
  <c r="O1720" i="1"/>
  <c r="O1721" i="1"/>
  <c r="O1722" i="1"/>
  <c r="O1723" i="1"/>
  <c r="O1724" i="1"/>
  <c r="O1725" i="1"/>
  <c r="O1726" i="1"/>
  <c r="O1727" i="1"/>
  <c r="O1728" i="1"/>
  <c r="O1729" i="1"/>
  <c r="O1730" i="1"/>
  <c r="O1731" i="1"/>
  <c r="O1732" i="1"/>
  <c r="O1733" i="1"/>
  <c r="O1734" i="1"/>
  <c r="O1735" i="1"/>
  <c r="O1736" i="1"/>
  <c r="O1737" i="1"/>
  <c r="O1738" i="1"/>
  <c r="O1739" i="1"/>
  <c r="O1740" i="1"/>
  <c r="O1741" i="1"/>
  <c r="O1742" i="1"/>
  <c r="O1743" i="1"/>
  <c r="O1744" i="1"/>
  <c r="O1745" i="1"/>
  <c r="O1746" i="1"/>
  <c r="O1747" i="1"/>
  <c r="O1748" i="1"/>
  <c r="O1749" i="1"/>
  <c r="O1750" i="1"/>
  <c r="O1751" i="1"/>
  <c r="O1752" i="1"/>
  <c r="O1753" i="1"/>
  <c r="O1754" i="1"/>
  <c r="O1755" i="1"/>
  <c r="O1756" i="1"/>
  <c r="O1757" i="1"/>
  <c r="O1758" i="1"/>
  <c r="O1759" i="1"/>
  <c r="O1760" i="1"/>
  <c r="O1761" i="1"/>
  <c r="O1762" i="1"/>
  <c r="O1763" i="1"/>
  <c r="O1764" i="1"/>
  <c r="O1765" i="1"/>
  <c r="O1766" i="1"/>
  <c r="O1767" i="1"/>
  <c r="O1768" i="1"/>
  <c r="O1769" i="1"/>
  <c r="O1770" i="1"/>
  <c r="O1771" i="1"/>
  <c r="O1772" i="1"/>
  <c r="O1773" i="1"/>
  <c r="O1774" i="1"/>
  <c r="O1775" i="1"/>
  <c r="O1776" i="1"/>
  <c r="O1777" i="1"/>
  <c r="O1778" i="1"/>
  <c r="O1779" i="1"/>
  <c r="O1780" i="1"/>
  <c r="O1781" i="1"/>
  <c r="O1782" i="1"/>
  <c r="O1783" i="1"/>
  <c r="O1784" i="1"/>
  <c r="O1785" i="1"/>
  <c r="O1786" i="1"/>
  <c r="O1787" i="1"/>
  <c r="O1788" i="1"/>
  <c r="O1789" i="1"/>
  <c r="O1790" i="1"/>
  <c r="O1791" i="1"/>
  <c r="O1792" i="1"/>
  <c r="O1793" i="1"/>
  <c r="O1794" i="1"/>
  <c r="O1795" i="1"/>
  <c r="O1796" i="1"/>
  <c r="O1797" i="1"/>
  <c r="O1798" i="1"/>
  <c r="O1799" i="1"/>
  <c r="O1800" i="1"/>
  <c r="O1801" i="1"/>
  <c r="O1802" i="1"/>
  <c r="O1803" i="1"/>
  <c r="O1804" i="1"/>
  <c r="O1805" i="1"/>
  <c r="O1806" i="1"/>
  <c r="O1807" i="1"/>
  <c r="O1808" i="1"/>
  <c r="O1809" i="1"/>
  <c r="O1810" i="1"/>
  <c r="O1811" i="1"/>
  <c r="O1812" i="1"/>
  <c r="O1813" i="1"/>
  <c r="O1814" i="1"/>
  <c r="O1815" i="1"/>
  <c r="O1816" i="1"/>
  <c r="O1817" i="1"/>
  <c r="O1818" i="1"/>
  <c r="O1819" i="1"/>
  <c r="O1820" i="1"/>
  <c r="O1821" i="1"/>
  <c r="O1822" i="1"/>
  <c r="O1823" i="1"/>
  <c r="O1824" i="1"/>
  <c r="O1825" i="1"/>
  <c r="O1826" i="1"/>
  <c r="O1827" i="1"/>
  <c r="O1828" i="1"/>
  <c r="O1829" i="1"/>
  <c r="O1830" i="1"/>
  <c r="O1831" i="1"/>
  <c r="O1832" i="1"/>
  <c r="O1833" i="1"/>
  <c r="O1834" i="1"/>
  <c r="O1835" i="1"/>
  <c r="O1836" i="1"/>
  <c r="O1837" i="1"/>
  <c r="O1838" i="1"/>
  <c r="O1839" i="1"/>
  <c r="O1840" i="1"/>
  <c r="O1841" i="1"/>
  <c r="O1842" i="1"/>
  <c r="O1843" i="1"/>
  <c r="O1844" i="1"/>
  <c r="O1845" i="1"/>
  <c r="O1846" i="1"/>
  <c r="O1847" i="1"/>
  <c r="O1848" i="1"/>
  <c r="O1849" i="1"/>
  <c r="O1850" i="1"/>
  <c r="O1851" i="1"/>
  <c r="O1852" i="1"/>
  <c r="O1853" i="1"/>
  <c r="O1854" i="1"/>
  <c r="O1855" i="1"/>
  <c r="O1856" i="1"/>
  <c r="O1857" i="1"/>
  <c r="O1858" i="1"/>
  <c r="O1859" i="1"/>
  <c r="O1860" i="1"/>
  <c r="O1861" i="1"/>
  <c r="O1862" i="1"/>
  <c r="O1863" i="1"/>
  <c r="O1864" i="1"/>
  <c r="O1865" i="1"/>
  <c r="O1866" i="1"/>
  <c r="O1867" i="1"/>
  <c r="O1868" i="1"/>
  <c r="O1869" i="1"/>
  <c r="O1870" i="1"/>
  <c r="O1871" i="1"/>
  <c r="O1872" i="1"/>
  <c r="O1873" i="1"/>
  <c r="O1874" i="1"/>
  <c r="O1875" i="1"/>
  <c r="O1876" i="1"/>
  <c r="O1877" i="1"/>
  <c r="O1878" i="1"/>
  <c r="O1879" i="1"/>
  <c r="O1880" i="1"/>
  <c r="O1881" i="1"/>
  <c r="O1882" i="1"/>
  <c r="O1883" i="1"/>
  <c r="O1884" i="1"/>
  <c r="O1885" i="1"/>
  <c r="O1886" i="1"/>
  <c r="O1887" i="1"/>
  <c r="O1888" i="1"/>
  <c r="O1889" i="1"/>
  <c r="O1890" i="1"/>
  <c r="O1891" i="1"/>
  <c r="O1892" i="1"/>
  <c r="O1893" i="1"/>
  <c r="O1894" i="1"/>
  <c r="O1895" i="1"/>
  <c r="O1896" i="1"/>
  <c r="O1897" i="1"/>
  <c r="O1898" i="1"/>
  <c r="O1899" i="1"/>
  <c r="O1900" i="1"/>
  <c r="O1901" i="1"/>
  <c r="O1902" i="1"/>
  <c r="O1903" i="1"/>
  <c r="O1904" i="1"/>
  <c r="O1905" i="1"/>
  <c r="O1906" i="1"/>
  <c r="O1907" i="1"/>
  <c r="O1908" i="1"/>
  <c r="O1909" i="1"/>
  <c r="O1910" i="1"/>
  <c r="O1911" i="1"/>
  <c r="O1912" i="1"/>
  <c r="O1913" i="1"/>
  <c r="O1914" i="1"/>
  <c r="O1915" i="1"/>
  <c r="O1916" i="1"/>
  <c r="O1917" i="1"/>
  <c r="O1918" i="1"/>
  <c r="O1919" i="1"/>
  <c r="O1920" i="1"/>
  <c r="O1921" i="1"/>
  <c r="O1922" i="1"/>
  <c r="O1923" i="1"/>
  <c r="O1924" i="1"/>
  <c r="O1925" i="1"/>
  <c r="O1926" i="1"/>
  <c r="O1927" i="1"/>
  <c r="O1928" i="1"/>
  <c r="O1929" i="1"/>
  <c r="O1930" i="1"/>
  <c r="O1931" i="1"/>
  <c r="O1932" i="1"/>
  <c r="O1933" i="1"/>
  <c r="O1934" i="1"/>
  <c r="O1935" i="1"/>
  <c r="O1936" i="1"/>
  <c r="O1937" i="1"/>
  <c r="O1938" i="1"/>
  <c r="O1939" i="1"/>
  <c r="O1940" i="1"/>
  <c r="O1941" i="1"/>
  <c r="O1942" i="1"/>
  <c r="O1943" i="1"/>
  <c r="O1944" i="1"/>
  <c r="O1945" i="1"/>
  <c r="O1946" i="1"/>
  <c r="O1947" i="1"/>
  <c r="O1948" i="1"/>
  <c r="O1949" i="1"/>
  <c r="O1950" i="1"/>
  <c r="O1951" i="1"/>
  <c r="O1952" i="1"/>
  <c r="O1953" i="1"/>
  <c r="O1954" i="1"/>
  <c r="O1955" i="1"/>
  <c r="O1956" i="1"/>
  <c r="O1957" i="1"/>
  <c r="O1958" i="1"/>
  <c r="O1959" i="1"/>
  <c r="O1960" i="1"/>
  <c r="O1961" i="1"/>
  <c r="O1962" i="1"/>
  <c r="O1963" i="1"/>
  <c r="O1964" i="1"/>
  <c r="O1965" i="1"/>
  <c r="O1966" i="1"/>
  <c r="O1967" i="1"/>
  <c r="O1968" i="1"/>
  <c r="O1969" i="1"/>
  <c r="O1970" i="1"/>
  <c r="O1971" i="1"/>
  <c r="O1972" i="1"/>
  <c r="O1973" i="1"/>
  <c r="O1974" i="1"/>
  <c r="O1975" i="1"/>
  <c r="O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2" i="1"/>
  <c r="AC33" i="1" l="1"/>
  <c r="AC30" i="1"/>
  <c r="AC34" i="1"/>
  <c r="Y31" i="1"/>
  <c r="Y30" i="1"/>
  <c r="V33" i="1"/>
  <c r="Y33" i="1" s="1"/>
  <c r="U34" i="1"/>
  <c r="U31" i="1"/>
  <c r="U30" i="1"/>
  <c r="Y34" i="1"/>
  <c r="AC26" i="1"/>
  <c r="AC25" i="1"/>
  <c r="Y22" i="1"/>
  <c r="U21" i="1"/>
  <c r="AC22" i="1"/>
  <c r="AC21" i="1"/>
  <c r="Y21" i="1"/>
</calcChain>
</file>

<file path=xl/sharedStrings.xml><?xml version="1.0" encoding="utf-8"?>
<sst xmlns="http://schemas.openxmlformats.org/spreadsheetml/2006/main" count="28" uniqueCount="27">
  <si>
    <t>Time(s)</t>
  </si>
  <si>
    <t>KO-1,5,0510a</t>
  </si>
  <si>
    <t>KO-2,5,0510b</t>
  </si>
  <si>
    <t>KO,5,avg</t>
  </si>
  <si>
    <t>KO-1,10-1</t>
  </si>
  <si>
    <t>KO-2,10-1</t>
  </si>
  <si>
    <t>KO-3,10-1</t>
  </si>
  <si>
    <t>KO-1,10-2</t>
  </si>
  <si>
    <t>KO-2,10-2</t>
  </si>
  <si>
    <t>KO-3,10-2</t>
  </si>
  <si>
    <t>KO,10-2,avg</t>
  </si>
  <si>
    <t>KO,10-1,avg</t>
  </si>
  <si>
    <t>5 KCL 1</t>
  </si>
  <si>
    <t>5 KCL 2</t>
  </si>
  <si>
    <t>5 KCL 3</t>
  </si>
  <si>
    <t>10-1 KCL 1</t>
  </si>
  <si>
    <t>10-2 KCL1</t>
  </si>
  <si>
    <t>10-3 KCl1</t>
  </si>
  <si>
    <t>10-2 KCL 1</t>
  </si>
  <si>
    <t>10-2 KCL2</t>
  </si>
  <si>
    <t>10-3 KCl2</t>
  </si>
  <si>
    <t>peak</t>
  </si>
  <si>
    <t>peak/peak (%)</t>
  </si>
  <si>
    <t>end</t>
  </si>
  <si>
    <t>end/peak (%)</t>
  </si>
  <si>
    <t>KO-3,5,0614</t>
  </si>
  <si>
    <t>2nd 10 to first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0" fillId="0" borderId="0" xfId="0"/>
    <xf numFmtId="0" fontId="18" fillId="0" borderId="0" xfId="0" applyFont="1"/>
    <xf numFmtId="0" fontId="16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6" fillId="0" borderId="0" xfId="0" applyFont="1"/>
    <xf numFmtId="0" fontId="0" fillId="0" borderId="0" xfId="0"/>
    <xf numFmtId="0" fontId="18" fillId="0" borderId="0" xfId="0" applyFont="1"/>
    <xf numFmtId="0" fontId="16" fillId="0" borderId="0" xfId="0" applyFont="1"/>
    <xf numFmtId="0" fontId="0" fillId="0" borderId="0" xfId="0"/>
    <xf numFmtId="0" fontId="16" fillId="0" borderId="0" xfId="0" applyFont="1"/>
    <xf numFmtId="0" fontId="19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6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E$1</c:f>
              <c:strCache>
                <c:ptCount val="1"/>
                <c:pt idx="0">
                  <c:v>KO,5,avg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!$A$2:$A$1976</c:f>
              <c:numCache>
                <c:formatCode>General</c:formatCode>
                <c:ptCount val="1975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  <c:pt idx="1199">
                  <c:v>47.96</c:v>
                </c:pt>
                <c:pt idx="1200">
                  <c:v>48</c:v>
                </c:pt>
                <c:pt idx="1201">
                  <c:v>48.04</c:v>
                </c:pt>
                <c:pt idx="1202">
                  <c:v>48.08</c:v>
                </c:pt>
                <c:pt idx="1203">
                  <c:v>48.12</c:v>
                </c:pt>
                <c:pt idx="1204">
                  <c:v>48.16</c:v>
                </c:pt>
                <c:pt idx="1205">
                  <c:v>48.2</c:v>
                </c:pt>
                <c:pt idx="1206">
                  <c:v>48.24</c:v>
                </c:pt>
                <c:pt idx="1207">
                  <c:v>48.28</c:v>
                </c:pt>
                <c:pt idx="1208">
                  <c:v>48.32</c:v>
                </c:pt>
                <c:pt idx="1209">
                  <c:v>48.36</c:v>
                </c:pt>
                <c:pt idx="1210">
                  <c:v>48.4</c:v>
                </c:pt>
                <c:pt idx="1211">
                  <c:v>48.44</c:v>
                </c:pt>
                <c:pt idx="1212">
                  <c:v>48.48</c:v>
                </c:pt>
                <c:pt idx="1213">
                  <c:v>48.52</c:v>
                </c:pt>
                <c:pt idx="1214">
                  <c:v>48.56</c:v>
                </c:pt>
                <c:pt idx="1215">
                  <c:v>48.6</c:v>
                </c:pt>
                <c:pt idx="1216">
                  <c:v>48.64</c:v>
                </c:pt>
                <c:pt idx="1217">
                  <c:v>48.68</c:v>
                </c:pt>
                <c:pt idx="1218">
                  <c:v>48.72</c:v>
                </c:pt>
                <c:pt idx="1219">
                  <c:v>48.76</c:v>
                </c:pt>
                <c:pt idx="1220">
                  <c:v>48.8</c:v>
                </c:pt>
                <c:pt idx="1221">
                  <c:v>48.84</c:v>
                </c:pt>
                <c:pt idx="1222">
                  <c:v>48.88</c:v>
                </c:pt>
                <c:pt idx="1223">
                  <c:v>48.92</c:v>
                </c:pt>
                <c:pt idx="1224">
                  <c:v>48.96</c:v>
                </c:pt>
                <c:pt idx="1225">
                  <c:v>49</c:v>
                </c:pt>
                <c:pt idx="1226">
                  <c:v>49.04</c:v>
                </c:pt>
                <c:pt idx="1227">
                  <c:v>49.08</c:v>
                </c:pt>
                <c:pt idx="1228">
                  <c:v>49.12</c:v>
                </c:pt>
                <c:pt idx="1229">
                  <c:v>49.16</c:v>
                </c:pt>
                <c:pt idx="1230">
                  <c:v>49.2</c:v>
                </c:pt>
                <c:pt idx="1231">
                  <c:v>49.24</c:v>
                </c:pt>
                <c:pt idx="1232">
                  <c:v>49.28</c:v>
                </c:pt>
                <c:pt idx="1233">
                  <c:v>49.32</c:v>
                </c:pt>
                <c:pt idx="1234">
                  <c:v>49.36</c:v>
                </c:pt>
                <c:pt idx="1235">
                  <c:v>49.4</c:v>
                </c:pt>
                <c:pt idx="1236">
                  <c:v>49.44</c:v>
                </c:pt>
                <c:pt idx="1237">
                  <c:v>49.48</c:v>
                </c:pt>
                <c:pt idx="1238">
                  <c:v>49.52</c:v>
                </c:pt>
                <c:pt idx="1239">
                  <c:v>49.56</c:v>
                </c:pt>
                <c:pt idx="1240">
                  <c:v>49.6</c:v>
                </c:pt>
                <c:pt idx="1241">
                  <c:v>49.64</c:v>
                </c:pt>
                <c:pt idx="1242">
                  <c:v>49.68</c:v>
                </c:pt>
                <c:pt idx="1243">
                  <c:v>49.72</c:v>
                </c:pt>
                <c:pt idx="1244">
                  <c:v>49.76</c:v>
                </c:pt>
                <c:pt idx="1245">
                  <c:v>49.8</c:v>
                </c:pt>
                <c:pt idx="1246">
                  <c:v>49.84</c:v>
                </c:pt>
                <c:pt idx="1247">
                  <c:v>49.88</c:v>
                </c:pt>
                <c:pt idx="1248">
                  <c:v>49.92</c:v>
                </c:pt>
                <c:pt idx="1249">
                  <c:v>49.96</c:v>
                </c:pt>
                <c:pt idx="1250">
                  <c:v>50</c:v>
                </c:pt>
                <c:pt idx="1251">
                  <c:v>50.04</c:v>
                </c:pt>
                <c:pt idx="1252">
                  <c:v>50.08</c:v>
                </c:pt>
                <c:pt idx="1253">
                  <c:v>50.12</c:v>
                </c:pt>
                <c:pt idx="1254">
                  <c:v>50.16</c:v>
                </c:pt>
                <c:pt idx="1255">
                  <c:v>50.2</c:v>
                </c:pt>
                <c:pt idx="1256">
                  <c:v>50.24</c:v>
                </c:pt>
                <c:pt idx="1257">
                  <c:v>50.28</c:v>
                </c:pt>
                <c:pt idx="1258">
                  <c:v>50.32</c:v>
                </c:pt>
                <c:pt idx="1259">
                  <c:v>50.36</c:v>
                </c:pt>
                <c:pt idx="1260">
                  <c:v>50.4</c:v>
                </c:pt>
                <c:pt idx="1261">
                  <c:v>50.44</c:v>
                </c:pt>
                <c:pt idx="1262">
                  <c:v>50.48</c:v>
                </c:pt>
                <c:pt idx="1263">
                  <c:v>50.52</c:v>
                </c:pt>
                <c:pt idx="1264">
                  <c:v>50.56</c:v>
                </c:pt>
                <c:pt idx="1265">
                  <c:v>50.6</c:v>
                </c:pt>
                <c:pt idx="1266">
                  <c:v>50.64</c:v>
                </c:pt>
                <c:pt idx="1267">
                  <c:v>50.68</c:v>
                </c:pt>
                <c:pt idx="1268">
                  <c:v>50.72</c:v>
                </c:pt>
                <c:pt idx="1269">
                  <c:v>50.76</c:v>
                </c:pt>
                <c:pt idx="1270">
                  <c:v>50.8</c:v>
                </c:pt>
                <c:pt idx="1271">
                  <c:v>50.84</c:v>
                </c:pt>
                <c:pt idx="1272">
                  <c:v>50.88</c:v>
                </c:pt>
                <c:pt idx="1273">
                  <c:v>50.92</c:v>
                </c:pt>
                <c:pt idx="1274">
                  <c:v>50.96</c:v>
                </c:pt>
                <c:pt idx="1275">
                  <c:v>51</c:v>
                </c:pt>
                <c:pt idx="1276">
                  <c:v>51.04</c:v>
                </c:pt>
                <c:pt idx="1277">
                  <c:v>51.08</c:v>
                </c:pt>
                <c:pt idx="1278">
                  <c:v>51.12</c:v>
                </c:pt>
                <c:pt idx="1279">
                  <c:v>51.16</c:v>
                </c:pt>
                <c:pt idx="1280">
                  <c:v>51.2</c:v>
                </c:pt>
                <c:pt idx="1281">
                  <c:v>51.24</c:v>
                </c:pt>
                <c:pt idx="1282">
                  <c:v>51.28</c:v>
                </c:pt>
                <c:pt idx="1283">
                  <c:v>51.32</c:v>
                </c:pt>
                <c:pt idx="1284">
                  <c:v>51.36</c:v>
                </c:pt>
                <c:pt idx="1285">
                  <c:v>51.4</c:v>
                </c:pt>
                <c:pt idx="1286">
                  <c:v>51.44</c:v>
                </c:pt>
                <c:pt idx="1287">
                  <c:v>51.48</c:v>
                </c:pt>
                <c:pt idx="1288">
                  <c:v>51.52</c:v>
                </c:pt>
                <c:pt idx="1289">
                  <c:v>51.56</c:v>
                </c:pt>
                <c:pt idx="1290">
                  <c:v>51.6</c:v>
                </c:pt>
                <c:pt idx="1291">
                  <c:v>51.64</c:v>
                </c:pt>
                <c:pt idx="1292">
                  <c:v>51.68</c:v>
                </c:pt>
                <c:pt idx="1293">
                  <c:v>51.72</c:v>
                </c:pt>
                <c:pt idx="1294">
                  <c:v>51.76</c:v>
                </c:pt>
                <c:pt idx="1295">
                  <c:v>51.8</c:v>
                </c:pt>
                <c:pt idx="1296">
                  <c:v>51.84</c:v>
                </c:pt>
                <c:pt idx="1297">
                  <c:v>51.88</c:v>
                </c:pt>
                <c:pt idx="1298">
                  <c:v>51.92</c:v>
                </c:pt>
                <c:pt idx="1299">
                  <c:v>51.96</c:v>
                </c:pt>
                <c:pt idx="1300">
                  <c:v>52</c:v>
                </c:pt>
                <c:pt idx="1301">
                  <c:v>52.04</c:v>
                </c:pt>
                <c:pt idx="1302">
                  <c:v>52.08</c:v>
                </c:pt>
                <c:pt idx="1303">
                  <c:v>52.12</c:v>
                </c:pt>
                <c:pt idx="1304">
                  <c:v>52.16</c:v>
                </c:pt>
                <c:pt idx="1305">
                  <c:v>52.2</c:v>
                </c:pt>
                <c:pt idx="1306">
                  <c:v>52.24</c:v>
                </c:pt>
                <c:pt idx="1307">
                  <c:v>52.28</c:v>
                </c:pt>
                <c:pt idx="1308">
                  <c:v>52.32</c:v>
                </c:pt>
                <c:pt idx="1309">
                  <c:v>52.36</c:v>
                </c:pt>
                <c:pt idx="1310">
                  <c:v>52.4</c:v>
                </c:pt>
                <c:pt idx="1311">
                  <c:v>52.44</c:v>
                </c:pt>
                <c:pt idx="1312">
                  <c:v>52.48</c:v>
                </c:pt>
                <c:pt idx="1313">
                  <c:v>52.52</c:v>
                </c:pt>
                <c:pt idx="1314">
                  <c:v>52.56</c:v>
                </c:pt>
                <c:pt idx="1315">
                  <c:v>52.6</c:v>
                </c:pt>
                <c:pt idx="1316">
                  <c:v>52.64</c:v>
                </c:pt>
                <c:pt idx="1317">
                  <c:v>52.68</c:v>
                </c:pt>
                <c:pt idx="1318">
                  <c:v>52.72</c:v>
                </c:pt>
                <c:pt idx="1319">
                  <c:v>52.76</c:v>
                </c:pt>
                <c:pt idx="1320">
                  <c:v>52.8</c:v>
                </c:pt>
                <c:pt idx="1321">
                  <c:v>52.84</c:v>
                </c:pt>
                <c:pt idx="1322">
                  <c:v>52.88</c:v>
                </c:pt>
                <c:pt idx="1323">
                  <c:v>52.92</c:v>
                </c:pt>
                <c:pt idx="1324">
                  <c:v>52.96</c:v>
                </c:pt>
                <c:pt idx="1325">
                  <c:v>53</c:v>
                </c:pt>
                <c:pt idx="1326">
                  <c:v>53.04</c:v>
                </c:pt>
                <c:pt idx="1327">
                  <c:v>53.08</c:v>
                </c:pt>
                <c:pt idx="1328">
                  <c:v>53.12</c:v>
                </c:pt>
                <c:pt idx="1329">
                  <c:v>53.16</c:v>
                </c:pt>
                <c:pt idx="1330">
                  <c:v>53.2</c:v>
                </c:pt>
                <c:pt idx="1331">
                  <c:v>53.24</c:v>
                </c:pt>
                <c:pt idx="1332">
                  <c:v>53.28</c:v>
                </c:pt>
                <c:pt idx="1333">
                  <c:v>53.32</c:v>
                </c:pt>
                <c:pt idx="1334">
                  <c:v>53.36</c:v>
                </c:pt>
                <c:pt idx="1335">
                  <c:v>53.4</c:v>
                </c:pt>
                <c:pt idx="1336">
                  <c:v>53.44</c:v>
                </c:pt>
                <c:pt idx="1337">
                  <c:v>53.48</c:v>
                </c:pt>
                <c:pt idx="1338">
                  <c:v>53.52</c:v>
                </c:pt>
                <c:pt idx="1339">
                  <c:v>53.56</c:v>
                </c:pt>
                <c:pt idx="1340">
                  <c:v>53.6</c:v>
                </c:pt>
                <c:pt idx="1341">
                  <c:v>53.64</c:v>
                </c:pt>
                <c:pt idx="1342">
                  <c:v>53.68</c:v>
                </c:pt>
                <c:pt idx="1343">
                  <c:v>53.72</c:v>
                </c:pt>
                <c:pt idx="1344">
                  <c:v>53.76</c:v>
                </c:pt>
                <c:pt idx="1345">
                  <c:v>53.8</c:v>
                </c:pt>
                <c:pt idx="1346">
                  <c:v>53.84</c:v>
                </c:pt>
                <c:pt idx="1347">
                  <c:v>53.88</c:v>
                </c:pt>
                <c:pt idx="1348">
                  <c:v>53.92</c:v>
                </c:pt>
                <c:pt idx="1349">
                  <c:v>53.96</c:v>
                </c:pt>
                <c:pt idx="1350">
                  <c:v>54</c:v>
                </c:pt>
                <c:pt idx="1351">
                  <c:v>54.04</c:v>
                </c:pt>
                <c:pt idx="1352">
                  <c:v>54.08</c:v>
                </c:pt>
                <c:pt idx="1353">
                  <c:v>54.12</c:v>
                </c:pt>
                <c:pt idx="1354">
                  <c:v>54.16</c:v>
                </c:pt>
                <c:pt idx="1355">
                  <c:v>54.2</c:v>
                </c:pt>
                <c:pt idx="1356">
                  <c:v>54.24</c:v>
                </c:pt>
                <c:pt idx="1357">
                  <c:v>54.28</c:v>
                </c:pt>
                <c:pt idx="1358">
                  <c:v>54.32</c:v>
                </c:pt>
                <c:pt idx="1359">
                  <c:v>54.36</c:v>
                </c:pt>
                <c:pt idx="1360">
                  <c:v>54.4</c:v>
                </c:pt>
                <c:pt idx="1361">
                  <c:v>54.44</c:v>
                </c:pt>
                <c:pt idx="1362">
                  <c:v>54.48</c:v>
                </c:pt>
                <c:pt idx="1363">
                  <c:v>54.52</c:v>
                </c:pt>
                <c:pt idx="1364">
                  <c:v>54.56</c:v>
                </c:pt>
                <c:pt idx="1365">
                  <c:v>54.6</c:v>
                </c:pt>
                <c:pt idx="1366">
                  <c:v>54.64</c:v>
                </c:pt>
                <c:pt idx="1367">
                  <c:v>54.68</c:v>
                </c:pt>
                <c:pt idx="1368">
                  <c:v>54.72</c:v>
                </c:pt>
                <c:pt idx="1369">
                  <c:v>54.76</c:v>
                </c:pt>
                <c:pt idx="1370">
                  <c:v>54.8</c:v>
                </c:pt>
                <c:pt idx="1371">
                  <c:v>54.84</c:v>
                </c:pt>
                <c:pt idx="1372">
                  <c:v>54.88</c:v>
                </c:pt>
                <c:pt idx="1373">
                  <c:v>54.92</c:v>
                </c:pt>
                <c:pt idx="1374">
                  <c:v>54.96</c:v>
                </c:pt>
                <c:pt idx="1375">
                  <c:v>55</c:v>
                </c:pt>
                <c:pt idx="1376">
                  <c:v>55.04</c:v>
                </c:pt>
                <c:pt idx="1377">
                  <c:v>55.08</c:v>
                </c:pt>
                <c:pt idx="1378">
                  <c:v>55.12</c:v>
                </c:pt>
                <c:pt idx="1379">
                  <c:v>55.16</c:v>
                </c:pt>
                <c:pt idx="1380">
                  <c:v>55.2</c:v>
                </c:pt>
                <c:pt idx="1381">
                  <c:v>55.24</c:v>
                </c:pt>
                <c:pt idx="1382">
                  <c:v>55.28</c:v>
                </c:pt>
                <c:pt idx="1383">
                  <c:v>55.32</c:v>
                </c:pt>
                <c:pt idx="1384">
                  <c:v>55.36</c:v>
                </c:pt>
                <c:pt idx="1385">
                  <c:v>55.4</c:v>
                </c:pt>
                <c:pt idx="1386">
                  <c:v>55.44</c:v>
                </c:pt>
                <c:pt idx="1387">
                  <c:v>55.48</c:v>
                </c:pt>
                <c:pt idx="1388">
                  <c:v>55.52</c:v>
                </c:pt>
                <c:pt idx="1389">
                  <c:v>55.56</c:v>
                </c:pt>
                <c:pt idx="1390">
                  <c:v>55.6</c:v>
                </c:pt>
                <c:pt idx="1391">
                  <c:v>55.64</c:v>
                </c:pt>
                <c:pt idx="1392">
                  <c:v>55.68</c:v>
                </c:pt>
                <c:pt idx="1393">
                  <c:v>55.72</c:v>
                </c:pt>
                <c:pt idx="1394">
                  <c:v>55.76</c:v>
                </c:pt>
                <c:pt idx="1395">
                  <c:v>55.8</c:v>
                </c:pt>
                <c:pt idx="1396">
                  <c:v>55.84</c:v>
                </c:pt>
                <c:pt idx="1397">
                  <c:v>55.88</c:v>
                </c:pt>
                <c:pt idx="1398">
                  <c:v>55.92</c:v>
                </c:pt>
                <c:pt idx="1399">
                  <c:v>55.96</c:v>
                </c:pt>
                <c:pt idx="1400">
                  <c:v>56</c:v>
                </c:pt>
                <c:pt idx="1401">
                  <c:v>56.04</c:v>
                </c:pt>
                <c:pt idx="1402">
                  <c:v>56.08</c:v>
                </c:pt>
                <c:pt idx="1403">
                  <c:v>56.12</c:v>
                </c:pt>
                <c:pt idx="1404">
                  <c:v>56.16</c:v>
                </c:pt>
                <c:pt idx="1405">
                  <c:v>56.2</c:v>
                </c:pt>
                <c:pt idx="1406">
                  <c:v>56.24</c:v>
                </c:pt>
                <c:pt idx="1407">
                  <c:v>56.28</c:v>
                </c:pt>
                <c:pt idx="1408">
                  <c:v>56.32</c:v>
                </c:pt>
                <c:pt idx="1409">
                  <c:v>56.36</c:v>
                </c:pt>
                <c:pt idx="1410">
                  <c:v>56.4</c:v>
                </c:pt>
                <c:pt idx="1411">
                  <c:v>56.44</c:v>
                </c:pt>
                <c:pt idx="1412">
                  <c:v>56.48</c:v>
                </c:pt>
                <c:pt idx="1413">
                  <c:v>56.52</c:v>
                </c:pt>
                <c:pt idx="1414">
                  <c:v>56.56</c:v>
                </c:pt>
                <c:pt idx="1415">
                  <c:v>56.6</c:v>
                </c:pt>
                <c:pt idx="1416">
                  <c:v>56.64</c:v>
                </c:pt>
                <c:pt idx="1417">
                  <c:v>56.68</c:v>
                </c:pt>
                <c:pt idx="1418">
                  <c:v>56.72</c:v>
                </c:pt>
                <c:pt idx="1419">
                  <c:v>56.76</c:v>
                </c:pt>
                <c:pt idx="1420">
                  <c:v>56.8</c:v>
                </c:pt>
                <c:pt idx="1421">
                  <c:v>56.84</c:v>
                </c:pt>
                <c:pt idx="1422">
                  <c:v>56.88</c:v>
                </c:pt>
                <c:pt idx="1423">
                  <c:v>56.92</c:v>
                </c:pt>
                <c:pt idx="1424">
                  <c:v>56.96</c:v>
                </c:pt>
                <c:pt idx="1425">
                  <c:v>57</c:v>
                </c:pt>
                <c:pt idx="1426">
                  <c:v>57.04</c:v>
                </c:pt>
                <c:pt idx="1427">
                  <c:v>57.08</c:v>
                </c:pt>
                <c:pt idx="1428">
                  <c:v>57.12</c:v>
                </c:pt>
                <c:pt idx="1429">
                  <c:v>57.16</c:v>
                </c:pt>
                <c:pt idx="1430">
                  <c:v>57.2</c:v>
                </c:pt>
                <c:pt idx="1431">
                  <c:v>57.24</c:v>
                </c:pt>
                <c:pt idx="1432">
                  <c:v>57.28</c:v>
                </c:pt>
                <c:pt idx="1433">
                  <c:v>57.32</c:v>
                </c:pt>
                <c:pt idx="1434">
                  <c:v>57.36</c:v>
                </c:pt>
                <c:pt idx="1435">
                  <c:v>57.4</c:v>
                </c:pt>
                <c:pt idx="1436">
                  <c:v>57.44</c:v>
                </c:pt>
                <c:pt idx="1437">
                  <c:v>57.48</c:v>
                </c:pt>
                <c:pt idx="1438">
                  <c:v>57.52</c:v>
                </c:pt>
                <c:pt idx="1439">
                  <c:v>57.56</c:v>
                </c:pt>
                <c:pt idx="1440">
                  <c:v>57.6</c:v>
                </c:pt>
                <c:pt idx="1441">
                  <c:v>57.64</c:v>
                </c:pt>
                <c:pt idx="1442">
                  <c:v>57.68</c:v>
                </c:pt>
                <c:pt idx="1443">
                  <c:v>57.72</c:v>
                </c:pt>
                <c:pt idx="1444">
                  <c:v>57.76</c:v>
                </c:pt>
                <c:pt idx="1445">
                  <c:v>57.8</c:v>
                </c:pt>
                <c:pt idx="1446">
                  <c:v>57.84</c:v>
                </c:pt>
                <c:pt idx="1447">
                  <c:v>57.88</c:v>
                </c:pt>
                <c:pt idx="1448">
                  <c:v>57.92</c:v>
                </c:pt>
                <c:pt idx="1449">
                  <c:v>57.96</c:v>
                </c:pt>
                <c:pt idx="1450">
                  <c:v>58</c:v>
                </c:pt>
                <c:pt idx="1451">
                  <c:v>58.04</c:v>
                </c:pt>
                <c:pt idx="1452">
                  <c:v>58.08</c:v>
                </c:pt>
                <c:pt idx="1453">
                  <c:v>58.12</c:v>
                </c:pt>
                <c:pt idx="1454">
                  <c:v>58.16</c:v>
                </c:pt>
                <c:pt idx="1455">
                  <c:v>58.2</c:v>
                </c:pt>
                <c:pt idx="1456">
                  <c:v>58.24</c:v>
                </c:pt>
                <c:pt idx="1457">
                  <c:v>58.28</c:v>
                </c:pt>
                <c:pt idx="1458">
                  <c:v>58.32</c:v>
                </c:pt>
                <c:pt idx="1459">
                  <c:v>58.36</c:v>
                </c:pt>
                <c:pt idx="1460">
                  <c:v>58.4</c:v>
                </c:pt>
                <c:pt idx="1461">
                  <c:v>58.44</c:v>
                </c:pt>
                <c:pt idx="1462">
                  <c:v>58.48</c:v>
                </c:pt>
                <c:pt idx="1463">
                  <c:v>58.52</c:v>
                </c:pt>
                <c:pt idx="1464">
                  <c:v>58.56</c:v>
                </c:pt>
                <c:pt idx="1465">
                  <c:v>58.6</c:v>
                </c:pt>
                <c:pt idx="1466">
                  <c:v>58.64</c:v>
                </c:pt>
                <c:pt idx="1467">
                  <c:v>58.68</c:v>
                </c:pt>
                <c:pt idx="1468">
                  <c:v>58.72</c:v>
                </c:pt>
                <c:pt idx="1469">
                  <c:v>58.76</c:v>
                </c:pt>
                <c:pt idx="1470">
                  <c:v>58.8</c:v>
                </c:pt>
                <c:pt idx="1471">
                  <c:v>58.84</c:v>
                </c:pt>
                <c:pt idx="1472">
                  <c:v>58.88</c:v>
                </c:pt>
                <c:pt idx="1473">
                  <c:v>58.92</c:v>
                </c:pt>
                <c:pt idx="1474">
                  <c:v>58.96</c:v>
                </c:pt>
                <c:pt idx="1475">
                  <c:v>59</c:v>
                </c:pt>
                <c:pt idx="1476">
                  <c:v>59.04</c:v>
                </c:pt>
                <c:pt idx="1477">
                  <c:v>59.08</c:v>
                </c:pt>
                <c:pt idx="1478">
                  <c:v>59.12</c:v>
                </c:pt>
                <c:pt idx="1479">
                  <c:v>59.16</c:v>
                </c:pt>
                <c:pt idx="1480">
                  <c:v>59.2</c:v>
                </c:pt>
                <c:pt idx="1481">
                  <c:v>59.24</c:v>
                </c:pt>
                <c:pt idx="1482">
                  <c:v>59.28</c:v>
                </c:pt>
                <c:pt idx="1483">
                  <c:v>59.32</c:v>
                </c:pt>
                <c:pt idx="1484">
                  <c:v>59.36</c:v>
                </c:pt>
                <c:pt idx="1485">
                  <c:v>59.4</c:v>
                </c:pt>
                <c:pt idx="1486">
                  <c:v>59.44</c:v>
                </c:pt>
                <c:pt idx="1487">
                  <c:v>59.48</c:v>
                </c:pt>
                <c:pt idx="1488">
                  <c:v>59.52</c:v>
                </c:pt>
                <c:pt idx="1489">
                  <c:v>59.56</c:v>
                </c:pt>
                <c:pt idx="1490">
                  <c:v>59.6</c:v>
                </c:pt>
                <c:pt idx="1491">
                  <c:v>59.64</c:v>
                </c:pt>
                <c:pt idx="1492">
                  <c:v>59.68</c:v>
                </c:pt>
                <c:pt idx="1493">
                  <c:v>59.72</c:v>
                </c:pt>
                <c:pt idx="1494">
                  <c:v>59.76</c:v>
                </c:pt>
                <c:pt idx="1495">
                  <c:v>59.8</c:v>
                </c:pt>
                <c:pt idx="1496">
                  <c:v>59.84</c:v>
                </c:pt>
                <c:pt idx="1497">
                  <c:v>59.88</c:v>
                </c:pt>
                <c:pt idx="1498">
                  <c:v>59.92</c:v>
                </c:pt>
                <c:pt idx="1499">
                  <c:v>59.96</c:v>
                </c:pt>
                <c:pt idx="1500">
                  <c:v>60</c:v>
                </c:pt>
                <c:pt idx="1501">
                  <c:v>60.04</c:v>
                </c:pt>
                <c:pt idx="1502">
                  <c:v>60.08</c:v>
                </c:pt>
                <c:pt idx="1503">
                  <c:v>60.12</c:v>
                </c:pt>
                <c:pt idx="1504">
                  <c:v>60.16</c:v>
                </c:pt>
                <c:pt idx="1505">
                  <c:v>60.2</c:v>
                </c:pt>
                <c:pt idx="1506">
                  <c:v>60.24</c:v>
                </c:pt>
                <c:pt idx="1507">
                  <c:v>60.28</c:v>
                </c:pt>
                <c:pt idx="1508">
                  <c:v>60.32</c:v>
                </c:pt>
                <c:pt idx="1509">
                  <c:v>60.36</c:v>
                </c:pt>
                <c:pt idx="1510">
                  <c:v>60.4</c:v>
                </c:pt>
                <c:pt idx="1511">
                  <c:v>60.44</c:v>
                </c:pt>
                <c:pt idx="1512">
                  <c:v>60.48</c:v>
                </c:pt>
                <c:pt idx="1513">
                  <c:v>60.52</c:v>
                </c:pt>
                <c:pt idx="1514">
                  <c:v>60.56</c:v>
                </c:pt>
                <c:pt idx="1515">
                  <c:v>60.6</c:v>
                </c:pt>
                <c:pt idx="1516">
                  <c:v>60.64</c:v>
                </c:pt>
                <c:pt idx="1517">
                  <c:v>60.68</c:v>
                </c:pt>
                <c:pt idx="1518">
                  <c:v>60.72</c:v>
                </c:pt>
                <c:pt idx="1519">
                  <c:v>60.76</c:v>
                </c:pt>
                <c:pt idx="1520">
                  <c:v>60.8</c:v>
                </c:pt>
                <c:pt idx="1521">
                  <c:v>60.84</c:v>
                </c:pt>
                <c:pt idx="1522">
                  <c:v>60.88</c:v>
                </c:pt>
                <c:pt idx="1523">
                  <c:v>60.92</c:v>
                </c:pt>
                <c:pt idx="1524">
                  <c:v>60.96</c:v>
                </c:pt>
                <c:pt idx="1525">
                  <c:v>61</c:v>
                </c:pt>
                <c:pt idx="1526">
                  <c:v>61.04</c:v>
                </c:pt>
                <c:pt idx="1527">
                  <c:v>61.08</c:v>
                </c:pt>
                <c:pt idx="1528">
                  <c:v>61.12</c:v>
                </c:pt>
                <c:pt idx="1529">
                  <c:v>61.16</c:v>
                </c:pt>
                <c:pt idx="1530">
                  <c:v>61.2</c:v>
                </c:pt>
                <c:pt idx="1531">
                  <c:v>61.24</c:v>
                </c:pt>
                <c:pt idx="1532">
                  <c:v>61.28</c:v>
                </c:pt>
                <c:pt idx="1533">
                  <c:v>61.32</c:v>
                </c:pt>
                <c:pt idx="1534">
                  <c:v>61.36</c:v>
                </c:pt>
                <c:pt idx="1535">
                  <c:v>61.4</c:v>
                </c:pt>
                <c:pt idx="1536">
                  <c:v>61.44</c:v>
                </c:pt>
                <c:pt idx="1537">
                  <c:v>61.48</c:v>
                </c:pt>
                <c:pt idx="1538">
                  <c:v>61.52</c:v>
                </c:pt>
                <c:pt idx="1539">
                  <c:v>61.56</c:v>
                </c:pt>
                <c:pt idx="1540">
                  <c:v>61.6</c:v>
                </c:pt>
                <c:pt idx="1541">
                  <c:v>61.64</c:v>
                </c:pt>
                <c:pt idx="1542">
                  <c:v>61.68</c:v>
                </c:pt>
                <c:pt idx="1543">
                  <c:v>61.72</c:v>
                </c:pt>
                <c:pt idx="1544">
                  <c:v>61.76</c:v>
                </c:pt>
                <c:pt idx="1545">
                  <c:v>61.8</c:v>
                </c:pt>
                <c:pt idx="1546">
                  <c:v>61.84</c:v>
                </c:pt>
                <c:pt idx="1547">
                  <c:v>61.88</c:v>
                </c:pt>
                <c:pt idx="1548">
                  <c:v>61.92</c:v>
                </c:pt>
                <c:pt idx="1549">
                  <c:v>61.96</c:v>
                </c:pt>
                <c:pt idx="1550">
                  <c:v>62</c:v>
                </c:pt>
                <c:pt idx="1551">
                  <c:v>62.04</c:v>
                </c:pt>
                <c:pt idx="1552">
                  <c:v>62.08</c:v>
                </c:pt>
                <c:pt idx="1553">
                  <c:v>62.12</c:v>
                </c:pt>
                <c:pt idx="1554">
                  <c:v>62.16</c:v>
                </c:pt>
                <c:pt idx="1555">
                  <c:v>62.2</c:v>
                </c:pt>
                <c:pt idx="1556">
                  <c:v>62.24</c:v>
                </c:pt>
                <c:pt idx="1557">
                  <c:v>62.28</c:v>
                </c:pt>
                <c:pt idx="1558">
                  <c:v>62.32</c:v>
                </c:pt>
                <c:pt idx="1559">
                  <c:v>62.36</c:v>
                </c:pt>
                <c:pt idx="1560">
                  <c:v>62.4</c:v>
                </c:pt>
                <c:pt idx="1561">
                  <c:v>62.44</c:v>
                </c:pt>
                <c:pt idx="1562">
                  <c:v>62.48</c:v>
                </c:pt>
                <c:pt idx="1563">
                  <c:v>62.52</c:v>
                </c:pt>
                <c:pt idx="1564">
                  <c:v>62.56</c:v>
                </c:pt>
                <c:pt idx="1565">
                  <c:v>62.6</c:v>
                </c:pt>
                <c:pt idx="1566">
                  <c:v>62.64</c:v>
                </c:pt>
                <c:pt idx="1567">
                  <c:v>62.68</c:v>
                </c:pt>
                <c:pt idx="1568">
                  <c:v>62.72</c:v>
                </c:pt>
                <c:pt idx="1569">
                  <c:v>62.76</c:v>
                </c:pt>
                <c:pt idx="1570">
                  <c:v>62.8</c:v>
                </c:pt>
                <c:pt idx="1571">
                  <c:v>62.84</c:v>
                </c:pt>
                <c:pt idx="1572">
                  <c:v>62.88</c:v>
                </c:pt>
                <c:pt idx="1573">
                  <c:v>62.92</c:v>
                </c:pt>
                <c:pt idx="1574">
                  <c:v>62.96</c:v>
                </c:pt>
                <c:pt idx="1575">
                  <c:v>63</c:v>
                </c:pt>
                <c:pt idx="1576">
                  <c:v>63.04</c:v>
                </c:pt>
                <c:pt idx="1577">
                  <c:v>63.08</c:v>
                </c:pt>
                <c:pt idx="1578">
                  <c:v>63.12</c:v>
                </c:pt>
                <c:pt idx="1579">
                  <c:v>63.16</c:v>
                </c:pt>
                <c:pt idx="1580">
                  <c:v>63.2</c:v>
                </c:pt>
                <c:pt idx="1581">
                  <c:v>63.24</c:v>
                </c:pt>
                <c:pt idx="1582">
                  <c:v>63.28</c:v>
                </c:pt>
                <c:pt idx="1583">
                  <c:v>63.32</c:v>
                </c:pt>
                <c:pt idx="1584">
                  <c:v>63.36</c:v>
                </c:pt>
                <c:pt idx="1585">
                  <c:v>63.4</c:v>
                </c:pt>
                <c:pt idx="1586">
                  <c:v>63.44</c:v>
                </c:pt>
                <c:pt idx="1587">
                  <c:v>63.48</c:v>
                </c:pt>
                <c:pt idx="1588">
                  <c:v>63.52</c:v>
                </c:pt>
                <c:pt idx="1589">
                  <c:v>63.56</c:v>
                </c:pt>
                <c:pt idx="1590">
                  <c:v>63.6</c:v>
                </c:pt>
                <c:pt idx="1591">
                  <c:v>63.64</c:v>
                </c:pt>
                <c:pt idx="1592">
                  <c:v>63.68</c:v>
                </c:pt>
                <c:pt idx="1593">
                  <c:v>63.72</c:v>
                </c:pt>
                <c:pt idx="1594">
                  <c:v>63.76</c:v>
                </c:pt>
                <c:pt idx="1595">
                  <c:v>63.8</c:v>
                </c:pt>
                <c:pt idx="1596">
                  <c:v>63.84</c:v>
                </c:pt>
                <c:pt idx="1597">
                  <c:v>63.88</c:v>
                </c:pt>
                <c:pt idx="1598">
                  <c:v>63.92</c:v>
                </c:pt>
                <c:pt idx="1599">
                  <c:v>63.96</c:v>
                </c:pt>
                <c:pt idx="1600">
                  <c:v>64</c:v>
                </c:pt>
                <c:pt idx="1601">
                  <c:v>64.040000000000006</c:v>
                </c:pt>
                <c:pt idx="1602">
                  <c:v>64.08</c:v>
                </c:pt>
                <c:pt idx="1603">
                  <c:v>64.12</c:v>
                </c:pt>
                <c:pt idx="1604">
                  <c:v>64.16</c:v>
                </c:pt>
                <c:pt idx="1605">
                  <c:v>64.2</c:v>
                </c:pt>
                <c:pt idx="1606">
                  <c:v>64.239999999999995</c:v>
                </c:pt>
                <c:pt idx="1607">
                  <c:v>64.28</c:v>
                </c:pt>
                <c:pt idx="1608">
                  <c:v>64.319999999999993</c:v>
                </c:pt>
                <c:pt idx="1609">
                  <c:v>64.36</c:v>
                </c:pt>
                <c:pt idx="1610">
                  <c:v>64.400000000000006</c:v>
                </c:pt>
                <c:pt idx="1611">
                  <c:v>64.44</c:v>
                </c:pt>
                <c:pt idx="1612">
                  <c:v>64.48</c:v>
                </c:pt>
                <c:pt idx="1613">
                  <c:v>64.52</c:v>
                </c:pt>
                <c:pt idx="1614">
                  <c:v>64.56</c:v>
                </c:pt>
                <c:pt idx="1615">
                  <c:v>64.599999999999994</c:v>
                </c:pt>
                <c:pt idx="1616">
                  <c:v>64.64</c:v>
                </c:pt>
                <c:pt idx="1617">
                  <c:v>64.680000000000007</c:v>
                </c:pt>
                <c:pt idx="1618">
                  <c:v>64.72</c:v>
                </c:pt>
                <c:pt idx="1619">
                  <c:v>64.760000000000005</c:v>
                </c:pt>
                <c:pt idx="1620">
                  <c:v>64.8</c:v>
                </c:pt>
                <c:pt idx="1621">
                  <c:v>64.84</c:v>
                </c:pt>
                <c:pt idx="1622">
                  <c:v>64.88</c:v>
                </c:pt>
                <c:pt idx="1623">
                  <c:v>64.92</c:v>
                </c:pt>
                <c:pt idx="1624">
                  <c:v>64.959999999999994</c:v>
                </c:pt>
                <c:pt idx="1625">
                  <c:v>65</c:v>
                </c:pt>
                <c:pt idx="1626">
                  <c:v>65.040000000000006</c:v>
                </c:pt>
                <c:pt idx="1627">
                  <c:v>65.08</c:v>
                </c:pt>
                <c:pt idx="1628">
                  <c:v>65.12</c:v>
                </c:pt>
                <c:pt idx="1629">
                  <c:v>65.16</c:v>
                </c:pt>
                <c:pt idx="1630">
                  <c:v>65.2</c:v>
                </c:pt>
                <c:pt idx="1631">
                  <c:v>65.239999999999995</c:v>
                </c:pt>
                <c:pt idx="1632">
                  <c:v>65.28</c:v>
                </c:pt>
                <c:pt idx="1633">
                  <c:v>65.319999999999993</c:v>
                </c:pt>
                <c:pt idx="1634">
                  <c:v>65.36</c:v>
                </c:pt>
                <c:pt idx="1635">
                  <c:v>65.400000000000006</c:v>
                </c:pt>
                <c:pt idx="1636">
                  <c:v>65.44</c:v>
                </c:pt>
                <c:pt idx="1637">
                  <c:v>65.48</c:v>
                </c:pt>
                <c:pt idx="1638">
                  <c:v>65.52</c:v>
                </c:pt>
                <c:pt idx="1639">
                  <c:v>65.56</c:v>
                </c:pt>
                <c:pt idx="1640">
                  <c:v>65.599999999999994</c:v>
                </c:pt>
                <c:pt idx="1641">
                  <c:v>65.64</c:v>
                </c:pt>
                <c:pt idx="1642">
                  <c:v>65.680000000000007</c:v>
                </c:pt>
                <c:pt idx="1643">
                  <c:v>65.72</c:v>
                </c:pt>
                <c:pt idx="1644">
                  <c:v>65.760000000000005</c:v>
                </c:pt>
                <c:pt idx="1645">
                  <c:v>65.8</c:v>
                </c:pt>
                <c:pt idx="1646">
                  <c:v>65.84</c:v>
                </c:pt>
                <c:pt idx="1647">
                  <c:v>65.88</c:v>
                </c:pt>
                <c:pt idx="1648">
                  <c:v>65.92</c:v>
                </c:pt>
                <c:pt idx="1649">
                  <c:v>65.959999999999994</c:v>
                </c:pt>
                <c:pt idx="1650">
                  <c:v>66</c:v>
                </c:pt>
                <c:pt idx="1651">
                  <c:v>66.040000000000006</c:v>
                </c:pt>
                <c:pt idx="1652">
                  <c:v>66.08</c:v>
                </c:pt>
                <c:pt idx="1653">
                  <c:v>66.12</c:v>
                </c:pt>
                <c:pt idx="1654">
                  <c:v>66.16</c:v>
                </c:pt>
                <c:pt idx="1655">
                  <c:v>66.2</c:v>
                </c:pt>
                <c:pt idx="1656">
                  <c:v>66.239999999999995</c:v>
                </c:pt>
                <c:pt idx="1657">
                  <c:v>66.28</c:v>
                </c:pt>
                <c:pt idx="1658">
                  <c:v>66.319999999999993</c:v>
                </c:pt>
                <c:pt idx="1659">
                  <c:v>66.36</c:v>
                </c:pt>
                <c:pt idx="1660">
                  <c:v>66.400000000000006</c:v>
                </c:pt>
                <c:pt idx="1661">
                  <c:v>66.44</c:v>
                </c:pt>
                <c:pt idx="1662">
                  <c:v>66.48</c:v>
                </c:pt>
                <c:pt idx="1663">
                  <c:v>66.52</c:v>
                </c:pt>
                <c:pt idx="1664">
                  <c:v>66.56</c:v>
                </c:pt>
                <c:pt idx="1665">
                  <c:v>66.599999999999994</c:v>
                </c:pt>
                <c:pt idx="1666">
                  <c:v>66.64</c:v>
                </c:pt>
                <c:pt idx="1667">
                  <c:v>66.680000000000007</c:v>
                </c:pt>
                <c:pt idx="1668">
                  <c:v>66.72</c:v>
                </c:pt>
                <c:pt idx="1669">
                  <c:v>66.760000000000005</c:v>
                </c:pt>
                <c:pt idx="1670">
                  <c:v>66.8</c:v>
                </c:pt>
                <c:pt idx="1671">
                  <c:v>66.84</c:v>
                </c:pt>
                <c:pt idx="1672">
                  <c:v>66.88</c:v>
                </c:pt>
                <c:pt idx="1673">
                  <c:v>66.92</c:v>
                </c:pt>
                <c:pt idx="1674">
                  <c:v>66.959999999999994</c:v>
                </c:pt>
                <c:pt idx="1675">
                  <c:v>67</c:v>
                </c:pt>
                <c:pt idx="1676">
                  <c:v>67.040000000000006</c:v>
                </c:pt>
                <c:pt idx="1677">
                  <c:v>67.08</c:v>
                </c:pt>
                <c:pt idx="1678">
                  <c:v>67.12</c:v>
                </c:pt>
                <c:pt idx="1679">
                  <c:v>67.16</c:v>
                </c:pt>
                <c:pt idx="1680">
                  <c:v>67.2</c:v>
                </c:pt>
                <c:pt idx="1681">
                  <c:v>67.239999999999995</c:v>
                </c:pt>
                <c:pt idx="1682">
                  <c:v>67.28</c:v>
                </c:pt>
                <c:pt idx="1683">
                  <c:v>67.319999999999993</c:v>
                </c:pt>
                <c:pt idx="1684">
                  <c:v>67.36</c:v>
                </c:pt>
                <c:pt idx="1685">
                  <c:v>67.400000000000006</c:v>
                </c:pt>
                <c:pt idx="1686">
                  <c:v>67.44</c:v>
                </c:pt>
                <c:pt idx="1687">
                  <c:v>67.48</c:v>
                </c:pt>
                <c:pt idx="1688">
                  <c:v>67.52</c:v>
                </c:pt>
                <c:pt idx="1689">
                  <c:v>67.56</c:v>
                </c:pt>
                <c:pt idx="1690">
                  <c:v>67.599999999999994</c:v>
                </c:pt>
                <c:pt idx="1691">
                  <c:v>67.64</c:v>
                </c:pt>
                <c:pt idx="1692">
                  <c:v>67.680000000000007</c:v>
                </c:pt>
                <c:pt idx="1693">
                  <c:v>67.72</c:v>
                </c:pt>
                <c:pt idx="1694">
                  <c:v>67.760000000000005</c:v>
                </c:pt>
                <c:pt idx="1695">
                  <c:v>67.8</c:v>
                </c:pt>
                <c:pt idx="1696">
                  <c:v>67.84</c:v>
                </c:pt>
                <c:pt idx="1697">
                  <c:v>67.88</c:v>
                </c:pt>
                <c:pt idx="1698">
                  <c:v>67.92</c:v>
                </c:pt>
                <c:pt idx="1699">
                  <c:v>67.959999999999994</c:v>
                </c:pt>
                <c:pt idx="1700">
                  <c:v>68</c:v>
                </c:pt>
                <c:pt idx="1701">
                  <c:v>68.040000000000006</c:v>
                </c:pt>
                <c:pt idx="1702">
                  <c:v>68.08</c:v>
                </c:pt>
                <c:pt idx="1703">
                  <c:v>68.12</c:v>
                </c:pt>
                <c:pt idx="1704">
                  <c:v>68.16</c:v>
                </c:pt>
                <c:pt idx="1705">
                  <c:v>68.2</c:v>
                </c:pt>
                <c:pt idx="1706">
                  <c:v>68.239999999999995</c:v>
                </c:pt>
                <c:pt idx="1707">
                  <c:v>68.28</c:v>
                </c:pt>
                <c:pt idx="1708">
                  <c:v>68.319999999999993</c:v>
                </c:pt>
                <c:pt idx="1709">
                  <c:v>68.36</c:v>
                </c:pt>
                <c:pt idx="1710">
                  <c:v>68.400000000000006</c:v>
                </c:pt>
                <c:pt idx="1711">
                  <c:v>68.44</c:v>
                </c:pt>
                <c:pt idx="1712">
                  <c:v>68.48</c:v>
                </c:pt>
                <c:pt idx="1713">
                  <c:v>68.52</c:v>
                </c:pt>
                <c:pt idx="1714">
                  <c:v>68.56</c:v>
                </c:pt>
                <c:pt idx="1715">
                  <c:v>68.599999999999994</c:v>
                </c:pt>
                <c:pt idx="1716">
                  <c:v>68.64</c:v>
                </c:pt>
                <c:pt idx="1717">
                  <c:v>68.680000000000007</c:v>
                </c:pt>
                <c:pt idx="1718">
                  <c:v>68.72</c:v>
                </c:pt>
                <c:pt idx="1719">
                  <c:v>68.760000000000005</c:v>
                </c:pt>
                <c:pt idx="1720">
                  <c:v>68.8</c:v>
                </c:pt>
                <c:pt idx="1721">
                  <c:v>68.84</c:v>
                </c:pt>
                <c:pt idx="1722">
                  <c:v>68.88</c:v>
                </c:pt>
                <c:pt idx="1723">
                  <c:v>68.92</c:v>
                </c:pt>
                <c:pt idx="1724">
                  <c:v>68.959999999999994</c:v>
                </c:pt>
                <c:pt idx="1725">
                  <c:v>69</c:v>
                </c:pt>
                <c:pt idx="1726">
                  <c:v>69.040000000000006</c:v>
                </c:pt>
                <c:pt idx="1727">
                  <c:v>69.08</c:v>
                </c:pt>
                <c:pt idx="1728">
                  <c:v>69.12</c:v>
                </c:pt>
                <c:pt idx="1729">
                  <c:v>69.16</c:v>
                </c:pt>
                <c:pt idx="1730">
                  <c:v>69.2</c:v>
                </c:pt>
                <c:pt idx="1731">
                  <c:v>69.239999999999995</c:v>
                </c:pt>
                <c:pt idx="1732">
                  <c:v>69.28</c:v>
                </c:pt>
                <c:pt idx="1733">
                  <c:v>69.319999999999993</c:v>
                </c:pt>
                <c:pt idx="1734">
                  <c:v>69.36</c:v>
                </c:pt>
                <c:pt idx="1735">
                  <c:v>69.400000000000006</c:v>
                </c:pt>
                <c:pt idx="1736">
                  <c:v>69.44</c:v>
                </c:pt>
                <c:pt idx="1737">
                  <c:v>69.48</c:v>
                </c:pt>
                <c:pt idx="1738">
                  <c:v>69.52</c:v>
                </c:pt>
                <c:pt idx="1739">
                  <c:v>69.56</c:v>
                </c:pt>
                <c:pt idx="1740">
                  <c:v>69.599999999999994</c:v>
                </c:pt>
                <c:pt idx="1741">
                  <c:v>69.64</c:v>
                </c:pt>
                <c:pt idx="1742">
                  <c:v>69.680000000000007</c:v>
                </c:pt>
                <c:pt idx="1743">
                  <c:v>69.72</c:v>
                </c:pt>
                <c:pt idx="1744">
                  <c:v>69.760000000000005</c:v>
                </c:pt>
                <c:pt idx="1745">
                  <c:v>69.8</c:v>
                </c:pt>
                <c:pt idx="1746">
                  <c:v>69.84</c:v>
                </c:pt>
                <c:pt idx="1747">
                  <c:v>69.88</c:v>
                </c:pt>
                <c:pt idx="1748">
                  <c:v>69.92</c:v>
                </c:pt>
                <c:pt idx="1749">
                  <c:v>69.959999999999994</c:v>
                </c:pt>
                <c:pt idx="1750">
                  <c:v>70</c:v>
                </c:pt>
                <c:pt idx="1751">
                  <c:v>70.040000000000006</c:v>
                </c:pt>
                <c:pt idx="1752">
                  <c:v>70.08</c:v>
                </c:pt>
                <c:pt idx="1753">
                  <c:v>70.12</c:v>
                </c:pt>
                <c:pt idx="1754">
                  <c:v>70.16</c:v>
                </c:pt>
                <c:pt idx="1755">
                  <c:v>70.2</c:v>
                </c:pt>
                <c:pt idx="1756">
                  <c:v>70.239999999999995</c:v>
                </c:pt>
                <c:pt idx="1757">
                  <c:v>70.28</c:v>
                </c:pt>
                <c:pt idx="1758">
                  <c:v>70.319999999999993</c:v>
                </c:pt>
                <c:pt idx="1759">
                  <c:v>70.36</c:v>
                </c:pt>
                <c:pt idx="1760">
                  <c:v>70.400000000000006</c:v>
                </c:pt>
                <c:pt idx="1761">
                  <c:v>70.44</c:v>
                </c:pt>
                <c:pt idx="1762">
                  <c:v>70.48</c:v>
                </c:pt>
                <c:pt idx="1763">
                  <c:v>70.52</c:v>
                </c:pt>
                <c:pt idx="1764">
                  <c:v>70.56</c:v>
                </c:pt>
                <c:pt idx="1765">
                  <c:v>70.599999999999994</c:v>
                </c:pt>
                <c:pt idx="1766">
                  <c:v>70.64</c:v>
                </c:pt>
                <c:pt idx="1767">
                  <c:v>70.680000000000007</c:v>
                </c:pt>
                <c:pt idx="1768">
                  <c:v>70.72</c:v>
                </c:pt>
                <c:pt idx="1769">
                  <c:v>70.760000000000005</c:v>
                </c:pt>
                <c:pt idx="1770">
                  <c:v>70.8</c:v>
                </c:pt>
                <c:pt idx="1771">
                  <c:v>70.84</c:v>
                </c:pt>
                <c:pt idx="1772">
                  <c:v>70.88</c:v>
                </c:pt>
                <c:pt idx="1773">
                  <c:v>70.92</c:v>
                </c:pt>
                <c:pt idx="1774">
                  <c:v>70.959999999999994</c:v>
                </c:pt>
                <c:pt idx="1775">
                  <c:v>71</c:v>
                </c:pt>
                <c:pt idx="1776">
                  <c:v>71.040000000000006</c:v>
                </c:pt>
                <c:pt idx="1777">
                  <c:v>71.08</c:v>
                </c:pt>
                <c:pt idx="1778">
                  <c:v>71.12</c:v>
                </c:pt>
                <c:pt idx="1779">
                  <c:v>71.16</c:v>
                </c:pt>
                <c:pt idx="1780">
                  <c:v>71.2</c:v>
                </c:pt>
                <c:pt idx="1781">
                  <c:v>71.239999999999995</c:v>
                </c:pt>
                <c:pt idx="1782">
                  <c:v>71.28</c:v>
                </c:pt>
                <c:pt idx="1783">
                  <c:v>71.319999999999993</c:v>
                </c:pt>
                <c:pt idx="1784">
                  <c:v>71.36</c:v>
                </c:pt>
                <c:pt idx="1785">
                  <c:v>71.400000000000006</c:v>
                </c:pt>
                <c:pt idx="1786">
                  <c:v>71.44</c:v>
                </c:pt>
                <c:pt idx="1787">
                  <c:v>71.48</c:v>
                </c:pt>
                <c:pt idx="1788">
                  <c:v>71.52</c:v>
                </c:pt>
                <c:pt idx="1789">
                  <c:v>71.56</c:v>
                </c:pt>
                <c:pt idx="1790">
                  <c:v>71.599999999999994</c:v>
                </c:pt>
                <c:pt idx="1791">
                  <c:v>71.64</c:v>
                </c:pt>
                <c:pt idx="1792">
                  <c:v>71.680000000000007</c:v>
                </c:pt>
                <c:pt idx="1793">
                  <c:v>71.72</c:v>
                </c:pt>
                <c:pt idx="1794">
                  <c:v>71.760000000000005</c:v>
                </c:pt>
                <c:pt idx="1795">
                  <c:v>71.8</c:v>
                </c:pt>
                <c:pt idx="1796">
                  <c:v>71.84</c:v>
                </c:pt>
                <c:pt idx="1797">
                  <c:v>71.88</c:v>
                </c:pt>
                <c:pt idx="1798">
                  <c:v>71.92</c:v>
                </c:pt>
                <c:pt idx="1799">
                  <c:v>71.959999999999994</c:v>
                </c:pt>
                <c:pt idx="1800">
                  <c:v>72</c:v>
                </c:pt>
                <c:pt idx="1801">
                  <c:v>72.040000000000006</c:v>
                </c:pt>
                <c:pt idx="1802">
                  <c:v>72.08</c:v>
                </c:pt>
                <c:pt idx="1803">
                  <c:v>72.12</c:v>
                </c:pt>
                <c:pt idx="1804">
                  <c:v>72.16</c:v>
                </c:pt>
                <c:pt idx="1805">
                  <c:v>72.2</c:v>
                </c:pt>
                <c:pt idx="1806">
                  <c:v>72.239999999999995</c:v>
                </c:pt>
                <c:pt idx="1807">
                  <c:v>72.28</c:v>
                </c:pt>
                <c:pt idx="1808">
                  <c:v>72.319999999999993</c:v>
                </c:pt>
                <c:pt idx="1809">
                  <c:v>72.36</c:v>
                </c:pt>
                <c:pt idx="1810">
                  <c:v>72.400000000000006</c:v>
                </c:pt>
                <c:pt idx="1811">
                  <c:v>72.44</c:v>
                </c:pt>
                <c:pt idx="1812">
                  <c:v>72.48</c:v>
                </c:pt>
                <c:pt idx="1813">
                  <c:v>72.52</c:v>
                </c:pt>
                <c:pt idx="1814">
                  <c:v>72.56</c:v>
                </c:pt>
                <c:pt idx="1815">
                  <c:v>72.599999999999994</c:v>
                </c:pt>
                <c:pt idx="1816">
                  <c:v>72.64</c:v>
                </c:pt>
                <c:pt idx="1817">
                  <c:v>72.680000000000007</c:v>
                </c:pt>
                <c:pt idx="1818">
                  <c:v>72.72</c:v>
                </c:pt>
                <c:pt idx="1819">
                  <c:v>72.760000000000005</c:v>
                </c:pt>
                <c:pt idx="1820">
                  <c:v>72.8</c:v>
                </c:pt>
                <c:pt idx="1821">
                  <c:v>72.84</c:v>
                </c:pt>
                <c:pt idx="1822">
                  <c:v>72.88</c:v>
                </c:pt>
                <c:pt idx="1823">
                  <c:v>72.92</c:v>
                </c:pt>
                <c:pt idx="1824">
                  <c:v>72.959999999999994</c:v>
                </c:pt>
                <c:pt idx="1825">
                  <c:v>73</c:v>
                </c:pt>
                <c:pt idx="1826">
                  <c:v>73.040000000000006</c:v>
                </c:pt>
                <c:pt idx="1827">
                  <c:v>73.08</c:v>
                </c:pt>
                <c:pt idx="1828">
                  <c:v>73.12</c:v>
                </c:pt>
                <c:pt idx="1829">
                  <c:v>73.16</c:v>
                </c:pt>
                <c:pt idx="1830">
                  <c:v>73.2</c:v>
                </c:pt>
                <c:pt idx="1831">
                  <c:v>73.239999999999995</c:v>
                </c:pt>
                <c:pt idx="1832">
                  <c:v>73.28</c:v>
                </c:pt>
                <c:pt idx="1833">
                  <c:v>73.319999999999993</c:v>
                </c:pt>
                <c:pt idx="1834">
                  <c:v>73.36</c:v>
                </c:pt>
                <c:pt idx="1835">
                  <c:v>73.400000000000006</c:v>
                </c:pt>
                <c:pt idx="1836">
                  <c:v>73.44</c:v>
                </c:pt>
                <c:pt idx="1837">
                  <c:v>73.48</c:v>
                </c:pt>
                <c:pt idx="1838">
                  <c:v>73.52</c:v>
                </c:pt>
                <c:pt idx="1839">
                  <c:v>73.56</c:v>
                </c:pt>
                <c:pt idx="1840">
                  <c:v>73.599999999999994</c:v>
                </c:pt>
                <c:pt idx="1841">
                  <c:v>73.64</c:v>
                </c:pt>
                <c:pt idx="1842">
                  <c:v>73.680000000000007</c:v>
                </c:pt>
                <c:pt idx="1843">
                  <c:v>73.72</c:v>
                </c:pt>
                <c:pt idx="1844">
                  <c:v>73.760000000000005</c:v>
                </c:pt>
                <c:pt idx="1845">
                  <c:v>73.8</c:v>
                </c:pt>
                <c:pt idx="1846">
                  <c:v>73.84</c:v>
                </c:pt>
                <c:pt idx="1847">
                  <c:v>73.88</c:v>
                </c:pt>
                <c:pt idx="1848">
                  <c:v>73.92</c:v>
                </c:pt>
                <c:pt idx="1849">
                  <c:v>73.959999999999994</c:v>
                </c:pt>
                <c:pt idx="1850">
                  <c:v>74</c:v>
                </c:pt>
                <c:pt idx="1851">
                  <c:v>74.040000000000006</c:v>
                </c:pt>
                <c:pt idx="1852">
                  <c:v>74.08</c:v>
                </c:pt>
                <c:pt idx="1853">
                  <c:v>74.12</c:v>
                </c:pt>
                <c:pt idx="1854">
                  <c:v>74.16</c:v>
                </c:pt>
                <c:pt idx="1855">
                  <c:v>74.2</c:v>
                </c:pt>
                <c:pt idx="1856">
                  <c:v>74.239999999999995</c:v>
                </c:pt>
                <c:pt idx="1857">
                  <c:v>74.28</c:v>
                </c:pt>
                <c:pt idx="1858">
                  <c:v>74.319999999999993</c:v>
                </c:pt>
                <c:pt idx="1859">
                  <c:v>74.36</c:v>
                </c:pt>
                <c:pt idx="1860">
                  <c:v>74.400000000000006</c:v>
                </c:pt>
                <c:pt idx="1861">
                  <c:v>74.44</c:v>
                </c:pt>
                <c:pt idx="1862">
                  <c:v>74.48</c:v>
                </c:pt>
                <c:pt idx="1863">
                  <c:v>74.52</c:v>
                </c:pt>
                <c:pt idx="1864">
                  <c:v>74.56</c:v>
                </c:pt>
                <c:pt idx="1865">
                  <c:v>74.599999999999994</c:v>
                </c:pt>
                <c:pt idx="1866">
                  <c:v>74.64</c:v>
                </c:pt>
                <c:pt idx="1867">
                  <c:v>74.680000000000007</c:v>
                </c:pt>
                <c:pt idx="1868">
                  <c:v>74.72</c:v>
                </c:pt>
                <c:pt idx="1869">
                  <c:v>74.760000000000005</c:v>
                </c:pt>
                <c:pt idx="1870">
                  <c:v>74.8</c:v>
                </c:pt>
                <c:pt idx="1871">
                  <c:v>74.84</c:v>
                </c:pt>
                <c:pt idx="1872">
                  <c:v>74.88</c:v>
                </c:pt>
                <c:pt idx="1873">
                  <c:v>74.92</c:v>
                </c:pt>
                <c:pt idx="1874">
                  <c:v>74.959999999999994</c:v>
                </c:pt>
                <c:pt idx="1875">
                  <c:v>75</c:v>
                </c:pt>
                <c:pt idx="1876">
                  <c:v>75.040000000000006</c:v>
                </c:pt>
                <c:pt idx="1877">
                  <c:v>75.08</c:v>
                </c:pt>
                <c:pt idx="1878">
                  <c:v>75.12</c:v>
                </c:pt>
                <c:pt idx="1879">
                  <c:v>75.16</c:v>
                </c:pt>
                <c:pt idx="1880">
                  <c:v>75.2</c:v>
                </c:pt>
                <c:pt idx="1881">
                  <c:v>75.239999999999995</c:v>
                </c:pt>
                <c:pt idx="1882">
                  <c:v>75.28</c:v>
                </c:pt>
                <c:pt idx="1883">
                  <c:v>75.319999999999993</c:v>
                </c:pt>
                <c:pt idx="1884">
                  <c:v>75.36</c:v>
                </c:pt>
                <c:pt idx="1885">
                  <c:v>75.400000000000006</c:v>
                </c:pt>
                <c:pt idx="1886">
                  <c:v>75.44</c:v>
                </c:pt>
                <c:pt idx="1887">
                  <c:v>75.48</c:v>
                </c:pt>
                <c:pt idx="1888">
                  <c:v>75.52</c:v>
                </c:pt>
                <c:pt idx="1889">
                  <c:v>75.56</c:v>
                </c:pt>
                <c:pt idx="1890">
                  <c:v>75.599999999999994</c:v>
                </c:pt>
                <c:pt idx="1891">
                  <c:v>75.64</c:v>
                </c:pt>
                <c:pt idx="1892">
                  <c:v>75.680000000000007</c:v>
                </c:pt>
                <c:pt idx="1893">
                  <c:v>75.72</c:v>
                </c:pt>
                <c:pt idx="1894">
                  <c:v>75.760000000000005</c:v>
                </c:pt>
                <c:pt idx="1895">
                  <c:v>75.8</c:v>
                </c:pt>
                <c:pt idx="1896">
                  <c:v>75.84</c:v>
                </c:pt>
                <c:pt idx="1897">
                  <c:v>75.88</c:v>
                </c:pt>
                <c:pt idx="1898">
                  <c:v>75.92</c:v>
                </c:pt>
                <c:pt idx="1899">
                  <c:v>75.959999999999994</c:v>
                </c:pt>
                <c:pt idx="1900">
                  <c:v>76</c:v>
                </c:pt>
                <c:pt idx="1901">
                  <c:v>76.040000000000006</c:v>
                </c:pt>
                <c:pt idx="1902">
                  <c:v>76.08</c:v>
                </c:pt>
                <c:pt idx="1903">
                  <c:v>76.12</c:v>
                </c:pt>
                <c:pt idx="1904">
                  <c:v>76.16</c:v>
                </c:pt>
                <c:pt idx="1905">
                  <c:v>76.2</c:v>
                </c:pt>
                <c:pt idx="1906">
                  <c:v>76.239999999999995</c:v>
                </c:pt>
                <c:pt idx="1907">
                  <c:v>76.28</c:v>
                </c:pt>
                <c:pt idx="1908">
                  <c:v>76.319999999999993</c:v>
                </c:pt>
                <c:pt idx="1909">
                  <c:v>76.36</c:v>
                </c:pt>
                <c:pt idx="1910">
                  <c:v>76.400000000000006</c:v>
                </c:pt>
                <c:pt idx="1911">
                  <c:v>76.44</c:v>
                </c:pt>
                <c:pt idx="1912">
                  <c:v>76.48</c:v>
                </c:pt>
                <c:pt idx="1913">
                  <c:v>76.52</c:v>
                </c:pt>
                <c:pt idx="1914">
                  <c:v>76.56</c:v>
                </c:pt>
                <c:pt idx="1915">
                  <c:v>76.599999999999994</c:v>
                </c:pt>
                <c:pt idx="1916">
                  <c:v>76.64</c:v>
                </c:pt>
                <c:pt idx="1917">
                  <c:v>76.680000000000007</c:v>
                </c:pt>
                <c:pt idx="1918">
                  <c:v>76.72</c:v>
                </c:pt>
                <c:pt idx="1919">
                  <c:v>76.760000000000005</c:v>
                </c:pt>
                <c:pt idx="1920">
                  <c:v>76.8</c:v>
                </c:pt>
                <c:pt idx="1921">
                  <c:v>76.84</c:v>
                </c:pt>
                <c:pt idx="1922">
                  <c:v>76.88</c:v>
                </c:pt>
                <c:pt idx="1923">
                  <c:v>76.92</c:v>
                </c:pt>
                <c:pt idx="1924">
                  <c:v>76.959999999999994</c:v>
                </c:pt>
                <c:pt idx="1925">
                  <c:v>77</c:v>
                </c:pt>
                <c:pt idx="1926">
                  <c:v>77.040000000000006</c:v>
                </c:pt>
                <c:pt idx="1927">
                  <c:v>77.08</c:v>
                </c:pt>
                <c:pt idx="1928">
                  <c:v>77.12</c:v>
                </c:pt>
                <c:pt idx="1929">
                  <c:v>77.16</c:v>
                </c:pt>
                <c:pt idx="1930">
                  <c:v>77.2</c:v>
                </c:pt>
                <c:pt idx="1931">
                  <c:v>77.239999999999995</c:v>
                </c:pt>
                <c:pt idx="1932">
                  <c:v>77.28</c:v>
                </c:pt>
                <c:pt idx="1933">
                  <c:v>77.319999999999993</c:v>
                </c:pt>
                <c:pt idx="1934">
                  <c:v>77.36</c:v>
                </c:pt>
                <c:pt idx="1935">
                  <c:v>77.400000000000006</c:v>
                </c:pt>
                <c:pt idx="1936">
                  <c:v>77.44</c:v>
                </c:pt>
                <c:pt idx="1937">
                  <c:v>77.48</c:v>
                </c:pt>
                <c:pt idx="1938">
                  <c:v>77.52</c:v>
                </c:pt>
                <c:pt idx="1939">
                  <c:v>77.56</c:v>
                </c:pt>
                <c:pt idx="1940">
                  <c:v>77.599999999999994</c:v>
                </c:pt>
                <c:pt idx="1941">
                  <c:v>77.64</c:v>
                </c:pt>
                <c:pt idx="1942">
                  <c:v>77.680000000000007</c:v>
                </c:pt>
                <c:pt idx="1943">
                  <c:v>77.72</c:v>
                </c:pt>
                <c:pt idx="1944">
                  <c:v>77.760000000000005</c:v>
                </c:pt>
                <c:pt idx="1945">
                  <c:v>77.8</c:v>
                </c:pt>
                <c:pt idx="1946">
                  <c:v>77.84</c:v>
                </c:pt>
                <c:pt idx="1947">
                  <c:v>77.88</c:v>
                </c:pt>
                <c:pt idx="1948">
                  <c:v>77.92</c:v>
                </c:pt>
                <c:pt idx="1949">
                  <c:v>77.959999999999994</c:v>
                </c:pt>
                <c:pt idx="1950">
                  <c:v>78</c:v>
                </c:pt>
                <c:pt idx="1951">
                  <c:v>78.040000000000006</c:v>
                </c:pt>
                <c:pt idx="1952">
                  <c:v>78.08</c:v>
                </c:pt>
                <c:pt idx="1953">
                  <c:v>78.12</c:v>
                </c:pt>
                <c:pt idx="1954">
                  <c:v>78.16</c:v>
                </c:pt>
                <c:pt idx="1955">
                  <c:v>78.2</c:v>
                </c:pt>
                <c:pt idx="1956">
                  <c:v>78.239999999999995</c:v>
                </c:pt>
                <c:pt idx="1957">
                  <c:v>78.28</c:v>
                </c:pt>
                <c:pt idx="1958">
                  <c:v>78.319999999999993</c:v>
                </c:pt>
                <c:pt idx="1959">
                  <c:v>78.36</c:v>
                </c:pt>
                <c:pt idx="1960">
                  <c:v>78.400000000000006</c:v>
                </c:pt>
                <c:pt idx="1961">
                  <c:v>78.44</c:v>
                </c:pt>
                <c:pt idx="1962">
                  <c:v>78.48</c:v>
                </c:pt>
                <c:pt idx="1963">
                  <c:v>78.52</c:v>
                </c:pt>
                <c:pt idx="1964">
                  <c:v>78.56</c:v>
                </c:pt>
                <c:pt idx="1965">
                  <c:v>78.599999999999994</c:v>
                </c:pt>
                <c:pt idx="1966">
                  <c:v>78.64</c:v>
                </c:pt>
                <c:pt idx="1967">
                  <c:v>78.680000000000007</c:v>
                </c:pt>
                <c:pt idx="1968">
                  <c:v>78.72</c:v>
                </c:pt>
                <c:pt idx="1969">
                  <c:v>78.760000000000005</c:v>
                </c:pt>
                <c:pt idx="1970">
                  <c:v>78.8</c:v>
                </c:pt>
                <c:pt idx="1971">
                  <c:v>78.84</c:v>
                </c:pt>
                <c:pt idx="1972">
                  <c:v>78.88</c:v>
                </c:pt>
                <c:pt idx="1973">
                  <c:v>78.92</c:v>
                </c:pt>
              </c:numCache>
            </c:numRef>
          </c:xVal>
          <c:yVal>
            <c:numRef>
              <c:f>Sheet1!$E$2:$E$1976</c:f>
              <c:numCache>
                <c:formatCode>General</c:formatCode>
                <c:ptCount val="1975"/>
                <c:pt idx="0">
                  <c:v>74.788033333333331</c:v>
                </c:pt>
                <c:pt idx="1">
                  <c:v>74.788033333333331</c:v>
                </c:pt>
                <c:pt idx="2">
                  <c:v>74.788033333333331</c:v>
                </c:pt>
                <c:pt idx="3">
                  <c:v>72.870033333333325</c:v>
                </c:pt>
                <c:pt idx="4">
                  <c:v>72.870033333333325</c:v>
                </c:pt>
                <c:pt idx="5">
                  <c:v>72.870033333333325</c:v>
                </c:pt>
                <c:pt idx="6">
                  <c:v>72.870033333333325</c:v>
                </c:pt>
                <c:pt idx="7">
                  <c:v>72.870033333333325</c:v>
                </c:pt>
                <c:pt idx="8">
                  <c:v>72.870033333333325</c:v>
                </c:pt>
                <c:pt idx="9">
                  <c:v>72.870033333333325</c:v>
                </c:pt>
                <c:pt idx="10">
                  <c:v>72.870033333333325</c:v>
                </c:pt>
                <c:pt idx="11">
                  <c:v>72.870033333333325</c:v>
                </c:pt>
                <c:pt idx="12">
                  <c:v>72.870033333333325</c:v>
                </c:pt>
                <c:pt idx="13">
                  <c:v>72.870033333333325</c:v>
                </c:pt>
                <c:pt idx="14">
                  <c:v>72.870033333333325</c:v>
                </c:pt>
                <c:pt idx="15">
                  <c:v>72.870033333333325</c:v>
                </c:pt>
                <c:pt idx="16">
                  <c:v>72.870033333333325</c:v>
                </c:pt>
                <c:pt idx="17">
                  <c:v>72.870033333333325</c:v>
                </c:pt>
                <c:pt idx="18">
                  <c:v>72.870033333333325</c:v>
                </c:pt>
                <c:pt idx="19">
                  <c:v>72.870033333333325</c:v>
                </c:pt>
                <c:pt idx="20">
                  <c:v>72.870033333333325</c:v>
                </c:pt>
                <c:pt idx="21">
                  <c:v>72.870033333333325</c:v>
                </c:pt>
                <c:pt idx="22">
                  <c:v>72.870033333333325</c:v>
                </c:pt>
                <c:pt idx="23">
                  <c:v>72.870033333333325</c:v>
                </c:pt>
                <c:pt idx="24">
                  <c:v>72.870033333333325</c:v>
                </c:pt>
                <c:pt idx="25">
                  <c:v>72.870033333333325</c:v>
                </c:pt>
                <c:pt idx="26">
                  <c:v>72.870033333333325</c:v>
                </c:pt>
                <c:pt idx="27">
                  <c:v>72.870033333333325</c:v>
                </c:pt>
                <c:pt idx="28">
                  <c:v>72.870033333333325</c:v>
                </c:pt>
                <c:pt idx="29">
                  <c:v>72.870033333333325</c:v>
                </c:pt>
                <c:pt idx="30">
                  <c:v>72.870033333333325</c:v>
                </c:pt>
                <c:pt idx="31">
                  <c:v>72.870033333333325</c:v>
                </c:pt>
                <c:pt idx="32">
                  <c:v>72.870033333333325</c:v>
                </c:pt>
                <c:pt idx="33">
                  <c:v>72.870033333333325</c:v>
                </c:pt>
                <c:pt idx="34">
                  <c:v>72.870033333333325</c:v>
                </c:pt>
                <c:pt idx="35">
                  <c:v>72.870033333333325</c:v>
                </c:pt>
                <c:pt idx="36">
                  <c:v>72.870033333333325</c:v>
                </c:pt>
                <c:pt idx="37">
                  <c:v>72.870033333333325</c:v>
                </c:pt>
                <c:pt idx="38">
                  <c:v>72.870033333333325</c:v>
                </c:pt>
                <c:pt idx="39">
                  <c:v>72.870033333333325</c:v>
                </c:pt>
                <c:pt idx="40">
                  <c:v>72.870033333333325</c:v>
                </c:pt>
                <c:pt idx="41">
                  <c:v>72.870033333333325</c:v>
                </c:pt>
                <c:pt idx="42">
                  <c:v>72.870033333333325</c:v>
                </c:pt>
                <c:pt idx="43">
                  <c:v>72.870033333333325</c:v>
                </c:pt>
                <c:pt idx="44">
                  <c:v>72.870033333333325</c:v>
                </c:pt>
                <c:pt idx="45">
                  <c:v>72.870033333333325</c:v>
                </c:pt>
                <c:pt idx="46">
                  <c:v>72.870033333333325</c:v>
                </c:pt>
                <c:pt idx="47">
                  <c:v>72.870033333333325</c:v>
                </c:pt>
                <c:pt idx="48">
                  <c:v>72.870033333333325</c:v>
                </c:pt>
                <c:pt idx="49">
                  <c:v>72.870033333333325</c:v>
                </c:pt>
                <c:pt idx="50">
                  <c:v>72.870033333333325</c:v>
                </c:pt>
                <c:pt idx="51">
                  <c:v>72.870033333333325</c:v>
                </c:pt>
                <c:pt idx="52">
                  <c:v>72.870033333333325</c:v>
                </c:pt>
                <c:pt idx="53">
                  <c:v>72.870033333333325</c:v>
                </c:pt>
                <c:pt idx="54">
                  <c:v>72.870033333333325</c:v>
                </c:pt>
                <c:pt idx="55">
                  <c:v>72.870033333333325</c:v>
                </c:pt>
                <c:pt idx="56">
                  <c:v>72.870033333333325</c:v>
                </c:pt>
                <c:pt idx="57">
                  <c:v>72.870033333333325</c:v>
                </c:pt>
                <c:pt idx="58">
                  <c:v>72.870033333333325</c:v>
                </c:pt>
                <c:pt idx="59">
                  <c:v>72.870033333333325</c:v>
                </c:pt>
                <c:pt idx="60">
                  <c:v>72.870033333333325</c:v>
                </c:pt>
                <c:pt idx="61">
                  <c:v>72.870033333333325</c:v>
                </c:pt>
                <c:pt idx="62">
                  <c:v>72.870033333333325</c:v>
                </c:pt>
                <c:pt idx="63">
                  <c:v>72.870033333333325</c:v>
                </c:pt>
                <c:pt idx="64">
                  <c:v>72.870033333333325</c:v>
                </c:pt>
                <c:pt idx="65">
                  <c:v>72.870033333333325</c:v>
                </c:pt>
                <c:pt idx="66">
                  <c:v>72.870033333333325</c:v>
                </c:pt>
                <c:pt idx="67">
                  <c:v>72.870033333333325</c:v>
                </c:pt>
                <c:pt idx="68">
                  <c:v>72.870033333333325</c:v>
                </c:pt>
                <c:pt idx="69">
                  <c:v>72.870033333333325</c:v>
                </c:pt>
                <c:pt idx="70">
                  <c:v>72.870033333333325</c:v>
                </c:pt>
                <c:pt idx="71">
                  <c:v>72.870033333333325</c:v>
                </c:pt>
                <c:pt idx="72">
                  <c:v>72.870033333333325</c:v>
                </c:pt>
                <c:pt idx="73">
                  <c:v>72.870033333333325</c:v>
                </c:pt>
                <c:pt idx="74">
                  <c:v>72.870033333333325</c:v>
                </c:pt>
                <c:pt idx="75">
                  <c:v>72.870033333333325</c:v>
                </c:pt>
                <c:pt idx="76">
                  <c:v>72.870033333333325</c:v>
                </c:pt>
                <c:pt idx="77">
                  <c:v>72.870033333333325</c:v>
                </c:pt>
                <c:pt idx="78">
                  <c:v>72.870033333333325</c:v>
                </c:pt>
                <c:pt idx="79">
                  <c:v>72.870033333333325</c:v>
                </c:pt>
                <c:pt idx="80">
                  <c:v>72.870033333333325</c:v>
                </c:pt>
                <c:pt idx="81">
                  <c:v>72.870033333333325</c:v>
                </c:pt>
                <c:pt idx="82">
                  <c:v>72.870033333333325</c:v>
                </c:pt>
                <c:pt idx="83">
                  <c:v>72.870033333333325</c:v>
                </c:pt>
                <c:pt idx="84">
                  <c:v>72.870033333333325</c:v>
                </c:pt>
                <c:pt idx="85">
                  <c:v>72.870033333333325</c:v>
                </c:pt>
                <c:pt idx="86">
                  <c:v>72.870033333333325</c:v>
                </c:pt>
                <c:pt idx="87">
                  <c:v>72.870033333333325</c:v>
                </c:pt>
                <c:pt idx="88">
                  <c:v>72.870033333333325</c:v>
                </c:pt>
                <c:pt idx="89">
                  <c:v>72.870033333333325</c:v>
                </c:pt>
                <c:pt idx="90">
                  <c:v>72.870033333333325</c:v>
                </c:pt>
                <c:pt idx="91">
                  <c:v>72.870033333333325</c:v>
                </c:pt>
                <c:pt idx="92">
                  <c:v>72.870033333333325</c:v>
                </c:pt>
                <c:pt idx="93">
                  <c:v>72.870033333333325</c:v>
                </c:pt>
                <c:pt idx="94">
                  <c:v>72.870033333333325</c:v>
                </c:pt>
                <c:pt idx="95">
                  <c:v>72.870033333333325</c:v>
                </c:pt>
                <c:pt idx="96">
                  <c:v>72.870033333333325</c:v>
                </c:pt>
                <c:pt idx="97">
                  <c:v>72.870033333333325</c:v>
                </c:pt>
                <c:pt idx="98">
                  <c:v>72.870033333333325</c:v>
                </c:pt>
                <c:pt idx="99">
                  <c:v>72.870033333333325</c:v>
                </c:pt>
                <c:pt idx="100">
                  <c:v>72.870033333333325</c:v>
                </c:pt>
                <c:pt idx="101">
                  <c:v>72.870033333333325</c:v>
                </c:pt>
                <c:pt idx="102">
                  <c:v>72.870033333333325</c:v>
                </c:pt>
                <c:pt idx="103">
                  <c:v>72.870033333333325</c:v>
                </c:pt>
                <c:pt idx="104">
                  <c:v>72.870033333333325</c:v>
                </c:pt>
                <c:pt idx="105">
                  <c:v>72.870033333333325</c:v>
                </c:pt>
                <c:pt idx="106">
                  <c:v>72.870033333333325</c:v>
                </c:pt>
                <c:pt idx="107">
                  <c:v>72.870033333333325</c:v>
                </c:pt>
                <c:pt idx="108">
                  <c:v>72.870033333333325</c:v>
                </c:pt>
                <c:pt idx="109">
                  <c:v>72.870033333333325</c:v>
                </c:pt>
                <c:pt idx="110">
                  <c:v>72.870033333333325</c:v>
                </c:pt>
                <c:pt idx="111">
                  <c:v>72.870033333333325</c:v>
                </c:pt>
                <c:pt idx="112">
                  <c:v>72.870033333333325</c:v>
                </c:pt>
                <c:pt idx="113">
                  <c:v>72.870033333333325</c:v>
                </c:pt>
                <c:pt idx="114">
                  <c:v>72.870033333333325</c:v>
                </c:pt>
                <c:pt idx="115">
                  <c:v>72.870033333333325</c:v>
                </c:pt>
                <c:pt idx="116">
                  <c:v>72.870033333333325</c:v>
                </c:pt>
                <c:pt idx="117">
                  <c:v>72.870033333333325</c:v>
                </c:pt>
                <c:pt idx="118">
                  <c:v>70.952066666666667</c:v>
                </c:pt>
                <c:pt idx="119">
                  <c:v>72.870033333333325</c:v>
                </c:pt>
                <c:pt idx="120">
                  <c:v>70.952066666666667</c:v>
                </c:pt>
                <c:pt idx="121">
                  <c:v>72.870033333333325</c:v>
                </c:pt>
                <c:pt idx="122">
                  <c:v>72.870033333333325</c:v>
                </c:pt>
                <c:pt idx="123">
                  <c:v>72.870033333333325</c:v>
                </c:pt>
                <c:pt idx="124">
                  <c:v>72.870033333333325</c:v>
                </c:pt>
                <c:pt idx="125">
                  <c:v>72.870033333333325</c:v>
                </c:pt>
                <c:pt idx="126">
                  <c:v>72.870033333333325</c:v>
                </c:pt>
                <c:pt idx="127">
                  <c:v>72.870033333333325</c:v>
                </c:pt>
                <c:pt idx="128">
                  <c:v>72.870033333333325</c:v>
                </c:pt>
                <c:pt idx="129">
                  <c:v>72.870033333333325</c:v>
                </c:pt>
                <c:pt idx="130">
                  <c:v>72.870033333333325</c:v>
                </c:pt>
                <c:pt idx="131">
                  <c:v>72.870033333333325</c:v>
                </c:pt>
                <c:pt idx="132">
                  <c:v>72.870033333333325</c:v>
                </c:pt>
                <c:pt idx="133">
                  <c:v>70.952066666666667</c:v>
                </c:pt>
                <c:pt idx="134">
                  <c:v>70.952066666666667</c:v>
                </c:pt>
                <c:pt idx="135">
                  <c:v>72.870033333333325</c:v>
                </c:pt>
                <c:pt idx="136">
                  <c:v>72.870033333333325</c:v>
                </c:pt>
                <c:pt idx="137">
                  <c:v>70.952066666666667</c:v>
                </c:pt>
                <c:pt idx="138">
                  <c:v>70.952066666666667</c:v>
                </c:pt>
                <c:pt idx="139">
                  <c:v>70.952066666666667</c:v>
                </c:pt>
                <c:pt idx="140">
                  <c:v>70.952066666666667</c:v>
                </c:pt>
                <c:pt idx="141">
                  <c:v>72.870033333333325</c:v>
                </c:pt>
                <c:pt idx="142">
                  <c:v>70.952066666666667</c:v>
                </c:pt>
                <c:pt idx="143">
                  <c:v>70.952066666666667</c:v>
                </c:pt>
                <c:pt idx="144">
                  <c:v>70.952066666666667</c:v>
                </c:pt>
                <c:pt idx="145">
                  <c:v>70.952066666666667</c:v>
                </c:pt>
                <c:pt idx="146">
                  <c:v>72.870033333333325</c:v>
                </c:pt>
                <c:pt idx="147">
                  <c:v>72.870033333333325</c:v>
                </c:pt>
                <c:pt idx="148">
                  <c:v>70.952066666666667</c:v>
                </c:pt>
                <c:pt idx="149">
                  <c:v>72.870033333333325</c:v>
                </c:pt>
                <c:pt idx="150">
                  <c:v>70.952066666666667</c:v>
                </c:pt>
                <c:pt idx="151">
                  <c:v>70.952066666666667</c:v>
                </c:pt>
                <c:pt idx="152">
                  <c:v>72.870033333333325</c:v>
                </c:pt>
                <c:pt idx="153">
                  <c:v>72.870033333333325</c:v>
                </c:pt>
                <c:pt idx="154">
                  <c:v>70.952066666666667</c:v>
                </c:pt>
                <c:pt idx="155">
                  <c:v>72.870033333333325</c:v>
                </c:pt>
                <c:pt idx="156">
                  <c:v>72.870033333333325</c:v>
                </c:pt>
                <c:pt idx="157">
                  <c:v>72.870033333333325</c:v>
                </c:pt>
                <c:pt idx="158">
                  <c:v>70.952066666666667</c:v>
                </c:pt>
                <c:pt idx="159">
                  <c:v>72.870066666666673</c:v>
                </c:pt>
                <c:pt idx="160">
                  <c:v>74.788033333333331</c:v>
                </c:pt>
                <c:pt idx="161">
                  <c:v>74.788033333333331</c:v>
                </c:pt>
                <c:pt idx="162">
                  <c:v>74.788033333333331</c:v>
                </c:pt>
                <c:pt idx="163">
                  <c:v>72.870066666666673</c:v>
                </c:pt>
                <c:pt idx="164">
                  <c:v>74.788033333333331</c:v>
                </c:pt>
                <c:pt idx="165">
                  <c:v>72.870066666666673</c:v>
                </c:pt>
                <c:pt idx="166">
                  <c:v>72.870066666666673</c:v>
                </c:pt>
                <c:pt idx="167">
                  <c:v>72.870066666666673</c:v>
                </c:pt>
                <c:pt idx="168">
                  <c:v>72.870066666666673</c:v>
                </c:pt>
                <c:pt idx="169">
                  <c:v>72.870066666666673</c:v>
                </c:pt>
                <c:pt idx="170">
                  <c:v>72.870066666666673</c:v>
                </c:pt>
                <c:pt idx="171">
                  <c:v>72.870066666666673</c:v>
                </c:pt>
                <c:pt idx="172">
                  <c:v>72.870066666666673</c:v>
                </c:pt>
                <c:pt idx="173">
                  <c:v>72.870066666666673</c:v>
                </c:pt>
                <c:pt idx="174">
                  <c:v>72.870066666666673</c:v>
                </c:pt>
                <c:pt idx="175">
                  <c:v>72.870066666666673</c:v>
                </c:pt>
                <c:pt idx="176">
                  <c:v>72.870066666666673</c:v>
                </c:pt>
                <c:pt idx="177">
                  <c:v>72.870066666666673</c:v>
                </c:pt>
                <c:pt idx="178">
                  <c:v>72.870066666666673</c:v>
                </c:pt>
                <c:pt idx="179">
                  <c:v>72.870066666666673</c:v>
                </c:pt>
                <c:pt idx="180">
                  <c:v>72.870066666666673</c:v>
                </c:pt>
                <c:pt idx="181">
                  <c:v>72.870066666666673</c:v>
                </c:pt>
                <c:pt idx="182">
                  <c:v>74.788033333333331</c:v>
                </c:pt>
                <c:pt idx="183">
                  <c:v>72.870066666666673</c:v>
                </c:pt>
                <c:pt idx="184">
                  <c:v>72.870066666666673</c:v>
                </c:pt>
                <c:pt idx="185">
                  <c:v>72.870066666666673</c:v>
                </c:pt>
                <c:pt idx="186">
                  <c:v>72.870066666666673</c:v>
                </c:pt>
                <c:pt idx="187">
                  <c:v>72.870066666666673</c:v>
                </c:pt>
                <c:pt idx="188">
                  <c:v>74.788033333333331</c:v>
                </c:pt>
                <c:pt idx="189">
                  <c:v>72.870066666666673</c:v>
                </c:pt>
                <c:pt idx="190">
                  <c:v>74.788033333333331</c:v>
                </c:pt>
                <c:pt idx="191">
                  <c:v>74.788033333333331</c:v>
                </c:pt>
                <c:pt idx="192">
                  <c:v>72.870066666666673</c:v>
                </c:pt>
                <c:pt idx="193">
                  <c:v>72.870066666666673</c:v>
                </c:pt>
                <c:pt idx="194">
                  <c:v>72.870066666666673</c:v>
                </c:pt>
                <c:pt idx="195">
                  <c:v>72.870066666666673</c:v>
                </c:pt>
                <c:pt idx="196">
                  <c:v>72.870066666666673</c:v>
                </c:pt>
                <c:pt idx="197">
                  <c:v>72.870066666666673</c:v>
                </c:pt>
                <c:pt idx="198">
                  <c:v>72.870066666666673</c:v>
                </c:pt>
                <c:pt idx="199">
                  <c:v>72.870066666666673</c:v>
                </c:pt>
                <c:pt idx="200">
                  <c:v>72.870066666666673</c:v>
                </c:pt>
                <c:pt idx="201">
                  <c:v>72.870066666666673</c:v>
                </c:pt>
                <c:pt idx="202">
                  <c:v>72.870066666666673</c:v>
                </c:pt>
                <c:pt idx="203">
                  <c:v>72.870066666666673</c:v>
                </c:pt>
                <c:pt idx="204">
                  <c:v>72.870066666666673</c:v>
                </c:pt>
                <c:pt idx="205">
                  <c:v>72.870066666666673</c:v>
                </c:pt>
                <c:pt idx="206">
                  <c:v>72.870066666666673</c:v>
                </c:pt>
                <c:pt idx="207">
                  <c:v>72.870066666666673</c:v>
                </c:pt>
                <c:pt idx="208">
                  <c:v>72.870066666666673</c:v>
                </c:pt>
                <c:pt idx="209">
                  <c:v>72.870066666666673</c:v>
                </c:pt>
                <c:pt idx="210">
                  <c:v>72.870066666666673</c:v>
                </c:pt>
                <c:pt idx="211">
                  <c:v>72.870066666666673</c:v>
                </c:pt>
                <c:pt idx="212">
                  <c:v>72.870066666666673</c:v>
                </c:pt>
                <c:pt idx="213">
                  <c:v>72.870066666666673</c:v>
                </c:pt>
                <c:pt idx="214">
                  <c:v>72.870066666666673</c:v>
                </c:pt>
                <c:pt idx="215">
                  <c:v>72.870066666666673</c:v>
                </c:pt>
                <c:pt idx="216">
                  <c:v>72.870066666666673</c:v>
                </c:pt>
                <c:pt idx="217">
                  <c:v>72.870066666666673</c:v>
                </c:pt>
                <c:pt idx="218">
                  <c:v>72.870066666666673</c:v>
                </c:pt>
                <c:pt idx="219">
                  <c:v>72.870066666666673</c:v>
                </c:pt>
                <c:pt idx="220">
                  <c:v>72.870066666666673</c:v>
                </c:pt>
                <c:pt idx="221">
                  <c:v>72.870066666666673</c:v>
                </c:pt>
                <c:pt idx="222">
                  <c:v>72.870066666666673</c:v>
                </c:pt>
                <c:pt idx="223">
                  <c:v>72.870066666666673</c:v>
                </c:pt>
                <c:pt idx="224">
                  <c:v>72.870066666666673</c:v>
                </c:pt>
                <c:pt idx="225">
                  <c:v>72.870066666666673</c:v>
                </c:pt>
                <c:pt idx="226">
                  <c:v>72.870066666666673</c:v>
                </c:pt>
                <c:pt idx="227">
                  <c:v>72.870066666666673</c:v>
                </c:pt>
                <c:pt idx="228">
                  <c:v>72.870066666666673</c:v>
                </c:pt>
                <c:pt idx="229">
                  <c:v>72.870066666666673</c:v>
                </c:pt>
                <c:pt idx="230">
                  <c:v>72.870066666666673</c:v>
                </c:pt>
                <c:pt idx="231">
                  <c:v>72.870066666666673</c:v>
                </c:pt>
                <c:pt idx="232">
                  <c:v>74.788033333333331</c:v>
                </c:pt>
                <c:pt idx="233">
                  <c:v>72.870066666666673</c:v>
                </c:pt>
                <c:pt idx="234">
                  <c:v>72.870066666666673</c:v>
                </c:pt>
                <c:pt idx="235">
                  <c:v>72.870066666666673</c:v>
                </c:pt>
                <c:pt idx="236">
                  <c:v>50.684733333333334</c:v>
                </c:pt>
                <c:pt idx="237">
                  <c:v>47.5154</c:v>
                </c:pt>
                <c:pt idx="238">
                  <c:v>-98.437933333333334</c:v>
                </c:pt>
                <c:pt idx="239">
                  <c:v>-105.44326666666667</c:v>
                </c:pt>
                <c:pt idx="240">
                  <c:v>-112.44859999999998</c:v>
                </c:pt>
                <c:pt idx="241">
                  <c:v>-119.78729999999997</c:v>
                </c:pt>
                <c:pt idx="242">
                  <c:v>-130.96189999999999</c:v>
                </c:pt>
                <c:pt idx="243">
                  <c:v>-364.62456666666668</c:v>
                </c:pt>
                <c:pt idx="244">
                  <c:v>-377.71723333333335</c:v>
                </c:pt>
                <c:pt idx="245">
                  <c:v>-388.89196666666663</c:v>
                </c:pt>
                <c:pt idx="246">
                  <c:v>-446.18599999999998</c:v>
                </c:pt>
                <c:pt idx="247">
                  <c:v>-455.10933333333332</c:v>
                </c:pt>
                <c:pt idx="248">
                  <c:v>-594.45670000000007</c:v>
                </c:pt>
                <c:pt idx="249">
                  <c:v>-596.0413666666667</c:v>
                </c:pt>
                <c:pt idx="250">
                  <c:v>-601.46199999999999</c:v>
                </c:pt>
                <c:pt idx="251">
                  <c:v>-606.88266666666664</c:v>
                </c:pt>
                <c:pt idx="252">
                  <c:v>-610.38533333333328</c:v>
                </c:pt>
                <c:pt idx="253">
                  <c:v>-615.8060333333334</c:v>
                </c:pt>
                <c:pt idx="254">
                  <c:v>-623.14463333333333</c:v>
                </c:pt>
                <c:pt idx="255">
                  <c:v>-623.14463333333333</c:v>
                </c:pt>
                <c:pt idx="256">
                  <c:v>-628.56530000000009</c:v>
                </c:pt>
                <c:pt idx="257">
                  <c:v>-628.56530000000009</c:v>
                </c:pt>
                <c:pt idx="258">
                  <c:v>-633.98596666666674</c:v>
                </c:pt>
                <c:pt idx="259">
                  <c:v>-633.98596666666674</c:v>
                </c:pt>
                <c:pt idx="260">
                  <c:v>-639.40666666666675</c:v>
                </c:pt>
                <c:pt idx="261">
                  <c:v>-639.40666666666675</c:v>
                </c:pt>
                <c:pt idx="262">
                  <c:v>-637.48863333333338</c:v>
                </c:pt>
                <c:pt idx="263">
                  <c:v>-643.24273333333338</c:v>
                </c:pt>
                <c:pt idx="264">
                  <c:v>-643.24273333333338</c:v>
                </c:pt>
                <c:pt idx="265">
                  <c:v>-644.82740000000001</c:v>
                </c:pt>
                <c:pt idx="266">
                  <c:v>-648.66333333333341</c:v>
                </c:pt>
                <c:pt idx="267">
                  <c:v>-646.74536666666665</c:v>
                </c:pt>
                <c:pt idx="268">
                  <c:v>-650.58136666666667</c:v>
                </c:pt>
                <c:pt idx="269">
                  <c:v>-652.1660333333333</c:v>
                </c:pt>
                <c:pt idx="270">
                  <c:v>-654.08403333333342</c:v>
                </c:pt>
                <c:pt idx="271">
                  <c:v>-655.66870000000006</c:v>
                </c:pt>
                <c:pt idx="272">
                  <c:v>-657.5866666666667</c:v>
                </c:pt>
                <c:pt idx="273">
                  <c:v>-659.17140000000006</c:v>
                </c:pt>
                <c:pt idx="274">
                  <c:v>-661.08936666666671</c:v>
                </c:pt>
                <c:pt idx="275">
                  <c:v>-661.08936666666671</c:v>
                </c:pt>
                <c:pt idx="276">
                  <c:v>-661.08936666666671</c:v>
                </c:pt>
                <c:pt idx="277">
                  <c:v>-661.08936666666671</c:v>
                </c:pt>
                <c:pt idx="278">
                  <c:v>-661.08936666666671</c:v>
                </c:pt>
                <c:pt idx="279">
                  <c:v>-661.08936666666671</c:v>
                </c:pt>
                <c:pt idx="280">
                  <c:v>-662.67399999999998</c:v>
                </c:pt>
                <c:pt idx="281">
                  <c:v>-662.67399999999998</c:v>
                </c:pt>
                <c:pt idx="282">
                  <c:v>-662.67399999999998</c:v>
                </c:pt>
                <c:pt idx="283">
                  <c:v>-662.67399999999998</c:v>
                </c:pt>
                <c:pt idx="284">
                  <c:v>-662.67399999999998</c:v>
                </c:pt>
                <c:pt idx="285">
                  <c:v>-662.67399999999998</c:v>
                </c:pt>
                <c:pt idx="286">
                  <c:v>-664.59196666666674</c:v>
                </c:pt>
                <c:pt idx="287">
                  <c:v>-662.67399999999998</c:v>
                </c:pt>
                <c:pt idx="288">
                  <c:v>-664.59203333333335</c:v>
                </c:pt>
                <c:pt idx="289">
                  <c:v>-666.5100000000001</c:v>
                </c:pt>
                <c:pt idx="290">
                  <c:v>-666.5100000000001</c:v>
                </c:pt>
                <c:pt idx="291">
                  <c:v>-666.5100000000001</c:v>
                </c:pt>
                <c:pt idx="292">
                  <c:v>-666.5100000000001</c:v>
                </c:pt>
                <c:pt idx="293">
                  <c:v>-668.09469999999999</c:v>
                </c:pt>
                <c:pt idx="294">
                  <c:v>-668.09469999999999</c:v>
                </c:pt>
                <c:pt idx="295">
                  <c:v>-666.17673333333335</c:v>
                </c:pt>
                <c:pt idx="296">
                  <c:v>-668.09469999999999</c:v>
                </c:pt>
                <c:pt idx="297">
                  <c:v>-668.09469999999999</c:v>
                </c:pt>
                <c:pt idx="298">
                  <c:v>-669.67933333333337</c:v>
                </c:pt>
                <c:pt idx="299">
                  <c:v>-669.67933333333337</c:v>
                </c:pt>
                <c:pt idx="300">
                  <c:v>-669.67933333333337</c:v>
                </c:pt>
                <c:pt idx="301">
                  <c:v>-669.67933333333337</c:v>
                </c:pt>
                <c:pt idx="302">
                  <c:v>-669.67933333333337</c:v>
                </c:pt>
                <c:pt idx="303">
                  <c:v>-669.67933333333337</c:v>
                </c:pt>
                <c:pt idx="304">
                  <c:v>-671.59739999999999</c:v>
                </c:pt>
                <c:pt idx="305">
                  <c:v>-671.59739999999999</c:v>
                </c:pt>
                <c:pt idx="306">
                  <c:v>-669.67933333333337</c:v>
                </c:pt>
                <c:pt idx="307">
                  <c:v>-669.67933333333337</c:v>
                </c:pt>
                <c:pt idx="308">
                  <c:v>-669.67933333333337</c:v>
                </c:pt>
                <c:pt idx="309">
                  <c:v>-669.67933333333337</c:v>
                </c:pt>
                <c:pt idx="310">
                  <c:v>-671.59739999999999</c:v>
                </c:pt>
                <c:pt idx="311">
                  <c:v>-669.67933333333337</c:v>
                </c:pt>
                <c:pt idx="312">
                  <c:v>-669.67933333333337</c:v>
                </c:pt>
                <c:pt idx="313">
                  <c:v>-673.18206666666663</c:v>
                </c:pt>
                <c:pt idx="314">
                  <c:v>-673.18206666666663</c:v>
                </c:pt>
                <c:pt idx="315">
                  <c:v>-673.18206666666663</c:v>
                </c:pt>
                <c:pt idx="316">
                  <c:v>-671.26400000000001</c:v>
                </c:pt>
                <c:pt idx="317">
                  <c:v>-673.18206666666663</c:v>
                </c:pt>
                <c:pt idx="318">
                  <c:v>-672.84866666666676</c:v>
                </c:pt>
                <c:pt idx="319">
                  <c:v>-670.9307</c:v>
                </c:pt>
                <c:pt idx="320">
                  <c:v>-670.59739999999999</c:v>
                </c:pt>
                <c:pt idx="321">
                  <c:v>-662.92540000000008</c:v>
                </c:pt>
                <c:pt idx="322">
                  <c:v>-661.00733333333335</c:v>
                </c:pt>
                <c:pt idx="323">
                  <c:v>-659.08933333333334</c:v>
                </c:pt>
                <c:pt idx="324">
                  <c:v>-659.08933333333334</c:v>
                </c:pt>
                <c:pt idx="325">
                  <c:v>-659.08933333333334</c:v>
                </c:pt>
                <c:pt idx="326">
                  <c:v>-659.08933333333334</c:v>
                </c:pt>
                <c:pt idx="327">
                  <c:v>-660.67399999999998</c:v>
                </c:pt>
                <c:pt idx="328">
                  <c:v>-660.67399999999998</c:v>
                </c:pt>
                <c:pt idx="329">
                  <c:v>-660.67399999999998</c:v>
                </c:pt>
                <c:pt idx="330">
                  <c:v>-660.67399999999998</c:v>
                </c:pt>
                <c:pt idx="331">
                  <c:v>-660.67399999999998</c:v>
                </c:pt>
                <c:pt idx="332">
                  <c:v>-662.25866666666661</c:v>
                </c:pt>
                <c:pt idx="333">
                  <c:v>-662.25866666666661</c:v>
                </c:pt>
                <c:pt idx="334">
                  <c:v>-662.25866666666661</c:v>
                </c:pt>
                <c:pt idx="335">
                  <c:v>-662.25866666666661</c:v>
                </c:pt>
                <c:pt idx="336">
                  <c:v>-662.25866666666661</c:v>
                </c:pt>
                <c:pt idx="337">
                  <c:v>-662.25866666666661</c:v>
                </c:pt>
                <c:pt idx="338">
                  <c:v>-662.25866666666661</c:v>
                </c:pt>
                <c:pt idx="339">
                  <c:v>-662.25866666666661</c:v>
                </c:pt>
                <c:pt idx="340">
                  <c:v>-663.84333333333336</c:v>
                </c:pt>
                <c:pt idx="341">
                  <c:v>-663.84333333333336</c:v>
                </c:pt>
                <c:pt idx="342">
                  <c:v>-663.84333333333336</c:v>
                </c:pt>
                <c:pt idx="343">
                  <c:v>-663.84333333333336</c:v>
                </c:pt>
                <c:pt idx="344">
                  <c:v>-663.84333333333336</c:v>
                </c:pt>
                <c:pt idx="345">
                  <c:v>-663.84333333333336</c:v>
                </c:pt>
                <c:pt idx="346">
                  <c:v>-663.84333333333336</c:v>
                </c:pt>
                <c:pt idx="347">
                  <c:v>-663.84333333333336</c:v>
                </c:pt>
                <c:pt idx="348">
                  <c:v>-663.84333333333336</c:v>
                </c:pt>
                <c:pt idx="349">
                  <c:v>-663.84333333333336</c:v>
                </c:pt>
                <c:pt idx="350">
                  <c:v>-663.84333333333336</c:v>
                </c:pt>
                <c:pt idx="351">
                  <c:v>-663.84333333333336</c:v>
                </c:pt>
                <c:pt idx="352">
                  <c:v>-665.428</c:v>
                </c:pt>
                <c:pt idx="353">
                  <c:v>-665.428</c:v>
                </c:pt>
                <c:pt idx="354">
                  <c:v>-665.428</c:v>
                </c:pt>
                <c:pt idx="355">
                  <c:v>-665.428</c:v>
                </c:pt>
                <c:pt idx="356">
                  <c:v>-665.428</c:v>
                </c:pt>
                <c:pt idx="357">
                  <c:v>-665.428</c:v>
                </c:pt>
                <c:pt idx="358">
                  <c:v>-665.428</c:v>
                </c:pt>
                <c:pt idx="359">
                  <c:v>-665.428</c:v>
                </c:pt>
                <c:pt idx="360">
                  <c:v>-665.428</c:v>
                </c:pt>
                <c:pt idx="361">
                  <c:v>-665.428</c:v>
                </c:pt>
                <c:pt idx="362">
                  <c:v>-665.428</c:v>
                </c:pt>
                <c:pt idx="363">
                  <c:v>-667.01266666666663</c:v>
                </c:pt>
                <c:pt idx="364">
                  <c:v>-667.01266666666663</c:v>
                </c:pt>
                <c:pt idx="365">
                  <c:v>-668.59733333333327</c:v>
                </c:pt>
                <c:pt idx="366">
                  <c:v>-668.59733333333327</c:v>
                </c:pt>
                <c:pt idx="367">
                  <c:v>-668.59733333333327</c:v>
                </c:pt>
                <c:pt idx="368">
                  <c:v>-668.59733333333327</c:v>
                </c:pt>
                <c:pt idx="369">
                  <c:v>-668.59733333333327</c:v>
                </c:pt>
                <c:pt idx="370">
                  <c:v>-666.67930000000001</c:v>
                </c:pt>
                <c:pt idx="371">
                  <c:v>-666.67930000000001</c:v>
                </c:pt>
                <c:pt idx="372">
                  <c:v>-664.76133333333337</c:v>
                </c:pt>
                <c:pt idx="373">
                  <c:v>-662.84333333333336</c:v>
                </c:pt>
                <c:pt idx="374">
                  <c:v>-662.84333333333336</c:v>
                </c:pt>
                <c:pt idx="375">
                  <c:v>-660.92536666666672</c:v>
                </c:pt>
                <c:pt idx="376">
                  <c:v>-660.92536666666672</c:v>
                </c:pt>
                <c:pt idx="377">
                  <c:v>-662.51006666666672</c:v>
                </c:pt>
                <c:pt idx="378">
                  <c:v>-662.51006666666672</c:v>
                </c:pt>
                <c:pt idx="379">
                  <c:v>-662.51006666666672</c:v>
                </c:pt>
                <c:pt idx="380">
                  <c:v>-662.51006666666672</c:v>
                </c:pt>
                <c:pt idx="381">
                  <c:v>-662.51006666666672</c:v>
                </c:pt>
                <c:pt idx="382">
                  <c:v>-662.51006666666672</c:v>
                </c:pt>
                <c:pt idx="383">
                  <c:v>-662.51006666666672</c:v>
                </c:pt>
                <c:pt idx="384">
                  <c:v>-662.51006666666672</c:v>
                </c:pt>
                <c:pt idx="385">
                  <c:v>-660.59203333333335</c:v>
                </c:pt>
                <c:pt idx="386">
                  <c:v>-660.59203333333335</c:v>
                </c:pt>
                <c:pt idx="387">
                  <c:v>-660.59203333333335</c:v>
                </c:pt>
                <c:pt idx="388">
                  <c:v>-658.67400000000009</c:v>
                </c:pt>
                <c:pt idx="389">
                  <c:v>-658.67400000000009</c:v>
                </c:pt>
                <c:pt idx="390">
                  <c:v>-658.67400000000009</c:v>
                </c:pt>
                <c:pt idx="391">
                  <c:v>-658.67400000000009</c:v>
                </c:pt>
                <c:pt idx="392">
                  <c:v>-658.67400000000009</c:v>
                </c:pt>
                <c:pt idx="393">
                  <c:v>-658.67400000000009</c:v>
                </c:pt>
                <c:pt idx="394">
                  <c:v>-658.67400000000009</c:v>
                </c:pt>
                <c:pt idx="395">
                  <c:v>-658.67400000000009</c:v>
                </c:pt>
                <c:pt idx="396">
                  <c:v>-658.67400000000009</c:v>
                </c:pt>
                <c:pt idx="397">
                  <c:v>-658.67400000000009</c:v>
                </c:pt>
                <c:pt idx="398">
                  <c:v>-658.67400000000009</c:v>
                </c:pt>
                <c:pt idx="399">
                  <c:v>-658.67400000000009</c:v>
                </c:pt>
                <c:pt idx="400">
                  <c:v>-660.25863333333336</c:v>
                </c:pt>
                <c:pt idx="401">
                  <c:v>-660.25863333333336</c:v>
                </c:pt>
                <c:pt idx="402">
                  <c:v>-661.84333333333336</c:v>
                </c:pt>
                <c:pt idx="403">
                  <c:v>-661.84333333333336</c:v>
                </c:pt>
                <c:pt idx="404">
                  <c:v>-661.84333333333336</c:v>
                </c:pt>
                <c:pt idx="405">
                  <c:v>-659.92533333333324</c:v>
                </c:pt>
                <c:pt idx="406">
                  <c:v>-659.92533333333324</c:v>
                </c:pt>
                <c:pt idx="407">
                  <c:v>-659.92533333333324</c:v>
                </c:pt>
                <c:pt idx="408">
                  <c:v>-659.92533333333324</c:v>
                </c:pt>
                <c:pt idx="409">
                  <c:v>-659.92533333333324</c:v>
                </c:pt>
                <c:pt idx="410">
                  <c:v>-659.92533333333324</c:v>
                </c:pt>
                <c:pt idx="411">
                  <c:v>-659.92533333333324</c:v>
                </c:pt>
                <c:pt idx="412">
                  <c:v>-659.92533333333324</c:v>
                </c:pt>
                <c:pt idx="413">
                  <c:v>-659.92533333333324</c:v>
                </c:pt>
                <c:pt idx="414">
                  <c:v>-659.92533333333324</c:v>
                </c:pt>
                <c:pt idx="415">
                  <c:v>-659.92533333333324</c:v>
                </c:pt>
                <c:pt idx="416">
                  <c:v>-659.92533333333324</c:v>
                </c:pt>
                <c:pt idx="417">
                  <c:v>-659.92533333333324</c:v>
                </c:pt>
                <c:pt idx="418">
                  <c:v>-658.00733333333335</c:v>
                </c:pt>
                <c:pt idx="419">
                  <c:v>-658.00733333333335</c:v>
                </c:pt>
                <c:pt idx="420">
                  <c:v>-658.00733333333335</c:v>
                </c:pt>
                <c:pt idx="421">
                  <c:v>-658.00733333333335</c:v>
                </c:pt>
                <c:pt idx="422">
                  <c:v>-658.00733333333335</c:v>
                </c:pt>
                <c:pt idx="423">
                  <c:v>-658.00733333333335</c:v>
                </c:pt>
                <c:pt idx="424">
                  <c:v>-658.00733333333335</c:v>
                </c:pt>
                <c:pt idx="425">
                  <c:v>-656.08933333333334</c:v>
                </c:pt>
                <c:pt idx="426">
                  <c:v>-656.08933333333334</c:v>
                </c:pt>
                <c:pt idx="427">
                  <c:v>-654.17133333333334</c:v>
                </c:pt>
                <c:pt idx="428">
                  <c:v>-652.25333333333344</c:v>
                </c:pt>
                <c:pt idx="429">
                  <c:v>-652.25333333333344</c:v>
                </c:pt>
                <c:pt idx="430">
                  <c:v>-652.25333333333344</c:v>
                </c:pt>
                <c:pt idx="431">
                  <c:v>-652.25333333333344</c:v>
                </c:pt>
                <c:pt idx="432">
                  <c:v>-652.25333333333344</c:v>
                </c:pt>
                <c:pt idx="433">
                  <c:v>-652.25333333333344</c:v>
                </c:pt>
                <c:pt idx="434">
                  <c:v>-652.25333333333344</c:v>
                </c:pt>
                <c:pt idx="435">
                  <c:v>-650.33533333333332</c:v>
                </c:pt>
                <c:pt idx="436">
                  <c:v>-650.33533333333332</c:v>
                </c:pt>
                <c:pt idx="437">
                  <c:v>-651.91996666666671</c:v>
                </c:pt>
                <c:pt idx="438">
                  <c:v>-651.91996666666671</c:v>
                </c:pt>
                <c:pt idx="439">
                  <c:v>-651.91996666666671</c:v>
                </c:pt>
                <c:pt idx="440">
                  <c:v>-651.91996666666671</c:v>
                </c:pt>
                <c:pt idx="441">
                  <c:v>-651.91996666666671</c:v>
                </c:pt>
                <c:pt idx="442">
                  <c:v>-651.91996666666671</c:v>
                </c:pt>
                <c:pt idx="443">
                  <c:v>-650.0019666666667</c:v>
                </c:pt>
                <c:pt idx="444">
                  <c:v>-650.0019666666667</c:v>
                </c:pt>
                <c:pt idx="445">
                  <c:v>-650.0019666666667</c:v>
                </c:pt>
                <c:pt idx="446">
                  <c:v>-650.0019666666667</c:v>
                </c:pt>
                <c:pt idx="447">
                  <c:v>-650.0019666666667</c:v>
                </c:pt>
                <c:pt idx="448">
                  <c:v>-650.0019666666667</c:v>
                </c:pt>
                <c:pt idx="449">
                  <c:v>-650.0019666666667</c:v>
                </c:pt>
                <c:pt idx="450">
                  <c:v>-646.16603333333342</c:v>
                </c:pt>
                <c:pt idx="451">
                  <c:v>-646.16603333333342</c:v>
                </c:pt>
                <c:pt idx="452">
                  <c:v>-644.24800000000005</c:v>
                </c:pt>
                <c:pt idx="453">
                  <c:v>-644.24800000000005</c:v>
                </c:pt>
                <c:pt idx="454">
                  <c:v>-644.24800000000005</c:v>
                </c:pt>
                <c:pt idx="455">
                  <c:v>-644.24800000000005</c:v>
                </c:pt>
                <c:pt idx="456">
                  <c:v>-644.24800000000005</c:v>
                </c:pt>
                <c:pt idx="457">
                  <c:v>-644.24800000000005</c:v>
                </c:pt>
                <c:pt idx="458">
                  <c:v>-642.32996666666668</c:v>
                </c:pt>
                <c:pt idx="459">
                  <c:v>-642.32996666666668</c:v>
                </c:pt>
                <c:pt idx="460">
                  <c:v>-642.32996666666668</c:v>
                </c:pt>
                <c:pt idx="461">
                  <c:v>-642.32996666666668</c:v>
                </c:pt>
                <c:pt idx="462">
                  <c:v>-642.32996666666668</c:v>
                </c:pt>
                <c:pt idx="463">
                  <c:v>-642.32996666666668</c:v>
                </c:pt>
                <c:pt idx="464">
                  <c:v>-642.32996666666668</c:v>
                </c:pt>
                <c:pt idx="465">
                  <c:v>-642.32996666666668</c:v>
                </c:pt>
                <c:pt idx="466">
                  <c:v>-642.32996666666668</c:v>
                </c:pt>
                <c:pt idx="467">
                  <c:v>-642.32996666666668</c:v>
                </c:pt>
                <c:pt idx="468">
                  <c:v>-642.32996666666668</c:v>
                </c:pt>
                <c:pt idx="469">
                  <c:v>-642.32996666666668</c:v>
                </c:pt>
                <c:pt idx="470">
                  <c:v>-642.32996666666668</c:v>
                </c:pt>
                <c:pt idx="471">
                  <c:v>-642.32996666666668</c:v>
                </c:pt>
                <c:pt idx="472">
                  <c:v>-642.32996666666668</c:v>
                </c:pt>
                <c:pt idx="473">
                  <c:v>-642.32996666666668</c:v>
                </c:pt>
                <c:pt idx="474">
                  <c:v>-642.32996666666668</c:v>
                </c:pt>
                <c:pt idx="475">
                  <c:v>-642.32996666666668</c:v>
                </c:pt>
                <c:pt idx="476">
                  <c:v>-642.32996666666668</c:v>
                </c:pt>
                <c:pt idx="477">
                  <c:v>-642.32996666666668</c:v>
                </c:pt>
                <c:pt idx="478">
                  <c:v>-642.32996666666668</c:v>
                </c:pt>
                <c:pt idx="479">
                  <c:v>-642.32996666666668</c:v>
                </c:pt>
                <c:pt idx="480">
                  <c:v>-642.32996666666668</c:v>
                </c:pt>
                <c:pt idx="481">
                  <c:v>-642.32996666666668</c:v>
                </c:pt>
                <c:pt idx="482">
                  <c:v>-642.32996666666668</c:v>
                </c:pt>
                <c:pt idx="483">
                  <c:v>-642.32996666666668</c:v>
                </c:pt>
                <c:pt idx="484">
                  <c:v>-642.32996666666668</c:v>
                </c:pt>
                <c:pt idx="485">
                  <c:v>-642.32996666666668</c:v>
                </c:pt>
                <c:pt idx="486">
                  <c:v>-642.32996666666668</c:v>
                </c:pt>
                <c:pt idx="487">
                  <c:v>-642.32996666666668</c:v>
                </c:pt>
                <c:pt idx="488">
                  <c:v>-640.41196666666667</c:v>
                </c:pt>
                <c:pt idx="489">
                  <c:v>-640.41196666666667</c:v>
                </c:pt>
                <c:pt idx="490">
                  <c:v>-640.41196666666667</c:v>
                </c:pt>
                <c:pt idx="491">
                  <c:v>-640.41196666666667</c:v>
                </c:pt>
                <c:pt idx="492">
                  <c:v>-640.41196666666667</c:v>
                </c:pt>
                <c:pt idx="493">
                  <c:v>-640.41196666666667</c:v>
                </c:pt>
                <c:pt idx="494">
                  <c:v>-640.41196666666667</c:v>
                </c:pt>
                <c:pt idx="495">
                  <c:v>-640.41196666666667</c:v>
                </c:pt>
                <c:pt idx="496">
                  <c:v>-640.41196666666667</c:v>
                </c:pt>
                <c:pt idx="497">
                  <c:v>-640.41196666666667</c:v>
                </c:pt>
                <c:pt idx="498">
                  <c:v>-640.41196666666667</c:v>
                </c:pt>
                <c:pt idx="499">
                  <c:v>-640.41196666666667</c:v>
                </c:pt>
                <c:pt idx="500">
                  <c:v>-638.49396666666678</c:v>
                </c:pt>
                <c:pt idx="501">
                  <c:v>-638.49396666666678</c:v>
                </c:pt>
                <c:pt idx="502">
                  <c:v>-636.57600000000002</c:v>
                </c:pt>
                <c:pt idx="503">
                  <c:v>-636.57600000000002</c:v>
                </c:pt>
                <c:pt idx="504">
                  <c:v>-634.65800000000002</c:v>
                </c:pt>
                <c:pt idx="505">
                  <c:v>-634.65800000000002</c:v>
                </c:pt>
                <c:pt idx="506">
                  <c:v>-634.65800000000002</c:v>
                </c:pt>
                <c:pt idx="507">
                  <c:v>-634.65800000000002</c:v>
                </c:pt>
                <c:pt idx="508">
                  <c:v>-634.65800000000002</c:v>
                </c:pt>
                <c:pt idx="509">
                  <c:v>-634.65800000000002</c:v>
                </c:pt>
                <c:pt idx="510">
                  <c:v>-632.73996666666665</c:v>
                </c:pt>
                <c:pt idx="511">
                  <c:v>-632.73996666666665</c:v>
                </c:pt>
                <c:pt idx="512">
                  <c:v>-632.73996666666665</c:v>
                </c:pt>
                <c:pt idx="513">
                  <c:v>-632.73996666666665</c:v>
                </c:pt>
                <c:pt idx="514">
                  <c:v>-632.73996666666665</c:v>
                </c:pt>
                <c:pt idx="515">
                  <c:v>-631.15533333333326</c:v>
                </c:pt>
                <c:pt idx="516">
                  <c:v>-631.15533333333326</c:v>
                </c:pt>
                <c:pt idx="517">
                  <c:v>-631.15533333333326</c:v>
                </c:pt>
                <c:pt idx="518">
                  <c:v>-631.15533333333326</c:v>
                </c:pt>
                <c:pt idx="519">
                  <c:v>-631.15533333333326</c:v>
                </c:pt>
                <c:pt idx="520">
                  <c:v>-631.15533333333326</c:v>
                </c:pt>
                <c:pt idx="521">
                  <c:v>-631.15533333333326</c:v>
                </c:pt>
                <c:pt idx="522">
                  <c:v>-631.15533333333326</c:v>
                </c:pt>
                <c:pt idx="523">
                  <c:v>-631.15533333333326</c:v>
                </c:pt>
                <c:pt idx="524">
                  <c:v>-631.15533333333326</c:v>
                </c:pt>
                <c:pt idx="525">
                  <c:v>-629.23733333333337</c:v>
                </c:pt>
                <c:pt idx="526">
                  <c:v>-629.23733333333337</c:v>
                </c:pt>
                <c:pt idx="527">
                  <c:v>-629.23733333333337</c:v>
                </c:pt>
                <c:pt idx="528">
                  <c:v>-629.23733333333337</c:v>
                </c:pt>
                <c:pt idx="529">
                  <c:v>-629.23733333333337</c:v>
                </c:pt>
                <c:pt idx="530">
                  <c:v>-629.23733333333337</c:v>
                </c:pt>
                <c:pt idx="531">
                  <c:v>-629.23733333333337</c:v>
                </c:pt>
                <c:pt idx="532">
                  <c:v>-629.23733333333337</c:v>
                </c:pt>
                <c:pt idx="533">
                  <c:v>-629.23733333333337</c:v>
                </c:pt>
                <c:pt idx="534">
                  <c:v>-629.23733333333337</c:v>
                </c:pt>
                <c:pt idx="535">
                  <c:v>-629.23733333333337</c:v>
                </c:pt>
                <c:pt idx="536">
                  <c:v>-629.23733333333337</c:v>
                </c:pt>
                <c:pt idx="537">
                  <c:v>-629.23733333333337</c:v>
                </c:pt>
                <c:pt idx="538">
                  <c:v>-629.23733333333337</c:v>
                </c:pt>
                <c:pt idx="539">
                  <c:v>-629.23733333333337</c:v>
                </c:pt>
                <c:pt idx="540">
                  <c:v>-629.23733333333337</c:v>
                </c:pt>
                <c:pt idx="541">
                  <c:v>-629.23733333333337</c:v>
                </c:pt>
                <c:pt idx="542">
                  <c:v>-629.23733333333337</c:v>
                </c:pt>
                <c:pt idx="543">
                  <c:v>-629.23733333333337</c:v>
                </c:pt>
                <c:pt idx="544">
                  <c:v>-629.23733333333337</c:v>
                </c:pt>
                <c:pt idx="545">
                  <c:v>-629.23733333333337</c:v>
                </c:pt>
                <c:pt idx="546">
                  <c:v>-629.23733333333337</c:v>
                </c:pt>
                <c:pt idx="547">
                  <c:v>-627.65263333333337</c:v>
                </c:pt>
                <c:pt idx="548">
                  <c:v>-627.65263333333337</c:v>
                </c:pt>
                <c:pt idx="549">
                  <c:v>-627.65263333333337</c:v>
                </c:pt>
                <c:pt idx="550">
                  <c:v>-627.65263333333337</c:v>
                </c:pt>
                <c:pt idx="551">
                  <c:v>-627.65263333333337</c:v>
                </c:pt>
                <c:pt idx="552">
                  <c:v>-625.73466666666661</c:v>
                </c:pt>
                <c:pt idx="553">
                  <c:v>-625.73466666666661</c:v>
                </c:pt>
                <c:pt idx="554">
                  <c:v>-623.81663333333336</c:v>
                </c:pt>
                <c:pt idx="555">
                  <c:v>-623.81663333333336</c:v>
                </c:pt>
                <c:pt idx="556">
                  <c:v>-623.81663333333336</c:v>
                </c:pt>
                <c:pt idx="557">
                  <c:v>-623.81663333333336</c:v>
                </c:pt>
                <c:pt idx="558">
                  <c:v>-623.81663333333336</c:v>
                </c:pt>
                <c:pt idx="559">
                  <c:v>-623.81663333333336</c:v>
                </c:pt>
                <c:pt idx="560">
                  <c:v>-623.81663333333336</c:v>
                </c:pt>
                <c:pt idx="561">
                  <c:v>-623.81663333333336</c:v>
                </c:pt>
                <c:pt idx="562">
                  <c:v>-623.81663333333336</c:v>
                </c:pt>
                <c:pt idx="563">
                  <c:v>-623.81663333333336</c:v>
                </c:pt>
                <c:pt idx="564">
                  <c:v>-623.81663333333336</c:v>
                </c:pt>
                <c:pt idx="565">
                  <c:v>-623.81663333333336</c:v>
                </c:pt>
                <c:pt idx="566">
                  <c:v>-623.81663333333336</c:v>
                </c:pt>
                <c:pt idx="567">
                  <c:v>-623.81663333333336</c:v>
                </c:pt>
                <c:pt idx="568">
                  <c:v>-623.81663333333336</c:v>
                </c:pt>
                <c:pt idx="569">
                  <c:v>-623.81663333333336</c:v>
                </c:pt>
                <c:pt idx="570">
                  <c:v>-623.81663333333336</c:v>
                </c:pt>
                <c:pt idx="571">
                  <c:v>-623.81663333333336</c:v>
                </c:pt>
                <c:pt idx="572">
                  <c:v>-623.81663333333336</c:v>
                </c:pt>
                <c:pt idx="573">
                  <c:v>-623.81663333333336</c:v>
                </c:pt>
                <c:pt idx="574">
                  <c:v>-623.81663333333336</c:v>
                </c:pt>
                <c:pt idx="575">
                  <c:v>-623.81663333333336</c:v>
                </c:pt>
                <c:pt idx="576">
                  <c:v>-623.81663333333336</c:v>
                </c:pt>
                <c:pt idx="577">
                  <c:v>-621.89863333333335</c:v>
                </c:pt>
                <c:pt idx="578">
                  <c:v>-621.89863333333335</c:v>
                </c:pt>
                <c:pt idx="579">
                  <c:v>-619.98066666666671</c:v>
                </c:pt>
                <c:pt idx="580">
                  <c:v>-619.98066666666671</c:v>
                </c:pt>
                <c:pt idx="581">
                  <c:v>-619.98066666666671</c:v>
                </c:pt>
                <c:pt idx="582">
                  <c:v>-619.98066666666671</c:v>
                </c:pt>
                <c:pt idx="583">
                  <c:v>-619.98066666666671</c:v>
                </c:pt>
                <c:pt idx="584">
                  <c:v>-619.98066666666671</c:v>
                </c:pt>
                <c:pt idx="585">
                  <c:v>-618.39603333333343</c:v>
                </c:pt>
                <c:pt idx="586">
                  <c:v>-618.39603333333343</c:v>
                </c:pt>
                <c:pt idx="587">
                  <c:v>-616.81133333333344</c:v>
                </c:pt>
                <c:pt idx="588">
                  <c:v>-616.81133333333344</c:v>
                </c:pt>
                <c:pt idx="589">
                  <c:v>-616.81133333333344</c:v>
                </c:pt>
                <c:pt idx="590">
                  <c:v>-616.81133333333344</c:v>
                </c:pt>
                <c:pt idx="591">
                  <c:v>-616.81133333333344</c:v>
                </c:pt>
                <c:pt idx="592">
                  <c:v>-616.81133333333344</c:v>
                </c:pt>
                <c:pt idx="593">
                  <c:v>-616.81133333333344</c:v>
                </c:pt>
                <c:pt idx="594">
                  <c:v>-616.81133333333344</c:v>
                </c:pt>
                <c:pt idx="595">
                  <c:v>-616.81133333333344</c:v>
                </c:pt>
                <c:pt idx="596">
                  <c:v>-616.81133333333344</c:v>
                </c:pt>
                <c:pt idx="597">
                  <c:v>-616.81133333333344</c:v>
                </c:pt>
                <c:pt idx="598">
                  <c:v>-616.81133333333344</c:v>
                </c:pt>
                <c:pt idx="599">
                  <c:v>-616.81133333333344</c:v>
                </c:pt>
                <c:pt idx="600">
                  <c:v>-615.2266666666668</c:v>
                </c:pt>
                <c:pt idx="601">
                  <c:v>-615.2266666666668</c:v>
                </c:pt>
                <c:pt idx="602">
                  <c:v>-613.64200000000017</c:v>
                </c:pt>
                <c:pt idx="603">
                  <c:v>-613.64200000000017</c:v>
                </c:pt>
                <c:pt idx="604">
                  <c:v>-613.64200000000017</c:v>
                </c:pt>
                <c:pt idx="605">
                  <c:v>-613.64200000000017</c:v>
                </c:pt>
                <c:pt idx="606">
                  <c:v>-613.64200000000017</c:v>
                </c:pt>
                <c:pt idx="607">
                  <c:v>-613.64200000000017</c:v>
                </c:pt>
                <c:pt idx="608">
                  <c:v>-613.64200000000017</c:v>
                </c:pt>
                <c:pt idx="609">
                  <c:v>-613.64200000000017</c:v>
                </c:pt>
                <c:pt idx="610">
                  <c:v>-613.64200000000017</c:v>
                </c:pt>
                <c:pt idx="611">
                  <c:v>-613.64200000000017</c:v>
                </c:pt>
                <c:pt idx="612">
                  <c:v>-613.64200000000017</c:v>
                </c:pt>
                <c:pt idx="613">
                  <c:v>-613.64200000000017</c:v>
                </c:pt>
                <c:pt idx="614">
                  <c:v>-613.64200000000017</c:v>
                </c:pt>
                <c:pt idx="615">
                  <c:v>-613.64200000000017</c:v>
                </c:pt>
                <c:pt idx="616">
                  <c:v>-613.64200000000017</c:v>
                </c:pt>
                <c:pt idx="617">
                  <c:v>-613.64200000000017</c:v>
                </c:pt>
                <c:pt idx="618">
                  <c:v>-613.64200000000017</c:v>
                </c:pt>
                <c:pt idx="619">
                  <c:v>-613.64200000000017</c:v>
                </c:pt>
                <c:pt idx="620">
                  <c:v>-613.64200000000017</c:v>
                </c:pt>
                <c:pt idx="621">
                  <c:v>-613.64200000000017</c:v>
                </c:pt>
                <c:pt idx="622">
                  <c:v>-612.05733333333342</c:v>
                </c:pt>
                <c:pt idx="623">
                  <c:v>-612.05733333333342</c:v>
                </c:pt>
                <c:pt idx="624">
                  <c:v>-610.47266666666667</c:v>
                </c:pt>
                <c:pt idx="625">
                  <c:v>-610.47266666666667</c:v>
                </c:pt>
                <c:pt idx="626">
                  <c:v>-610.47266666666667</c:v>
                </c:pt>
                <c:pt idx="627">
                  <c:v>-608.5546333333333</c:v>
                </c:pt>
                <c:pt idx="628">
                  <c:v>-608.5546333333333</c:v>
                </c:pt>
                <c:pt idx="629">
                  <c:v>-608.5546333333333</c:v>
                </c:pt>
                <c:pt idx="630">
                  <c:v>-608.5546333333333</c:v>
                </c:pt>
                <c:pt idx="631">
                  <c:v>-608.5546333333333</c:v>
                </c:pt>
                <c:pt idx="632">
                  <c:v>-608.5546333333333</c:v>
                </c:pt>
                <c:pt idx="633">
                  <c:v>-608.5546333333333</c:v>
                </c:pt>
                <c:pt idx="634">
                  <c:v>-608.5546333333333</c:v>
                </c:pt>
                <c:pt idx="635">
                  <c:v>-608.5546333333333</c:v>
                </c:pt>
                <c:pt idx="636">
                  <c:v>-608.5546333333333</c:v>
                </c:pt>
                <c:pt idx="637">
                  <c:v>-608.5546333333333</c:v>
                </c:pt>
                <c:pt idx="638">
                  <c:v>-608.5546333333333</c:v>
                </c:pt>
                <c:pt idx="639">
                  <c:v>-608.5546333333333</c:v>
                </c:pt>
                <c:pt idx="640">
                  <c:v>-608.5546333333333</c:v>
                </c:pt>
                <c:pt idx="641">
                  <c:v>-608.5546333333333</c:v>
                </c:pt>
                <c:pt idx="642">
                  <c:v>-608.5546333333333</c:v>
                </c:pt>
                <c:pt idx="643">
                  <c:v>-608.5546333333333</c:v>
                </c:pt>
                <c:pt idx="644">
                  <c:v>-608.5546333333333</c:v>
                </c:pt>
                <c:pt idx="645">
                  <c:v>-608.5546333333333</c:v>
                </c:pt>
                <c:pt idx="646">
                  <c:v>-608.5546333333333</c:v>
                </c:pt>
                <c:pt idx="647">
                  <c:v>-606.96996666666666</c:v>
                </c:pt>
                <c:pt idx="648">
                  <c:v>-606.96996666666666</c:v>
                </c:pt>
                <c:pt idx="649">
                  <c:v>-606.96996666666666</c:v>
                </c:pt>
                <c:pt idx="650">
                  <c:v>-606.96996666666666</c:v>
                </c:pt>
                <c:pt idx="651">
                  <c:v>-606.96996666666666</c:v>
                </c:pt>
                <c:pt idx="652">
                  <c:v>-606.96996666666666</c:v>
                </c:pt>
                <c:pt idx="653">
                  <c:v>-606.96996666666666</c:v>
                </c:pt>
                <c:pt idx="654">
                  <c:v>-606.96996666666666</c:v>
                </c:pt>
                <c:pt idx="655">
                  <c:v>-606.96996666666666</c:v>
                </c:pt>
                <c:pt idx="656">
                  <c:v>-606.96996666666666</c:v>
                </c:pt>
                <c:pt idx="657">
                  <c:v>-606.96996666666666</c:v>
                </c:pt>
                <c:pt idx="658">
                  <c:v>-606.96996666666666</c:v>
                </c:pt>
                <c:pt idx="659">
                  <c:v>-606.96996666666666</c:v>
                </c:pt>
                <c:pt idx="660">
                  <c:v>-605.38530000000003</c:v>
                </c:pt>
                <c:pt idx="661">
                  <c:v>-605.38530000000003</c:v>
                </c:pt>
                <c:pt idx="662">
                  <c:v>-605.38530000000003</c:v>
                </c:pt>
                <c:pt idx="663">
                  <c:v>-605.38530000000003</c:v>
                </c:pt>
                <c:pt idx="664">
                  <c:v>-605.38530000000003</c:v>
                </c:pt>
                <c:pt idx="665">
                  <c:v>-605.38530000000003</c:v>
                </c:pt>
                <c:pt idx="666">
                  <c:v>-605.38530000000003</c:v>
                </c:pt>
                <c:pt idx="667">
                  <c:v>-605.38530000000003</c:v>
                </c:pt>
                <c:pt idx="668">
                  <c:v>-605.38530000000003</c:v>
                </c:pt>
                <c:pt idx="669">
                  <c:v>-605.38530000000003</c:v>
                </c:pt>
                <c:pt idx="670">
                  <c:v>-605.38530000000003</c:v>
                </c:pt>
                <c:pt idx="671">
                  <c:v>-605.38530000000003</c:v>
                </c:pt>
                <c:pt idx="672">
                  <c:v>-605.38530000000003</c:v>
                </c:pt>
                <c:pt idx="673">
                  <c:v>-605.38530000000003</c:v>
                </c:pt>
                <c:pt idx="674">
                  <c:v>-605.38530000000003</c:v>
                </c:pt>
                <c:pt idx="675">
                  <c:v>-605.38530000000003</c:v>
                </c:pt>
                <c:pt idx="676">
                  <c:v>-605.38530000000003</c:v>
                </c:pt>
                <c:pt idx="677">
                  <c:v>-605.38530000000003</c:v>
                </c:pt>
                <c:pt idx="678">
                  <c:v>-605.38530000000003</c:v>
                </c:pt>
                <c:pt idx="679">
                  <c:v>-605.38530000000003</c:v>
                </c:pt>
                <c:pt idx="680">
                  <c:v>-605.38530000000003</c:v>
                </c:pt>
                <c:pt idx="681">
                  <c:v>-605.38530000000003</c:v>
                </c:pt>
                <c:pt idx="682">
                  <c:v>-605.38530000000003</c:v>
                </c:pt>
                <c:pt idx="683">
                  <c:v>-605.38530000000003</c:v>
                </c:pt>
                <c:pt idx="684">
                  <c:v>-605.38530000000003</c:v>
                </c:pt>
                <c:pt idx="685">
                  <c:v>-605.38530000000003</c:v>
                </c:pt>
                <c:pt idx="686">
                  <c:v>-605.38530000000003</c:v>
                </c:pt>
                <c:pt idx="687">
                  <c:v>-605.38530000000003</c:v>
                </c:pt>
                <c:pt idx="688">
                  <c:v>-605.38530000000003</c:v>
                </c:pt>
                <c:pt idx="689">
                  <c:v>-605.71866666666676</c:v>
                </c:pt>
                <c:pt idx="690">
                  <c:v>-605.71866666666676</c:v>
                </c:pt>
                <c:pt idx="691">
                  <c:v>-604.13400000000013</c:v>
                </c:pt>
                <c:pt idx="692">
                  <c:v>-604.13400000000013</c:v>
                </c:pt>
                <c:pt idx="693">
                  <c:v>-604.13400000000013</c:v>
                </c:pt>
                <c:pt idx="694">
                  <c:v>-604.13400000000013</c:v>
                </c:pt>
                <c:pt idx="695">
                  <c:v>-604.13400000000013</c:v>
                </c:pt>
                <c:pt idx="696">
                  <c:v>-604.13400000000013</c:v>
                </c:pt>
                <c:pt idx="697">
                  <c:v>-604.13400000000013</c:v>
                </c:pt>
                <c:pt idx="698">
                  <c:v>-604.13400000000013</c:v>
                </c:pt>
                <c:pt idx="699">
                  <c:v>-604.13400000000013</c:v>
                </c:pt>
                <c:pt idx="700">
                  <c:v>-604.13400000000013</c:v>
                </c:pt>
                <c:pt idx="701">
                  <c:v>-604.13400000000013</c:v>
                </c:pt>
                <c:pt idx="702">
                  <c:v>-604.13400000000013</c:v>
                </c:pt>
                <c:pt idx="703">
                  <c:v>-604.13400000000013</c:v>
                </c:pt>
                <c:pt idx="704">
                  <c:v>-604.13400000000013</c:v>
                </c:pt>
                <c:pt idx="705">
                  <c:v>-604.13400000000013</c:v>
                </c:pt>
                <c:pt idx="706">
                  <c:v>-604.13400000000013</c:v>
                </c:pt>
                <c:pt idx="707">
                  <c:v>-604.13400000000013</c:v>
                </c:pt>
                <c:pt idx="708">
                  <c:v>-604.13400000000013</c:v>
                </c:pt>
                <c:pt idx="709">
                  <c:v>-602.21600000000001</c:v>
                </c:pt>
                <c:pt idx="710">
                  <c:v>-604.13400000000013</c:v>
                </c:pt>
                <c:pt idx="711">
                  <c:v>-604.13400000000013</c:v>
                </c:pt>
                <c:pt idx="712">
                  <c:v>-606.05203333333338</c:v>
                </c:pt>
                <c:pt idx="713">
                  <c:v>-606.05203333333338</c:v>
                </c:pt>
                <c:pt idx="714">
                  <c:v>-607.97</c:v>
                </c:pt>
                <c:pt idx="715">
                  <c:v>-607.97</c:v>
                </c:pt>
                <c:pt idx="716">
                  <c:v>-607.97</c:v>
                </c:pt>
                <c:pt idx="717">
                  <c:v>-607.97</c:v>
                </c:pt>
                <c:pt idx="718">
                  <c:v>-607.97</c:v>
                </c:pt>
                <c:pt idx="719">
                  <c:v>-609.88796666666667</c:v>
                </c:pt>
                <c:pt idx="720">
                  <c:v>-609.88796666666667</c:v>
                </c:pt>
                <c:pt idx="721">
                  <c:v>-609.88796666666667</c:v>
                </c:pt>
                <c:pt idx="722">
                  <c:v>-609.88796666666667</c:v>
                </c:pt>
                <c:pt idx="723">
                  <c:v>-609.88796666666667</c:v>
                </c:pt>
                <c:pt idx="724">
                  <c:v>-609.88796666666667</c:v>
                </c:pt>
                <c:pt idx="725">
                  <c:v>-609.88796666666667</c:v>
                </c:pt>
                <c:pt idx="726">
                  <c:v>-609.88796666666667</c:v>
                </c:pt>
                <c:pt idx="727">
                  <c:v>-609.88796666666667</c:v>
                </c:pt>
                <c:pt idx="728">
                  <c:v>-609.88796666666667</c:v>
                </c:pt>
                <c:pt idx="729">
                  <c:v>-609.88796666666667</c:v>
                </c:pt>
                <c:pt idx="730">
                  <c:v>-609.88796666666667</c:v>
                </c:pt>
                <c:pt idx="731">
                  <c:v>-609.88796666666667</c:v>
                </c:pt>
                <c:pt idx="732">
                  <c:v>-609.88796666666667</c:v>
                </c:pt>
                <c:pt idx="733">
                  <c:v>-609.88796666666667</c:v>
                </c:pt>
                <c:pt idx="734">
                  <c:v>-609.88796666666667</c:v>
                </c:pt>
                <c:pt idx="735">
                  <c:v>-609.88796666666667</c:v>
                </c:pt>
                <c:pt idx="736">
                  <c:v>-609.88796666666667</c:v>
                </c:pt>
                <c:pt idx="737">
                  <c:v>-609.88796666666667</c:v>
                </c:pt>
                <c:pt idx="738">
                  <c:v>-609.88796666666667</c:v>
                </c:pt>
                <c:pt idx="739">
                  <c:v>-609.88796666666667</c:v>
                </c:pt>
                <c:pt idx="740">
                  <c:v>-609.88796666666667</c:v>
                </c:pt>
                <c:pt idx="741">
                  <c:v>-609.88796666666667</c:v>
                </c:pt>
                <c:pt idx="742">
                  <c:v>-609.88796666666667</c:v>
                </c:pt>
                <c:pt idx="743">
                  <c:v>-609.88796666666667</c:v>
                </c:pt>
                <c:pt idx="744">
                  <c:v>-609.88796666666667</c:v>
                </c:pt>
                <c:pt idx="745">
                  <c:v>-609.88796666666667</c:v>
                </c:pt>
                <c:pt idx="746">
                  <c:v>-609.88796666666667</c:v>
                </c:pt>
                <c:pt idx="747">
                  <c:v>-609.88796666666667</c:v>
                </c:pt>
                <c:pt idx="748">
                  <c:v>-609.88796666666667</c:v>
                </c:pt>
                <c:pt idx="749">
                  <c:v>-609.88796666666667</c:v>
                </c:pt>
                <c:pt idx="750">
                  <c:v>-609.88796666666667</c:v>
                </c:pt>
                <c:pt idx="751">
                  <c:v>-609.88796666666667</c:v>
                </c:pt>
                <c:pt idx="752">
                  <c:v>-609.88796666666667</c:v>
                </c:pt>
                <c:pt idx="753">
                  <c:v>-609.88796666666667</c:v>
                </c:pt>
                <c:pt idx="754">
                  <c:v>-609.88796666666667</c:v>
                </c:pt>
                <c:pt idx="755">
                  <c:v>-609.88796666666667</c:v>
                </c:pt>
                <c:pt idx="756">
                  <c:v>-609.88796666666667</c:v>
                </c:pt>
                <c:pt idx="757">
                  <c:v>-609.88796666666667</c:v>
                </c:pt>
                <c:pt idx="758">
                  <c:v>-609.88796666666667</c:v>
                </c:pt>
                <c:pt idx="759">
                  <c:v>-611.80600000000004</c:v>
                </c:pt>
                <c:pt idx="760">
                  <c:v>-611.80600000000004</c:v>
                </c:pt>
                <c:pt idx="761">
                  <c:v>-613.72396666666668</c:v>
                </c:pt>
                <c:pt idx="762">
                  <c:v>-613.72396666666668</c:v>
                </c:pt>
                <c:pt idx="763">
                  <c:v>-613.72396666666668</c:v>
                </c:pt>
                <c:pt idx="764">
                  <c:v>-613.72396666666668</c:v>
                </c:pt>
                <c:pt idx="765">
                  <c:v>-613.72396666666668</c:v>
                </c:pt>
                <c:pt idx="766">
                  <c:v>-613.72396666666668</c:v>
                </c:pt>
                <c:pt idx="767">
                  <c:v>-612.13929999999993</c:v>
                </c:pt>
                <c:pt idx="768">
                  <c:v>-612.13929999999993</c:v>
                </c:pt>
                <c:pt idx="769">
                  <c:v>-612.13929999999993</c:v>
                </c:pt>
                <c:pt idx="770">
                  <c:v>-612.13929999999993</c:v>
                </c:pt>
                <c:pt idx="771">
                  <c:v>-612.13929999999993</c:v>
                </c:pt>
                <c:pt idx="772">
                  <c:v>-612.13929999999993</c:v>
                </c:pt>
                <c:pt idx="773">
                  <c:v>-612.13929999999993</c:v>
                </c:pt>
                <c:pt idx="774">
                  <c:v>-612.13929999999993</c:v>
                </c:pt>
                <c:pt idx="775">
                  <c:v>-612.13929999999993</c:v>
                </c:pt>
                <c:pt idx="776">
                  <c:v>-612.13929999999993</c:v>
                </c:pt>
                <c:pt idx="777">
                  <c:v>-612.13929999999993</c:v>
                </c:pt>
                <c:pt idx="778">
                  <c:v>-612.13929999999993</c:v>
                </c:pt>
                <c:pt idx="779">
                  <c:v>-612.13929999999993</c:v>
                </c:pt>
                <c:pt idx="780">
                  <c:v>-612.13929999999993</c:v>
                </c:pt>
                <c:pt idx="781">
                  <c:v>-612.13929999999993</c:v>
                </c:pt>
                <c:pt idx="782">
                  <c:v>-612.13929999999993</c:v>
                </c:pt>
                <c:pt idx="783">
                  <c:v>-612.13929999999993</c:v>
                </c:pt>
                <c:pt idx="784">
                  <c:v>-612.13929999999993</c:v>
                </c:pt>
                <c:pt idx="785">
                  <c:v>-612.13929999999993</c:v>
                </c:pt>
                <c:pt idx="786">
                  <c:v>-612.13929999999993</c:v>
                </c:pt>
                <c:pt idx="787">
                  <c:v>-612.13929999999993</c:v>
                </c:pt>
                <c:pt idx="788">
                  <c:v>-612.13929999999993</c:v>
                </c:pt>
                <c:pt idx="789">
                  <c:v>-612.13929999999993</c:v>
                </c:pt>
                <c:pt idx="790">
                  <c:v>-612.13929999999993</c:v>
                </c:pt>
                <c:pt idx="791">
                  <c:v>-612.13929999999993</c:v>
                </c:pt>
                <c:pt idx="792">
                  <c:v>-612.13929999999993</c:v>
                </c:pt>
                <c:pt idx="793">
                  <c:v>-612.13929999999993</c:v>
                </c:pt>
                <c:pt idx="794">
                  <c:v>-612.13929999999993</c:v>
                </c:pt>
                <c:pt idx="795">
                  <c:v>-612.13929999999993</c:v>
                </c:pt>
                <c:pt idx="796">
                  <c:v>-612.13929999999993</c:v>
                </c:pt>
                <c:pt idx="797">
                  <c:v>-610.55466666666666</c:v>
                </c:pt>
                <c:pt idx="798">
                  <c:v>-610.55466666666666</c:v>
                </c:pt>
                <c:pt idx="799">
                  <c:v>-610.55466666666666</c:v>
                </c:pt>
                <c:pt idx="800">
                  <c:v>-610.55466666666666</c:v>
                </c:pt>
                <c:pt idx="801">
                  <c:v>-610.55466666666666</c:v>
                </c:pt>
                <c:pt idx="802">
                  <c:v>-610.55466666666666</c:v>
                </c:pt>
                <c:pt idx="803">
                  <c:v>-610.55466666666666</c:v>
                </c:pt>
                <c:pt idx="804">
                  <c:v>-610.55466666666666</c:v>
                </c:pt>
                <c:pt idx="805">
                  <c:v>-610.55466666666666</c:v>
                </c:pt>
                <c:pt idx="806">
                  <c:v>-612.47266666666667</c:v>
                </c:pt>
                <c:pt idx="807">
                  <c:v>-612.47266666666667</c:v>
                </c:pt>
                <c:pt idx="808">
                  <c:v>-612.47266666666667</c:v>
                </c:pt>
                <c:pt idx="809">
                  <c:v>-610.88796666666667</c:v>
                </c:pt>
                <c:pt idx="810">
                  <c:v>-610.88796666666667</c:v>
                </c:pt>
                <c:pt idx="811">
                  <c:v>-610.88796666666667</c:v>
                </c:pt>
                <c:pt idx="812">
                  <c:v>-610.88796666666667</c:v>
                </c:pt>
                <c:pt idx="813">
                  <c:v>-610.88796666666667</c:v>
                </c:pt>
                <c:pt idx="814">
                  <c:v>-610.88796666666667</c:v>
                </c:pt>
                <c:pt idx="815">
                  <c:v>-610.88796666666667</c:v>
                </c:pt>
                <c:pt idx="816">
                  <c:v>-610.88796666666667</c:v>
                </c:pt>
                <c:pt idx="817">
                  <c:v>-610.88796666666667</c:v>
                </c:pt>
                <c:pt idx="818">
                  <c:v>-610.88796666666667</c:v>
                </c:pt>
                <c:pt idx="819">
                  <c:v>-610.88796666666667</c:v>
                </c:pt>
                <c:pt idx="820">
                  <c:v>-610.88796666666667</c:v>
                </c:pt>
                <c:pt idx="821">
                  <c:v>-610.88796666666667</c:v>
                </c:pt>
                <c:pt idx="822">
                  <c:v>-610.88796666666667</c:v>
                </c:pt>
                <c:pt idx="823">
                  <c:v>-610.88796666666667</c:v>
                </c:pt>
                <c:pt idx="824">
                  <c:v>-610.88796666666667</c:v>
                </c:pt>
                <c:pt idx="825">
                  <c:v>-610.88796666666667</c:v>
                </c:pt>
                <c:pt idx="826">
                  <c:v>-610.88796666666667</c:v>
                </c:pt>
                <c:pt idx="827">
                  <c:v>-610.88796666666667</c:v>
                </c:pt>
                <c:pt idx="828">
                  <c:v>-610.88796666666667</c:v>
                </c:pt>
                <c:pt idx="829">
                  <c:v>-610.88796666666667</c:v>
                </c:pt>
                <c:pt idx="830">
                  <c:v>-610.88796666666667</c:v>
                </c:pt>
                <c:pt idx="831">
                  <c:v>-610.88796666666667</c:v>
                </c:pt>
                <c:pt idx="832">
                  <c:v>-610.88796666666667</c:v>
                </c:pt>
                <c:pt idx="833">
                  <c:v>-610.88796666666667</c:v>
                </c:pt>
                <c:pt idx="834">
                  <c:v>-610.88796666666667</c:v>
                </c:pt>
                <c:pt idx="835">
                  <c:v>-610.88796666666667</c:v>
                </c:pt>
                <c:pt idx="836">
                  <c:v>-610.88796666666667</c:v>
                </c:pt>
                <c:pt idx="837">
                  <c:v>-610.88796666666667</c:v>
                </c:pt>
                <c:pt idx="838">
                  <c:v>-610.88796666666667</c:v>
                </c:pt>
                <c:pt idx="839">
                  <c:v>-609.30333333333328</c:v>
                </c:pt>
                <c:pt idx="840">
                  <c:v>-609.30333333333328</c:v>
                </c:pt>
                <c:pt idx="841">
                  <c:v>-609.30333333333328</c:v>
                </c:pt>
                <c:pt idx="842">
                  <c:v>-609.30333333333328</c:v>
                </c:pt>
                <c:pt idx="843">
                  <c:v>-609.30333333333328</c:v>
                </c:pt>
                <c:pt idx="844">
                  <c:v>-609.30333333333328</c:v>
                </c:pt>
                <c:pt idx="845">
                  <c:v>-609.30333333333328</c:v>
                </c:pt>
                <c:pt idx="846">
                  <c:v>-609.30333333333328</c:v>
                </c:pt>
                <c:pt idx="847">
                  <c:v>-609.30333333333328</c:v>
                </c:pt>
                <c:pt idx="848">
                  <c:v>-609.30333333333328</c:v>
                </c:pt>
                <c:pt idx="849">
                  <c:v>-609.30333333333328</c:v>
                </c:pt>
                <c:pt idx="850">
                  <c:v>-609.30333333333328</c:v>
                </c:pt>
                <c:pt idx="851">
                  <c:v>-609.30333333333328</c:v>
                </c:pt>
                <c:pt idx="852">
                  <c:v>-609.30333333333328</c:v>
                </c:pt>
                <c:pt idx="853">
                  <c:v>-609.30333333333328</c:v>
                </c:pt>
                <c:pt idx="854">
                  <c:v>-609.30333333333328</c:v>
                </c:pt>
                <c:pt idx="855">
                  <c:v>-609.30333333333328</c:v>
                </c:pt>
                <c:pt idx="856">
                  <c:v>-607.71863333333329</c:v>
                </c:pt>
                <c:pt idx="857">
                  <c:v>-607.71863333333329</c:v>
                </c:pt>
                <c:pt idx="858">
                  <c:v>-606.13396666666665</c:v>
                </c:pt>
                <c:pt idx="859">
                  <c:v>-606.13396666666665</c:v>
                </c:pt>
                <c:pt idx="860">
                  <c:v>-606.13396666666665</c:v>
                </c:pt>
                <c:pt idx="861">
                  <c:v>-606.13396666666665</c:v>
                </c:pt>
                <c:pt idx="862">
                  <c:v>-606.13396666666665</c:v>
                </c:pt>
                <c:pt idx="863">
                  <c:v>-606.13396666666665</c:v>
                </c:pt>
                <c:pt idx="864">
                  <c:v>-606.13396666666665</c:v>
                </c:pt>
                <c:pt idx="865">
                  <c:v>-606.13396666666665</c:v>
                </c:pt>
                <c:pt idx="866">
                  <c:v>-606.13396666666665</c:v>
                </c:pt>
                <c:pt idx="867">
                  <c:v>-606.13396666666665</c:v>
                </c:pt>
                <c:pt idx="868">
                  <c:v>-606.13396666666665</c:v>
                </c:pt>
                <c:pt idx="869">
                  <c:v>-606.13396666666665</c:v>
                </c:pt>
                <c:pt idx="870">
                  <c:v>-606.13396666666665</c:v>
                </c:pt>
                <c:pt idx="871">
                  <c:v>-606.13396666666665</c:v>
                </c:pt>
                <c:pt idx="872">
                  <c:v>-606.13396666666665</c:v>
                </c:pt>
                <c:pt idx="873">
                  <c:v>-606.13396666666665</c:v>
                </c:pt>
                <c:pt idx="874">
                  <c:v>-604.54930000000002</c:v>
                </c:pt>
                <c:pt idx="875">
                  <c:v>-604.54930000000002</c:v>
                </c:pt>
                <c:pt idx="876">
                  <c:v>-604.54930000000002</c:v>
                </c:pt>
                <c:pt idx="877">
                  <c:v>-604.54930000000002</c:v>
                </c:pt>
                <c:pt idx="878">
                  <c:v>-604.54930000000002</c:v>
                </c:pt>
                <c:pt idx="879">
                  <c:v>-602.96463333333338</c:v>
                </c:pt>
                <c:pt idx="880">
                  <c:v>-602.96463333333338</c:v>
                </c:pt>
                <c:pt idx="881">
                  <c:v>-602.96463333333338</c:v>
                </c:pt>
                <c:pt idx="882">
                  <c:v>-602.96463333333338</c:v>
                </c:pt>
                <c:pt idx="883">
                  <c:v>-602.96463333333338</c:v>
                </c:pt>
                <c:pt idx="884">
                  <c:v>-602.96463333333338</c:v>
                </c:pt>
                <c:pt idx="885">
                  <c:v>-602.96463333333338</c:v>
                </c:pt>
                <c:pt idx="886">
                  <c:v>-602.96463333333338</c:v>
                </c:pt>
                <c:pt idx="887">
                  <c:v>-602.96463333333338</c:v>
                </c:pt>
                <c:pt idx="888">
                  <c:v>-602.96463333333338</c:v>
                </c:pt>
                <c:pt idx="889">
                  <c:v>-602.96463333333338</c:v>
                </c:pt>
                <c:pt idx="890">
                  <c:v>-602.96463333333338</c:v>
                </c:pt>
                <c:pt idx="891">
                  <c:v>-602.96463333333338</c:v>
                </c:pt>
                <c:pt idx="892">
                  <c:v>-602.96463333333338</c:v>
                </c:pt>
                <c:pt idx="893">
                  <c:v>-602.96463333333338</c:v>
                </c:pt>
                <c:pt idx="894">
                  <c:v>-602.96463333333338</c:v>
                </c:pt>
                <c:pt idx="895">
                  <c:v>-602.96463333333338</c:v>
                </c:pt>
                <c:pt idx="896">
                  <c:v>-601.04663333333338</c:v>
                </c:pt>
                <c:pt idx="897">
                  <c:v>-601.04663333333338</c:v>
                </c:pt>
                <c:pt idx="898">
                  <c:v>-601.04663333333338</c:v>
                </c:pt>
                <c:pt idx="899">
                  <c:v>-601.04663333333338</c:v>
                </c:pt>
                <c:pt idx="900">
                  <c:v>-601.04663333333338</c:v>
                </c:pt>
                <c:pt idx="901">
                  <c:v>-601.04663333333338</c:v>
                </c:pt>
                <c:pt idx="902">
                  <c:v>-601.04663333333338</c:v>
                </c:pt>
                <c:pt idx="903">
                  <c:v>-601.04663333333338</c:v>
                </c:pt>
                <c:pt idx="904">
                  <c:v>-601.04663333333338</c:v>
                </c:pt>
                <c:pt idx="905">
                  <c:v>-601.04663333333338</c:v>
                </c:pt>
                <c:pt idx="906">
                  <c:v>-599.46196666666663</c:v>
                </c:pt>
                <c:pt idx="907">
                  <c:v>-599.46196666666663</c:v>
                </c:pt>
                <c:pt idx="908">
                  <c:v>-599.46196666666663</c:v>
                </c:pt>
                <c:pt idx="909">
                  <c:v>-599.46196666666663</c:v>
                </c:pt>
                <c:pt idx="910">
                  <c:v>-599.46196666666663</c:v>
                </c:pt>
                <c:pt idx="911">
                  <c:v>-599.46196666666663</c:v>
                </c:pt>
                <c:pt idx="912">
                  <c:v>-599.46196666666663</c:v>
                </c:pt>
                <c:pt idx="913">
                  <c:v>-599.46196666666663</c:v>
                </c:pt>
                <c:pt idx="914">
                  <c:v>-599.46196666666663</c:v>
                </c:pt>
                <c:pt idx="915">
                  <c:v>-599.46196666666663</c:v>
                </c:pt>
                <c:pt idx="916">
                  <c:v>-599.46196666666663</c:v>
                </c:pt>
                <c:pt idx="917">
                  <c:v>-599.46196666666663</c:v>
                </c:pt>
                <c:pt idx="918">
                  <c:v>-599.46196666666663</c:v>
                </c:pt>
                <c:pt idx="919">
                  <c:v>-599.46196666666663</c:v>
                </c:pt>
                <c:pt idx="920">
                  <c:v>-599.46196666666663</c:v>
                </c:pt>
                <c:pt idx="921">
                  <c:v>-599.46196666666663</c:v>
                </c:pt>
                <c:pt idx="922">
                  <c:v>-599.46196666666663</c:v>
                </c:pt>
                <c:pt idx="923">
                  <c:v>-599.46196666666663</c:v>
                </c:pt>
                <c:pt idx="924">
                  <c:v>-599.46196666666663</c:v>
                </c:pt>
                <c:pt idx="925">
                  <c:v>-599.46196666666663</c:v>
                </c:pt>
                <c:pt idx="926">
                  <c:v>-599.46196666666663</c:v>
                </c:pt>
                <c:pt idx="927">
                  <c:v>-599.46196666666663</c:v>
                </c:pt>
                <c:pt idx="928">
                  <c:v>-599.46196666666663</c:v>
                </c:pt>
                <c:pt idx="929">
                  <c:v>-599.46196666666663</c:v>
                </c:pt>
                <c:pt idx="930">
                  <c:v>-599.46196666666663</c:v>
                </c:pt>
                <c:pt idx="931">
                  <c:v>-599.46196666666663</c:v>
                </c:pt>
                <c:pt idx="932">
                  <c:v>-599.46196666666663</c:v>
                </c:pt>
                <c:pt idx="933">
                  <c:v>-599.46196666666663</c:v>
                </c:pt>
                <c:pt idx="934">
                  <c:v>-599.46196666666663</c:v>
                </c:pt>
                <c:pt idx="935">
                  <c:v>-599.46196666666663</c:v>
                </c:pt>
                <c:pt idx="936">
                  <c:v>-599.46196666666663</c:v>
                </c:pt>
                <c:pt idx="937">
                  <c:v>-599.46196666666663</c:v>
                </c:pt>
                <c:pt idx="938">
                  <c:v>-599.46196666666663</c:v>
                </c:pt>
                <c:pt idx="939">
                  <c:v>-599.46196666666663</c:v>
                </c:pt>
                <c:pt idx="940">
                  <c:v>-599.46196666666663</c:v>
                </c:pt>
                <c:pt idx="941">
                  <c:v>-599.46196666666663</c:v>
                </c:pt>
                <c:pt idx="942">
                  <c:v>-599.46196666666663</c:v>
                </c:pt>
                <c:pt idx="943">
                  <c:v>-599.46196666666663</c:v>
                </c:pt>
                <c:pt idx="944">
                  <c:v>-599.46196666666663</c:v>
                </c:pt>
                <c:pt idx="945">
                  <c:v>-599.46196666666663</c:v>
                </c:pt>
                <c:pt idx="946">
                  <c:v>-597.87729999999999</c:v>
                </c:pt>
                <c:pt idx="947">
                  <c:v>-597.87729999999999</c:v>
                </c:pt>
                <c:pt idx="948">
                  <c:v>-596.29263333333336</c:v>
                </c:pt>
                <c:pt idx="949">
                  <c:v>-596.29263333333336</c:v>
                </c:pt>
                <c:pt idx="950">
                  <c:v>-596.29263333333336</c:v>
                </c:pt>
                <c:pt idx="951">
                  <c:v>-596.29263333333336</c:v>
                </c:pt>
                <c:pt idx="952">
                  <c:v>-596.29263333333336</c:v>
                </c:pt>
                <c:pt idx="953">
                  <c:v>-596.29263333333336</c:v>
                </c:pt>
                <c:pt idx="954">
                  <c:v>-596.29263333333336</c:v>
                </c:pt>
                <c:pt idx="955">
                  <c:v>-596.29263333333336</c:v>
                </c:pt>
                <c:pt idx="956">
                  <c:v>-596.29263333333336</c:v>
                </c:pt>
                <c:pt idx="957">
                  <c:v>-596.29263333333336</c:v>
                </c:pt>
                <c:pt idx="958">
                  <c:v>-598.21063333333325</c:v>
                </c:pt>
                <c:pt idx="959">
                  <c:v>-596.62596666666661</c:v>
                </c:pt>
                <c:pt idx="960">
                  <c:v>-596.62596666666661</c:v>
                </c:pt>
                <c:pt idx="961">
                  <c:v>-596.62596666666661</c:v>
                </c:pt>
                <c:pt idx="962">
                  <c:v>-596.62596666666661</c:v>
                </c:pt>
                <c:pt idx="963">
                  <c:v>-596.62596666666661</c:v>
                </c:pt>
                <c:pt idx="964">
                  <c:v>-594.70800000000008</c:v>
                </c:pt>
                <c:pt idx="965">
                  <c:v>-594.70800000000008</c:v>
                </c:pt>
                <c:pt idx="966">
                  <c:v>-594.70800000000008</c:v>
                </c:pt>
                <c:pt idx="967">
                  <c:v>-594.70800000000008</c:v>
                </c:pt>
                <c:pt idx="968">
                  <c:v>-594.70800000000008</c:v>
                </c:pt>
                <c:pt idx="969">
                  <c:v>-594.70800000000008</c:v>
                </c:pt>
                <c:pt idx="970">
                  <c:v>-594.70800000000008</c:v>
                </c:pt>
                <c:pt idx="971">
                  <c:v>-594.70800000000008</c:v>
                </c:pt>
                <c:pt idx="972">
                  <c:v>-594.70800000000008</c:v>
                </c:pt>
                <c:pt idx="973">
                  <c:v>-594.70800000000008</c:v>
                </c:pt>
                <c:pt idx="974">
                  <c:v>-594.70800000000008</c:v>
                </c:pt>
                <c:pt idx="975">
                  <c:v>-594.70800000000008</c:v>
                </c:pt>
                <c:pt idx="976">
                  <c:v>-594.70800000000008</c:v>
                </c:pt>
                <c:pt idx="977">
                  <c:v>-594.70800000000008</c:v>
                </c:pt>
                <c:pt idx="978">
                  <c:v>-594.70800000000008</c:v>
                </c:pt>
                <c:pt idx="979">
                  <c:v>-594.70800000000008</c:v>
                </c:pt>
                <c:pt idx="980">
                  <c:v>-594.70800000000008</c:v>
                </c:pt>
                <c:pt idx="981">
                  <c:v>-594.70800000000008</c:v>
                </c:pt>
                <c:pt idx="982">
                  <c:v>-594.70800000000008</c:v>
                </c:pt>
                <c:pt idx="983">
                  <c:v>-594.70800000000008</c:v>
                </c:pt>
                <c:pt idx="984">
                  <c:v>-592.78996666666671</c:v>
                </c:pt>
                <c:pt idx="985">
                  <c:v>-592.78996666666671</c:v>
                </c:pt>
                <c:pt idx="986">
                  <c:v>-592.78996666666671</c:v>
                </c:pt>
                <c:pt idx="987">
                  <c:v>-592.78996666666671</c:v>
                </c:pt>
                <c:pt idx="988">
                  <c:v>-592.78996666666671</c:v>
                </c:pt>
                <c:pt idx="989">
                  <c:v>-592.78996666666671</c:v>
                </c:pt>
                <c:pt idx="990">
                  <c:v>-592.78996666666671</c:v>
                </c:pt>
                <c:pt idx="991">
                  <c:v>-592.78996666666671</c:v>
                </c:pt>
                <c:pt idx="992">
                  <c:v>-592.78996666666671</c:v>
                </c:pt>
                <c:pt idx="993">
                  <c:v>-592.78996666666671</c:v>
                </c:pt>
                <c:pt idx="994">
                  <c:v>-592.78996666666671</c:v>
                </c:pt>
                <c:pt idx="995">
                  <c:v>-592.78996666666671</c:v>
                </c:pt>
                <c:pt idx="996">
                  <c:v>-591.20530000000008</c:v>
                </c:pt>
                <c:pt idx="997">
                  <c:v>-591.20530000000008</c:v>
                </c:pt>
                <c:pt idx="998">
                  <c:v>-591.20530000000008</c:v>
                </c:pt>
                <c:pt idx="999">
                  <c:v>-591.20530000000008</c:v>
                </c:pt>
                <c:pt idx="1000">
                  <c:v>-591.20530000000008</c:v>
                </c:pt>
                <c:pt idx="1001">
                  <c:v>-591.20530000000008</c:v>
                </c:pt>
                <c:pt idx="1002">
                  <c:v>-591.20530000000008</c:v>
                </c:pt>
                <c:pt idx="1003">
                  <c:v>-591.20530000000008</c:v>
                </c:pt>
                <c:pt idx="1004">
                  <c:v>-591.20530000000008</c:v>
                </c:pt>
                <c:pt idx="1005">
                  <c:v>-591.20530000000008</c:v>
                </c:pt>
                <c:pt idx="1006">
                  <c:v>-591.20530000000008</c:v>
                </c:pt>
                <c:pt idx="1007">
                  <c:v>-591.20530000000008</c:v>
                </c:pt>
                <c:pt idx="1008">
                  <c:v>-591.20530000000008</c:v>
                </c:pt>
                <c:pt idx="1009">
                  <c:v>-591.20530000000008</c:v>
                </c:pt>
                <c:pt idx="1010">
                  <c:v>-591.20530000000008</c:v>
                </c:pt>
                <c:pt idx="1011">
                  <c:v>-589.62063333333333</c:v>
                </c:pt>
                <c:pt idx="1012">
                  <c:v>-589.62063333333333</c:v>
                </c:pt>
                <c:pt idx="1013">
                  <c:v>-587.70263333333344</c:v>
                </c:pt>
                <c:pt idx="1014">
                  <c:v>-589.62063333333333</c:v>
                </c:pt>
                <c:pt idx="1015">
                  <c:v>-589.62063333333333</c:v>
                </c:pt>
                <c:pt idx="1016">
                  <c:v>-591.53863333333334</c:v>
                </c:pt>
                <c:pt idx="1017">
                  <c:v>-591.53863333333334</c:v>
                </c:pt>
                <c:pt idx="1018">
                  <c:v>-593.45663333333334</c:v>
                </c:pt>
                <c:pt idx="1019">
                  <c:v>-593.45663333333334</c:v>
                </c:pt>
                <c:pt idx="1020">
                  <c:v>-593.45663333333334</c:v>
                </c:pt>
                <c:pt idx="1021">
                  <c:v>-593.45663333333334</c:v>
                </c:pt>
                <c:pt idx="1022">
                  <c:v>-593.45663333333334</c:v>
                </c:pt>
                <c:pt idx="1023">
                  <c:v>-593.45663333333334</c:v>
                </c:pt>
                <c:pt idx="1024">
                  <c:v>-593.45663333333334</c:v>
                </c:pt>
                <c:pt idx="1025">
                  <c:v>-593.45663333333334</c:v>
                </c:pt>
                <c:pt idx="1026">
                  <c:v>-591.87199999999996</c:v>
                </c:pt>
                <c:pt idx="1027">
                  <c:v>-591.87199999999996</c:v>
                </c:pt>
                <c:pt idx="1028">
                  <c:v>-591.87199999999996</c:v>
                </c:pt>
                <c:pt idx="1029">
                  <c:v>-591.87199999999996</c:v>
                </c:pt>
                <c:pt idx="1030">
                  <c:v>-591.87199999999996</c:v>
                </c:pt>
                <c:pt idx="1031">
                  <c:v>-591.87199999999996</c:v>
                </c:pt>
                <c:pt idx="1032">
                  <c:v>-591.87199999999996</c:v>
                </c:pt>
                <c:pt idx="1033">
                  <c:v>-591.87199999999996</c:v>
                </c:pt>
                <c:pt idx="1034">
                  <c:v>-591.87199999999996</c:v>
                </c:pt>
                <c:pt idx="1035">
                  <c:v>-591.87199999999996</c:v>
                </c:pt>
                <c:pt idx="1036">
                  <c:v>-591.87199999999996</c:v>
                </c:pt>
                <c:pt idx="1037">
                  <c:v>-591.87199999999996</c:v>
                </c:pt>
                <c:pt idx="1038">
                  <c:v>-591.87199999999996</c:v>
                </c:pt>
                <c:pt idx="1039">
                  <c:v>-591.87199999999996</c:v>
                </c:pt>
                <c:pt idx="1040">
                  <c:v>-591.87199999999996</c:v>
                </c:pt>
                <c:pt idx="1041">
                  <c:v>-591.87199999999996</c:v>
                </c:pt>
                <c:pt idx="1042">
                  <c:v>-591.87199999999996</c:v>
                </c:pt>
                <c:pt idx="1043">
                  <c:v>-590.28729999999996</c:v>
                </c:pt>
                <c:pt idx="1044">
                  <c:v>-590.28729999999996</c:v>
                </c:pt>
                <c:pt idx="1045">
                  <c:v>-588.70266666666669</c:v>
                </c:pt>
                <c:pt idx="1046">
                  <c:v>-588.70266666666669</c:v>
                </c:pt>
                <c:pt idx="1047">
                  <c:v>-588.70266666666669</c:v>
                </c:pt>
                <c:pt idx="1048">
                  <c:v>-586.78466666666668</c:v>
                </c:pt>
                <c:pt idx="1049">
                  <c:v>-586.78466666666668</c:v>
                </c:pt>
                <c:pt idx="1050">
                  <c:v>-584.86669999999992</c:v>
                </c:pt>
                <c:pt idx="1051">
                  <c:v>-584.86669999999992</c:v>
                </c:pt>
                <c:pt idx="1052">
                  <c:v>-584.86669999999992</c:v>
                </c:pt>
                <c:pt idx="1053">
                  <c:v>-584.86669999999992</c:v>
                </c:pt>
                <c:pt idx="1054">
                  <c:v>-584.86669999999992</c:v>
                </c:pt>
                <c:pt idx="1055">
                  <c:v>-584.86669999999992</c:v>
                </c:pt>
                <c:pt idx="1056">
                  <c:v>-584.86669999999992</c:v>
                </c:pt>
                <c:pt idx="1057">
                  <c:v>-584.86669999999992</c:v>
                </c:pt>
                <c:pt idx="1058">
                  <c:v>-584.86669999999992</c:v>
                </c:pt>
                <c:pt idx="1059">
                  <c:v>-584.86669999999992</c:v>
                </c:pt>
                <c:pt idx="1060">
                  <c:v>-584.86669999999992</c:v>
                </c:pt>
                <c:pt idx="1061">
                  <c:v>-584.86669999999992</c:v>
                </c:pt>
                <c:pt idx="1062">
                  <c:v>-584.86669999999992</c:v>
                </c:pt>
                <c:pt idx="1063">
                  <c:v>-584.86669999999992</c:v>
                </c:pt>
                <c:pt idx="1064">
                  <c:v>-584.86669999999992</c:v>
                </c:pt>
                <c:pt idx="1065">
                  <c:v>-584.86669999999992</c:v>
                </c:pt>
                <c:pt idx="1066">
                  <c:v>-584.86669999999992</c:v>
                </c:pt>
                <c:pt idx="1067">
                  <c:v>-584.86669999999992</c:v>
                </c:pt>
                <c:pt idx="1068">
                  <c:v>-584.86669999999992</c:v>
                </c:pt>
                <c:pt idx="1069">
                  <c:v>-584.86669999999992</c:v>
                </c:pt>
                <c:pt idx="1070">
                  <c:v>-584.86669999999992</c:v>
                </c:pt>
                <c:pt idx="1071">
                  <c:v>-584.86669999999992</c:v>
                </c:pt>
                <c:pt idx="1072">
                  <c:v>-584.86669999999992</c:v>
                </c:pt>
                <c:pt idx="1073">
                  <c:v>-584.86669999999992</c:v>
                </c:pt>
                <c:pt idx="1074">
                  <c:v>-584.86669999999992</c:v>
                </c:pt>
                <c:pt idx="1075">
                  <c:v>-584.86669999999992</c:v>
                </c:pt>
                <c:pt idx="1076">
                  <c:v>-584.86669999999992</c:v>
                </c:pt>
                <c:pt idx="1077">
                  <c:v>-584.86669999999992</c:v>
                </c:pt>
                <c:pt idx="1078">
                  <c:v>-584.86669999999992</c:v>
                </c:pt>
                <c:pt idx="1079">
                  <c:v>-584.86669999999992</c:v>
                </c:pt>
                <c:pt idx="1080">
                  <c:v>-584.86669999999992</c:v>
                </c:pt>
                <c:pt idx="1081">
                  <c:v>-584.86669999999992</c:v>
                </c:pt>
                <c:pt idx="1082">
                  <c:v>-584.86669999999992</c:v>
                </c:pt>
                <c:pt idx="1083">
                  <c:v>-584.86669999999992</c:v>
                </c:pt>
                <c:pt idx="1084">
                  <c:v>-584.86669999999992</c:v>
                </c:pt>
                <c:pt idx="1085">
                  <c:v>-584.86669999999992</c:v>
                </c:pt>
                <c:pt idx="1086">
                  <c:v>-584.86669999999992</c:v>
                </c:pt>
                <c:pt idx="1087">
                  <c:v>-584.86669999999992</c:v>
                </c:pt>
                <c:pt idx="1088">
                  <c:v>-584.86669999999992</c:v>
                </c:pt>
                <c:pt idx="1089">
                  <c:v>-584.86669999999992</c:v>
                </c:pt>
                <c:pt idx="1090">
                  <c:v>-584.86669999999992</c:v>
                </c:pt>
                <c:pt idx="1091">
                  <c:v>-584.86669999999992</c:v>
                </c:pt>
                <c:pt idx="1092">
                  <c:v>-584.86669999999992</c:v>
                </c:pt>
                <c:pt idx="1093">
                  <c:v>-584.86669999999992</c:v>
                </c:pt>
                <c:pt idx="1094">
                  <c:v>-584.86669999999992</c:v>
                </c:pt>
                <c:pt idx="1095">
                  <c:v>-584.86669999999992</c:v>
                </c:pt>
                <c:pt idx="1096">
                  <c:v>-584.86669999999992</c:v>
                </c:pt>
                <c:pt idx="1097">
                  <c:v>-584.86669999999992</c:v>
                </c:pt>
                <c:pt idx="1098">
                  <c:v>-584.86669999999992</c:v>
                </c:pt>
                <c:pt idx="1099">
                  <c:v>-584.86669999999992</c:v>
                </c:pt>
                <c:pt idx="1100">
                  <c:v>-584.86669999999992</c:v>
                </c:pt>
                <c:pt idx="1101">
                  <c:v>-583.28200000000004</c:v>
                </c:pt>
                <c:pt idx="1102">
                  <c:v>-583.28200000000004</c:v>
                </c:pt>
                <c:pt idx="1103">
                  <c:v>-583.28200000000004</c:v>
                </c:pt>
                <c:pt idx="1104">
                  <c:v>-583.28200000000004</c:v>
                </c:pt>
                <c:pt idx="1105">
                  <c:v>-583.28200000000004</c:v>
                </c:pt>
                <c:pt idx="1106">
                  <c:v>-583.28200000000004</c:v>
                </c:pt>
                <c:pt idx="1107">
                  <c:v>-583.28200000000004</c:v>
                </c:pt>
                <c:pt idx="1108">
                  <c:v>-583.28200000000004</c:v>
                </c:pt>
                <c:pt idx="1109">
                  <c:v>-583.28200000000004</c:v>
                </c:pt>
                <c:pt idx="1110">
                  <c:v>-583.28200000000004</c:v>
                </c:pt>
                <c:pt idx="1111">
                  <c:v>-583.28200000000004</c:v>
                </c:pt>
                <c:pt idx="1112">
                  <c:v>-583.28200000000004</c:v>
                </c:pt>
                <c:pt idx="1113">
                  <c:v>-583.28200000000004</c:v>
                </c:pt>
                <c:pt idx="1114">
                  <c:v>-583.28200000000004</c:v>
                </c:pt>
                <c:pt idx="1115">
                  <c:v>-583.28200000000004</c:v>
                </c:pt>
                <c:pt idx="1116">
                  <c:v>-583.28200000000004</c:v>
                </c:pt>
                <c:pt idx="1117">
                  <c:v>-583.28200000000004</c:v>
                </c:pt>
                <c:pt idx="1118">
                  <c:v>-583.28200000000004</c:v>
                </c:pt>
                <c:pt idx="1119">
                  <c:v>-583.28200000000004</c:v>
                </c:pt>
                <c:pt idx="1120">
                  <c:v>-583.28200000000004</c:v>
                </c:pt>
                <c:pt idx="1121">
                  <c:v>-583.28200000000004</c:v>
                </c:pt>
                <c:pt idx="1122">
                  <c:v>-583.28200000000004</c:v>
                </c:pt>
                <c:pt idx="1123">
                  <c:v>-583.28200000000004</c:v>
                </c:pt>
                <c:pt idx="1124">
                  <c:v>-583.28200000000004</c:v>
                </c:pt>
                <c:pt idx="1125">
                  <c:v>-583.28200000000004</c:v>
                </c:pt>
                <c:pt idx="1126">
                  <c:v>-583.28200000000004</c:v>
                </c:pt>
                <c:pt idx="1127">
                  <c:v>-583.28200000000004</c:v>
                </c:pt>
                <c:pt idx="1128">
                  <c:v>-583.28200000000004</c:v>
                </c:pt>
                <c:pt idx="1129">
                  <c:v>-583.28200000000004</c:v>
                </c:pt>
                <c:pt idx="1130">
                  <c:v>-583.28200000000004</c:v>
                </c:pt>
                <c:pt idx="1131">
                  <c:v>-583.28200000000004</c:v>
                </c:pt>
                <c:pt idx="1132">
                  <c:v>-583.28200000000004</c:v>
                </c:pt>
                <c:pt idx="1133">
                  <c:v>-581.69733333333329</c:v>
                </c:pt>
                <c:pt idx="1134">
                  <c:v>-581.69733333333329</c:v>
                </c:pt>
                <c:pt idx="1135">
                  <c:v>-581.69733333333329</c:v>
                </c:pt>
                <c:pt idx="1136">
                  <c:v>-581.69733333333329</c:v>
                </c:pt>
                <c:pt idx="1137">
                  <c:v>-581.69733333333329</c:v>
                </c:pt>
                <c:pt idx="1138">
                  <c:v>-581.69733333333329</c:v>
                </c:pt>
                <c:pt idx="1139">
                  <c:v>-581.69733333333329</c:v>
                </c:pt>
                <c:pt idx="1140">
                  <c:v>-581.69733333333329</c:v>
                </c:pt>
                <c:pt idx="1141">
                  <c:v>-581.69733333333329</c:v>
                </c:pt>
                <c:pt idx="1142">
                  <c:v>-581.69733333333329</c:v>
                </c:pt>
                <c:pt idx="1143">
                  <c:v>-581.69733333333329</c:v>
                </c:pt>
                <c:pt idx="1144">
                  <c:v>-581.69733333333329</c:v>
                </c:pt>
                <c:pt idx="1145">
                  <c:v>-581.69733333333329</c:v>
                </c:pt>
                <c:pt idx="1146">
                  <c:v>-580.11266666666654</c:v>
                </c:pt>
                <c:pt idx="1147">
                  <c:v>-580.11266666666654</c:v>
                </c:pt>
                <c:pt idx="1148">
                  <c:v>-580.11266666666654</c:v>
                </c:pt>
                <c:pt idx="1149">
                  <c:v>-580.11266666666654</c:v>
                </c:pt>
                <c:pt idx="1150">
                  <c:v>-580.11266666666654</c:v>
                </c:pt>
                <c:pt idx="1151">
                  <c:v>-580.11266666666654</c:v>
                </c:pt>
                <c:pt idx="1152">
                  <c:v>-580.11266666666654</c:v>
                </c:pt>
                <c:pt idx="1153">
                  <c:v>-580.11266666666654</c:v>
                </c:pt>
                <c:pt idx="1154">
                  <c:v>-580.11266666666654</c:v>
                </c:pt>
                <c:pt idx="1155">
                  <c:v>-580.11266666666654</c:v>
                </c:pt>
                <c:pt idx="1156">
                  <c:v>-580.11266666666654</c:v>
                </c:pt>
                <c:pt idx="1157">
                  <c:v>-580.11266666666654</c:v>
                </c:pt>
                <c:pt idx="1158">
                  <c:v>-580.11266666666654</c:v>
                </c:pt>
                <c:pt idx="1159">
                  <c:v>-580.11266666666654</c:v>
                </c:pt>
                <c:pt idx="1160">
                  <c:v>-580.11266666666654</c:v>
                </c:pt>
                <c:pt idx="1161">
                  <c:v>-580.11266666666654</c:v>
                </c:pt>
                <c:pt idx="1162">
                  <c:v>-580.11266666666654</c:v>
                </c:pt>
                <c:pt idx="1163">
                  <c:v>-578.52799999999991</c:v>
                </c:pt>
                <c:pt idx="1164">
                  <c:v>-578.52799999999991</c:v>
                </c:pt>
                <c:pt idx="1165">
                  <c:v>-576.94333333333327</c:v>
                </c:pt>
                <c:pt idx="1166">
                  <c:v>-576.94333333333327</c:v>
                </c:pt>
                <c:pt idx="1167">
                  <c:v>-575.35866666666664</c:v>
                </c:pt>
                <c:pt idx="1168">
                  <c:v>-575.35866666666664</c:v>
                </c:pt>
                <c:pt idx="1169">
                  <c:v>-575.35866666666664</c:v>
                </c:pt>
                <c:pt idx="1170">
                  <c:v>-575.35866666666664</c:v>
                </c:pt>
                <c:pt idx="1171">
                  <c:v>-575.35866666666664</c:v>
                </c:pt>
                <c:pt idx="1172">
                  <c:v>-575.35866666666664</c:v>
                </c:pt>
                <c:pt idx="1173">
                  <c:v>-573.44063333333327</c:v>
                </c:pt>
                <c:pt idx="1174">
                  <c:v>-573.44063333333327</c:v>
                </c:pt>
                <c:pt idx="1175">
                  <c:v>-573.44063333333327</c:v>
                </c:pt>
                <c:pt idx="1176">
                  <c:v>-573.44063333333327</c:v>
                </c:pt>
                <c:pt idx="1177">
                  <c:v>-573.44063333333327</c:v>
                </c:pt>
                <c:pt idx="1178">
                  <c:v>-573.44063333333327</c:v>
                </c:pt>
                <c:pt idx="1179">
                  <c:v>-573.44063333333327</c:v>
                </c:pt>
                <c:pt idx="1180">
                  <c:v>-573.44063333333327</c:v>
                </c:pt>
                <c:pt idx="1181">
                  <c:v>-573.44063333333327</c:v>
                </c:pt>
                <c:pt idx="1182">
                  <c:v>-573.44063333333327</c:v>
                </c:pt>
                <c:pt idx="1183">
                  <c:v>-573.44063333333327</c:v>
                </c:pt>
                <c:pt idx="1184">
                  <c:v>-573.44063333333327</c:v>
                </c:pt>
                <c:pt idx="1185">
                  <c:v>-571.85596666666663</c:v>
                </c:pt>
                <c:pt idx="1186">
                  <c:v>-571.85596666666663</c:v>
                </c:pt>
                <c:pt idx="1187">
                  <c:v>-571.85596666666663</c:v>
                </c:pt>
                <c:pt idx="1188">
                  <c:v>-571.85596666666663</c:v>
                </c:pt>
                <c:pt idx="1189">
                  <c:v>-571.85596666666663</c:v>
                </c:pt>
                <c:pt idx="1190">
                  <c:v>-571.85596666666663</c:v>
                </c:pt>
                <c:pt idx="1191">
                  <c:v>-571.85596666666663</c:v>
                </c:pt>
                <c:pt idx="1192">
                  <c:v>-571.85596666666663</c:v>
                </c:pt>
                <c:pt idx="1193">
                  <c:v>-569.93796666666674</c:v>
                </c:pt>
                <c:pt idx="1194">
                  <c:v>-569.93796666666674</c:v>
                </c:pt>
                <c:pt idx="1195">
                  <c:v>-568.35329999999999</c:v>
                </c:pt>
                <c:pt idx="1196">
                  <c:v>-568.35329999999999</c:v>
                </c:pt>
                <c:pt idx="1197">
                  <c:v>-568.35329999999999</c:v>
                </c:pt>
                <c:pt idx="1198">
                  <c:v>-568.35329999999999</c:v>
                </c:pt>
                <c:pt idx="1199">
                  <c:v>-568.35329999999999</c:v>
                </c:pt>
                <c:pt idx="1200">
                  <c:v>-568.35329999999999</c:v>
                </c:pt>
                <c:pt idx="1201">
                  <c:v>-568.35329999999999</c:v>
                </c:pt>
                <c:pt idx="1202">
                  <c:v>-568.35329999999999</c:v>
                </c:pt>
                <c:pt idx="1203">
                  <c:v>-568.35329999999999</c:v>
                </c:pt>
                <c:pt idx="1204">
                  <c:v>-568.35329999999999</c:v>
                </c:pt>
                <c:pt idx="1205">
                  <c:v>-566.43529999999998</c:v>
                </c:pt>
                <c:pt idx="1206">
                  <c:v>-566.43529999999998</c:v>
                </c:pt>
                <c:pt idx="1207">
                  <c:v>-564.51729999999998</c:v>
                </c:pt>
                <c:pt idx="1208">
                  <c:v>-562.93263333333334</c:v>
                </c:pt>
                <c:pt idx="1209">
                  <c:v>-562.93263333333334</c:v>
                </c:pt>
                <c:pt idx="1210">
                  <c:v>-562.93263333333334</c:v>
                </c:pt>
                <c:pt idx="1211">
                  <c:v>-562.93263333333334</c:v>
                </c:pt>
                <c:pt idx="1212">
                  <c:v>-562.93263333333334</c:v>
                </c:pt>
                <c:pt idx="1213">
                  <c:v>-562.93263333333334</c:v>
                </c:pt>
                <c:pt idx="1214">
                  <c:v>-562.93263333333334</c:v>
                </c:pt>
                <c:pt idx="1215">
                  <c:v>-562.93263333333334</c:v>
                </c:pt>
                <c:pt idx="1216">
                  <c:v>-562.93263333333334</c:v>
                </c:pt>
                <c:pt idx="1217">
                  <c:v>-562.93263333333334</c:v>
                </c:pt>
                <c:pt idx="1218">
                  <c:v>-561.34796666666659</c:v>
                </c:pt>
                <c:pt idx="1219">
                  <c:v>-561.34796666666659</c:v>
                </c:pt>
                <c:pt idx="1220">
                  <c:v>-561.34796666666659</c:v>
                </c:pt>
                <c:pt idx="1221">
                  <c:v>-561.34796666666659</c:v>
                </c:pt>
                <c:pt idx="1222">
                  <c:v>-561.34796666666659</c:v>
                </c:pt>
                <c:pt idx="1223">
                  <c:v>-561.34796666666659</c:v>
                </c:pt>
                <c:pt idx="1224">
                  <c:v>-561.34796666666659</c:v>
                </c:pt>
                <c:pt idx="1225">
                  <c:v>-561.34796666666659</c:v>
                </c:pt>
                <c:pt idx="1226">
                  <c:v>-561.34796666666659</c:v>
                </c:pt>
                <c:pt idx="1227">
                  <c:v>-561.34796666666659</c:v>
                </c:pt>
                <c:pt idx="1228">
                  <c:v>-559.4299666666667</c:v>
                </c:pt>
                <c:pt idx="1229">
                  <c:v>-559.4299666666667</c:v>
                </c:pt>
                <c:pt idx="1230">
                  <c:v>-559.4299666666667</c:v>
                </c:pt>
                <c:pt idx="1231">
                  <c:v>-559.4299666666667</c:v>
                </c:pt>
                <c:pt idx="1232">
                  <c:v>-559.4299666666667</c:v>
                </c:pt>
                <c:pt idx="1233">
                  <c:v>-557.84533333333331</c:v>
                </c:pt>
                <c:pt idx="1234">
                  <c:v>-557.84533333333331</c:v>
                </c:pt>
                <c:pt idx="1235">
                  <c:v>-556.26063333333343</c:v>
                </c:pt>
                <c:pt idx="1236">
                  <c:v>-556.26063333333343</c:v>
                </c:pt>
                <c:pt idx="1237">
                  <c:v>-556.26063333333343</c:v>
                </c:pt>
                <c:pt idx="1238">
                  <c:v>-556.26063333333343</c:v>
                </c:pt>
                <c:pt idx="1239">
                  <c:v>-556.26063333333343</c:v>
                </c:pt>
                <c:pt idx="1240">
                  <c:v>-556.26063333333343</c:v>
                </c:pt>
                <c:pt idx="1241">
                  <c:v>-556.26063333333343</c:v>
                </c:pt>
                <c:pt idx="1242">
                  <c:v>-556.26063333333343</c:v>
                </c:pt>
                <c:pt idx="1243">
                  <c:v>-554.67600000000004</c:v>
                </c:pt>
                <c:pt idx="1244">
                  <c:v>-554.67600000000004</c:v>
                </c:pt>
                <c:pt idx="1245">
                  <c:v>-554.67600000000004</c:v>
                </c:pt>
                <c:pt idx="1246">
                  <c:v>-554.67600000000004</c:v>
                </c:pt>
                <c:pt idx="1247">
                  <c:v>-554.67600000000004</c:v>
                </c:pt>
                <c:pt idx="1248">
                  <c:v>-554.67600000000004</c:v>
                </c:pt>
                <c:pt idx="1249">
                  <c:v>-554.67600000000004</c:v>
                </c:pt>
                <c:pt idx="1250">
                  <c:v>-553.09130000000005</c:v>
                </c:pt>
                <c:pt idx="1251">
                  <c:v>-553.09130000000005</c:v>
                </c:pt>
                <c:pt idx="1252">
                  <c:v>-553.09130000000005</c:v>
                </c:pt>
                <c:pt idx="1253">
                  <c:v>-553.09130000000005</c:v>
                </c:pt>
                <c:pt idx="1254">
                  <c:v>-553.09130000000005</c:v>
                </c:pt>
                <c:pt idx="1255">
                  <c:v>-553.09130000000005</c:v>
                </c:pt>
                <c:pt idx="1256">
                  <c:v>-553.09130000000005</c:v>
                </c:pt>
                <c:pt idx="1257">
                  <c:v>-553.09130000000005</c:v>
                </c:pt>
                <c:pt idx="1258">
                  <c:v>-553.09130000000005</c:v>
                </c:pt>
                <c:pt idx="1259">
                  <c:v>-553.09130000000005</c:v>
                </c:pt>
                <c:pt idx="1260">
                  <c:v>-551.5066333333333</c:v>
                </c:pt>
                <c:pt idx="1261">
                  <c:v>-551.5066333333333</c:v>
                </c:pt>
                <c:pt idx="1262">
                  <c:v>-551.5066333333333</c:v>
                </c:pt>
                <c:pt idx="1263">
                  <c:v>-551.5066333333333</c:v>
                </c:pt>
                <c:pt idx="1264">
                  <c:v>-551.5066333333333</c:v>
                </c:pt>
                <c:pt idx="1265">
                  <c:v>-551.5066333333333</c:v>
                </c:pt>
                <c:pt idx="1266">
                  <c:v>-551.5066333333333</c:v>
                </c:pt>
                <c:pt idx="1267">
                  <c:v>-551.5066333333333</c:v>
                </c:pt>
                <c:pt idx="1268">
                  <c:v>-551.5066333333333</c:v>
                </c:pt>
                <c:pt idx="1269">
                  <c:v>-551.5066333333333</c:v>
                </c:pt>
                <c:pt idx="1270">
                  <c:v>-549.58866666666665</c:v>
                </c:pt>
                <c:pt idx="1271">
                  <c:v>-549.58866666666665</c:v>
                </c:pt>
                <c:pt idx="1272">
                  <c:v>-549.58866666666665</c:v>
                </c:pt>
                <c:pt idx="1273">
                  <c:v>-549.58866666666665</c:v>
                </c:pt>
                <c:pt idx="1274">
                  <c:v>-549.58866666666665</c:v>
                </c:pt>
                <c:pt idx="1275">
                  <c:v>-548.00400000000002</c:v>
                </c:pt>
                <c:pt idx="1276">
                  <c:v>-548.00400000000002</c:v>
                </c:pt>
                <c:pt idx="1277">
                  <c:v>-548.00400000000002</c:v>
                </c:pt>
                <c:pt idx="1278">
                  <c:v>-548.00400000000002</c:v>
                </c:pt>
                <c:pt idx="1279">
                  <c:v>-548.00400000000002</c:v>
                </c:pt>
                <c:pt idx="1280">
                  <c:v>-548.00400000000002</c:v>
                </c:pt>
                <c:pt idx="1281">
                  <c:v>-548.00400000000002</c:v>
                </c:pt>
                <c:pt idx="1282">
                  <c:v>-548.00400000000002</c:v>
                </c:pt>
                <c:pt idx="1283">
                  <c:v>-548.00400000000002</c:v>
                </c:pt>
                <c:pt idx="1284">
                  <c:v>-548.00400000000002</c:v>
                </c:pt>
                <c:pt idx="1285">
                  <c:v>-546.41933333333338</c:v>
                </c:pt>
                <c:pt idx="1286">
                  <c:v>-546.41933333333338</c:v>
                </c:pt>
                <c:pt idx="1287">
                  <c:v>-544.83466666666664</c:v>
                </c:pt>
                <c:pt idx="1288">
                  <c:v>-544.83466666666664</c:v>
                </c:pt>
                <c:pt idx="1289">
                  <c:v>-544.83466666666664</c:v>
                </c:pt>
                <c:pt idx="1290">
                  <c:v>-544.83466666666664</c:v>
                </c:pt>
                <c:pt idx="1291">
                  <c:v>-544.83466666666664</c:v>
                </c:pt>
                <c:pt idx="1292">
                  <c:v>-544.83466666666664</c:v>
                </c:pt>
                <c:pt idx="1293">
                  <c:v>-544.83466666666664</c:v>
                </c:pt>
                <c:pt idx="1294">
                  <c:v>-544.83466666666664</c:v>
                </c:pt>
                <c:pt idx="1295">
                  <c:v>-543.25</c:v>
                </c:pt>
                <c:pt idx="1296">
                  <c:v>-543.25</c:v>
                </c:pt>
                <c:pt idx="1297">
                  <c:v>-543.25</c:v>
                </c:pt>
                <c:pt idx="1298">
                  <c:v>-543.25</c:v>
                </c:pt>
                <c:pt idx="1299">
                  <c:v>-543.25</c:v>
                </c:pt>
                <c:pt idx="1300">
                  <c:v>-543.25</c:v>
                </c:pt>
                <c:pt idx="1301">
                  <c:v>-543.25</c:v>
                </c:pt>
                <c:pt idx="1302">
                  <c:v>-543.25</c:v>
                </c:pt>
                <c:pt idx="1303">
                  <c:v>-543.25</c:v>
                </c:pt>
                <c:pt idx="1304">
                  <c:v>-543.25</c:v>
                </c:pt>
                <c:pt idx="1305">
                  <c:v>-541.33199999999999</c:v>
                </c:pt>
                <c:pt idx="1306">
                  <c:v>-541.33199999999999</c:v>
                </c:pt>
                <c:pt idx="1307">
                  <c:v>-541.33199999999999</c:v>
                </c:pt>
                <c:pt idx="1308">
                  <c:v>-539.74733333333336</c:v>
                </c:pt>
                <c:pt idx="1309">
                  <c:v>-539.74733333333336</c:v>
                </c:pt>
                <c:pt idx="1310">
                  <c:v>-539.74733333333336</c:v>
                </c:pt>
                <c:pt idx="1311">
                  <c:v>-539.74733333333336</c:v>
                </c:pt>
                <c:pt idx="1312">
                  <c:v>-539.74733333333336</c:v>
                </c:pt>
                <c:pt idx="1313">
                  <c:v>-539.74733333333336</c:v>
                </c:pt>
                <c:pt idx="1314">
                  <c:v>-539.74733333333336</c:v>
                </c:pt>
                <c:pt idx="1315">
                  <c:v>-537.82933333333335</c:v>
                </c:pt>
                <c:pt idx="1316">
                  <c:v>-537.82933333333335</c:v>
                </c:pt>
                <c:pt idx="1317">
                  <c:v>-537.82933333333335</c:v>
                </c:pt>
                <c:pt idx="1318">
                  <c:v>-536.24466666666672</c:v>
                </c:pt>
                <c:pt idx="1319">
                  <c:v>-536.24466666666672</c:v>
                </c:pt>
                <c:pt idx="1320">
                  <c:v>-536.24466666666672</c:v>
                </c:pt>
                <c:pt idx="1321">
                  <c:v>-536.24466666666672</c:v>
                </c:pt>
                <c:pt idx="1322">
                  <c:v>-536.24466666666672</c:v>
                </c:pt>
                <c:pt idx="1323">
                  <c:v>-536.24466666666672</c:v>
                </c:pt>
                <c:pt idx="1324">
                  <c:v>-536.24466666666672</c:v>
                </c:pt>
                <c:pt idx="1325">
                  <c:v>-536.24466666666672</c:v>
                </c:pt>
                <c:pt idx="1326">
                  <c:v>-536.24466666666672</c:v>
                </c:pt>
                <c:pt idx="1327">
                  <c:v>-536.24466666666672</c:v>
                </c:pt>
                <c:pt idx="1328">
                  <c:v>-536.24466666666672</c:v>
                </c:pt>
                <c:pt idx="1329">
                  <c:v>-536.24466666666672</c:v>
                </c:pt>
                <c:pt idx="1330">
                  <c:v>-534.66</c:v>
                </c:pt>
                <c:pt idx="1331">
                  <c:v>-534.66</c:v>
                </c:pt>
                <c:pt idx="1332">
                  <c:v>-534.66</c:v>
                </c:pt>
                <c:pt idx="1333">
                  <c:v>-534.66</c:v>
                </c:pt>
                <c:pt idx="1334">
                  <c:v>-534.66</c:v>
                </c:pt>
                <c:pt idx="1335">
                  <c:v>-534.66</c:v>
                </c:pt>
                <c:pt idx="1336">
                  <c:v>-534.66</c:v>
                </c:pt>
                <c:pt idx="1337">
                  <c:v>-534.66</c:v>
                </c:pt>
                <c:pt idx="1338">
                  <c:v>-534.66</c:v>
                </c:pt>
                <c:pt idx="1339">
                  <c:v>-534.66</c:v>
                </c:pt>
                <c:pt idx="1340">
                  <c:v>-534.66</c:v>
                </c:pt>
                <c:pt idx="1341">
                  <c:v>-534.66</c:v>
                </c:pt>
                <c:pt idx="1342">
                  <c:v>-534.66</c:v>
                </c:pt>
                <c:pt idx="1343">
                  <c:v>-534.66</c:v>
                </c:pt>
                <c:pt idx="1344">
                  <c:v>-534.66</c:v>
                </c:pt>
                <c:pt idx="1345">
                  <c:v>-533.07533333333333</c:v>
                </c:pt>
                <c:pt idx="1346">
                  <c:v>-533.07533333333333</c:v>
                </c:pt>
                <c:pt idx="1347">
                  <c:v>-531.4906666666667</c:v>
                </c:pt>
                <c:pt idx="1348">
                  <c:v>-531.4906666666667</c:v>
                </c:pt>
                <c:pt idx="1349">
                  <c:v>-531.4906666666667</c:v>
                </c:pt>
                <c:pt idx="1350">
                  <c:v>-531.4906666666667</c:v>
                </c:pt>
                <c:pt idx="1351">
                  <c:v>-531.4906666666667</c:v>
                </c:pt>
                <c:pt idx="1352">
                  <c:v>-531.4906666666667</c:v>
                </c:pt>
                <c:pt idx="1353">
                  <c:v>-531.4906666666667</c:v>
                </c:pt>
                <c:pt idx="1354">
                  <c:v>-531.4906666666667</c:v>
                </c:pt>
                <c:pt idx="1355">
                  <c:v>-531.4906666666667</c:v>
                </c:pt>
                <c:pt idx="1356">
                  <c:v>-531.4906666666667</c:v>
                </c:pt>
                <c:pt idx="1357">
                  <c:v>-531.4906666666667</c:v>
                </c:pt>
                <c:pt idx="1358">
                  <c:v>-531.4906666666667</c:v>
                </c:pt>
                <c:pt idx="1359">
                  <c:v>-531.4906666666667</c:v>
                </c:pt>
                <c:pt idx="1360">
                  <c:v>-529.90600000000006</c:v>
                </c:pt>
                <c:pt idx="1361">
                  <c:v>-529.90600000000006</c:v>
                </c:pt>
                <c:pt idx="1362">
                  <c:v>-529.90600000000006</c:v>
                </c:pt>
                <c:pt idx="1363">
                  <c:v>-529.90600000000006</c:v>
                </c:pt>
                <c:pt idx="1364">
                  <c:v>-529.90600000000006</c:v>
                </c:pt>
                <c:pt idx="1365">
                  <c:v>-529.90600000000006</c:v>
                </c:pt>
                <c:pt idx="1366">
                  <c:v>-529.90600000000006</c:v>
                </c:pt>
                <c:pt idx="1367">
                  <c:v>-529.90600000000006</c:v>
                </c:pt>
                <c:pt idx="1368">
                  <c:v>-529.90600000000006</c:v>
                </c:pt>
                <c:pt idx="1369">
                  <c:v>-529.90600000000006</c:v>
                </c:pt>
                <c:pt idx="1370">
                  <c:v>-527.98799999999994</c:v>
                </c:pt>
                <c:pt idx="1371">
                  <c:v>-527.98799999999994</c:v>
                </c:pt>
                <c:pt idx="1372">
                  <c:v>-526.40336666666667</c:v>
                </c:pt>
                <c:pt idx="1373">
                  <c:v>-526.40336666666667</c:v>
                </c:pt>
                <c:pt idx="1374">
                  <c:v>-526.40336666666667</c:v>
                </c:pt>
                <c:pt idx="1375">
                  <c:v>-526.40336666666667</c:v>
                </c:pt>
                <c:pt idx="1376">
                  <c:v>-526.40336666666667</c:v>
                </c:pt>
                <c:pt idx="1377">
                  <c:v>-526.40336666666667</c:v>
                </c:pt>
                <c:pt idx="1378">
                  <c:v>-526.40336666666667</c:v>
                </c:pt>
                <c:pt idx="1379">
                  <c:v>-526.40336666666667</c:v>
                </c:pt>
                <c:pt idx="1380">
                  <c:v>-526.40336666666667</c:v>
                </c:pt>
                <c:pt idx="1381">
                  <c:v>-526.40336666666667</c:v>
                </c:pt>
                <c:pt idx="1382">
                  <c:v>-526.40336666666667</c:v>
                </c:pt>
                <c:pt idx="1383">
                  <c:v>-526.40336666666667</c:v>
                </c:pt>
                <c:pt idx="1384">
                  <c:v>-526.40336666666667</c:v>
                </c:pt>
                <c:pt idx="1385">
                  <c:v>-526.40336666666667</c:v>
                </c:pt>
                <c:pt idx="1386">
                  <c:v>-526.40336666666667</c:v>
                </c:pt>
                <c:pt idx="1387">
                  <c:v>-526.40336666666667</c:v>
                </c:pt>
                <c:pt idx="1388">
                  <c:v>-526.40336666666667</c:v>
                </c:pt>
                <c:pt idx="1389">
                  <c:v>-526.40336666666667</c:v>
                </c:pt>
                <c:pt idx="1390">
                  <c:v>-522.56736666666666</c:v>
                </c:pt>
                <c:pt idx="1391">
                  <c:v>-522.56736666666666</c:v>
                </c:pt>
                <c:pt idx="1392">
                  <c:v>-519.06463333333329</c:v>
                </c:pt>
                <c:pt idx="1393">
                  <c:v>-519.06463333333329</c:v>
                </c:pt>
                <c:pt idx="1394">
                  <c:v>-519.06463333333329</c:v>
                </c:pt>
                <c:pt idx="1395">
                  <c:v>-519.06463333333329</c:v>
                </c:pt>
                <c:pt idx="1396">
                  <c:v>-519.06463333333329</c:v>
                </c:pt>
                <c:pt idx="1397">
                  <c:v>-519.06463333333329</c:v>
                </c:pt>
                <c:pt idx="1398">
                  <c:v>-519.06463333333329</c:v>
                </c:pt>
                <c:pt idx="1399">
                  <c:v>-519.06463333333329</c:v>
                </c:pt>
                <c:pt idx="1400">
                  <c:v>-519.06463333333329</c:v>
                </c:pt>
                <c:pt idx="1401">
                  <c:v>-519.06463333333329</c:v>
                </c:pt>
                <c:pt idx="1402">
                  <c:v>-519.06463333333329</c:v>
                </c:pt>
                <c:pt idx="1403">
                  <c:v>-519.06463333333329</c:v>
                </c:pt>
                <c:pt idx="1404">
                  <c:v>-519.06463333333329</c:v>
                </c:pt>
                <c:pt idx="1405">
                  <c:v>-519.06463333333329</c:v>
                </c:pt>
                <c:pt idx="1406">
                  <c:v>-519.06463333333329</c:v>
                </c:pt>
                <c:pt idx="1407">
                  <c:v>-519.06463333333329</c:v>
                </c:pt>
                <c:pt idx="1408">
                  <c:v>-519.06463333333329</c:v>
                </c:pt>
                <c:pt idx="1409">
                  <c:v>-519.06463333333329</c:v>
                </c:pt>
                <c:pt idx="1410">
                  <c:v>-519.06463333333329</c:v>
                </c:pt>
                <c:pt idx="1411">
                  <c:v>-519.06463333333329</c:v>
                </c:pt>
                <c:pt idx="1412">
                  <c:v>-517.47996666666666</c:v>
                </c:pt>
                <c:pt idx="1413">
                  <c:v>-517.47996666666666</c:v>
                </c:pt>
                <c:pt idx="1414">
                  <c:v>-517.47996666666666</c:v>
                </c:pt>
                <c:pt idx="1415">
                  <c:v>-517.47996666666666</c:v>
                </c:pt>
                <c:pt idx="1416">
                  <c:v>-517.47996666666666</c:v>
                </c:pt>
                <c:pt idx="1417">
                  <c:v>-517.47996666666666</c:v>
                </c:pt>
                <c:pt idx="1418">
                  <c:v>-517.47996666666666</c:v>
                </c:pt>
                <c:pt idx="1419">
                  <c:v>-517.47996666666666</c:v>
                </c:pt>
                <c:pt idx="1420">
                  <c:v>-517.47996666666666</c:v>
                </c:pt>
                <c:pt idx="1421">
                  <c:v>-517.47996666666666</c:v>
                </c:pt>
                <c:pt idx="1422">
                  <c:v>-517.47996666666666</c:v>
                </c:pt>
                <c:pt idx="1423">
                  <c:v>-517.47996666666666</c:v>
                </c:pt>
                <c:pt idx="1424">
                  <c:v>-517.47996666666666</c:v>
                </c:pt>
                <c:pt idx="1425">
                  <c:v>-517.47996666666666</c:v>
                </c:pt>
                <c:pt idx="1426">
                  <c:v>-517.47996666666666</c:v>
                </c:pt>
                <c:pt idx="1427">
                  <c:v>-517.47996666666666</c:v>
                </c:pt>
                <c:pt idx="1428">
                  <c:v>-517.47996666666666</c:v>
                </c:pt>
                <c:pt idx="1429">
                  <c:v>-517.47996666666666</c:v>
                </c:pt>
                <c:pt idx="1430">
                  <c:v>-517.47996666666666</c:v>
                </c:pt>
                <c:pt idx="1431">
                  <c:v>-517.47996666666666</c:v>
                </c:pt>
                <c:pt idx="1432">
                  <c:v>-515.56200000000001</c:v>
                </c:pt>
                <c:pt idx="1433">
                  <c:v>-515.56200000000001</c:v>
                </c:pt>
                <c:pt idx="1434">
                  <c:v>-515.56200000000001</c:v>
                </c:pt>
                <c:pt idx="1435">
                  <c:v>-515.56200000000001</c:v>
                </c:pt>
                <c:pt idx="1436">
                  <c:v>-515.56200000000001</c:v>
                </c:pt>
                <c:pt idx="1437">
                  <c:v>-515.56200000000001</c:v>
                </c:pt>
                <c:pt idx="1438">
                  <c:v>-515.56200000000001</c:v>
                </c:pt>
                <c:pt idx="1439">
                  <c:v>-515.56200000000001</c:v>
                </c:pt>
                <c:pt idx="1440">
                  <c:v>-513.64400000000001</c:v>
                </c:pt>
                <c:pt idx="1441">
                  <c:v>-513.64400000000001</c:v>
                </c:pt>
                <c:pt idx="1442">
                  <c:v>-511.72600000000006</c:v>
                </c:pt>
                <c:pt idx="1443">
                  <c:v>-511.72600000000006</c:v>
                </c:pt>
                <c:pt idx="1444">
                  <c:v>-509.8080333333333</c:v>
                </c:pt>
                <c:pt idx="1445">
                  <c:v>-509.8080333333333</c:v>
                </c:pt>
                <c:pt idx="1446">
                  <c:v>-509.8080333333333</c:v>
                </c:pt>
                <c:pt idx="1447">
                  <c:v>-509.8080333333333</c:v>
                </c:pt>
                <c:pt idx="1448">
                  <c:v>-509.8080333333333</c:v>
                </c:pt>
                <c:pt idx="1449">
                  <c:v>-509.8080333333333</c:v>
                </c:pt>
                <c:pt idx="1450">
                  <c:v>-509.8080333333333</c:v>
                </c:pt>
                <c:pt idx="1451">
                  <c:v>-509.8080333333333</c:v>
                </c:pt>
                <c:pt idx="1452">
                  <c:v>-509.8080333333333</c:v>
                </c:pt>
                <c:pt idx="1453">
                  <c:v>-509.8080333333333</c:v>
                </c:pt>
                <c:pt idx="1454">
                  <c:v>-509.8080333333333</c:v>
                </c:pt>
                <c:pt idx="1455">
                  <c:v>-509.8080333333333</c:v>
                </c:pt>
                <c:pt idx="1456">
                  <c:v>-509.8080333333333</c:v>
                </c:pt>
                <c:pt idx="1457">
                  <c:v>-509.8080333333333</c:v>
                </c:pt>
                <c:pt idx="1458">
                  <c:v>-509.8080333333333</c:v>
                </c:pt>
                <c:pt idx="1459">
                  <c:v>-509.8080333333333</c:v>
                </c:pt>
                <c:pt idx="1460">
                  <c:v>-509.8080333333333</c:v>
                </c:pt>
                <c:pt idx="1461">
                  <c:v>-509.8080333333333</c:v>
                </c:pt>
                <c:pt idx="1462">
                  <c:v>-509.8080333333333</c:v>
                </c:pt>
                <c:pt idx="1463">
                  <c:v>-509.8080333333333</c:v>
                </c:pt>
                <c:pt idx="1464">
                  <c:v>-509.8080333333333</c:v>
                </c:pt>
                <c:pt idx="1465">
                  <c:v>-509.8080333333333</c:v>
                </c:pt>
                <c:pt idx="1466">
                  <c:v>-509.8080333333333</c:v>
                </c:pt>
                <c:pt idx="1467">
                  <c:v>-509.8080333333333</c:v>
                </c:pt>
                <c:pt idx="1468">
                  <c:v>-509.8080333333333</c:v>
                </c:pt>
                <c:pt idx="1469">
                  <c:v>-509.8080333333333</c:v>
                </c:pt>
                <c:pt idx="1470">
                  <c:v>-509.8080333333333</c:v>
                </c:pt>
                <c:pt idx="1471">
                  <c:v>-509.8080333333333</c:v>
                </c:pt>
                <c:pt idx="1472">
                  <c:v>-507.89000000000004</c:v>
                </c:pt>
                <c:pt idx="1473">
                  <c:v>-507.89000000000004</c:v>
                </c:pt>
                <c:pt idx="1474">
                  <c:v>-507.89000000000004</c:v>
                </c:pt>
                <c:pt idx="1475">
                  <c:v>-507.89000000000004</c:v>
                </c:pt>
                <c:pt idx="1476">
                  <c:v>-507.89000000000004</c:v>
                </c:pt>
                <c:pt idx="1477">
                  <c:v>-507.89000000000004</c:v>
                </c:pt>
                <c:pt idx="1478">
                  <c:v>-507.89000000000004</c:v>
                </c:pt>
                <c:pt idx="1479">
                  <c:v>-507.89000000000004</c:v>
                </c:pt>
                <c:pt idx="1480">
                  <c:v>-507.89000000000004</c:v>
                </c:pt>
                <c:pt idx="1481">
                  <c:v>-507.89000000000004</c:v>
                </c:pt>
                <c:pt idx="1482">
                  <c:v>-507.89000000000004</c:v>
                </c:pt>
                <c:pt idx="1483">
                  <c:v>-507.89000000000004</c:v>
                </c:pt>
                <c:pt idx="1484">
                  <c:v>-507.89000000000004</c:v>
                </c:pt>
                <c:pt idx="1485">
                  <c:v>-507.89000000000004</c:v>
                </c:pt>
                <c:pt idx="1486">
                  <c:v>-507.89000000000004</c:v>
                </c:pt>
                <c:pt idx="1487">
                  <c:v>-507.89000000000004</c:v>
                </c:pt>
                <c:pt idx="1488">
                  <c:v>-507.89000000000004</c:v>
                </c:pt>
                <c:pt idx="1489">
                  <c:v>-507.89000000000004</c:v>
                </c:pt>
                <c:pt idx="1490">
                  <c:v>-507.89000000000004</c:v>
                </c:pt>
                <c:pt idx="1491">
                  <c:v>-507.89000000000004</c:v>
                </c:pt>
                <c:pt idx="1492">
                  <c:v>-507.89000000000004</c:v>
                </c:pt>
                <c:pt idx="1493">
                  <c:v>-507.89000000000004</c:v>
                </c:pt>
                <c:pt idx="1494">
                  <c:v>-507.89000000000004</c:v>
                </c:pt>
                <c:pt idx="1495">
                  <c:v>-507.89000000000004</c:v>
                </c:pt>
                <c:pt idx="1496">
                  <c:v>-507.89000000000004</c:v>
                </c:pt>
                <c:pt idx="1497">
                  <c:v>-507.89000000000004</c:v>
                </c:pt>
                <c:pt idx="1498">
                  <c:v>-507.89000000000004</c:v>
                </c:pt>
                <c:pt idx="1499">
                  <c:v>-507.89000000000004</c:v>
                </c:pt>
                <c:pt idx="1500">
                  <c:v>-507.89000000000004</c:v>
                </c:pt>
                <c:pt idx="1501">
                  <c:v>-507.89000000000004</c:v>
                </c:pt>
                <c:pt idx="1502">
                  <c:v>-507.89000000000004</c:v>
                </c:pt>
                <c:pt idx="1503">
                  <c:v>-507.89000000000004</c:v>
                </c:pt>
                <c:pt idx="1504">
                  <c:v>-507.89000000000004</c:v>
                </c:pt>
                <c:pt idx="1505">
                  <c:v>-507.89000000000004</c:v>
                </c:pt>
                <c:pt idx="1506">
                  <c:v>-509.80796666666669</c:v>
                </c:pt>
                <c:pt idx="1507">
                  <c:v>-509.80796666666669</c:v>
                </c:pt>
                <c:pt idx="1508">
                  <c:v>-507.89000000000004</c:v>
                </c:pt>
                <c:pt idx="1509">
                  <c:v>-507.89000000000004</c:v>
                </c:pt>
                <c:pt idx="1510">
                  <c:v>-507.89000000000004</c:v>
                </c:pt>
                <c:pt idx="1511">
                  <c:v>-507.89000000000004</c:v>
                </c:pt>
                <c:pt idx="1512">
                  <c:v>-509.80796666666669</c:v>
                </c:pt>
                <c:pt idx="1513">
                  <c:v>-507.89000000000004</c:v>
                </c:pt>
                <c:pt idx="1514">
                  <c:v>-507.89000000000004</c:v>
                </c:pt>
                <c:pt idx="1515">
                  <c:v>-509.80796666666669</c:v>
                </c:pt>
                <c:pt idx="1516">
                  <c:v>-509.80796666666669</c:v>
                </c:pt>
                <c:pt idx="1517">
                  <c:v>-507.89000000000004</c:v>
                </c:pt>
                <c:pt idx="1518">
                  <c:v>-509.80796666666669</c:v>
                </c:pt>
                <c:pt idx="1519">
                  <c:v>-509.80796666666669</c:v>
                </c:pt>
                <c:pt idx="1520">
                  <c:v>-507.89000000000004</c:v>
                </c:pt>
                <c:pt idx="1521">
                  <c:v>-507.89000000000004</c:v>
                </c:pt>
                <c:pt idx="1522">
                  <c:v>-507.89000000000004</c:v>
                </c:pt>
                <c:pt idx="1523">
                  <c:v>-507.89000000000004</c:v>
                </c:pt>
                <c:pt idx="1524">
                  <c:v>-507.89000000000004</c:v>
                </c:pt>
                <c:pt idx="1525">
                  <c:v>-507.89000000000004</c:v>
                </c:pt>
                <c:pt idx="1526">
                  <c:v>-507.89000000000004</c:v>
                </c:pt>
                <c:pt idx="1527">
                  <c:v>-505.97203333333329</c:v>
                </c:pt>
                <c:pt idx="1528">
                  <c:v>-505.97203333333329</c:v>
                </c:pt>
                <c:pt idx="1529">
                  <c:v>-504.05400000000003</c:v>
                </c:pt>
                <c:pt idx="1530">
                  <c:v>-504.05400000000003</c:v>
                </c:pt>
                <c:pt idx="1531">
                  <c:v>-504.05400000000003</c:v>
                </c:pt>
                <c:pt idx="1532">
                  <c:v>-504.05400000000003</c:v>
                </c:pt>
                <c:pt idx="1533">
                  <c:v>-505.97196666666667</c:v>
                </c:pt>
                <c:pt idx="1534">
                  <c:v>-504.05400000000003</c:v>
                </c:pt>
                <c:pt idx="1535">
                  <c:v>-504.05400000000003</c:v>
                </c:pt>
                <c:pt idx="1536">
                  <c:v>-505.97196666666667</c:v>
                </c:pt>
                <c:pt idx="1537">
                  <c:v>-504.05400000000003</c:v>
                </c:pt>
                <c:pt idx="1538">
                  <c:v>-505.97196666666667</c:v>
                </c:pt>
                <c:pt idx="1539">
                  <c:v>-505.97196666666667</c:v>
                </c:pt>
                <c:pt idx="1540">
                  <c:v>-505.97196666666667</c:v>
                </c:pt>
                <c:pt idx="1541">
                  <c:v>-505.97196666666667</c:v>
                </c:pt>
                <c:pt idx="1542">
                  <c:v>-504.05400000000003</c:v>
                </c:pt>
                <c:pt idx="1543">
                  <c:v>-505.97196666666667</c:v>
                </c:pt>
                <c:pt idx="1544">
                  <c:v>-504.05400000000003</c:v>
                </c:pt>
                <c:pt idx="1545">
                  <c:v>-505.97196666666667</c:v>
                </c:pt>
                <c:pt idx="1546">
                  <c:v>-504.05400000000003</c:v>
                </c:pt>
                <c:pt idx="1547">
                  <c:v>-504.05400000000003</c:v>
                </c:pt>
                <c:pt idx="1548">
                  <c:v>-504.05400000000003</c:v>
                </c:pt>
                <c:pt idx="1549">
                  <c:v>-504.05400000000003</c:v>
                </c:pt>
                <c:pt idx="1550">
                  <c:v>-504.05400000000003</c:v>
                </c:pt>
                <c:pt idx="1551">
                  <c:v>-505.97196666666667</c:v>
                </c:pt>
                <c:pt idx="1552">
                  <c:v>-505.97196666666667</c:v>
                </c:pt>
                <c:pt idx="1553">
                  <c:v>-505.97196666666667</c:v>
                </c:pt>
                <c:pt idx="1554">
                  <c:v>-504.05400000000003</c:v>
                </c:pt>
                <c:pt idx="1555">
                  <c:v>-504.05400000000003</c:v>
                </c:pt>
                <c:pt idx="1556">
                  <c:v>-502.13603333333339</c:v>
                </c:pt>
                <c:pt idx="1557">
                  <c:v>-502.13603333333339</c:v>
                </c:pt>
                <c:pt idx="1558">
                  <c:v>-502.13603333333339</c:v>
                </c:pt>
                <c:pt idx="1559">
                  <c:v>-502.13603333333339</c:v>
                </c:pt>
                <c:pt idx="1560">
                  <c:v>-502.13603333333339</c:v>
                </c:pt>
                <c:pt idx="1561">
                  <c:v>-502.13603333333339</c:v>
                </c:pt>
                <c:pt idx="1562">
                  <c:v>-502.13603333333339</c:v>
                </c:pt>
                <c:pt idx="1563">
                  <c:v>-502.13603333333339</c:v>
                </c:pt>
                <c:pt idx="1564">
                  <c:v>-504.05400000000003</c:v>
                </c:pt>
                <c:pt idx="1565">
                  <c:v>-504.05400000000003</c:v>
                </c:pt>
                <c:pt idx="1566">
                  <c:v>-504.05400000000003</c:v>
                </c:pt>
                <c:pt idx="1567">
                  <c:v>-504.05400000000003</c:v>
                </c:pt>
                <c:pt idx="1568">
                  <c:v>-502.13603333333339</c:v>
                </c:pt>
                <c:pt idx="1569">
                  <c:v>-504.05400000000003</c:v>
                </c:pt>
                <c:pt idx="1570">
                  <c:v>-502.13603333333339</c:v>
                </c:pt>
                <c:pt idx="1571">
                  <c:v>-504.05400000000003</c:v>
                </c:pt>
                <c:pt idx="1572">
                  <c:v>-502.13596666666672</c:v>
                </c:pt>
                <c:pt idx="1573">
                  <c:v>-502.13596666666672</c:v>
                </c:pt>
                <c:pt idx="1574">
                  <c:v>-502.13596666666672</c:v>
                </c:pt>
                <c:pt idx="1575">
                  <c:v>-504.05400000000003</c:v>
                </c:pt>
                <c:pt idx="1576">
                  <c:v>-504.05400000000003</c:v>
                </c:pt>
                <c:pt idx="1577">
                  <c:v>-504.05400000000003</c:v>
                </c:pt>
                <c:pt idx="1578">
                  <c:v>-500.21800000000002</c:v>
                </c:pt>
                <c:pt idx="1579">
                  <c:v>-502.13596666666672</c:v>
                </c:pt>
                <c:pt idx="1580">
                  <c:v>-502.13596666666672</c:v>
                </c:pt>
                <c:pt idx="1581">
                  <c:v>-500.21800000000002</c:v>
                </c:pt>
                <c:pt idx="1582">
                  <c:v>-504.05400000000003</c:v>
                </c:pt>
                <c:pt idx="1583">
                  <c:v>-502.13596666666672</c:v>
                </c:pt>
                <c:pt idx="1584">
                  <c:v>-504.05400000000003</c:v>
                </c:pt>
                <c:pt idx="1585">
                  <c:v>-505.97203333333329</c:v>
                </c:pt>
                <c:pt idx="1586">
                  <c:v>-504.05400000000003</c:v>
                </c:pt>
                <c:pt idx="1587">
                  <c:v>-505.97203333333329</c:v>
                </c:pt>
                <c:pt idx="1588">
                  <c:v>-504.05400000000003</c:v>
                </c:pt>
                <c:pt idx="1589">
                  <c:v>-504.05400000000003</c:v>
                </c:pt>
                <c:pt idx="1590">
                  <c:v>-505.97203333333329</c:v>
                </c:pt>
                <c:pt idx="1591">
                  <c:v>-505.97203333333329</c:v>
                </c:pt>
                <c:pt idx="1592">
                  <c:v>-505.97203333333329</c:v>
                </c:pt>
                <c:pt idx="1593">
                  <c:v>-505.97203333333329</c:v>
                </c:pt>
                <c:pt idx="1594">
                  <c:v>-504.05400000000003</c:v>
                </c:pt>
                <c:pt idx="1595">
                  <c:v>-504.05400000000003</c:v>
                </c:pt>
                <c:pt idx="1596">
                  <c:v>-502.13603333333339</c:v>
                </c:pt>
                <c:pt idx="1597">
                  <c:v>-502.13603333333339</c:v>
                </c:pt>
                <c:pt idx="1598">
                  <c:v>-502.13603333333339</c:v>
                </c:pt>
                <c:pt idx="1599">
                  <c:v>-502.13603333333339</c:v>
                </c:pt>
                <c:pt idx="1600">
                  <c:v>-502.13603333333339</c:v>
                </c:pt>
                <c:pt idx="1601">
                  <c:v>-502.13603333333339</c:v>
                </c:pt>
                <c:pt idx="1602">
                  <c:v>-502.13603333333339</c:v>
                </c:pt>
                <c:pt idx="1603">
                  <c:v>-504.05400000000003</c:v>
                </c:pt>
                <c:pt idx="1604">
                  <c:v>-505.97203333333329</c:v>
                </c:pt>
                <c:pt idx="1605">
                  <c:v>-504.05400000000003</c:v>
                </c:pt>
                <c:pt idx="1606">
                  <c:v>-504.05400000000003</c:v>
                </c:pt>
                <c:pt idx="1607">
                  <c:v>-502.13603333333339</c:v>
                </c:pt>
                <c:pt idx="1608">
                  <c:v>-504.05400000000003</c:v>
                </c:pt>
                <c:pt idx="1609">
                  <c:v>-502.13603333333339</c:v>
                </c:pt>
                <c:pt idx="1610">
                  <c:v>-504.05400000000003</c:v>
                </c:pt>
                <c:pt idx="1611">
                  <c:v>-502.13603333333339</c:v>
                </c:pt>
                <c:pt idx="1612">
                  <c:v>-502.13603333333339</c:v>
                </c:pt>
                <c:pt idx="1613">
                  <c:v>-502.13603333333339</c:v>
                </c:pt>
                <c:pt idx="1614">
                  <c:v>-505.97203333333329</c:v>
                </c:pt>
                <c:pt idx="1615">
                  <c:v>-504.05400000000003</c:v>
                </c:pt>
                <c:pt idx="1616">
                  <c:v>-502.13603333333339</c:v>
                </c:pt>
                <c:pt idx="1617">
                  <c:v>-504.05400000000003</c:v>
                </c:pt>
                <c:pt idx="1618">
                  <c:v>-505.97203333333329</c:v>
                </c:pt>
                <c:pt idx="1619">
                  <c:v>-504.05400000000003</c:v>
                </c:pt>
                <c:pt idx="1620">
                  <c:v>-504.05400000000003</c:v>
                </c:pt>
                <c:pt idx="1621">
                  <c:v>-504.05400000000003</c:v>
                </c:pt>
                <c:pt idx="1622">
                  <c:v>-505.97203333333329</c:v>
                </c:pt>
                <c:pt idx="1623">
                  <c:v>-504.05400000000003</c:v>
                </c:pt>
                <c:pt idx="1624">
                  <c:v>-505.97203333333329</c:v>
                </c:pt>
                <c:pt idx="1625">
                  <c:v>-504.05400000000003</c:v>
                </c:pt>
                <c:pt idx="1626">
                  <c:v>-504.05400000000003</c:v>
                </c:pt>
                <c:pt idx="1627">
                  <c:v>-504.05400000000003</c:v>
                </c:pt>
                <c:pt idx="1628">
                  <c:v>-502.13603333333339</c:v>
                </c:pt>
                <c:pt idx="1629">
                  <c:v>-504.05400000000003</c:v>
                </c:pt>
                <c:pt idx="1630">
                  <c:v>-504.05400000000003</c:v>
                </c:pt>
                <c:pt idx="1631">
                  <c:v>-504.05400000000003</c:v>
                </c:pt>
                <c:pt idx="1632">
                  <c:v>-504.05400000000003</c:v>
                </c:pt>
                <c:pt idx="1633">
                  <c:v>-505.97203333333329</c:v>
                </c:pt>
                <c:pt idx="1634">
                  <c:v>-504.05400000000003</c:v>
                </c:pt>
                <c:pt idx="1635">
                  <c:v>-504.05400000000003</c:v>
                </c:pt>
                <c:pt idx="1636">
                  <c:v>-505.97196666666667</c:v>
                </c:pt>
                <c:pt idx="1637">
                  <c:v>-500.21800000000002</c:v>
                </c:pt>
                <c:pt idx="1638">
                  <c:v>-502.13596666666672</c:v>
                </c:pt>
                <c:pt idx="1639">
                  <c:v>-502.13596666666672</c:v>
                </c:pt>
                <c:pt idx="1640">
                  <c:v>-500.21800000000002</c:v>
                </c:pt>
                <c:pt idx="1641">
                  <c:v>-502.13596666666672</c:v>
                </c:pt>
                <c:pt idx="1642">
                  <c:v>-502.13596666666672</c:v>
                </c:pt>
                <c:pt idx="1643">
                  <c:v>-502.13596666666672</c:v>
                </c:pt>
                <c:pt idx="1644">
                  <c:v>-502.13596666666672</c:v>
                </c:pt>
                <c:pt idx="1645">
                  <c:v>-504.05400000000003</c:v>
                </c:pt>
                <c:pt idx="1646">
                  <c:v>-504.05400000000003</c:v>
                </c:pt>
                <c:pt idx="1647">
                  <c:v>-504.05400000000003</c:v>
                </c:pt>
                <c:pt idx="1648">
                  <c:v>-504.05400000000003</c:v>
                </c:pt>
                <c:pt idx="1649">
                  <c:v>-504.05400000000003</c:v>
                </c:pt>
                <c:pt idx="1650">
                  <c:v>-502.13596666666672</c:v>
                </c:pt>
                <c:pt idx="1651">
                  <c:v>-505.97196666666667</c:v>
                </c:pt>
                <c:pt idx="1652">
                  <c:v>-504.05400000000003</c:v>
                </c:pt>
                <c:pt idx="1653">
                  <c:v>-502.13596666666672</c:v>
                </c:pt>
                <c:pt idx="1654">
                  <c:v>-504.05400000000003</c:v>
                </c:pt>
                <c:pt idx="1655">
                  <c:v>-504.05400000000003</c:v>
                </c:pt>
                <c:pt idx="1656">
                  <c:v>-504.05400000000003</c:v>
                </c:pt>
                <c:pt idx="1657">
                  <c:v>-504.05400000000003</c:v>
                </c:pt>
                <c:pt idx="1658">
                  <c:v>-504.05400000000003</c:v>
                </c:pt>
                <c:pt idx="1659">
                  <c:v>-504.05400000000003</c:v>
                </c:pt>
                <c:pt idx="1660">
                  <c:v>-504.05400000000003</c:v>
                </c:pt>
                <c:pt idx="1661">
                  <c:v>-504.05400000000003</c:v>
                </c:pt>
                <c:pt idx="1662">
                  <c:v>-500.21800000000002</c:v>
                </c:pt>
                <c:pt idx="1663">
                  <c:v>-502.13596666666672</c:v>
                </c:pt>
                <c:pt idx="1664">
                  <c:v>-504.05400000000003</c:v>
                </c:pt>
                <c:pt idx="1665">
                  <c:v>-502.13596666666672</c:v>
                </c:pt>
                <c:pt idx="1666">
                  <c:v>-500.21793333333335</c:v>
                </c:pt>
                <c:pt idx="1667">
                  <c:v>-500.21793333333335</c:v>
                </c:pt>
                <c:pt idx="1668">
                  <c:v>-502.13596666666672</c:v>
                </c:pt>
                <c:pt idx="1669">
                  <c:v>-502.13596666666672</c:v>
                </c:pt>
                <c:pt idx="1670">
                  <c:v>-502.13596666666672</c:v>
                </c:pt>
                <c:pt idx="1671">
                  <c:v>-504.05393333333336</c:v>
                </c:pt>
                <c:pt idx="1672">
                  <c:v>-504.05393333333336</c:v>
                </c:pt>
                <c:pt idx="1673">
                  <c:v>-502.13596666666672</c:v>
                </c:pt>
                <c:pt idx="1674">
                  <c:v>-502.13596666666672</c:v>
                </c:pt>
                <c:pt idx="1675">
                  <c:v>-502.13596666666672</c:v>
                </c:pt>
                <c:pt idx="1676">
                  <c:v>-502.1359333333333</c:v>
                </c:pt>
                <c:pt idx="1677">
                  <c:v>-500.21796666666665</c:v>
                </c:pt>
                <c:pt idx="1678">
                  <c:v>-500.21793333333335</c:v>
                </c:pt>
                <c:pt idx="1679">
                  <c:v>-496.38193333333334</c:v>
                </c:pt>
                <c:pt idx="1680">
                  <c:v>-496.38193333333334</c:v>
                </c:pt>
                <c:pt idx="1681">
                  <c:v>-498.29996666666671</c:v>
                </c:pt>
                <c:pt idx="1682">
                  <c:v>-498.29996666666671</c:v>
                </c:pt>
                <c:pt idx="1683">
                  <c:v>-498.29996666666671</c:v>
                </c:pt>
                <c:pt idx="1684">
                  <c:v>-498.29996666666671</c:v>
                </c:pt>
                <c:pt idx="1685">
                  <c:v>-498.29996666666671</c:v>
                </c:pt>
                <c:pt idx="1686">
                  <c:v>-496.38196666666664</c:v>
                </c:pt>
                <c:pt idx="1687">
                  <c:v>-496.38196666666664</c:v>
                </c:pt>
                <c:pt idx="1688">
                  <c:v>-498.2999333333334</c:v>
                </c:pt>
                <c:pt idx="1689">
                  <c:v>-498.2999333333334</c:v>
                </c:pt>
                <c:pt idx="1690">
                  <c:v>-496.38196666666664</c:v>
                </c:pt>
                <c:pt idx="1691">
                  <c:v>-494.46393333333339</c:v>
                </c:pt>
                <c:pt idx="1692">
                  <c:v>-494.46393333333339</c:v>
                </c:pt>
                <c:pt idx="1693">
                  <c:v>-496.38193333333334</c:v>
                </c:pt>
                <c:pt idx="1694">
                  <c:v>-498.29996666666671</c:v>
                </c:pt>
                <c:pt idx="1695">
                  <c:v>-498.29996666666671</c:v>
                </c:pt>
                <c:pt idx="1696">
                  <c:v>-498.29996666666671</c:v>
                </c:pt>
                <c:pt idx="1697">
                  <c:v>-496.38193333333334</c:v>
                </c:pt>
                <c:pt idx="1698">
                  <c:v>-498.29996666666671</c:v>
                </c:pt>
                <c:pt idx="1699">
                  <c:v>-498.29996666666671</c:v>
                </c:pt>
                <c:pt idx="1700">
                  <c:v>-498.29996666666671</c:v>
                </c:pt>
                <c:pt idx="1701">
                  <c:v>-496.38193333333334</c:v>
                </c:pt>
                <c:pt idx="1702">
                  <c:v>-496.38193333333334</c:v>
                </c:pt>
                <c:pt idx="1703">
                  <c:v>-497.96659999999997</c:v>
                </c:pt>
                <c:pt idx="1704">
                  <c:v>-497.96659999999997</c:v>
                </c:pt>
                <c:pt idx="1705">
                  <c:v>-497.96659999999997</c:v>
                </c:pt>
                <c:pt idx="1706">
                  <c:v>-496.04863333333333</c:v>
                </c:pt>
                <c:pt idx="1707">
                  <c:v>-497.96659999999997</c:v>
                </c:pt>
                <c:pt idx="1708">
                  <c:v>-497.96659999999997</c:v>
                </c:pt>
                <c:pt idx="1709">
                  <c:v>-494.13059999999996</c:v>
                </c:pt>
                <c:pt idx="1710">
                  <c:v>-496.04863333333333</c:v>
                </c:pt>
                <c:pt idx="1711">
                  <c:v>-494.13063333333326</c:v>
                </c:pt>
                <c:pt idx="1712">
                  <c:v>-492.21260000000001</c:v>
                </c:pt>
                <c:pt idx="1713">
                  <c:v>-490.29463333333325</c:v>
                </c:pt>
                <c:pt idx="1714">
                  <c:v>-492.21260000000001</c:v>
                </c:pt>
                <c:pt idx="1715">
                  <c:v>-494.13063333333326</c:v>
                </c:pt>
                <c:pt idx="1716">
                  <c:v>-492.21260000000001</c:v>
                </c:pt>
                <c:pt idx="1717">
                  <c:v>-492.21260000000001</c:v>
                </c:pt>
                <c:pt idx="1718">
                  <c:v>-492.21260000000001</c:v>
                </c:pt>
                <c:pt idx="1719">
                  <c:v>-490.29463333333325</c:v>
                </c:pt>
                <c:pt idx="1720">
                  <c:v>-490.29463333333325</c:v>
                </c:pt>
                <c:pt idx="1721">
                  <c:v>-493.79730000000001</c:v>
                </c:pt>
                <c:pt idx="1722">
                  <c:v>-491.87933333333331</c:v>
                </c:pt>
                <c:pt idx="1723">
                  <c:v>-491.87933333333331</c:v>
                </c:pt>
                <c:pt idx="1724">
                  <c:v>-489.96133333333336</c:v>
                </c:pt>
                <c:pt idx="1725">
                  <c:v>-489.96133333333336</c:v>
                </c:pt>
                <c:pt idx="1726">
                  <c:v>-491.8793</c:v>
                </c:pt>
                <c:pt idx="1727">
                  <c:v>-489.96133333333336</c:v>
                </c:pt>
                <c:pt idx="1728">
                  <c:v>-493.46393333333327</c:v>
                </c:pt>
                <c:pt idx="1729">
                  <c:v>-495.38196666666664</c:v>
                </c:pt>
                <c:pt idx="1730">
                  <c:v>-493.46393333333327</c:v>
                </c:pt>
                <c:pt idx="1731">
                  <c:v>-495.38196666666664</c:v>
                </c:pt>
                <c:pt idx="1732">
                  <c:v>-491.54596666666663</c:v>
                </c:pt>
                <c:pt idx="1733">
                  <c:v>-493.46393333333327</c:v>
                </c:pt>
                <c:pt idx="1734">
                  <c:v>-495.38196666666664</c:v>
                </c:pt>
                <c:pt idx="1735">
                  <c:v>-493.46393333333327</c:v>
                </c:pt>
                <c:pt idx="1736">
                  <c:v>-493.46393333333327</c:v>
                </c:pt>
                <c:pt idx="1737">
                  <c:v>-495.38196666666664</c:v>
                </c:pt>
                <c:pt idx="1738">
                  <c:v>-495.38196666666664</c:v>
                </c:pt>
                <c:pt idx="1739">
                  <c:v>-493.46393333333327</c:v>
                </c:pt>
                <c:pt idx="1740">
                  <c:v>-493.46393333333327</c:v>
                </c:pt>
                <c:pt idx="1741">
                  <c:v>-493.46393333333327</c:v>
                </c:pt>
                <c:pt idx="1742">
                  <c:v>-493.46393333333327</c:v>
                </c:pt>
                <c:pt idx="1743">
                  <c:v>-496.96663333333339</c:v>
                </c:pt>
                <c:pt idx="1744">
                  <c:v>-495.04860000000002</c:v>
                </c:pt>
                <c:pt idx="1745">
                  <c:v>-495.04860000000002</c:v>
                </c:pt>
                <c:pt idx="1746">
                  <c:v>-495.04860000000002</c:v>
                </c:pt>
                <c:pt idx="1747">
                  <c:v>-496.96663333333339</c:v>
                </c:pt>
                <c:pt idx="1748">
                  <c:v>-495.04860000000002</c:v>
                </c:pt>
                <c:pt idx="1749">
                  <c:v>-496.96663333333339</c:v>
                </c:pt>
                <c:pt idx="1750">
                  <c:v>-495.04860000000002</c:v>
                </c:pt>
                <c:pt idx="1751">
                  <c:v>-496.96663333333339</c:v>
                </c:pt>
                <c:pt idx="1752">
                  <c:v>-496.96663333333339</c:v>
                </c:pt>
                <c:pt idx="1753">
                  <c:v>-496.96663333333339</c:v>
                </c:pt>
                <c:pt idx="1754">
                  <c:v>-493.13063333333338</c:v>
                </c:pt>
                <c:pt idx="1755">
                  <c:v>-495.04860000000002</c:v>
                </c:pt>
                <c:pt idx="1756">
                  <c:v>-493.464</c:v>
                </c:pt>
                <c:pt idx="1757">
                  <c:v>-491.54596666666663</c:v>
                </c:pt>
                <c:pt idx="1758">
                  <c:v>-488.04330000000004</c:v>
                </c:pt>
                <c:pt idx="1759">
                  <c:v>-486.12529999999998</c:v>
                </c:pt>
                <c:pt idx="1760">
                  <c:v>-484.54063333333329</c:v>
                </c:pt>
                <c:pt idx="1761">
                  <c:v>-339.10590000000002</c:v>
                </c:pt>
                <c:pt idx="1762">
                  <c:v>-333.68533333333335</c:v>
                </c:pt>
                <c:pt idx="1763">
                  <c:v>-330.18260000000004</c:v>
                </c:pt>
                <c:pt idx="1764">
                  <c:v>-324.76193333333339</c:v>
                </c:pt>
                <c:pt idx="1765">
                  <c:v>-319.34126666666663</c:v>
                </c:pt>
                <c:pt idx="1766">
                  <c:v>-312.33589999999998</c:v>
                </c:pt>
                <c:pt idx="1767">
                  <c:v>-303.41256666666663</c:v>
                </c:pt>
                <c:pt idx="1768">
                  <c:v>-288.15056666666663</c:v>
                </c:pt>
                <c:pt idx="1769">
                  <c:v>-273.22190000000001</c:v>
                </c:pt>
                <c:pt idx="1770">
                  <c:v>-266.21656666666667</c:v>
                </c:pt>
                <c:pt idx="1771">
                  <c:v>-252.20590000000001</c:v>
                </c:pt>
                <c:pt idx="1772">
                  <c:v>-242.94926666666666</c:v>
                </c:pt>
                <c:pt idx="1773">
                  <c:v>-183.8246</c:v>
                </c:pt>
                <c:pt idx="1774">
                  <c:v>-174.90126666666666</c:v>
                </c:pt>
                <c:pt idx="1775">
                  <c:v>-167.89593333333332</c:v>
                </c:pt>
                <c:pt idx="1776">
                  <c:v>-162.47526666666667</c:v>
                </c:pt>
                <c:pt idx="1777">
                  <c:v>-162.80856666666665</c:v>
                </c:pt>
                <c:pt idx="1778">
                  <c:v>-158.97259999999997</c:v>
                </c:pt>
                <c:pt idx="1779">
                  <c:v>-155.4699</c:v>
                </c:pt>
                <c:pt idx="1780">
                  <c:v>-151.63393333333332</c:v>
                </c:pt>
                <c:pt idx="1781">
                  <c:v>-148.13126666666665</c:v>
                </c:pt>
                <c:pt idx="1782">
                  <c:v>-150.04923333333332</c:v>
                </c:pt>
                <c:pt idx="1783">
                  <c:v>-144.62860000000001</c:v>
                </c:pt>
                <c:pt idx="1784">
                  <c:v>-144.62860000000001</c:v>
                </c:pt>
                <c:pt idx="1785">
                  <c:v>-144.62860000000001</c:v>
                </c:pt>
                <c:pt idx="1786">
                  <c:v>-141.12593333333334</c:v>
                </c:pt>
                <c:pt idx="1787">
                  <c:v>-141.12593333333334</c:v>
                </c:pt>
                <c:pt idx="1788">
                  <c:v>-139.54126666666664</c:v>
                </c:pt>
                <c:pt idx="1789">
                  <c:v>-137.62326666666664</c:v>
                </c:pt>
                <c:pt idx="1790">
                  <c:v>-136.0386</c:v>
                </c:pt>
                <c:pt idx="1791">
                  <c:v>-134.1206</c:v>
                </c:pt>
                <c:pt idx="1792">
                  <c:v>-134.1206</c:v>
                </c:pt>
                <c:pt idx="1793">
                  <c:v>-132.20259999999999</c:v>
                </c:pt>
                <c:pt idx="1794">
                  <c:v>-130.61793333333333</c:v>
                </c:pt>
                <c:pt idx="1795">
                  <c:v>-132.5359</c:v>
                </c:pt>
                <c:pt idx="1796">
                  <c:v>-129.03326666666666</c:v>
                </c:pt>
                <c:pt idx="1797">
                  <c:v>-129.03326666666666</c:v>
                </c:pt>
                <c:pt idx="1798">
                  <c:v>-129.03326666666666</c:v>
                </c:pt>
                <c:pt idx="1799">
                  <c:v>-127.4486</c:v>
                </c:pt>
                <c:pt idx="1800">
                  <c:v>-127.4486</c:v>
                </c:pt>
                <c:pt idx="1801">
                  <c:v>-125.53060000000001</c:v>
                </c:pt>
                <c:pt idx="1802">
                  <c:v>-125.53060000000001</c:v>
                </c:pt>
                <c:pt idx="1803">
                  <c:v>-125.53060000000001</c:v>
                </c:pt>
                <c:pt idx="1804">
                  <c:v>-125.53060000000001</c:v>
                </c:pt>
                <c:pt idx="1805">
                  <c:v>-127.44856666666665</c:v>
                </c:pt>
                <c:pt idx="1806">
                  <c:v>-123.94593333333334</c:v>
                </c:pt>
                <c:pt idx="1807">
                  <c:v>-123.94593333333334</c:v>
                </c:pt>
                <c:pt idx="1808">
                  <c:v>-123.94593333333334</c:v>
                </c:pt>
                <c:pt idx="1809">
                  <c:v>-123.94593333333334</c:v>
                </c:pt>
                <c:pt idx="1810">
                  <c:v>-123.94593333333334</c:v>
                </c:pt>
                <c:pt idx="1811">
                  <c:v>-122.36126666666667</c:v>
                </c:pt>
                <c:pt idx="1812">
                  <c:v>-122.36126666666667</c:v>
                </c:pt>
                <c:pt idx="1813">
                  <c:v>-122.36126666666667</c:v>
                </c:pt>
                <c:pt idx="1814">
                  <c:v>-122.36126666666667</c:v>
                </c:pt>
                <c:pt idx="1815">
                  <c:v>-122.36126666666667</c:v>
                </c:pt>
                <c:pt idx="1816">
                  <c:v>-120.77659999999999</c:v>
                </c:pt>
                <c:pt idx="1817">
                  <c:v>-120.77659999999999</c:v>
                </c:pt>
                <c:pt idx="1818">
                  <c:v>-121.1099</c:v>
                </c:pt>
                <c:pt idx="1819">
                  <c:v>-119.19193333333332</c:v>
                </c:pt>
                <c:pt idx="1820">
                  <c:v>-117.60726666666665</c:v>
                </c:pt>
                <c:pt idx="1821">
                  <c:v>-117.60726666666665</c:v>
                </c:pt>
                <c:pt idx="1822">
                  <c:v>-117.60726666666665</c:v>
                </c:pt>
                <c:pt idx="1823">
                  <c:v>-117.94056666666665</c:v>
                </c:pt>
                <c:pt idx="1824">
                  <c:v>-116.02260000000001</c:v>
                </c:pt>
                <c:pt idx="1825">
                  <c:v>-116.02260000000001</c:v>
                </c:pt>
                <c:pt idx="1826">
                  <c:v>-116.02260000000001</c:v>
                </c:pt>
                <c:pt idx="1827">
                  <c:v>-116.02260000000001</c:v>
                </c:pt>
                <c:pt idx="1828">
                  <c:v>-116.02260000000001</c:v>
                </c:pt>
                <c:pt idx="1829">
                  <c:v>-116.02260000000001</c:v>
                </c:pt>
                <c:pt idx="1830">
                  <c:v>-116.02260000000001</c:v>
                </c:pt>
                <c:pt idx="1831">
                  <c:v>-116.02260000000001</c:v>
                </c:pt>
                <c:pt idx="1832">
                  <c:v>-116.02260000000001</c:v>
                </c:pt>
                <c:pt idx="1833">
                  <c:v>-112.51993333333333</c:v>
                </c:pt>
                <c:pt idx="1834">
                  <c:v>-112.51993333333333</c:v>
                </c:pt>
                <c:pt idx="1835">
                  <c:v>-112.51993333333333</c:v>
                </c:pt>
                <c:pt idx="1836">
                  <c:v>-112.51993333333333</c:v>
                </c:pt>
                <c:pt idx="1837">
                  <c:v>-112.51993333333333</c:v>
                </c:pt>
                <c:pt idx="1838">
                  <c:v>-112.51993333333333</c:v>
                </c:pt>
                <c:pt idx="1839">
                  <c:v>-112.51993333333333</c:v>
                </c:pt>
                <c:pt idx="1840">
                  <c:v>-112.51993333333333</c:v>
                </c:pt>
                <c:pt idx="1841">
                  <c:v>-112.51993333333333</c:v>
                </c:pt>
                <c:pt idx="1842">
                  <c:v>-112.51993333333333</c:v>
                </c:pt>
                <c:pt idx="1843">
                  <c:v>-112.51993333333333</c:v>
                </c:pt>
                <c:pt idx="1844">
                  <c:v>-112.51993333333333</c:v>
                </c:pt>
                <c:pt idx="1845">
                  <c:v>-112.51993333333333</c:v>
                </c:pt>
                <c:pt idx="1846">
                  <c:v>-112.51993333333333</c:v>
                </c:pt>
                <c:pt idx="1847">
                  <c:v>-110.60196666666666</c:v>
                </c:pt>
                <c:pt idx="1848">
                  <c:v>-109.01726666666666</c:v>
                </c:pt>
                <c:pt idx="1849">
                  <c:v>-109.01726666666666</c:v>
                </c:pt>
                <c:pt idx="1850">
                  <c:v>-109.01726666666666</c:v>
                </c:pt>
                <c:pt idx="1851">
                  <c:v>-109.01726666666666</c:v>
                </c:pt>
                <c:pt idx="1852">
                  <c:v>-109.01726666666666</c:v>
                </c:pt>
                <c:pt idx="1853">
                  <c:v>-107.43259999999999</c:v>
                </c:pt>
                <c:pt idx="1854">
                  <c:v>-107.43259999999999</c:v>
                </c:pt>
                <c:pt idx="1855">
                  <c:v>-105.84793333333333</c:v>
                </c:pt>
                <c:pt idx="1856">
                  <c:v>-105.84793333333333</c:v>
                </c:pt>
                <c:pt idx="1857">
                  <c:v>-103.92996666666666</c:v>
                </c:pt>
                <c:pt idx="1858">
                  <c:v>-105.84793333333333</c:v>
                </c:pt>
                <c:pt idx="1859">
                  <c:v>-105.84793333333333</c:v>
                </c:pt>
                <c:pt idx="1860">
                  <c:v>-105.84793333333333</c:v>
                </c:pt>
                <c:pt idx="1861">
                  <c:v>-105.84793333333333</c:v>
                </c:pt>
                <c:pt idx="1862">
                  <c:v>-105.84793333333333</c:v>
                </c:pt>
                <c:pt idx="1863">
                  <c:v>-105.84793333333333</c:v>
                </c:pt>
                <c:pt idx="1864">
                  <c:v>-107.76593333333334</c:v>
                </c:pt>
                <c:pt idx="1865">
                  <c:v>-107.76593333333334</c:v>
                </c:pt>
                <c:pt idx="1866">
                  <c:v>-108.09926666666665</c:v>
                </c:pt>
                <c:pt idx="1867">
                  <c:v>-108.09926666666665</c:v>
                </c:pt>
                <c:pt idx="1868">
                  <c:v>-110.01726666666666</c:v>
                </c:pt>
                <c:pt idx="1869">
                  <c:v>-110.01726666666666</c:v>
                </c:pt>
                <c:pt idx="1870">
                  <c:v>-110.01726666666666</c:v>
                </c:pt>
                <c:pt idx="1871">
                  <c:v>-110.01726666666666</c:v>
                </c:pt>
                <c:pt idx="1872">
                  <c:v>-110.01726666666666</c:v>
                </c:pt>
                <c:pt idx="1873">
                  <c:v>-110.01726666666666</c:v>
                </c:pt>
                <c:pt idx="1874">
                  <c:v>-110.01726666666666</c:v>
                </c:pt>
                <c:pt idx="1875">
                  <c:v>-110.01726666666666</c:v>
                </c:pt>
                <c:pt idx="1876">
                  <c:v>-110.01726666666666</c:v>
                </c:pt>
                <c:pt idx="1877">
                  <c:v>-110.01726666666666</c:v>
                </c:pt>
                <c:pt idx="1878">
                  <c:v>-110.01726666666666</c:v>
                </c:pt>
                <c:pt idx="1879">
                  <c:v>-110.01726666666666</c:v>
                </c:pt>
                <c:pt idx="1880">
                  <c:v>-110.01726666666666</c:v>
                </c:pt>
                <c:pt idx="1881">
                  <c:v>-108.43259999999999</c:v>
                </c:pt>
                <c:pt idx="1882">
                  <c:v>-106.51463333333334</c:v>
                </c:pt>
                <c:pt idx="1883">
                  <c:v>-108.43259999999999</c:v>
                </c:pt>
                <c:pt idx="1884">
                  <c:v>-108.43259999999999</c:v>
                </c:pt>
                <c:pt idx="1885">
                  <c:v>-108.43259999999999</c:v>
                </c:pt>
                <c:pt idx="1886">
                  <c:v>-108.43259999999999</c:v>
                </c:pt>
                <c:pt idx="1887">
                  <c:v>-108.43259999999999</c:v>
                </c:pt>
                <c:pt idx="1888">
                  <c:v>-108.43259999999999</c:v>
                </c:pt>
                <c:pt idx="1889">
                  <c:v>-108.43259999999999</c:v>
                </c:pt>
                <c:pt idx="1890">
                  <c:v>-106.51463333333334</c:v>
                </c:pt>
                <c:pt idx="1891">
                  <c:v>-108.43259999999999</c:v>
                </c:pt>
                <c:pt idx="1892">
                  <c:v>-108.43259999999999</c:v>
                </c:pt>
                <c:pt idx="1893">
                  <c:v>-106.51460000000002</c:v>
                </c:pt>
                <c:pt idx="1894">
                  <c:v>-106.51460000000002</c:v>
                </c:pt>
                <c:pt idx="1895">
                  <c:v>-106.51460000000002</c:v>
                </c:pt>
                <c:pt idx="1896">
                  <c:v>-104.59663333333333</c:v>
                </c:pt>
                <c:pt idx="1897">
                  <c:v>-104.59663333333333</c:v>
                </c:pt>
                <c:pt idx="1898">
                  <c:v>-106.51460000000002</c:v>
                </c:pt>
                <c:pt idx="1899">
                  <c:v>-106.51460000000002</c:v>
                </c:pt>
                <c:pt idx="1900">
                  <c:v>-106.51460000000002</c:v>
                </c:pt>
                <c:pt idx="1901">
                  <c:v>-106.51460000000002</c:v>
                </c:pt>
                <c:pt idx="1902">
                  <c:v>-104.59663333333333</c:v>
                </c:pt>
                <c:pt idx="1903">
                  <c:v>-104.59660000000001</c:v>
                </c:pt>
                <c:pt idx="1904">
                  <c:v>-102.67863333333332</c:v>
                </c:pt>
                <c:pt idx="1905">
                  <c:v>-100.76063333333332</c:v>
                </c:pt>
                <c:pt idx="1906">
                  <c:v>-101.09393333333333</c:v>
                </c:pt>
                <c:pt idx="1907">
                  <c:v>-101.09393333333333</c:v>
                </c:pt>
                <c:pt idx="1908">
                  <c:v>-97.59129999999999</c:v>
                </c:pt>
                <c:pt idx="1909">
                  <c:v>-99.509266666666647</c:v>
                </c:pt>
                <c:pt idx="1910">
                  <c:v>-99.509266666666647</c:v>
                </c:pt>
                <c:pt idx="1911">
                  <c:v>-97.59129999999999</c:v>
                </c:pt>
                <c:pt idx="1912">
                  <c:v>-97.59129999999999</c:v>
                </c:pt>
                <c:pt idx="1913">
                  <c:v>-97.59129999999999</c:v>
                </c:pt>
                <c:pt idx="1914">
                  <c:v>-99.509266666666647</c:v>
                </c:pt>
                <c:pt idx="1915">
                  <c:v>-97.59129999999999</c:v>
                </c:pt>
                <c:pt idx="1916">
                  <c:v>-99.509266666666647</c:v>
                </c:pt>
                <c:pt idx="1917">
                  <c:v>-97.59129999999999</c:v>
                </c:pt>
                <c:pt idx="1918">
                  <c:v>-97.59129999999999</c:v>
                </c:pt>
                <c:pt idx="1919">
                  <c:v>-97.59129999999999</c:v>
                </c:pt>
                <c:pt idx="1920">
                  <c:v>-97.59129999999999</c:v>
                </c:pt>
                <c:pt idx="1921">
                  <c:v>-97.59129999999999</c:v>
                </c:pt>
                <c:pt idx="1922">
                  <c:v>-97.59129999999999</c:v>
                </c:pt>
                <c:pt idx="1923">
                  <c:v>-97.59129999999999</c:v>
                </c:pt>
                <c:pt idx="1924">
                  <c:v>-97.59129999999999</c:v>
                </c:pt>
                <c:pt idx="1925">
                  <c:v>-99.509266666666647</c:v>
                </c:pt>
                <c:pt idx="1926">
                  <c:v>-99.509266666666647</c:v>
                </c:pt>
                <c:pt idx="1927">
                  <c:v>-97.59129999999999</c:v>
                </c:pt>
                <c:pt idx="1928">
                  <c:v>-97.59129999999999</c:v>
                </c:pt>
                <c:pt idx="1929">
                  <c:v>-97.59129999999999</c:v>
                </c:pt>
                <c:pt idx="1930">
                  <c:v>-97.59129999999999</c:v>
                </c:pt>
                <c:pt idx="1931">
                  <c:v>-99.509266666666647</c:v>
                </c:pt>
                <c:pt idx="1932">
                  <c:v>-97.59129999999999</c:v>
                </c:pt>
                <c:pt idx="1933">
                  <c:v>-97.59129999999999</c:v>
                </c:pt>
                <c:pt idx="1934">
                  <c:v>-97.59129999999999</c:v>
                </c:pt>
                <c:pt idx="1935">
                  <c:v>-99.509266666666647</c:v>
                </c:pt>
                <c:pt idx="1936">
                  <c:v>-97.591266666666669</c:v>
                </c:pt>
                <c:pt idx="1937">
                  <c:v>-95.673299999999983</c:v>
                </c:pt>
                <c:pt idx="1938">
                  <c:v>-95.673299999999983</c:v>
                </c:pt>
                <c:pt idx="1939">
                  <c:v>-97.591266666666669</c:v>
                </c:pt>
                <c:pt idx="1940">
                  <c:v>-95.673299999999983</c:v>
                </c:pt>
                <c:pt idx="1941">
                  <c:v>-96.006599999999992</c:v>
                </c:pt>
                <c:pt idx="1942">
                  <c:v>-94.088633333333334</c:v>
                </c:pt>
                <c:pt idx="1943">
                  <c:v>-92.503966666666656</c:v>
                </c:pt>
                <c:pt idx="1944">
                  <c:v>-94.421933333333342</c:v>
                </c:pt>
                <c:pt idx="1945">
                  <c:v>-94.421933333333342</c:v>
                </c:pt>
                <c:pt idx="1946">
                  <c:v>-90.585966666666664</c:v>
                </c:pt>
                <c:pt idx="1947">
                  <c:v>-90.585966666666664</c:v>
                </c:pt>
                <c:pt idx="1948">
                  <c:v>-92.503933333333336</c:v>
                </c:pt>
                <c:pt idx="1949">
                  <c:v>-92.503933333333336</c:v>
                </c:pt>
                <c:pt idx="1950">
                  <c:v>-92.503933333333336</c:v>
                </c:pt>
                <c:pt idx="1951">
                  <c:v>-90.585966666666664</c:v>
                </c:pt>
                <c:pt idx="1952">
                  <c:v>-92.503933333333336</c:v>
                </c:pt>
                <c:pt idx="1953">
                  <c:v>-90.585966666666664</c:v>
                </c:pt>
                <c:pt idx="1954">
                  <c:v>-92.503933333333336</c:v>
                </c:pt>
                <c:pt idx="1955">
                  <c:v>-92.503933333333336</c:v>
                </c:pt>
                <c:pt idx="1956">
                  <c:v>-89.001300000000001</c:v>
                </c:pt>
                <c:pt idx="1957">
                  <c:v>-90.919266666666658</c:v>
                </c:pt>
                <c:pt idx="1958">
                  <c:v>-90.919266666666658</c:v>
                </c:pt>
                <c:pt idx="1959">
                  <c:v>-90.919266666666658</c:v>
                </c:pt>
                <c:pt idx="1960">
                  <c:v>-89.001300000000001</c:v>
                </c:pt>
                <c:pt idx="1961">
                  <c:v>-89.001300000000001</c:v>
                </c:pt>
                <c:pt idx="1962">
                  <c:v>-89.001300000000001</c:v>
                </c:pt>
                <c:pt idx="1963">
                  <c:v>-85.498633333333331</c:v>
                </c:pt>
                <c:pt idx="1964">
                  <c:v>-87.416600000000003</c:v>
                </c:pt>
                <c:pt idx="1965">
                  <c:v>-85.498633333333331</c:v>
                </c:pt>
                <c:pt idx="1966">
                  <c:v>-87.416600000000003</c:v>
                </c:pt>
                <c:pt idx="1967">
                  <c:v>-85.498633333333331</c:v>
                </c:pt>
                <c:pt idx="1968">
                  <c:v>-87.416600000000003</c:v>
                </c:pt>
                <c:pt idx="1969">
                  <c:v>-87.416600000000003</c:v>
                </c:pt>
                <c:pt idx="1970">
                  <c:v>-85.498633333333331</c:v>
                </c:pt>
                <c:pt idx="1971">
                  <c:v>-87.416600000000003</c:v>
                </c:pt>
                <c:pt idx="1972">
                  <c:v>-85.498633333333331</c:v>
                </c:pt>
                <c:pt idx="1973">
                  <c:v>-83.58063333333332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J$1</c:f>
              <c:strCache>
                <c:ptCount val="1"/>
                <c:pt idx="0">
                  <c:v>KO,10-1,avg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Sheet1!$A$2:$A$1976</c:f>
              <c:numCache>
                <c:formatCode>General</c:formatCode>
                <c:ptCount val="1975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  <c:pt idx="1199">
                  <c:v>47.96</c:v>
                </c:pt>
                <c:pt idx="1200">
                  <c:v>48</c:v>
                </c:pt>
                <c:pt idx="1201">
                  <c:v>48.04</c:v>
                </c:pt>
                <c:pt idx="1202">
                  <c:v>48.08</c:v>
                </c:pt>
                <c:pt idx="1203">
                  <c:v>48.12</c:v>
                </c:pt>
                <c:pt idx="1204">
                  <c:v>48.16</c:v>
                </c:pt>
                <c:pt idx="1205">
                  <c:v>48.2</c:v>
                </c:pt>
                <c:pt idx="1206">
                  <c:v>48.24</c:v>
                </c:pt>
                <c:pt idx="1207">
                  <c:v>48.28</c:v>
                </c:pt>
                <c:pt idx="1208">
                  <c:v>48.32</c:v>
                </c:pt>
                <c:pt idx="1209">
                  <c:v>48.36</c:v>
                </c:pt>
                <c:pt idx="1210">
                  <c:v>48.4</c:v>
                </c:pt>
                <c:pt idx="1211">
                  <c:v>48.44</c:v>
                </c:pt>
                <c:pt idx="1212">
                  <c:v>48.48</c:v>
                </c:pt>
                <c:pt idx="1213">
                  <c:v>48.52</c:v>
                </c:pt>
                <c:pt idx="1214">
                  <c:v>48.56</c:v>
                </c:pt>
                <c:pt idx="1215">
                  <c:v>48.6</c:v>
                </c:pt>
                <c:pt idx="1216">
                  <c:v>48.64</c:v>
                </c:pt>
                <c:pt idx="1217">
                  <c:v>48.68</c:v>
                </c:pt>
                <c:pt idx="1218">
                  <c:v>48.72</c:v>
                </c:pt>
                <c:pt idx="1219">
                  <c:v>48.76</c:v>
                </c:pt>
                <c:pt idx="1220">
                  <c:v>48.8</c:v>
                </c:pt>
                <c:pt idx="1221">
                  <c:v>48.84</c:v>
                </c:pt>
                <c:pt idx="1222">
                  <c:v>48.88</c:v>
                </c:pt>
                <c:pt idx="1223">
                  <c:v>48.92</c:v>
                </c:pt>
                <c:pt idx="1224">
                  <c:v>48.96</c:v>
                </c:pt>
                <c:pt idx="1225">
                  <c:v>49</c:v>
                </c:pt>
                <c:pt idx="1226">
                  <c:v>49.04</c:v>
                </c:pt>
                <c:pt idx="1227">
                  <c:v>49.08</c:v>
                </c:pt>
                <c:pt idx="1228">
                  <c:v>49.12</c:v>
                </c:pt>
                <c:pt idx="1229">
                  <c:v>49.16</c:v>
                </c:pt>
                <c:pt idx="1230">
                  <c:v>49.2</c:v>
                </c:pt>
                <c:pt idx="1231">
                  <c:v>49.24</c:v>
                </c:pt>
                <c:pt idx="1232">
                  <c:v>49.28</c:v>
                </c:pt>
                <c:pt idx="1233">
                  <c:v>49.32</c:v>
                </c:pt>
                <c:pt idx="1234">
                  <c:v>49.36</c:v>
                </c:pt>
                <c:pt idx="1235">
                  <c:v>49.4</c:v>
                </c:pt>
                <c:pt idx="1236">
                  <c:v>49.44</c:v>
                </c:pt>
                <c:pt idx="1237">
                  <c:v>49.48</c:v>
                </c:pt>
                <c:pt idx="1238">
                  <c:v>49.52</c:v>
                </c:pt>
                <c:pt idx="1239">
                  <c:v>49.56</c:v>
                </c:pt>
                <c:pt idx="1240">
                  <c:v>49.6</c:v>
                </c:pt>
                <c:pt idx="1241">
                  <c:v>49.64</c:v>
                </c:pt>
                <c:pt idx="1242">
                  <c:v>49.68</c:v>
                </c:pt>
                <c:pt idx="1243">
                  <c:v>49.72</c:v>
                </c:pt>
                <c:pt idx="1244">
                  <c:v>49.76</c:v>
                </c:pt>
                <c:pt idx="1245">
                  <c:v>49.8</c:v>
                </c:pt>
                <c:pt idx="1246">
                  <c:v>49.84</c:v>
                </c:pt>
                <c:pt idx="1247">
                  <c:v>49.88</c:v>
                </c:pt>
                <c:pt idx="1248">
                  <c:v>49.92</c:v>
                </c:pt>
                <c:pt idx="1249">
                  <c:v>49.96</c:v>
                </c:pt>
                <c:pt idx="1250">
                  <c:v>50</c:v>
                </c:pt>
                <c:pt idx="1251">
                  <c:v>50.04</c:v>
                </c:pt>
                <c:pt idx="1252">
                  <c:v>50.08</c:v>
                </c:pt>
                <c:pt idx="1253">
                  <c:v>50.12</c:v>
                </c:pt>
                <c:pt idx="1254">
                  <c:v>50.16</c:v>
                </c:pt>
                <c:pt idx="1255">
                  <c:v>50.2</c:v>
                </c:pt>
                <c:pt idx="1256">
                  <c:v>50.24</c:v>
                </c:pt>
                <c:pt idx="1257">
                  <c:v>50.28</c:v>
                </c:pt>
                <c:pt idx="1258">
                  <c:v>50.32</c:v>
                </c:pt>
                <c:pt idx="1259">
                  <c:v>50.36</c:v>
                </c:pt>
                <c:pt idx="1260">
                  <c:v>50.4</c:v>
                </c:pt>
                <c:pt idx="1261">
                  <c:v>50.44</c:v>
                </c:pt>
                <c:pt idx="1262">
                  <c:v>50.48</c:v>
                </c:pt>
                <c:pt idx="1263">
                  <c:v>50.52</c:v>
                </c:pt>
                <c:pt idx="1264">
                  <c:v>50.56</c:v>
                </c:pt>
                <c:pt idx="1265">
                  <c:v>50.6</c:v>
                </c:pt>
                <c:pt idx="1266">
                  <c:v>50.64</c:v>
                </c:pt>
                <c:pt idx="1267">
                  <c:v>50.68</c:v>
                </c:pt>
                <c:pt idx="1268">
                  <c:v>50.72</c:v>
                </c:pt>
                <c:pt idx="1269">
                  <c:v>50.76</c:v>
                </c:pt>
                <c:pt idx="1270">
                  <c:v>50.8</c:v>
                </c:pt>
                <c:pt idx="1271">
                  <c:v>50.84</c:v>
                </c:pt>
                <c:pt idx="1272">
                  <c:v>50.88</c:v>
                </c:pt>
                <c:pt idx="1273">
                  <c:v>50.92</c:v>
                </c:pt>
                <c:pt idx="1274">
                  <c:v>50.96</c:v>
                </c:pt>
                <c:pt idx="1275">
                  <c:v>51</c:v>
                </c:pt>
                <c:pt idx="1276">
                  <c:v>51.04</c:v>
                </c:pt>
                <c:pt idx="1277">
                  <c:v>51.08</c:v>
                </c:pt>
                <c:pt idx="1278">
                  <c:v>51.12</c:v>
                </c:pt>
                <c:pt idx="1279">
                  <c:v>51.16</c:v>
                </c:pt>
                <c:pt idx="1280">
                  <c:v>51.2</c:v>
                </c:pt>
                <c:pt idx="1281">
                  <c:v>51.24</c:v>
                </c:pt>
                <c:pt idx="1282">
                  <c:v>51.28</c:v>
                </c:pt>
                <c:pt idx="1283">
                  <c:v>51.32</c:v>
                </c:pt>
                <c:pt idx="1284">
                  <c:v>51.36</c:v>
                </c:pt>
                <c:pt idx="1285">
                  <c:v>51.4</c:v>
                </c:pt>
                <c:pt idx="1286">
                  <c:v>51.44</c:v>
                </c:pt>
                <c:pt idx="1287">
                  <c:v>51.48</c:v>
                </c:pt>
                <c:pt idx="1288">
                  <c:v>51.52</c:v>
                </c:pt>
                <c:pt idx="1289">
                  <c:v>51.56</c:v>
                </c:pt>
                <c:pt idx="1290">
                  <c:v>51.6</c:v>
                </c:pt>
                <c:pt idx="1291">
                  <c:v>51.64</c:v>
                </c:pt>
                <c:pt idx="1292">
                  <c:v>51.68</c:v>
                </c:pt>
                <c:pt idx="1293">
                  <c:v>51.72</c:v>
                </c:pt>
                <c:pt idx="1294">
                  <c:v>51.76</c:v>
                </c:pt>
                <c:pt idx="1295">
                  <c:v>51.8</c:v>
                </c:pt>
                <c:pt idx="1296">
                  <c:v>51.84</c:v>
                </c:pt>
                <c:pt idx="1297">
                  <c:v>51.88</c:v>
                </c:pt>
                <c:pt idx="1298">
                  <c:v>51.92</c:v>
                </c:pt>
                <c:pt idx="1299">
                  <c:v>51.96</c:v>
                </c:pt>
                <c:pt idx="1300">
                  <c:v>52</c:v>
                </c:pt>
                <c:pt idx="1301">
                  <c:v>52.04</c:v>
                </c:pt>
                <c:pt idx="1302">
                  <c:v>52.08</c:v>
                </c:pt>
                <c:pt idx="1303">
                  <c:v>52.12</c:v>
                </c:pt>
                <c:pt idx="1304">
                  <c:v>52.16</c:v>
                </c:pt>
                <c:pt idx="1305">
                  <c:v>52.2</c:v>
                </c:pt>
                <c:pt idx="1306">
                  <c:v>52.24</c:v>
                </c:pt>
                <c:pt idx="1307">
                  <c:v>52.28</c:v>
                </c:pt>
                <c:pt idx="1308">
                  <c:v>52.32</c:v>
                </c:pt>
                <c:pt idx="1309">
                  <c:v>52.36</c:v>
                </c:pt>
                <c:pt idx="1310">
                  <c:v>52.4</c:v>
                </c:pt>
                <c:pt idx="1311">
                  <c:v>52.44</c:v>
                </c:pt>
                <c:pt idx="1312">
                  <c:v>52.48</c:v>
                </c:pt>
                <c:pt idx="1313">
                  <c:v>52.52</c:v>
                </c:pt>
                <c:pt idx="1314">
                  <c:v>52.56</c:v>
                </c:pt>
                <c:pt idx="1315">
                  <c:v>52.6</c:v>
                </c:pt>
                <c:pt idx="1316">
                  <c:v>52.64</c:v>
                </c:pt>
                <c:pt idx="1317">
                  <c:v>52.68</c:v>
                </c:pt>
                <c:pt idx="1318">
                  <c:v>52.72</c:v>
                </c:pt>
                <c:pt idx="1319">
                  <c:v>52.76</c:v>
                </c:pt>
                <c:pt idx="1320">
                  <c:v>52.8</c:v>
                </c:pt>
                <c:pt idx="1321">
                  <c:v>52.84</c:v>
                </c:pt>
                <c:pt idx="1322">
                  <c:v>52.88</c:v>
                </c:pt>
                <c:pt idx="1323">
                  <c:v>52.92</c:v>
                </c:pt>
                <c:pt idx="1324">
                  <c:v>52.96</c:v>
                </c:pt>
                <c:pt idx="1325">
                  <c:v>53</c:v>
                </c:pt>
                <c:pt idx="1326">
                  <c:v>53.04</c:v>
                </c:pt>
                <c:pt idx="1327">
                  <c:v>53.08</c:v>
                </c:pt>
                <c:pt idx="1328">
                  <c:v>53.12</c:v>
                </c:pt>
                <c:pt idx="1329">
                  <c:v>53.16</c:v>
                </c:pt>
                <c:pt idx="1330">
                  <c:v>53.2</c:v>
                </c:pt>
                <c:pt idx="1331">
                  <c:v>53.24</c:v>
                </c:pt>
                <c:pt idx="1332">
                  <c:v>53.28</c:v>
                </c:pt>
                <c:pt idx="1333">
                  <c:v>53.32</c:v>
                </c:pt>
                <c:pt idx="1334">
                  <c:v>53.36</c:v>
                </c:pt>
                <c:pt idx="1335">
                  <c:v>53.4</c:v>
                </c:pt>
                <c:pt idx="1336">
                  <c:v>53.44</c:v>
                </c:pt>
                <c:pt idx="1337">
                  <c:v>53.48</c:v>
                </c:pt>
                <c:pt idx="1338">
                  <c:v>53.52</c:v>
                </c:pt>
                <c:pt idx="1339">
                  <c:v>53.56</c:v>
                </c:pt>
                <c:pt idx="1340">
                  <c:v>53.6</c:v>
                </c:pt>
                <c:pt idx="1341">
                  <c:v>53.64</c:v>
                </c:pt>
                <c:pt idx="1342">
                  <c:v>53.68</c:v>
                </c:pt>
                <c:pt idx="1343">
                  <c:v>53.72</c:v>
                </c:pt>
                <c:pt idx="1344">
                  <c:v>53.76</c:v>
                </c:pt>
                <c:pt idx="1345">
                  <c:v>53.8</c:v>
                </c:pt>
                <c:pt idx="1346">
                  <c:v>53.84</c:v>
                </c:pt>
                <c:pt idx="1347">
                  <c:v>53.88</c:v>
                </c:pt>
                <c:pt idx="1348">
                  <c:v>53.92</c:v>
                </c:pt>
                <c:pt idx="1349">
                  <c:v>53.96</c:v>
                </c:pt>
                <c:pt idx="1350">
                  <c:v>54</c:v>
                </c:pt>
                <c:pt idx="1351">
                  <c:v>54.04</c:v>
                </c:pt>
                <c:pt idx="1352">
                  <c:v>54.08</c:v>
                </c:pt>
                <c:pt idx="1353">
                  <c:v>54.12</c:v>
                </c:pt>
                <c:pt idx="1354">
                  <c:v>54.16</c:v>
                </c:pt>
                <c:pt idx="1355">
                  <c:v>54.2</c:v>
                </c:pt>
                <c:pt idx="1356">
                  <c:v>54.24</c:v>
                </c:pt>
                <c:pt idx="1357">
                  <c:v>54.28</c:v>
                </c:pt>
                <c:pt idx="1358">
                  <c:v>54.32</c:v>
                </c:pt>
                <c:pt idx="1359">
                  <c:v>54.36</c:v>
                </c:pt>
                <c:pt idx="1360">
                  <c:v>54.4</c:v>
                </c:pt>
                <c:pt idx="1361">
                  <c:v>54.44</c:v>
                </c:pt>
                <c:pt idx="1362">
                  <c:v>54.48</c:v>
                </c:pt>
                <c:pt idx="1363">
                  <c:v>54.52</c:v>
                </c:pt>
                <c:pt idx="1364">
                  <c:v>54.56</c:v>
                </c:pt>
                <c:pt idx="1365">
                  <c:v>54.6</c:v>
                </c:pt>
                <c:pt idx="1366">
                  <c:v>54.64</c:v>
                </c:pt>
                <c:pt idx="1367">
                  <c:v>54.68</c:v>
                </c:pt>
                <c:pt idx="1368">
                  <c:v>54.72</c:v>
                </c:pt>
                <c:pt idx="1369">
                  <c:v>54.76</c:v>
                </c:pt>
                <c:pt idx="1370">
                  <c:v>54.8</c:v>
                </c:pt>
                <c:pt idx="1371">
                  <c:v>54.84</c:v>
                </c:pt>
                <c:pt idx="1372">
                  <c:v>54.88</c:v>
                </c:pt>
                <c:pt idx="1373">
                  <c:v>54.92</c:v>
                </c:pt>
                <c:pt idx="1374">
                  <c:v>54.96</c:v>
                </c:pt>
                <c:pt idx="1375">
                  <c:v>55</c:v>
                </c:pt>
                <c:pt idx="1376">
                  <c:v>55.04</c:v>
                </c:pt>
                <c:pt idx="1377">
                  <c:v>55.08</c:v>
                </c:pt>
                <c:pt idx="1378">
                  <c:v>55.12</c:v>
                </c:pt>
                <c:pt idx="1379">
                  <c:v>55.16</c:v>
                </c:pt>
                <c:pt idx="1380">
                  <c:v>55.2</c:v>
                </c:pt>
                <c:pt idx="1381">
                  <c:v>55.24</c:v>
                </c:pt>
                <c:pt idx="1382">
                  <c:v>55.28</c:v>
                </c:pt>
                <c:pt idx="1383">
                  <c:v>55.32</c:v>
                </c:pt>
                <c:pt idx="1384">
                  <c:v>55.36</c:v>
                </c:pt>
                <c:pt idx="1385">
                  <c:v>55.4</c:v>
                </c:pt>
                <c:pt idx="1386">
                  <c:v>55.44</c:v>
                </c:pt>
                <c:pt idx="1387">
                  <c:v>55.48</c:v>
                </c:pt>
                <c:pt idx="1388">
                  <c:v>55.52</c:v>
                </c:pt>
                <c:pt idx="1389">
                  <c:v>55.56</c:v>
                </c:pt>
                <c:pt idx="1390">
                  <c:v>55.6</c:v>
                </c:pt>
                <c:pt idx="1391">
                  <c:v>55.64</c:v>
                </c:pt>
                <c:pt idx="1392">
                  <c:v>55.68</c:v>
                </c:pt>
                <c:pt idx="1393">
                  <c:v>55.72</c:v>
                </c:pt>
                <c:pt idx="1394">
                  <c:v>55.76</c:v>
                </c:pt>
                <c:pt idx="1395">
                  <c:v>55.8</c:v>
                </c:pt>
                <c:pt idx="1396">
                  <c:v>55.84</c:v>
                </c:pt>
                <c:pt idx="1397">
                  <c:v>55.88</c:v>
                </c:pt>
                <c:pt idx="1398">
                  <c:v>55.92</c:v>
                </c:pt>
                <c:pt idx="1399">
                  <c:v>55.96</c:v>
                </c:pt>
                <c:pt idx="1400">
                  <c:v>56</c:v>
                </c:pt>
                <c:pt idx="1401">
                  <c:v>56.04</c:v>
                </c:pt>
                <c:pt idx="1402">
                  <c:v>56.08</c:v>
                </c:pt>
                <c:pt idx="1403">
                  <c:v>56.12</c:v>
                </c:pt>
                <c:pt idx="1404">
                  <c:v>56.16</c:v>
                </c:pt>
                <c:pt idx="1405">
                  <c:v>56.2</c:v>
                </c:pt>
                <c:pt idx="1406">
                  <c:v>56.24</c:v>
                </c:pt>
                <c:pt idx="1407">
                  <c:v>56.28</c:v>
                </c:pt>
                <c:pt idx="1408">
                  <c:v>56.32</c:v>
                </c:pt>
                <c:pt idx="1409">
                  <c:v>56.36</c:v>
                </c:pt>
                <c:pt idx="1410">
                  <c:v>56.4</c:v>
                </c:pt>
                <c:pt idx="1411">
                  <c:v>56.44</c:v>
                </c:pt>
                <c:pt idx="1412">
                  <c:v>56.48</c:v>
                </c:pt>
                <c:pt idx="1413">
                  <c:v>56.52</c:v>
                </c:pt>
                <c:pt idx="1414">
                  <c:v>56.56</c:v>
                </c:pt>
                <c:pt idx="1415">
                  <c:v>56.6</c:v>
                </c:pt>
                <c:pt idx="1416">
                  <c:v>56.64</c:v>
                </c:pt>
                <c:pt idx="1417">
                  <c:v>56.68</c:v>
                </c:pt>
                <c:pt idx="1418">
                  <c:v>56.72</c:v>
                </c:pt>
                <c:pt idx="1419">
                  <c:v>56.76</c:v>
                </c:pt>
                <c:pt idx="1420">
                  <c:v>56.8</c:v>
                </c:pt>
                <c:pt idx="1421">
                  <c:v>56.84</c:v>
                </c:pt>
                <c:pt idx="1422">
                  <c:v>56.88</c:v>
                </c:pt>
                <c:pt idx="1423">
                  <c:v>56.92</c:v>
                </c:pt>
                <c:pt idx="1424">
                  <c:v>56.96</c:v>
                </c:pt>
                <c:pt idx="1425">
                  <c:v>57</c:v>
                </c:pt>
                <c:pt idx="1426">
                  <c:v>57.04</c:v>
                </c:pt>
                <c:pt idx="1427">
                  <c:v>57.08</c:v>
                </c:pt>
                <c:pt idx="1428">
                  <c:v>57.12</c:v>
                </c:pt>
                <c:pt idx="1429">
                  <c:v>57.16</c:v>
                </c:pt>
                <c:pt idx="1430">
                  <c:v>57.2</c:v>
                </c:pt>
                <c:pt idx="1431">
                  <c:v>57.24</c:v>
                </c:pt>
                <c:pt idx="1432">
                  <c:v>57.28</c:v>
                </c:pt>
                <c:pt idx="1433">
                  <c:v>57.32</c:v>
                </c:pt>
                <c:pt idx="1434">
                  <c:v>57.36</c:v>
                </c:pt>
                <c:pt idx="1435">
                  <c:v>57.4</c:v>
                </c:pt>
                <c:pt idx="1436">
                  <c:v>57.44</c:v>
                </c:pt>
                <c:pt idx="1437">
                  <c:v>57.48</c:v>
                </c:pt>
                <c:pt idx="1438">
                  <c:v>57.52</c:v>
                </c:pt>
                <c:pt idx="1439">
                  <c:v>57.56</c:v>
                </c:pt>
                <c:pt idx="1440">
                  <c:v>57.6</c:v>
                </c:pt>
                <c:pt idx="1441">
                  <c:v>57.64</c:v>
                </c:pt>
                <c:pt idx="1442">
                  <c:v>57.68</c:v>
                </c:pt>
                <c:pt idx="1443">
                  <c:v>57.72</c:v>
                </c:pt>
                <c:pt idx="1444">
                  <c:v>57.76</c:v>
                </c:pt>
                <c:pt idx="1445">
                  <c:v>57.8</c:v>
                </c:pt>
                <c:pt idx="1446">
                  <c:v>57.84</c:v>
                </c:pt>
                <c:pt idx="1447">
                  <c:v>57.88</c:v>
                </c:pt>
                <c:pt idx="1448">
                  <c:v>57.92</c:v>
                </c:pt>
                <c:pt idx="1449">
                  <c:v>57.96</c:v>
                </c:pt>
                <c:pt idx="1450">
                  <c:v>58</c:v>
                </c:pt>
                <c:pt idx="1451">
                  <c:v>58.04</c:v>
                </c:pt>
                <c:pt idx="1452">
                  <c:v>58.08</c:v>
                </c:pt>
                <c:pt idx="1453">
                  <c:v>58.12</c:v>
                </c:pt>
                <c:pt idx="1454">
                  <c:v>58.16</c:v>
                </c:pt>
                <c:pt idx="1455">
                  <c:v>58.2</c:v>
                </c:pt>
                <c:pt idx="1456">
                  <c:v>58.24</c:v>
                </c:pt>
                <c:pt idx="1457">
                  <c:v>58.28</c:v>
                </c:pt>
                <c:pt idx="1458">
                  <c:v>58.32</c:v>
                </c:pt>
                <c:pt idx="1459">
                  <c:v>58.36</c:v>
                </c:pt>
                <c:pt idx="1460">
                  <c:v>58.4</c:v>
                </c:pt>
                <c:pt idx="1461">
                  <c:v>58.44</c:v>
                </c:pt>
                <c:pt idx="1462">
                  <c:v>58.48</c:v>
                </c:pt>
                <c:pt idx="1463">
                  <c:v>58.52</c:v>
                </c:pt>
                <c:pt idx="1464">
                  <c:v>58.56</c:v>
                </c:pt>
                <c:pt idx="1465">
                  <c:v>58.6</c:v>
                </c:pt>
                <c:pt idx="1466">
                  <c:v>58.64</c:v>
                </c:pt>
                <c:pt idx="1467">
                  <c:v>58.68</c:v>
                </c:pt>
                <c:pt idx="1468">
                  <c:v>58.72</c:v>
                </c:pt>
                <c:pt idx="1469">
                  <c:v>58.76</c:v>
                </c:pt>
                <c:pt idx="1470">
                  <c:v>58.8</c:v>
                </c:pt>
                <c:pt idx="1471">
                  <c:v>58.84</c:v>
                </c:pt>
                <c:pt idx="1472">
                  <c:v>58.88</c:v>
                </c:pt>
                <c:pt idx="1473">
                  <c:v>58.92</c:v>
                </c:pt>
                <c:pt idx="1474">
                  <c:v>58.96</c:v>
                </c:pt>
                <c:pt idx="1475">
                  <c:v>59</c:v>
                </c:pt>
                <c:pt idx="1476">
                  <c:v>59.04</c:v>
                </c:pt>
                <c:pt idx="1477">
                  <c:v>59.08</c:v>
                </c:pt>
                <c:pt idx="1478">
                  <c:v>59.12</c:v>
                </c:pt>
                <c:pt idx="1479">
                  <c:v>59.16</c:v>
                </c:pt>
                <c:pt idx="1480">
                  <c:v>59.2</c:v>
                </c:pt>
                <c:pt idx="1481">
                  <c:v>59.24</c:v>
                </c:pt>
                <c:pt idx="1482">
                  <c:v>59.28</c:v>
                </c:pt>
                <c:pt idx="1483">
                  <c:v>59.32</c:v>
                </c:pt>
                <c:pt idx="1484">
                  <c:v>59.36</c:v>
                </c:pt>
                <c:pt idx="1485">
                  <c:v>59.4</c:v>
                </c:pt>
                <c:pt idx="1486">
                  <c:v>59.44</c:v>
                </c:pt>
                <c:pt idx="1487">
                  <c:v>59.48</c:v>
                </c:pt>
                <c:pt idx="1488">
                  <c:v>59.52</c:v>
                </c:pt>
                <c:pt idx="1489">
                  <c:v>59.56</c:v>
                </c:pt>
                <c:pt idx="1490">
                  <c:v>59.6</c:v>
                </c:pt>
                <c:pt idx="1491">
                  <c:v>59.64</c:v>
                </c:pt>
                <c:pt idx="1492">
                  <c:v>59.68</c:v>
                </c:pt>
                <c:pt idx="1493">
                  <c:v>59.72</c:v>
                </c:pt>
                <c:pt idx="1494">
                  <c:v>59.76</c:v>
                </c:pt>
                <c:pt idx="1495">
                  <c:v>59.8</c:v>
                </c:pt>
                <c:pt idx="1496">
                  <c:v>59.84</c:v>
                </c:pt>
                <c:pt idx="1497">
                  <c:v>59.88</c:v>
                </c:pt>
                <c:pt idx="1498">
                  <c:v>59.92</c:v>
                </c:pt>
                <c:pt idx="1499">
                  <c:v>59.96</c:v>
                </c:pt>
                <c:pt idx="1500">
                  <c:v>60</c:v>
                </c:pt>
                <c:pt idx="1501">
                  <c:v>60.04</c:v>
                </c:pt>
                <c:pt idx="1502">
                  <c:v>60.08</c:v>
                </c:pt>
                <c:pt idx="1503">
                  <c:v>60.12</c:v>
                </c:pt>
                <c:pt idx="1504">
                  <c:v>60.16</c:v>
                </c:pt>
                <c:pt idx="1505">
                  <c:v>60.2</c:v>
                </c:pt>
                <c:pt idx="1506">
                  <c:v>60.24</c:v>
                </c:pt>
                <c:pt idx="1507">
                  <c:v>60.28</c:v>
                </c:pt>
                <c:pt idx="1508">
                  <c:v>60.32</c:v>
                </c:pt>
                <c:pt idx="1509">
                  <c:v>60.36</c:v>
                </c:pt>
                <c:pt idx="1510">
                  <c:v>60.4</c:v>
                </c:pt>
                <c:pt idx="1511">
                  <c:v>60.44</c:v>
                </c:pt>
                <c:pt idx="1512">
                  <c:v>60.48</c:v>
                </c:pt>
                <c:pt idx="1513">
                  <c:v>60.52</c:v>
                </c:pt>
                <c:pt idx="1514">
                  <c:v>60.56</c:v>
                </c:pt>
                <c:pt idx="1515">
                  <c:v>60.6</c:v>
                </c:pt>
                <c:pt idx="1516">
                  <c:v>60.64</c:v>
                </c:pt>
                <c:pt idx="1517">
                  <c:v>60.68</c:v>
                </c:pt>
                <c:pt idx="1518">
                  <c:v>60.72</c:v>
                </c:pt>
                <c:pt idx="1519">
                  <c:v>60.76</c:v>
                </c:pt>
                <c:pt idx="1520">
                  <c:v>60.8</c:v>
                </c:pt>
                <c:pt idx="1521">
                  <c:v>60.84</c:v>
                </c:pt>
                <c:pt idx="1522">
                  <c:v>60.88</c:v>
                </c:pt>
                <c:pt idx="1523">
                  <c:v>60.92</c:v>
                </c:pt>
                <c:pt idx="1524">
                  <c:v>60.96</c:v>
                </c:pt>
                <c:pt idx="1525">
                  <c:v>61</c:v>
                </c:pt>
                <c:pt idx="1526">
                  <c:v>61.04</c:v>
                </c:pt>
                <c:pt idx="1527">
                  <c:v>61.08</c:v>
                </c:pt>
                <c:pt idx="1528">
                  <c:v>61.12</c:v>
                </c:pt>
                <c:pt idx="1529">
                  <c:v>61.16</c:v>
                </c:pt>
                <c:pt idx="1530">
                  <c:v>61.2</c:v>
                </c:pt>
                <c:pt idx="1531">
                  <c:v>61.24</c:v>
                </c:pt>
                <c:pt idx="1532">
                  <c:v>61.28</c:v>
                </c:pt>
                <c:pt idx="1533">
                  <c:v>61.32</c:v>
                </c:pt>
                <c:pt idx="1534">
                  <c:v>61.36</c:v>
                </c:pt>
                <c:pt idx="1535">
                  <c:v>61.4</c:v>
                </c:pt>
                <c:pt idx="1536">
                  <c:v>61.44</c:v>
                </c:pt>
                <c:pt idx="1537">
                  <c:v>61.48</c:v>
                </c:pt>
                <c:pt idx="1538">
                  <c:v>61.52</c:v>
                </c:pt>
                <c:pt idx="1539">
                  <c:v>61.56</c:v>
                </c:pt>
                <c:pt idx="1540">
                  <c:v>61.6</c:v>
                </c:pt>
                <c:pt idx="1541">
                  <c:v>61.64</c:v>
                </c:pt>
                <c:pt idx="1542">
                  <c:v>61.68</c:v>
                </c:pt>
                <c:pt idx="1543">
                  <c:v>61.72</c:v>
                </c:pt>
                <c:pt idx="1544">
                  <c:v>61.76</c:v>
                </c:pt>
                <c:pt idx="1545">
                  <c:v>61.8</c:v>
                </c:pt>
                <c:pt idx="1546">
                  <c:v>61.84</c:v>
                </c:pt>
                <c:pt idx="1547">
                  <c:v>61.88</c:v>
                </c:pt>
                <c:pt idx="1548">
                  <c:v>61.92</c:v>
                </c:pt>
                <c:pt idx="1549">
                  <c:v>61.96</c:v>
                </c:pt>
                <c:pt idx="1550">
                  <c:v>62</c:v>
                </c:pt>
                <c:pt idx="1551">
                  <c:v>62.04</c:v>
                </c:pt>
                <c:pt idx="1552">
                  <c:v>62.08</c:v>
                </c:pt>
                <c:pt idx="1553">
                  <c:v>62.12</c:v>
                </c:pt>
                <c:pt idx="1554">
                  <c:v>62.16</c:v>
                </c:pt>
                <c:pt idx="1555">
                  <c:v>62.2</c:v>
                </c:pt>
                <c:pt idx="1556">
                  <c:v>62.24</c:v>
                </c:pt>
                <c:pt idx="1557">
                  <c:v>62.28</c:v>
                </c:pt>
                <c:pt idx="1558">
                  <c:v>62.32</c:v>
                </c:pt>
                <c:pt idx="1559">
                  <c:v>62.36</c:v>
                </c:pt>
                <c:pt idx="1560">
                  <c:v>62.4</c:v>
                </c:pt>
                <c:pt idx="1561">
                  <c:v>62.44</c:v>
                </c:pt>
                <c:pt idx="1562">
                  <c:v>62.48</c:v>
                </c:pt>
                <c:pt idx="1563">
                  <c:v>62.52</c:v>
                </c:pt>
                <c:pt idx="1564">
                  <c:v>62.56</c:v>
                </c:pt>
                <c:pt idx="1565">
                  <c:v>62.6</c:v>
                </c:pt>
                <c:pt idx="1566">
                  <c:v>62.64</c:v>
                </c:pt>
                <c:pt idx="1567">
                  <c:v>62.68</c:v>
                </c:pt>
                <c:pt idx="1568">
                  <c:v>62.72</c:v>
                </c:pt>
                <c:pt idx="1569">
                  <c:v>62.76</c:v>
                </c:pt>
                <c:pt idx="1570">
                  <c:v>62.8</c:v>
                </c:pt>
                <c:pt idx="1571">
                  <c:v>62.84</c:v>
                </c:pt>
                <c:pt idx="1572">
                  <c:v>62.88</c:v>
                </c:pt>
                <c:pt idx="1573">
                  <c:v>62.92</c:v>
                </c:pt>
                <c:pt idx="1574">
                  <c:v>62.96</c:v>
                </c:pt>
                <c:pt idx="1575">
                  <c:v>63</c:v>
                </c:pt>
                <c:pt idx="1576">
                  <c:v>63.04</c:v>
                </c:pt>
                <c:pt idx="1577">
                  <c:v>63.08</c:v>
                </c:pt>
                <c:pt idx="1578">
                  <c:v>63.12</c:v>
                </c:pt>
                <c:pt idx="1579">
                  <c:v>63.16</c:v>
                </c:pt>
                <c:pt idx="1580">
                  <c:v>63.2</c:v>
                </c:pt>
                <c:pt idx="1581">
                  <c:v>63.24</c:v>
                </c:pt>
                <c:pt idx="1582">
                  <c:v>63.28</c:v>
                </c:pt>
                <c:pt idx="1583">
                  <c:v>63.32</c:v>
                </c:pt>
                <c:pt idx="1584">
                  <c:v>63.36</c:v>
                </c:pt>
                <c:pt idx="1585">
                  <c:v>63.4</c:v>
                </c:pt>
                <c:pt idx="1586">
                  <c:v>63.44</c:v>
                </c:pt>
                <c:pt idx="1587">
                  <c:v>63.48</c:v>
                </c:pt>
                <c:pt idx="1588">
                  <c:v>63.52</c:v>
                </c:pt>
                <c:pt idx="1589">
                  <c:v>63.56</c:v>
                </c:pt>
                <c:pt idx="1590">
                  <c:v>63.6</c:v>
                </c:pt>
                <c:pt idx="1591">
                  <c:v>63.64</c:v>
                </c:pt>
                <c:pt idx="1592">
                  <c:v>63.68</c:v>
                </c:pt>
                <c:pt idx="1593">
                  <c:v>63.72</c:v>
                </c:pt>
                <c:pt idx="1594">
                  <c:v>63.76</c:v>
                </c:pt>
                <c:pt idx="1595">
                  <c:v>63.8</c:v>
                </c:pt>
                <c:pt idx="1596">
                  <c:v>63.84</c:v>
                </c:pt>
                <c:pt idx="1597">
                  <c:v>63.88</c:v>
                </c:pt>
                <c:pt idx="1598">
                  <c:v>63.92</c:v>
                </c:pt>
                <c:pt idx="1599">
                  <c:v>63.96</c:v>
                </c:pt>
                <c:pt idx="1600">
                  <c:v>64</c:v>
                </c:pt>
                <c:pt idx="1601">
                  <c:v>64.040000000000006</c:v>
                </c:pt>
                <c:pt idx="1602">
                  <c:v>64.08</c:v>
                </c:pt>
                <c:pt idx="1603">
                  <c:v>64.12</c:v>
                </c:pt>
                <c:pt idx="1604">
                  <c:v>64.16</c:v>
                </c:pt>
                <c:pt idx="1605">
                  <c:v>64.2</c:v>
                </c:pt>
                <c:pt idx="1606">
                  <c:v>64.239999999999995</c:v>
                </c:pt>
                <c:pt idx="1607">
                  <c:v>64.28</c:v>
                </c:pt>
                <c:pt idx="1608">
                  <c:v>64.319999999999993</c:v>
                </c:pt>
                <c:pt idx="1609">
                  <c:v>64.36</c:v>
                </c:pt>
                <c:pt idx="1610">
                  <c:v>64.400000000000006</c:v>
                </c:pt>
                <c:pt idx="1611">
                  <c:v>64.44</c:v>
                </c:pt>
                <c:pt idx="1612">
                  <c:v>64.48</c:v>
                </c:pt>
                <c:pt idx="1613">
                  <c:v>64.52</c:v>
                </c:pt>
                <c:pt idx="1614">
                  <c:v>64.56</c:v>
                </c:pt>
                <c:pt idx="1615">
                  <c:v>64.599999999999994</c:v>
                </c:pt>
                <c:pt idx="1616">
                  <c:v>64.64</c:v>
                </c:pt>
                <c:pt idx="1617">
                  <c:v>64.680000000000007</c:v>
                </c:pt>
                <c:pt idx="1618">
                  <c:v>64.72</c:v>
                </c:pt>
                <c:pt idx="1619">
                  <c:v>64.760000000000005</c:v>
                </c:pt>
                <c:pt idx="1620">
                  <c:v>64.8</c:v>
                </c:pt>
                <c:pt idx="1621">
                  <c:v>64.84</c:v>
                </c:pt>
                <c:pt idx="1622">
                  <c:v>64.88</c:v>
                </c:pt>
                <c:pt idx="1623">
                  <c:v>64.92</c:v>
                </c:pt>
                <c:pt idx="1624">
                  <c:v>64.959999999999994</c:v>
                </c:pt>
                <c:pt idx="1625">
                  <c:v>65</c:v>
                </c:pt>
                <c:pt idx="1626">
                  <c:v>65.040000000000006</c:v>
                </c:pt>
                <c:pt idx="1627">
                  <c:v>65.08</c:v>
                </c:pt>
                <c:pt idx="1628">
                  <c:v>65.12</c:v>
                </c:pt>
                <c:pt idx="1629">
                  <c:v>65.16</c:v>
                </c:pt>
                <c:pt idx="1630">
                  <c:v>65.2</c:v>
                </c:pt>
                <c:pt idx="1631">
                  <c:v>65.239999999999995</c:v>
                </c:pt>
                <c:pt idx="1632">
                  <c:v>65.28</c:v>
                </c:pt>
                <c:pt idx="1633">
                  <c:v>65.319999999999993</c:v>
                </c:pt>
                <c:pt idx="1634">
                  <c:v>65.36</c:v>
                </c:pt>
                <c:pt idx="1635">
                  <c:v>65.400000000000006</c:v>
                </c:pt>
                <c:pt idx="1636">
                  <c:v>65.44</c:v>
                </c:pt>
                <c:pt idx="1637">
                  <c:v>65.48</c:v>
                </c:pt>
                <c:pt idx="1638">
                  <c:v>65.52</c:v>
                </c:pt>
                <c:pt idx="1639">
                  <c:v>65.56</c:v>
                </c:pt>
                <c:pt idx="1640">
                  <c:v>65.599999999999994</c:v>
                </c:pt>
                <c:pt idx="1641">
                  <c:v>65.64</c:v>
                </c:pt>
                <c:pt idx="1642">
                  <c:v>65.680000000000007</c:v>
                </c:pt>
                <c:pt idx="1643">
                  <c:v>65.72</c:v>
                </c:pt>
                <c:pt idx="1644">
                  <c:v>65.760000000000005</c:v>
                </c:pt>
                <c:pt idx="1645">
                  <c:v>65.8</c:v>
                </c:pt>
                <c:pt idx="1646">
                  <c:v>65.84</c:v>
                </c:pt>
                <c:pt idx="1647">
                  <c:v>65.88</c:v>
                </c:pt>
                <c:pt idx="1648">
                  <c:v>65.92</c:v>
                </c:pt>
                <c:pt idx="1649">
                  <c:v>65.959999999999994</c:v>
                </c:pt>
                <c:pt idx="1650">
                  <c:v>66</c:v>
                </c:pt>
                <c:pt idx="1651">
                  <c:v>66.040000000000006</c:v>
                </c:pt>
                <c:pt idx="1652">
                  <c:v>66.08</c:v>
                </c:pt>
                <c:pt idx="1653">
                  <c:v>66.12</c:v>
                </c:pt>
                <c:pt idx="1654">
                  <c:v>66.16</c:v>
                </c:pt>
                <c:pt idx="1655">
                  <c:v>66.2</c:v>
                </c:pt>
                <c:pt idx="1656">
                  <c:v>66.239999999999995</c:v>
                </c:pt>
                <c:pt idx="1657">
                  <c:v>66.28</c:v>
                </c:pt>
                <c:pt idx="1658">
                  <c:v>66.319999999999993</c:v>
                </c:pt>
                <c:pt idx="1659">
                  <c:v>66.36</c:v>
                </c:pt>
                <c:pt idx="1660">
                  <c:v>66.400000000000006</c:v>
                </c:pt>
                <c:pt idx="1661">
                  <c:v>66.44</c:v>
                </c:pt>
                <c:pt idx="1662">
                  <c:v>66.48</c:v>
                </c:pt>
                <c:pt idx="1663">
                  <c:v>66.52</c:v>
                </c:pt>
                <c:pt idx="1664">
                  <c:v>66.56</c:v>
                </c:pt>
                <c:pt idx="1665">
                  <c:v>66.599999999999994</c:v>
                </c:pt>
                <c:pt idx="1666">
                  <c:v>66.64</c:v>
                </c:pt>
                <c:pt idx="1667">
                  <c:v>66.680000000000007</c:v>
                </c:pt>
                <c:pt idx="1668">
                  <c:v>66.72</c:v>
                </c:pt>
                <c:pt idx="1669">
                  <c:v>66.760000000000005</c:v>
                </c:pt>
                <c:pt idx="1670">
                  <c:v>66.8</c:v>
                </c:pt>
                <c:pt idx="1671">
                  <c:v>66.84</c:v>
                </c:pt>
                <c:pt idx="1672">
                  <c:v>66.88</c:v>
                </c:pt>
                <c:pt idx="1673">
                  <c:v>66.92</c:v>
                </c:pt>
                <c:pt idx="1674">
                  <c:v>66.959999999999994</c:v>
                </c:pt>
                <c:pt idx="1675">
                  <c:v>67</c:v>
                </c:pt>
                <c:pt idx="1676">
                  <c:v>67.040000000000006</c:v>
                </c:pt>
                <c:pt idx="1677">
                  <c:v>67.08</c:v>
                </c:pt>
                <c:pt idx="1678">
                  <c:v>67.12</c:v>
                </c:pt>
                <c:pt idx="1679">
                  <c:v>67.16</c:v>
                </c:pt>
                <c:pt idx="1680">
                  <c:v>67.2</c:v>
                </c:pt>
                <c:pt idx="1681">
                  <c:v>67.239999999999995</c:v>
                </c:pt>
                <c:pt idx="1682">
                  <c:v>67.28</c:v>
                </c:pt>
                <c:pt idx="1683">
                  <c:v>67.319999999999993</c:v>
                </c:pt>
                <c:pt idx="1684">
                  <c:v>67.36</c:v>
                </c:pt>
                <c:pt idx="1685">
                  <c:v>67.400000000000006</c:v>
                </c:pt>
                <c:pt idx="1686">
                  <c:v>67.44</c:v>
                </c:pt>
                <c:pt idx="1687">
                  <c:v>67.48</c:v>
                </c:pt>
                <c:pt idx="1688">
                  <c:v>67.52</c:v>
                </c:pt>
                <c:pt idx="1689">
                  <c:v>67.56</c:v>
                </c:pt>
                <c:pt idx="1690">
                  <c:v>67.599999999999994</c:v>
                </c:pt>
                <c:pt idx="1691">
                  <c:v>67.64</c:v>
                </c:pt>
                <c:pt idx="1692">
                  <c:v>67.680000000000007</c:v>
                </c:pt>
                <c:pt idx="1693">
                  <c:v>67.72</c:v>
                </c:pt>
                <c:pt idx="1694">
                  <c:v>67.760000000000005</c:v>
                </c:pt>
                <c:pt idx="1695">
                  <c:v>67.8</c:v>
                </c:pt>
                <c:pt idx="1696">
                  <c:v>67.84</c:v>
                </c:pt>
                <c:pt idx="1697">
                  <c:v>67.88</c:v>
                </c:pt>
                <c:pt idx="1698">
                  <c:v>67.92</c:v>
                </c:pt>
                <c:pt idx="1699">
                  <c:v>67.959999999999994</c:v>
                </c:pt>
                <c:pt idx="1700">
                  <c:v>68</c:v>
                </c:pt>
                <c:pt idx="1701">
                  <c:v>68.040000000000006</c:v>
                </c:pt>
                <c:pt idx="1702">
                  <c:v>68.08</c:v>
                </c:pt>
                <c:pt idx="1703">
                  <c:v>68.12</c:v>
                </c:pt>
                <c:pt idx="1704">
                  <c:v>68.16</c:v>
                </c:pt>
                <c:pt idx="1705">
                  <c:v>68.2</c:v>
                </c:pt>
                <c:pt idx="1706">
                  <c:v>68.239999999999995</c:v>
                </c:pt>
                <c:pt idx="1707">
                  <c:v>68.28</c:v>
                </c:pt>
                <c:pt idx="1708">
                  <c:v>68.319999999999993</c:v>
                </c:pt>
                <c:pt idx="1709">
                  <c:v>68.36</c:v>
                </c:pt>
                <c:pt idx="1710">
                  <c:v>68.400000000000006</c:v>
                </c:pt>
                <c:pt idx="1711">
                  <c:v>68.44</c:v>
                </c:pt>
                <c:pt idx="1712">
                  <c:v>68.48</c:v>
                </c:pt>
                <c:pt idx="1713">
                  <c:v>68.52</c:v>
                </c:pt>
                <c:pt idx="1714">
                  <c:v>68.56</c:v>
                </c:pt>
                <c:pt idx="1715">
                  <c:v>68.599999999999994</c:v>
                </c:pt>
                <c:pt idx="1716">
                  <c:v>68.64</c:v>
                </c:pt>
                <c:pt idx="1717">
                  <c:v>68.680000000000007</c:v>
                </c:pt>
                <c:pt idx="1718">
                  <c:v>68.72</c:v>
                </c:pt>
                <c:pt idx="1719">
                  <c:v>68.760000000000005</c:v>
                </c:pt>
                <c:pt idx="1720">
                  <c:v>68.8</c:v>
                </c:pt>
                <c:pt idx="1721">
                  <c:v>68.84</c:v>
                </c:pt>
                <c:pt idx="1722">
                  <c:v>68.88</c:v>
                </c:pt>
                <c:pt idx="1723">
                  <c:v>68.92</c:v>
                </c:pt>
                <c:pt idx="1724">
                  <c:v>68.959999999999994</c:v>
                </c:pt>
                <c:pt idx="1725">
                  <c:v>69</c:v>
                </c:pt>
                <c:pt idx="1726">
                  <c:v>69.040000000000006</c:v>
                </c:pt>
                <c:pt idx="1727">
                  <c:v>69.08</c:v>
                </c:pt>
                <c:pt idx="1728">
                  <c:v>69.12</c:v>
                </c:pt>
                <c:pt idx="1729">
                  <c:v>69.16</c:v>
                </c:pt>
                <c:pt idx="1730">
                  <c:v>69.2</c:v>
                </c:pt>
                <c:pt idx="1731">
                  <c:v>69.239999999999995</c:v>
                </c:pt>
                <c:pt idx="1732">
                  <c:v>69.28</c:v>
                </c:pt>
                <c:pt idx="1733">
                  <c:v>69.319999999999993</c:v>
                </c:pt>
                <c:pt idx="1734">
                  <c:v>69.36</c:v>
                </c:pt>
                <c:pt idx="1735">
                  <c:v>69.400000000000006</c:v>
                </c:pt>
                <c:pt idx="1736">
                  <c:v>69.44</c:v>
                </c:pt>
                <c:pt idx="1737">
                  <c:v>69.48</c:v>
                </c:pt>
                <c:pt idx="1738">
                  <c:v>69.52</c:v>
                </c:pt>
                <c:pt idx="1739">
                  <c:v>69.56</c:v>
                </c:pt>
                <c:pt idx="1740">
                  <c:v>69.599999999999994</c:v>
                </c:pt>
                <c:pt idx="1741">
                  <c:v>69.64</c:v>
                </c:pt>
                <c:pt idx="1742">
                  <c:v>69.680000000000007</c:v>
                </c:pt>
                <c:pt idx="1743">
                  <c:v>69.72</c:v>
                </c:pt>
                <c:pt idx="1744">
                  <c:v>69.760000000000005</c:v>
                </c:pt>
                <c:pt idx="1745">
                  <c:v>69.8</c:v>
                </c:pt>
                <c:pt idx="1746">
                  <c:v>69.84</c:v>
                </c:pt>
                <c:pt idx="1747">
                  <c:v>69.88</c:v>
                </c:pt>
                <c:pt idx="1748">
                  <c:v>69.92</c:v>
                </c:pt>
                <c:pt idx="1749">
                  <c:v>69.959999999999994</c:v>
                </c:pt>
                <c:pt idx="1750">
                  <c:v>70</c:v>
                </c:pt>
                <c:pt idx="1751">
                  <c:v>70.040000000000006</c:v>
                </c:pt>
                <c:pt idx="1752">
                  <c:v>70.08</c:v>
                </c:pt>
                <c:pt idx="1753">
                  <c:v>70.12</c:v>
                </c:pt>
                <c:pt idx="1754">
                  <c:v>70.16</c:v>
                </c:pt>
                <c:pt idx="1755">
                  <c:v>70.2</c:v>
                </c:pt>
                <c:pt idx="1756">
                  <c:v>70.239999999999995</c:v>
                </c:pt>
                <c:pt idx="1757">
                  <c:v>70.28</c:v>
                </c:pt>
                <c:pt idx="1758">
                  <c:v>70.319999999999993</c:v>
                </c:pt>
                <c:pt idx="1759">
                  <c:v>70.36</c:v>
                </c:pt>
                <c:pt idx="1760">
                  <c:v>70.400000000000006</c:v>
                </c:pt>
                <c:pt idx="1761">
                  <c:v>70.44</c:v>
                </c:pt>
                <c:pt idx="1762">
                  <c:v>70.48</c:v>
                </c:pt>
                <c:pt idx="1763">
                  <c:v>70.52</c:v>
                </c:pt>
                <c:pt idx="1764">
                  <c:v>70.56</c:v>
                </c:pt>
                <c:pt idx="1765">
                  <c:v>70.599999999999994</c:v>
                </c:pt>
                <c:pt idx="1766">
                  <c:v>70.64</c:v>
                </c:pt>
                <c:pt idx="1767">
                  <c:v>70.680000000000007</c:v>
                </c:pt>
                <c:pt idx="1768">
                  <c:v>70.72</c:v>
                </c:pt>
                <c:pt idx="1769">
                  <c:v>70.760000000000005</c:v>
                </c:pt>
                <c:pt idx="1770">
                  <c:v>70.8</c:v>
                </c:pt>
                <c:pt idx="1771">
                  <c:v>70.84</c:v>
                </c:pt>
                <c:pt idx="1772">
                  <c:v>70.88</c:v>
                </c:pt>
                <c:pt idx="1773">
                  <c:v>70.92</c:v>
                </c:pt>
                <c:pt idx="1774">
                  <c:v>70.959999999999994</c:v>
                </c:pt>
                <c:pt idx="1775">
                  <c:v>71</c:v>
                </c:pt>
                <c:pt idx="1776">
                  <c:v>71.040000000000006</c:v>
                </c:pt>
                <c:pt idx="1777">
                  <c:v>71.08</c:v>
                </c:pt>
                <c:pt idx="1778">
                  <c:v>71.12</c:v>
                </c:pt>
                <c:pt idx="1779">
                  <c:v>71.16</c:v>
                </c:pt>
                <c:pt idx="1780">
                  <c:v>71.2</c:v>
                </c:pt>
                <c:pt idx="1781">
                  <c:v>71.239999999999995</c:v>
                </c:pt>
                <c:pt idx="1782">
                  <c:v>71.28</c:v>
                </c:pt>
                <c:pt idx="1783">
                  <c:v>71.319999999999993</c:v>
                </c:pt>
                <c:pt idx="1784">
                  <c:v>71.36</c:v>
                </c:pt>
                <c:pt idx="1785">
                  <c:v>71.400000000000006</c:v>
                </c:pt>
                <c:pt idx="1786">
                  <c:v>71.44</c:v>
                </c:pt>
                <c:pt idx="1787">
                  <c:v>71.48</c:v>
                </c:pt>
                <c:pt idx="1788">
                  <c:v>71.52</c:v>
                </c:pt>
                <c:pt idx="1789">
                  <c:v>71.56</c:v>
                </c:pt>
                <c:pt idx="1790">
                  <c:v>71.599999999999994</c:v>
                </c:pt>
                <c:pt idx="1791">
                  <c:v>71.64</c:v>
                </c:pt>
                <c:pt idx="1792">
                  <c:v>71.680000000000007</c:v>
                </c:pt>
                <c:pt idx="1793">
                  <c:v>71.72</c:v>
                </c:pt>
                <c:pt idx="1794">
                  <c:v>71.760000000000005</c:v>
                </c:pt>
                <c:pt idx="1795">
                  <c:v>71.8</c:v>
                </c:pt>
                <c:pt idx="1796">
                  <c:v>71.84</c:v>
                </c:pt>
                <c:pt idx="1797">
                  <c:v>71.88</c:v>
                </c:pt>
                <c:pt idx="1798">
                  <c:v>71.92</c:v>
                </c:pt>
                <c:pt idx="1799">
                  <c:v>71.959999999999994</c:v>
                </c:pt>
                <c:pt idx="1800">
                  <c:v>72</c:v>
                </c:pt>
                <c:pt idx="1801">
                  <c:v>72.040000000000006</c:v>
                </c:pt>
                <c:pt idx="1802">
                  <c:v>72.08</c:v>
                </c:pt>
                <c:pt idx="1803">
                  <c:v>72.12</c:v>
                </c:pt>
                <c:pt idx="1804">
                  <c:v>72.16</c:v>
                </c:pt>
                <c:pt idx="1805">
                  <c:v>72.2</c:v>
                </c:pt>
                <c:pt idx="1806">
                  <c:v>72.239999999999995</c:v>
                </c:pt>
                <c:pt idx="1807">
                  <c:v>72.28</c:v>
                </c:pt>
                <c:pt idx="1808">
                  <c:v>72.319999999999993</c:v>
                </c:pt>
                <c:pt idx="1809">
                  <c:v>72.36</c:v>
                </c:pt>
                <c:pt idx="1810">
                  <c:v>72.400000000000006</c:v>
                </c:pt>
                <c:pt idx="1811">
                  <c:v>72.44</c:v>
                </c:pt>
                <c:pt idx="1812">
                  <c:v>72.48</c:v>
                </c:pt>
                <c:pt idx="1813">
                  <c:v>72.52</c:v>
                </c:pt>
                <c:pt idx="1814">
                  <c:v>72.56</c:v>
                </c:pt>
                <c:pt idx="1815">
                  <c:v>72.599999999999994</c:v>
                </c:pt>
                <c:pt idx="1816">
                  <c:v>72.64</c:v>
                </c:pt>
                <c:pt idx="1817">
                  <c:v>72.680000000000007</c:v>
                </c:pt>
                <c:pt idx="1818">
                  <c:v>72.72</c:v>
                </c:pt>
                <c:pt idx="1819">
                  <c:v>72.760000000000005</c:v>
                </c:pt>
                <c:pt idx="1820">
                  <c:v>72.8</c:v>
                </c:pt>
                <c:pt idx="1821">
                  <c:v>72.84</c:v>
                </c:pt>
                <c:pt idx="1822">
                  <c:v>72.88</c:v>
                </c:pt>
                <c:pt idx="1823">
                  <c:v>72.92</c:v>
                </c:pt>
                <c:pt idx="1824">
                  <c:v>72.959999999999994</c:v>
                </c:pt>
                <c:pt idx="1825">
                  <c:v>73</c:v>
                </c:pt>
                <c:pt idx="1826">
                  <c:v>73.040000000000006</c:v>
                </c:pt>
                <c:pt idx="1827">
                  <c:v>73.08</c:v>
                </c:pt>
                <c:pt idx="1828">
                  <c:v>73.12</c:v>
                </c:pt>
                <c:pt idx="1829">
                  <c:v>73.16</c:v>
                </c:pt>
                <c:pt idx="1830">
                  <c:v>73.2</c:v>
                </c:pt>
                <c:pt idx="1831">
                  <c:v>73.239999999999995</c:v>
                </c:pt>
                <c:pt idx="1832">
                  <c:v>73.28</c:v>
                </c:pt>
                <c:pt idx="1833">
                  <c:v>73.319999999999993</c:v>
                </c:pt>
                <c:pt idx="1834">
                  <c:v>73.36</c:v>
                </c:pt>
                <c:pt idx="1835">
                  <c:v>73.400000000000006</c:v>
                </c:pt>
                <c:pt idx="1836">
                  <c:v>73.44</c:v>
                </c:pt>
                <c:pt idx="1837">
                  <c:v>73.48</c:v>
                </c:pt>
                <c:pt idx="1838">
                  <c:v>73.52</c:v>
                </c:pt>
                <c:pt idx="1839">
                  <c:v>73.56</c:v>
                </c:pt>
                <c:pt idx="1840">
                  <c:v>73.599999999999994</c:v>
                </c:pt>
                <c:pt idx="1841">
                  <c:v>73.64</c:v>
                </c:pt>
                <c:pt idx="1842">
                  <c:v>73.680000000000007</c:v>
                </c:pt>
                <c:pt idx="1843">
                  <c:v>73.72</c:v>
                </c:pt>
                <c:pt idx="1844">
                  <c:v>73.760000000000005</c:v>
                </c:pt>
                <c:pt idx="1845">
                  <c:v>73.8</c:v>
                </c:pt>
                <c:pt idx="1846">
                  <c:v>73.84</c:v>
                </c:pt>
                <c:pt idx="1847">
                  <c:v>73.88</c:v>
                </c:pt>
                <c:pt idx="1848">
                  <c:v>73.92</c:v>
                </c:pt>
                <c:pt idx="1849">
                  <c:v>73.959999999999994</c:v>
                </c:pt>
                <c:pt idx="1850">
                  <c:v>74</c:v>
                </c:pt>
                <c:pt idx="1851">
                  <c:v>74.040000000000006</c:v>
                </c:pt>
                <c:pt idx="1852">
                  <c:v>74.08</c:v>
                </c:pt>
                <c:pt idx="1853">
                  <c:v>74.12</c:v>
                </c:pt>
                <c:pt idx="1854">
                  <c:v>74.16</c:v>
                </c:pt>
                <c:pt idx="1855">
                  <c:v>74.2</c:v>
                </c:pt>
                <c:pt idx="1856">
                  <c:v>74.239999999999995</c:v>
                </c:pt>
                <c:pt idx="1857">
                  <c:v>74.28</c:v>
                </c:pt>
                <c:pt idx="1858">
                  <c:v>74.319999999999993</c:v>
                </c:pt>
                <c:pt idx="1859">
                  <c:v>74.36</c:v>
                </c:pt>
                <c:pt idx="1860">
                  <c:v>74.400000000000006</c:v>
                </c:pt>
                <c:pt idx="1861">
                  <c:v>74.44</c:v>
                </c:pt>
                <c:pt idx="1862">
                  <c:v>74.48</c:v>
                </c:pt>
                <c:pt idx="1863">
                  <c:v>74.52</c:v>
                </c:pt>
                <c:pt idx="1864">
                  <c:v>74.56</c:v>
                </c:pt>
                <c:pt idx="1865">
                  <c:v>74.599999999999994</c:v>
                </c:pt>
                <c:pt idx="1866">
                  <c:v>74.64</c:v>
                </c:pt>
                <c:pt idx="1867">
                  <c:v>74.680000000000007</c:v>
                </c:pt>
                <c:pt idx="1868">
                  <c:v>74.72</c:v>
                </c:pt>
                <c:pt idx="1869">
                  <c:v>74.760000000000005</c:v>
                </c:pt>
                <c:pt idx="1870">
                  <c:v>74.8</c:v>
                </c:pt>
                <c:pt idx="1871">
                  <c:v>74.84</c:v>
                </c:pt>
                <c:pt idx="1872">
                  <c:v>74.88</c:v>
                </c:pt>
                <c:pt idx="1873">
                  <c:v>74.92</c:v>
                </c:pt>
                <c:pt idx="1874">
                  <c:v>74.959999999999994</c:v>
                </c:pt>
                <c:pt idx="1875">
                  <c:v>75</c:v>
                </c:pt>
                <c:pt idx="1876">
                  <c:v>75.040000000000006</c:v>
                </c:pt>
                <c:pt idx="1877">
                  <c:v>75.08</c:v>
                </c:pt>
                <c:pt idx="1878">
                  <c:v>75.12</c:v>
                </c:pt>
                <c:pt idx="1879">
                  <c:v>75.16</c:v>
                </c:pt>
                <c:pt idx="1880">
                  <c:v>75.2</c:v>
                </c:pt>
                <c:pt idx="1881">
                  <c:v>75.239999999999995</c:v>
                </c:pt>
                <c:pt idx="1882">
                  <c:v>75.28</c:v>
                </c:pt>
                <c:pt idx="1883">
                  <c:v>75.319999999999993</c:v>
                </c:pt>
                <c:pt idx="1884">
                  <c:v>75.36</c:v>
                </c:pt>
                <c:pt idx="1885">
                  <c:v>75.400000000000006</c:v>
                </c:pt>
                <c:pt idx="1886">
                  <c:v>75.44</c:v>
                </c:pt>
                <c:pt idx="1887">
                  <c:v>75.48</c:v>
                </c:pt>
                <c:pt idx="1888">
                  <c:v>75.52</c:v>
                </c:pt>
                <c:pt idx="1889">
                  <c:v>75.56</c:v>
                </c:pt>
                <c:pt idx="1890">
                  <c:v>75.599999999999994</c:v>
                </c:pt>
                <c:pt idx="1891">
                  <c:v>75.64</c:v>
                </c:pt>
                <c:pt idx="1892">
                  <c:v>75.680000000000007</c:v>
                </c:pt>
                <c:pt idx="1893">
                  <c:v>75.72</c:v>
                </c:pt>
                <c:pt idx="1894">
                  <c:v>75.760000000000005</c:v>
                </c:pt>
                <c:pt idx="1895">
                  <c:v>75.8</c:v>
                </c:pt>
                <c:pt idx="1896">
                  <c:v>75.84</c:v>
                </c:pt>
                <c:pt idx="1897">
                  <c:v>75.88</c:v>
                </c:pt>
                <c:pt idx="1898">
                  <c:v>75.92</c:v>
                </c:pt>
                <c:pt idx="1899">
                  <c:v>75.959999999999994</c:v>
                </c:pt>
                <c:pt idx="1900">
                  <c:v>76</c:v>
                </c:pt>
                <c:pt idx="1901">
                  <c:v>76.040000000000006</c:v>
                </c:pt>
                <c:pt idx="1902">
                  <c:v>76.08</c:v>
                </c:pt>
                <c:pt idx="1903">
                  <c:v>76.12</c:v>
                </c:pt>
                <c:pt idx="1904">
                  <c:v>76.16</c:v>
                </c:pt>
                <c:pt idx="1905">
                  <c:v>76.2</c:v>
                </c:pt>
                <c:pt idx="1906">
                  <c:v>76.239999999999995</c:v>
                </c:pt>
                <c:pt idx="1907">
                  <c:v>76.28</c:v>
                </c:pt>
                <c:pt idx="1908">
                  <c:v>76.319999999999993</c:v>
                </c:pt>
                <c:pt idx="1909">
                  <c:v>76.36</c:v>
                </c:pt>
                <c:pt idx="1910">
                  <c:v>76.400000000000006</c:v>
                </c:pt>
                <c:pt idx="1911">
                  <c:v>76.44</c:v>
                </c:pt>
                <c:pt idx="1912">
                  <c:v>76.48</c:v>
                </c:pt>
                <c:pt idx="1913">
                  <c:v>76.52</c:v>
                </c:pt>
                <c:pt idx="1914">
                  <c:v>76.56</c:v>
                </c:pt>
                <c:pt idx="1915">
                  <c:v>76.599999999999994</c:v>
                </c:pt>
                <c:pt idx="1916">
                  <c:v>76.64</c:v>
                </c:pt>
                <c:pt idx="1917">
                  <c:v>76.680000000000007</c:v>
                </c:pt>
                <c:pt idx="1918">
                  <c:v>76.72</c:v>
                </c:pt>
                <c:pt idx="1919">
                  <c:v>76.760000000000005</c:v>
                </c:pt>
                <c:pt idx="1920">
                  <c:v>76.8</c:v>
                </c:pt>
                <c:pt idx="1921">
                  <c:v>76.84</c:v>
                </c:pt>
                <c:pt idx="1922">
                  <c:v>76.88</c:v>
                </c:pt>
                <c:pt idx="1923">
                  <c:v>76.92</c:v>
                </c:pt>
                <c:pt idx="1924">
                  <c:v>76.959999999999994</c:v>
                </c:pt>
                <c:pt idx="1925">
                  <c:v>77</c:v>
                </c:pt>
                <c:pt idx="1926">
                  <c:v>77.040000000000006</c:v>
                </c:pt>
                <c:pt idx="1927">
                  <c:v>77.08</c:v>
                </c:pt>
                <c:pt idx="1928">
                  <c:v>77.12</c:v>
                </c:pt>
                <c:pt idx="1929">
                  <c:v>77.16</c:v>
                </c:pt>
                <c:pt idx="1930">
                  <c:v>77.2</c:v>
                </c:pt>
                <c:pt idx="1931">
                  <c:v>77.239999999999995</c:v>
                </c:pt>
                <c:pt idx="1932">
                  <c:v>77.28</c:v>
                </c:pt>
                <c:pt idx="1933">
                  <c:v>77.319999999999993</c:v>
                </c:pt>
                <c:pt idx="1934">
                  <c:v>77.36</c:v>
                </c:pt>
                <c:pt idx="1935">
                  <c:v>77.400000000000006</c:v>
                </c:pt>
                <c:pt idx="1936">
                  <c:v>77.44</c:v>
                </c:pt>
                <c:pt idx="1937">
                  <c:v>77.48</c:v>
                </c:pt>
                <c:pt idx="1938">
                  <c:v>77.52</c:v>
                </c:pt>
                <c:pt idx="1939">
                  <c:v>77.56</c:v>
                </c:pt>
                <c:pt idx="1940">
                  <c:v>77.599999999999994</c:v>
                </c:pt>
                <c:pt idx="1941">
                  <c:v>77.64</c:v>
                </c:pt>
                <c:pt idx="1942">
                  <c:v>77.680000000000007</c:v>
                </c:pt>
                <c:pt idx="1943">
                  <c:v>77.72</c:v>
                </c:pt>
                <c:pt idx="1944">
                  <c:v>77.760000000000005</c:v>
                </c:pt>
                <c:pt idx="1945">
                  <c:v>77.8</c:v>
                </c:pt>
                <c:pt idx="1946">
                  <c:v>77.84</c:v>
                </c:pt>
                <c:pt idx="1947">
                  <c:v>77.88</c:v>
                </c:pt>
                <c:pt idx="1948">
                  <c:v>77.92</c:v>
                </c:pt>
                <c:pt idx="1949">
                  <c:v>77.959999999999994</c:v>
                </c:pt>
                <c:pt idx="1950">
                  <c:v>78</c:v>
                </c:pt>
                <c:pt idx="1951">
                  <c:v>78.040000000000006</c:v>
                </c:pt>
                <c:pt idx="1952">
                  <c:v>78.08</c:v>
                </c:pt>
                <c:pt idx="1953">
                  <c:v>78.12</c:v>
                </c:pt>
                <c:pt idx="1954">
                  <c:v>78.16</c:v>
                </c:pt>
                <c:pt idx="1955">
                  <c:v>78.2</c:v>
                </c:pt>
                <c:pt idx="1956">
                  <c:v>78.239999999999995</c:v>
                </c:pt>
                <c:pt idx="1957">
                  <c:v>78.28</c:v>
                </c:pt>
                <c:pt idx="1958">
                  <c:v>78.319999999999993</c:v>
                </c:pt>
                <c:pt idx="1959">
                  <c:v>78.36</c:v>
                </c:pt>
                <c:pt idx="1960">
                  <c:v>78.400000000000006</c:v>
                </c:pt>
                <c:pt idx="1961">
                  <c:v>78.44</c:v>
                </c:pt>
                <c:pt idx="1962">
                  <c:v>78.48</c:v>
                </c:pt>
                <c:pt idx="1963">
                  <c:v>78.52</c:v>
                </c:pt>
                <c:pt idx="1964">
                  <c:v>78.56</c:v>
                </c:pt>
                <c:pt idx="1965">
                  <c:v>78.599999999999994</c:v>
                </c:pt>
                <c:pt idx="1966">
                  <c:v>78.64</c:v>
                </c:pt>
                <c:pt idx="1967">
                  <c:v>78.680000000000007</c:v>
                </c:pt>
                <c:pt idx="1968">
                  <c:v>78.72</c:v>
                </c:pt>
                <c:pt idx="1969">
                  <c:v>78.760000000000005</c:v>
                </c:pt>
                <c:pt idx="1970">
                  <c:v>78.8</c:v>
                </c:pt>
                <c:pt idx="1971">
                  <c:v>78.84</c:v>
                </c:pt>
                <c:pt idx="1972">
                  <c:v>78.88</c:v>
                </c:pt>
                <c:pt idx="1973">
                  <c:v>78.92</c:v>
                </c:pt>
              </c:numCache>
            </c:numRef>
          </c:xVal>
          <c:yVal>
            <c:numRef>
              <c:f>Sheet1!$J$2:$J$1976</c:f>
              <c:numCache>
                <c:formatCode>General</c:formatCode>
                <c:ptCount val="1975"/>
                <c:pt idx="0">
                  <c:v>74.790000000000006</c:v>
                </c:pt>
                <c:pt idx="1">
                  <c:v>74.790000000000006</c:v>
                </c:pt>
                <c:pt idx="2">
                  <c:v>74.790000000000006</c:v>
                </c:pt>
                <c:pt idx="3">
                  <c:v>74.790000000000006</c:v>
                </c:pt>
                <c:pt idx="4">
                  <c:v>74.790000000000006</c:v>
                </c:pt>
                <c:pt idx="5">
                  <c:v>74.790000000000006</c:v>
                </c:pt>
                <c:pt idx="6">
                  <c:v>74.790000000000006</c:v>
                </c:pt>
                <c:pt idx="7">
                  <c:v>74.790000000000006</c:v>
                </c:pt>
                <c:pt idx="8">
                  <c:v>74.790000000000006</c:v>
                </c:pt>
                <c:pt idx="9">
                  <c:v>74.790000000000006</c:v>
                </c:pt>
                <c:pt idx="10">
                  <c:v>74.790000000000006</c:v>
                </c:pt>
                <c:pt idx="11">
                  <c:v>74.790000000000006</c:v>
                </c:pt>
                <c:pt idx="12">
                  <c:v>74.790000000000006</c:v>
                </c:pt>
                <c:pt idx="13">
                  <c:v>74.790000000000006</c:v>
                </c:pt>
                <c:pt idx="14">
                  <c:v>74.790000000000006</c:v>
                </c:pt>
                <c:pt idx="15">
                  <c:v>74.790000000000006</c:v>
                </c:pt>
                <c:pt idx="16">
                  <c:v>74.790000000000006</c:v>
                </c:pt>
                <c:pt idx="17">
                  <c:v>74.790000000000006</c:v>
                </c:pt>
                <c:pt idx="18">
                  <c:v>74.790000000000006</c:v>
                </c:pt>
                <c:pt idx="19">
                  <c:v>74.790000000000006</c:v>
                </c:pt>
                <c:pt idx="20">
                  <c:v>74.790000000000006</c:v>
                </c:pt>
                <c:pt idx="21">
                  <c:v>74.790000000000006</c:v>
                </c:pt>
                <c:pt idx="22">
                  <c:v>74.790000000000006</c:v>
                </c:pt>
                <c:pt idx="23">
                  <c:v>74.790000000000006</c:v>
                </c:pt>
                <c:pt idx="24">
                  <c:v>74.790000000000006</c:v>
                </c:pt>
                <c:pt idx="25">
                  <c:v>74.790000000000006</c:v>
                </c:pt>
                <c:pt idx="26">
                  <c:v>74.790000000000006</c:v>
                </c:pt>
                <c:pt idx="27">
                  <c:v>74.790000000000006</c:v>
                </c:pt>
                <c:pt idx="28">
                  <c:v>74.790000000000006</c:v>
                </c:pt>
                <c:pt idx="29">
                  <c:v>74.790000000000006</c:v>
                </c:pt>
                <c:pt idx="30">
                  <c:v>74.790000000000006</c:v>
                </c:pt>
                <c:pt idx="31">
                  <c:v>74.790000000000006</c:v>
                </c:pt>
                <c:pt idx="32">
                  <c:v>74.790000000000006</c:v>
                </c:pt>
                <c:pt idx="33">
                  <c:v>74.790000000000006</c:v>
                </c:pt>
                <c:pt idx="34">
                  <c:v>74.790000000000006</c:v>
                </c:pt>
                <c:pt idx="35">
                  <c:v>74.790000000000006</c:v>
                </c:pt>
                <c:pt idx="36">
                  <c:v>74.790000000000006</c:v>
                </c:pt>
                <c:pt idx="37">
                  <c:v>74.790000000000006</c:v>
                </c:pt>
                <c:pt idx="38">
                  <c:v>74.790000000000006</c:v>
                </c:pt>
                <c:pt idx="39">
                  <c:v>74.790000000000006</c:v>
                </c:pt>
                <c:pt idx="40">
                  <c:v>74.790000000000006</c:v>
                </c:pt>
                <c:pt idx="41">
                  <c:v>74.790000000000006</c:v>
                </c:pt>
                <c:pt idx="42">
                  <c:v>74.790000000000006</c:v>
                </c:pt>
                <c:pt idx="43">
                  <c:v>74.790000000000006</c:v>
                </c:pt>
                <c:pt idx="44">
                  <c:v>74.790000000000006</c:v>
                </c:pt>
                <c:pt idx="45">
                  <c:v>74.790000000000006</c:v>
                </c:pt>
                <c:pt idx="46">
                  <c:v>74.790000000000006</c:v>
                </c:pt>
                <c:pt idx="47">
                  <c:v>74.790000000000006</c:v>
                </c:pt>
                <c:pt idx="48">
                  <c:v>74.790000000000006</c:v>
                </c:pt>
                <c:pt idx="49">
                  <c:v>74.790000000000006</c:v>
                </c:pt>
                <c:pt idx="50">
                  <c:v>74.790000000000006</c:v>
                </c:pt>
                <c:pt idx="51">
                  <c:v>74.790000000000006</c:v>
                </c:pt>
                <c:pt idx="52">
                  <c:v>74.790000000000006</c:v>
                </c:pt>
                <c:pt idx="53">
                  <c:v>74.790000000000006</c:v>
                </c:pt>
                <c:pt idx="54">
                  <c:v>74.790000000000006</c:v>
                </c:pt>
                <c:pt idx="55">
                  <c:v>74.790000000000006</c:v>
                </c:pt>
                <c:pt idx="56">
                  <c:v>74.790000000000006</c:v>
                </c:pt>
                <c:pt idx="57">
                  <c:v>74.790000000000006</c:v>
                </c:pt>
                <c:pt idx="58">
                  <c:v>74.790000000000006</c:v>
                </c:pt>
                <c:pt idx="59">
                  <c:v>74.790000000000006</c:v>
                </c:pt>
                <c:pt idx="60">
                  <c:v>74.790000000000006</c:v>
                </c:pt>
                <c:pt idx="61">
                  <c:v>74.790000000000006</c:v>
                </c:pt>
                <c:pt idx="62">
                  <c:v>74.790000000000006</c:v>
                </c:pt>
                <c:pt idx="63">
                  <c:v>74.790000000000006</c:v>
                </c:pt>
                <c:pt idx="64">
                  <c:v>74.790000000000006</c:v>
                </c:pt>
                <c:pt idx="65">
                  <c:v>74.790000000000006</c:v>
                </c:pt>
                <c:pt idx="66">
                  <c:v>74.790000000000006</c:v>
                </c:pt>
                <c:pt idx="67">
                  <c:v>74.790000000000006</c:v>
                </c:pt>
                <c:pt idx="68">
                  <c:v>74.790000000000006</c:v>
                </c:pt>
                <c:pt idx="69">
                  <c:v>74.790000000000006</c:v>
                </c:pt>
                <c:pt idx="70">
                  <c:v>74.790000000000006</c:v>
                </c:pt>
                <c:pt idx="71">
                  <c:v>74.790000000000006</c:v>
                </c:pt>
                <c:pt idx="72">
                  <c:v>74.790000000000006</c:v>
                </c:pt>
                <c:pt idx="73">
                  <c:v>74.790000000000006</c:v>
                </c:pt>
                <c:pt idx="74">
                  <c:v>74.790000000000006</c:v>
                </c:pt>
                <c:pt idx="75">
                  <c:v>74.790000000000006</c:v>
                </c:pt>
                <c:pt idx="76">
                  <c:v>74.790000000000006</c:v>
                </c:pt>
                <c:pt idx="77">
                  <c:v>74.790000000000006</c:v>
                </c:pt>
                <c:pt idx="78">
                  <c:v>74.790000000000006</c:v>
                </c:pt>
                <c:pt idx="79">
                  <c:v>74.790000000000006</c:v>
                </c:pt>
                <c:pt idx="80">
                  <c:v>74.790000000000006</c:v>
                </c:pt>
                <c:pt idx="81">
                  <c:v>74.790000000000006</c:v>
                </c:pt>
                <c:pt idx="82">
                  <c:v>74.790000000000006</c:v>
                </c:pt>
                <c:pt idx="83">
                  <c:v>74.790000000000006</c:v>
                </c:pt>
                <c:pt idx="84">
                  <c:v>74.790000000000006</c:v>
                </c:pt>
                <c:pt idx="85">
                  <c:v>74.790000000000006</c:v>
                </c:pt>
                <c:pt idx="86">
                  <c:v>74.790000000000006</c:v>
                </c:pt>
                <c:pt idx="87">
                  <c:v>74.790000000000006</c:v>
                </c:pt>
                <c:pt idx="88">
                  <c:v>74.790000000000006</c:v>
                </c:pt>
                <c:pt idx="89">
                  <c:v>74.790000000000006</c:v>
                </c:pt>
                <c:pt idx="90">
                  <c:v>74.790000000000006</c:v>
                </c:pt>
                <c:pt idx="91">
                  <c:v>74.790000000000006</c:v>
                </c:pt>
                <c:pt idx="92">
                  <c:v>74.790000000000006</c:v>
                </c:pt>
                <c:pt idx="93">
                  <c:v>74.790000000000006</c:v>
                </c:pt>
                <c:pt idx="94">
                  <c:v>74.790000000000006</c:v>
                </c:pt>
                <c:pt idx="95">
                  <c:v>74.790000000000006</c:v>
                </c:pt>
                <c:pt idx="96">
                  <c:v>74.790000000000006</c:v>
                </c:pt>
                <c:pt idx="97">
                  <c:v>74.790000000000006</c:v>
                </c:pt>
                <c:pt idx="98">
                  <c:v>74.790000000000006</c:v>
                </c:pt>
                <c:pt idx="99">
                  <c:v>74.790000000000006</c:v>
                </c:pt>
                <c:pt idx="100">
                  <c:v>74.790000000000006</c:v>
                </c:pt>
                <c:pt idx="101">
                  <c:v>74.790000000000006</c:v>
                </c:pt>
                <c:pt idx="102">
                  <c:v>74.790000000000006</c:v>
                </c:pt>
                <c:pt idx="103">
                  <c:v>74.790000000000006</c:v>
                </c:pt>
                <c:pt idx="104">
                  <c:v>74.790000000000006</c:v>
                </c:pt>
                <c:pt idx="105">
                  <c:v>74.790000000000006</c:v>
                </c:pt>
                <c:pt idx="106">
                  <c:v>74.790000000000006</c:v>
                </c:pt>
                <c:pt idx="107">
                  <c:v>74.790000000000006</c:v>
                </c:pt>
                <c:pt idx="108">
                  <c:v>74.790000000000006</c:v>
                </c:pt>
                <c:pt idx="109">
                  <c:v>74.790000000000006</c:v>
                </c:pt>
                <c:pt idx="110">
                  <c:v>74.790000000000006</c:v>
                </c:pt>
                <c:pt idx="111">
                  <c:v>74.790000000000006</c:v>
                </c:pt>
                <c:pt idx="112">
                  <c:v>74.790000000000006</c:v>
                </c:pt>
                <c:pt idx="113">
                  <c:v>74.790000000000006</c:v>
                </c:pt>
                <c:pt idx="114">
                  <c:v>74.790000000000006</c:v>
                </c:pt>
                <c:pt idx="115">
                  <c:v>74.790000000000006</c:v>
                </c:pt>
                <c:pt idx="116">
                  <c:v>74.790000000000006</c:v>
                </c:pt>
                <c:pt idx="117">
                  <c:v>74.790000000000006</c:v>
                </c:pt>
                <c:pt idx="118">
                  <c:v>74.790000000000006</c:v>
                </c:pt>
                <c:pt idx="119">
                  <c:v>74.790000000000006</c:v>
                </c:pt>
                <c:pt idx="120">
                  <c:v>74.790000000000006</c:v>
                </c:pt>
                <c:pt idx="121">
                  <c:v>74.790000000000006</c:v>
                </c:pt>
                <c:pt idx="122">
                  <c:v>74.790000000000006</c:v>
                </c:pt>
                <c:pt idx="123">
                  <c:v>74.790000000000006</c:v>
                </c:pt>
                <c:pt idx="124">
                  <c:v>74.790000000000006</c:v>
                </c:pt>
                <c:pt idx="125">
                  <c:v>74.790000000000006</c:v>
                </c:pt>
                <c:pt idx="126">
                  <c:v>74.790000000000006</c:v>
                </c:pt>
                <c:pt idx="127">
                  <c:v>74.790000000000006</c:v>
                </c:pt>
                <c:pt idx="128">
                  <c:v>74.790000000000006</c:v>
                </c:pt>
                <c:pt idx="129">
                  <c:v>74.790000000000006</c:v>
                </c:pt>
                <c:pt idx="130">
                  <c:v>74.790000000000006</c:v>
                </c:pt>
                <c:pt idx="131">
                  <c:v>74.790000000000006</c:v>
                </c:pt>
                <c:pt idx="132">
                  <c:v>74.790000000000006</c:v>
                </c:pt>
                <c:pt idx="133">
                  <c:v>74.790000000000006</c:v>
                </c:pt>
                <c:pt idx="134">
                  <c:v>74.790000000000006</c:v>
                </c:pt>
                <c:pt idx="135">
                  <c:v>74.790000000000006</c:v>
                </c:pt>
                <c:pt idx="136">
                  <c:v>74.790000000000006</c:v>
                </c:pt>
                <c:pt idx="137">
                  <c:v>74.790000000000006</c:v>
                </c:pt>
                <c:pt idx="138">
                  <c:v>74.790000000000006</c:v>
                </c:pt>
                <c:pt idx="139">
                  <c:v>74.790000000000006</c:v>
                </c:pt>
                <c:pt idx="140">
                  <c:v>74.790000000000006</c:v>
                </c:pt>
                <c:pt idx="141">
                  <c:v>74.790000000000006</c:v>
                </c:pt>
                <c:pt idx="142">
                  <c:v>74.790000000000006</c:v>
                </c:pt>
                <c:pt idx="143">
                  <c:v>74.790000000000006</c:v>
                </c:pt>
                <c:pt idx="144">
                  <c:v>74.790000000000006</c:v>
                </c:pt>
                <c:pt idx="145">
                  <c:v>74.790000000000006</c:v>
                </c:pt>
                <c:pt idx="146">
                  <c:v>74.790000000000006</c:v>
                </c:pt>
                <c:pt idx="147">
                  <c:v>74.790000000000006</c:v>
                </c:pt>
                <c:pt idx="148">
                  <c:v>74.790000000000006</c:v>
                </c:pt>
                <c:pt idx="149">
                  <c:v>74.790000000000006</c:v>
                </c:pt>
                <c:pt idx="150">
                  <c:v>74.790000000000006</c:v>
                </c:pt>
                <c:pt idx="151">
                  <c:v>74.790000000000006</c:v>
                </c:pt>
                <c:pt idx="152">
                  <c:v>74.790000000000006</c:v>
                </c:pt>
                <c:pt idx="153">
                  <c:v>74.790000000000006</c:v>
                </c:pt>
                <c:pt idx="154">
                  <c:v>74.790000000000006</c:v>
                </c:pt>
                <c:pt idx="155">
                  <c:v>74.790000000000006</c:v>
                </c:pt>
                <c:pt idx="156">
                  <c:v>74.790000000000006</c:v>
                </c:pt>
                <c:pt idx="157">
                  <c:v>74.790000000000006</c:v>
                </c:pt>
                <c:pt idx="158">
                  <c:v>74.790000000000006</c:v>
                </c:pt>
                <c:pt idx="159">
                  <c:v>74.790000000000006</c:v>
                </c:pt>
                <c:pt idx="160">
                  <c:v>74.790000000000006</c:v>
                </c:pt>
                <c:pt idx="161">
                  <c:v>74.790000000000006</c:v>
                </c:pt>
                <c:pt idx="162">
                  <c:v>74.790000000000006</c:v>
                </c:pt>
                <c:pt idx="163">
                  <c:v>74.790000000000006</c:v>
                </c:pt>
                <c:pt idx="164">
                  <c:v>74.790000000000006</c:v>
                </c:pt>
                <c:pt idx="165">
                  <c:v>74.790000000000006</c:v>
                </c:pt>
                <c:pt idx="166">
                  <c:v>74.790000000000006</c:v>
                </c:pt>
                <c:pt idx="167">
                  <c:v>74.790000000000006</c:v>
                </c:pt>
                <c:pt idx="168">
                  <c:v>74.790000000000006</c:v>
                </c:pt>
                <c:pt idx="169">
                  <c:v>74.790000000000006</c:v>
                </c:pt>
                <c:pt idx="170">
                  <c:v>74.790000000000006</c:v>
                </c:pt>
                <c:pt idx="171">
                  <c:v>74.790000000000006</c:v>
                </c:pt>
                <c:pt idx="172">
                  <c:v>74.790000000000006</c:v>
                </c:pt>
                <c:pt idx="173">
                  <c:v>74.790000000000006</c:v>
                </c:pt>
                <c:pt idx="174">
                  <c:v>74.790000000000006</c:v>
                </c:pt>
                <c:pt idx="175">
                  <c:v>74.790000000000006</c:v>
                </c:pt>
                <c:pt idx="176">
                  <c:v>74.790000000000006</c:v>
                </c:pt>
                <c:pt idx="177">
                  <c:v>74.790000000000006</c:v>
                </c:pt>
                <c:pt idx="178">
                  <c:v>74.790000000000006</c:v>
                </c:pt>
                <c:pt idx="179">
                  <c:v>74.790000000000006</c:v>
                </c:pt>
                <c:pt idx="180">
                  <c:v>74.790000000000006</c:v>
                </c:pt>
                <c:pt idx="181">
                  <c:v>74.790000000000006</c:v>
                </c:pt>
                <c:pt idx="182">
                  <c:v>74.790000000000006</c:v>
                </c:pt>
                <c:pt idx="183">
                  <c:v>74.790000000000006</c:v>
                </c:pt>
                <c:pt idx="184">
                  <c:v>74.790000000000006</c:v>
                </c:pt>
                <c:pt idx="185">
                  <c:v>74.790000000000006</c:v>
                </c:pt>
                <c:pt idx="186">
                  <c:v>74.790000000000006</c:v>
                </c:pt>
                <c:pt idx="187">
                  <c:v>74.790000000000006</c:v>
                </c:pt>
                <c:pt idx="188">
                  <c:v>74.790000000000006</c:v>
                </c:pt>
                <c:pt idx="189">
                  <c:v>74.790000000000006</c:v>
                </c:pt>
                <c:pt idx="190">
                  <c:v>74.790000000000006</c:v>
                </c:pt>
                <c:pt idx="191">
                  <c:v>74.790000000000006</c:v>
                </c:pt>
                <c:pt idx="192">
                  <c:v>74.790000000000006</c:v>
                </c:pt>
                <c:pt idx="193">
                  <c:v>74.790000000000006</c:v>
                </c:pt>
                <c:pt idx="194">
                  <c:v>74.790000000000006</c:v>
                </c:pt>
                <c:pt idx="195">
                  <c:v>74.790000000000006</c:v>
                </c:pt>
                <c:pt idx="196">
                  <c:v>74.790000000000006</c:v>
                </c:pt>
                <c:pt idx="197">
                  <c:v>74.790000000000006</c:v>
                </c:pt>
                <c:pt idx="198">
                  <c:v>74.790000000000006</c:v>
                </c:pt>
                <c:pt idx="199">
                  <c:v>74.790000000000006</c:v>
                </c:pt>
                <c:pt idx="200">
                  <c:v>74.790000000000006</c:v>
                </c:pt>
                <c:pt idx="201">
                  <c:v>74.790000000000006</c:v>
                </c:pt>
                <c:pt idx="202">
                  <c:v>74.790000000000006</c:v>
                </c:pt>
                <c:pt idx="203">
                  <c:v>74.790000000000006</c:v>
                </c:pt>
                <c:pt idx="204">
                  <c:v>74.790000000000006</c:v>
                </c:pt>
                <c:pt idx="205">
                  <c:v>74.790000000000006</c:v>
                </c:pt>
                <c:pt idx="206">
                  <c:v>74.790000000000006</c:v>
                </c:pt>
                <c:pt idx="207">
                  <c:v>74.790000000000006</c:v>
                </c:pt>
                <c:pt idx="208">
                  <c:v>74.790000000000006</c:v>
                </c:pt>
                <c:pt idx="209">
                  <c:v>74.790000000000006</c:v>
                </c:pt>
                <c:pt idx="210">
                  <c:v>74.790000000000006</c:v>
                </c:pt>
                <c:pt idx="211">
                  <c:v>74.790000000000006</c:v>
                </c:pt>
                <c:pt idx="212">
                  <c:v>74.790000000000006</c:v>
                </c:pt>
                <c:pt idx="213">
                  <c:v>74.790000000000006</c:v>
                </c:pt>
                <c:pt idx="214">
                  <c:v>74.790000000000006</c:v>
                </c:pt>
                <c:pt idx="215">
                  <c:v>74.790000000000006</c:v>
                </c:pt>
                <c:pt idx="216">
                  <c:v>74.790000000000006</c:v>
                </c:pt>
                <c:pt idx="217">
                  <c:v>74.790000000000006</c:v>
                </c:pt>
                <c:pt idx="218">
                  <c:v>74.790000000000006</c:v>
                </c:pt>
                <c:pt idx="219">
                  <c:v>74.790000000000006</c:v>
                </c:pt>
                <c:pt idx="220">
                  <c:v>74.790000000000006</c:v>
                </c:pt>
                <c:pt idx="221">
                  <c:v>74.790000000000006</c:v>
                </c:pt>
                <c:pt idx="222">
                  <c:v>74.790000000000006</c:v>
                </c:pt>
                <c:pt idx="223">
                  <c:v>74.790000000000006</c:v>
                </c:pt>
                <c:pt idx="224">
                  <c:v>74.790000000000006</c:v>
                </c:pt>
                <c:pt idx="225">
                  <c:v>74.790000000000006</c:v>
                </c:pt>
                <c:pt idx="226">
                  <c:v>74.790000000000006</c:v>
                </c:pt>
                <c:pt idx="227">
                  <c:v>74.790000000000006</c:v>
                </c:pt>
                <c:pt idx="228">
                  <c:v>74.790000000000006</c:v>
                </c:pt>
                <c:pt idx="229">
                  <c:v>74.790000000000006</c:v>
                </c:pt>
                <c:pt idx="230">
                  <c:v>74.790000000000006</c:v>
                </c:pt>
                <c:pt idx="231">
                  <c:v>74.790000000000006</c:v>
                </c:pt>
                <c:pt idx="232">
                  <c:v>74.790000000000006</c:v>
                </c:pt>
                <c:pt idx="233">
                  <c:v>74.790000000000006</c:v>
                </c:pt>
                <c:pt idx="234">
                  <c:v>74.790000000000006</c:v>
                </c:pt>
                <c:pt idx="235">
                  <c:v>74.790000000000006</c:v>
                </c:pt>
                <c:pt idx="236">
                  <c:v>74.790000000000006</c:v>
                </c:pt>
                <c:pt idx="237">
                  <c:v>74.790000000000006</c:v>
                </c:pt>
                <c:pt idx="238">
                  <c:v>74.790000000000006</c:v>
                </c:pt>
                <c:pt idx="239">
                  <c:v>74.790000000000006</c:v>
                </c:pt>
                <c:pt idx="240">
                  <c:v>74.790000000000006</c:v>
                </c:pt>
                <c:pt idx="241">
                  <c:v>74.790000000000006</c:v>
                </c:pt>
                <c:pt idx="242">
                  <c:v>74.790000000000006</c:v>
                </c:pt>
                <c:pt idx="243">
                  <c:v>74.790000000000006</c:v>
                </c:pt>
                <c:pt idx="244">
                  <c:v>74.790000000000006</c:v>
                </c:pt>
                <c:pt idx="245">
                  <c:v>74.790000000000006</c:v>
                </c:pt>
                <c:pt idx="246">
                  <c:v>3.4799999999999991</c:v>
                </c:pt>
                <c:pt idx="247">
                  <c:v>0.31066666666667214</c:v>
                </c:pt>
                <c:pt idx="248">
                  <c:v>-83.676666666666662</c:v>
                </c:pt>
                <c:pt idx="249">
                  <c:v>-86.846000000000004</c:v>
                </c:pt>
                <c:pt idx="250">
                  <c:v>-132.80133333333336</c:v>
                </c:pt>
                <c:pt idx="251">
                  <c:v>-135.97066666666663</c:v>
                </c:pt>
                <c:pt idx="252">
                  <c:v>-139.13999999999999</c:v>
                </c:pt>
                <c:pt idx="253">
                  <c:v>-142.30933333333334</c:v>
                </c:pt>
                <c:pt idx="254">
                  <c:v>-145.47866666666667</c:v>
                </c:pt>
                <c:pt idx="255">
                  <c:v>-150.23266666666669</c:v>
                </c:pt>
                <c:pt idx="256">
                  <c:v>-155.32003333333333</c:v>
                </c:pt>
                <c:pt idx="257">
                  <c:v>-158.82266666666666</c:v>
                </c:pt>
                <c:pt idx="258">
                  <c:v>-236.79399999999998</c:v>
                </c:pt>
                <c:pt idx="259">
                  <c:v>-242.21466666666666</c:v>
                </c:pt>
                <c:pt idx="260">
                  <c:v>-249.22</c:v>
                </c:pt>
                <c:pt idx="261">
                  <c:v>-266.14863333333329</c:v>
                </c:pt>
                <c:pt idx="262">
                  <c:v>-269.98463333333331</c:v>
                </c:pt>
                <c:pt idx="263">
                  <c:v>-275.40529999999995</c:v>
                </c:pt>
                <c:pt idx="264">
                  <c:v>-277.32330000000002</c:v>
                </c:pt>
                <c:pt idx="265">
                  <c:v>-282.41063333333335</c:v>
                </c:pt>
                <c:pt idx="266">
                  <c:v>-285.91329999999999</c:v>
                </c:pt>
                <c:pt idx="267">
                  <c:v>-289.41596666666669</c:v>
                </c:pt>
                <c:pt idx="268">
                  <c:v>-294.50333333333333</c:v>
                </c:pt>
                <c:pt idx="269">
                  <c:v>-298.00600000000003</c:v>
                </c:pt>
                <c:pt idx="270">
                  <c:v>-298.00600000000003</c:v>
                </c:pt>
                <c:pt idx="271">
                  <c:v>-301.50866666666667</c:v>
                </c:pt>
                <c:pt idx="272">
                  <c:v>-303.42673333333335</c:v>
                </c:pt>
                <c:pt idx="273">
                  <c:v>-306.5959666666667</c:v>
                </c:pt>
                <c:pt idx="274">
                  <c:v>-306.5959666666667</c:v>
                </c:pt>
                <c:pt idx="275">
                  <c:v>-310.0986666666667</c:v>
                </c:pt>
                <c:pt idx="276">
                  <c:v>-312.01666666666665</c:v>
                </c:pt>
                <c:pt idx="277">
                  <c:v>-313.60133333333334</c:v>
                </c:pt>
                <c:pt idx="278">
                  <c:v>-315.51933333333335</c:v>
                </c:pt>
                <c:pt idx="279">
                  <c:v>-315.51933333333335</c:v>
                </c:pt>
                <c:pt idx="280">
                  <c:v>-319.02196666666663</c:v>
                </c:pt>
                <c:pt idx="281">
                  <c:v>-319.02196666666663</c:v>
                </c:pt>
                <c:pt idx="282">
                  <c:v>-320.60663333333332</c:v>
                </c:pt>
                <c:pt idx="283">
                  <c:v>-322.52463333333327</c:v>
                </c:pt>
                <c:pt idx="284">
                  <c:v>-322.52463333333327</c:v>
                </c:pt>
                <c:pt idx="285">
                  <c:v>-322.52463333333327</c:v>
                </c:pt>
                <c:pt idx="286">
                  <c:v>-322.52463333333327</c:v>
                </c:pt>
                <c:pt idx="287">
                  <c:v>-324.10930000000002</c:v>
                </c:pt>
                <c:pt idx="288">
                  <c:v>-324.10930000000002</c:v>
                </c:pt>
                <c:pt idx="289">
                  <c:v>-324.10930000000002</c:v>
                </c:pt>
                <c:pt idx="290">
                  <c:v>-324.10930000000002</c:v>
                </c:pt>
                <c:pt idx="291">
                  <c:v>-324.10930000000002</c:v>
                </c:pt>
                <c:pt idx="292">
                  <c:v>-324.10930000000002</c:v>
                </c:pt>
                <c:pt idx="293">
                  <c:v>-325.69396666666665</c:v>
                </c:pt>
                <c:pt idx="294">
                  <c:v>-325.69396666666665</c:v>
                </c:pt>
                <c:pt idx="295">
                  <c:v>-327.27863333333335</c:v>
                </c:pt>
                <c:pt idx="296">
                  <c:v>-325.36063333333334</c:v>
                </c:pt>
                <c:pt idx="297">
                  <c:v>-325.36063333333334</c:v>
                </c:pt>
                <c:pt idx="298">
                  <c:v>-325.36063333333334</c:v>
                </c:pt>
                <c:pt idx="299">
                  <c:v>-325.36063333333334</c:v>
                </c:pt>
                <c:pt idx="300">
                  <c:v>-326.94530000000003</c:v>
                </c:pt>
                <c:pt idx="301">
                  <c:v>-326.94530000000003</c:v>
                </c:pt>
                <c:pt idx="302">
                  <c:v>-326.94530000000003</c:v>
                </c:pt>
                <c:pt idx="303">
                  <c:v>-326.94530000000003</c:v>
                </c:pt>
                <c:pt idx="304">
                  <c:v>-326.94530000000003</c:v>
                </c:pt>
                <c:pt idx="305">
                  <c:v>-325.36063333333334</c:v>
                </c:pt>
                <c:pt idx="306">
                  <c:v>-327.27870000000001</c:v>
                </c:pt>
                <c:pt idx="307">
                  <c:v>-323.77596666666665</c:v>
                </c:pt>
                <c:pt idx="308">
                  <c:v>-325.69403333333338</c:v>
                </c:pt>
                <c:pt idx="309">
                  <c:v>-324.10936666666669</c:v>
                </c:pt>
                <c:pt idx="310">
                  <c:v>-322.19130000000001</c:v>
                </c:pt>
                <c:pt idx="311">
                  <c:v>-322.19130000000001</c:v>
                </c:pt>
                <c:pt idx="312">
                  <c:v>-323.77596666666665</c:v>
                </c:pt>
                <c:pt idx="313">
                  <c:v>-323.77596666666665</c:v>
                </c:pt>
                <c:pt idx="314">
                  <c:v>-323.77596666666665</c:v>
                </c:pt>
                <c:pt idx="315">
                  <c:v>-323.77596666666665</c:v>
                </c:pt>
                <c:pt idx="316">
                  <c:v>-325.69396666666665</c:v>
                </c:pt>
                <c:pt idx="317">
                  <c:v>-325.69396666666665</c:v>
                </c:pt>
                <c:pt idx="318">
                  <c:v>-327.61196666666666</c:v>
                </c:pt>
                <c:pt idx="319">
                  <c:v>-327.61196666666666</c:v>
                </c:pt>
                <c:pt idx="320">
                  <c:v>-327.61196666666666</c:v>
                </c:pt>
                <c:pt idx="321">
                  <c:v>-329.53003333333328</c:v>
                </c:pt>
                <c:pt idx="322">
                  <c:v>-327.61196666666666</c:v>
                </c:pt>
                <c:pt idx="323">
                  <c:v>-327.61196666666666</c:v>
                </c:pt>
                <c:pt idx="324">
                  <c:v>-327.61196666666666</c:v>
                </c:pt>
                <c:pt idx="325">
                  <c:v>-329.53003333333328</c:v>
                </c:pt>
                <c:pt idx="326">
                  <c:v>-329.53003333333328</c:v>
                </c:pt>
                <c:pt idx="327">
                  <c:v>-327.61196666666666</c:v>
                </c:pt>
                <c:pt idx="328">
                  <c:v>-327.61196666666666</c:v>
                </c:pt>
                <c:pt idx="329">
                  <c:v>-327.61196666666666</c:v>
                </c:pt>
                <c:pt idx="330">
                  <c:v>-327.61196666666666</c:v>
                </c:pt>
                <c:pt idx="331">
                  <c:v>-327.61196666666666</c:v>
                </c:pt>
                <c:pt idx="332">
                  <c:v>-327.61196666666666</c:v>
                </c:pt>
                <c:pt idx="333">
                  <c:v>-327.61196666666666</c:v>
                </c:pt>
                <c:pt idx="334">
                  <c:v>-329.53003333333328</c:v>
                </c:pt>
                <c:pt idx="335">
                  <c:v>-327.94536666666664</c:v>
                </c:pt>
                <c:pt idx="336">
                  <c:v>-326.02729999999997</c:v>
                </c:pt>
                <c:pt idx="337">
                  <c:v>-326.02729999999997</c:v>
                </c:pt>
                <c:pt idx="338">
                  <c:v>-329.86336666666665</c:v>
                </c:pt>
                <c:pt idx="339">
                  <c:v>-329.86336666666665</c:v>
                </c:pt>
                <c:pt idx="340">
                  <c:v>-330.19669999999996</c:v>
                </c:pt>
                <c:pt idx="341">
                  <c:v>-330.19669999999996</c:v>
                </c:pt>
                <c:pt idx="342">
                  <c:v>-330.19669999999996</c:v>
                </c:pt>
                <c:pt idx="343">
                  <c:v>-330.19669999999996</c:v>
                </c:pt>
                <c:pt idx="344">
                  <c:v>-330.19669999999996</c:v>
                </c:pt>
                <c:pt idx="345">
                  <c:v>-330.19669999999996</c:v>
                </c:pt>
                <c:pt idx="346">
                  <c:v>-330.19669999999996</c:v>
                </c:pt>
                <c:pt idx="347">
                  <c:v>-330.19669999999996</c:v>
                </c:pt>
                <c:pt idx="348">
                  <c:v>-328.27863333333329</c:v>
                </c:pt>
                <c:pt idx="349">
                  <c:v>-330.19669999999996</c:v>
                </c:pt>
                <c:pt idx="350">
                  <c:v>-328.61203333333333</c:v>
                </c:pt>
                <c:pt idx="351">
                  <c:v>-328.61203333333333</c:v>
                </c:pt>
                <c:pt idx="352">
                  <c:v>-327.02736666666669</c:v>
                </c:pt>
                <c:pt idx="353">
                  <c:v>-327.02736666666669</c:v>
                </c:pt>
                <c:pt idx="354">
                  <c:v>-327.02736666666669</c:v>
                </c:pt>
                <c:pt idx="355">
                  <c:v>-327.02736666666669</c:v>
                </c:pt>
                <c:pt idx="356">
                  <c:v>-327.02736666666669</c:v>
                </c:pt>
                <c:pt idx="357">
                  <c:v>-327.02736666666669</c:v>
                </c:pt>
                <c:pt idx="358">
                  <c:v>-327.02736666666669</c:v>
                </c:pt>
                <c:pt idx="359">
                  <c:v>-327.02736666666669</c:v>
                </c:pt>
                <c:pt idx="360">
                  <c:v>-327.02736666666669</c:v>
                </c:pt>
                <c:pt idx="361">
                  <c:v>-327.02736666666669</c:v>
                </c:pt>
                <c:pt idx="362">
                  <c:v>-327.02736666666669</c:v>
                </c:pt>
                <c:pt idx="363">
                  <c:v>-327.02736666666669</c:v>
                </c:pt>
                <c:pt idx="364">
                  <c:v>-327.02736666666669</c:v>
                </c:pt>
                <c:pt idx="365">
                  <c:v>-325.4427</c:v>
                </c:pt>
                <c:pt idx="366">
                  <c:v>-325.4427</c:v>
                </c:pt>
                <c:pt idx="367">
                  <c:v>-323.85803333333337</c:v>
                </c:pt>
                <c:pt idx="368">
                  <c:v>-323.85803333333337</c:v>
                </c:pt>
                <c:pt idx="369">
                  <c:v>-323.85803333333337</c:v>
                </c:pt>
                <c:pt idx="370">
                  <c:v>-323.85803333333337</c:v>
                </c:pt>
                <c:pt idx="371">
                  <c:v>-323.85803333333337</c:v>
                </c:pt>
                <c:pt idx="372">
                  <c:v>-323.85803333333337</c:v>
                </c:pt>
                <c:pt idx="373">
                  <c:v>-323.85803333333337</c:v>
                </c:pt>
                <c:pt idx="374">
                  <c:v>-323.85803333333337</c:v>
                </c:pt>
                <c:pt idx="375">
                  <c:v>-323.85803333333337</c:v>
                </c:pt>
                <c:pt idx="376">
                  <c:v>-323.85803333333337</c:v>
                </c:pt>
                <c:pt idx="377">
                  <c:v>-323.85803333333337</c:v>
                </c:pt>
                <c:pt idx="378">
                  <c:v>-323.85803333333337</c:v>
                </c:pt>
                <c:pt idx="379">
                  <c:v>-323.85803333333337</c:v>
                </c:pt>
                <c:pt idx="380">
                  <c:v>-322.27336666666667</c:v>
                </c:pt>
                <c:pt idx="381">
                  <c:v>-322.27336666666667</c:v>
                </c:pt>
                <c:pt idx="382">
                  <c:v>-322.27336666666667</c:v>
                </c:pt>
                <c:pt idx="383">
                  <c:v>-320.68869999999998</c:v>
                </c:pt>
                <c:pt idx="384">
                  <c:v>-320.68869999999998</c:v>
                </c:pt>
                <c:pt idx="385">
                  <c:v>-319.10403333333335</c:v>
                </c:pt>
                <c:pt idx="386">
                  <c:v>-319.10403333333335</c:v>
                </c:pt>
                <c:pt idx="387">
                  <c:v>-319.10403333333335</c:v>
                </c:pt>
                <c:pt idx="388">
                  <c:v>-319.10403333333335</c:v>
                </c:pt>
                <c:pt idx="389">
                  <c:v>-319.10403333333335</c:v>
                </c:pt>
                <c:pt idx="390">
                  <c:v>-319.10403333333335</c:v>
                </c:pt>
                <c:pt idx="391">
                  <c:v>-319.10403333333335</c:v>
                </c:pt>
                <c:pt idx="392">
                  <c:v>-319.10403333333335</c:v>
                </c:pt>
                <c:pt idx="393">
                  <c:v>-319.10403333333335</c:v>
                </c:pt>
                <c:pt idx="394">
                  <c:v>-319.10403333333335</c:v>
                </c:pt>
                <c:pt idx="395">
                  <c:v>-317.51936666666666</c:v>
                </c:pt>
                <c:pt idx="396">
                  <c:v>-317.51936666666666</c:v>
                </c:pt>
                <c:pt idx="397">
                  <c:v>-317.51936666666666</c:v>
                </c:pt>
                <c:pt idx="398">
                  <c:v>-317.51936666666666</c:v>
                </c:pt>
                <c:pt idx="399">
                  <c:v>-317.51936666666666</c:v>
                </c:pt>
                <c:pt idx="400">
                  <c:v>-315.93469999999996</c:v>
                </c:pt>
                <c:pt idx="401">
                  <c:v>-315.93469999999996</c:v>
                </c:pt>
                <c:pt idx="402">
                  <c:v>-314.35003333333333</c:v>
                </c:pt>
                <c:pt idx="403">
                  <c:v>-314.34999999999997</c:v>
                </c:pt>
                <c:pt idx="404">
                  <c:v>-312.43203333333332</c:v>
                </c:pt>
                <c:pt idx="405">
                  <c:v>-310.51403333333332</c:v>
                </c:pt>
                <c:pt idx="406">
                  <c:v>-310.51403333333332</c:v>
                </c:pt>
                <c:pt idx="407">
                  <c:v>-310.51403333333332</c:v>
                </c:pt>
                <c:pt idx="408">
                  <c:v>-310.51403333333332</c:v>
                </c:pt>
                <c:pt idx="409">
                  <c:v>-310.51403333333332</c:v>
                </c:pt>
                <c:pt idx="410">
                  <c:v>-308.92936666666668</c:v>
                </c:pt>
                <c:pt idx="411">
                  <c:v>-308.92936666666668</c:v>
                </c:pt>
                <c:pt idx="412">
                  <c:v>-308.92936666666668</c:v>
                </c:pt>
                <c:pt idx="413">
                  <c:v>-308.92936666666668</c:v>
                </c:pt>
                <c:pt idx="414">
                  <c:v>-308.92936666666668</c:v>
                </c:pt>
                <c:pt idx="415">
                  <c:v>-310.84733333333332</c:v>
                </c:pt>
                <c:pt idx="416">
                  <c:v>-308.92936666666668</c:v>
                </c:pt>
                <c:pt idx="417">
                  <c:v>-308.92936666666668</c:v>
                </c:pt>
                <c:pt idx="418">
                  <c:v>-308.92936666666668</c:v>
                </c:pt>
                <c:pt idx="419">
                  <c:v>-308.92936666666668</c:v>
                </c:pt>
                <c:pt idx="420">
                  <c:v>-308.92936666666668</c:v>
                </c:pt>
                <c:pt idx="421">
                  <c:v>-308.92936666666668</c:v>
                </c:pt>
                <c:pt idx="422">
                  <c:v>-308.92936666666668</c:v>
                </c:pt>
                <c:pt idx="423">
                  <c:v>-307.34473333333335</c:v>
                </c:pt>
                <c:pt idx="424">
                  <c:v>-307.34473333333335</c:v>
                </c:pt>
                <c:pt idx="425">
                  <c:v>-307.34473333333335</c:v>
                </c:pt>
                <c:pt idx="426">
                  <c:v>-307.34473333333335</c:v>
                </c:pt>
                <c:pt idx="427">
                  <c:v>-309.2627</c:v>
                </c:pt>
                <c:pt idx="428">
                  <c:v>-309.2627</c:v>
                </c:pt>
                <c:pt idx="429">
                  <c:v>-307.34473333333335</c:v>
                </c:pt>
                <c:pt idx="430">
                  <c:v>-305.42673333333329</c:v>
                </c:pt>
                <c:pt idx="431">
                  <c:v>-307.34469999999999</c:v>
                </c:pt>
                <c:pt idx="432">
                  <c:v>-305.42669999999998</c:v>
                </c:pt>
                <c:pt idx="433">
                  <c:v>-303.50873333333334</c:v>
                </c:pt>
                <c:pt idx="434">
                  <c:v>-301.59073333333333</c:v>
                </c:pt>
                <c:pt idx="435">
                  <c:v>-298.08803333333333</c:v>
                </c:pt>
                <c:pt idx="436">
                  <c:v>-294.25196666666665</c:v>
                </c:pt>
                <c:pt idx="437">
                  <c:v>-289.16466666666662</c:v>
                </c:pt>
                <c:pt idx="438">
                  <c:v>-285.32870000000003</c:v>
                </c:pt>
                <c:pt idx="439">
                  <c:v>-283.41069999999996</c:v>
                </c:pt>
                <c:pt idx="440">
                  <c:v>-279.57470000000001</c:v>
                </c:pt>
                <c:pt idx="441">
                  <c:v>-275.73869999999999</c:v>
                </c:pt>
                <c:pt idx="442">
                  <c:v>-231.62473333333332</c:v>
                </c:pt>
                <c:pt idx="443">
                  <c:v>-166.41273333333334</c:v>
                </c:pt>
                <c:pt idx="444">
                  <c:v>-166.41273333333334</c:v>
                </c:pt>
                <c:pt idx="445">
                  <c:v>-164.49469999999999</c:v>
                </c:pt>
                <c:pt idx="446">
                  <c:v>-164.49469999999999</c:v>
                </c:pt>
                <c:pt idx="447">
                  <c:v>-164.49469999999999</c:v>
                </c:pt>
                <c:pt idx="448">
                  <c:v>-164.49469999999999</c:v>
                </c:pt>
                <c:pt idx="449">
                  <c:v>-164.49469999999999</c:v>
                </c:pt>
                <c:pt idx="450">
                  <c:v>-162.91</c:v>
                </c:pt>
                <c:pt idx="451">
                  <c:v>-162.91</c:v>
                </c:pt>
                <c:pt idx="452">
                  <c:v>-162.91</c:v>
                </c:pt>
                <c:pt idx="453">
                  <c:v>-162.91</c:v>
                </c:pt>
                <c:pt idx="454">
                  <c:v>-162.91</c:v>
                </c:pt>
                <c:pt idx="455">
                  <c:v>-162.91</c:v>
                </c:pt>
                <c:pt idx="456">
                  <c:v>-162.91</c:v>
                </c:pt>
                <c:pt idx="457">
                  <c:v>-162.91</c:v>
                </c:pt>
                <c:pt idx="458">
                  <c:v>-162.91</c:v>
                </c:pt>
                <c:pt idx="459">
                  <c:v>-162.91</c:v>
                </c:pt>
                <c:pt idx="460">
                  <c:v>-162.91</c:v>
                </c:pt>
                <c:pt idx="461">
                  <c:v>-162.91</c:v>
                </c:pt>
                <c:pt idx="462">
                  <c:v>-162.91</c:v>
                </c:pt>
                <c:pt idx="463">
                  <c:v>-162.91</c:v>
                </c:pt>
                <c:pt idx="464">
                  <c:v>-162.91</c:v>
                </c:pt>
                <c:pt idx="465">
                  <c:v>-162.91</c:v>
                </c:pt>
                <c:pt idx="466">
                  <c:v>-162.91</c:v>
                </c:pt>
                <c:pt idx="467">
                  <c:v>-162.91</c:v>
                </c:pt>
                <c:pt idx="468">
                  <c:v>-162.91</c:v>
                </c:pt>
                <c:pt idx="469">
                  <c:v>-162.91</c:v>
                </c:pt>
                <c:pt idx="470">
                  <c:v>-161.32533333333333</c:v>
                </c:pt>
                <c:pt idx="471">
                  <c:v>-161.32533333333333</c:v>
                </c:pt>
                <c:pt idx="472">
                  <c:v>-159.74066666666667</c:v>
                </c:pt>
                <c:pt idx="473">
                  <c:v>-159.74066666666667</c:v>
                </c:pt>
                <c:pt idx="474">
                  <c:v>-159.74066666666667</c:v>
                </c:pt>
                <c:pt idx="475">
                  <c:v>-159.74066666666667</c:v>
                </c:pt>
                <c:pt idx="476">
                  <c:v>-159.74066666666667</c:v>
                </c:pt>
                <c:pt idx="477">
                  <c:v>-159.74066666666667</c:v>
                </c:pt>
                <c:pt idx="478">
                  <c:v>-159.74066666666667</c:v>
                </c:pt>
                <c:pt idx="479">
                  <c:v>-159.74066666666667</c:v>
                </c:pt>
                <c:pt idx="480">
                  <c:v>-159.74066666666667</c:v>
                </c:pt>
                <c:pt idx="481">
                  <c:v>-159.74066666666667</c:v>
                </c:pt>
                <c:pt idx="482">
                  <c:v>-159.74066666666667</c:v>
                </c:pt>
                <c:pt idx="483">
                  <c:v>-159.74066666666667</c:v>
                </c:pt>
                <c:pt idx="484">
                  <c:v>-159.74066666666667</c:v>
                </c:pt>
                <c:pt idx="485">
                  <c:v>-159.74066666666667</c:v>
                </c:pt>
                <c:pt idx="486">
                  <c:v>-159.74066666666667</c:v>
                </c:pt>
                <c:pt idx="487">
                  <c:v>-159.74066666666667</c:v>
                </c:pt>
                <c:pt idx="488">
                  <c:v>-159.74066666666667</c:v>
                </c:pt>
                <c:pt idx="489">
                  <c:v>-159.74066666666667</c:v>
                </c:pt>
                <c:pt idx="490">
                  <c:v>-158.15599999999998</c:v>
                </c:pt>
                <c:pt idx="491">
                  <c:v>-158.15599999999998</c:v>
                </c:pt>
                <c:pt idx="492">
                  <c:v>-158.15599999999998</c:v>
                </c:pt>
                <c:pt idx="493">
                  <c:v>-158.15599999999998</c:v>
                </c:pt>
                <c:pt idx="494">
                  <c:v>-158.15599999999998</c:v>
                </c:pt>
                <c:pt idx="495">
                  <c:v>-158.15599999999998</c:v>
                </c:pt>
                <c:pt idx="496">
                  <c:v>-158.15599999999998</c:v>
                </c:pt>
                <c:pt idx="497">
                  <c:v>-158.15599999999998</c:v>
                </c:pt>
                <c:pt idx="498">
                  <c:v>-158.15599999999998</c:v>
                </c:pt>
                <c:pt idx="499">
                  <c:v>-158.15599999999998</c:v>
                </c:pt>
                <c:pt idx="500">
                  <c:v>-156.57133333333331</c:v>
                </c:pt>
                <c:pt idx="501">
                  <c:v>-158.48936666666665</c:v>
                </c:pt>
                <c:pt idx="502">
                  <c:v>-156.57133333333331</c:v>
                </c:pt>
                <c:pt idx="503">
                  <c:v>-156.57133333333331</c:v>
                </c:pt>
                <c:pt idx="504">
                  <c:v>-156.57133333333331</c:v>
                </c:pt>
                <c:pt idx="505">
                  <c:v>-154.98666666666665</c:v>
                </c:pt>
                <c:pt idx="506">
                  <c:v>-154.98666666666665</c:v>
                </c:pt>
                <c:pt idx="507">
                  <c:v>-154.98666666666665</c:v>
                </c:pt>
                <c:pt idx="508">
                  <c:v>-154.98666666666665</c:v>
                </c:pt>
                <c:pt idx="509">
                  <c:v>-154.98666666666665</c:v>
                </c:pt>
                <c:pt idx="510">
                  <c:v>-154.98666666666665</c:v>
                </c:pt>
                <c:pt idx="511">
                  <c:v>-154.98666666666665</c:v>
                </c:pt>
                <c:pt idx="512">
                  <c:v>-153.40199999999999</c:v>
                </c:pt>
                <c:pt idx="513">
                  <c:v>-153.40199999999999</c:v>
                </c:pt>
                <c:pt idx="514">
                  <c:v>-153.40199999999999</c:v>
                </c:pt>
                <c:pt idx="515">
                  <c:v>-153.73536666666669</c:v>
                </c:pt>
                <c:pt idx="516">
                  <c:v>-151.81733333333335</c:v>
                </c:pt>
                <c:pt idx="517">
                  <c:v>-150.23266666666669</c:v>
                </c:pt>
                <c:pt idx="518">
                  <c:v>-150.23266666666669</c:v>
                </c:pt>
                <c:pt idx="519">
                  <c:v>-150.23266666666669</c:v>
                </c:pt>
                <c:pt idx="520">
                  <c:v>-150.23266666666669</c:v>
                </c:pt>
                <c:pt idx="521">
                  <c:v>-150.23266666666669</c:v>
                </c:pt>
                <c:pt idx="522">
                  <c:v>-150.23266666666669</c:v>
                </c:pt>
                <c:pt idx="523">
                  <c:v>-150.23266666666669</c:v>
                </c:pt>
                <c:pt idx="524">
                  <c:v>-150.23266666666669</c:v>
                </c:pt>
                <c:pt idx="525">
                  <c:v>-150.23266666666669</c:v>
                </c:pt>
                <c:pt idx="526">
                  <c:v>-150.23266666666669</c:v>
                </c:pt>
                <c:pt idx="527">
                  <c:v>-148.648</c:v>
                </c:pt>
                <c:pt idx="528">
                  <c:v>-148.648</c:v>
                </c:pt>
                <c:pt idx="529">
                  <c:v>-148.648</c:v>
                </c:pt>
                <c:pt idx="530">
                  <c:v>-148.648</c:v>
                </c:pt>
                <c:pt idx="531">
                  <c:v>-148.648</c:v>
                </c:pt>
                <c:pt idx="532">
                  <c:v>-148.648</c:v>
                </c:pt>
                <c:pt idx="533">
                  <c:v>-148.648</c:v>
                </c:pt>
                <c:pt idx="534">
                  <c:v>-148.648</c:v>
                </c:pt>
                <c:pt idx="535">
                  <c:v>-148.648</c:v>
                </c:pt>
                <c:pt idx="536">
                  <c:v>-148.648</c:v>
                </c:pt>
                <c:pt idx="537">
                  <c:v>-147.06333333333333</c:v>
                </c:pt>
                <c:pt idx="538">
                  <c:v>-147.06333333333333</c:v>
                </c:pt>
                <c:pt idx="539">
                  <c:v>-147.06333333333333</c:v>
                </c:pt>
                <c:pt idx="540">
                  <c:v>-147.06333333333333</c:v>
                </c:pt>
                <c:pt idx="541">
                  <c:v>-147.06333333333333</c:v>
                </c:pt>
                <c:pt idx="542">
                  <c:v>-148.98136666666667</c:v>
                </c:pt>
                <c:pt idx="543">
                  <c:v>-147.06333333333333</c:v>
                </c:pt>
                <c:pt idx="544">
                  <c:v>-147.06333333333333</c:v>
                </c:pt>
                <c:pt idx="545">
                  <c:v>-147.06333333333333</c:v>
                </c:pt>
                <c:pt idx="546">
                  <c:v>-147.06333333333333</c:v>
                </c:pt>
                <c:pt idx="547">
                  <c:v>-147.39669999999998</c:v>
                </c:pt>
                <c:pt idx="548">
                  <c:v>-147.39669999999998</c:v>
                </c:pt>
                <c:pt idx="549">
                  <c:v>-145.47866666666667</c:v>
                </c:pt>
                <c:pt idx="550">
                  <c:v>-145.47866666666667</c:v>
                </c:pt>
                <c:pt idx="551">
                  <c:v>-145.47866666666667</c:v>
                </c:pt>
                <c:pt idx="552">
                  <c:v>-145.47866666666667</c:v>
                </c:pt>
                <c:pt idx="553">
                  <c:v>-145.47866666666667</c:v>
                </c:pt>
                <c:pt idx="554">
                  <c:v>-145.47866666666667</c:v>
                </c:pt>
                <c:pt idx="555">
                  <c:v>-145.47866666666667</c:v>
                </c:pt>
                <c:pt idx="556">
                  <c:v>-145.47866666666667</c:v>
                </c:pt>
                <c:pt idx="557">
                  <c:v>-143.89399999999998</c:v>
                </c:pt>
                <c:pt idx="558">
                  <c:v>-143.89399999999998</c:v>
                </c:pt>
                <c:pt idx="559">
                  <c:v>-142.30933333333334</c:v>
                </c:pt>
                <c:pt idx="560">
                  <c:v>-142.30933333333334</c:v>
                </c:pt>
                <c:pt idx="561">
                  <c:v>-142.30933333333334</c:v>
                </c:pt>
                <c:pt idx="562">
                  <c:v>-142.30933333333334</c:v>
                </c:pt>
                <c:pt idx="563">
                  <c:v>-144.22736666666665</c:v>
                </c:pt>
                <c:pt idx="564">
                  <c:v>-142.30933333333334</c:v>
                </c:pt>
                <c:pt idx="565">
                  <c:v>-142.30933333333334</c:v>
                </c:pt>
                <c:pt idx="566">
                  <c:v>-142.30933333333334</c:v>
                </c:pt>
                <c:pt idx="567">
                  <c:v>-140.72466666666665</c:v>
                </c:pt>
                <c:pt idx="568">
                  <c:v>-140.72466666666665</c:v>
                </c:pt>
                <c:pt idx="569">
                  <c:v>-139.14000000000001</c:v>
                </c:pt>
                <c:pt idx="570">
                  <c:v>-139.14000000000001</c:v>
                </c:pt>
                <c:pt idx="571">
                  <c:v>-139.14000000000001</c:v>
                </c:pt>
                <c:pt idx="572">
                  <c:v>-139.14000000000001</c:v>
                </c:pt>
                <c:pt idx="573">
                  <c:v>-139.14000000000001</c:v>
                </c:pt>
                <c:pt idx="574">
                  <c:v>-139.14000000000001</c:v>
                </c:pt>
                <c:pt idx="575">
                  <c:v>-141.05803333333336</c:v>
                </c:pt>
                <c:pt idx="576">
                  <c:v>-139.14000000000001</c:v>
                </c:pt>
                <c:pt idx="577">
                  <c:v>-139.47336666666669</c:v>
                </c:pt>
                <c:pt idx="578">
                  <c:v>-137.55533333333335</c:v>
                </c:pt>
                <c:pt idx="579">
                  <c:v>-137.55533333333335</c:v>
                </c:pt>
                <c:pt idx="580">
                  <c:v>-139.47336666666669</c:v>
                </c:pt>
                <c:pt idx="581">
                  <c:v>-137.55533333333335</c:v>
                </c:pt>
                <c:pt idx="582">
                  <c:v>-137.55533333333335</c:v>
                </c:pt>
                <c:pt idx="583">
                  <c:v>-137.55533333333335</c:v>
                </c:pt>
                <c:pt idx="584">
                  <c:v>-137.8887</c:v>
                </c:pt>
                <c:pt idx="585">
                  <c:v>-135.97066666666669</c:v>
                </c:pt>
                <c:pt idx="586">
                  <c:v>-135.97066666666669</c:v>
                </c:pt>
                <c:pt idx="587">
                  <c:v>-135.97066666666669</c:v>
                </c:pt>
                <c:pt idx="588">
                  <c:v>-137.8887</c:v>
                </c:pt>
                <c:pt idx="589">
                  <c:v>-135.97066666666669</c:v>
                </c:pt>
                <c:pt idx="590">
                  <c:v>-135.97066666666669</c:v>
                </c:pt>
                <c:pt idx="591">
                  <c:v>-135.97066666666669</c:v>
                </c:pt>
                <c:pt idx="592">
                  <c:v>-137.8887</c:v>
                </c:pt>
                <c:pt idx="593">
                  <c:v>-135.97066666666669</c:v>
                </c:pt>
                <c:pt idx="594">
                  <c:v>-134.38603333333333</c:v>
                </c:pt>
                <c:pt idx="595">
                  <c:v>-136.30406666666667</c:v>
                </c:pt>
                <c:pt idx="596">
                  <c:v>-136.30406666666667</c:v>
                </c:pt>
                <c:pt idx="597">
                  <c:v>-134.38603333333333</c:v>
                </c:pt>
                <c:pt idx="598">
                  <c:v>-136.30406666666667</c:v>
                </c:pt>
                <c:pt idx="599">
                  <c:v>-136.30406666666667</c:v>
                </c:pt>
                <c:pt idx="600">
                  <c:v>-136.30406666666667</c:v>
                </c:pt>
                <c:pt idx="601">
                  <c:v>-134.38603333333333</c:v>
                </c:pt>
                <c:pt idx="602">
                  <c:v>-136.30406666666667</c:v>
                </c:pt>
                <c:pt idx="603">
                  <c:v>-136.30406666666667</c:v>
                </c:pt>
                <c:pt idx="604">
                  <c:v>-132.80133333333333</c:v>
                </c:pt>
                <c:pt idx="605">
                  <c:v>-132.80133333333333</c:v>
                </c:pt>
                <c:pt idx="606">
                  <c:v>-133.13469999999998</c:v>
                </c:pt>
                <c:pt idx="607">
                  <c:v>-133.13469999999998</c:v>
                </c:pt>
                <c:pt idx="608">
                  <c:v>-133.13469999999998</c:v>
                </c:pt>
                <c:pt idx="609">
                  <c:v>-133.13469999999998</c:v>
                </c:pt>
                <c:pt idx="610">
                  <c:v>-131.21666666666667</c:v>
                </c:pt>
                <c:pt idx="611">
                  <c:v>-131.21666666666667</c:v>
                </c:pt>
                <c:pt idx="612">
                  <c:v>-133.13469999999998</c:v>
                </c:pt>
                <c:pt idx="613">
                  <c:v>-133.13469999999998</c:v>
                </c:pt>
                <c:pt idx="614">
                  <c:v>-131.55003333333332</c:v>
                </c:pt>
                <c:pt idx="615">
                  <c:v>-131.55003333333332</c:v>
                </c:pt>
                <c:pt idx="616">
                  <c:v>-129.63199999999998</c:v>
                </c:pt>
                <c:pt idx="617">
                  <c:v>-131.55003333333332</c:v>
                </c:pt>
                <c:pt idx="618">
                  <c:v>-131.55003333333332</c:v>
                </c:pt>
                <c:pt idx="619">
                  <c:v>-131.55003333333332</c:v>
                </c:pt>
                <c:pt idx="620">
                  <c:v>-129.63199999999998</c:v>
                </c:pt>
                <c:pt idx="621">
                  <c:v>-131.55003333333332</c:v>
                </c:pt>
                <c:pt idx="622">
                  <c:v>-129.96536666666668</c:v>
                </c:pt>
                <c:pt idx="623">
                  <c:v>-129.96536666666668</c:v>
                </c:pt>
                <c:pt idx="624">
                  <c:v>-129.96536666666668</c:v>
                </c:pt>
                <c:pt idx="625">
                  <c:v>-129.96536666666668</c:v>
                </c:pt>
                <c:pt idx="626">
                  <c:v>-128.04733333333334</c:v>
                </c:pt>
                <c:pt idx="627">
                  <c:v>-129.96536666666668</c:v>
                </c:pt>
                <c:pt idx="628">
                  <c:v>-129.96536666666668</c:v>
                </c:pt>
                <c:pt idx="629">
                  <c:v>-126.46266666666668</c:v>
                </c:pt>
                <c:pt idx="630">
                  <c:v>-128.38070000000002</c:v>
                </c:pt>
                <c:pt idx="631">
                  <c:v>-128.38070000000002</c:v>
                </c:pt>
                <c:pt idx="632">
                  <c:v>-128.38070000000002</c:v>
                </c:pt>
                <c:pt idx="633">
                  <c:v>-128.38070000000002</c:v>
                </c:pt>
                <c:pt idx="634">
                  <c:v>-126.46266666666668</c:v>
                </c:pt>
                <c:pt idx="635">
                  <c:v>-126.46266666666668</c:v>
                </c:pt>
                <c:pt idx="636">
                  <c:v>-128.38070000000002</c:v>
                </c:pt>
                <c:pt idx="637">
                  <c:v>-126.46266666666668</c:v>
                </c:pt>
                <c:pt idx="638">
                  <c:v>-128.38070000000002</c:v>
                </c:pt>
                <c:pt idx="639">
                  <c:v>-126.46266666666668</c:v>
                </c:pt>
                <c:pt idx="640">
                  <c:v>-128.38070000000002</c:v>
                </c:pt>
                <c:pt idx="641">
                  <c:v>-126.46266666666668</c:v>
                </c:pt>
                <c:pt idx="642">
                  <c:v>-126.46266666666668</c:v>
                </c:pt>
                <c:pt idx="643">
                  <c:v>-128.38070000000002</c:v>
                </c:pt>
                <c:pt idx="644">
                  <c:v>-126.79603333333334</c:v>
                </c:pt>
                <c:pt idx="645">
                  <c:v>-126.79603333333334</c:v>
                </c:pt>
                <c:pt idx="646">
                  <c:v>-124.878</c:v>
                </c:pt>
                <c:pt idx="647">
                  <c:v>-126.79603333333334</c:v>
                </c:pt>
                <c:pt idx="648">
                  <c:v>-126.79603333333334</c:v>
                </c:pt>
                <c:pt idx="649">
                  <c:v>-124.878</c:v>
                </c:pt>
                <c:pt idx="650">
                  <c:v>-126.79603333333334</c:v>
                </c:pt>
                <c:pt idx="651">
                  <c:v>-124.878</c:v>
                </c:pt>
                <c:pt idx="652">
                  <c:v>-126.79603333333334</c:v>
                </c:pt>
                <c:pt idx="653">
                  <c:v>-126.79603333333334</c:v>
                </c:pt>
                <c:pt idx="654">
                  <c:v>-126.79603333333334</c:v>
                </c:pt>
                <c:pt idx="655">
                  <c:v>-124.878</c:v>
                </c:pt>
                <c:pt idx="656">
                  <c:v>-126.79603333333334</c:v>
                </c:pt>
                <c:pt idx="657">
                  <c:v>-125.21136666666666</c:v>
                </c:pt>
                <c:pt idx="658">
                  <c:v>-125.21136666666666</c:v>
                </c:pt>
                <c:pt idx="659">
                  <c:v>-123.62669999999999</c:v>
                </c:pt>
                <c:pt idx="660">
                  <c:v>-121.70866666666666</c:v>
                </c:pt>
                <c:pt idx="661">
                  <c:v>-122.04203333333332</c:v>
                </c:pt>
                <c:pt idx="662">
                  <c:v>-122.04203333333332</c:v>
                </c:pt>
                <c:pt idx="663">
                  <c:v>-122.04203333333332</c:v>
                </c:pt>
                <c:pt idx="664">
                  <c:v>-122.04203333333332</c:v>
                </c:pt>
                <c:pt idx="665">
                  <c:v>-122.04203333333332</c:v>
                </c:pt>
                <c:pt idx="666">
                  <c:v>-120.12399999999998</c:v>
                </c:pt>
                <c:pt idx="667">
                  <c:v>-122.04203333333332</c:v>
                </c:pt>
                <c:pt idx="668">
                  <c:v>-122.04203333333332</c:v>
                </c:pt>
                <c:pt idx="669">
                  <c:v>-122.04203333333332</c:v>
                </c:pt>
                <c:pt idx="670">
                  <c:v>-122.04203333333332</c:v>
                </c:pt>
                <c:pt idx="671">
                  <c:v>-122.04203333333332</c:v>
                </c:pt>
                <c:pt idx="672">
                  <c:v>-122.04203333333332</c:v>
                </c:pt>
                <c:pt idx="673">
                  <c:v>-122.04203333333332</c:v>
                </c:pt>
                <c:pt idx="674">
                  <c:v>-120.12399999999998</c:v>
                </c:pt>
                <c:pt idx="675">
                  <c:v>-120.12399999999998</c:v>
                </c:pt>
                <c:pt idx="676">
                  <c:v>-122.04203333333332</c:v>
                </c:pt>
                <c:pt idx="677">
                  <c:v>-122.04203333333332</c:v>
                </c:pt>
                <c:pt idx="678">
                  <c:v>-122.04203333333332</c:v>
                </c:pt>
                <c:pt idx="679">
                  <c:v>-120.45736666666664</c:v>
                </c:pt>
                <c:pt idx="680">
                  <c:v>-118.53933333333332</c:v>
                </c:pt>
                <c:pt idx="681">
                  <c:v>-120.45736666666664</c:v>
                </c:pt>
                <c:pt idx="682">
                  <c:v>-120.45736666666664</c:v>
                </c:pt>
                <c:pt idx="683">
                  <c:v>-120.45736666666664</c:v>
                </c:pt>
                <c:pt idx="684">
                  <c:v>-120.45736666666664</c:v>
                </c:pt>
                <c:pt idx="685">
                  <c:v>-120.45736666666664</c:v>
                </c:pt>
                <c:pt idx="686">
                  <c:v>-118.53933333333332</c:v>
                </c:pt>
                <c:pt idx="687">
                  <c:v>-118.87270000000001</c:v>
                </c:pt>
                <c:pt idx="688">
                  <c:v>-118.87270000000001</c:v>
                </c:pt>
                <c:pt idx="689">
                  <c:v>-117.28803333333333</c:v>
                </c:pt>
                <c:pt idx="690">
                  <c:v>-117.28803333333333</c:v>
                </c:pt>
                <c:pt idx="691">
                  <c:v>-115.37</c:v>
                </c:pt>
                <c:pt idx="692">
                  <c:v>-117.28803333333333</c:v>
                </c:pt>
                <c:pt idx="693">
                  <c:v>-115.37</c:v>
                </c:pt>
                <c:pt idx="694">
                  <c:v>-115.37</c:v>
                </c:pt>
                <c:pt idx="695">
                  <c:v>-115.37</c:v>
                </c:pt>
                <c:pt idx="696">
                  <c:v>-115.37</c:v>
                </c:pt>
                <c:pt idx="697">
                  <c:v>-113.78533333333333</c:v>
                </c:pt>
                <c:pt idx="698">
                  <c:v>-113.78533333333333</c:v>
                </c:pt>
                <c:pt idx="699">
                  <c:v>-112.20066666666666</c:v>
                </c:pt>
                <c:pt idx="700">
                  <c:v>-112.20066666666666</c:v>
                </c:pt>
                <c:pt idx="701">
                  <c:v>-112.20066666666666</c:v>
                </c:pt>
                <c:pt idx="702">
                  <c:v>-112.20066666666666</c:v>
                </c:pt>
                <c:pt idx="703">
                  <c:v>-112.20066666666666</c:v>
                </c:pt>
                <c:pt idx="704">
                  <c:v>-112.20066666666666</c:v>
                </c:pt>
                <c:pt idx="705">
                  <c:v>-112.20066666666666</c:v>
                </c:pt>
                <c:pt idx="706">
                  <c:v>-112.20066666666666</c:v>
                </c:pt>
                <c:pt idx="707">
                  <c:v>-112.20066666666666</c:v>
                </c:pt>
                <c:pt idx="708">
                  <c:v>-112.20066666666666</c:v>
                </c:pt>
                <c:pt idx="709">
                  <c:v>-112.20066666666666</c:v>
                </c:pt>
                <c:pt idx="710">
                  <c:v>-112.20066666666666</c:v>
                </c:pt>
                <c:pt idx="711">
                  <c:v>-110.61603333333335</c:v>
                </c:pt>
                <c:pt idx="712">
                  <c:v>-110.61603333333335</c:v>
                </c:pt>
                <c:pt idx="713">
                  <c:v>-109.03133333333335</c:v>
                </c:pt>
                <c:pt idx="714">
                  <c:v>-109.03133333333335</c:v>
                </c:pt>
                <c:pt idx="715">
                  <c:v>-109.03133333333335</c:v>
                </c:pt>
                <c:pt idx="716">
                  <c:v>-109.03133333333335</c:v>
                </c:pt>
                <c:pt idx="717">
                  <c:v>-109.03133333333335</c:v>
                </c:pt>
                <c:pt idx="718">
                  <c:v>-109.03133333333335</c:v>
                </c:pt>
                <c:pt idx="719">
                  <c:v>-107.44666666666667</c:v>
                </c:pt>
                <c:pt idx="720">
                  <c:v>-107.44666666666667</c:v>
                </c:pt>
                <c:pt idx="721">
                  <c:v>-105.86200000000001</c:v>
                </c:pt>
                <c:pt idx="722">
                  <c:v>-105.86200000000001</c:v>
                </c:pt>
                <c:pt idx="723">
                  <c:v>-104.27733333333333</c:v>
                </c:pt>
                <c:pt idx="724">
                  <c:v>-102.69266666666665</c:v>
                </c:pt>
                <c:pt idx="725">
                  <c:v>-102.69266666666665</c:v>
                </c:pt>
                <c:pt idx="726">
                  <c:v>-101.10799999999999</c:v>
                </c:pt>
                <c:pt idx="727">
                  <c:v>-101.10799999999999</c:v>
                </c:pt>
                <c:pt idx="728">
                  <c:v>-101.10799999999999</c:v>
                </c:pt>
                <c:pt idx="729">
                  <c:v>-99.523333333333355</c:v>
                </c:pt>
                <c:pt idx="730">
                  <c:v>-99.523333333333355</c:v>
                </c:pt>
                <c:pt idx="731">
                  <c:v>-99.523333333333355</c:v>
                </c:pt>
                <c:pt idx="732">
                  <c:v>-99.523333333333355</c:v>
                </c:pt>
                <c:pt idx="733">
                  <c:v>-99.523333333333355</c:v>
                </c:pt>
                <c:pt idx="734">
                  <c:v>-99.523333333333355</c:v>
                </c:pt>
                <c:pt idx="735">
                  <c:v>-99.523333333333355</c:v>
                </c:pt>
                <c:pt idx="736">
                  <c:v>-99.523333333333355</c:v>
                </c:pt>
                <c:pt idx="737">
                  <c:v>-99.523333333333355</c:v>
                </c:pt>
                <c:pt idx="738">
                  <c:v>-99.523333333333355</c:v>
                </c:pt>
                <c:pt idx="739">
                  <c:v>-99.523333333333355</c:v>
                </c:pt>
                <c:pt idx="740">
                  <c:v>-99.523333333333355</c:v>
                </c:pt>
                <c:pt idx="741">
                  <c:v>-97.938666666666677</c:v>
                </c:pt>
                <c:pt idx="742">
                  <c:v>-97.938666666666677</c:v>
                </c:pt>
                <c:pt idx="743">
                  <c:v>-96.353999999999999</c:v>
                </c:pt>
                <c:pt idx="744">
                  <c:v>-96.353999999999999</c:v>
                </c:pt>
                <c:pt idx="745">
                  <c:v>-96.353999999999999</c:v>
                </c:pt>
                <c:pt idx="746">
                  <c:v>-96.353999999999999</c:v>
                </c:pt>
                <c:pt idx="747">
                  <c:v>-96.353999999999999</c:v>
                </c:pt>
                <c:pt idx="748">
                  <c:v>-96.353999999999999</c:v>
                </c:pt>
                <c:pt idx="749">
                  <c:v>-93.184666666666658</c:v>
                </c:pt>
                <c:pt idx="750">
                  <c:v>-93.184666666666658</c:v>
                </c:pt>
                <c:pt idx="751">
                  <c:v>-93.184666666666658</c:v>
                </c:pt>
                <c:pt idx="752">
                  <c:v>-93.184666666666658</c:v>
                </c:pt>
                <c:pt idx="753">
                  <c:v>-93.184666666666658</c:v>
                </c:pt>
                <c:pt idx="754">
                  <c:v>-93.184666666666658</c:v>
                </c:pt>
                <c:pt idx="755">
                  <c:v>-93.184666666666658</c:v>
                </c:pt>
                <c:pt idx="756">
                  <c:v>-91.59999999999998</c:v>
                </c:pt>
                <c:pt idx="757">
                  <c:v>-91.59999999999998</c:v>
                </c:pt>
                <c:pt idx="758">
                  <c:v>-91.59999999999998</c:v>
                </c:pt>
                <c:pt idx="759">
                  <c:v>-91.59999999999998</c:v>
                </c:pt>
                <c:pt idx="760">
                  <c:v>-91.59999999999998</c:v>
                </c:pt>
                <c:pt idx="761">
                  <c:v>-91.59999999999998</c:v>
                </c:pt>
                <c:pt idx="762">
                  <c:v>-91.59999999999998</c:v>
                </c:pt>
                <c:pt idx="763">
                  <c:v>-91.59999999999998</c:v>
                </c:pt>
                <c:pt idx="764">
                  <c:v>-90.015333333333317</c:v>
                </c:pt>
                <c:pt idx="765">
                  <c:v>-90.015333333333317</c:v>
                </c:pt>
                <c:pt idx="766">
                  <c:v>-90.015333333333317</c:v>
                </c:pt>
                <c:pt idx="767">
                  <c:v>-90.015333333333317</c:v>
                </c:pt>
                <c:pt idx="768">
                  <c:v>-90.015333333333317</c:v>
                </c:pt>
                <c:pt idx="769">
                  <c:v>-90.015333333333317</c:v>
                </c:pt>
                <c:pt idx="770">
                  <c:v>-90.015333333333317</c:v>
                </c:pt>
                <c:pt idx="771">
                  <c:v>-88.430666666666681</c:v>
                </c:pt>
                <c:pt idx="772">
                  <c:v>-88.430666666666681</c:v>
                </c:pt>
                <c:pt idx="773">
                  <c:v>-86.846000000000004</c:v>
                </c:pt>
                <c:pt idx="774">
                  <c:v>-86.846000000000004</c:v>
                </c:pt>
                <c:pt idx="775">
                  <c:v>-86.846000000000004</c:v>
                </c:pt>
                <c:pt idx="776">
                  <c:v>-86.846000000000004</c:v>
                </c:pt>
                <c:pt idx="777">
                  <c:v>-86.846000000000004</c:v>
                </c:pt>
                <c:pt idx="778">
                  <c:v>-86.846000000000004</c:v>
                </c:pt>
                <c:pt idx="779">
                  <c:v>-86.846000000000004</c:v>
                </c:pt>
                <c:pt idx="780">
                  <c:v>-86.846000000000004</c:v>
                </c:pt>
                <c:pt idx="781">
                  <c:v>-86.846000000000004</c:v>
                </c:pt>
                <c:pt idx="782">
                  <c:v>-86.846000000000004</c:v>
                </c:pt>
                <c:pt idx="783">
                  <c:v>-86.846000000000004</c:v>
                </c:pt>
                <c:pt idx="784">
                  <c:v>-85.261333333333326</c:v>
                </c:pt>
                <c:pt idx="785">
                  <c:v>-85.261333333333326</c:v>
                </c:pt>
                <c:pt idx="786">
                  <c:v>-85.261333333333326</c:v>
                </c:pt>
                <c:pt idx="787">
                  <c:v>-85.261333333333326</c:v>
                </c:pt>
                <c:pt idx="788">
                  <c:v>-85.261333333333326</c:v>
                </c:pt>
                <c:pt idx="789">
                  <c:v>-85.261333333333326</c:v>
                </c:pt>
                <c:pt idx="790">
                  <c:v>-85.261333333333326</c:v>
                </c:pt>
                <c:pt idx="791">
                  <c:v>-83.676666666666662</c:v>
                </c:pt>
                <c:pt idx="792">
                  <c:v>-83.676666666666662</c:v>
                </c:pt>
                <c:pt idx="793">
                  <c:v>-83.676666666666662</c:v>
                </c:pt>
                <c:pt idx="794">
                  <c:v>-83.676666666666662</c:v>
                </c:pt>
                <c:pt idx="795">
                  <c:v>-83.676666666666662</c:v>
                </c:pt>
                <c:pt idx="796">
                  <c:v>-83.676666666666662</c:v>
                </c:pt>
                <c:pt idx="797">
                  <c:v>-83.676666666666662</c:v>
                </c:pt>
                <c:pt idx="798">
                  <c:v>-83.676666666666662</c:v>
                </c:pt>
                <c:pt idx="799">
                  <c:v>-83.676666666666662</c:v>
                </c:pt>
                <c:pt idx="800">
                  <c:v>-83.676666666666662</c:v>
                </c:pt>
                <c:pt idx="801">
                  <c:v>-83.676666666666662</c:v>
                </c:pt>
                <c:pt idx="802">
                  <c:v>-83.676666666666662</c:v>
                </c:pt>
                <c:pt idx="803">
                  <c:v>-83.676666666666662</c:v>
                </c:pt>
                <c:pt idx="804">
                  <c:v>-82.091999999999999</c:v>
                </c:pt>
                <c:pt idx="805">
                  <c:v>-82.091999999999999</c:v>
                </c:pt>
                <c:pt idx="806">
                  <c:v>-82.091999999999999</c:v>
                </c:pt>
                <c:pt idx="807">
                  <c:v>-82.091999999999999</c:v>
                </c:pt>
                <c:pt idx="808">
                  <c:v>-82.091999999999999</c:v>
                </c:pt>
                <c:pt idx="809">
                  <c:v>-82.091999999999999</c:v>
                </c:pt>
                <c:pt idx="810">
                  <c:v>-82.091999999999999</c:v>
                </c:pt>
                <c:pt idx="811">
                  <c:v>-82.091999999999999</c:v>
                </c:pt>
                <c:pt idx="812">
                  <c:v>-82.091999999999999</c:v>
                </c:pt>
                <c:pt idx="813">
                  <c:v>-82.091999999999999</c:v>
                </c:pt>
                <c:pt idx="814">
                  <c:v>-82.091999999999999</c:v>
                </c:pt>
                <c:pt idx="815">
                  <c:v>-82.091999999999999</c:v>
                </c:pt>
                <c:pt idx="816">
                  <c:v>-82.091999999999999</c:v>
                </c:pt>
                <c:pt idx="817">
                  <c:v>-82.091999999999999</c:v>
                </c:pt>
                <c:pt idx="818">
                  <c:v>-82.091999999999999</c:v>
                </c:pt>
                <c:pt idx="819">
                  <c:v>-82.091999999999999</c:v>
                </c:pt>
                <c:pt idx="820">
                  <c:v>-82.091999999999999</c:v>
                </c:pt>
                <c:pt idx="821">
                  <c:v>-82.091999999999999</c:v>
                </c:pt>
                <c:pt idx="822">
                  <c:v>-82.091999999999999</c:v>
                </c:pt>
                <c:pt idx="823">
                  <c:v>-82.091999999999999</c:v>
                </c:pt>
                <c:pt idx="824">
                  <c:v>-80.507333333333335</c:v>
                </c:pt>
                <c:pt idx="825">
                  <c:v>-80.507333333333335</c:v>
                </c:pt>
                <c:pt idx="826">
                  <c:v>-77.337999999999994</c:v>
                </c:pt>
                <c:pt idx="827">
                  <c:v>-77.337999999999994</c:v>
                </c:pt>
                <c:pt idx="828">
                  <c:v>-77.337999999999994</c:v>
                </c:pt>
                <c:pt idx="829">
                  <c:v>-77.337999999999994</c:v>
                </c:pt>
                <c:pt idx="830">
                  <c:v>-77.337999999999994</c:v>
                </c:pt>
                <c:pt idx="831">
                  <c:v>-75.753333333333345</c:v>
                </c:pt>
                <c:pt idx="832">
                  <c:v>-75.753333333333345</c:v>
                </c:pt>
                <c:pt idx="833">
                  <c:v>-75.753333333333345</c:v>
                </c:pt>
                <c:pt idx="834">
                  <c:v>-75.753333333333345</c:v>
                </c:pt>
                <c:pt idx="835">
                  <c:v>-75.753333333333345</c:v>
                </c:pt>
                <c:pt idx="836">
                  <c:v>-75.753333333333345</c:v>
                </c:pt>
                <c:pt idx="837">
                  <c:v>-75.753333333333345</c:v>
                </c:pt>
                <c:pt idx="838">
                  <c:v>-75.753333333333345</c:v>
                </c:pt>
                <c:pt idx="839">
                  <c:v>-75.753333333333345</c:v>
                </c:pt>
                <c:pt idx="840">
                  <c:v>-75.753333333333345</c:v>
                </c:pt>
                <c:pt idx="841">
                  <c:v>-75.753333333333345</c:v>
                </c:pt>
                <c:pt idx="842">
                  <c:v>-75.753333333333345</c:v>
                </c:pt>
                <c:pt idx="843">
                  <c:v>-75.753333333333345</c:v>
                </c:pt>
                <c:pt idx="844">
                  <c:v>-75.753333333333345</c:v>
                </c:pt>
                <c:pt idx="845">
                  <c:v>-75.753333333333345</c:v>
                </c:pt>
                <c:pt idx="846">
                  <c:v>-74.168666666666667</c:v>
                </c:pt>
                <c:pt idx="847">
                  <c:v>-74.168666666666667</c:v>
                </c:pt>
                <c:pt idx="848">
                  <c:v>-74.168666666666667</c:v>
                </c:pt>
                <c:pt idx="849">
                  <c:v>-74.168666666666667</c:v>
                </c:pt>
                <c:pt idx="850">
                  <c:v>-74.168666666666667</c:v>
                </c:pt>
                <c:pt idx="851">
                  <c:v>-74.168666666666667</c:v>
                </c:pt>
                <c:pt idx="852">
                  <c:v>-74.168666666666667</c:v>
                </c:pt>
                <c:pt idx="853">
                  <c:v>-74.168666666666667</c:v>
                </c:pt>
                <c:pt idx="854">
                  <c:v>-74.168666666666667</c:v>
                </c:pt>
                <c:pt idx="855">
                  <c:v>-74.168666666666667</c:v>
                </c:pt>
                <c:pt idx="856">
                  <c:v>-74.168666666666667</c:v>
                </c:pt>
                <c:pt idx="857">
                  <c:v>-74.168666666666667</c:v>
                </c:pt>
                <c:pt idx="858">
                  <c:v>-70.999333333333325</c:v>
                </c:pt>
                <c:pt idx="859">
                  <c:v>-70.999333333333325</c:v>
                </c:pt>
                <c:pt idx="860">
                  <c:v>-70.999333333333325</c:v>
                </c:pt>
                <c:pt idx="861">
                  <c:v>-70.999333333333325</c:v>
                </c:pt>
                <c:pt idx="862">
                  <c:v>-70.999333333333325</c:v>
                </c:pt>
                <c:pt idx="863">
                  <c:v>-70.999333333333325</c:v>
                </c:pt>
                <c:pt idx="864">
                  <c:v>-70.999333333333325</c:v>
                </c:pt>
                <c:pt idx="865">
                  <c:v>-70.999333333333325</c:v>
                </c:pt>
                <c:pt idx="866">
                  <c:v>-70.999333333333325</c:v>
                </c:pt>
                <c:pt idx="867">
                  <c:v>-70.999333333333325</c:v>
                </c:pt>
                <c:pt idx="868">
                  <c:v>-70.999333333333325</c:v>
                </c:pt>
                <c:pt idx="869">
                  <c:v>-70.999333333333325</c:v>
                </c:pt>
                <c:pt idx="870">
                  <c:v>-70.999333333333325</c:v>
                </c:pt>
                <c:pt idx="871">
                  <c:v>-70.999333333333325</c:v>
                </c:pt>
                <c:pt idx="872">
                  <c:v>-70.999333333333325</c:v>
                </c:pt>
                <c:pt idx="873">
                  <c:v>-69.414666666666662</c:v>
                </c:pt>
                <c:pt idx="874">
                  <c:v>-69.414666666666662</c:v>
                </c:pt>
                <c:pt idx="875">
                  <c:v>-69.414666666666662</c:v>
                </c:pt>
                <c:pt idx="876">
                  <c:v>-69.414666666666662</c:v>
                </c:pt>
                <c:pt idx="877">
                  <c:v>-69.414666666666662</c:v>
                </c:pt>
                <c:pt idx="878">
                  <c:v>-69.414666666666662</c:v>
                </c:pt>
                <c:pt idx="879">
                  <c:v>-69.414666666666662</c:v>
                </c:pt>
                <c:pt idx="880">
                  <c:v>-69.414666666666662</c:v>
                </c:pt>
                <c:pt idx="881">
                  <c:v>-69.414666666666662</c:v>
                </c:pt>
                <c:pt idx="882">
                  <c:v>-69.414666666666662</c:v>
                </c:pt>
                <c:pt idx="883">
                  <c:v>-69.414666666666662</c:v>
                </c:pt>
                <c:pt idx="884">
                  <c:v>-69.414666666666662</c:v>
                </c:pt>
                <c:pt idx="885">
                  <c:v>-69.414666666666662</c:v>
                </c:pt>
                <c:pt idx="886">
                  <c:v>-67.83</c:v>
                </c:pt>
                <c:pt idx="887">
                  <c:v>-67.83</c:v>
                </c:pt>
                <c:pt idx="888">
                  <c:v>-66.245333333333335</c:v>
                </c:pt>
                <c:pt idx="889">
                  <c:v>-66.245333333333335</c:v>
                </c:pt>
                <c:pt idx="890">
                  <c:v>-66.245333333333335</c:v>
                </c:pt>
                <c:pt idx="891">
                  <c:v>-66.245333333333335</c:v>
                </c:pt>
                <c:pt idx="892">
                  <c:v>-68.163366666666661</c:v>
                </c:pt>
                <c:pt idx="893">
                  <c:v>-64.660666666666671</c:v>
                </c:pt>
                <c:pt idx="894">
                  <c:v>-66.578699999999998</c:v>
                </c:pt>
                <c:pt idx="895">
                  <c:v>-66.578699999999998</c:v>
                </c:pt>
                <c:pt idx="896">
                  <c:v>-63.075999999999993</c:v>
                </c:pt>
                <c:pt idx="897">
                  <c:v>-63.075999999999993</c:v>
                </c:pt>
                <c:pt idx="898">
                  <c:v>-63.075999999999993</c:v>
                </c:pt>
                <c:pt idx="899">
                  <c:v>-63.075999999999993</c:v>
                </c:pt>
                <c:pt idx="900">
                  <c:v>-63.075999999999993</c:v>
                </c:pt>
                <c:pt idx="901">
                  <c:v>-63.075999999999993</c:v>
                </c:pt>
                <c:pt idx="902">
                  <c:v>-63.075999999999993</c:v>
                </c:pt>
                <c:pt idx="903">
                  <c:v>-63.075999999999993</c:v>
                </c:pt>
                <c:pt idx="904">
                  <c:v>-63.075999999999993</c:v>
                </c:pt>
                <c:pt idx="905">
                  <c:v>-63.075999999999993</c:v>
                </c:pt>
                <c:pt idx="906">
                  <c:v>-63.075999999999993</c:v>
                </c:pt>
                <c:pt idx="907">
                  <c:v>-63.075999999999993</c:v>
                </c:pt>
                <c:pt idx="908">
                  <c:v>-63.075999999999993</c:v>
                </c:pt>
                <c:pt idx="909">
                  <c:v>-63.075999999999993</c:v>
                </c:pt>
                <c:pt idx="910">
                  <c:v>-63.075999999999993</c:v>
                </c:pt>
                <c:pt idx="911">
                  <c:v>-61.491333333333337</c:v>
                </c:pt>
                <c:pt idx="912">
                  <c:v>-61.491333333333337</c:v>
                </c:pt>
                <c:pt idx="913">
                  <c:v>-63.409366666666671</c:v>
                </c:pt>
                <c:pt idx="914">
                  <c:v>-61.491333333333337</c:v>
                </c:pt>
                <c:pt idx="915">
                  <c:v>-63.409366666666671</c:v>
                </c:pt>
                <c:pt idx="916">
                  <c:v>-63.409366666666671</c:v>
                </c:pt>
                <c:pt idx="917">
                  <c:v>-63.409366666666671</c:v>
                </c:pt>
                <c:pt idx="918">
                  <c:v>-61.491333333333337</c:v>
                </c:pt>
                <c:pt idx="919">
                  <c:v>-61.491333333333337</c:v>
                </c:pt>
                <c:pt idx="920">
                  <c:v>-61.491333333333337</c:v>
                </c:pt>
                <c:pt idx="921">
                  <c:v>-63.409366666666671</c:v>
                </c:pt>
                <c:pt idx="922">
                  <c:v>-61.491333333333337</c:v>
                </c:pt>
                <c:pt idx="923">
                  <c:v>-61.491333333333337</c:v>
                </c:pt>
                <c:pt idx="924">
                  <c:v>-61.491333333333337</c:v>
                </c:pt>
                <c:pt idx="925">
                  <c:v>-61.491333333333337</c:v>
                </c:pt>
                <c:pt idx="926">
                  <c:v>-63.409366666666671</c:v>
                </c:pt>
                <c:pt idx="927">
                  <c:v>-61.491333333333337</c:v>
                </c:pt>
                <c:pt idx="928">
                  <c:v>-61.491333333333337</c:v>
                </c:pt>
                <c:pt idx="929">
                  <c:v>-61.491333333333337</c:v>
                </c:pt>
                <c:pt idx="930">
                  <c:v>-63.409366666666671</c:v>
                </c:pt>
                <c:pt idx="931">
                  <c:v>-61.491333333333337</c:v>
                </c:pt>
                <c:pt idx="932">
                  <c:v>-61.491333333333337</c:v>
                </c:pt>
                <c:pt idx="933">
                  <c:v>-61.491333333333337</c:v>
                </c:pt>
                <c:pt idx="934">
                  <c:v>-61.491333333333337</c:v>
                </c:pt>
                <c:pt idx="935">
                  <c:v>-61.491333333333337</c:v>
                </c:pt>
                <c:pt idx="936">
                  <c:v>-63.409366666666671</c:v>
                </c:pt>
                <c:pt idx="937">
                  <c:v>-63.409366666666671</c:v>
                </c:pt>
                <c:pt idx="938">
                  <c:v>-61.8247</c:v>
                </c:pt>
                <c:pt idx="939">
                  <c:v>-61.8247</c:v>
                </c:pt>
                <c:pt idx="940">
                  <c:v>-59.906666666666666</c:v>
                </c:pt>
                <c:pt idx="941">
                  <c:v>-61.8247</c:v>
                </c:pt>
                <c:pt idx="942">
                  <c:v>-59.906666666666666</c:v>
                </c:pt>
                <c:pt idx="943">
                  <c:v>-59.906666666666666</c:v>
                </c:pt>
                <c:pt idx="944">
                  <c:v>-59.906666666666666</c:v>
                </c:pt>
                <c:pt idx="945">
                  <c:v>-59.906666666666666</c:v>
                </c:pt>
                <c:pt idx="946">
                  <c:v>-61.8247</c:v>
                </c:pt>
                <c:pt idx="947">
                  <c:v>-61.8247</c:v>
                </c:pt>
                <c:pt idx="948">
                  <c:v>-58.321999999999996</c:v>
                </c:pt>
                <c:pt idx="949">
                  <c:v>-60.240033333333322</c:v>
                </c:pt>
                <c:pt idx="950">
                  <c:v>-58.321999999999996</c:v>
                </c:pt>
                <c:pt idx="951">
                  <c:v>-58.321999999999996</c:v>
                </c:pt>
                <c:pt idx="952">
                  <c:v>-58.321999999999996</c:v>
                </c:pt>
                <c:pt idx="953">
                  <c:v>-60.240033333333322</c:v>
                </c:pt>
                <c:pt idx="954">
                  <c:v>-60.240033333333322</c:v>
                </c:pt>
                <c:pt idx="955">
                  <c:v>-60.240033333333322</c:v>
                </c:pt>
                <c:pt idx="956">
                  <c:v>-58.321999999999996</c:v>
                </c:pt>
                <c:pt idx="957">
                  <c:v>-58.321999999999996</c:v>
                </c:pt>
                <c:pt idx="958">
                  <c:v>-60.240033333333322</c:v>
                </c:pt>
                <c:pt idx="959">
                  <c:v>-58.321999999999996</c:v>
                </c:pt>
                <c:pt idx="960">
                  <c:v>-60.240033333333322</c:v>
                </c:pt>
                <c:pt idx="961">
                  <c:v>-60.240033333333322</c:v>
                </c:pt>
                <c:pt idx="962">
                  <c:v>-58.321999999999996</c:v>
                </c:pt>
                <c:pt idx="963">
                  <c:v>-58.321999999999996</c:v>
                </c:pt>
                <c:pt idx="964">
                  <c:v>-60.240033333333322</c:v>
                </c:pt>
                <c:pt idx="965">
                  <c:v>-60.240033333333322</c:v>
                </c:pt>
                <c:pt idx="966">
                  <c:v>-58.321999999999996</c:v>
                </c:pt>
                <c:pt idx="967">
                  <c:v>-58.321999999999996</c:v>
                </c:pt>
                <c:pt idx="968">
                  <c:v>-58.321999999999996</c:v>
                </c:pt>
                <c:pt idx="969">
                  <c:v>-58.321999999999996</c:v>
                </c:pt>
                <c:pt idx="970">
                  <c:v>-60.240033333333322</c:v>
                </c:pt>
                <c:pt idx="971">
                  <c:v>-58.321999999999996</c:v>
                </c:pt>
                <c:pt idx="972">
                  <c:v>-58.321999999999996</c:v>
                </c:pt>
                <c:pt idx="973">
                  <c:v>-55.152666666666676</c:v>
                </c:pt>
                <c:pt idx="974">
                  <c:v>-55.152666666666676</c:v>
                </c:pt>
                <c:pt idx="975">
                  <c:v>-55.486033333333332</c:v>
                </c:pt>
                <c:pt idx="976">
                  <c:v>-55.486033333333332</c:v>
                </c:pt>
                <c:pt idx="977">
                  <c:v>-55.486033333333332</c:v>
                </c:pt>
                <c:pt idx="978">
                  <c:v>-53.568000000000005</c:v>
                </c:pt>
                <c:pt idx="979">
                  <c:v>-53.568000000000005</c:v>
                </c:pt>
                <c:pt idx="980">
                  <c:v>-55.486033333333332</c:v>
                </c:pt>
                <c:pt idx="981">
                  <c:v>-53.568000000000005</c:v>
                </c:pt>
                <c:pt idx="982">
                  <c:v>-53.568000000000005</c:v>
                </c:pt>
                <c:pt idx="983">
                  <c:v>-55.486033333333332</c:v>
                </c:pt>
                <c:pt idx="984">
                  <c:v>-55.486033333333332</c:v>
                </c:pt>
                <c:pt idx="985">
                  <c:v>-53.568000000000005</c:v>
                </c:pt>
                <c:pt idx="986">
                  <c:v>-55.486033333333332</c:v>
                </c:pt>
                <c:pt idx="987">
                  <c:v>-53.568000000000005</c:v>
                </c:pt>
                <c:pt idx="988">
                  <c:v>-53.568000000000005</c:v>
                </c:pt>
                <c:pt idx="989">
                  <c:v>-53.568000000000005</c:v>
                </c:pt>
                <c:pt idx="990">
                  <c:v>-55.486033333333332</c:v>
                </c:pt>
                <c:pt idx="991">
                  <c:v>-53.568000000000005</c:v>
                </c:pt>
                <c:pt idx="992">
                  <c:v>-55.486033333333332</c:v>
                </c:pt>
                <c:pt idx="993">
                  <c:v>-55.486033333333332</c:v>
                </c:pt>
                <c:pt idx="994">
                  <c:v>-55.486033333333332</c:v>
                </c:pt>
                <c:pt idx="995">
                  <c:v>-55.486033333333332</c:v>
                </c:pt>
                <c:pt idx="996">
                  <c:v>-55.486033333333332</c:v>
                </c:pt>
                <c:pt idx="997">
                  <c:v>-53.568000000000005</c:v>
                </c:pt>
                <c:pt idx="998">
                  <c:v>-53.901366666666661</c:v>
                </c:pt>
                <c:pt idx="999">
                  <c:v>-51.983333333333327</c:v>
                </c:pt>
                <c:pt idx="1000">
                  <c:v>-53.901366666666661</c:v>
                </c:pt>
                <c:pt idx="1001">
                  <c:v>-51.983333333333327</c:v>
                </c:pt>
                <c:pt idx="1002">
                  <c:v>-53.901366666666661</c:v>
                </c:pt>
                <c:pt idx="1003">
                  <c:v>-53.901366666666661</c:v>
                </c:pt>
                <c:pt idx="1004">
                  <c:v>-53.901366666666661</c:v>
                </c:pt>
                <c:pt idx="1005">
                  <c:v>-53.901366666666661</c:v>
                </c:pt>
                <c:pt idx="1006">
                  <c:v>-53.901366666666661</c:v>
                </c:pt>
                <c:pt idx="1007">
                  <c:v>-53.901366666666661</c:v>
                </c:pt>
                <c:pt idx="1008">
                  <c:v>-53.901366666666661</c:v>
                </c:pt>
                <c:pt idx="1009">
                  <c:v>-53.901366666666661</c:v>
                </c:pt>
                <c:pt idx="1010">
                  <c:v>-53.901366666666661</c:v>
                </c:pt>
                <c:pt idx="1011">
                  <c:v>-53.901366666666661</c:v>
                </c:pt>
                <c:pt idx="1012">
                  <c:v>-53.901366666666661</c:v>
                </c:pt>
                <c:pt idx="1013">
                  <c:v>-53.901366666666661</c:v>
                </c:pt>
                <c:pt idx="1014">
                  <c:v>-53.901366666666661</c:v>
                </c:pt>
                <c:pt idx="1015">
                  <c:v>-53.901366666666661</c:v>
                </c:pt>
                <c:pt idx="1016">
                  <c:v>-53.901366666666661</c:v>
                </c:pt>
                <c:pt idx="1017">
                  <c:v>-53.901366666666661</c:v>
                </c:pt>
                <c:pt idx="1018">
                  <c:v>-53.901366666666661</c:v>
                </c:pt>
                <c:pt idx="1019">
                  <c:v>-53.901366666666661</c:v>
                </c:pt>
                <c:pt idx="1020">
                  <c:v>-53.901366666666661</c:v>
                </c:pt>
                <c:pt idx="1021">
                  <c:v>-53.901366666666661</c:v>
                </c:pt>
                <c:pt idx="1022">
                  <c:v>-53.901366666666661</c:v>
                </c:pt>
                <c:pt idx="1023">
                  <c:v>-53.901366666666661</c:v>
                </c:pt>
                <c:pt idx="1024">
                  <c:v>-51.983333333333327</c:v>
                </c:pt>
                <c:pt idx="1025">
                  <c:v>-53.901366666666661</c:v>
                </c:pt>
                <c:pt idx="1026">
                  <c:v>-53.901366666666661</c:v>
                </c:pt>
                <c:pt idx="1027">
                  <c:v>-53.901366666666661</c:v>
                </c:pt>
                <c:pt idx="1028">
                  <c:v>-53.901366666666661</c:v>
                </c:pt>
                <c:pt idx="1029">
                  <c:v>-53.901366666666661</c:v>
                </c:pt>
                <c:pt idx="1030">
                  <c:v>-51.983333333333327</c:v>
                </c:pt>
                <c:pt idx="1031">
                  <c:v>-53.901366666666661</c:v>
                </c:pt>
                <c:pt idx="1032">
                  <c:v>-53.901366666666661</c:v>
                </c:pt>
                <c:pt idx="1033">
                  <c:v>-53.901366666666661</c:v>
                </c:pt>
                <c:pt idx="1034">
                  <c:v>-53.901366666666661</c:v>
                </c:pt>
                <c:pt idx="1035">
                  <c:v>-53.901366666666661</c:v>
                </c:pt>
                <c:pt idx="1036">
                  <c:v>-53.901366666666661</c:v>
                </c:pt>
                <c:pt idx="1037">
                  <c:v>-53.901366666666661</c:v>
                </c:pt>
                <c:pt idx="1038">
                  <c:v>-52.316700000000004</c:v>
                </c:pt>
                <c:pt idx="1039">
                  <c:v>-52.316700000000004</c:v>
                </c:pt>
                <c:pt idx="1040">
                  <c:v>-52.316700000000004</c:v>
                </c:pt>
                <c:pt idx="1041">
                  <c:v>-52.316700000000004</c:v>
                </c:pt>
                <c:pt idx="1042">
                  <c:v>-52.316700000000004</c:v>
                </c:pt>
                <c:pt idx="1043">
                  <c:v>-52.316700000000004</c:v>
                </c:pt>
                <c:pt idx="1044">
                  <c:v>-52.316700000000004</c:v>
                </c:pt>
                <c:pt idx="1045">
                  <c:v>-52.316700000000004</c:v>
                </c:pt>
                <c:pt idx="1046">
                  <c:v>-52.316700000000004</c:v>
                </c:pt>
                <c:pt idx="1047">
                  <c:v>-52.316700000000004</c:v>
                </c:pt>
                <c:pt idx="1048">
                  <c:v>-50.398666666666678</c:v>
                </c:pt>
                <c:pt idx="1049">
                  <c:v>-52.316700000000004</c:v>
                </c:pt>
                <c:pt idx="1050">
                  <c:v>-52.316700000000004</c:v>
                </c:pt>
                <c:pt idx="1051">
                  <c:v>-52.316700000000004</c:v>
                </c:pt>
                <c:pt idx="1052">
                  <c:v>-52.316700000000004</c:v>
                </c:pt>
                <c:pt idx="1053">
                  <c:v>-50.398666666666678</c:v>
                </c:pt>
                <c:pt idx="1054">
                  <c:v>-52.316700000000004</c:v>
                </c:pt>
                <c:pt idx="1055">
                  <c:v>-52.316700000000004</c:v>
                </c:pt>
                <c:pt idx="1056">
                  <c:v>-52.316700000000004</c:v>
                </c:pt>
                <c:pt idx="1057">
                  <c:v>-50.398666666666678</c:v>
                </c:pt>
                <c:pt idx="1058">
                  <c:v>-52.316700000000004</c:v>
                </c:pt>
                <c:pt idx="1059">
                  <c:v>-52.316700000000004</c:v>
                </c:pt>
                <c:pt idx="1060">
                  <c:v>-52.316700000000004</c:v>
                </c:pt>
                <c:pt idx="1061">
                  <c:v>-52.316700000000004</c:v>
                </c:pt>
                <c:pt idx="1062">
                  <c:v>-52.316700000000004</c:v>
                </c:pt>
                <c:pt idx="1063">
                  <c:v>-50.398666666666678</c:v>
                </c:pt>
                <c:pt idx="1064">
                  <c:v>-52.316700000000004</c:v>
                </c:pt>
                <c:pt idx="1065">
                  <c:v>-50.732033333333334</c:v>
                </c:pt>
                <c:pt idx="1066">
                  <c:v>-48.814</c:v>
                </c:pt>
                <c:pt idx="1067">
                  <c:v>-50.732033333333334</c:v>
                </c:pt>
                <c:pt idx="1068">
                  <c:v>-50.732033333333334</c:v>
                </c:pt>
                <c:pt idx="1069">
                  <c:v>-50.732033333333334</c:v>
                </c:pt>
                <c:pt idx="1070">
                  <c:v>-50.732033333333334</c:v>
                </c:pt>
                <c:pt idx="1071">
                  <c:v>-50.732033333333334</c:v>
                </c:pt>
                <c:pt idx="1072">
                  <c:v>-50.732033333333334</c:v>
                </c:pt>
                <c:pt idx="1073">
                  <c:v>-49.147366666666663</c:v>
                </c:pt>
                <c:pt idx="1074">
                  <c:v>-49.147366666666663</c:v>
                </c:pt>
                <c:pt idx="1075">
                  <c:v>-47.562700000000007</c:v>
                </c:pt>
                <c:pt idx="1076">
                  <c:v>-47.562700000000007</c:v>
                </c:pt>
                <c:pt idx="1077">
                  <c:v>-47.562700000000007</c:v>
                </c:pt>
                <c:pt idx="1078">
                  <c:v>-45.644666666666673</c:v>
                </c:pt>
                <c:pt idx="1079">
                  <c:v>-45.644666666666673</c:v>
                </c:pt>
                <c:pt idx="1080">
                  <c:v>-47.562700000000007</c:v>
                </c:pt>
                <c:pt idx="1081">
                  <c:v>-47.562700000000007</c:v>
                </c:pt>
                <c:pt idx="1082">
                  <c:v>-47.562700000000007</c:v>
                </c:pt>
                <c:pt idx="1083">
                  <c:v>-47.562700000000007</c:v>
                </c:pt>
                <c:pt idx="1084">
                  <c:v>-45.644666666666673</c:v>
                </c:pt>
                <c:pt idx="1085">
                  <c:v>-47.562700000000007</c:v>
                </c:pt>
                <c:pt idx="1086">
                  <c:v>-47.562700000000007</c:v>
                </c:pt>
                <c:pt idx="1087">
                  <c:v>-47.562700000000007</c:v>
                </c:pt>
                <c:pt idx="1088">
                  <c:v>-47.562700000000007</c:v>
                </c:pt>
                <c:pt idx="1089">
                  <c:v>-47.562700000000007</c:v>
                </c:pt>
                <c:pt idx="1090">
                  <c:v>-47.562700000000007</c:v>
                </c:pt>
                <c:pt idx="1091">
                  <c:v>-47.562700000000007</c:v>
                </c:pt>
                <c:pt idx="1092">
                  <c:v>-47.562700000000007</c:v>
                </c:pt>
                <c:pt idx="1093">
                  <c:v>-45.644666666666673</c:v>
                </c:pt>
                <c:pt idx="1094">
                  <c:v>-45.644666666666673</c:v>
                </c:pt>
                <c:pt idx="1095">
                  <c:v>-45.978033333333336</c:v>
                </c:pt>
                <c:pt idx="1096">
                  <c:v>-45.978033333333336</c:v>
                </c:pt>
                <c:pt idx="1097">
                  <c:v>-44.393366666666658</c:v>
                </c:pt>
                <c:pt idx="1098">
                  <c:v>-44.393366666666658</c:v>
                </c:pt>
                <c:pt idx="1099">
                  <c:v>-44.393366666666658</c:v>
                </c:pt>
                <c:pt idx="1100">
                  <c:v>-44.393366666666658</c:v>
                </c:pt>
                <c:pt idx="1101">
                  <c:v>-44.393366666666658</c:v>
                </c:pt>
                <c:pt idx="1102">
                  <c:v>-44.393366666666658</c:v>
                </c:pt>
                <c:pt idx="1103">
                  <c:v>-44.393366666666658</c:v>
                </c:pt>
                <c:pt idx="1104">
                  <c:v>-44.393366666666658</c:v>
                </c:pt>
                <c:pt idx="1105">
                  <c:v>-44.393366666666658</c:v>
                </c:pt>
                <c:pt idx="1106">
                  <c:v>-44.393366666666658</c:v>
                </c:pt>
                <c:pt idx="1107">
                  <c:v>-44.393366666666658</c:v>
                </c:pt>
                <c:pt idx="1108">
                  <c:v>-44.393366666666658</c:v>
                </c:pt>
                <c:pt idx="1109">
                  <c:v>-44.393366666666658</c:v>
                </c:pt>
                <c:pt idx="1110">
                  <c:v>-44.393366666666658</c:v>
                </c:pt>
                <c:pt idx="1111">
                  <c:v>-42.475333333333332</c:v>
                </c:pt>
                <c:pt idx="1112">
                  <c:v>-42.475333333333332</c:v>
                </c:pt>
                <c:pt idx="1113">
                  <c:v>-44.393366666666658</c:v>
                </c:pt>
                <c:pt idx="1114">
                  <c:v>-44.393366666666658</c:v>
                </c:pt>
                <c:pt idx="1115">
                  <c:v>-44.393366666666658</c:v>
                </c:pt>
                <c:pt idx="1116">
                  <c:v>-44.393366666666658</c:v>
                </c:pt>
                <c:pt idx="1117">
                  <c:v>-44.393366666666658</c:v>
                </c:pt>
                <c:pt idx="1118">
                  <c:v>-44.393366666666658</c:v>
                </c:pt>
                <c:pt idx="1119">
                  <c:v>-44.393366666666658</c:v>
                </c:pt>
                <c:pt idx="1120">
                  <c:v>-44.393366666666658</c:v>
                </c:pt>
                <c:pt idx="1121">
                  <c:v>-44.393366666666658</c:v>
                </c:pt>
                <c:pt idx="1122">
                  <c:v>-44.393366666666658</c:v>
                </c:pt>
                <c:pt idx="1123">
                  <c:v>-44.393366666666658</c:v>
                </c:pt>
                <c:pt idx="1124">
                  <c:v>-44.393366666666658</c:v>
                </c:pt>
                <c:pt idx="1125">
                  <c:v>-44.393366666666658</c:v>
                </c:pt>
                <c:pt idx="1126">
                  <c:v>-44.393366666666658</c:v>
                </c:pt>
                <c:pt idx="1127">
                  <c:v>-44.393366666666658</c:v>
                </c:pt>
                <c:pt idx="1128">
                  <c:v>-42.475333333333332</c:v>
                </c:pt>
                <c:pt idx="1129">
                  <c:v>-44.393366666666658</c:v>
                </c:pt>
                <c:pt idx="1130">
                  <c:v>-40.890666666666675</c:v>
                </c:pt>
                <c:pt idx="1131">
                  <c:v>-40.890666666666675</c:v>
                </c:pt>
                <c:pt idx="1132">
                  <c:v>-42.808700000000009</c:v>
                </c:pt>
                <c:pt idx="1133">
                  <c:v>-40.890666666666675</c:v>
                </c:pt>
                <c:pt idx="1134">
                  <c:v>-40.890666666666675</c:v>
                </c:pt>
                <c:pt idx="1135">
                  <c:v>-42.808700000000009</c:v>
                </c:pt>
                <c:pt idx="1136">
                  <c:v>-42.808700000000009</c:v>
                </c:pt>
                <c:pt idx="1137">
                  <c:v>-42.808700000000009</c:v>
                </c:pt>
                <c:pt idx="1138">
                  <c:v>-42.808700000000009</c:v>
                </c:pt>
                <c:pt idx="1139">
                  <c:v>-42.808700000000009</c:v>
                </c:pt>
                <c:pt idx="1140">
                  <c:v>-42.808700000000009</c:v>
                </c:pt>
                <c:pt idx="1141">
                  <c:v>-40.890666666666675</c:v>
                </c:pt>
                <c:pt idx="1142">
                  <c:v>-42.808700000000009</c:v>
                </c:pt>
                <c:pt idx="1143">
                  <c:v>-42.808700000000009</c:v>
                </c:pt>
                <c:pt idx="1144">
                  <c:v>-42.808700000000009</c:v>
                </c:pt>
                <c:pt idx="1145">
                  <c:v>-42.808700000000009</c:v>
                </c:pt>
                <c:pt idx="1146">
                  <c:v>-40.890666666666675</c:v>
                </c:pt>
                <c:pt idx="1147">
                  <c:v>-40.890666666666675</c:v>
                </c:pt>
                <c:pt idx="1148">
                  <c:v>-42.808700000000009</c:v>
                </c:pt>
                <c:pt idx="1149">
                  <c:v>-42.808700000000009</c:v>
                </c:pt>
                <c:pt idx="1150">
                  <c:v>-42.808700000000009</c:v>
                </c:pt>
                <c:pt idx="1151">
                  <c:v>-42.808700000000009</c:v>
                </c:pt>
                <c:pt idx="1152">
                  <c:v>-41.224033333333331</c:v>
                </c:pt>
                <c:pt idx="1153">
                  <c:v>-41.224033333333331</c:v>
                </c:pt>
                <c:pt idx="1154">
                  <c:v>-37.721333333333327</c:v>
                </c:pt>
                <c:pt idx="1155">
                  <c:v>-39.63936666666666</c:v>
                </c:pt>
                <c:pt idx="1156">
                  <c:v>-39.63936666666666</c:v>
                </c:pt>
                <c:pt idx="1157">
                  <c:v>-39.63936666666666</c:v>
                </c:pt>
                <c:pt idx="1158">
                  <c:v>-39.63936666666666</c:v>
                </c:pt>
                <c:pt idx="1159">
                  <c:v>-39.63936666666666</c:v>
                </c:pt>
                <c:pt idx="1160">
                  <c:v>-39.63936666666666</c:v>
                </c:pt>
                <c:pt idx="1161">
                  <c:v>-39.63936666666666</c:v>
                </c:pt>
                <c:pt idx="1162">
                  <c:v>-39.63936666666666</c:v>
                </c:pt>
                <c:pt idx="1163">
                  <c:v>-39.63936666666666</c:v>
                </c:pt>
                <c:pt idx="1164">
                  <c:v>-39.63936666666666</c:v>
                </c:pt>
                <c:pt idx="1165">
                  <c:v>-39.63936666666666</c:v>
                </c:pt>
                <c:pt idx="1166">
                  <c:v>-37.721333333333327</c:v>
                </c:pt>
                <c:pt idx="1167">
                  <c:v>-39.63936666666666</c:v>
                </c:pt>
                <c:pt idx="1168">
                  <c:v>-39.63936666666666</c:v>
                </c:pt>
                <c:pt idx="1169">
                  <c:v>-39.63936666666666</c:v>
                </c:pt>
                <c:pt idx="1170">
                  <c:v>-39.63936666666666</c:v>
                </c:pt>
                <c:pt idx="1171">
                  <c:v>-39.63936666666666</c:v>
                </c:pt>
                <c:pt idx="1172">
                  <c:v>-39.63936666666666</c:v>
                </c:pt>
                <c:pt idx="1173">
                  <c:v>-39.63936666666666</c:v>
                </c:pt>
                <c:pt idx="1174">
                  <c:v>-39.63936666666666</c:v>
                </c:pt>
                <c:pt idx="1175">
                  <c:v>-37.721333333333327</c:v>
                </c:pt>
                <c:pt idx="1176">
                  <c:v>-39.63936666666666</c:v>
                </c:pt>
                <c:pt idx="1177">
                  <c:v>-37.721333333333327</c:v>
                </c:pt>
                <c:pt idx="1178">
                  <c:v>-37.721333333333327</c:v>
                </c:pt>
                <c:pt idx="1179">
                  <c:v>-39.63936666666666</c:v>
                </c:pt>
                <c:pt idx="1180">
                  <c:v>-37.721333333333327</c:v>
                </c:pt>
                <c:pt idx="1181">
                  <c:v>-39.63936666666666</c:v>
                </c:pt>
                <c:pt idx="1182">
                  <c:v>-39.63936666666666</c:v>
                </c:pt>
                <c:pt idx="1183">
                  <c:v>-39.63936666666666</c:v>
                </c:pt>
                <c:pt idx="1184">
                  <c:v>-39.63936666666666</c:v>
                </c:pt>
                <c:pt idx="1185">
                  <c:v>-39.63936666666666</c:v>
                </c:pt>
                <c:pt idx="1186">
                  <c:v>-39.63936666666666</c:v>
                </c:pt>
                <c:pt idx="1187">
                  <c:v>-38.054700000000004</c:v>
                </c:pt>
                <c:pt idx="1188">
                  <c:v>-38.054700000000004</c:v>
                </c:pt>
                <c:pt idx="1189">
                  <c:v>-38.054700000000004</c:v>
                </c:pt>
                <c:pt idx="1190">
                  <c:v>-38.054700000000004</c:v>
                </c:pt>
                <c:pt idx="1191">
                  <c:v>-38.054700000000004</c:v>
                </c:pt>
                <c:pt idx="1192">
                  <c:v>-38.054700000000004</c:v>
                </c:pt>
                <c:pt idx="1193">
                  <c:v>-38.054700000000004</c:v>
                </c:pt>
                <c:pt idx="1194">
                  <c:v>-38.054700000000004</c:v>
                </c:pt>
                <c:pt idx="1195">
                  <c:v>-38.054700000000004</c:v>
                </c:pt>
                <c:pt idx="1196">
                  <c:v>-38.054700000000004</c:v>
                </c:pt>
                <c:pt idx="1197">
                  <c:v>-38.054700000000004</c:v>
                </c:pt>
                <c:pt idx="1198">
                  <c:v>-38.054700000000004</c:v>
                </c:pt>
                <c:pt idx="1199">
                  <c:v>-38.054700000000004</c:v>
                </c:pt>
                <c:pt idx="1200">
                  <c:v>-38.054700000000004</c:v>
                </c:pt>
                <c:pt idx="1201">
                  <c:v>-38.054700000000004</c:v>
                </c:pt>
                <c:pt idx="1202">
                  <c:v>-38.054700000000004</c:v>
                </c:pt>
                <c:pt idx="1203">
                  <c:v>-38.054700000000004</c:v>
                </c:pt>
                <c:pt idx="1204">
                  <c:v>-38.054700000000004</c:v>
                </c:pt>
                <c:pt idx="1205">
                  <c:v>-38.054700000000004</c:v>
                </c:pt>
                <c:pt idx="1206">
                  <c:v>-36.136666666666677</c:v>
                </c:pt>
                <c:pt idx="1207">
                  <c:v>-38.054700000000004</c:v>
                </c:pt>
                <c:pt idx="1208">
                  <c:v>-38.054700000000004</c:v>
                </c:pt>
                <c:pt idx="1209">
                  <c:v>-38.054700000000004</c:v>
                </c:pt>
                <c:pt idx="1210">
                  <c:v>-38.054700000000004</c:v>
                </c:pt>
                <c:pt idx="1211">
                  <c:v>-38.054700000000004</c:v>
                </c:pt>
                <c:pt idx="1212">
                  <c:v>-38.054700000000004</c:v>
                </c:pt>
                <c:pt idx="1213">
                  <c:v>-38.054700000000004</c:v>
                </c:pt>
                <c:pt idx="1214">
                  <c:v>-38.054700000000004</c:v>
                </c:pt>
                <c:pt idx="1215">
                  <c:v>-38.054700000000004</c:v>
                </c:pt>
                <c:pt idx="1216">
                  <c:v>-38.054700000000004</c:v>
                </c:pt>
                <c:pt idx="1217">
                  <c:v>-36.470033333333333</c:v>
                </c:pt>
                <c:pt idx="1218">
                  <c:v>-36.470033333333333</c:v>
                </c:pt>
                <c:pt idx="1219">
                  <c:v>-36.470033333333333</c:v>
                </c:pt>
                <c:pt idx="1220">
                  <c:v>-34.552</c:v>
                </c:pt>
                <c:pt idx="1221">
                  <c:v>-36.470033333333333</c:v>
                </c:pt>
                <c:pt idx="1222">
                  <c:v>-36.470033333333333</c:v>
                </c:pt>
                <c:pt idx="1223">
                  <c:v>-34.552</c:v>
                </c:pt>
                <c:pt idx="1224">
                  <c:v>-34.552</c:v>
                </c:pt>
                <c:pt idx="1225">
                  <c:v>-36.470033333333333</c:v>
                </c:pt>
                <c:pt idx="1226">
                  <c:v>-36.470033333333333</c:v>
                </c:pt>
                <c:pt idx="1227">
                  <c:v>-36.470033333333333</c:v>
                </c:pt>
                <c:pt idx="1228">
                  <c:v>-36.470033333333333</c:v>
                </c:pt>
                <c:pt idx="1229">
                  <c:v>-36.470033333333333</c:v>
                </c:pt>
                <c:pt idx="1230">
                  <c:v>-36.470033333333333</c:v>
                </c:pt>
                <c:pt idx="1231">
                  <c:v>-36.470033333333333</c:v>
                </c:pt>
                <c:pt idx="1232">
                  <c:v>-36.470033333333333</c:v>
                </c:pt>
                <c:pt idx="1233">
                  <c:v>-34.552</c:v>
                </c:pt>
                <c:pt idx="1234">
                  <c:v>-36.470033333333333</c:v>
                </c:pt>
                <c:pt idx="1235">
                  <c:v>-36.470033333333333</c:v>
                </c:pt>
                <c:pt idx="1236">
                  <c:v>-36.470033333333333</c:v>
                </c:pt>
                <c:pt idx="1237">
                  <c:v>-32.967333333333329</c:v>
                </c:pt>
                <c:pt idx="1238">
                  <c:v>-34.885366666666663</c:v>
                </c:pt>
                <c:pt idx="1239">
                  <c:v>-34.885366666666663</c:v>
                </c:pt>
                <c:pt idx="1240">
                  <c:v>-34.885366666666663</c:v>
                </c:pt>
                <c:pt idx="1241">
                  <c:v>-34.885366666666663</c:v>
                </c:pt>
                <c:pt idx="1242">
                  <c:v>-34.885366666666663</c:v>
                </c:pt>
                <c:pt idx="1243">
                  <c:v>-32.967333333333329</c:v>
                </c:pt>
                <c:pt idx="1244">
                  <c:v>-34.885366666666663</c:v>
                </c:pt>
                <c:pt idx="1245">
                  <c:v>-34.885366666666663</c:v>
                </c:pt>
                <c:pt idx="1246">
                  <c:v>-34.885366666666663</c:v>
                </c:pt>
                <c:pt idx="1247">
                  <c:v>-34.885366666666663</c:v>
                </c:pt>
                <c:pt idx="1248">
                  <c:v>-34.885366666666663</c:v>
                </c:pt>
                <c:pt idx="1249">
                  <c:v>-34.885366666666663</c:v>
                </c:pt>
                <c:pt idx="1250">
                  <c:v>-34.885366666666663</c:v>
                </c:pt>
                <c:pt idx="1251">
                  <c:v>-34.885366666666663</c:v>
                </c:pt>
                <c:pt idx="1252">
                  <c:v>-34.885366666666663</c:v>
                </c:pt>
                <c:pt idx="1253">
                  <c:v>-32.967333333333329</c:v>
                </c:pt>
                <c:pt idx="1254">
                  <c:v>-34.885366666666663</c:v>
                </c:pt>
                <c:pt idx="1255">
                  <c:v>-34.885366666666663</c:v>
                </c:pt>
                <c:pt idx="1256">
                  <c:v>-34.885366666666663</c:v>
                </c:pt>
                <c:pt idx="1257">
                  <c:v>-34.885366666666663</c:v>
                </c:pt>
                <c:pt idx="1258">
                  <c:v>-34.885366666666663</c:v>
                </c:pt>
                <c:pt idx="1259">
                  <c:v>-34.885366666666663</c:v>
                </c:pt>
                <c:pt idx="1260">
                  <c:v>-32.967333333333329</c:v>
                </c:pt>
                <c:pt idx="1261">
                  <c:v>-32.967333333333329</c:v>
                </c:pt>
                <c:pt idx="1262">
                  <c:v>-34.885366666666663</c:v>
                </c:pt>
                <c:pt idx="1263">
                  <c:v>-34.885366666666663</c:v>
                </c:pt>
                <c:pt idx="1264">
                  <c:v>-34.885366666666663</c:v>
                </c:pt>
                <c:pt idx="1265">
                  <c:v>-34.885366666666663</c:v>
                </c:pt>
                <c:pt idx="1266">
                  <c:v>-34.885366666666663</c:v>
                </c:pt>
                <c:pt idx="1267">
                  <c:v>-34.885366666666663</c:v>
                </c:pt>
                <c:pt idx="1268">
                  <c:v>-34.885366666666663</c:v>
                </c:pt>
                <c:pt idx="1269">
                  <c:v>-34.885366666666663</c:v>
                </c:pt>
                <c:pt idx="1270">
                  <c:v>-34.885366666666663</c:v>
                </c:pt>
                <c:pt idx="1271">
                  <c:v>-34.885366666666663</c:v>
                </c:pt>
                <c:pt idx="1272">
                  <c:v>-33.300700000000006</c:v>
                </c:pt>
                <c:pt idx="1273">
                  <c:v>-31.382666666666676</c:v>
                </c:pt>
                <c:pt idx="1274">
                  <c:v>-31.716033333333332</c:v>
                </c:pt>
                <c:pt idx="1275">
                  <c:v>-29.798000000000002</c:v>
                </c:pt>
                <c:pt idx="1276">
                  <c:v>-29.798000000000002</c:v>
                </c:pt>
                <c:pt idx="1277">
                  <c:v>-31.716033333333332</c:v>
                </c:pt>
                <c:pt idx="1278">
                  <c:v>-31.716033333333332</c:v>
                </c:pt>
                <c:pt idx="1279">
                  <c:v>-31.716033333333332</c:v>
                </c:pt>
                <c:pt idx="1280">
                  <c:v>-31.716033333333332</c:v>
                </c:pt>
                <c:pt idx="1281">
                  <c:v>-31.716033333333332</c:v>
                </c:pt>
                <c:pt idx="1282">
                  <c:v>-31.716033333333332</c:v>
                </c:pt>
                <c:pt idx="1283">
                  <c:v>-31.716033333333332</c:v>
                </c:pt>
                <c:pt idx="1284">
                  <c:v>-26.62866666666666</c:v>
                </c:pt>
                <c:pt idx="1285">
                  <c:v>-28.546699999999991</c:v>
                </c:pt>
                <c:pt idx="1286">
                  <c:v>-28.546699999999991</c:v>
                </c:pt>
                <c:pt idx="1287">
                  <c:v>-28.546699999999991</c:v>
                </c:pt>
                <c:pt idx="1288">
                  <c:v>-28.546699999999991</c:v>
                </c:pt>
                <c:pt idx="1289">
                  <c:v>-28.546699999999991</c:v>
                </c:pt>
                <c:pt idx="1290">
                  <c:v>-28.546699999999991</c:v>
                </c:pt>
                <c:pt idx="1291">
                  <c:v>-28.546699999999991</c:v>
                </c:pt>
                <c:pt idx="1292">
                  <c:v>-28.546699999999991</c:v>
                </c:pt>
                <c:pt idx="1293">
                  <c:v>-28.546699999999991</c:v>
                </c:pt>
                <c:pt idx="1294">
                  <c:v>-28.546699999999991</c:v>
                </c:pt>
                <c:pt idx="1295">
                  <c:v>-28.546699999999991</c:v>
                </c:pt>
                <c:pt idx="1296">
                  <c:v>-28.546699999999991</c:v>
                </c:pt>
                <c:pt idx="1297">
                  <c:v>-28.546699999999991</c:v>
                </c:pt>
                <c:pt idx="1298">
                  <c:v>-26.62866666666666</c:v>
                </c:pt>
                <c:pt idx="1299">
                  <c:v>-28.546699999999991</c:v>
                </c:pt>
                <c:pt idx="1300">
                  <c:v>-28.546699999999991</c:v>
                </c:pt>
                <c:pt idx="1301">
                  <c:v>-28.546699999999991</c:v>
                </c:pt>
                <c:pt idx="1302">
                  <c:v>-28.546699999999991</c:v>
                </c:pt>
                <c:pt idx="1303">
                  <c:v>-28.546699999999991</c:v>
                </c:pt>
                <c:pt idx="1304">
                  <c:v>-28.546699999999991</c:v>
                </c:pt>
                <c:pt idx="1305">
                  <c:v>-28.546699999999991</c:v>
                </c:pt>
                <c:pt idx="1306">
                  <c:v>-28.546699999999991</c:v>
                </c:pt>
                <c:pt idx="1307">
                  <c:v>-28.546699999999991</c:v>
                </c:pt>
                <c:pt idx="1308">
                  <c:v>-28.546699999999991</c:v>
                </c:pt>
                <c:pt idx="1309">
                  <c:v>-26.62866666666666</c:v>
                </c:pt>
                <c:pt idx="1310">
                  <c:v>-28.546699999999991</c:v>
                </c:pt>
                <c:pt idx="1311">
                  <c:v>-26.62866666666666</c:v>
                </c:pt>
                <c:pt idx="1312">
                  <c:v>-28.546699999999991</c:v>
                </c:pt>
                <c:pt idx="1313">
                  <c:v>-28.546699999999991</c:v>
                </c:pt>
                <c:pt idx="1314">
                  <c:v>-28.546699999999991</c:v>
                </c:pt>
                <c:pt idx="1315">
                  <c:v>-28.546699999999991</c:v>
                </c:pt>
                <c:pt idx="1316">
                  <c:v>-28.546699999999991</c:v>
                </c:pt>
                <c:pt idx="1317">
                  <c:v>-28.546699999999991</c:v>
                </c:pt>
                <c:pt idx="1318">
                  <c:v>-26.62866666666666</c:v>
                </c:pt>
                <c:pt idx="1319">
                  <c:v>-26.62866666666666</c:v>
                </c:pt>
                <c:pt idx="1320">
                  <c:v>-28.546699999999991</c:v>
                </c:pt>
                <c:pt idx="1321">
                  <c:v>-28.546699999999991</c:v>
                </c:pt>
                <c:pt idx="1322">
                  <c:v>-28.546699999999991</c:v>
                </c:pt>
                <c:pt idx="1323">
                  <c:v>-28.546699999999991</c:v>
                </c:pt>
                <c:pt idx="1324">
                  <c:v>-28.546699999999991</c:v>
                </c:pt>
                <c:pt idx="1325">
                  <c:v>-28.546699999999991</c:v>
                </c:pt>
                <c:pt idx="1326">
                  <c:v>-28.546699999999991</c:v>
                </c:pt>
                <c:pt idx="1327">
                  <c:v>-28.546699999999991</c:v>
                </c:pt>
                <c:pt idx="1328">
                  <c:v>-28.546699999999991</c:v>
                </c:pt>
                <c:pt idx="1329">
                  <c:v>-28.546699999999991</c:v>
                </c:pt>
                <c:pt idx="1330">
                  <c:v>-26.62866666666666</c:v>
                </c:pt>
                <c:pt idx="1331">
                  <c:v>-28.546699999999991</c:v>
                </c:pt>
                <c:pt idx="1332">
                  <c:v>-28.546699999999991</c:v>
                </c:pt>
                <c:pt idx="1333">
                  <c:v>-28.546699999999991</c:v>
                </c:pt>
                <c:pt idx="1334">
                  <c:v>-28.546699999999991</c:v>
                </c:pt>
                <c:pt idx="1335">
                  <c:v>-26.62866666666666</c:v>
                </c:pt>
                <c:pt idx="1336">
                  <c:v>-28.546699999999991</c:v>
                </c:pt>
                <c:pt idx="1337">
                  <c:v>-26.62866666666666</c:v>
                </c:pt>
                <c:pt idx="1338">
                  <c:v>-28.546699999999991</c:v>
                </c:pt>
                <c:pt idx="1339">
                  <c:v>-28.546699999999991</c:v>
                </c:pt>
                <c:pt idx="1340">
                  <c:v>-28.546699999999991</c:v>
                </c:pt>
                <c:pt idx="1341">
                  <c:v>-28.546699999999991</c:v>
                </c:pt>
                <c:pt idx="1342">
                  <c:v>-28.546699999999991</c:v>
                </c:pt>
                <c:pt idx="1343">
                  <c:v>-28.546699999999991</c:v>
                </c:pt>
                <c:pt idx="1344">
                  <c:v>-28.546699999999991</c:v>
                </c:pt>
                <c:pt idx="1345">
                  <c:v>-26.62866666666666</c:v>
                </c:pt>
                <c:pt idx="1346">
                  <c:v>-26.62866666666666</c:v>
                </c:pt>
                <c:pt idx="1347">
                  <c:v>-28.546699999999991</c:v>
                </c:pt>
                <c:pt idx="1348">
                  <c:v>-28.546699999999991</c:v>
                </c:pt>
                <c:pt idx="1349">
                  <c:v>-26.62866666666666</c:v>
                </c:pt>
                <c:pt idx="1350">
                  <c:v>-28.546699999999991</c:v>
                </c:pt>
                <c:pt idx="1351">
                  <c:v>-26.62866666666666</c:v>
                </c:pt>
                <c:pt idx="1352">
                  <c:v>-26.62866666666666</c:v>
                </c:pt>
                <c:pt idx="1353">
                  <c:v>-26.62866666666666</c:v>
                </c:pt>
                <c:pt idx="1354">
                  <c:v>-28.546699999999991</c:v>
                </c:pt>
                <c:pt idx="1355">
                  <c:v>-26.62866666666666</c:v>
                </c:pt>
                <c:pt idx="1356">
                  <c:v>-28.546699999999991</c:v>
                </c:pt>
                <c:pt idx="1357">
                  <c:v>-26.62866666666666</c:v>
                </c:pt>
                <c:pt idx="1358">
                  <c:v>-28.546699999999991</c:v>
                </c:pt>
                <c:pt idx="1359">
                  <c:v>-28.546699999999991</c:v>
                </c:pt>
                <c:pt idx="1360">
                  <c:v>-26.62866666666666</c:v>
                </c:pt>
                <c:pt idx="1361">
                  <c:v>-26.62866666666666</c:v>
                </c:pt>
                <c:pt idx="1362">
                  <c:v>-26.62866666666666</c:v>
                </c:pt>
                <c:pt idx="1363">
                  <c:v>-26.62866666666666</c:v>
                </c:pt>
                <c:pt idx="1364">
                  <c:v>-28.546699999999991</c:v>
                </c:pt>
                <c:pt idx="1365">
                  <c:v>-28.546699999999991</c:v>
                </c:pt>
                <c:pt idx="1366">
                  <c:v>-28.213333333333328</c:v>
                </c:pt>
                <c:pt idx="1367">
                  <c:v>-30.131366666666661</c:v>
                </c:pt>
                <c:pt idx="1368">
                  <c:v>-30.131366666666661</c:v>
                </c:pt>
                <c:pt idx="1369">
                  <c:v>-30.131366666666661</c:v>
                </c:pt>
                <c:pt idx="1370">
                  <c:v>-28.213333333333328</c:v>
                </c:pt>
                <c:pt idx="1371">
                  <c:v>-28.213333333333328</c:v>
                </c:pt>
                <c:pt idx="1372">
                  <c:v>-28.213333333333328</c:v>
                </c:pt>
                <c:pt idx="1373">
                  <c:v>-30.131366666666661</c:v>
                </c:pt>
                <c:pt idx="1374">
                  <c:v>-30.131366666666661</c:v>
                </c:pt>
                <c:pt idx="1375">
                  <c:v>-28.213333333333328</c:v>
                </c:pt>
                <c:pt idx="1376">
                  <c:v>-28.213333333333328</c:v>
                </c:pt>
                <c:pt idx="1377">
                  <c:v>-28.213333333333328</c:v>
                </c:pt>
                <c:pt idx="1378">
                  <c:v>-30.131366666666661</c:v>
                </c:pt>
                <c:pt idx="1379">
                  <c:v>-28.213333333333328</c:v>
                </c:pt>
                <c:pt idx="1380">
                  <c:v>-28.213333333333328</c:v>
                </c:pt>
                <c:pt idx="1381">
                  <c:v>-30.131366666666661</c:v>
                </c:pt>
                <c:pt idx="1382">
                  <c:v>-30.131366666666661</c:v>
                </c:pt>
                <c:pt idx="1383">
                  <c:v>-28.213333333333328</c:v>
                </c:pt>
                <c:pt idx="1384">
                  <c:v>-28.213333333333328</c:v>
                </c:pt>
                <c:pt idx="1385">
                  <c:v>-28.213333333333328</c:v>
                </c:pt>
                <c:pt idx="1386">
                  <c:v>-30.131366666666661</c:v>
                </c:pt>
                <c:pt idx="1387">
                  <c:v>-28.213333333333328</c:v>
                </c:pt>
                <c:pt idx="1388">
                  <c:v>-28.213333333333328</c:v>
                </c:pt>
                <c:pt idx="1389">
                  <c:v>-28.213333333333328</c:v>
                </c:pt>
                <c:pt idx="1390">
                  <c:v>-28.213333333333328</c:v>
                </c:pt>
                <c:pt idx="1391">
                  <c:v>-30.131366666666661</c:v>
                </c:pt>
                <c:pt idx="1392">
                  <c:v>-30.131366666666661</c:v>
                </c:pt>
                <c:pt idx="1393">
                  <c:v>-28.213333333333328</c:v>
                </c:pt>
                <c:pt idx="1394">
                  <c:v>-28.213333333333328</c:v>
                </c:pt>
                <c:pt idx="1395">
                  <c:v>-30.131366666666661</c:v>
                </c:pt>
                <c:pt idx="1396">
                  <c:v>-28.213333333333328</c:v>
                </c:pt>
                <c:pt idx="1397">
                  <c:v>-30.131366666666661</c:v>
                </c:pt>
                <c:pt idx="1398">
                  <c:v>-28.213333333333328</c:v>
                </c:pt>
                <c:pt idx="1399">
                  <c:v>-28.213333333333328</c:v>
                </c:pt>
                <c:pt idx="1400">
                  <c:v>-28.213333333333328</c:v>
                </c:pt>
                <c:pt idx="1401">
                  <c:v>-28.213333333333328</c:v>
                </c:pt>
                <c:pt idx="1402">
                  <c:v>-30.131366666666661</c:v>
                </c:pt>
                <c:pt idx="1403">
                  <c:v>-28.213333333333328</c:v>
                </c:pt>
                <c:pt idx="1404">
                  <c:v>-28.213333333333328</c:v>
                </c:pt>
                <c:pt idx="1405">
                  <c:v>-30.131366666666661</c:v>
                </c:pt>
                <c:pt idx="1406">
                  <c:v>-28.213333333333328</c:v>
                </c:pt>
                <c:pt idx="1407">
                  <c:v>-28.213333333333328</c:v>
                </c:pt>
                <c:pt idx="1408">
                  <c:v>-30.131366666666661</c:v>
                </c:pt>
                <c:pt idx="1409">
                  <c:v>-28.213333333333328</c:v>
                </c:pt>
                <c:pt idx="1410">
                  <c:v>-28.213333333333328</c:v>
                </c:pt>
                <c:pt idx="1411">
                  <c:v>-30.131366666666661</c:v>
                </c:pt>
                <c:pt idx="1412">
                  <c:v>-28.213333333333328</c:v>
                </c:pt>
                <c:pt idx="1413">
                  <c:v>-28.213333333333328</c:v>
                </c:pt>
                <c:pt idx="1414">
                  <c:v>-30.131366666666661</c:v>
                </c:pt>
                <c:pt idx="1415">
                  <c:v>-30.131366666666661</c:v>
                </c:pt>
                <c:pt idx="1416">
                  <c:v>-28.213333333333328</c:v>
                </c:pt>
                <c:pt idx="1417">
                  <c:v>-30.131366666666661</c:v>
                </c:pt>
                <c:pt idx="1418">
                  <c:v>-30.131366666666661</c:v>
                </c:pt>
                <c:pt idx="1419">
                  <c:v>-28.213333333333328</c:v>
                </c:pt>
                <c:pt idx="1420">
                  <c:v>-28.213333333333328</c:v>
                </c:pt>
                <c:pt idx="1421">
                  <c:v>-28.213333333333328</c:v>
                </c:pt>
                <c:pt idx="1422">
                  <c:v>-28.213333333333328</c:v>
                </c:pt>
                <c:pt idx="1423">
                  <c:v>-30.131366666666661</c:v>
                </c:pt>
                <c:pt idx="1424">
                  <c:v>-28.213333333333328</c:v>
                </c:pt>
                <c:pt idx="1425">
                  <c:v>-28.213333333333328</c:v>
                </c:pt>
                <c:pt idx="1426">
                  <c:v>-30.131366666666661</c:v>
                </c:pt>
                <c:pt idx="1427">
                  <c:v>-28.213333333333328</c:v>
                </c:pt>
                <c:pt idx="1428">
                  <c:v>-28.213333333333328</c:v>
                </c:pt>
                <c:pt idx="1429">
                  <c:v>-28.213333333333328</c:v>
                </c:pt>
                <c:pt idx="1430">
                  <c:v>-28.213333333333328</c:v>
                </c:pt>
                <c:pt idx="1431">
                  <c:v>-30.131366666666661</c:v>
                </c:pt>
                <c:pt idx="1432">
                  <c:v>-28.213333333333328</c:v>
                </c:pt>
                <c:pt idx="1433">
                  <c:v>-30.131366666666661</c:v>
                </c:pt>
                <c:pt idx="1434">
                  <c:v>-28.213333333333328</c:v>
                </c:pt>
                <c:pt idx="1435">
                  <c:v>-30.131366666666661</c:v>
                </c:pt>
                <c:pt idx="1436">
                  <c:v>-26.628666666666675</c:v>
                </c:pt>
                <c:pt idx="1437">
                  <c:v>-28.546700000000005</c:v>
                </c:pt>
                <c:pt idx="1438">
                  <c:v>-26.628666666666675</c:v>
                </c:pt>
                <c:pt idx="1439">
                  <c:v>-26.628666666666675</c:v>
                </c:pt>
                <c:pt idx="1440">
                  <c:v>-26.628666666666675</c:v>
                </c:pt>
                <c:pt idx="1441">
                  <c:v>-26.628666666666675</c:v>
                </c:pt>
                <c:pt idx="1442">
                  <c:v>-26.628666666666675</c:v>
                </c:pt>
                <c:pt idx="1443">
                  <c:v>-28.546700000000005</c:v>
                </c:pt>
                <c:pt idx="1444">
                  <c:v>-26.628666666666675</c:v>
                </c:pt>
                <c:pt idx="1445">
                  <c:v>-28.546700000000005</c:v>
                </c:pt>
                <c:pt idx="1446">
                  <c:v>-28.546700000000005</c:v>
                </c:pt>
                <c:pt idx="1447">
                  <c:v>-28.546700000000005</c:v>
                </c:pt>
                <c:pt idx="1448">
                  <c:v>-28.546700000000005</c:v>
                </c:pt>
                <c:pt idx="1449">
                  <c:v>-26.628666666666675</c:v>
                </c:pt>
                <c:pt idx="1450">
                  <c:v>-28.546700000000005</c:v>
                </c:pt>
                <c:pt idx="1451">
                  <c:v>-26.628666666666675</c:v>
                </c:pt>
                <c:pt idx="1452">
                  <c:v>-28.546700000000005</c:v>
                </c:pt>
                <c:pt idx="1453">
                  <c:v>-28.546700000000005</c:v>
                </c:pt>
                <c:pt idx="1454">
                  <c:v>-28.546700000000005</c:v>
                </c:pt>
                <c:pt idx="1455">
                  <c:v>-26.628666666666675</c:v>
                </c:pt>
                <c:pt idx="1456">
                  <c:v>-28.546700000000005</c:v>
                </c:pt>
                <c:pt idx="1457">
                  <c:v>-26.628666666666675</c:v>
                </c:pt>
                <c:pt idx="1458">
                  <c:v>-26.628666666666675</c:v>
                </c:pt>
                <c:pt idx="1459">
                  <c:v>-28.546700000000005</c:v>
                </c:pt>
                <c:pt idx="1460">
                  <c:v>-28.546700000000005</c:v>
                </c:pt>
                <c:pt idx="1461">
                  <c:v>-28.546700000000005</c:v>
                </c:pt>
                <c:pt idx="1462">
                  <c:v>-26.628666666666675</c:v>
                </c:pt>
                <c:pt idx="1463">
                  <c:v>-26.628666666666675</c:v>
                </c:pt>
                <c:pt idx="1464">
                  <c:v>-28.546700000000005</c:v>
                </c:pt>
                <c:pt idx="1465">
                  <c:v>-26.628666666666675</c:v>
                </c:pt>
                <c:pt idx="1466">
                  <c:v>-28.546700000000005</c:v>
                </c:pt>
                <c:pt idx="1467">
                  <c:v>-28.546700000000005</c:v>
                </c:pt>
                <c:pt idx="1468">
                  <c:v>-26.628666666666675</c:v>
                </c:pt>
                <c:pt idx="1469">
                  <c:v>-28.546700000000005</c:v>
                </c:pt>
                <c:pt idx="1470">
                  <c:v>-26.628666666666675</c:v>
                </c:pt>
                <c:pt idx="1471">
                  <c:v>-28.546700000000005</c:v>
                </c:pt>
                <c:pt idx="1472">
                  <c:v>-28.546700000000005</c:v>
                </c:pt>
                <c:pt idx="1473">
                  <c:v>-28.546700000000005</c:v>
                </c:pt>
                <c:pt idx="1474">
                  <c:v>-28.546700000000005</c:v>
                </c:pt>
                <c:pt idx="1475">
                  <c:v>-28.546700000000005</c:v>
                </c:pt>
                <c:pt idx="1476">
                  <c:v>-26.628666666666675</c:v>
                </c:pt>
                <c:pt idx="1477">
                  <c:v>-28.546700000000005</c:v>
                </c:pt>
                <c:pt idx="1478">
                  <c:v>-28.546700000000005</c:v>
                </c:pt>
                <c:pt idx="1479">
                  <c:v>-28.546700000000005</c:v>
                </c:pt>
                <c:pt idx="1480">
                  <c:v>-28.546700000000005</c:v>
                </c:pt>
                <c:pt idx="1481">
                  <c:v>-28.546700000000005</c:v>
                </c:pt>
                <c:pt idx="1482">
                  <c:v>-28.546700000000005</c:v>
                </c:pt>
                <c:pt idx="1483">
                  <c:v>-28.546700000000005</c:v>
                </c:pt>
                <c:pt idx="1484">
                  <c:v>-28.546700000000005</c:v>
                </c:pt>
                <c:pt idx="1485">
                  <c:v>-28.546700000000005</c:v>
                </c:pt>
                <c:pt idx="1486">
                  <c:v>-26.962033333333338</c:v>
                </c:pt>
                <c:pt idx="1487">
                  <c:v>-26.962033333333338</c:v>
                </c:pt>
                <c:pt idx="1488">
                  <c:v>-26.962033333333338</c:v>
                </c:pt>
                <c:pt idx="1489">
                  <c:v>-26.962033333333338</c:v>
                </c:pt>
                <c:pt idx="1490">
                  <c:v>-26.962033333333338</c:v>
                </c:pt>
                <c:pt idx="1491">
                  <c:v>-26.962033333333338</c:v>
                </c:pt>
                <c:pt idx="1492">
                  <c:v>-26.962033333333338</c:v>
                </c:pt>
                <c:pt idx="1493">
                  <c:v>-26.962033333333338</c:v>
                </c:pt>
                <c:pt idx="1494">
                  <c:v>-26.962033333333338</c:v>
                </c:pt>
                <c:pt idx="1495">
                  <c:v>-26.962033333333338</c:v>
                </c:pt>
                <c:pt idx="1496">
                  <c:v>-25.044000000000008</c:v>
                </c:pt>
                <c:pt idx="1497">
                  <c:v>-25.044000000000008</c:v>
                </c:pt>
                <c:pt idx="1498">
                  <c:v>-26.962033333333338</c:v>
                </c:pt>
                <c:pt idx="1499">
                  <c:v>-26.962033333333338</c:v>
                </c:pt>
                <c:pt idx="1500">
                  <c:v>-26.962033333333338</c:v>
                </c:pt>
                <c:pt idx="1501">
                  <c:v>-26.962033333333338</c:v>
                </c:pt>
                <c:pt idx="1502">
                  <c:v>-26.962033333333338</c:v>
                </c:pt>
                <c:pt idx="1503">
                  <c:v>-26.962033333333338</c:v>
                </c:pt>
                <c:pt idx="1504">
                  <c:v>-26.962033333333338</c:v>
                </c:pt>
                <c:pt idx="1505">
                  <c:v>-26.962033333333338</c:v>
                </c:pt>
                <c:pt idx="1506">
                  <c:v>-25.044000000000008</c:v>
                </c:pt>
                <c:pt idx="1507">
                  <c:v>-26.962033333333338</c:v>
                </c:pt>
                <c:pt idx="1508">
                  <c:v>-26.962033333333338</c:v>
                </c:pt>
                <c:pt idx="1509">
                  <c:v>-25.044000000000008</c:v>
                </c:pt>
                <c:pt idx="1510">
                  <c:v>-26.962033333333338</c:v>
                </c:pt>
                <c:pt idx="1511">
                  <c:v>-26.962033333333338</c:v>
                </c:pt>
                <c:pt idx="1512">
                  <c:v>-26.962033333333338</c:v>
                </c:pt>
                <c:pt idx="1513">
                  <c:v>-26.962033333333338</c:v>
                </c:pt>
                <c:pt idx="1514">
                  <c:v>-25.044000000000008</c:v>
                </c:pt>
                <c:pt idx="1515">
                  <c:v>-25.044000000000008</c:v>
                </c:pt>
                <c:pt idx="1516">
                  <c:v>-26.962033333333338</c:v>
                </c:pt>
                <c:pt idx="1517">
                  <c:v>-25.044000000000008</c:v>
                </c:pt>
                <c:pt idx="1518">
                  <c:v>-26.962033333333338</c:v>
                </c:pt>
                <c:pt idx="1519">
                  <c:v>-25.044000000000008</c:v>
                </c:pt>
                <c:pt idx="1520">
                  <c:v>-26.962033333333338</c:v>
                </c:pt>
                <c:pt idx="1521">
                  <c:v>-26.962033333333338</c:v>
                </c:pt>
                <c:pt idx="1522">
                  <c:v>-25.044000000000008</c:v>
                </c:pt>
                <c:pt idx="1523">
                  <c:v>-25.044000000000008</c:v>
                </c:pt>
                <c:pt idx="1524">
                  <c:v>-26.962033333333338</c:v>
                </c:pt>
                <c:pt idx="1525">
                  <c:v>-26.962033333333338</c:v>
                </c:pt>
                <c:pt idx="1526">
                  <c:v>-26.962033333333338</c:v>
                </c:pt>
                <c:pt idx="1527">
                  <c:v>-25.044000000000008</c:v>
                </c:pt>
                <c:pt idx="1528">
                  <c:v>-25.044000000000008</c:v>
                </c:pt>
                <c:pt idx="1529">
                  <c:v>-26.962033333333338</c:v>
                </c:pt>
                <c:pt idx="1530">
                  <c:v>-26.962033333333338</c:v>
                </c:pt>
                <c:pt idx="1531">
                  <c:v>-26.962033333333338</c:v>
                </c:pt>
                <c:pt idx="1532">
                  <c:v>-26.962033333333338</c:v>
                </c:pt>
                <c:pt idx="1533">
                  <c:v>-26.962033333333338</c:v>
                </c:pt>
                <c:pt idx="1534">
                  <c:v>-26.962033333333338</c:v>
                </c:pt>
                <c:pt idx="1535">
                  <c:v>-25.044000000000008</c:v>
                </c:pt>
                <c:pt idx="1536">
                  <c:v>-26.962033333333338</c:v>
                </c:pt>
                <c:pt idx="1537">
                  <c:v>-26.962033333333338</c:v>
                </c:pt>
                <c:pt idx="1538">
                  <c:v>-26.962033333333338</c:v>
                </c:pt>
                <c:pt idx="1539">
                  <c:v>-26.962033333333338</c:v>
                </c:pt>
                <c:pt idx="1540">
                  <c:v>-26.962033333333338</c:v>
                </c:pt>
                <c:pt idx="1541">
                  <c:v>-26.962033333333338</c:v>
                </c:pt>
                <c:pt idx="1542">
                  <c:v>-25.044000000000008</c:v>
                </c:pt>
                <c:pt idx="1543">
                  <c:v>-26.962033333333338</c:v>
                </c:pt>
                <c:pt idx="1544">
                  <c:v>-26.962033333333338</c:v>
                </c:pt>
                <c:pt idx="1545">
                  <c:v>-26.962033333333338</c:v>
                </c:pt>
                <c:pt idx="1546">
                  <c:v>-26.962033333333338</c:v>
                </c:pt>
                <c:pt idx="1547">
                  <c:v>-26.962033333333338</c:v>
                </c:pt>
                <c:pt idx="1548">
                  <c:v>-26.962033333333338</c:v>
                </c:pt>
                <c:pt idx="1549">
                  <c:v>-26.962033333333338</c:v>
                </c:pt>
                <c:pt idx="1550">
                  <c:v>-25.044000000000008</c:v>
                </c:pt>
                <c:pt idx="1551">
                  <c:v>-26.962033333333338</c:v>
                </c:pt>
                <c:pt idx="1552">
                  <c:v>-26.962033333333338</c:v>
                </c:pt>
                <c:pt idx="1553">
                  <c:v>-26.962033333333338</c:v>
                </c:pt>
                <c:pt idx="1554">
                  <c:v>-25.044000000000008</c:v>
                </c:pt>
                <c:pt idx="1555">
                  <c:v>-26.962033333333338</c:v>
                </c:pt>
                <c:pt idx="1556">
                  <c:v>-26.962033333333338</c:v>
                </c:pt>
                <c:pt idx="1557">
                  <c:v>-26.962033333333338</c:v>
                </c:pt>
                <c:pt idx="1558">
                  <c:v>-26.962033333333338</c:v>
                </c:pt>
                <c:pt idx="1559">
                  <c:v>-26.962033333333338</c:v>
                </c:pt>
                <c:pt idx="1560">
                  <c:v>-26.962033333333338</c:v>
                </c:pt>
                <c:pt idx="1561">
                  <c:v>-25.044000000000008</c:v>
                </c:pt>
                <c:pt idx="1562">
                  <c:v>-25.044000000000008</c:v>
                </c:pt>
                <c:pt idx="1563">
                  <c:v>-26.962033333333338</c:v>
                </c:pt>
                <c:pt idx="1564">
                  <c:v>-25.044000000000008</c:v>
                </c:pt>
                <c:pt idx="1565">
                  <c:v>-26.962033333333338</c:v>
                </c:pt>
                <c:pt idx="1566">
                  <c:v>-25.044000000000008</c:v>
                </c:pt>
                <c:pt idx="1567">
                  <c:v>-25.044000000000008</c:v>
                </c:pt>
                <c:pt idx="1568">
                  <c:v>-26.962033333333338</c:v>
                </c:pt>
                <c:pt idx="1569">
                  <c:v>-25.044000000000008</c:v>
                </c:pt>
                <c:pt idx="1570">
                  <c:v>-25.044000000000008</c:v>
                </c:pt>
                <c:pt idx="1571">
                  <c:v>-26.962033333333338</c:v>
                </c:pt>
                <c:pt idx="1572">
                  <c:v>-26.962033333333338</c:v>
                </c:pt>
                <c:pt idx="1573">
                  <c:v>-26.962033333333338</c:v>
                </c:pt>
                <c:pt idx="1574">
                  <c:v>-26.962033333333338</c:v>
                </c:pt>
                <c:pt idx="1575">
                  <c:v>-25.044000000000008</c:v>
                </c:pt>
                <c:pt idx="1576">
                  <c:v>-26.962033333333338</c:v>
                </c:pt>
                <c:pt idx="1577">
                  <c:v>-26.962033333333338</c:v>
                </c:pt>
                <c:pt idx="1578">
                  <c:v>-25.044000000000008</c:v>
                </c:pt>
                <c:pt idx="1579">
                  <c:v>-26.962033333333338</c:v>
                </c:pt>
                <c:pt idx="1580">
                  <c:v>-25.044000000000008</c:v>
                </c:pt>
                <c:pt idx="1581">
                  <c:v>-25.044000000000008</c:v>
                </c:pt>
                <c:pt idx="1582">
                  <c:v>-26.962033333333338</c:v>
                </c:pt>
                <c:pt idx="1583">
                  <c:v>-25.044000000000008</c:v>
                </c:pt>
                <c:pt idx="1584">
                  <c:v>-26.962033333333338</c:v>
                </c:pt>
                <c:pt idx="1585">
                  <c:v>-26.962033333333338</c:v>
                </c:pt>
                <c:pt idx="1586">
                  <c:v>-26.962033333333338</c:v>
                </c:pt>
                <c:pt idx="1587">
                  <c:v>-25.044000000000008</c:v>
                </c:pt>
                <c:pt idx="1588">
                  <c:v>-25.044000000000008</c:v>
                </c:pt>
                <c:pt idx="1589">
                  <c:v>-25.044000000000008</c:v>
                </c:pt>
                <c:pt idx="1590">
                  <c:v>-25.044000000000008</c:v>
                </c:pt>
                <c:pt idx="1591">
                  <c:v>-25.044000000000008</c:v>
                </c:pt>
                <c:pt idx="1592">
                  <c:v>-25.044000000000008</c:v>
                </c:pt>
                <c:pt idx="1593">
                  <c:v>-25.044000000000008</c:v>
                </c:pt>
                <c:pt idx="1594">
                  <c:v>-26.962033333333338</c:v>
                </c:pt>
                <c:pt idx="1595">
                  <c:v>-25.044000000000008</c:v>
                </c:pt>
                <c:pt idx="1596">
                  <c:v>-26.962033333333338</c:v>
                </c:pt>
                <c:pt idx="1597">
                  <c:v>-25.044000000000008</c:v>
                </c:pt>
                <c:pt idx="1598">
                  <c:v>-26.962033333333338</c:v>
                </c:pt>
                <c:pt idx="1599">
                  <c:v>-26.962033333333338</c:v>
                </c:pt>
                <c:pt idx="1600">
                  <c:v>-26.962033333333338</c:v>
                </c:pt>
                <c:pt idx="1601">
                  <c:v>-25.044000000000008</c:v>
                </c:pt>
                <c:pt idx="1602">
                  <c:v>-25.044000000000008</c:v>
                </c:pt>
                <c:pt idx="1603">
                  <c:v>-25.044000000000008</c:v>
                </c:pt>
                <c:pt idx="1604">
                  <c:v>-26.962033333333338</c:v>
                </c:pt>
                <c:pt idx="1605">
                  <c:v>-25.044000000000008</c:v>
                </c:pt>
                <c:pt idx="1606">
                  <c:v>-25.044000000000008</c:v>
                </c:pt>
                <c:pt idx="1607">
                  <c:v>-26.962033333333338</c:v>
                </c:pt>
                <c:pt idx="1608">
                  <c:v>-26.962033333333338</c:v>
                </c:pt>
                <c:pt idx="1609">
                  <c:v>-26.962033333333338</c:v>
                </c:pt>
                <c:pt idx="1610">
                  <c:v>-25.044000000000008</c:v>
                </c:pt>
                <c:pt idx="1611">
                  <c:v>-26.962033333333338</c:v>
                </c:pt>
                <c:pt idx="1612">
                  <c:v>-26.962033333333338</c:v>
                </c:pt>
                <c:pt idx="1613">
                  <c:v>-26.962033333333338</c:v>
                </c:pt>
                <c:pt idx="1614">
                  <c:v>-25.044000000000008</c:v>
                </c:pt>
                <c:pt idx="1615">
                  <c:v>-25.044000000000008</c:v>
                </c:pt>
                <c:pt idx="1616">
                  <c:v>-26.962033333333338</c:v>
                </c:pt>
                <c:pt idx="1617">
                  <c:v>-25.044000000000008</c:v>
                </c:pt>
                <c:pt idx="1618">
                  <c:v>-25.044000000000008</c:v>
                </c:pt>
                <c:pt idx="1619">
                  <c:v>-26.962033333333338</c:v>
                </c:pt>
                <c:pt idx="1620">
                  <c:v>-26.962033333333338</c:v>
                </c:pt>
                <c:pt idx="1621">
                  <c:v>-25.044000000000008</c:v>
                </c:pt>
                <c:pt idx="1622">
                  <c:v>-25.044000000000008</c:v>
                </c:pt>
                <c:pt idx="1623">
                  <c:v>-26.962033333333338</c:v>
                </c:pt>
                <c:pt idx="1624">
                  <c:v>-26.962033333333338</c:v>
                </c:pt>
                <c:pt idx="1625">
                  <c:v>-26.962033333333338</c:v>
                </c:pt>
                <c:pt idx="1626">
                  <c:v>-25.044000000000008</c:v>
                </c:pt>
                <c:pt idx="1627">
                  <c:v>-26.962033333333338</c:v>
                </c:pt>
                <c:pt idx="1628">
                  <c:v>-26.962033333333338</c:v>
                </c:pt>
                <c:pt idx="1629">
                  <c:v>-26.962033333333338</c:v>
                </c:pt>
                <c:pt idx="1630">
                  <c:v>-25.044000000000008</c:v>
                </c:pt>
                <c:pt idx="1631">
                  <c:v>-25.044000000000008</c:v>
                </c:pt>
                <c:pt idx="1632">
                  <c:v>-25.044000000000008</c:v>
                </c:pt>
                <c:pt idx="1633">
                  <c:v>-25.044000000000008</c:v>
                </c:pt>
                <c:pt idx="1634">
                  <c:v>-26.962033333333338</c:v>
                </c:pt>
                <c:pt idx="1635">
                  <c:v>-26.962033333333338</c:v>
                </c:pt>
                <c:pt idx="1636">
                  <c:v>-25.044000000000008</c:v>
                </c:pt>
                <c:pt idx="1637">
                  <c:v>-25.044000000000008</c:v>
                </c:pt>
                <c:pt idx="1638">
                  <c:v>-26.962033333333338</c:v>
                </c:pt>
                <c:pt idx="1639">
                  <c:v>-25.044000000000008</c:v>
                </c:pt>
                <c:pt idx="1640">
                  <c:v>-26.628666666666675</c:v>
                </c:pt>
                <c:pt idx="1641">
                  <c:v>-28.546700000000005</c:v>
                </c:pt>
                <c:pt idx="1642">
                  <c:v>-28.546700000000005</c:v>
                </c:pt>
                <c:pt idx="1643">
                  <c:v>-28.546700000000005</c:v>
                </c:pt>
                <c:pt idx="1644">
                  <c:v>-26.628666666666675</c:v>
                </c:pt>
                <c:pt idx="1645">
                  <c:v>-26.628666666666675</c:v>
                </c:pt>
                <c:pt idx="1646">
                  <c:v>-26.962033333333338</c:v>
                </c:pt>
                <c:pt idx="1647">
                  <c:v>-26.962033333333338</c:v>
                </c:pt>
                <c:pt idx="1648">
                  <c:v>-23.459333333333337</c:v>
                </c:pt>
                <c:pt idx="1649">
                  <c:v>-23.459333333333337</c:v>
                </c:pt>
                <c:pt idx="1650">
                  <c:v>-25.043999999999993</c:v>
                </c:pt>
                <c:pt idx="1651">
                  <c:v>-26.962033333333324</c:v>
                </c:pt>
                <c:pt idx="1652">
                  <c:v>-26.962033333333324</c:v>
                </c:pt>
                <c:pt idx="1653">
                  <c:v>-23.45933333333333</c:v>
                </c:pt>
                <c:pt idx="1654">
                  <c:v>-25.37736666666666</c:v>
                </c:pt>
                <c:pt idx="1655">
                  <c:v>-23.45933333333333</c:v>
                </c:pt>
                <c:pt idx="1656">
                  <c:v>-23.45933333333333</c:v>
                </c:pt>
                <c:pt idx="1657">
                  <c:v>-23.45933333333333</c:v>
                </c:pt>
                <c:pt idx="1658">
                  <c:v>-21.874666666666659</c:v>
                </c:pt>
                <c:pt idx="1659">
                  <c:v>-21.874666666666659</c:v>
                </c:pt>
                <c:pt idx="1660">
                  <c:v>-23.792699999999993</c:v>
                </c:pt>
                <c:pt idx="1661">
                  <c:v>-21.874666666666659</c:v>
                </c:pt>
                <c:pt idx="1662">
                  <c:v>-23.792699999999993</c:v>
                </c:pt>
                <c:pt idx="1663">
                  <c:v>-22.208033333333322</c:v>
                </c:pt>
                <c:pt idx="1664">
                  <c:v>-20.289999999999992</c:v>
                </c:pt>
                <c:pt idx="1665">
                  <c:v>-22.208033333333322</c:v>
                </c:pt>
                <c:pt idx="1666">
                  <c:v>-22.208033333333322</c:v>
                </c:pt>
                <c:pt idx="1667">
                  <c:v>-22.208033333333322</c:v>
                </c:pt>
                <c:pt idx="1668">
                  <c:v>-20.289999999999992</c:v>
                </c:pt>
                <c:pt idx="1669">
                  <c:v>-22.208033333333322</c:v>
                </c:pt>
                <c:pt idx="1670">
                  <c:v>-22.208033333333322</c:v>
                </c:pt>
                <c:pt idx="1671">
                  <c:v>-18.705333333333328</c:v>
                </c:pt>
                <c:pt idx="1672">
                  <c:v>-18.705333333333328</c:v>
                </c:pt>
                <c:pt idx="1673">
                  <c:v>-19.038699999999992</c:v>
                </c:pt>
                <c:pt idx="1674">
                  <c:v>-17.120666666666661</c:v>
                </c:pt>
                <c:pt idx="1675">
                  <c:v>-19.038699999999992</c:v>
                </c:pt>
                <c:pt idx="1676">
                  <c:v>-17.120666666666661</c:v>
                </c:pt>
                <c:pt idx="1677">
                  <c:v>-19.038699999999992</c:v>
                </c:pt>
                <c:pt idx="1678">
                  <c:v>-19.038699999999992</c:v>
                </c:pt>
                <c:pt idx="1679">
                  <c:v>-17.120666666666661</c:v>
                </c:pt>
                <c:pt idx="1680">
                  <c:v>-20.623366666666666</c:v>
                </c:pt>
                <c:pt idx="1681">
                  <c:v>-20.623366666666666</c:v>
                </c:pt>
                <c:pt idx="1682">
                  <c:v>-20.623366666666666</c:v>
                </c:pt>
                <c:pt idx="1683">
                  <c:v>-20.623366666666666</c:v>
                </c:pt>
                <c:pt idx="1684">
                  <c:v>-20.623366666666666</c:v>
                </c:pt>
                <c:pt idx="1685">
                  <c:v>-18.705333333333332</c:v>
                </c:pt>
                <c:pt idx="1686">
                  <c:v>-18.705333333333332</c:v>
                </c:pt>
                <c:pt idx="1687">
                  <c:v>-18.705333333333332</c:v>
                </c:pt>
                <c:pt idx="1688">
                  <c:v>-17.120666666666668</c:v>
                </c:pt>
                <c:pt idx="1689">
                  <c:v>-19.038700000000002</c:v>
                </c:pt>
                <c:pt idx="1690">
                  <c:v>-17.120666666666668</c:v>
                </c:pt>
                <c:pt idx="1691">
                  <c:v>-19.038700000000002</c:v>
                </c:pt>
                <c:pt idx="1692">
                  <c:v>-19.038700000000002</c:v>
                </c:pt>
                <c:pt idx="1693">
                  <c:v>-17.120666666666668</c:v>
                </c:pt>
                <c:pt idx="1694">
                  <c:v>-19.038700000000002</c:v>
                </c:pt>
                <c:pt idx="1695">
                  <c:v>-17.120666666666668</c:v>
                </c:pt>
                <c:pt idx="1696">
                  <c:v>-19.038700000000002</c:v>
                </c:pt>
                <c:pt idx="1697">
                  <c:v>-19.038700000000002</c:v>
                </c:pt>
                <c:pt idx="1698">
                  <c:v>-19.038700000000002</c:v>
                </c:pt>
                <c:pt idx="1699">
                  <c:v>-19.038700000000002</c:v>
                </c:pt>
                <c:pt idx="1700">
                  <c:v>-19.038700000000002</c:v>
                </c:pt>
                <c:pt idx="1701">
                  <c:v>-17.120666666666668</c:v>
                </c:pt>
                <c:pt idx="1702">
                  <c:v>-17.120666666666668</c:v>
                </c:pt>
                <c:pt idx="1703">
                  <c:v>-19.038700000000002</c:v>
                </c:pt>
                <c:pt idx="1704">
                  <c:v>-19.038700000000002</c:v>
                </c:pt>
                <c:pt idx="1705">
                  <c:v>-19.038700000000002</c:v>
                </c:pt>
                <c:pt idx="1706">
                  <c:v>-17.120666666666668</c:v>
                </c:pt>
                <c:pt idx="1707">
                  <c:v>-19.038700000000002</c:v>
                </c:pt>
                <c:pt idx="1708">
                  <c:v>-17.454033333333332</c:v>
                </c:pt>
                <c:pt idx="1709">
                  <c:v>-17.454033333333332</c:v>
                </c:pt>
                <c:pt idx="1710">
                  <c:v>-19.038700000000006</c:v>
                </c:pt>
                <c:pt idx="1711">
                  <c:v>-19.038700000000006</c:v>
                </c:pt>
                <c:pt idx="1712">
                  <c:v>-18.705333333333328</c:v>
                </c:pt>
                <c:pt idx="1713">
                  <c:v>-20.623366666666659</c:v>
                </c:pt>
                <c:pt idx="1714">
                  <c:v>-18.705333333333328</c:v>
                </c:pt>
                <c:pt idx="1715">
                  <c:v>-18.705333333333328</c:v>
                </c:pt>
                <c:pt idx="1716">
                  <c:v>-20.623366666666659</c:v>
                </c:pt>
                <c:pt idx="1717">
                  <c:v>-20.623366666666659</c:v>
                </c:pt>
                <c:pt idx="1718">
                  <c:v>-20.623366666666659</c:v>
                </c:pt>
                <c:pt idx="1719">
                  <c:v>-20.623366666666659</c:v>
                </c:pt>
                <c:pt idx="1720">
                  <c:v>-20.623366666666659</c:v>
                </c:pt>
                <c:pt idx="1721">
                  <c:v>-18.705333333333328</c:v>
                </c:pt>
                <c:pt idx="1722">
                  <c:v>-18.705333333333328</c:v>
                </c:pt>
                <c:pt idx="1723">
                  <c:v>-18.705333333333328</c:v>
                </c:pt>
                <c:pt idx="1724">
                  <c:v>-18.705333333333328</c:v>
                </c:pt>
                <c:pt idx="1725">
                  <c:v>-18.705333333333328</c:v>
                </c:pt>
                <c:pt idx="1726">
                  <c:v>-20.623366666666659</c:v>
                </c:pt>
                <c:pt idx="1727">
                  <c:v>-18.705333333333328</c:v>
                </c:pt>
                <c:pt idx="1728">
                  <c:v>-20.623366666666659</c:v>
                </c:pt>
                <c:pt idx="1729">
                  <c:v>-20.623366666666659</c:v>
                </c:pt>
                <c:pt idx="1730">
                  <c:v>-20.623366666666659</c:v>
                </c:pt>
                <c:pt idx="1731">
                  <c:v>-18.705333333333328</c:v>
                </c:pt>
                <c:pt idx="1732">
                  <c:v>-20.623366666666659</c:v>
                </c:pt>
                <c:pt idx="1733">
                  <c:v>-20.623366666666659</c:v>
                </c:pt>
                <c:pt idx="1734">
                  <c:v>-20.623366666666659</c:v>
                </c:pt>
                <c:pt idx="1735">
                  <c:v>-20.623366666666659</c:v>
                </c:pt>
                <c:pt idx="1736">
                  <c:v>-20.623366666666659</c:v>
                </c:pt>
                <c:pt idx="1737">
                  <c:v>-20.623366666666659</c:v>
                </c:pt>
                <c:pt idx="1738">
                  <c:v>-20.623366666666659</c:v>
                </c:pt>
                <c:pt idx="1739">
                  <c:v>-18.705333333333328</c:v>
                </c:pt>
                <c:pt idx="1740">
                  <c:v>-20.623366666666659</c:v>
                </c:pt>
                <c:pt idx="1741">
                  <c:v>-18.705333333333328</c:v>
                </c:pt>
                <c:pt idx="1742">
                  <c:v>-20.623366666666659</c:v>
                </c:pt>
                <c:pt idx="1743">
                  <c:v>-20.623366666666659</c:v>
                </c:pt>
                <c:pt idx="1744">
                  <c:v>-20.623366666666659</c:v>
                </c:pt>
                <c:pt idx="1745">
                  <c:v>-20.623366666666659</c:v>
                </c:pt>
                <c:pt idx="1746">
                  <c:v>-20.623366666666659</c:v>
                </c:pt>
                <c:pt idx="1747">
                  <c:v>-20.623366666666659</c:v>
                </c:pt>
                <c:pt idx="1748">
                  <c:v>-20.623366666666659</c:v>
                </c:pt>
                <c:pt idx="1749">
                  <c:v>-18.705333333333328</c:v>
                </c:pt>
                <c:pt idx="1750">
                  <c:v>-20.623366666666659</c:v>
                </c:pt>
                <c:pt idx="1751">
                  <c:v>-20.623366666666659</c:v>
                </c:pt>
                <c:pt idx="1752">
                  <c:v>-20.623366666666659</c:v>
                </c:pt>
                <c:pt idx="1753">
                  <c:v>-20.623366666666659</c:v>
                </c:pt>
                <c:pt idx="1754">
                  <c:v>-20.623366666666659</c:v>
                </c:pt>
                <c:pt idx="1755">
                  <c:v>-20.623366666666659</c:v>
                </c:pt>
                <c:pt idx="1756">
                  <c:v>-20.623366666666659</c:v>
                </c:pt>
                <c:pt idx="1757">
                  <c:v>-20.623366666666659</c:v>
                </c:pt>
                <c:pt idx="1758">
                  <c:v>-19.038699999999992</c:v>
                </c:pt>
                <c:pt idx="1759">
                  <c:v>-19.038699999999992</c:v>
                </c:pt>
                <c:pt idx="1760">
                  <c:v>-17.454033333333324</c:v>
                </c:pt>
                <c:pt idx="1761">
                  <c:v>-17.454033333333324</c:v>
                </c:pt>
                <c:pt idx="1762">
                  <c:v>-15.869366666666659</c:v>
                </c:pt>
                <c:pt idx="1763">
                  <c:v>-12.700033333333337</c:v>
                </c:pt>
                <c:pt idx="1764">
                  <c:v>-11.115366666666668</c:v>
                </c:pt>
                <c:pt idx="1765">
                  <c:v>-7.9460333333333324</c:v>
                </c:pt>
                <c:pt idx="1766">
                  <c:v>-6.3613666666666644</c:v>
                </c:pt>
                <c:pt idx="1767">
                  <c:v>-3.1920333333333226</c:v>
                </c:pt>
                <c:pt idx="1768">
                  <c:v>1.5619666666666678</c:v>
                </c:pt>
                <c:pt idx="1769">
                  <c:v>6.3159666666666636</c:v>
                </c:pt>
                <c:pt idx="1770">
                  <c:v>7.9006333333333361</c:v>
                </c:pt>
                <c:pt idx="1771">
                  <c:v>9.4853000000000005</c:v>
                </c:pt>
                <c:pt idx="1772">
                  <c:v>11.069966666666664</c:v>
                </c:pt>
                <c:pt idx="1773">
                  <c:v>12.654633333333337</c:v>
                </c:pt>
                <c:pt idx="1774">
                  <c:v>14.2393</c:v>
                </c:pt>
                <c:pt idx="1775">
                  <c:v>17.408633333333338</c:v>
                </c:pt>
                <c:pt idx="1776">
                  <c:v>22.495999999999995</c:v>
                </c:pt>
                <c:pt idx="1777">
                  <c:v>53.855966666666667</c:v>
                </c:pt>
                <c:pt idx="1778">
                  <c:v>53.855966666666667</c:v>
                </c:pt>
                <c:pt idx="1779">
                  <c:v>53.855966666666667</c:v>
                </c:pt>
                <c:pt idx="1780">
                  <c:v>53.855966666666667</c:v>
                </c:pt>
                <c:pt idx="1781">
                  <c:v>53.855966666666667</c:v>
                </c:pt>
                <c:pt idx="1782">
                  <c:v>53.855966666666667</c:v>
                </c:pt>
                <c:pt idx="1783">
                  <c:v>55.774000000000001</c:v>
                </c:pt>
                <c:pt idx="1784">
                  <c:v>55.774000000000001</c:v>
                </c:pt>
                <c:pt idx="1785">
                  <c:v>55.440633333333331</c:v>
                </c:pt>
                <c:pt idx="1786">
                  <c:v>55.440633333333331</c:v>
                </c:pt>
                <c:pt idx="1787">
                  <c:v>55.440633333333331</c:v>
                </c:pt>
                <c:pt idx="1788">
                  <c:v>55.440633333333331</c:v>
                </c:pt>
                <c:pt idx="1789">
                  <c:v>55.440633333333331</c:v>
                </c:pt>
                <c:pt idx="1790">
                  <c:v>55.440633333333331</c:v>
                </c:pt>
                <c:pt idx="1791">
                  <c:v>57.358666666666664</c:v>
                </c:pt>
                <c:pt idx="1792">
                  <c:v>57.358666666666664</c:v>
                </c:pt>
                <c:pt idx="1793">
                  <c:v>58.943333333333328</c:v>
                </c:pt>
                <c:pt idx="1794">
                  <c:v>57.025299999999994</c:v>
                </c:pt>
                <c:pt idx="1795">
                  <c:v>57.025299999999994</c:v>
                </c:pt>
                <c:pt idx="1796">
                  <c:v>57.025299999999994</c:v>
                </c:pt>
                <c:pt idx="1797">
                  <c:v>58.943333333333328</c:v>
                </c:pt>
                <c:pt idx="1798">
                  <c:v>57.025299999999994</c:v>
                </c:pt>
                <c:pt idx="1799">
                  <c:v>57.025299999999994</c:v>
                </c:pt>
                <c:pt idx="1800">
                  <c:v>58.609966666666672</c:v>
                </c:pt>
                <c:pt idx="1801">
                  <c:v>58.609966666666672</c:v>
                </c:pt>
                <c:pt idx="1802">
                  <c:v>58.609966666666672</c:v>
                </c:pt>
                <c:pt idx="1803">
                  <c:v>58.609966666666672</c:v>
                </c:pt>
                <c:pt idx="1804">
                  <c:v>58.609966666666672</c:v>
                </c:pt>
                <c:pt idx="1805">
                  <c:v>58.609966666666672</c:v>
                </c:pt>
                <c:pt idx="1806">
                  <c:v>58.609966666666672</c:v>
                </c:pt>
                <c:pt idx="1807">
                  <c:v>58.609966666666672</c:v>
                </c:pt>
                <c:pt idx="1808">
                  <c:v>58.609966666666672</c:v>
                </c:pt>
                <c:pt idx="1809">
                  <c:v>58.609966666666672</c:v>
                </c:pt>
                <c:pt idx="1810">
                  <c:v>58.609966666666672</c:v>
                </c:pt>
                <c:pt idx="1811">
                  <c:v>60.527999999999999</c:v>
                </c:pt>
                <c:pt idx="1812">
                  <c:v>58.609966666666672</c:v>
                </c:pt>
                <c:pt idx="1813">
                  <c:v>58.609966666666672</c:v>
                </c:pt>
                <c:pt idx="1814">
                  <c:v>58.609966666666672</c:v>
                </c:pt>
                <c:pt idx="1815">
                  <c:v>58.609966666666672</c:v>
                </c:pt>
                <c:pt idx="1816">
                  <c:v>58.609966666666672</c:v>
                </c:pt>
                <c:pt idx="1817">
                  <c:v>58.609966666666672</c:v>
                </c:pt>
                <c:pt idx="1818">
                  <c:v>58.609966666666672</c:v>
                </c:pt>
                <c:pt idx="1819">
                  <c:v>60.527999999999999</c:v>
                </c:pt>
                <c:pt idx="1820">
                  <c:v>57.025299999999994</c:v>
                </c:pt>
                <c:pt idx="1821">
                  <c:v>57.025299999999994</c:v>
                </c:pt>
                <c:pt idx="1822">
                  <c:v>57.025299999999994</c:v>
                </c:pt>
                <c:pt idx="1823">
                  <c:v>57.025299999999994</c:v>
                </c:pt>
                <c:pt idx="1824">
                  <c:v>57.025299999999994</c:v>
                </c:pt>
                <c:pt idx="1825">
                  <c:v>55.440633333333331</c:v>
                </c:pt>
                <c:pt idx="1826">
                  <c:v>55.440633333333331</c:v>
                </c:pt>
                <c:pt idx="1827">
                  <c:v>55.440633333333331</c:v>
                </c:pt>
                <c:pt idx="1828">
                  <c:v>55.440633333333331</c:v>
                </c:pt>
                <c:pt idx="1829">
                  <c:v>55.440633333333331</c:v>
                </c:pt>
                <c:pt idx="1830">
                  <c:v>55.440633333333331</c:v>
                </c:pt>
                <c:pt idx="1831">
                  <c:v>55.440633333333331</c:v>
                </c:pt>
                <c:pt idx="1832">
                  <c:v>55.440633333333331</c:v>
                </c:pt>
                <c:pt idx="1833">
                  <c:v>55.440633333333331</c:v>
                </c:pt>
                <c:pt idx="1834">
                  <c:v>55.440633333333331</c:v>
                </c:pt>
                <c:pt idx="1835">
                  <c:v>55.440633333333331</c:v>
                </c:pt>
                <c:pt idx="1836">
                  <c:v>55.440633333333331</c:v>
                </c:pt>
                <c:pt idx="1837">
                  <c:v>55.440633333333331</c:v>
                </c:pt>
                <c:pt idx="1838">
                  <c:v>55.440633333333331</c:v>
                </c:pt>
                <c:pt idx="1839">
                  <c:v>57.358666666666664</c:v>
                </c:pt>
                <c:pt idx="1840">
                  <c:v>55.440633333333331</c:v>
                </c:pt>
                <c:pt idx="1841">
                  <c:v>55.440633333333331</c:v>
                </c:pt>
                <c:pt idx="1842">
                  <c:v>55.440633333333331</c:v>
                </c:pt>
                <c:pt idx="1843">
                  <c:v>55.440633333333331</c:v>
                </c:pt>
                <c:pt idx="1844">
                  <c:v>55.440633333333331</c:v>
                </c:pt>
                <c:pt idx="1845">
                  <c:v>55.440633333333331</c:v>
                </c:pt>
                <c:pt idx="1846">
                  <c:v>57.358666666666664</c:v>
                </c:pt>
                <c:pt idx="1847">
                  <c:v>55.440633333333331</c:v>
                </c:pt>
                <c:pt idx="1848">
                  <c:v>55.440633333333331</c:v>
                </c:pt>
                <c:pt idx="1849">
                  <c:v>55.440633333333331</c:v>
                </c:pt>
                <c:pt idx="1850">
                  <c:v>55.440633333333331</c:v>
                </c:pt>
                <c:pt idx="1851">
                  <c:v>55.440633333333331</c:v>
                </c:pt>
                <c:pt idx="1852">
                  <c:v>55.440633333333331</c:v>
                </c:pt>
                <c:pt idx="1853">
                  <c:v>55.440633333333331</c:v>
                </c:pt>
                <c:pt idx="1854">
                  <c:v>55.440633333333331</c:v>
                </c:pt>
                <c:pt idx="1855">
                  <c:v>55.440633333333331</c:v>
                </c:pt>
                <c:pt idx="1856">
                  <c:v>55.440633333333331</c:v>
                </c:pt>
                <c:pt idx="1857">
                  <c:v>57.358666666666664</c:v>
                </c:pt>
                <c:pt idx="1858">
                  <c:v>55.440633333333331</c:v>
                </c:pt>
                <c:pt idx="1859">
                  <c:v>55.440633333333331</c:v>
                </c:pt>
                <c:pt idx="1860">
                  <c:v>55.440633333333331</c:v>
                </c:pt>
                <c:pt idx="1861">
                  <c:v>55.440633333333331</c:v>
                </c:pt>
                <c:pt idx="1862">
                  <c:v>55.440633333333331</c:v>
                </c:pt>
                <c:pt idx="1863">
                  <c:v>55.440633333333331</c:v>
                </c:pt>
                <c:pt idx="1864">
                  <c:v>55.440633333333331</c:v>
                </c:pt>
                <c:pt idx="1865">
                  <c:v>55.440633333333331</c:v>
                </c:pt>
                <c:pt idx="1866">
                  <c:v>55.440633333333331</c:v>
                </c:pt>
                <c:pt idx="1867">
                  <c:v>55.440633333333331</c:v>
                </c:pt>
                <c:pt idx="1868">
                  <c:v>55.440633333333331</c:v>
                </c:pt>
                <c:pt idx="1869">
                  <c:v>55.440633333333331</c:v>
                </c:pt>
                <c:pt idx="1870">
                  <c:v>55.440633333333331</c:v>
                </c:pt>
                <c:pt idx="1871">
                  <c:v>55.440633333333331</c:v>
                </c:pt>
                <c:pt idx="1872">
                  <c:v>55.440633333333331</c:v>
                </c:pt>
                <c:pt idx="1873">
                  <c:v>55.440633333333331</c:v>
                </c:pt>
                <c:pt idx="1874">
                  <c:v>55.440633333333331</c:v>
                </c:pt>
                <c:pt idx="1875">
                  <c:v>55.440633333333331</c:v>
                </c:pt>
                <c:pt idx="1876">
                  <c:v>55.440633333333331</c:v>
                </c:pt>
                <c:pt idx="1877">
                  <c:v>57.025299999999994</c:v>
                </c:pt>
                <c:pt idx="1878">
                  <c:v>57.025299999999994</c:v>
                </c:pt>
                <c:pt idx="1879">
                  <c:v>57.025299999999994</c:v>
                </c:pt>
                <c:pt idx="1880">
                  <c:v>57.025299999999994</c:v>
                </c:pt>
                <c:pt idx="1881">
                  <c:v>57.025299999999994</c:v>
                </c:pt>
                <c:pt idx="1882">
                  <c:v>57.025299999999994</c:v>
                </c:pt>
                <c:pt idx="1883">
                  <c:v>57.025299999999994</c:v>
                </c:pt>
                <c:pt idx="1884">
                  <c:v>57.025299999999994</c:v>
                </c:pt>
                <c:pt idx="1885">
                  <c:v>57.025299999999994</c:v>
                </c:pt>
                <c:pt idx="1886">
                  <c:v>57.025299999999994</c:v>
                </c:pt>
                <c:pt idx="1887">
                  <c:v>57.025299999999994</c:v>
                </c:pt>
                <c:pt idx="1888">
                  <c:v>57.025299999999994</c:v>
                </c:pt>
                <c:pt idx="1889">
                  <c:v>57.025299999999994</c:v>
                </c:pt>
                <c:pt idx="1890">
                  <c:v>57.025299999999994</c:v>
                </c:pt>
                <c:pt idx="1891">
                  <c:v>57.025299999999994</c:v>
                </c:pt>
                <c:pt idx="1892">
                  <c:v>57.025299999999994</c:v>
                </c:pt>
                <c:pt idx="1893">
                  <c:v>58.943333333333328</c:v>
                </c:pt>
                <c:pt idx="1894">
                  <c:v>57.025299999999994</c:v>
                </c:pt>
                <c:pt idx="1895">
                  <c:v>58.943333333333328</c:v>
                </c:pt>
                <c:pt idx="1896">
                  <c:v>58.943333333333328</c:v>
                </c:pt>
                <c:pt idx="1897">
                  <c:v>57.025299999999994</c:v>
                </c:pt>
                <c:pt idx="1898">
                  <c:v>57.025299999999994</c:v>
                </c:pt>
                <c:pt idx="1899">
                  <c:v>57.025299999999994</c:v>
                </c:pt>
                <c:pt idx="1900">
                  <c:v>57.025299999999994</c:v>
                </c:pt>
                <c:pt idx="1901">
                  <c:v>58.943333333333328</c:v>
                </c:pt>
                <c:pt idx="1902">
                  <c:v>58.943333333333328</c:v>
                </c:pt>
                <c:pt idx="1903">
                  <c:v>58.943333333333328</c:v>
                </c:pt>
                <c:pt idx="1904">
                  <c:v>57.025299999999994</c:v>
                </c:pt>
                <c:pt idx="1905">
                  <c:v>57.025299999999994</c:v>
                </c:pt>
                <c:pt idx="1906">
                  <c:v>58.943333333333328</c:v>
                </c:pt>
                <c:pt idx="1907">
                  <c:v>57.025299999999994</c:v>
                </c:pt>
                <c:pt idx="1908">
                  <c:v>57.025299999999994</c:v>
                </c:pt>
                <c:pt idx="1909">
                  <c:v>57.025299999999994</c:v>
                </c:pt>
                <c:pt idx="1910">
                  <c:v>57.025299999999994</c:v>
                </c:pt>
                <c:pt idx="1911">
                  <c:v>57.025299999999994</c:v>
                </c:pt>
                <c:pt idx="1912">
                  <c:v>57.025299999999994</c:v>
                </c:pt>
                <c:pt idx="1913">
                  <c:v>57.025299999999994</c:v>
                </c:pt>
                <c:pt idx="1914">
                  <c:v>58.943333333333328</c:v>
                </c:pt>
                <c:pt idx="1915">
                  <c:v>57.025299999999994</c:v>
                </c:pt>
                <c:pt idx="1916">
                  <c:v>57.025299999999994</c:v>
                </c:pt>
                <c:pt idx="1917">
                  <c:v>57.025299999999994</c:v>
                </c:pt>
                <c:pt idx="1918">
                  <c:v>57.025299999999994</c:v>
                </c:pt>
                <c:pt idx="1919">
                  <c:v>57.025299999999994</c:v>
                </c:pt>
                <c:pt idx="1920">
                  <c:v>57.025299999999994</c:v>
                </c:pt>
                <c:pt idx="1921">
                  <c:v>57.025299999999994</c:v>
                </c:pt>
                <c:pt idx="1922">
                  <c:v>57.025299999999994</c:v>
                </c:pt>
                <c:pt idx="1923">
                  <c:v>57.025299999999994</c:v>
                </c:pt>
                <c:pt idx="1924">
                  <c:v>58.943333333333328</c:v>
                </c:pt>
                <c:pt idx="1925">
                  <c:v>57.025299999999994</c:v>
                </c:pt>
                <c:pt idx="1926">
                  <c:v>57.025299999999994</c:v>
                </c:pt>
                <c:pt idx="1927">
                  <c:v>57.025299999999994</c:v>
                </c:pt>
                <c:pt idx="1928">
                  <c:v>57.025299999999994</c:v>
                </c:pt>
                <c:pt idx="1929">
                  <c:v>57.025299999999994</c:v>
                </c:pt>
                <c:pt idx="1930">
                  <c:v>57.025299999999994</c:v>
                </c:pt>
                <c:pt idx="1931">
                  <c:v>57.025299999999994</c:v>
                </c:pt>
                <c:pt idx="1932">
                  <c:v>57.025299999999994</c:v>
                </c:pt>
                <c:pt idx="1933">
                  <c:v>58.943333333333328</c:v>
                </c:pt>
                <c:pt idx="1934">
                  <c:v>57.025299999999994</c:v>
                </c:pt>
                <c:pt idx="1935">
                  <c:v>58.943333333333328</c:v>
                </c:pt>
                <c:pt idx="1936">
                  <c:v>58.943333333333328</c:v>
                </c:pt>
                <c:pt idx="1937">
                  <c:v>57.025299999999994</c:v>
                </c:pt>
                <c:pt idx="1938">
                  <c:v>57.025299999999994</c:v>
                </c:pt>
                <c:pt idx="1939">
                  <c:v>58.943333333333328</c:v>
                </c:pt>
                <c:pt idx="1940">
                  <c:v>58.943333333333328</c:v>
                </c:pt>
                <c:pt idx="1941">
                  <c:v>57.025299999999994</c:v>
                </c:pt>
                <c:pt idx="1942">
                  <c:v>57.025299999999994</c:v>
                </c:pt>
                <c:pt idx="1943">
                  <c:v>57.025299999999994</c:v>
                </c:pt>
                <c:pt idx="1944">
                  <c:v>58.943333333333328</c:v>
                </c:pt>
                <c:pt idx="1945">
                  <c:v>57.025299999999994</c:v>
                </c:pt>
                <c:pt idx="1946">
                  <c:v>57.025299999999994</c:v>
                </c:pt>
                <c:pt idx="1947">
                  <c:v>57.025299999999994</c:v>
                </c:pt>
                <c:pt idx="1948">
                  <c:v>58.943333333333328</c:v>
                </c:pt>
                <c:pt idx="1949">
                  <c:v>57.025299999999994</c:v>
                </c:pt>
                <c:pt idx="1950">
                  <c:v>58.943333333333328</c:v>
                </c:pt>
                <c:pt idx="1951">
                  <c:v>58.943333333333328</c:v>
                </c:pt>
                <c:pt idx="1952">
                  <c:v>57.025299999999994</c:v>
                </c:pt>
                <c:pt idx="1953">
                  <c:v>58.943333333333328</c:v>
                </c:pt>
                <c:pt idx="1954">
                  <c:v>58.943333333333328</c:v>
                </c:pt>
                <c:pt idx="1955">
                  <c:v>57.025299999999994</c:v>
                </c:pt>
                <c:pt idx="1956">
                  <c:v>57.025299999999994</c:v>
                </c:pt>
                <c:pt idx="1957">
                  <c:v>57.025299999999994</c:v>
                </c:pt>
                <c:pt idx="1958">
                  <c:v>58.943333333333328</c:v>
                </c:pt>
                <c:pt idx="1959">
                  <c:v>58.943333333333328</c:v>
                </c:pt>
                <c:pt idx="1960">
                  <c:v>57.025299999999994</c:v>
                </c:pt>
                <c:pt idx="1961">
                  <c:v>57.025299999999994</c:v>
                </c:pt>
                <c:pt idx="1962">
                  <c:v>57.025299999999994</c:v>
                </c:pt>
                <c:pt idx="1963">
                  <c:v>58.943333333333328</c:v>
                </c:pt>
                <c:pt idx="1964">
                  <c:v>57.025299999999994</c:v>
                </c:pt>
                <c:pt idx="1965">
                  <c:v>57.025299999999994</c:v>
                </c:pt>
                <c:pt idx="1966">
                  <c:v>58.943333333333328</c:v>
                </c:pt>
                <c:pt idx="1967">
                  <c:v>57.025299999999994</c:v>
                </c:pt>
                <c:pt idx="1968">
                  <c:v>57.025299999999994</c:v>
                </c:pt>
                <c:pt idx="1969">
                  <c:v>57.025299999999994</c:v>
                </c:pt>
                <c:pt idx="1970">
                  <c:v>58.943333333333328</c:v>
                </c:pt>
                <c:pt idx="1971">
                  <c:v>57.025299999999994</c:v>
                </c:pt>
                <c:pt idx="1972">
                  <c:v>57.025299999999994</c:v>
                </c:pt>
                <c:pt idx="1973">
                  <c:v>74.7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O$1</c:f>
              <c:strCache>
                <c:ptCount val="1"/>
                <c:pt idx="0">
                  <c:v>KO,10-2,avg</c:v>
                </c:pt>
              </c:strCache>
            </c:strRef>
          </c:tx>
          <c:spPr>
            <a:ln w="12700">
              <a:solidFill>
                <a:schemeClr val="bg1">
                  <a:lumMod val="85000"/>
                </a:schemeClr>
              </a:solidFill>
            </a:ln>
          </c:spPr>
          <c:marker>
            <c:symbol val="none"/>
          </c:marker>
          <c:xVal>
            <c:numRef>
              <c:f>Sheet1!$A$2:$A$1976</c:f>
              <c:numCache>
                <c:formatCode>General</c:formatCode>
                <c:ptCount val="1975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  <c:pt idx="1199">
                  <c:v>47.96</c:v>
                </c:pt>
                <c:pt idx="1200">
                  <c:v>48</c:v>
                </c:pt>
                <c:pt idx="1201">
                  <c:v>48.04</c:v>
                </c:pt>
                <c:pt idx="1202">
                  <c:v>48.08</c:v>
                </c:pt>
                <c:pt idx="1203">
                  <c:v>48.12</c:v>
                </c:pt>
                <c:pt idx="1204">
                  <c:v>48.16</c:v>
                </c:pt>
                <c:pt idx="1205">
                  <c:v>48.2</c:v>
                </c:pt>
                <c:pt idx="1206">
                  <c:v>48.24</c:v>
                </c:pt>
                <c:pt idx="1207">
                  <c:v>48.28</c:v>
                </c:pt>
                <c:pt idx="1208">
                  <c:v>48.32</c:v>
                </c:pt>
                <c:pt idx="1209">
                  <c:v>48.36</c:v>
                </c:pt>
                <c:pt idx="1210">
                  <c:v>48.4</c:v>
                </c:pt>
                <c:pt idx="1211">
                  <c:v>48.44</c:v>
                </c:pt>
                <c:pt idx="1212">
                  <c:v>48.48</c:v>
                </c:pt>
                <c:pt idx="1213">
                  <c:v>48.52</c:v>
                </c:pt>
                <c:pt idx="1214">
                  <c:v>48.56</c:v>
                </c:pt>
                <c:pt idx="1215">
                  <c:v>48.6</c:v>
                </c:pt>
                <c:pt idx="1216">
                  <c:v>48.64</c:v>
                </c:pt>
                <c:pt idx="1217">
                  <c:v>48.68</c:v>
                </c:pt>
                <c:pt idx="1218">
                  <c:v>48.72</c:v>
                </c:pt>
                <c:pt idx="1219">
                  <c:v>48.76</c:v>
                </c:pt>
                <c:pt idx="1220">
                  <c:v>48.8</c:v>
                </c:pt>
                <c:pt idx="1221">
                  <c:v>48.84</c:v>
                </c:pt>
                <c:pt idx="1222">
                  <c:v>48.88</c:v>
                </c:pt>
                <c:pt idx="1223">
                  <c:v>48.92</c:v>
                </c:pt>
                <c:pt idx="1224">
                  <c:v>48.96</c:v>
                </c:pt>
                <c:pt idx="1225">
                  <c:v>49</c:v>
                </c:pt>
                <c:pt idx="1226">
                  <c:v>49.04</c:v>
                </c:pt>
                <c:pt idx="1227">
                  <c:v>49.08</c:v>
                </c:pt>
                <c:pt idx="1228">
                  <c:v>49.12</c:v>
                </c:pt>
                <c:pt idx="1229">
                  <c:v>49.16</c:v>
                </c:pt>
                <c:pt idx="1230">
                  <c:v>49.2</c:v>
                </c:pt>
                <c:pt idx="1231">
                  <c:v>49.24</c:v>
                </c:pt>
                <c:pt idx="1232">
                  <c:v>49.28</c:v>
                </c:pt>
                <c:pt idx="1233">
                  <c:v>49.32</c:v>
                </c:pt>
                <c:pt idx="1234">
                  <c:v>49.36</c:v>
                </c:pt>
                <c:pt idx="1235">
                  <c:v>49.4</c:v>
                </c:pt>
                <c:pt idx="1236">
                  <c:v>49.44</c:v>
                </c:pt>
                <c:pt idx="1237">
                  <c:v>49.48</c:v>
                </c:pt>
                <c:pt idx="1238">
                  <c:v>49.52</c:v>
                </c:pt>
                <c:pt idx="1239">
                  <c:v>49.56</c:v>
                </c:pt>
                <c:pt idx="1240">
                  <c:v>49.6</c:v>
                </c:pt>
                <c:pt idx="1241">
                  <c:v>49.64</c:v>
                </c:pt>
                <c:pt idx="1242">
                  <c:v>49.68</c:v>
                </c:pt>
                <c:pt idx="1243">
                  <c:v>49.72</c:v>
                </c:pt>
                <c:pt idx="1244">
                  <c:v>49.76</c:v>
                </c:pt>
                <c:pt idx="1245">
                  <c:v>49.8</c:v>
                </c:pt>
                <c:pt idx="1246">
                  <c:v>49.84</c:v>
                </c:pt>
                <c:pt idx="1247">
                  <c:v>49.88</c:v>
                </c:pt>
                <c:pt idx="1248">
                  <c:v>49.92</c:v>
                </c:pt>
                <c:pt idx="1249">
                  <c:v>49.96</c:v>
                </c:pt>
                <c:pt idx="1250">
                  <c:v>50</c:v>
                </c:pt>
                <c:pt idx="1251">
                  <c:v>50.04</c:v>
                </c:pt>
                <c:pt idx="1252">
                  <c:v>50.08</c:v>
                </c:pt>
                <c:pt idx="1253">
                  <c:v>50.12</c:v>
                </c:pt>
                <c:pt idx="1254">
                  <c:v>50.16</c:v>
                </c:pt>
                <c:pt idx="1255">
                  <c:v>50.2</c:v>
                </c:pt>
                <c:pt idx="1256">
                  <c:v>50.24</c:v>
                </c:pt>
                <c:pt idx="1257">
                  <c:v>50.28</c:v>
                </c:pt>
                <c:pt idx="1258">
                  <c:v>50.32</c:v>
                </c:pt>
                <c:pt idx="1259">
                  <c:v>50.36</c:v>
                </c:pt>
                <c:pt idx="1260">
                  <c:v>50.4</c:v>
                </c:pt>
                <c:pt idx="1261">
                  <c:v>50.44</c:v>
                </c:pt>
                <c:pt idx="1262">
                  <c:v>50.48</c:v>
                </c:pt>
                <c:pt idx="1263">
                  <c:v>50.52</c:v>
                </c:pt>
                <c:pt idx="1264">
                  <c:v>50.56</c:v>
                </c:pt>
                <c:pt idx="1265">
                  <c:v>50.6</c:v>
                </c:pt>
                <c:pt idx="1266">
                  <c:v>50.64</c:v>
                </c:pt>
                <c:pt idx="1267">
                  <c:v>50.68</c:v>
                </c:pt>
                <c:pt idx="1268">
                  <c:v>50.72</c:v>
                </c:pt>
                <c:pt idx="1269">
                  <c:v>50.76</c:v>
                </c:pt>
                <c:pt idx="1270">
                  <c:v>50.8</c:v>
                </c:pt>
                <c:pt idx="1271">
                  <c:v>50.84</c:v>
                </c:pt>
                <c:pt idx="1272">
                  <c:v>50.88</c:v>
                </c:pt>
                <c:pt idx="1273">
                  <c:v>50.92</c:v>
                </c:pt>
                <c:pt idx="1274">
                  <c:v>50.96</c:v>
                </c:pt>
                <c:pt idx="1275">
                  <c:v>51</c:v>
                </c:pt>
                <c:pt idx="1276">
                  <c:v>51.04</c:v>
                </c:pt>
                <c:pt idx="1277">
                  <c:v>51.08</c:v>
                </c:pt>
                <c:pt idx="1278">
                  <c:v>51.12</c:v>
                </c:pt>
                <c:pt idx="1279">
                  <c:v>51.16</c:v>
                </c:pt>
                <c:pt idx="1280">
                  <c:v>51.2</c:v>
                </c:pt>
                <c:pt idx="1281">
                  <c:v>51.24</c:v>
                </c:pt>
                <c:pt idx="1282">
                  <c:v>51.28</c:v>
                </c:pt>
                <c:pt idx="1283">
                  <c:v>51.32</c:v>
                </c:pt>
                <c:pt idx="1284">
                  <c:v>51.36</c:v>
                </c:pt>
                <c:pt idx="1285">
                  <c:v>51.4</c:v>
                </c:pt>
                <c:pt idx="1286">
                  <c:v>51.44</c:v>
                </c:pt>
                <c:pt idx="1287">
                  <c:v>51.48</c:v>
                </c:pt>
                <c:pt idx="1288">
                  <c:v>51.52</c:v>
                </c:pt>
                <c:pt idx="1289">
                  <c:v>51.56</c:v>
                </c:pt>
                <c:pt idx="1290">
                  <c:v>51.6</c:v>
                </c:pt>
                <c:pt idx="1291">
                  <c:v>51.64</c:v>
                </c:pt>
                <c:pt idx="1292">
                  <c:v>51.68</c:v>
                </c:pt>
                <c:pt idx="1293">
                  <c:v>51.72</c:v>
                </c:pt>
                <c:pt idx="1294">
                  <c:v>51.76</c:v>
                </c:pt>
                <c:pt idx="1295">
                  <c:v>51.8</c:v>
                </c:pt>
                <c:pt idx="1296">
                  <c:v>51.84</c:v>
                </c:pt>
                <c:pt idx="1297">
                  <c:v>51.88</c:v>
                </c:pt>
                <c:pt idx="1298">
                  <c:v>51.92</c:v>
                </c:pt>
                <c:pt idx="1299">
                  <c:v>51.96</c:v>
                </c:pt>
                <c:pt idx="1300">
                  <c:v>52</c:v>
                </c:pt>
                <c:pt idx="1301">
                  <c:v>52.04</c:v>
                </c:pt>
                <c:pt idx="1302">
                  <c:v>52.08</c:v>
                </c:pt>
                <c:pt idx="1303">
                  <c:v>52.12</c:v>
                </c:pt>
                <c:pt idx="1304">
                  <c:v>52.16</c:v>
                </c:pt>
                <c:pt idx="1305">
                  <c:v>52.2</c:v>
                </c:pt>
                <c:pt idx="1306">
                  <c:v>52.24</c:v>
                </c:pt>
                <c:pt idx="1307">
                  <c:v>52.28</c:v>
                </c:pt>
                <c:pt idx="1308">
                  <c:v>52.32</c:v>
                </c:pt>
                <c:pt idx="1309">
                  <c:v>52.36</c:v>
                </c:pt>
                <c:pt idx="1310">
                  <c:v>52.4</c:v>
                </c:pt>
                <c:pt idx="1311">
                  <c:v>52.44</c:v>
                </c:pt>
                <c:pt idx="1312">
                  <c:v>52.48</c:v>
                </c:pt>
                <c:pt idx="1313">
                  <c:v>52.52</c:v>
                </c:pt>
                <c:pt idx="1314">
                  <c:v>52.56</c:v>
                </c:pt>
                <c:pt idx="1315">
                  <c:v>52.6</c:v>
                </c:pt>
                <c:pt idx="1316">
                  <c:v>52.64</c:v>
                </c:pt>
                <c:pt idx="1317">
                  <c:v>52.68</c:v>
                </c:pt>
                <c:pt idx="1318">
                  <c:v>52.72</c:v>
                </c:pt>
                <c:pt idx="1319">
                  <c:v>52.76</c:v>
                </c:pt>
                <c:pt idx="1320">
                  <c:v>52.8</c:v>
                </c:pt>
                <c:pt idx="1321">
                  <c:v>52.84</c:v>
                </c:pt>
                <c:pt idx="1322">
                  <c:v>52.88</c:v>
                </c:pt>
                <c:pt idx="1323">
                  <c:v>52.92</c:v>
                </c:pt>
                <c:pt idx="1324">
                  <c:v>52.96</c:v>
                </c:pt>
                <c:pt idx="1325">
                  <c:v>53</c:v>
                </c:pt>
                <c:pt idx="1326">
                  <c:v>53.04</c:v>
                </c:pt>
                <c:pt idx="1327">
                  <c:v>53.08</c:v>
                </c:pt>
                <c:pt idx="1328">
                  <c:v>53.12</c:v>
                </c:pt>
                <c:pt idx="1329">
                  <c:v>53.16</c:v>
                </c:pt>
                <c:pt idx="1330">
                  <c:v>53.2</c:v>
                </c:pt>
                <c:pt idx="1331">
                  <c:v>53.24</c:v>
                </c:pt>
                <c:pt idx="1332">
                  <c:v>53.28</c:v>
                </c:pt>
                <c:pt idx="1333">
                  <c:v>53.32</c:v>
                </c:pt>
                <c:pt idx="1334">
                  <c:v>53.36</c:v>
                </c:pt>
                <c:pt idx="1335">
                  <c:v>53.4</c:v>
                </c:pt>
                <c:pt idx="1336">
                  <c:v>53.44</c:v>
                </c:pt>
                <c:pt idx="1337">
                  <c:v>53.48</c:v>
                </c:pt>
                <c:pt idx="1338">
                  <c:v>53.52</c:v>
                </c:pt>
                <c:pt idx="1339">
                  <c:v>53.56</c:v>
                </c:pt>
                <c:pt idx="1340">
                  <c:v>53.6</c:v>
                </c:pt>
                <c:pt idx="1341">
                  <c:v>53.64</c:v>
                </c:pt>
                <c:pt idx="1342">
                  <c:v>53.68</c:v>
                </c:pt>
                <c:pt idx="1343">
                  <c:v>53.72</c:v>
                </c:pt>
                <c:pt idx="1344">
                  <c:v>53.76</c:v>
                </c:pt>
                <c:pt idx="1345">
                  <c:v>53.8</c:v>
                </c:pt>
                <c:pt idx="1346">
                  <c:v>53.84</c:v>
                </c:pt>
                <c:pt idx="1347">
                  <c:v>53.88</c:v>
                </c:pt>
                <c:pt idx="1348">
                  <c:v>53.92</c:v>
                </c:pt>
                <c:pt idx="1349">
                  <c:v>53.96</c:v>
                </c:pt>
                <c:pt idx="1350">
                  <c:v>54</c:v>
                </c:pt>
                <c:pt idx="1351">
                  <c:v>54.04</c:v>
                </c:pt>
                <c:pt idx="1352">
                  <c:v>54.08</c:v>
                </c:pt>
                <c:pt idx="1353">
                  <c:v>54.12</c:v>
                </c:pt>
                <c:pt idx="1354">
                  <c:v>54.16</c:v>
                </c:pt>
                <c:pt idx="1355">
                  <c:v>54.2</c:v>
                </c:pt>
                <c:pt idx="1356">
                  <c:v>54.24</c:v>
                </c:pt>
                <c:pt idx="1357">
                  <c:v>54.28</c:v>
                </c:pt>
                <c:pt idx="1358">
                  <c:v>54.32</c:v>
                </c:pt>
                <c:pt idx="1359">
                  <c:v>54.36</c:v>
                </c:pt>
                <c:pt idx="1360">
                  <c:v>54.4</c:v>
                </c:pt>
                <c:pt idx="1361">
                  <c:v>54.44</c:v>
                </c:pt>
                <c:pt idx="1362">
                  <c:v>54.48</c:v>
                </c:pt>
                <c:pt idx="1363">
                  <c:v>54.52</c:v>
                </c:pt>
                <c:pt idx="1364">
                  <c:v>54.56</c:v>
                </c:pt>
                <c:pt idx="1365">
                  <c:v>54.6</c:v>
                </c:pt>
                <c:pt idx="1366">
                  <c:v>54.64</c:v>
                </c:pt>
                <c:pt idx="1367">
                  <c:v>54.68</c:v>
                </c:pt>
                <c:pt idx="1368">
                  <c:v>54.72</c:v>
                </c:pt>
                <c:pt idx="1369">
                  <c:v>54.76</c:v>
                </c:pt>
                <c:pt idx="1370">
                  <c:v>54.8</c:v>
                </c:pt>
                <c:pt idx="1371">
                  <c:v>54.84</c:v>
                </c:pt>
                <c:pt idx="1372">
                  <c:v>54.88</c:v>
                </c:pt>
                <c:pt idx="1373">
                  <c:v>54.92</c:v>
                </c:pt>
                <c:pt idx="1374">
                  <c:v>54.96</c:v>
                </c:pt>
                <c:pt idx="1375">
                  <c:v>55</c:v>
                </c:pt>
                <c:pt idx="1376">
                  <c:v>55.04</c:v>
                </c:pt>
                <c:pt idx="1377">
                  <c:v>55.08</c:v>
                </c:pt>
                <c:pt idx="1378">
                  <c:v>55.12</c:v>
                </c:pt>
                <c:pt idx="1379">
                  <c:v>55.16</c:v>
                </c:pt>
                <c:pt idx="1380">
                  <c:v>55.2</c:v>
                </c:pt>
                <c:pt idx="1381">
                  <c:v>55.24</c:v>
                </c:pt>
                <c:pt idx="1382">
                  <c:v>55.28</c:v>
                </c:pt>
                <c:pt idx="1383">
                  <c:v>55.32</c:v>
                </c:pt>
                <c:pt idx="1384">
                  <c:v>55.36</c:v>
                </c:pt>
                <c:pt idx="1385">
                  <c:v>55.4</c:v>
                </c:pt>
                <c:pt idx="1386">
                  <c:v>55.44</c:v>
                </c:pt>
                <c:pt idx="1387">
                  <c:v>55.48</c:v>
                </c:pt>
                <c:pt idx="1388">
                  <c:v>55.52</c:v>
                </c:pt>
                <c:pt idx="1389">
                  <c:v>55.56</c:v>
                </c:pt>
                <c:pt idx="1390">
                  <c:v>55.6</c:v>
                </c:pt>
                <c:pt idx="1391">
                  <c:v>55.64</c:v>
                </c:pt>
                <c:pt idx="1392">
                  <c:v>55.68</c:v>
                </c:pt>
                <c:pt idx="1393">
                  <c:v>55.72</c:v>
                </c:pt>
                <c:pt idx="1394">
                  <c:v>55.76</c:v>
                </c:pt>
                <c:pt idx="1395">
                  <c:v>55.8</c:v>
                </c:pt>
                <c:pt idx="1396">
                  <c:v>55.84</c:v>
                </c:pt>
                <c:pt idx="1397">
                  <c:v>55.88</c:v>
                </c:pt>
                <c:pt idx="1398">
                  <c:v>55.92</c:v>
                </c:pt>
                <c:pt idx="1399">
                  <c:v>55.96</c:v>
                </c:pt>
                <c:pt idx="1400">
                  <c:v>56</c:v>
                </c:pt>
                <c:pt idx="1401">
                  <c:v>56.04</c:v>
                </c:pt>
                <c:pt idx="1402">
                  <c:v>56.08</c:v>
                </c:pt>
                <c:pt idx="1403">
                  <c:v>56.12</c:v>
                </c:pt>
                <c:pt idx="1404">
                  <c:v>56.16</c:v>
                </c:pt>
                <c:pt idx="1405">
                  <c:v>56.2</c:v>
                </c:pt>
                <c:pt idx="1406">
                  <c:v>56.24</c:v>
                </c:pt>
                <c:pt idx="1407">
                  <c:v>56.28</c:v>
                </c:pt>
                <c:pt idx="1408">
                  <c:v>56.32</c:v>
                </c:pt>
                <c:pt idx="1409">
                  <c:v>56.36</c:v>
                </c:pt>
                <c:pt idx="1410">
                  <c:v>56.4</c:v>
                </c:pt>
                <c:pt idx="1411">
                  <c:v>56.44</c:v>
                </c:pt>
                <c:pt idx="1412">
                  <c:v>56.48</c:v>
                </c:pt>
                <c:pt idx="1413">
                  <c:v>56.52</c:v>
                </c:pt>
                <c:pt idx="1414">
                  <c:v>56.56</c:v>
                </c:pt>
                <c:pt idx="1415">
                  <c:v>56.6</c:v>
                </c:pt>
                <c:pt idx="1416">
                  <c:v>56.64</c:v>
                </c:pt>
                <c:pt idx="1417">
                  <c:v>56.68</c:v>
                </c:pt>
                <c:pt idx="1418">
                  <c:v>56.72</c:v>
                </c:pt>
                <c:pt idx="1419">
                  <c:v>56.76</c:v>
                </c:pt>
                <c:pt idx="1420">
                  <c:v>56.8</c:v>
                </c:pt>
                <c:pt idx="1421">
                  <c:v>56.84</c:v>
                </c:pt>
                <c:pt idx="1422">
                  <c:v>56.88</c:v>
                </c:pt>
                <c:pt idx="1423">
                  <c:v>56.92</c:v>
                </c:pt>
                <c:pt idx="1424">
                  <c:v>56.96</c:v>
                </c:pt>
                <c:pt idx="1425">
                  <c:v>57</c:v>
                </c:pt>
                <c:pt idx="1426">
                  <c:v>57.04</c:v>
                </c:pt>
                <c:pt idx="1427">
                  <c:v>57.08</c:v>
                </c:pt>
                <c:pt idx="1428">
                  <c:v>57.12</c:v>
                </c:pt>
                <c:pt idx="1429">
                  <c:v>57.16</c:v>
                </c:pt>
                <c:pt idx="1430">
                  <c:v>57.2</c:v>
                </c:pt>
                <c:pt idx="1431">
                  <c:v>57.24</c:v>
                </c:pt>
                <c:pt idx="1432">
                  <c:v>57.28</c:v>
                </c:pt>
                <c:pt idx="1433">
                  <c:v>57.32</c:v>
                </c:pt>
                <c:pt idx="1434">
                  <c:v>57.36</c:v>
                </c:pt>
                <c:pt idx="1435">
                  <c:v>57.4</c:v>
                </c:pt>
                <c:pt idx="1436">
                  <c:v>57.44</c:v>
                </c:pt>
                <c:pt idx="1437">
                  <c:v>57.48</c:v>
                </c:pt>
                <c:pt idx="1438">
                  <c:v>57.52</c:v>
                </c:pt>
                <c:pt idx="1439">
                  <c:v>57.56</c:v>
                </c:pt>
                <c:pt idx="1440">
                  <c:v>57.6</c:v>
                </c:pt>
                <c:pt idx="1441">
                  <c:v>57.64</c:v>
                </c:pt>
                <c:pt idx="1442">
                  <c:v>57.68</c:v>
                </c:pt>
                <c:pt idx="1443">
                  <c:v>57.72</c:v>
                </c:pt>
                <c:pt idx="1444">
                  <c:v>57.76</c:v>
                </c:pt>
                <c:pt idx="1445">
                  <c:v>57.8</c:v>
                </c:pt>
                <c:pt idx="1446">
                  <c:v>57.84</c:v>
                </c:pt>
                <c:pt idx="1447">
                  <c:v>57.88</c:v>
                </c:pt>
                <c:pt idx="1448">
                  <c:v>57.92</c:v>
                </c:pt>
                <c:pt idx="1449">
                  <c:v>57.96</c:v>
                </c:pt>
                <c:pt idx="1450">
                  <c:v>58</c:v>
                </c:pt>
                <c:pt idx="1451">
                  <c:v>58.04</c:v>
                </c:pt>
                <c:pt idx="1452">
                  <c:v>58.08</c:v>
                </c:pt>
                <c:pt idx="1453">
                  <c:v>58.12</c:v>
                </c:pt>
                <c:pt idx="1454">
                  <c:v>58.16</c:v>
                </c:pt>
                <c:pt idx="1455">
                  <c:v>58.2</c:v>
                </c:pt>
                <c:pt idx="1456">
                  <c:v>58.24</c:v>
                </c:pt>
                <c:pt idx="1457">
                  <c:v>58.28</c:v>
                </c:pt>
                <c:pt idx="1458">
                  <c:v>58.32</c:v>
                </c:pt>
                <c:pt idx="1459">
                  <c:v>58.36</c:v>
                </c:pt>
                <c:pt idx="1460">
                  <c:v>58.4</c:v>
                </c:pt>
                <c:pt idx="1461">
                  <c:v>58.44</c:v>
                </c:pt>
                <c:pt idx="1462">
                  <c:v>58.48</c:v>
                </c:pt>
                <c:pt idx="1463">
                  <c:v>58.52</c:v>
                </c:pt>
                <c:pt idx="1464">
                  <c:v>58.56</c:v>
                </c:pt>
                <c:pt idx="1465">
                  <c:v>58.6</c:v>
                </c:pt>
                <c:pt idx="1466">
                  <c:v>58.64</c:v>
                </c:pt>
                <c:pt idx="1467">
                  <c:v>58.68</c:v>
                </c:pt>
                <c:pt idx="1468">
                  <c:v>58.72</c:v>
                </c:pt>
                <c:pt idx="1469">
                  <c:v>58.76</c:v>
                </c:pt>
                <c:pt idx="1470">
                  <c:v>58.8</c:v>
                </c:pt>
                <c:pt idx="1471">
                  <c:v>58.84</c:v>
                </c:pt>
                <c:pt idx="1472">
                  <c:v>58.88</c:v>
                </c:pt>
                <c:pt idx="1473">
                  <c:v>58.92</c:v>
                </c:pt>
                <c:pt idx="1474">
                  <c:v>58.96</c:v>
                </c:pt>
                <c:pt idx="1475">
                  <c:v>59</c:v>
                </c:pt>
                <c:pt idx="1476">
                  <c:v>59.04</c:v>
                </c:pt>
                <c:pt idx="1477">
                  <c:v>59.08</c:v>
                </c:pt>
                <c:pt idx="1478">
                  <c:v>59.12</c:v>
                </c:pt>
                <c:pt idx="1479">
                  <c:v>59.16</c:v>
                </c:pt>
                <c:pt idx="1480">
                  <c:v>59.2</c:v>
                </c:pt>
                <c:pt idx="1481">
                  <c:v>59.24</c:v>
                </c:pt>
                <c:pt idx="1482">
                  <c:v>59.28</c:v>
                </c:pt>
                <c:pt idx="1483">
                  <c:v>59.32</c:v>
                </c:pt>
                <c:pt idx="1484">
                  <c:v>59.36</c:v>
                </c:pt>
                <c:pt idx="1485">
                  <c:v>59.4</c:v>
                </c:pt>
                <c:pt idx="1486">
                  <c:v>59.44</c:v>
                </c:pt>
                <c:pt idx="1487">
                  <c:v>59.48</c:v>
                </c:pt>
                <c:pt idx="1488">
                  <c:v>59.52</c:v>
                </c:pt>
                <c:pt idx="1489">
                  <c:v>59.56</c:v>
                </c:pt>
                <c:pt idx="1490">
                  <c:v>59.6</c:v>
                </c:pt>
                <c:pt idx="1491">
                  <c:v>59.64</c:v>
                </c:pt>
                <c:pt idx="1492">
                  <c:v>59.68</c:v>
                </c:pt>
                <c:pt idx="1493">
                  <c:v>59.72</c:v>
                </c:pt>
                <c:pt idx="1494">
                  <c:v>59.76</c:v>
                </c:pt>
                <c:pt idx="1495">
                  <c:v>59.8</c:v>
                </c:pt>
                <c:pt idx="1496">
                  <c:v>59.84</c:v>
                </c:pt>
                <c:pt idx="1497">
                  <c:v>59.88</c:v>
                </c:pt>
                <c:pt idx="1498">
                  <c:v>59.92</c:v>
                </c:pt>
                <c:pt idx="1499">
                  <c:v>59.96</c:v>
                </c:pt>
                <c:pt idx="1500">
                  <c:v>60</c:v>
                </c:pt>
                <c:pt idx="1501">
                  <c:v>60.04</c:v>
                </c:pt>
                <c:pt idx="1502">
                  <c:v>60.08</c:v>
                </c:pt>
                <c:pt idx="1503">
                  <c:v>60.12</c:v>
                </c:pt>
                <c:pt idx="1504">
                  <c:v>60.16</c:v>
                </c:pt>
                <c:pt idx="1505">
                  <c:v>60.2</c:v>
                </c:pt>
                <c:pt idx="1506">
                  <c:v>60.24</c:v>
                </c:pt>
                <c:pt idx="1507">
                  <c:v>60.28</c:v>
                </c:pt>
                <c:pt idx="1508">
                  <c:v>60.32</c:v>
                </c:pt>
                <c:pt idx="1509">
                  <c:v>60.36</c:v>
                </c:pt>
                <c:pt idx="1510">
                  <c:v>60.4</c:v>
                </c:pt>
                <c:pt idx="1511">
                  <c:v>60.44</c:v>
                </c:pt>
                <c:pt idx="1512">
                  <c:v>60.48</c:v>
                </c:pt>
                <c:pt idx="1513">
                  <c:v>60.52</c:v>
                </c:pt>
                <c:pt idx="1514">
                  <c:v>60.56</c:v>
                </c:pt>
                <c:pt idx="1515">
                  <c:v>60.6</c:v>
                </c:pt>
                <c:pt idx="1516">
                  <c:v>60.64</c:v>
                </c:pt>
                <c:pt idx="1517">
                  <c:v>60.68</c:v>
                </c:pt>
                <c:pt idx="1518">
                  <c:v>60.72</c:v>
                </c:pt>
                <c:pt idx="1519">
                  <c:v>60.76</c:v>
                </c:pt>
                <c:pt idx="1520">
                  <c:v>60.8</c:v>
                </c:pt>
                <c:pt idx="1521">
                  <c:v>60.84</c:v>
                </c:pt>
                <c:pt idx="1522">
                  <c:v>60.88</c:v>
                </c:pt>
                <c:pt idx="1523">
                  <c:v>60.92</c:v>
                </c:pt>
                <c:pt idx="1524">
                  <c:v>60.96</c:v>
                </c:pt>
                <c:pt idx="1525">
                  <c:v>61</c:v>
                </c:pt>
                <c:pt idx="1526">
                  <c:v>61.04</c:v>
                </c:pt>
                <c:pt idx="1527">
                  <c:v>61.08</c:v>
                </c:pt>
                <c:pt idx="1528">
                  <c:v>61.12</c:v>
                </c:pt>
                <c:pt idx="1529">
                  <c:v>61.16</c:v>
                </c:pt>
                <c:pt idx="1530">
                  <c:v>61.2</c:v>
                </c:pt>
                <c:pt idx="1531">
                  <c:v>61.24</c:v>
                </c:pt>
                <c:pt idx="1532">
                  <c:v>61.28</c:v>
                </c:pt>
                <c:pt idx="1533">
                  <c:v>61.32</c:v>
                </c:pt>
                <c:pt idx="1534">
                  <c:v>61.36</c:v>
                </c:pt>
                <c:pt idx="1535">
                  <c:v>61.4</c:v>
                </c:pt>
                <c:pt idx="1536">
                  <c:v>61.44</c:v>
                </c:pt>
                <c:pt idx="1537">
                  <c:v>61.48</c:v>
                </c:pt>
                <c:pt idx="1538">
                  <c:v>61.52</c:v>
                </c:pt>
                <c:pt idx="1539">
                  <c:v>61.56</c:v>
                </c:pt>
                <c:pt idx="1540">
                  <c:v>61.6</c:v>
                </c:pt>
                <c:pt idx="1541">
                  <c:v>61.64</c:v>
                </c:pt>
                <c:pt idx="1542">
                  <c:v>61.68</c:v>
                </c:pt>
                <c:pt idx="1543">
                  <c:v>61.72</c:v>
                </c:pt>
                <c:pt idx="1544">
                  <c:v>61.76</c:v>
                </c:pt>
                <c:pt idx="1545">
                  <c:v>61.8</c:v>
                </c:pt>
                <c:pt idx="1546">
                  <c:v>61.84</c:v>
                </c:pt>
                <c:pt idx="1547">
                  <c:v>61.88</c:v>
                </c:pt>
                <c:pt idx="1548">
                  <c:v>61.92</c:v>
                </c:pt>
                <c:pt idx="1549">
                  <c:v>61.96</c:v>
                </c:pt>
                <c:pt idx="1550">
                  <c:v>62</c:v>
                </c:pt>
                <c:pt idx="1551">
                  <c:v>62.04</c:v>
                </c:pt>
                <c:pt idx="1552">
                  <c:v>62.08</c:v>
                </c:pt>
                <c:pt idx="1553">
                  <c:v>62.12</c:v>
                </c:pt>
                <c:pt idx="1554">
                  <c:v>62.16</c:v>
                </c:pt>
                <c:pt idx="1555">
                  <c:v>62.2</c:v>
                </c:pt>
                <c:pt idx="1556">
                  <c:v>62.24</c:v>
                </c:pt>
                <c:pt idx="1557">
                  <c:v>62.28</c:v>
                </c:pt>
                <c:pt idx="1558">
                  <c:v>62.32</c:v>
                </c:pt>
                <c:pt idx="1559">
                  <c:v>62.36</c:v>
                </c:pt>
                <c:pt idx="1560">
                  <c:v>62.4</c:v>
                </c:pt>
                <c:pt idx="1561">
                  <c:v>62.44</c:v>
                </c:pt>
                <c:pt idx="1562">
                  <c:v>62.48</c:v>
                </c:pt>
                <c:pt idx="1563">
                  <c:v>62.52</c:v>
                </c:pt>
                <c:pt idx="1564">
                  <c:v>62.56</c:v>
                </c:pt>
                <c:pt idx="1565">
                  <c:v>62.6</c:v>
                </c:pt>
                <c:pt idx="1566">
                  <c:v>62.64</c:v>
                </c:pt>
                <c:pt idx="1567">
                  <c:v>62.68</c:v>
                </c:pt>
                <c:pt idx="1568">
                  <c:v>62.72</c:v>
                </c:pt>
                <c:pt idx="1569">
                  <c:v>62.76</c:v>
                </c:pt>
                <c:pt idx="1570">
                  <c:v>62.8</c:v>
                </c:pt>
                <c:pt idx="1571">
                  <c:v>62.84</c:v>
                </c:pt>
                <c:pt idx="1572">
                  <c:v>62.88</c:v>
                </c:pt>
                <c:pt idx="1573">
                  <c:v>62.92</c:v>
                </c:pt>
                <c:pt idx="1574">
                  <c:v>62.96</c:v>
                </c:pt>
                <c:pt idx="1575">
                  <c:v>63</c:v>
                </c:pt>
                <c:pt idx="1576">
                  <c:v>63.04</c:v>
                </c:pt>
                <c:pt idx="1577">
                  <c:v>63.08</c:v>
                </c:pt>
                <c:pt idx="1578">
                  <c:v>63.12</c:v>
                </c:pt>
                <c:pt idx="1579">
                  <c:v>63.16</c:v>
                </c:pt>
                <c:pt idx="1580">
                  <c:v>63.2</c:v>
                </c:pt>
                <c:pt idx="1581">
                  <c:v>63.24</c:v>
                </c:pt>
                <c:pt idx="1582">
                  <c:v>63.28</c:v>
                </c:pt>
                <c:pt idx="1583">
                  <c:v>63.32</c:v>
                </c:pt>
                <c:pt idx="1584">
                  <c:v>63.36</c:v>
                </c:pt>
                <c:pt idx="1585">
                  <c:v>63.4</c:v>
                </c:pt>
                <c:pt idx="1586">
                  <c:v>63.44</c:v>
                </c:pt>
                <c:pt idx="1587">
                  <c:v>63.48</c:v>
                </c:pt>
                <c:pt idx="1588">
                  <c:v>63.52</c:v>
                </c:pt>
                <c:pt idx="1589">
                  <c:v>63.56</c:v>
                </c:pt>
                <c:pt idx="1590">
                  <c:v>63.6</c:v>
                </c:pt>
                <c:pt idx="1591">
                  <c:v>63.64</c:v>
                </c:pt>
                <c:pt idx="1592">
                  <c:v>63.68</c:v>
                </c:pt>
                <c:pt idx="1593">
                  <c:v>63.72</c:v>
                </c:pt>
                <c:pt idx="1594">
                  <c:v>63.76</c:v>
                </c:pt>
                <c:pt idx="1595">
                  <c:v>63.8</c:v>
                </c:pt>
                <c:pt idx="1596">
                  <c:v>63.84</c:v>
                </c:pt>
                <c:pt idx="1597">
                  <c:v>63.88</c:v>
                </c:pt>
                <c:pt idx="1598">
                  <c:v>63.92</c:v>
                </c:pt>
                <c:pt idx="1599">
                  <c:v>63.96</c:v>
                </c:pt>
                <c:pt idx="1600">
                  <c:v>64</c:v>
                </c:pt>
                <c:pt idx="1601">
                  <c:v>64.040000000000006</c:v>
                </c:pt>
                <c:pt idx="1602">
                  <c:v>64.08</c:v>
                </c:pt>
                <c:pt idx="1603">
                  <c:v>64.12</c:v>
                </c:pt>
                <c:pt idx="1604">
                  <c:v>64.16</c:v>
                </c:pt>
                <c:pt idx="1605">
                  <c:v>64.2</c:v>
                </c:pt>
                <c:pt idx="1606">
                  <c:v>64.239999999999995</c:v>
                </c:pt>
                <c:pt idx="1607">
                  <c:v>64.28</c:v>
                </c:pt>
                <c:pt idx="1608">
                  <c:v>64.319999999999993</c:v>
                </c:pt>
                <c:pt idx="1609">
                  <c:v>64.36</c:v>
                </c:pt>
                <c:pt idx="1610">
                  <c:v>64.400000000000006</c:v>
                </c:pt>
                <c:pt idx="1611">
                  <c:v>64.44</c:v>
                </c:pt>
                <c:pt idx="1612">
                  <c:v>64.48</c:v>
                </c:pt>
                <c:pt idx="1613">
                  <c:v>64.52</c:v>
                </c:pt>
                <c:pt idx="1614">
                  <c:v>64.56</c:v>
                </c:pt>
                <c:pt idx="1615">
                  <c:v>64.599999999999994</c:v>
                </c:pt>
                <c:pt idx="1616">
                  <c:v>64.64</c:v>
                </c:pt>
                <c:pt idx="1617">
                  <c:v>64.680000000000007</c:v>
                </c:pt>
                <c:pt idx="1618">
                  <c:v>64.72</c:v>
                </c:pt>
                <c:pt idx="1619">
                  <c:v>64.760000000000005</c:v>
                </c:pt>
                <c:pt idx="1620">
                  <c:v>64.8</c:v>
                </c:pt>
                <c:pt idx="1621">
                  <c:v>64.84</c:v>
                </c:pt>
                <c:pt idx="1622">
                  <c:v>64.88</c:v>
                </c:pt>
                <c:pt idx="1623">
                  <c:v>64.92</c:v>
                </c:pt>
                <c:pt idx="1624">
                  <c:v>64.959999999999994</c:v>
                </c:pt>
                <c:pt idx="1625">
                  <c:v>65</c:v>
                </c:pt>
                <c:pt idx="1626">
                  <c:v>65.040000000000006</c:v>
                </c:pt>
                <c:pt idx="1627">
                  <c:v>65.08</c:v>
                </c:pt>
                <c:pt idx="1628">
                  <c:v>65.12</c:v>
                </c:pt>
                <c:pt idx="1629">
                  <c:v>65.16</c:v>
                </c:pt>
                <c:pt idx="1630">
                  <c:v>65.2</c:v>
                </c:pt>
                <c:pt idx="1631">
                  <c:v>65.239999999999995</c:v>
                </c:pt>
                <c:pt idx="1632">
                  <c:v>65.28</c:v>
                </c:pt>
                <c:pt idx="1633">
                  <c:v>65.319999999999993</c:v>
                </c:pt>
                <c:pt idx="1634">
                  <c:v>65.36</c:v>
                </c:pt>
                <c:pt idx="1635">
                  <c:v>65.400000000000006</c:v>
                </c:pt>
                <c:pt idx="1636">
                  <c:v>65.44</c:v>
                </c:pt>
                <c:pt idx="1637">
                  <c:v>65.48</c:v>
                </c:pt>
                <c:pt idx="1638">
                  <c:v>65.52</c:v>
                </c:pt>
                <c:pt idx="1639">
                  <c:v>65.56</c:v>
                </c:pt>
                <c:pt idx="1640">
                  <c:v>65.599999999999994</c:v>
                </c:pt>
                <c:pt idx="1641">
                  <c:v>65.64</c:v>
                </c:pt>
                <c:pt idx="1642">
                  <c:v>65.680000000000007</c:v>
                </c:pt>
                <c:pt idx="1643">
                  <c:v>65.72</c:v>
                </c:pt>
                <c:pt idx="1644">
                  <c:v>65.760000000000005</c:v>
                </c:pt>
                <c:pt idx="1645">
                  <c:v>65.8</c:v>
                </c:pt>
                <c:pt idx="1646">
                  <c:v>65.84</c:v>
                </c:pt>
                <c:pt idx="1647">
                  <c:v>65.88</c:v>
                </c:pt>
                <c:pt idx="1648">
                  <c:v>65.92</c:v>
                </c:pt>
                <c:pt idx="1649">
                  <c:v>65.959999999999994</c:v>
                </c:pt>
                <c:pt idx="1650">
                  <c:v>66</c:v>
                </c:pt>
                <c:pt idx="1651">
                  <c:v>66.040000000000006</c:v>
                </c:pt>
                <c:pt idx="1652">
                  <c:v>66.08</c:v>
                </c:pt>
                <c:pt idx="1653">
                  <c:v>66.12</c:v>
                </c:pt>
                <c:pt idx="1654">
                  <c:v>66.16</c:v>
                </c:pt>
                <c:pt idx="1655">
                  <c:v>66.2</c:v>
                </c:pt>
                <c:pt idx="1656">
                  <c:v>66.239999999999995</c:v>
                </c:pt>
                <c:pt idx="1657">
                  <c:v>66.28</c:v>
                </c:pt>
                <c:pt idx="1658">
                  <c:v>66.319999999999993</c:v>
                </c:pt>
                <c:pt idx="1659">
                  <c:v>66.36</c:v>
                </c:pt>
                <c:pt idx="1660">
                  <c:v>66.400000000000006</c:v>
                </c:pt>
                <c:pt idx="1661">
                  <c:v>66.44</c:v>
                </c:pt>
                <c:pt idx="1662">
                  <c:v>66.48</c:v>
                </c:pt>
                <c:pt idx="1663">
                  <c:v>66.52</c:v>
                </c:pt>
                <c:pt idx="1664">
                  <c:v>66.56</c:v>
                </c:pt>
                <c:pt idx="1665">
                  <c:v>66.599999999999994</c:v>
                </c:pt>
                <c:pt idx="1666">
                  <c:v>66.64</c:v>
                </c:pt>
                <c:pt idx="1667">
                  <c:v>66.680000000000007</c:v>
                </c:pt>
                <c:pt idx="1668">
                  <c:v>66.72</c:v>
                </c:pt>
                <c:pt idx="1669">
                  <c:v>66.760000000000005</c:v>
                </c:pt>
                <c:pt idx="1670">
                  <c:v>66.8</c:v>
                </c:pt>
                <c:pt idx="1671">
                  <c:v>66.84</c:v>
                </c:pt>
                <c:pt idx="1672">
                  <c:v>66.88</c:v>
                </c:pt>
                <c:pt idx="1673">
                  <c:v>66.92</c:v>
                </c:pt>
                <c:pt idx="1674">
                  <c:v>66.959999999999994</c:v>
                </c:pt>
                <c:pt idx="1675">
                  <c:v>67</c:v>
                </c:pt>
                <c:pt idx="1676">
                  <c:v>67.040000000000006</c:v>
                </c:pt>
                <c:pt idx="1677">
                  <c:v>67.08</c:v>
                </c:pt>
                <c:pt idx="1678">
                  <c:v>67.12</c:v>
                </c:pt>
                <c:pt idx="1679">
                  <c:v>67.16</c:v>
                </c:pt>
                <c:pt idx="1680">
                  <c:v>67.2</c:v>
                </c:pt>
                <c:pt idx="1681">
                  <c:v>67.239999999999995</c:v>
                </c:pt>
                <c:pt idx="1682">
                  <c:v>67.28</c:v>
                </c:pt>
                <c:pt idx="1683">
                  <c:v>67.319999999999993</c:v>
                </c:pt>
                <c:pt idx="1684">
                  <c:v>67.36</c:v>
                </c:pt>
                <c:pt idx="1685">
                  <c:v>67.400000000000006</c:v>
                </c:pt>
                <c:pt idx="1686">
                  <c:v>67.44</c:v>
                </c:pt>
                <c:pt idx="1687">
                  <c:v>67.48</c:v>
                </c:pt>
                <c:pt idx="1688">
                  <c:v>67.52</c:v>
                </c:pt>
                <c:pt idx="1689">
                  <c:v>67.56</c:v>
                </c:pt>
                <c:pt idx="1690">
                  <c:v>67.599999999999994</c:v>
                </c:pt>
                <c:pt idx="1691">
                  <c:v>67.64</c:v>
                </c:pt>
                <c:pt idx="1692">
                  <c:v>67.680000000000007</c:v>
                </c:pt>
                <c:pt idx="1693">
                  <c:v>67.72</c:v>
                </c:pt>
                <c:pt idx="1694">
                  <c:v>67.760000000000005</c:v>
                </c:pt>
                <c:pt idx="1695">
                  <c:v>67.8</c:v>
                </c:pt>
                <c:pt idx="1696">
                  <c:v>67.84</c:v>
                </c:pt>
                <c:pt idx="1697">
                  <c:v>67.88</c:v>
                </c:pt>
                <c:pt idx="1698">
                  <c:v>67.92</c:v>
                </c:pt>
                <c:pt idx="1699">
                  <c:v>67.959999999999994</c:v>
                </c:pt>
                <c:pt idx="1700">
                  <c:v>68</c:v>
                </c:pt>
                <c:pt idx="1701">
                  <c:v>68.040000000000006</c:v>
                </c:pt>
                <c:pt idx="1702">
                  <c:v>68.08</c:v>
                </c:pt>
                <c:pt idx="1703">
                  <c:v>68.12</c:v>
                </c:pt>
                <c:pt idx="1704">
                  <c:v>68.16</c:v>
                </c:pt>
                <c:pt idx="1705">
                  <c:v>68.2</c:v>
                </c:pt>
                <c:pt idx="1706">
                  <c:v>68.239999999999995</c:v>
                </c:pt>
                <c:pt idx="1707">
                  <c:v>68.28</c:v>
                </c:pt>
                <c:pt idx="1708">
                  <c:v>68.319999999999993</c:v>
                </c:pt>
                <c:pt idx="1709">
                  <c:v>68.36</c:v>
                </c:pt>
                <c:pt idx="1710">
                  <c:v>68.400000000000006</c:v>
                </c:pt>
                <c:pt idx="1711">
                  <c:v>68.44</c:v>
                </c:pt>
                <c:pt idx="1712">
                  <c:v>68.48</c:v>
                </c:pt>
                <c:pt idx="1713">
                  <c:v>68.52</c:v>
                </c:pt>
                <c:pt idx="1714">
                  <c:v>68.56</c:v>
                </c:pt>
                <c:pt idx="1715">
                  <c:v>68.599999999999994</c:v>
                </c:pt>
                <c:pt idx="1716">
                  <c:v>68.64</c:v>
                </c:pt>
                <c:pt idx="1717">
                  <c:v>68.680000000000007</c:v>
                </c:pt>
                <c:pt idx="1718">
                  <c:v>68.72</c:v>
                </c:pt>
                <c:pt idx="1719">
                  <c:v>68.760000000000005</c:v>
                </c:pt>
                <c:pt idx="1720">
                  <c:v>68.8</c:v>
                </c:pt>
                <c:pt idx="1721">
                  <c:v>68.84</c:v>
                </c:pt>
                <c:pt idx="1722">
                  <c:v>68.88</c:v>
                </c:pt>
                <c:pt idx="1723">
                  <c:v>68.92</c:v>
                </c:pt>
                <c:pt idx="1724">
                  <c:v>68.959999999999994</c:v>
                </c:pt>
                <c:pt idx="1725">
                  <c:v>69</c:v>
                </c:pt>
                <c:pt idx="1726">
                  <c:v>69.040000000000006</c:v>
                </c:pt>
                <c:pt idx="1727">
                  <c:v>69.08</c:v>
                </c:pt>
                <c:pt idx="1728">
                  <c:v>69.12</c:v>
                </c:pt>
                <c:pt idx="1729">
                  <c:v>69.16</c:v>
                </c:pt>
                <c:pt idx="1730">
                  <c:v>69.2</c:v>
                </c:pt>
                <c:pt idx="1731">
                  <c:v>69.239999999999995</c:v>
                </c:pt>
                <c:pt idx="1732">
                  <c:v>69.28</c:v>
                </c:pt>
                <c:pt idx="1733">
                  <c:v>69.319999999999993</c:v>
                </c:pt>
                <c:pt idx="1734">
                  <c:v>69.36</c:v>
                </c:pt>
                <c:pt idx="1735">
                  <c:v>69.400000000000006</c:v>
                </c:pt>
                <c:pt idx="1736">
                  <c:v>69.44</c:v>
                </c:pt>
                <c:pt idx="1737">
                  <c:v>69.48</c:v>
                </c:pt>
                <c:pt idx="1738">
                  <c:v>69.52</c:v>
                </c:pt>
                <c:pt idx="1739">
                  <c:v>69.56</c:v>
                </c:pt>
                <c:pt idx="1740">
                  <c:v>69.599999999999994</c:v>
                </c:pt>
                <c:pt idx="1741">
                  <c:v>69.64</c:v>
                </c:pt>
                <c:pt idx="1742">
                  <c:v>69.680000000000007</c:v>
                </c:pt>
                <c:pt idx="1743">
                  <c:v>69.72</c:v>
                </c:pt>
                <c:pt idx="1744">
                  <c:v>69.760000000000005</c:v>
                </c:pt>
                <c:pt idx="1745">
                  <c:v>69.8</c:v>
                </c:pt>
                <c:pt idx="1746">
                  <c:v>69.84</c:v>
                </c:pt>
                <c:pt idx="1747">
                  <c:v>69.88</c:v>
                </c:pt>
                <c:pt idx="1748">
                  <c:v>69.92</c:v>
                </c:pt>
                <c:pt idx="1749">
                  <c:v>69.959999999999994</c:v>
                </c:pt>
                <c:pt idx="1750">
                  <c:v>70</c:v>
                </c:pt>
                <c:pt idx="1751">
                  <c:v>70.040000000000006</c:v>
                </c:pt>
                <c:pt idx="1752">
                  <c:v>70.08</c:v>
                </c:pt>
                <c:pt idx="1753">
                  <c:v>70.12</c:v>
                </c:pt>
                <c:pt idx="1754">
                  <c:v>70.16</c:v>
                </c:pt>
                <c:pt idx="1755">
                  <c:v>70.2</c:v>
                </c:pt>
                <c:pt idx="1756">
                  <c:v>70.239999999999995</c:v>
                </c:pt>
                <c:pt idx="1757">
                  <c:v>70.28</c:v>
                </c:pt>
                <c:pt idx="1758">
                  <c:v>70.319999999999993</c:v>
                </c:pt>
                <c:pt idx="1759">
                  <c:v>70.36</c:v>
                </c:pt>
                <c:pt idx="1760">
                  <c:v>70.400000000000006</c:v>
                </c:pt>
                <c:pt idx="1761">
                  <c:v>70.44</c:v>
                </c:pt>
                <c:pt idx="1762">
                  <c:v>70.48</c:v>
                </c:pt>
                <c:pt idx="1763">
                  <c:v>70.52</c:v>
                </c:pt>
                <c:pt idx="1764">
                  <c:v>70.56</c:v>
                </c:pt>
                <c:pt idx="1765">
                  <c:v>70.599999999999994</c:v>
                </c:pt>
                <c:pt idx="1766">
                  <c:v>70.64</c:v>
                </c:pt>
                <c:pt idx="1767">
                  <c:v>70.680000000000007</c:v>
                </c:pt>
                <c:pt idx="1768">
                  <c:v>70.72</c:v>
                </c:pt>
                <c:pt idx="1769">
                  <c:v>70.760000000000005</c:v>
                </c:pt>
                <c:pt idx="1770">
                  <c:v>70.8</c:v>
                </c:pt>
                <c:pt idx="1771">
                  <c:v>70.84</c:v>
                </c:pt>
                <c:pt idx="1772">
                  <c:v>70.88</c:v>
                </c:pt>
                <c:pt idx="1773">
                  <c:v>70.92</c:v>
                </c:pt>
                <c:pt idx="1774">
                  <c:v>70.959999999999994</c:v>
                </c:pt>
                <c:pt idx="1775">
                  <c:v>71</c:v>
                </c:pt>
                <c:pt idx="1776">
                  <c:v>71.040000000000006</c:v>
                </c:pt>
                <c:pt idx="1777">
                  <c:v>71.08</c:v>
                </c:pt>
                <c:pt idx="1778">
                  <c:v>71.12</c:v>
                </c:pt>
                <c:pt idx="1779">
                  <c:v>71.16</c:v>
                </c:pt>
                <c:pt idx="1780">
                  <c:v>71.2</c:v>
                </c:pt>
                <c:pt idx="1781">
                  <c:v>71.239999999999995</c:v>
                </c:pt>
                <c:pt idx="1782">
                  <c:v>71.28</c:v>
                </c:pt>
                <c:pt idx="1783">
                  <c:v>71.319999999999993</c:v>
                </c:pt>
                <c:pt idx="1784">
                  <c:v>71.36</c:v>
                </c:pt>
                <c:pt idx="1785">
                  <c:v>71.400000000000006</c:v>
                </c:pt>
                <c:pt idx="1786">
                  <c:v>71.44</c:v>
                </c:pt>
                <c:pt idx="1787">
                  <c:v>71.48</c:v>
                </c:pt>
                <c:pt idx="1788">
                  <c:v>71.52</c:v>
                </c:pt>
                <c:pt idx="1789">
                  <c:v>71.56</c:v>
                </c:pt>
                <c:pt idx="1790">
                  <c:v>71.599999999999994</c:v>
                </c:pt>
                <c:pt idx="1791">
                  <c:v>71.64</c:v>
                </c:pt>
                <c:pt idx="1792">
                  <c:v>71.680000000000007</c:v>
                </c:pt>
                <c:pt idx="1793">
                  <c:v>71.72</c:v>
                </c:pt>
                <c:pt idx="1794">
                  <c:v>71.760000000000005</c:v>
                </c:pt>
                <c:pt idx="1795">
                  <c:v>71.8</c:v>
                </c:pt>
                <c:pt idx="1796">
                  <c:v>71.84</c:v>
                </c:pt>
                <c:pt idx="1797">
                  <c:v>71.88</c:v>
                </c:pt>
                <c:pt idx="1798">
                  <c:v>71.92</c:v>
                </c:pt>
                <c:pt idx="1799">
                  <c:v>71.959999999999994</c:v>
                </c:pt>
                <c:pt idx="1800">
                  <c:v>72</c:v>
                </c:pt>
                <c:pt idx="1801">
                  <c:v>72.040000000000006</c:v>
                </c:pt>
                <c:pt idx="1802">
                  <c:v>72.08</c:v>
                </c:pt>
                <c:pt idx="1803">
                  <c:v>72.12</c:v>
                </c:pt>
                <c:pt idx="1804">
                  <c:v>72.16</c:v>
                </c:pt>
                <c:pt idx="1805">
                  <c:v>72.2</c:v>
                </c:pt>
                <c:pt idx="1806">
                  <c:v>72.239999999999995</c:v>
                </c:pt>
                <c:pt idx="1807">
                  <c:v>72.28</c:v>
                </c:pt>
                <c:pt idx="1808">
                  <c:v>72.319999999999993</c:v>
                </c:pt>
                <c:pt idx="1809">
                  <c:v>72.36</c:v>
                </c:pt>
                <c:pt idx="1810">
                  <c:v>72.400000000000006</c:v>
                </c:pt>
                <c:pt idx="1811">
                  <c:v>72.44</c:v>
                </c:pt>
                <c:pt idx="1812">
                  <c:v>72.48</c:v>
                </c:pt>
                <c:pt idx="1813">
                  <c:v>72.52</c:v>
                </c:pt>
                <c:pt idx="1814">
                  <c:v>72.56</c:v>
                </c:pt>
                <c:pt idx="1815">
                  <c:v>72.599999999999994</c:v>
                </c:pt>
                <c:pt idx="1816">
                  <c:v>72.64</c:v>
                </c:pt>
                <c:pt idx="1817">
                  <c:v>72.680000000000007</c:v>
                </c:pt>
                <c:pt idx="1818">
                  <c:v>72.72</c:v>
                </c:pt>
                <c:pt idx="1819">
                  <c:v>72.760000000000005</c:v>
                </c:pt>
                <c:pt idx="1820">
                  <c:v>72.8</c:v>
                </c:pt>
                <c:pt idx="1821">
                  <c:v>72.84</c:v>
                </c:pt>
                <c:pt idx="1822">
                  <c:v>72.88</c:v>
                </c:pt>
                <c:pt idx="1823">
                  <c:v>72.92</c:v>
                </c:pt>
                <c:pt idx="1824">
                  <c:v>72.959999999999994</c:v>
                </c:pt>
                <c:pt idx="1825">
                  <c:v>73</c:v>
                </c:pt>
                <c:pt idx="1826">
                  <c:v>73.040000000000006</c:v>
                </c:pt>
                <c:pt idx="1827">
                  <c:v>73.08</c:v>
                </c:pt>
                <c:pt idx="1828">
                  <c:v>73.12</c:v>
                </c:pt>
                <c:pt idx="1829">
                  <c:v>73.16</c:v>
                </c:pt>
                <c:pt idx="1830">
                  <c:v>73.2</c:v>
                </c:pt>
                <c:pt idx="1831">
                  <c:v>73.239999999999995</c:v>
                </c:pt>
                <c:pt idx="1832">
                  <c:v>73.28</c:v>
                </c:pt>
                <c:pt idx="1833">
                  <c:v>73.319999999999993</c:v>
                </c:pt>
                <c:pt idx="1834">
                  <c:v>73.36</c:v>
                </c:pt>
                <c:pt idx="1835">
                  <c:v>73.400000000000006</c:v>
                </c:pt>
                <c:pt idx="1836">
                  <c:v>73.44</c:v>
                </c:pt>
                <c:pt idx="1837">
                  <c:v>73.48</c:v>
                </c:pt>
                <c:pt idx="1838">
                  <c:v>73.52</c:v>
                </c:pt>
                <c:pt idx="1839">
                  <c:v>73.56</c:v>
                </c:pt>
                <c:pt idx="1840">
                  <c:v>73.599999999999994</c:v>
                </c:pt>
                <c:pt idx="1841">
                  <c:v>73.64</c:v>
                </c:pt>
                <c:pt idx="1842">
                  <c:v>73.680000000000007</c:v>
                </c:pt>
                <c:pt idx="1843">
                  <c:v>73.72</c:v>
                </c:pt>
                <c:pt idx="1844">
                  <c:v>73.760000000000005</c:v>
                </c:pt>
                <c:pt idx="1845">
                  <c:v>73.8</c:v>
                </c:pt>
                <c:pt idx="1846">
                  <c:v>73.84</c:v>
                </c:pt>
                <c:pt idx="1847">
                  <c:v>73.88</c:v>
                </c:pt>
                <c:pt idx="1848">
                  <c:v>73.92</c:v>
                </c:pt>
                <c:pt idx="1849">
                  <c:v>73.959999999999994</c:v>
                </c:pt>
                <c:pt idx="1850">
                  <c:v>74</c:v>
                </c:pt>
                <c:pt idx="1851">
                  <c:v>74.040000000000006</c:v>
                </c:pt>
                <c:pt idx="1852">
                  <c:v>74.08</c:v>
                </c:pt>
                <c:pt idx="1853">
                  <c:v>74.12</c:v>
                </c:pt>
                <c:pt idx="1854">
                  <c:v>74.16</c:v>
                </c:pt>
                <c:pt idx="1855">
                  <c:v>74.2</c:v>
                </c:pt>
                <c:pt idx="1856">
                  <c:v>74.239999999999995</c:v>
                </c:pt>
                <c:pt idx="1857">
                  <c:v>74.28</c:v>
                </c:pt>
                <c:pt idx="1858">
                  <c:v>74.319999999999993</c:v>
                </c:pt>
                <c:pt idx="1859">
                  <c:v>74.36</c:v>
                </c:pt>
                <c:pt idx="1860">
                  <c:v>74.400000000000006</c:v>
                </c:pt>
                <c:pt idx="1861">
                  <c:v>74.44</c:v>
                </c:pt>
                <c:pt idx="1862">
                  <c:v>74.48</c:v>
                </c:pt>
                <c:pt idx="1863">
                  <c:v>74.52</c:v>
                </c:pt>
                <c:pt idx="1864">
                  <c:v>74.56</c:v>
                </c:pt>
                <c:pt idx="1865">
                  <c:v>74.599999999999994</c:v>
                </c:pt>
                <c:pt idx="1866">
                  <c:v>74.64</c:v>
                </c:pt>
                <c:pt idx="1867">
                  <c:v>74.680000000000007</c:v>
                </c:pt>
                <c:pt idx="1868">
                  <c:v>74.72</c:v>
                </c:pt>
                <c:pt idx="1869">
                  <c:v>74.760000000000005</c:v>
                </c:pt>
                <c:pt idx="1870">
                  <c:v>74.8</c:v>
                </c:pt>
                <c:pt idx="1871">
                  <c:v>74.84</c:v>
                </c:pt>
                <c:pt idx="1872">
                  <c:v>74.88</c:v>
                </c:pt>
                <c:pt idx="1873">
                  <c:v>74.92</c:v>
                </c:pt>
                <c:pt idx="1874">
                  <c:v>74.959999999999994</c:v>
                </c:pt>
                <c:pt idx="1875">
                  <c:v>75</c:v>
                </c:pt>
                <c:pt idx="1876">
                  <c:v>75.040000000000006</c:v>
                </c:pt>
                <c:pt idx="1877">
                  <c:v>75.08</c:v>
                </c:pt>
                <c:pt idx="1878">
                  <c:v>75.12</c:v>
                </c:pt>
                <c:pt idx="1879">
                  <c:v>75.16</c:v>
                </c:pt>
                <c:pt idx="1880">
                  <c:v>75.2</c:v>
                </c:pt>
                <c:pt idx="1881">
                  <c:v>75.239999999999995</c:v>
                </c:pt>
                <c:pt idx="1882">
                  <c:v>75.28</c:v>
                </c:pt>
                <c:pt idx="1883">
                  <c:v>75.319999999999993</c:v>
                </c:pt>
                <c:pt idx="1884">
                  <c:v>75.36</c:v>
                </c:pt>
                <c:pt idx="1885">
                  <c:v>75.400000000000006</c:v>
                </c:pt>
                <c:pt idx="1886">
                  <c:v>75.44</c:v>
                </c:pt>
                <c:pt idx="1887">
                  <c:v>75.48</c:v>
                </c:pt>
                <c:pt idx="1888">
                  <c:v>75.52</c:v>
                </c:pt>
                <c:pt idx="1889">
                  <c:v>75.56</c:v>
                </c:pt>
                <c:pt idx="1890">
                  <c:v>75.599999999999994</c:v>
                </c:pt>
                <c:pt idx="1891">
                  <c:v>75.64</c:v>
                </c:pt>
                <c:pt idx="1892">
                  <c:v>75.680000000000007</c:v>
                </c:pt>
                <c:pt idx="1893">
                  <c:v>75.72</c:v>
                </c:pt>
                <c:pt idx="1894">
                  <c:v>75.760000000000005</c:v>
                </c:pt>
                <c:pt idx="1895">
                  <c:v>75.8</c:v>
                </c:pt>
                <c:pt idx="1896">
                  <c:v>75.84</c:v>
                </c:pt>
                <c:pt idx="1897">
                  <c:v>75.88</c:v>
                </c:pt>
                <c:pt idx="1898">
                  <c:v>75.92</c:v>
                </c:pt>
                <c:pt idx="1899">
                  <c:v>75.959999999999994</c:v>
                </c:pt>
                <c:pt idx="1900">
                  <c:v>76</c:v>
                </c:pt>
                <c:pt idx="1901">
                  <c:v>76.040000000000006</c:v>
                </c:pt>
                <c:pt idx="1902">
                  <c:v>76.08</c:v>
                </c:pt>
                <c:pt idx="1903">
                  <c:v>76.12</c:v>
                </c:pt>
                <c:pt idx="1904">
                  <c:v>76.16</c:v>
                </c:pt>
                <c:pt idx="1905">
                  <c:v>76.2</c:v>
                </c:pt>
                <c:pt idx="1906">
                  <c:v>76.239999999999995</c:v>
                </c:pt>
                <c:pt idx="1907">
                  <c:v>76.28</c:v>
                </c:pt>
                <c:pt idx="1908">
                  <c:v>76.319999999999993</c:v>
                </c:pt>
                <c:pt idx="1909">
                  <c:v>76.36</c:v>
                </c:pt>
                <c:pt idx="1910">
                  <c:v>76.400000000000006</c:v>
                </c:pt>
                <c:pt idx="1911">
                  <c:v>76.44</c:v>
                </c:pt>
                <c:pt idx="1912">
                  <c:v>76.48</c:v>
                </c:pt>
                <c:pt idx="1913">
                  <c:v>76.52</c:v>
                </c:pt>
                <c:pt idx="1914">
                  <c:v>76.56</c:v>
                </c:pt>
                <c:pt idx="1915">
                  <c:v>76.599999999999994</c:v>
                </c:pt>
                <c:pt idx="1916">
                  <c:v>76.64</c:v>
                </c:pt>
                <c:pt idx="1917">
                  <c:v>76.680000000000007</c:v>
                </c:pt>
                <c:pt idx="1918">
                  <c:v>76.72</c:v>
                </c:pt>
                <c:pt idx="1919">
                  <c:v>76.760000000000005</c:v>
                </c:pt>
                <c:pt idx="1920">
                  <c:v>76.8</c:v>
                </c:pt>
                <c:pt idx="1921">
                  <c:v>76.84</c:v>
                </c:pt>
                <c:pt idx="1922">
                  <c:v>76.88</c:v>
                </c:pt>
                <c:pt idx="1923">
                  <c:v>76.92</c:v>
                </c:pt>
                <c:pt idx="1924">
                  <c:v>76.959999999999994</c:v>
                </c:pt>
                <c:pt idx="1925">
                  <c:v>77</c:v>
                </c:pt>
                <c:pt idx="1926">
                  <c:v>77.040000000000006</c:v>
                </c:pt>
                <c:pt idx="1927">
                  <c:v>77.08</c:v>
                </c:pt>
                <c:pt idx="1928">
                  <c:v>77.12</c:v>
                </c:pt>
                <c:pt idx="1929">
                  <c:v>77.16</c:v>
                </c:pt>
                <c:pt idx="1930">
                  <c:v>77.2</c:v>
                </c:pt>
                <c:pt idx="1931">
                  <c:v>77.239999999999995</c:v>
                </c:pt>
                <c:pt idx="1932">
                  <c:v>77.28</c:v>
                </c:pt>
                <c:pt idx="1933">
                  <c:v>77.319999999999993</c:v>
                </c:pt>
                <c:pt idx="1934">
                  <c:v>77.36</c:v>
                </c:pt>
                <c:pt idx="1935">
                  <c:v>77.400000000000006</c:v>
                </c:pt>
                <c:pt idx="1936">
                  <c:v>77.44</c:v>
                </c:pt>
                <c:pt idx="1937">
                  <c:v>77.48</c:v>
                </c:pt>
                <c:pt idx="1938">
                  <c:v>77.52</c:v>
                </c:pt>
                <c:pt idx="1939">
                  <c:v>77.56</c:v>
                </c:pt>
                <c:pt idx="1940">
                  <c:v>77.599999999999994</c:v>
                </c:pt>
                <c:pt idx="1941">
                  <c:v>77.64</c:v>
                </c:pt>
                <c:pt idx="1942">
                  <c:v>77.680000000000007</c:v>
                </c:pt>
                <c:pt idx="1943">
                  <c:v>77.72</c:v>
                </c:pt>
                <c:pt idx="1944">
                  <c:v>77.760000000000005</c:v>
                </c:pt>
                <c:pt idx="1945">
                  <c:v>77.8</c:v>
                </c:pt>
                <c:pt idx="1946">
                  <c:v>77.84</c:v>
                </c:pt>
                <c:pt idx="1947">
                  <c:v>77.88</c:v>
                </c:pt>
                <c:pt idx="1948">
                  <c:v>77.92</c:v>
                </c:pt>
                <c:pt idx="1949">
                  <c:v>77.959999999999994</c:v>
                </c:pt>
                <c:pt idx="1950">
                  <c:v>78</c:v>
                </c:pt>
                <c:pt idx="1951">
                  <c:v>78.040000000000006</c:v>
                </c:pt>
                <c:pt idx="1952">
                  <c:v>78.08</c:v>
                </c:pt>
                <c:pt idx="1953">
                  <c:v>78.12</c:v>
                </c:pt>
                <c:pt idx="1954">
                  <c:v>78.16</c:v>
                </c:pt>
                <c:pt idx="1955">
                  <c:v>78.2</c:v>
                </c:pt>
                <c:pt idx="1956">
                  <c:v>78.239999999999995</c:v>
                </c:pt>
                <c:pt idx="1957">
                  <c:v>78.28</c:v>
                </c:pt>
                <c:pt idx="1958">
                  <c:v>78.319999999999993</c:v>
                </c:pt>
                <c:pt idx="1959">
                  <c:v>78.36</c:v>
                </c:pt>
                <c:pt idx="1960">
                  <c:v>78.400000000000006</c:v>
                </c:pt>
                <c:pt idx="1961">
                  <c:v>78.44</c:v>
                </c:pt>
                <c:pt idx="1962">
                  <c:v>78.48</c:v>
                </c:pt>
                <c:pt idx="1963">
                  <c:v>78.52</c:v>
                </c:pt>
                <c:pt idx="1964">
                  <c:v>78.56</c:v>
                </c:pt>
                <c:pt idx="1965">
                  <c:v>78.599999999999994</c:v>
                </c:pt>
                <c:pt idx="1966">
                  <c:v>78.64</c:v>
                </c:pt>
                <c:pt idx="1967">
                  <c:v>78.680000000000007</c:v>
                </c:pt>
                <c:pt idx="1968">
                  <c:v>78.72</c:v>
                </c:pt>
                <c:pt idx="1969">
                  <c:v>78.760000000000005</c:v>
                </c:pt>
                <c:pt idx="1970">
                  <c:v>78.8</c:v>
                </c:pt>
                <c:pt idx="1971">
                  <c:v>78.84</c:v>
                </c:pt>
                <c:pt idx="1972">
                  <c:v>78.88</c:v>
                </c:pt>
                <c:pt idx="1973">
                  <c:v>78.92</c:v>
                </c:pt>
              </c:numCache>
            </c:numRef>
          </c:xVal>
          <c:yVal>
            <c:numRef>
              <c:f>Sheet1!$O$2:$O$1976</c:f>
              <c:numCache>
                <c:formatCode>General</c:formatCode>
                <c:ptCount val="1975"/>
                <c:pt idx="0">
                  <c:v>74.787999999999997</c:v>
                </c:pt>
                <c:pt idx="1">
                  <c:v>77.664950000000005</c:v>
                </c:pt>
                <c:pt idx="2">
                  <c:v>77.664950000000005</c:v>
                </c:pt>
                <c:pt idx="3">
                  <c:v>74.787999999999997</c:v>
                </c:pt>
                <c:pt idx="4">
                  <c:v>74.787999999999997</c:v>
                </c:pt>
                <c:pt idx="5">
                  <c:v>77.664950000000005</c:v>
                </c:pt>
                <c:pt idx="6">
                  <c:v>74.787999999999997</c:v>
                </c:pt>
                <c:pt idx="7">
                  <c:v>77.664950000000005</c:v>
                </c:pt>
                <c:pt idx="8">
                  <c:v>74.787999999999997</c:v>
                </c:pt>
                <c:pt idx="9">
                  <c:v>74.787949999999995</c:v>
                </c:pt>
                <c:pt idx="10">
                  <c:v>74.787949999999995</c:v>
                </c:pt>
                <c:pt idx="11">
                  <c:v>74.787949999999995</c:v>
                </c:pt>
                <c:pt idx="12">
                  <c:v>71.911000000000001</c:v>
                </c:pt>
                <c:pt idx="13">
                  <c:v>71.911000000000001</c:v>
                </c:pt>
                <c:pt idx="14">
                  <c:v>74.787949999999995</c:v>
                </c:pt>
                <c:pt idx="15">
                  <c:v>74.787949999999995</c:v>
                </c:pt>
                <c:pt idx="16">
                  <c:v>71.911000000000001</c:v>
                </c:pt>
                <c:pt idx="17">
                  <c:v>71.911000000000001</c:v>
                </c:pt>
                <c:pt idx="18">
                  <c:v>74.787949999999995</c:v>
                </c:pt>
                <c:pt idx="19">
                  <c:v>71.911000000000001</c:v>
                </c:pt>
                <c:pt idx="20">
                  <c:v>71.911000000000001</c:v>
                </c:pt>
                <c:pt idx="21">
                  <c:v>71.911000000000001</c:v>
                </c:pt>
                <c:pt idx="22">
                  <c:v>74.787949999999995</c:v>
                </c:pt>
                <c:pt idx="23">
                  <c:v>71.911000000000001</c:v>
                </c:pt>
                <c:pt idx="24">
                  <c:v>74.787949999999995</c:v>
                </c:pt>
                <c:pt idx="25">
                  <c:v>71.911000000000001</c:v>
                </c:pt>
                <c:pt idx="26">
                  <c:v>77.664950000000005</c:v>
                </c:pt>
                <c:pt idx="27">
                  <c:v>74.787999999999997</c:v>
                </c:pt>
                <c:pt idx="28">
                  <c:v>74.787999999999997</c:v>
                </c:pt>
                <c:pt idx="29">
                  <c:v>77.664950000000005</c:v>
                </c:pt>
                <c:pt idx="30">
                  <c:v>74.787999999999997</c:v>
                </c:pt>
                <c:pt idx="31">
                  <c:v>80.541949999999986</c:v>
                </c:pt>
                <c:pt idx="32">
                  <c:v>77.664999999999992</c:v>
                </c:pt>
                <c:pt idx="33">
                  <c:v>80.541949999999986</c:v>
                </c:pt>
                <c:pt idx="34">
                  <c:v>80.541949999999986</c:v>
                </c:pt>
                <c:pt idx="35">
                  <c:v>77.664999999999992</c:v>
                </c:pt>
                <c:pt idx="36">
                  <c:v>80.541949999999986</c:v>
                </c:pt>
                <c:pt idx="37">
                  <c:v>80.541949999999986</c:v>
                </c:pt>
                <c:pt idx="38">
                  <c:v>83.418949999999995</c:v>
                </c:pt>
                <c:pt idx="39">
                  <c:v>77.664999999999992</c:v>
                </c:pt>
                <c:pt idx="40">
                  <c:v>80.541949999999986</c:v>
                </c:pt>
                <c:pt idx="41">
                  <c:v>80.541949999999986</c:v>
                </c:pt>
                <c:pt idx="42">
                  <c:v>77.664999999999992</c:v>
                </c:pt>
                <c:pt idx="43">
                  <c:v>77.664999999999992</c:v>
                </c:pt>
                <c:pt idx="44">
                  <c:v>80.541949999999986</c:v>
                </c:pt>
                <c:pt idx="45">
                  <c:v>80.541949999999986</c:v>
                </c:pt>
                <c:pt idx="46">
                  <c:v>80.541949999999986</c:v>
                </c:pt>
                <c:pt idx="47">
                  <c:v>80.541949999999986</c:v>
                </c:pt>
                <c:pt idx="48">
                  <c:v>77.664999999999992</c:v>
                </c:pt>
                <c:pt idx="49">
                  <c:v>80.541949999999986</c:v>
                </c:pt>
                <c:pt idx="50">
                  <c:v>80.541949999999986</c:v>
                </c:pt>
                <c:pt idx="51">
                  <c:v>80.541949999999986</c:v>
                </c:pt>
                <c:pt idx="52">
                  <c:v>80.541949999999986</c:v>
                </c:pt>
                <c:pt idx="53">
                  <c:v>80.541949999999986</c:v>
                </c:pt>
                <c:pt idx="54">
                  <c:v>80.541949999999986</c:v>
                </c:pt>
                <c:pt idx="55">
                  <c:v>77.664999999999992</c:v>
                </c:pt>
                <c:pt idx="56">
                  <c:v>80.541949999999986</c:v>
                </c:pt>
                <c:pt idx="57">
                  <c:v>77.664999999999992</c:v>
                </c:pt>
                <c:pt idx="58">
                  <c:v>77.664999999999992</c:v>
                </c:pt>
                <c:pt idx="59">
                  <c:v>80.541949999999986</c:v>
                </c:pt>
                <c:pt idx="60">
                  <c:v>80.541949999999986</c:v>
                </c:pt>
                <c:pt idx="61">
                  <c:v>80.541949999999986</c:v>
                </c:pt>
                <c:pt idx="62">
                  <c:v>80.541949999999986</c:v>
                </c:pt>
                <c:pt idx="63">
                  <c:v>80.541949999999986</c:v>
                </c:pt>
                <c:pt idx="64">
                  <c:v>80.541949999999986</c:v>
                </c:pt>
                <c:pt idx="65">
                  <c:v>77.664999999999992</c:v>
                </c:pt>
                <c:pt idx="66">
                  <c:v>80.541949999999986</c:v>
                </c:pt>
                <c:pt idx="67">
                  <c:v>77.664999999999992</c:v>
                </c:pt>
                <c:pt idx="68">
                  <c:v>80.541949999999986</c:v>
                </c:pt>
                <c:pt idx="69">
                  <c:v>80.541949999999986</c:v>
                </c:pt>
                <c:pt idx="70">
                  <c:v>80.541949999999986</c:v>
                </c:pt>
                <c:pt idx="71">
                  <c:v>80.541949999999986</c:v>
                </c:pt>
                <c:pt idx="72">
                  <c:v>80.541949999999986</c:v>
                </c:pt>
                <c:pt idx="73">
                  <c:v>80.541949999999986</c:v>
                </c:pt>
                <c:pt idx="74">
                  <c:v>80.541949999999986</c:v>
                </c:pt>
                <c:pt idx="75">
                  <c:v>77.664999999999992</c:v>
                </c:pt>
                <c:pt idx="76">
                  <c:v>80.541949999999986</c:v>
                </c:pt>
                <c:pt idx="77">
                  <c:v>80.541949999999986</c:v>
                </c:pt>
                <c:pt idx="78">
                  <c:v>80.541949999999986</c:v>
                </c:pt>
                <c:pt idx="79">
                  <c:v>77.664999999999992</c:v>
                </c:pt>
                <c:pt idx="80">
                  <c:v>80.541949999999986</c:v>
                </c:pt>
                <c:pt idx="81">
                  <c:v>77.664999999999992</c:v>
                </c:pt>
                <c:pt idx="82">
                  <c:v>80.541949999999986</c:v>
                </c:pt>
                <c:pt idx="83">
                  <c:v>83.418949999999995</c:v>
                </c:pt>
                <c:pt idx="84">
                  <c:v>83.418949999999995</c:v>
                </c:pt>
                <c:pt idx="85">
                  <c:v>83.418949999999995</c:v>
                </c:pt>
                <c:pt idx="86">
                  <c:v>80.542000000000002</c:v>
                </c:pt>
                <c:pt idx="87">
                  <c:v>83.418949999999995</c:v>
                </c:pt>
                <c:pt idx="88">
                  <c:v>80.542000000000002</c:v>
                </c:pt>
                <c:pt idx="89">
                  <c:v>80.542000000000002</c:v>
                </c:pt>
                <c:pt idx="90">
                  <c:v>80.542000000000002</c:v>
                </c:pt>
                <c:pt idx="91">
                  <c:v>83.418949999999995</c:v>
                </c:pt>
                <c:pt idx="92">
                  <c:v>83.418949999999995</c:v>
                </c:pt>
                <c:pt idx="93">
                  <c:v>80.542000000000002</c:v>
                </c:pt>
                <c:pt idx="94">
                  <c:v>80.542000000000002</c:v>
                </c:pt>
                <c:pt idx="95">
                  <c:v>80.542000000000002</c:v>
                </c:pt>
                <c:pt idx="96">
                  <c:v>83.418949999999995</c:v>
                </c:pt>
                <c:pt idx="97">
                  <c:v>83.418949999999995</c:v>
                </c:pt>
                <c:pt idx="98">
                  <c:v>80.542000000000002</c:v>
                </c:pt>
                <c:pt idx="99">
                  <c:v>83.418949999999995</c:v>
                </c:pt>
                <c:pt idx="100">
                  <c:v>83.418949999999995</c:v>
                </c:pt>
                <c:pt idx="101">
                  <c:v>80.542000000000002</c:v>
                </c:pt>
                <c:pt idx="102">
                  <c:v>83.418949999999995</c:v>
                </c:pt>
                <c:pt idx="103">
                  <c:v>80.542000000000002</c:v>
                </c:pt>
                <c:pt idx="104">
                  <c:v>80.542000000000002</c:v>
                </c:pt>
                <c:pt idx="105">
                  <c:v>80.542000000000002</c:v>
                </c:pt>
                <c:pt idx="106">
                  <c:v>80.542000000000002</c:v>
                </c:pt>
                <c:pt idx="107">
                  <c:v>83.418949999999995</c:v>
                </c:pt>
                <c:pt idx="108">
                  <c:v>80.542000000000002</c:v>
                </c:pt>
                <c:pt idx="109">
                  <c:v>83.418949999999995</c:v>
                </c:pt>
                <c:pt idx="110">
                  <c:v>80.542000000000002</c:v>
                </c:pt>
                <c:pt idx="111">
                  <c:v>80.542000000000002</c:v>
                </c:pt>
                <c:pt idx="112">
                  <c:v>80.542000000000002</c:v>
                </c:pt>
                <c:pt idx="113">
                  <c:v>80.542000000000002</c:v>
                </c:pt>
                <c:pt idx="114">
                  <c:v>83.418949999999995</c:v>
                </c:pt>
                <c:pt idx="115">
                  <c:v>83.418949999999995</c:v>
                </c:pt>
                <c:pt idx="116">
                  <c:v>80.542000000000002</c:v>
                </c:pt>
                <c:pt idx="117">
                  <c:v>80.542000000000002</c:v>
                </c:pt>
                <c:pt idx="118">
                  <c:v>80.542000000000002</c:v>
                </c:pt>
                <c:pt idx="119">
                  <c:v>80.542000000000002</c:v>
                </c:pt>
                <c:pt idx="120">
                  <c:v>80.542000000000002</c:v>
                </c:pt>
                <c:pt idx="121">
                  <c:v>83.418949999999995</c:v>
                </c:pt>
                <c:pt idx="122">
                  <c:v>80.542000000000002</c:v>
                </c:pt>
                <c:pt idx="123">
                  <c:v>83.418949999999995</c:v>
                </c:pt>
                <c:pt idx="124">
                  <c:v>80.542000000000002</c:v>
                </c:pt>
                <c:pt idx="125">
                  <c:v>83.418949999999995</c:v>
                </c:pt>
                <c:pt idx="126">
                  <c:v>80.542000000000002</c:v>
                </c:pt>
                <c:pt idx="127">
                  <c:v>83.418949999999995</c:v>
                </c:pt>
                <c:pt idx="128">
                  <c:v>80.542000000000002</c:v>
                </c:pt>
                <c:pt idx="129">
                  <c:v>80.542000000000002</c:v>
                </c:pt>
                <c:pt idx="130">
                  <c:v>80.542000000000002</c:v>
                </c:pt>
                <c:pt idx="131">
                  <c:v>83.418949999999995</c:v>
                </c:pt>
                <c:pt idx="132">
                  <c:v>80.542000000000002</c:v>
                </c:pt>
                <c:pt idx="133">
                  <c:v>80.542000000000002</c:v>
                </c:pt>
                <c:pt idx="134">
                  <c:v>80.542000000000002</c:v>
                </c:pt>
                <c:pt idx="135">
                  <c:v>80.542000000000002</c:v>
                </c:pt>
                <c:pt idx="136">
                  <c:v>80.542000000000002</c:v>
                </c:pt>
                <c:pt idx="137">
                  <c:v>80.542000000000002</c:v>
                </c:pt>
                <c:pt idx="138">
                  <c:v>80.542000000000002</c:v>
                </c:pt>
                <c:pt idx="139">
                  <c:v>80.542000000000002</c:v>
                </c:pt>
                <c:pt idx="140">
                  <c:v>80.542000000000002</c:v>
                </c:pt>
                <c:pt idx="141">
                  <c:v>83.418949999999995</c:v>
                </c:pt>
                <c:pt idx="142">
                  <c:v>80.542000000000002</c:v>
                </c:pt>
                <c:pt idx="143">
                  <c:v>80.542000000000002</c:v>
                </c:pt>
                <c:pt idx="144">
                  <c:v>80.542000000000002</c:v>
                </c:pt>
                <c:pt idx="145">
                  <c:v>80.542000000000002</c:v>
                </c:pt>
                <c:pt idx="146">
                  <c:v>80.542000000000002</c:v>
                </c:pt>
                <c:pt idx="147">
                  <c:v>80.542000000000002</c:v>
                </c:pt>
                <c:pt idx="148">
                  <c:v>80.542000000000002</c:v>
                </c:pt>
                <c:pt idx="149">
                  <c:v>80.542000000000002</c:v>
                </c:pt>
                <c:pt idx="150">
                  <c:v>80.542000000000002</c:v>
                </c:pt>
                <c:pt idx="151">
                  <c:v>80.542000000000002</c:v>
                </c:pt>
                <c:pt idx="152">
                  <c:v>80.542000000000002</c:v>
                </c:pt>
                <c:pt idx="153">
                  <c:v>80.542000000000002</c:v>
                </c:pt>
                <c:pt idx="154">
                  <c:v>80.542000000000002</c:v>
                </c:pt>
                <c:pt idx="155">
                  <c:v>80.542000000000002</c:v>
                </c:pt>
                <c:pt idx="156">
                  <c:v>83.418949999999995</c:v>
                </c:pt>
                <c:pt idx="157">
                  <c:v>80.542000000000002</c:v>
                </c:pt>
                <c:pt idx="158">
                  <c:v>80.542000000000002</c:v>
                </c:pt>
                <c:pt idx="159">
                  <c:v>80.542000000000002</c:v>
                </c:pt>
                <c:pt idx="160">
                  <c:v>83.418949999999995</c:v>
                </c:pt>
                <c:pt idx="161">
                  <c:v>80.542000000000002</c:v>
                </c:pt>
                <c:pt idx="162">
                  <c:v>80.542000000000002</c:v>
                </c:pt>
                <c:pt idx="163">
                  <c:v>80.542000000000002</c:v>
                </c:pt>
                <c:pt idx="164">
                  <c:v>80.542000000000002</c:v>
                </c:pt>
                <c:pt idx="165">
                  <c:v>80.542000000000002</c:v>
                </c:pt>
                <c:pt idx="166">
                  <c:v>80.542000000000002</c:v>
                </c:pt>
                <c:pt idx="167">
                  <c:v>80.542000000000002</c:v>
                </c:pt>
                <c:pt idx="168">
                  <c:v>83.418949999999995</c:v>
                </c:pt>
                <c:pt idx="169">
                  <c:v>80.542000000000002</c:v>
                </c:pt>
                <c:pt idx="170">
                  <c:v>80.542000000000002</c:v>
                </c:pt>
                <c:pt idx="171">
                  <c:v>80.542000000000002</c:v>
                </c:pt>
                <c:pt idx="172">
                  <c:v>83.418949999999995</c:v>
                </c:pt>
                <c:pt idx="173">
                  <c:v>80.542000000000002</c:v>
                </c:pt>
                <c:pt idx="174">
                  <c:v>80.542000000000002</c:v>
                </c:pt>
                <c:pt idx="175">
                  <c:v>80.542000000000002</c:v>
                </c:pt>
                <c:pt idx="176">
                  <c:v>80.542000000000002</c:v>
                </c:pt>
                <c:pt idx="177">
                  <c:v>80.542000000000002</c:v>
                </c:pt>
                <c:pt idx="178">
                  <c:v>80.542000000000002</c:v>
                </c:pt>
                <c:pt idx="179">
                  <c:v>80.542000000000002</c:v>
                </c:pt>
                <c:pt idx="180">
                  <c:v>80.542000000000002</c:v>
                </c:pt>
                <c:pt idx="181">
                  <c:v>83.418949999999995</c:v>
                </c:pt>
                <c:pt idx="182">
                  <c:v>80.542000000000002</c:v>
                </c:pt>
                <c:pt idx="183">
                  <c:v>80.542000000000002</c:v>
                </c:pt>
                <c:pt idx="184">
                  <c:v>80.542000000000002</c:v>
                </c:pt>
                <c:pt idx="185">
                  <c:v>80.542000000000002</c:v>
                </c:pt>
                <c:pt idx="186">
                  <c:v>80.542000000000002</c:v>
                </c:pt>
                <c:pt idx="187">
                  <c:v>80.542000000000002</c:v>
                </c:pt>
                <c:pt idx="188">
                  <c:v>83.418999999999997</c:v>
                </c:pt>
                <c:pt idx="189">
                  <c:v>86.295999999999992</c:v>
                </c:pt>
                <c:pt idx="190">
                  <c:v>86.295999999999992</c:v>
                </c:pt>
                <c:pt idx="191">
                  <c:v>86.295999999999992</c:v>
                </c:pt>
                <c:pt idx="192">
                  <c:v>89.17295</c:v>
                </c:pt>
                <c:pt idx="193">
                  <c:v>86.295999999999992</c:v>
                </c:pt>
                <c:pt idx="194">
                  <c:v>86.295999999999992</c:v>
                </c:pt>
                <c:pt idx="195">
                  <c:v>89.17295</c:v>
                </c:pt>
                <c:pt idx="196">
                  <c:v>89.17295</c:v>
                </c:pt>
                <c:pt idx="197">
                  <c:v>86.295999999999992</c:v>
                </c:pt>
                <c:pt idx="198">
                  <c:v>86.295999999999992</c:v>
                </c:pt>
                <c:pt idx="199">
                  <c:v>86.295999999999992</c:v>
                </c:pt>
                <c:pt idx="200">
                  <c:v>86.295999999999992</c:v>
                </c:pt>
                <c:pt idx="201">
                  <c:v>86.295999999999992</c:v>
                </c:pt>
                <c:pt idx="202">
                  <c:v>86.295999999999992</c:v>
                </c:pt>
                <c:pt idx="203">
                  <c:v>86.295999999999992</c:v>
                </c:pt>
                <c:pt idx="204">
                  <c:v>86.295999999999992</c:v>
                </c:pt>
                <c:pt idx="205">
                  <c:v>86.295999999999992</c:v>
                </c:pt>
                <c:pt idx="206">
                  <c:v>86.295999999999992</c:v>
                </c:pt>
                <c:pt idx="207">
                  <c:v>86.295999999999992</c:v>
                </c:pt>
                <c:pt idx="208">
                  <c:v>89.17295</c:v>
                </c:pt>
                <c:pt idx="209">
                  <c:v>86.295999999999992</c:v>
                </c:pt>
                <c:pt idx="210">
                  <c:v>86.295999999999992</c:v>
                </c:pt>
                <c:pt idx="211">
                  <c:v>86.295999999999992</c:v>
                </c:pt>
                <c:pt idx="212">
                  <c:v>86.295999999999992</c:v>
                </c:pt>
                <c:pt idx="213">
                  <c:v>86.295999999999992</c:v>
                </c:pt>
                <c:pt idx="214">
                  <c:v>86.295999999999992</c:v>
                </c:pt>
                <c:pt idx="215">
                  <c:v>86.295999999999992</c:v>
                </c:pt>
                <c:pt idx="216">
                  <c:v>86.295999999999992</c:v>
                </c:pt>
                <c:pt idx="217">
                  <c:v>86.295999999999992</c:v>
                </c:pt>
                <c:pt idx="218">
                  <c:v>86.295999999999992</c:v>
                </c:pt>
                <c:pt idx="219">
                  <c:v>86.295999999999992</c:v>
                </c:pt>
                <c:pt idx="220">
                  <c:v>86.295999999999992</c:v>
                </c:pt>
                <c:pt idx="221">
                  <c:v>86.295999999999992</c:v>
                </c:pt>
                <c:pt idx="222">
                  <c:v>86.295999999999992</c:v>
                </c:pt>
                <c:pt idx="223">
                  <c:v>86.295999999999992</c:v>
                </c:pt>
                <c:pt idx="224">
                  <c:v>86.295999999999992</c:v>
                </c:pt>
                <c:pt idx="225">
                  <c:v>86.295999999999992</c:v>
                </c:pt>
                <c:pt idx="226">
                  <c:v>86.295999999999992</c:v>
                </c:pt>
                <c:pt idx="227">
                  <c:v>86.295999999999992</c:v>
                </c:pt>
                <c:pt idx="228">
                  <c:v>89.17295</c:v>
                </c:pt>
                <c:pt idx="229">
                  <c:v>86.295999999999992</c:v>
                </c:pt>
                <c:pt idx="230">
                  <c:v>86.295999999999992</c:v>
                </c:pt>
                <c:pt idx="231">
                  <c:v>86.295999999999992</c:v>
                </c:pt>
                <c:pt idx="232">
                  <c:v>86.295999999999992</c:v>
                </c:pt>
                <c:pt idx="233">
                  <c:v>89.173000000000002</c:v>
                </c:pt>
                <c:pt idx="234">
                  <c:v>89.173000000000002</c:v>
                </c:pt>
                <c:pt idx="235">
                  <c:v>89.173000000000002</c:v>
                </c:pt>
                <c:pt idx="236">
                  <c:v>89.173000000000002</c:v>
                </c:pt>
                <c:pt idx="237">
                  <c:v>89.173000000000002</c:v>
                </c:pt>
                <c:pt idx="238">
                  <c:v>20.116949999999996</c:v>
                </c:pt>
                <c:pt idx="239">
                  <c:v>12.485950000000003</c:v>
                </c:pt>
                <c:pt idx="240">
                  <c:v>-18.161050000000003</c:v>
                </c:pt>
                <c:pt idx="241">
                  <c:v>-23.415050000000001</c:v>
                </c:pt>
                <c:pt idx="242">
                  <c:v>-28.669050000000006</c:v>
                </c:pt>
                <c:pt idx="243">
                  <c:v>-33.923050000000003</c:v>
                </c:pt>
                <c:pt idx="244">
                  <c:v>-33.423099999999998</c:v>
                </c:pt>
                <c:pt idx="245">
                  <c:v>-35.800099999999993</c:v>
                </c:pt>
                <c:pt idx="246">
                  <c:v>-38.177100000000003</c:v>
                </c:pt>
                <c:pt idx="247">
                  <c:v>-40.554099999999998</c:v>
                </c:pt>
                <c:pt idx="248">
                  <c:v>-42.931099999999994</c:v>
                </c:pt>
                <c:pt idx="249">
                  <c:v>-45.308100000000003</c:v>
                </c:pt>
                <c:pt idx="250">
                  <c:v>-42.431100000000001</c:v>
                </c:pt>
                <c:pt idx="251">
                  <c:v>-41.931100000000001</c:v>
                </c:pt>
                <c:pt idx="252">
                  <c:v>-41.931049999999999</c:v>
                </c:pt>
                <c:pt idx="253">
                  <c:v>-32.800099999999993</c:v>
                </c:pt>
                <c:pt idx="254">
                  <c:v>-32.800099999999993</c:v>
                </c:pt>
                <c:pt idx="255">
                  <c:v>-38.054050000000004</c:v>
                </c:pt>
                <c:pt idx="256">
                  <c:v>-37.554099999999998</c:v>
                </c:pt>
                <c:pt idx="257">
                  <c:v>-37.554099999999998</c:v>
                </c:pt>
                <c:pt idx="258">
                  <c:v>-39.931099999999994</c:v>
                </c:pt>
                <c:pt idx="259">
                  <c:v>-39.931099999999994</c:v>
                </c:pt>
                <c:pt idx="260">
                  <c:v>-45.185050000000004</c:v>
                </c:pt>
                <c:pt idx="261">
                  <c:v>-45.185050000000004</c:v>
                </c:pt>
                <c:pt idx="262">
                  <c:v>-45.185050000000004</c:v>
                </c:pt>
                <c:pt idx="263">
                  <c:v>-45.185050000000004</c:v>
                </c:pt>
                <c:pt idx="264">
                  <c:v>-45.185050000000004</c:v>
                </c:pt>
                <c:pt idx="265">
                  <c:v>-45.185050000000004</c:v>
                </c:pt>
                <c:pt idx="266">
                  <c:v>-45.185050000000004</c:v>
                </c:pt>
                <c:pt idx="267">
                  <c:v>-42.308100000000003</c:v>
                </c:pt>
                <c:pt idx="268">
                  <c:v>-47.562050000000006</c:v>
                </c:pt>
                <c:pt idx="269">
                  <c:v>-47.562050000000006</c:v>
                </c:pt>
                <c:pt idx="270">
                  <c:v>-44.685100000000006</c:v>
                </c:pt>
                <c:pt idx="271">
                  <c:v>-47.562050000000006</c:v>
                </c:pt>
                <c:pt idx="272">
                  <c:v>-47.562050000000006</c:v>
                </c:pt>
                <c:pt idx="273">
                  <c:v>-47.562050000000006</c:v>
                </c:pt>
                <c:pt idx="274">
                  <c:v>-47.562050000000006</c:v>
                </c:pt>
                <c:pt idx="275">
                  <c:v>-47.562050000000006</c:v>
                </c:pt>
                <c:pt idx="276">
                  <c:v>-47.562050000000006</c:v>
                </c:pt>
                <c:pt idx="277">
                  <c:v>-47.562050000000006</c:v>
                </c:pt>
                <c:pt idx="278">
                  <c:v>-49.939049999999988</c:v>
                </c:pt>
                <c:pt idx="279">
                  <c:v>-49.939049999999988</c:v>
                </c:pt>
                <c:pt idx="280">
                  <c:v>-52.316049999999997</c:v>
                </c:pt>
                <c:pt idx="281">
                  <c:v>-52.316049999999997</c:v>
                </c:pt>
                <c:pt idx="282">
                  <c:v>-52.316049999999997</c:v>
                </c:pt>
                <c:pt idx="283">
                  <c:v>-55.193049999999999</c:v>
                </c:pt>
                <c:pt idx="284">
                  <c:v>-55.193049999999999</c:v>
                </c:pt>
                <c:pt idx="285">
                  <c:v>-55.193049999999999</c:v>
                </c:pt>
                <c:pt idx="286">
                  <c:v>-55.193049999999999</c:v>
                </c:pt>
                <c:pt idx="287">
                  <c:v>-55.193049999999999</c:v>
                </c:pt>
                <c:pt idx="288">
                  <c:v>-55.193049999999999</c:v>
                </c:pt>
                <c:pt idx="289">
                  <c:v>-55.193049999999999</c:v>
                </c:pt>
                <c:pt idx="290">
                  <c:v>-55.193049999999999</c:v>
                </c:pt>
                <c:pt idx="291">
                  <c:v>-55.193049999999999</c:v>
                </c:pt>
                <c:pt idx="292">
                  <c:v>-55.193049999999999</c:v>
                </c:pt>
                <c:pt idx="293">
                  <c:v>-55.193049999999999</c:v>
                </c:pt>
                <c:pt idx="294">
                  <c:v>-55.193049999999999</c:v>
                </c:pt>
                <c:pt idx="295">
                  <c:v>-55.193049999999999</c:v>
                </c:pt>
                <c:pt idx="296">
                  <c:v>-52.316099999999999</c:v>
                </c:pt>
                <c:pt idx="297">
                  <c:v>-55.193049999999999</c:v>
                </c:pt>
                <c:pt idx="298">
                  <c:v>-55.193049999999999</c:v>
                </c:pt>
                <c:pt idx="299">
                  <c:v>-55.193049999999999</c:v>
                </c:pt>
                <c:pt idx="300">
                  <c:v>-55.193049999999999</c:v>
                </c:pt>
                <c:pt idx="301">
                  <c:v>-55.193049999999999</c:v>
                </c:pt>
                <c:pt idx="302">
                  <c:v>-52.316099999999999</c:v>
                </c:pt>
                <c:pt idx="303">
                  <c:v>-55.193049999999999</c:v>
                </c:pt>
                <c:pt idx="304">
                  <c:v>-55.193049999999999</c:v>
                </c:pt>
                <c:pt idx="305">
                  <c:v>-55.193049999999999</c:v>
                </c:pt>
                <c:pt idx="306">
                  <c:v>-55.193049999999999</c:v>
                </c:pt>
                <c:pt idx="307">
                  <c:v>-55.193049999999999</c:v>
                </c:pt>
                <c:pt idx="308">
                  <c:v>-55.193049999999999</c:v>
                </c:pt>
                <c:pt idx="309">
                  <c:v>-55.193049999999999</c:v>
                </c:pt>
                <c:pt idx="310">
                  <c:v>-55.193049999999999</c:v>
                </c:pt>
                <c:pt idx="311">
                  <c:v>-55.193049999999999</c:v>
                </c:pt>
                <c:pt idx="312">
                  <c:v>-52.316099999999999</c:v>
                </c:pt>
                <c:pt idx="313">
                  <c:v>-52.316099999999999</c:v>
                </c:pt>
                <c:pt idx="314">
                  <c:v>-52.316099999999999</c:v>
                </c:pt>
                <c:pt idx="315">
                  <c:v>-55.193049999999999</c:v>
                </c:pt>
                <c:pt idx="316">
                  <c:v>-52.316099999999999</c:v>
                </c:pt>
                <c:pt idx="317">
                  <c:v>-55.193049999999999</c:v>
                </c:pt>
                <c:pt idx="318">
                  <c:v>-55.193049999999999</c:v>
                </c:pt>
                <c:pt idx="319">
                  <c:v>-52.316099999999999</c:v>
                </c:pt>
                <c:pt idx="320">
                  <c:v>-52.316099999999999</c:v>
                </c:pt>
                <c:pt idx="321">
                  <c:v>-55.193049999999999</c:v>
                </c:pt>
                <c:pt idx="322">
                  <c:v>-52.316099999999999</c:v>
                </c:pt>
                <c:pt idx="323">
                  <c:v>-52.316099999999999</c:v>
                </c:pt>
                <c:pt idx="324">
                  <c:v>-55.193049999999999</c:v>
                </c:pt>
                <c:pt idx="325">
                  <c:v>-55.193049999999999</c:v>
                </c:pt>
                <c:pt idx="326">
                  <c:v>-55.193049999999999</c:v>
                </c:pt>
                <c:pt idx="327">
                  <c:v>-55.193049999999999</c:v>
                </c:pt>
                <c:pt idx="328">
                  <c:v>-55.193049999999999</c:v>
                </c:pt>
                <c:pt idx="329">
                  <c:v>-55.193049999999999</c:v>
                </c:pt>
                <c:pt idx="330">
                  <c:v>-55.193049999999999</c:v>
                </c:pt>
                <c:pt idx="331">
                  <c:v>-55.193049999999999</c:v>
                </c:pt>
                <c:pt idx="332">
                  <c:v>-52.316099999999999</c:v>
                </c:pt>
                <c:pt idx="333">
                  <c:v>-55.193049999999999</c:v>
                </c:pt>
                <c:pt idx="334">
                  <c:v>-55.193049999999999</c:v>
                </c:pt>
                <c:pt idx="335">
                  <c:v>-55.193049999999999</c:v>
                </c:pt>
                <c:pt idx="336">
                  <c:v>-55.193049999999999</c:v>
                </c:pt>
                <c:pt idx="337">
                  <c:v>-52.316099999999999</c:v>
                </c:pt>
                <c:pt idx="338">
                  <c:v>-55.193049999999999</c:v>
                </c:pt>
                <c:pt idx="339">
                  <c:v>-55.193049999999999</c:v>
                </c:pt>
                <c:pt idx="340">
                  <c:v>-55.193049999999999</c:v>
                </c:pt>
                <c:pt idx="341">
                  <c:v>-55.193049999999999</c:v>
                </c:pt>
                <c:pt idx="342">
                  <c:v>-55.193049999999999</c:v>
                </c:pt>
                <c:pt idx="343">
                  <c:v>-55.193049999999999</c:v>
                </c:pt>
                <c:pt idx="344">
                  <c:v>-55.193049999999999</c:v>
                </c:pt>
                <c:pt idx="345">
                  <c:v>-55.193049999999999</c:v>
                </c:pt>
                <c:pt idx="346">
                  <c:v>-55.193049999999999</c:v>
                </c:pt>
                <c:pt idx="347">
                  <c:v>-55.193049999999999</c:v>
                </c:pt>
                <c:pt idx="348">
                  <c:v>-55.193049999999999</c:v>
                </c:pt>
                <c:pt idx="349">
                  <c:v>-55.193049999999999</c:v>
                </c:pt>
                <c:pt idx="350">
                  <c:v>-55.193049999999999</c:v>
                </c:pt>
                <c:pt idx="351">
                  <c:v>-55.193049999999999</c:v>
                </c:pt>
                <c:pt idx="352">
                  <c:v>-55.193049999999999</c:v>
                </c:pt>
                <c:pt idx="353">
                  <c:v>-52.81604999999999</c:v>
                </c:pt>
                <c:pt idx="354">
                  <c:v>-52.81604999999999</c:v>
                </c:pt>
                <c:pt idx="355">
                  <c:v>-50.439050000000009</c:v>
                </c:pt>
                <c:pt idx="356">
                  <c:v>-50.439050000000009</c:v>
                </c:pt>
                <c:pt idx="357">
                  <c:v>-50.439050000000009</c:v>
                </c:pt>
                <c:pt idx="358">
                  <c:v>-50.439050000000009</c:v>
                </c:pt>
                <c:pt idx="359">
                  <c:v>-50.439050000000009</c:v>
                </c:pt>
                <c:pt idx="360">
                  <c:v>-50.439050000000009</c:v>
                </c:pt>
                <c:pt idx="361">
                  <c:v>-50.439050000000009</c:v>
                </c:pt>
                <c:pt idx="362">
                  <c:v>-50.439050000000009</c:v>
                </c:pt>
                <c:pt idx="363">
                  <c:v>-50.439050000000009</c:v>
                </c:pt>
                <c:pt idx="364">
                  <c:v>-50.439050000000009</c:v>
                </c:pt>
                <c:pt idx="365">
                  <c:v>-48.062050000000006</c:v>
                </c:pt>
                <c:pt idx="366">
                  <c:v>-48.062050000000006</c:v>
                </c:pt>
                <c:pt idx="367">
                  <c:v>-48.062050000000006</c:v>
                </c:pt>
                <c:pt idx="368">
                  <c:v>-48.062050000000006</c:v>
                </c:pt>
                <c:pt idx="369">
                  <c:v>-48.062050000000006</c:v>
                </c:pt>
                <c:pt idx="370">
                  <c:v>-48.062050000000006</c:v>
                </c:pt>
                <c:pt idx="371">
                  <c:v>-48.062050000000006</c:v>
                </c:pt>
                <c:pt idx="372">
                  <c:v>-48.062050000000006</c:v>
                </c:pt>
                <c:pt idx="373">
                  <c:v>-45.685049999999997</c:v>
                </c:pt>
                <c:pt idx="374">
                  <c:v>-45.685049999999997</c:v>
                </c:pt>
                <c:pt idx="375">
                  <c:v>-45.685049999999997</c:v>
                </c:pt>
                <c:pt idx="376">
                  <c:v>-45.685049999999997</c:v>
                </c:pt>
                <c:pt idx="377">
                  <c:v>-45.685049999999997</c:v>
                </c:pt>
                <c:pt idx="378">
                  <c:v>-45.685049999999997</c:v>
                </c:pt>
                <c:pt idx="379">
                  <c:v>-45.685049999999997</c:v>
                </c:pt>
                <c:pt idx="380">
                  <c:v>-45.685049999999997</c:v>
                </c:pt>
                <c:pt idx="381">
                  <c:v>-45.685049999999997</c:v>
                </c:pt>
                <c:pt idx="382">
                  <c:v>-45.685049999999997</c:v>
                </c:pt>
                <c:pt idx="383">
                  <c:v>-45.685049999999997</c:v>
                </c:pt>
                <c:pt idx="384">
                  <c:v>-45.685049999999997</c:v>
                </c:pt>
                <c:pt idx="385">
                  <c:v>-45.685049999999997</c:v>
                </c:pt>
                <c:pt idx="386">
                  <c:v>-45.685049999999997</c:v>
                </c:pt>
                <c:pt idx="387">
                  <c:v>-45.685049999999997</c:v>
                </c:pt>
                <c:pt idx="388">
                  <c:v>-45.685049999999997</c:v>
                </c:pt>
                <c:pt idx="389">
                  <c:v>-45.685049999999997</c:v>
                </c:pt>
                <c:pt idx="390">
                  <c:v>-45.685049999999997</c:v>
                </c:pt>
                <c:pt idx="391">
                  <c:v>-45.685049999999997</c:v>
                </c:pt>
                <c:pt idx="392">
                  <c:v>-45.685049999999997</c:v>
                </c:pt>
                <c:pt idx="393">
                  <c:v>-43.308050000000001</c:v>
                </c:pt>
                <c:pt idx="394">
                  <c:v>-43.308050000000001</c:v>
                </c:pt>
                <c:pt idx="395">
                  <c:v>-43.308050000000001</c:v>
                </c:pt>
                <c:pt idx="396">
                  <c:v>-43.308050000000001</c:v>
                </c:pt>
                <c:pt idx="397">
                  <c:v>-43.308050000000001</c:v>
                </c:pt>
                <c:pt idx="398">
                  <c:v>-40.931050000000006</c:v>
                </c:pt>
                <c:pt idx="399">
                  <c:v>-40.931050000000006</c:v>
                </c:pt>
                <c:pt idx="400">
                  <c:v>-43.308050000000001</c:v>
                </c:pt>
                <c:pt idx="401">
                  <c:v>-42.808099999999996</c:v>
                </c:pt>
                <c:pt idx="402">
                  <c:v>-48.062050000000006</c:v>
                </c:pt>
                <c:pt idx="403">
                  <c:v>-50.439050000000009</c:v>
                </c:pt>
                <c:pt idx="404">
                  <c:v>-50.439050000000009</c:v>
                </c:pt>
                <c:pt idx="405">
                  <c:v>-52.81604999999999</c:v>
                </c:pt>
                <c:pt idx="406">
                  <c:v>-52.81604999999999</c:v>
                </c:pt>
                <c:pt idx="407">
                  <c:v>-55.193049999999999</c:v>
                </c:pt>
                <c:pt idx="408">
                  <c:v>-55.193049999999999</c:v>
                </c:pt>
                <c:pt idx="409">
                  <c:v>-55.193049999999999</c:v>
                </c:pt>
                <c:pt idx="410">
                  <c:v>-55.193049999999999</c:v>
                </c:pt>
                <c:pt idx="411">
                  <c:v>-55.193049999999999</c:v>
                </c:pt>
                <c:pt idx="412">
                  <c:v>-55.193049999999999</c:v>
                </c:pt>
                <c:pt idx="413">
                  <c:v>-55.193049999999999</c:v>
                </c:pt>
                <c:pt idx="414">
                  <c:v>-55.193049999999999</c:v>
                </c:pt>
                <c:pt idx="415">
                  <c:v>-55.193049999999999</c:v>
                </c:pt>
                <c:pt idx="416">
                  <c:v>-55.193049999999999</c:v>
                </c:pt>
                <c:pt idx="417">
                  <c:v>-55.193049999999999</c:v>
                </c:pt>
                <c:pt idx="418">
                  <c:v>-58.070049999999995</c:v>
                </c:pt>
                <c:pt idx="419">
                  <c:v>-58.070049999999995</c:v>
                </c:pt>
                <c:pt idx="420">
                  <c:v>-58.070049999999995</c:v>
                </c:pt>
                <c:pt idx="421">
                  <c:v>-58.070049999999995</c:v>
                </c:pt>
                <c:pt idx="422">
                  <c:v>-58.070049999999995</c:v>
                </c:pt>
                <c:pt idx="423">
                  <c:v>-58.070049999999995</c:v>
                </c:pt>
                <c:pt idx="424">
                  <c:v>-58.070049999999995</c:v>
                </c:pt>
                <c:pt idx="425">
                  <c:v>-58.070049999999995</c:v>
                </c:pt>
                <c:pt idx="426">
                  <c:v>-58.070049999999995</c:v>
                </c:pt>
                <c:pt idx="427">
                  <c:v>-60.947049999999997</c:v>
                </c:pt>
                <c:pt idx="428">
                  <c:v>-63.82405</c:v>
                </c:pt>
                <c:pt idx="429">
                  <c:v>-63.82405</c:v>
                </c:pt>
                <c:pt idx="430">
                  <c:v>-61.44704999999999</c:v>
                </c:pt>
                <c:pt idx="431">
                  <c:v>-61.44704999999999</c:v>
                </c:pt>
                <c:pt idx="432">
                  <c:v>-59.070050000000009</c:v>
                </c:pt>
                <c:pt idx="433">
                  <c:v>-59.070050000000009</c:v>
                </c:pt>
                <c:pt idx="434">
                  <c:v>-56.693050000000007</c:v>
                </c:pt>
                <c:pt idx="435">
                  <c:v>-54.316049999999997</c:v>
                </c:pt>
                <c:pt idx="436">
                  <c:v>-51.939050000000002</c:v>
                </c:pt>
                <c:pt idx="437">
                  <c:v>-49.562050000000006</c:v>
                </c:pt>
                <c:pt idx="438">
                  <c:v>-47.185049999999997</c:v>
                </c:pt>
                <c:pt idx="439">
                  <c:v>-44.808050000000001</c:v>
                </c:pt>
                <c:pt idx="440">
                  <c:v>-44.808050000000001</c:v>
                </c:pt>
                <c:pt idx="441">
                  <c:v>-44.808050000000001</c:v>
                </c:pt>
                <c:pt idx="442">
                  <c:v>-44.808050000000001</c:v>
                </c:pt>
                <c:pt idx="443">
                  <c:v>-44.808050000000001</c:v>
                </c:pt>
                <c:pt idx="444">
                  <c:v>-44.808050000000001</c:v>
                </c:pt>
                <c:pt idx="445">
                  <c:v>-44.808050000000001</c:v>
                </c:pt>
                <c:pt idx="446">
                  <c:v>-44.808050000000001</c:v>
                </c:pt>
                <c:pt idx="447">
                  <c:v>-44.808050000000001</c:v>
                </c:pt>
                <c:pt idx="448">
                  <c:v>-44.808050000000001</c:v>
                </c:pt>
                <c:pt idx="449">
                  <c:v>-41.931100000000001</c:v>
                </c:pt>
                <c:pt idx="450">
                  <c:v>-41.931100000000001</c:v>
                </c:pt>
                <c:pt idx="451">
                  <c:v>-41.931100000000001</c:v>
                </c:pt>
                <c:pt idx="452">
                  <c:v>-41.931100000000001</c:v>
                </c:pt>
                <c:pt idx="453">
                  <c:v>-44.808050000000001</c:v>
                </c:pt>
                <c:pt idx="454">
                  <c:v>-44.808050000000001</c:v>
                </c:pt>
                <c:pt idx="455">
                  <c:v>-44.808050000000001</c:v>
                </c:pt>
                <c:pt idx="456">
                  <c:v>-44.808050000000001</c:v>
                </c:pt>
                <c:pt idx="457">
                  <c:v>-44.808050000000001</c:v>
                </c:pt>
                <c:pt idx="458">
                  <c:v>-41.931100000000001</c:v>
                </c:pt>
                <c:pt idx="459">
                  <c:v>-41.931100000000001</c:v>
                </c:pt>
                <c:pt idx="460">
                  <c:v>-44.808050000000001</c:v>
                </c:pt>
                <c:pt idx="461">
                  <c:v>-44.808050000000001</c:v>
                </c:pt>
                <c:pt idx="462">
                  <c:v>-44.808050000000001</c:v>
                </c:pt>
                <c:pt idx="463">
                  <c:v>-41.931100000000001</c:v>
                </c:pt>
                <c:pt idx="464">
                  <c:v>-44.808050000000001</c:v>
                </c:pt>
                <c:pt idx="465">
                  <c:v>-41.931049999999999</c:v>
                </c:pt>
                <c:pt idx="466">
                  <c:v>-39.054049999999997</c:v>
                </c:pt>
                <c:pt idx="467">
                  <c:v>-39.054049999999997</c:v>
                </c:pt>
                <c:pt idx="468">
                  <c:v>-36.177099999999996</c:v>
                </c:pt>
                <c:pt idx="469">
                  <c:v>-39.054049999999997</c:v>
                </c:pt>
                <c:pt idx="470">
                  <c:v>-33.8001</c:v>
                </c:pt>
                <c:pt idx="471">
                  <c:v>-36.677050000000001</c:v>
                </c:pt>
                <c:pt idx="472">
                  <c:v>-33.800050000000006</c:v>
                </c:pt>
                <c:pt idx="473">
                  <c:v>-30.923100000000005</c:v>
                </c:pt>
                <c:pt idx="474">
                  <c:v>-33.800050000000006</c:v>
                </c:pt>
                <c:pt idx="475">
                  <c:v>-33.800050000000006</c:v>
                </c:pt>
                <c:pt idx="476">
                  <c:v>-33.800050000000006</c:v>
                </c:pt>
                <c:pt idx="477">
                  <c:v>-33.800050000000006</c:v>
                </c:pt>
                <c:pt idx="478">
                  <c:v>-33.800050000000006</c:v>
                </c:pt>
                <c:pt idx="479">
                  <c:v>-30.923100000000005</c:v>
                </c:pt>
                <c:pt idx="480">
                  <c:v>-30.923100000000005</c:v>
                </c:pt>
                <c:pt idx="481">
                  <c:v>-30.923100000000005</c:v>
                </c:pt>
                <c:pt idx="482">
                  <c:v>-33.800050000000006</c:v>
                </c:pt>
                <c:pt idx="483">
                  <c:v>-33.800050000000006</c:v>
                </c:pt>
                <c:pt idx="484">
                  <c:v>-33.800050000000006</c:v>
                </c:pt>
                <c:pt idx="485">
                  <c:v>-33.800050000000006</c:v>
                </c:pt>
                <c:pt idx="486">
                  <c:v>-33.800050000000006</c:v>
                </c:pt>
                <c:pt idx="487">
                  <c:v>-30.923100000000005</c:v>
                </c:pt>
                <c:pt idx="488">
                  <c:v>-33.800050000000006</c:v>
                </c:pt>
                <c:pt idx="489">
                  <c:v>-33.800050000000006</c:v>
                </c:pt>
                <c:pt idx="490">
                  <c:v>-33.800050000000006</c:v>
                </c:pt>
                <c:pt idx="491">
                  <c:v>-33.800050000000006</c:v>
                </c:pt>
                <c:pt idx="492">
                  <c:v>-30.923100000000005</c:v>
                </c:pt>
                <c:pt idx="493">
                  <c:v>-33.800050000000006</c:v>
                </c:pt>
                <c:pt idx="494">
                  <c:v>-33.800050000000006</c:v>
                </c:pt>
                <c:pt idx="495">
                  <c:v>-33.800050000000006</c:v>
                </c:pt>
                <c:pt idx="496">
                  <c:v>-30.923100000000005</c:v>
                </c:pt>
                <c:pt idx="497">
                  <c:v>-33.800050000000006</c:v>
                </c:pt>
                <c:pt idx="498">
                  <c:v>-33.800050000000006</c:v>
                </c:pt>
                <c:pt idx="499">
                  <c:v>-33.800050000000006</c:v>
                </c:pt>
                <c:pt idx="500">
                  <c:v>-33.800050000000006</c:v>
                </c:pt>
                <c:pt idx="501">
                  <c:v>-33.800050000000006</c:v>
                </c:pt>
                <c:pt idx="502">
                  <c:v>-31.423049999999996</c:v>
                </c:pt>
                <c:pt idx="503">
                  <c:v>-31.423049999999996</c:v>
                </c:pt>
                <c:pt idx="504">
                  <c:v>-28.546099999999996</c:v>
                </c:pt>
                <c:pt idx="505">
                  <c:v>-31.423049999999996</c:v>
                </c:pt>
                <c:pt idx="506">
                  <c:v>-31.423049999999996</c:v>
                </c:pt>
                <c:pt idx="507">
                  <c:v>-28.546049999999994</c:v>
                </c:pt>
                <c:pt idx="508">
                  <c:v>-28.546049999999994</c:v>
                </c:pt>
                <c:pt idx="509">
                  <c:v>-28.546049999999994</c:v>
                </c:pt>
                <c:pt idx="510">
                  <c:v>-28.546049999999994</c:v>
                </c:pt>
                <c:pt idx="511">
                  <c:v>-28.546049999999994</c:v>
                </c:pt>
                <c:pt idx="512">
                  <c:v>-28.546049999999994</c:v>
                </c:pt>
                <c:pt idx="513">
                  <c:v>-28.546049999999994</c:v>
                </c:pt>
                <c:pt idx="514">
                  <c:v>-28.546049999999994</c:v>
                </c:pt>
                <c:pt idx="515">
                  <c:v>-28.546049999999994</c:v>
                </c:pt>
                <c:pt idx="516">
                  <c:v>-28.546049999999994</c:v>
                </c:pt>
                <c:pt idx="517">
                  <c:v>-28.546049999999994</c:v>
                </c:pt>
                <c:pt idx="518">
                  <c:v>-28.546049999999994</c:v>
                </c:pt>
                <c:pt idx="519">
                  <c:v>-28.546049999999994</c:v>
                </c:pt>
                <c:pt idx="520">
                  <c:v>-28.546049999999994</c:v>
                </c:pt>
                <c:pt idx="521">
                  <c:v>-28.546049999999994</c:v>
                </c:pt>
                <c:pt idx="522">
                  <c:v>-28.546049999999994</c:v>
                </c:pt>
                <c:pt idx="523">
                  <c:v>-28.546049999999994</c:v>
                </c:pt>
                <c:pt idx="524">
                  <c:v>-28.546049999999994</c:v>
                </c:pt>
                <c:pt idx="525">
                  <c:v>-28.546049999999994</c:v>
                </c:pt>
                <c:pt idx="526">
                  <c:v>-28.546049999999994</c:v>
                </c:pt>
                <c:pt idx="527">
                  <c:v>-28.546049999999994</c:v>
                </c:pt>
                <c:pt idx="528">
                  <c:v>-28.546049999999994</c:v>
                </c:pt>
                <c:pt idx="529">
                  <c:v>-28.546049999999994</c:v>
                </c:pt>
                <c:pt idx="530">
                  <c:v>-28.546049999999994</c:v>
                </c:pt>
                <c:pt idx="531">
                  <c:v>-28.546049999999994</c:v>
                </c:pt>
                <c:pt idx="532">
                  <c:v>-28.546049999999994</c:v>
                </c:pt>
                <c:pt idx="533">
                  <c:v>-28.546049999999994</c:v>
                </c:pt>
                <c:pt idx="534">
                  <c:v>-28.546049999999994</c:v>
                </c:pt>
                <c:pt idx="535">
                  <c:v>-28.546049999999994</c:v>
                </c:pt>
                <c:pt idx="536">
                  <c:v>-28.546049999999994</c:v>
                </c:pt>
                <c:pt idx="537">
                  <c:v>-28.546049999999994</c:v>
                </c:pt>
                <c:pt idx="538">
                  <c:v>-28.546049999999994</c:v>
                </c:pt>
                <c:pt idx="539">
                  <c:v>-28.546049999999994</c:v>
                </c:pt>
                <c:pt idx="540">
                  <c:v>-28.546049999999994</c:v>
                </c:pt>
                <c:pt idx="541">
                  <c:v>-28.546049999999994</c:v>
                </c:pt>
                <c:pt idx="542">
                  <c:v>-28.546049999999994</c:v>
                </c:pt>
                <c:pt idx="543">
                  <c:v>-28.546049999999994</c:v>
                </c:pt>
                <c:pt idx="544">
                  <c:v>-28.546049999999994</c:v>
                </c:pt>
                <c:pt idx="545">
                  <c:v>-25.669099999999993</c:v>
                </c:pt>
                <c:pt idx="546">
                  <c:v>-28.546049999999994</c:v>
                </c:pt>
                <c:pt idx="547">
                  <c:v>-28.546049999999994</c:v>
                </c:pt>
                <c:pt idx="548">
                  <c:v>-28.546049999999994</c:v>
                </c:pt>
                <c:pt idx="549">
                  <c:v>-28.546049999999994</c:v>
                </c:pt>
                <c:pt idx="550">
                  <c:v>-26.169049999999999</c:v>
                </c:pt>
                <c:pt idx="551">
                  <c:v>-26.169049999999999</c:v>
                </c:pt>
                <c:pt idx="552">
                  <c:v>-26.169049999999999</c:v>
                </c:pt>
                <c:pt idx="553">
                  <c:v>-26.169049999999999</c:v>
                </c:pt>
                <c:pt idx="554">
                  <c:v>-26.169049999999999</c:v>
                </c:pt>
                <c:pt idx="555">
                  <c:v>-26.169049999999999</c:v>
                </c:pt>
                <c:pt idx="556">
                  <c:v>-23.292099999999998</c:v>
                </c:pt>
                <c:pt idx="557">
                  <c:v>-26.169049999999999</c:v>
                </c:pt>
                <c:pt idx="558">
                  <c:v>-26.169049999999999</c:v>
                </c:pt>
                <c:pt idx="559">
                  <c:v>-26.169049999999999</c:v>
                </c:pt>
                <c:pt idx="560">
                  <c:v>-26.169049999999999</c:v>
                </c:pt>
                <c:pt idx="561">
                  <c:v>-26.169049999999999</c:v>
                </c:pt>
                <c:pt idx="562">
                  <c:v>-26.169049999999999</c:v>
                </c:pt>
                <c:pt idx="563">
                  <c:v>-26.169049999999999</c:v>
                </c:pt>
                <c:pt idx="564">
                  <c:v>-26.169049999999999</c:v>
                </c:pt>
                <c:pt idx="565">
                  <c:v>-26.169049999999999</c:v>
                </c:pt>
                <c:pt idx="566">
                  <c:v>-26.169049999999999</c:v>
                </c:pt>
                <c:pt idx="567">
                  <c:v>-26.169049999999999</c:v>
                </c:pt>
                <c:pt idx="568">
                  <c:v>-26.169049999999999</c:v>
                </c:pt>
                <c:pt idx="569">
                  <c:v>-26.169049999999999</c:v>
                </c:pt>
                <c:pt idx="570">
                  <c:v>-26.169049999999999</c:v>
                </c:pt>
                <c:pt idx="571">
                  <c:v>-26.169049999999999</c:v>
                </c:pt>
                <c:pt idx="572">
                  <c:v>-26.169049999999999</c:v>
                </c:pt>
                <c:pt idx="573">
                  <c:v>-26.169049999999999</c:v>
                </c:pt>
                <c:pt idx="574">
                  <c:v>-26.169049999999999</c:v>
                </c:pt>
                <c:pt idx="575">
                  <c:v>-26.169049999999999</c:v>
                </c:pt>
                <c:pt idx="576">
                  <c:v>-23.292099999999998</c:v>
                </c:pt>
                <c:pt idx="577">
                  <c:v>-23.792050000000003</c:v>
                </c:pt>
                <c:pt idx="578">
                  <c:v>-23.792050000000003</c:v>
                </c:pt>
                <c:pt idx="579">
                  <c:v>-21.415049999999994</c:v>
                </c:pt>
                <c:pt idx="580">
                  <c:v>-21.415049999999994</c:v>
                </c:pt>
                <c:pt idx="581">
                  <c:v>-21.415049999999994</c:v>
                </c:pt>
                <c:pt idx="582">
                  <c:v>-21.415049999999994</c:v>
                </c:pt>
                <c:pt idx="583">
                  <c:v>-18.538099999999993</c:v>
                </c:pt>
                <c:pt idx="584">
                  <c:v>-21.415049999999994</c:v>
                </c:pt>
                <c:pt idx="585">
                  <c:v>-21.415049999999994</c:v>
                </c:pt>
                <c:pt idx="586">
                  <c:v>-21.415049999999994</c:v>
                </c:pt>
                <c:pt idx="587">
                  <c:v>-21.415049999999994</c:v>
                </c:pt>
                <c:pt idx="588">
                  <c:v>-21.415049999999994</c:v>
                </c:pt>
                <c:pt idx="589">
                  <c:v>-18.538099999999993</c:v>
                </c:pt>
                <c:pt idx="590">
                  <c:v>-18.538099999999993</c:v>
                </c:pt>
                <c:pt idx="591">
                  <c:v>-18.538099999999993</c:v>
                </c:pt>
                <c:pt idx="592">
                  <c:v>-16.161099999999998</c:v>
                </c:pt>
                <c:pt idx="593">
                  <c:v>-19.038049999999998</c:v>
                </c:pt>
                <c:pt idx="594">
                  <c:v>-16.661050000000003</c:v>
                </c:pt>
                <c:pt idx="595">
                  <c:v>-16.661050000000003</c:v>
                </c:pt>
                <c:pt idx="596">
                  <c:v>-16.661050000000003</c:v>
                </c:pt>
                <c:pt idx="597">
                  <c:v>-13.784100000000002</c:v>
                </c:pt>
                <c:pt idx="598">
                  <c:v>-16.661050000000003</c:v>
                </c:pt>
                <c:pt idx="599">
                  <c:v>-16.661050000000003</c:v>
                </c:pt>
                <c:pt idx="600">
                  <c:v>-16.661050000000003</c:v>
                </c:pt>
                <c:pt idx="601">
                  <c:v>-16.661050000000003</c:v>
                </c:pt>
                <c:pt idx="602">
                  <c:v>-16.661050000000003</c:v>
                </c:pt>
                <c:pt idx="603">
                  <c:v>-16.661050000000003</c:v>
                </c:pt>
                <c:pt idx="604">
                  <c:v>-16.661050000000003</c:v>
                </c:pt>
                <c:pt idx="605">
                  <c:v>-16.661050000000003</c:v>
                </c:pt>
                <c:pt idx="606">
                  <c:v>-16.661050000000003</c:v>
                </c:pt>
                <c:pt idx="607">
                  <c:v>-13.784050000000008</c:v>
                </c:pt>
                <c:pt idx="608">
                  <c:v>-10.907050000000005</c:v>
                </c:pt>
                <c:pt idx="609">
                  <c:v>-13.784050000000008</c:v>
                </c:pt>
                <c:pt idx="610">
                  <c:v>-16.661050000000003</c:v>
                </c:pt>
                <c:pt idx="611">
                  <c:v>-16.661050000000003</c:v>
                </c:pt>
                <c:pt idx="612">
                  <c:v>-16.661050000000003</c:v>
                </c:pt>
                <c:pt idx="613">
                  <c:v>-16.661050000000003</c:v>
                </c:pt>
                <c:pt idx="614">
                  <c:v>-16.661050000000003</c:v>
                </c:pt>
                <c:pt idx="615">
                  <c:v>-16.661050000000003</c:v>
                </c:pt>
                <c:pt idx="616">
                  <c:v>-16.661050000000003</c:v>
                </c:pt>
                <c:pt idx="617">
                  <c:v>-16.661050000000003</c:v>
                </c:pt>
                <c:pt idx="618">
                  <c:v>-16.661050000000003</c:v>
                </c:pt>
                <c:pt idx="619">
                  <c:v>-16.661050000000003</c:v>
                </c:pt>
                <c:pt idx="620">
                  <c:v>-13.784100000000002</c:v>
                </c:pt>
                <c:pt idx="621">
                  <c:v>-16.661050000000003</c:v>
                </c:pt>
                <c:pt idx="622">
                  <c:v>-16.661050000000003</c:v>
                </c:pt>
                <c:pt idx="623">
                  <c:v>-16.661050000000003</c:v>
                </c:pt>
                <c:pt idx="624">
                  <c:v>-16.661050000000003</c:v>
                </c:pt>
                <c:pt idx="625">
                  <c:v>-16.661050000000003</c:v>
                </c:pt>
                <c:pt idx="626">
                  <c:v>-16.661050000000003</c:v>
                </c:pt>
                <c:pt idx="627">
                  <c:v>-16.661050000000003</c:v>
                </c:pt>
                <c:pt idx="628">
                  <c:v>-16.661050000000003</c:v>
                </c:pt>
                <c:pt idx="629">
                  <c:v>-16.661050000000003</c:v>
                </c:pt>
                <c:pt idx="630">
                  <c:v>-16.661050000000003</c:v>
                </c:pt>
                <c:pt idx="631">
                  <c:v>-16.661050000000003</c:v>
                </c:pt>
                <c:pt idx="632">
                  <c:v>-16.661050000000003</c:v>
                </c:pt>
                <c:pt idx="633">
                  <c:v>-16.661050000000003</c:v>
                </c:pt>
                <c:pt idx="634">
                  <c:v>-14.284050000000008</c:v>
                </c:pt>
                <c:pt idx="635">
                  <c:v>-14.284050000000008</c:v>
                </c:pt>
                <c:pt idx="636">
                  <c:v>-14.284050000000008</c:v>
                </c:pt>
                <c:pt idx="637">
                  <c:v>-14.284050000000008</c:v>
                </c:pt>
                <c:pt idx="638">
                  <c:v>-14.284050000000008</c:v>
                </c:pt>
                <c:pt idx="639">
                  <c:v>-14.284050000000008</c:v>
                </c:pt>
                <c:pt idx="640">
                  <c:v>-14.284050000000008</c:v>
                </c:pt>
                <c:pt idx="641">
                  <c:v>-14.284050000000008</c:v>
                </c:pt>
                <c:pt idx="642">
                  <c:v>-14.284050000000008</c:v>
                </c:pt>
                <c:pt idx="643">
                  <c:v>-14.284050000000008</c:v>
                </c:pt>
                <c:pt idx="644">
                  <c:v>-14.284050000000008</c:v>
                </c:pt>
                <c:pt idx="645">
                  <c:v>-14.284050000000008</c:v>
                </c:pt>
                <c:pt idx="646">
                  <c:v>-14.284050000000008</c:v>
                </c:pt>
                <c:pt idx="647">
                  <c:v>-14.284050000000008</c:v>
                </c:pt>
                <c:pt idx="648">
                  <c:v>-14.284050000000008</c:v>
                </c:pt>
                <c:pt idx="649">
                  <c:v>-14.284050000000008</c:v>
                </c:pt>
                <c:pt idx="650">
                  <c:v>-14.284050000000008</c:v>
                </c:pt>
                <c:pt idx="651">
                  <c:v>-14.284050000000008</c:v>
                </c:pt>
                <c:pt idx="652">
                  <c:v>-8.5301000000000116</c:v>
                </c:pt>
                <c:pt idx="653">
                  <c:v>-11.407050000000012</c:v>
                </c:pt>
                <c:pt idx="654">
                  <c:v>-11.407050000000012</c:v>
                </c:pt>
                <c:pt idx="655">
                  <c:v>-11.407050000000012</c:v>
                </c:pt>
                <c:pt idx="656">
                  <c:v>-11.407050000000012</c:v>
                </c:pt>
                <c:pt idx="657">
                  <c:v>-8.5300500000000099</c:v>
                </c:pt>
                <c:pt idx="658">
                  <c:v>-8.5300500000000099</c:v>
                </c:pt>
                <c:pt idx="659">
                  <c:v>-11.407050000000012</c:v>
                </c:pt>
                <c:pt idx="660">
                  <c:v>-11.407050000000012</c:v>
                </c:pt>
                <c:pt idx="661">
                  <c:v>-11.407050000000012</c:v>
                </c:pt>
                <c:pt idx="662">
                  <c:v>-11.407050000000012</c:v>
                </c:pt>
                <c:pt idx="663">
                  <c:v>-11.407050000000012</c:v>
                </c:pt>
                <c:pt idx="664">
                  <c:v>-11.407050000000012</c:v>
                </c:pt>
                <c:pt idx="665">
                  <c:v>-11.407050000000012</c:v>
                </c:pt>
                <c:pt idx="666">
                  <c:v>-11.407050000000012</c:v>
                </c:pt>
                <c:pt idx="667">
                  <c:v>-11.407050000000012</c:v>
                </c:pt>
                <c:pt idx="668">
                  <c:v>-11.407050000000012</c:v>
                </c:pt>
                <c:pt idx="669">
                  <c:v>-9.0300500000000028</c:v>
                </c:pt>
                <c:pt idx="670">
                  <c:v>-9.0300500000000028</c:v>
                </c:pt>
                <c:pt idx="671">
                  <c:v>-6.6530500000000075</c:v>
                </c:pt>
                <c:pt idx="672">
                  <c:v>-6.6530500000000075</c:v>
                </c:pt>
                <c:pt idx="673">
                  <c:v>-6.6530500000000075</c:v>
                </c:pt>
                <c:pt idx="674">
                  <c:v>-6.6530500000000075</c:v>
                </c:pt>
                <c:pt idx="675">
                  <c:v>-6.6530500000000075</c:v>
                </c:pt>
                <c:pt idx="676">
                  <c:v>-6.6530500000000075</c:v>
                </c:pt>
                <c:pt idx="677">
                  <c:v>-6.6530500000000075</c:v>
                </c:pt>
                <c:pt idx="678">
                  <c:v>-6.6530500000000075</c:v>
                </c:pt>
                <c:pt idx="679">
                  <c:v>-6.6530500000000075</c:v>
                </c:pt>
                <c:pt idx="680">
                  <c:v>-6.6530500000000075</c:v>
                </c:pt>
                <c:pt idx="681">
                  <c:v>-6.6530500000000075</c:v>
                </c:pt>
                <c:pt idx="682">
                  <c:v>-6.6530500000000075</c:v>
                </c:pt>
                <c:pt idx="683">
                  <c:v>-6.6530500000000075</c:v>
                </c:pt>
                <c:pt idx="684">
                  <c:v>-6.6530500000000075</c:v>
                </c:pt>
                <c:pt idx="685">
                  <c:v>-6.6530500000000075</c:v>
                </c:pt>
                <c:pt idx="686">
                  <c:v>-6.6530500000000075</c:v>
                </c:pt>
                <c:pt idx="687">
                  <c:v>-6.6530500000000075</c:v>
                </c:pt>
                <c:pt idx="688">
                  <c:v>-6.6530500000000075</c:v>
                </c:pt>
                <c:pt idx="689">
                  <c:v>-6.6530500000000075</c:v>
                </c:pt>
                <c:pt idx="690">
                  <c:v>-6.6530500000000075</c:v>
                </c:pt>
                <c:pt idx="691">
                  <c:v>-6.6530500000000075</c:v>
                </c:pt>
                <c:pt idx="692">
                  <c:v>-4.2760500000000121</c:v>
                </c:pt>
                <c:pt idx="693">
                  <c:v>-4.2760500000000121</c:v>
                </c:pt>
                <c:pt idx="694">
                  <c:v>-4.2760500000000121</c:v>
                </c:pt>
                <c:pt idx="695">
                  <c:v>-4.2760500000000121</c:v>
                </c:pt>
                <c:pt idx="696">
                  <c:v>-4.2760500000000121</c:v>
                </c:pt>
                <c:pt idx="697">
                  <c:v>-4.2760500000000121</c:v>
                </c:pt>
                <c:pt idx="698">
                  <c:v>-4.2760500000000121</c:v>
                </c:pt>
                <c:pt idx="699">
                  <c:v>-4.2760500000000121</c:v>
                </c:pt>
                <c:pt idx="700">
                  <c:v>-4.2760500000000121</c:v>
                </c:pt>
                <c:pt idx="701">
                  <c:v>-1.3991000000000113</c:v>
                </c:pt>
                <c:pt idx="702">
                  <c:v>-4.2760500000000121</c:v>
                </c:pt>
                <c:pt idx="703">
                  <c:v>-4.2760500000000121</c:v>
                </c:pt>
                <c:pt idx="704">
                  <c:v>-4.2760500000000121</c:v>
                </c:pt>
                <c:pt idx="705">
                  <c:v>-4.2760500000000121</c:v>
                </c:pt>
                <c:pt idx="706">
                  <c:v>-4.2760500000000121</c:v>
                </c:pt>
                <c:pt idx="707">
                  <c:v>-4.2760500000000121</c:v>
                </c:pt>
                <c:pt idx="708">
                  <c:v>-4.2760500000000121</c:v>
                </c:pt>
                <c:pt idx="709">
                  <c:v>-4.2760500000000121</c:v>
                </c:pt>
                <c:pt idx="710">
                  <c:v>-4.2760500000000121</c:v>
                </c:pt>
                <c:pt idx="711">
                  <c:v>-4.2760500000000121</c:v>
                </c:pt>
                <c:pt idx="712">
                  <c:v>-4.2760500000000121</c:v>
                </c:pt>
                <c:pt idx="713">
                  <c:v>-4.2760500000000121</c:v>
                </c:pt>
                <c:pt idx="714">
                  <c:v>-4.2760500000000121</c:v>
                </c:pt>
                <c:pt idx="715">
                  <c:v>-4.2760500000000121</c:v>
                </c:pt>
                <c:pt idx="716">
                  <c:v>-4.2760500000000121</c:v>
                </c:pt>
                <c:pt idx="717">
                  <c:v>-4.2760500000000121</c:v>
                </c:pt>
                <c:pt idx="718">
                  <c:v>-4.2760500000000121</c:v>
                </c:pt>
                <c:pt idx="719">
                  <c:v>-4.2760500000000121</c:v>
                </c:pt>
                <c:pt idx="720">
                  <c:v>-4.2760500000000121</c:v>
                </c:pt>
                <c:pt idx="721">
                  <c:v>-7.1530000000000129</c:v>
                </c:pt>
                <c:pt idx="722">
                  <c:v>-4.2760500000000121</c:v>
                </c:pt>
                <c:pt idx="723">
                  <c:v>-4.2760500000000121</c:v>
                </c:pt>
                <c:pt idx="724">
                  <c:v>-4.2760500000000121</c:v>
                </c:pt>
                <c:pt idx="725">
                  <c:v>-4.2760500000000121</c:v>
                </c:pt>
                <c:pt idx="726">
                  <c:v>-1.8990500000000026</c:v>
                </c:pt>
                <c:pt idx="727">
                  <c:v>-1.8990500000000026</c:v>
                </c:pt>
                <c:pt idx="728">
                  <c:v>-1.8990500000000026</c:v>
                </c:pt>
                <c:pt idx="729">
                  <c:v>-1.8990500000000026</c:v>
                </c:pt>
                <c:pt idx="730">
                  <c:v>-1.8990500000000026</c:v>
                </c:pt>
                <c:pt idx="731">
                  <c:v>0.97794999999999987</c:v>
                </c:pt>
                <c:pt idx="732">
                  <c:v>3.8549500000000023</c:v>
                </c:pt>
                <c:pt idx="733">
                  <c:v>0.97794999999999987</c:v>
                </c:pt>
                <c:pt idx="734">
                  <c:v>-1.8990500000000026</c:v>
                </c:pt>
                <c:pt idx="735">
                  <c:v>-1.8990500000000026</c:v>
                </c:pt>
                <c:pt idx="736">
                  <c:v>-1.8990500000000026</c:v>
                </c:pt>
                <c:pt idx="737">
                  <c:v>-1.8990500000000026</c:v>
                </c:pt>
                <c:pt idx="738">
                  <c:v>-1.8990500000000026</c:v>
                </c:pt>
                <c:pt idx="739">
                  <c:v>-1.8990500000000026</c:v>
                </c:pt>
                <c:pt idx="740">
                  <c:v>-1.8990500000000026</c:v>
                </c:pt>
                <c:pt idx="741">
                  <c:v>-1.8990500000000026</c:v>
                </c:pt>
                <c:pt idx="742">
                  <c:v>-1.8990500000000026</c:v>
                </c:pt>
                <c:pt idx="743">
                  <c:v>-1.8990500000000026</c:v>
                </c:pt>
                <c:pt idx="744">
                  <c:v>-1.8990500000000026</c:v>
                </c:pt>
                <c:pt idx="745">
                  <c:v>-1.8990500000000026</c:v>
                </c:pt>
                <c:pt idx="746">
                  <c:v>0.47794999999999277</c:v>
                </c:pt>
                <c:pt idx="747">
                  <c:v>0.47794999999999277</c:v>
                </c:pt>
                <c:pt idx="748">
                  <c:v>0.47794999999999277</c:v>
                </c:pt>
                <c:pt idx="749">
                  <c:v>0.47794999999999277</c:v>
                </c:pt>
                <c:pt idx="750">
                  <c:v>0.47794999999999277</c:v>
                </c:pt>
                <c:pt idx="751">
                  <c:v>0.47794999999999277</c:v>
                </c:pt>
                <c:pt idx="752">
                  <c:v>0.47794999999999277</c:v>
                </c:pt>
                <c:pt idx="753">
                  <c:v>0.47794999999999277</c:v>
                </c:pt>
                <c:pt idx="754">
                  <c:v>2.8549499999999881</c:v>
                </c:pt>
                <c:pt idx="755">
                  <c:v>2.8549499999999881</c:v>
                </c:pt>
                <c:pt idx="756">
                  <c:v>5.2319499999999977</c:v>
                </c:pt>
                <c:pt idx="757">
                  <c:v>5.2319499999999977</c:v>
                </c:pt>
                <c:pt idx="758">
                  <c:v>5.2319499999999977</c:v>
                </c:pt>
                <c:pt idx="759">
                  <c:v>5.2319499999999977</c:v>
                </c:pt>
                <c:pt idx="760">
                  <c:v>5.2319499999999977</c:v>
                </c:pt>
                <c:pt idx="761">
                  <c:v>5.2319499999999977</c:v>
                </c:pt>
                <c:pt idx="762">
                  <c:v>5.2319499999999977</c:v>
                </c:pt>
                <c:pt idx="763">
                  <c:v>5.2319499999999977</c:v>
                </c:pt>
                <c:pt idx="764">
                  <c:v>7.608949999999993</c:v>
                </c:pt>
                <c:pt idx="765">
                  <c:v>7.608949999999993</c:v>
                </c:pt>
                <c:pt idx="766">
                  <c:v>4.7319999999999922</c:v>
                </c:pt>
                <c:pt idx="767">
                  <c:v>7.608949999999993</c:v>
                </c:pt>
                <c:pt idx="768">
                  <c:v>4.7319499999999977</c:v>
                </c:pt>
                <c:pt idx="769">
                  <c:v>1.8549499999999952</c:v>
                </c:pt>
                <c:pt idx="770">
                  <c:v>1.8549499999999952</c:v>
                </c:pt>
                <c:pt idx="771">
                  <c:v>1.8549499999999952</c:v>
                </c:pt>
                <c:pt idx="772">
                  <c:v>1.8549499999999952</c:v>
                </c:pt>
                <c:pt idx="773">
                  <c:v>1.8549499999999952</c:v>
                </c:pt>
                <c:pt idx="774">
                  <c:v>1.8549499999999952</c:v>
                </c:pt>
                <c:pt idx="775">
                  <c:v>1.8549499999999952</c:v>
                </c:pt>
                <c:pt idx="776">
                  <c:v>1.8549499999999952</c:v>
                </c:pt>
                <c:pt idx="777">
                  <c:v>1.8549499999999952</c:v>
                </c:pt>
                <c:pt idx="778">
                  <c:v>1.8549499999999952</c:v>
                </c:pt>
                <c:pt idx="779">
                  <c:v>1.8549499999999952</c:v>
                </c:pt>
                <c:pt idx="780">
                  <c:v>1.8549499999999952</c:v>
                </c:pt>
                <c:pt idx="781">
                  <c:v>1.8549499999999952</c:v>
                </c:pt>
                <c:pt idx="782">
                  <c:v>1.8549499999999952</c:v>
                </c:pt>
                <c:pt idx="783">
                  <c:v>1.8549499999999952</c:v>
                </c:pt>
                <c:pt idx="784">
                  <c:v>4.2319499999999977</c:v>
                </c:pt>
                <c:pt idx="785">
                  <c:v>1.3549999999999969</c:v>
                </c:pt>
                <c:pt idx="786">
                  <c:v>4.2319499999999977</c:v>
                </c:pt>
                <c:pt idx="787">
                  <c:v>4.2319499999999977</c:v>
                </c:pt>
                <c:pt idx="788">
                  <c:v>1.3549999999999969</c:v>
                </c:pt>
                <c:pt idx="789">
                  <c:v>4.2319499999999977</c:v>
                </c:pt>
                <c:pt idx="790">
                  <c:v>4.2319499999999977</c:v>
                </c:pt>
                <c:pt idx="791">
                  <c:v>4.2319499999999977</c:v>
                </c:pt>
                <c:pt idx="792">
                  <c:v>4.2319499999999977</c:v>
                </c:pt>
                <c:pt idx="793">
                  <c:v>4.2319499999999977</c:v>
                </c:pt>
                <c:pt idx="794">
                  <c:v>4.2319499999999977</c:v>
                </c:pt>
                <c:pt idx="795">
                  <c:v>4.2319499999999977</c:v>
                </c:pt>
                <c:pt idx="796">
                  <c:v>6.6089500000000001</c:v>
                </c:pt>
                <c:pt idx="797">
                  <c:v>6.6089500000000001</c:v>
                </c:pt>
                <c:pt idx="798">
                  <c:v>8.9859499999999954</c:v>
                </c:pt>
                <c:pt idx="799">
                  <c:v>6.1089500000000001</c:v>
                </c:pt>
                <c:pt idx="800">
                  <c:v>6.1089500000000001</c:v>
                </c:pt>
                <c:pt idx="801">
                  <c:v>6.1089500000000001</c:v>
                </c:pt>
                <c:pt idx="802">
                  <c:v>6.1089500000000001</c:v>
                </c:pt>
                <c:pt idx="803">
                  <c:v>6.1089500000000001</c:v>
                </c:pt>
                <c:pt idx="804">
                  <c:v>6.1089500000000001</c:v>
                </c:pt>
                <c:pt idx="805">
                  <c:v>6.1089500000000001</c:v>
                </c:pt>
                <c:pt idx="806">
                  <c:v>6.1089500000000001</c:v>
                </c:pt>
                <c:pt idx="807">
                  <c:v>6.1089500000000001</c:v>
                </c:pt>
                <c:pt idx="808">
                  <c:v>6.1089500000000001</c:v>
                </c:pt>
                <c:pt idx="809">
                  <c:v>6.1089500000000001</c:v>
                </c:pt>
                <c:pt idx="810">
                  <c:v>6.1089500000000001</c:v>
                </c:pt>
                <c:pt idx="811">
                  <c:v>6.1089500000000001</c:v>
                </c:pt>
                <c:pt idx="812">
                  <c:v>6.1089500000000001</c:v>
                </c:pt>
                <c:pt idx="813">
                  <c:v>6.1089500000000001</c:v>
                </c:pt>
                <c:pt idx="814">
                  <c:v>6.1089500000000001</c:v>
                </c:pt>
                <c:pt idx="815">
                  <c:v>6.1089500000000001</c:v>
                </c:pt>
                <c:pt idx="816">
                  <c:v>6.1089500000000001</c:v>
                </c:pt>
                <c:pt idx="817">
                  <c:v>6.1089500000000001</c:v>
                </c:pt>
                <c:pt idx="818">
                  <c:v>6.1089500000000001</c:v>
                </c:pt>
                <c:pt idx="819">
                  <c:v>6.1089500000000001</c:v>
                </c:pt>
                <c:pt idx="820">
                  <c:v>6.1089500000000001</c:v>
                </c:pt>
                <c:pt idx="821">
                  <c:v>6.1089500000000001</c:v>
                </c:pt>
                <c:pt idx="822">
                  <c:v>6.1089500000000001</c:v>
                </c:pt>
                <c:pt idx="823">
                  <c:v>6.1089500000000001</c:v>
                </c:pt>
                <c:pt idx="824">
                  <c:v>8.4859500000000025</c:v>
                </c:pt>
                <c:pt idx="825">
                  <c:v>8.4859500000000025</c:v>
                </c:pt>
                <c:pt idx="826">
                  <c:v>5.6090000000000018</c:v>
                </c:pt>
                <c:pt idx="827">
                  <c:v>8.4859500000000025</c:v>
                </c:pt>
                <c:pt idx="828">
                  <c:v>8.4859500000000025</c:v>
                </c:pt>
                <c:pt idx="829">
                  <c:v>8.4859500000000025</c:v>
                </c:pt>
                <c:pt idx="830">
                  <c:v>8.4859500000000025</c:v>
                </c:pt>
                <c:pt idx="831">
                  <c:v>8.4859500000000025</c:v>
                </c:pt>
                <c:pt idx="832">
                  <c:v>8.4859500000000025</c:v>
                </c:pt>
                <c:pt idx="833">
                  <c:v>8.4859500000000025</c:v>
                </c:pt>
                <c:pt idx="834">
                  <c:v>8.4859500000000025</c:v>
                </c:pt>
                <c:pt idx="835">
                  <c:v>8.4859500000000025</c:v>
                </c:pt>
                <c:pt idx="836">
                  <c:v>8.4859500000000025</c:v>
                </c:pt>
                <c:pt idx="837">
                  <c:v>8.4859500000000025</c:v>
                </c:pt>
                <c:pt idx="838">
                  <c:v>8.4859500000000025</c:v>
                </c:pt>
                <c:pt idx="839">
                  <c:v>8.4859500000000025</c:v>
                </c:pt>
                <c:pt idx="840">
                  <c:v>5.6090000000000018</c:v>
                </c:pt>
                <c:pt idx="841">
                  <c:v>8.4859500000000025</c:v>
                </c:pt>
                <c:pt idx="842">
                  <c:v>8.4859500000000025</c:v>
                </c:pt>
                <c:pt idx="843">
                  <c:v>8.4859500000000025</c:v>
                </c:pt>
                <c:pt idx="844">
                  <c:v>8.4859500000000025</c:v>
                </c:pt>
                <c:pt idx="845">
                  <c:v>8.4859500000000025</c:v>
                </c:pt>
                <c:pt idx="846">
                  <c:v>11.362949999999998</c:v>
                </c:pt>
                <c:pt idx="847">
                  <c:v>11.362949999999998</c:v>
                </c:pt>
                <c:pt idx="848">
                  <c:v>11.362949999999998</c:v>
                </c:pt>
                <c:pt idx="849">
                  <c:v>11.362949999999998</c:v>
                </c:pt>
                <c:pt idx="850">
                  <c:v>11.362949999999998</c:v>
                </c:pt>
                <c:pt idx="851">
                  <c:v>11.362949999999998</c:v>
                </c:pt>
                <c:pt idx="852">
                  <c:v>11.362949999999998</c:v>
                </c:pt>
                <c:pt idx="853">
                  <c:v>11.362949999999998</c:v>
                </c:pt>
                <c:pt idx="854">
                  <c:v>11.362949999999998</c:v>
                </c:pt>
                <c:pt idx="855">
                  <c:v>11.362949999999998</c:v>
                </c:pt>
                <c:pt idx="856">
                  <c:v>11.362949999999998</c:v>
                </c:pt>
                <c:pt idx="857">
                  <c:v>11.362949999999998</c:v>
                </c:pt>
                <c:pt idx="858">
                  <c:v>14.23995</c:v>
                </c:pt>
                <c:pt idx="859">
                  <c:v>14.23995</c:v>
                </c:pt>
                <c:pt idx="860">
                  <c:v>14.23995</c:v>
                </c:pt>
                <c:pt idx="861">
                  <c:v>8.4859999999999971</c:v>
                </c:pt>
                <c:pt idx="862">
                  <c:v>11.362949999999998</c:v>
                </c:pt>
                <c:pt idx="863">
                  <c:v>11.362949999999998</c:v>
                </c:pt>
                <c:pt idx="864">
                  <c:v>11.362949999999998</c:v>
                </c:pt>
                <c:pt idx="865">
                  <c:v>11.362949999999998</c:v>
                </c:pt>
                <c:pt idx="866">
                  <c:v>11.362949999999998</c:v>
                </c:pt>
                <c:pt idx="867">
                  <c:v>11.362949999999998</c:v>
                </c:pt>
                <c:pt idx="868">
                  <c:v>14.23995</c:v>
                </c:pt>
                <c:pt idx="869">
                  <c:v>14.23995</c:v>
                </c:pt>
                <c:pt idx="870">
                  <c:v>14.23995</c:v>
                </c:pt>
                <c:pt idx="871">
                  <c:v>14.23995</c:v>
                </c:pt>
                <c:pt idx="872">
                  <c:v>14.23995</c:v>
                </c:pt>
                <c:pt idx="873">
                  <c:v>14.23995</c:v>
                </c:pt>
                <c:pt idx="874">
                  <c:v>14.23995</c:v>
                </c:pt>
                <c:pt idx="875">
                  <c:v>14.23995</c:v>
                </c:pt>
                <c:pt idx="876">
                  <c:v>14.23995</c:v>
                </c:pt>
                <c:pt idx="877">
                  <c:v>14.23995</c:v>
                </c:pt>
                <c:pt idx="878">
                  <c:v>14.23995</c:v>
                </c:pt>
                <c:pt idx="879">
                  <c:v>14.23995</c:v>
                </c:pt>
                <c:pt idx="880">
                  <c:v>14.23995</c:v>
                </c:pt>
                <c:pt idx="881">
                  <c:v>14.23995</c:v>
                </c:pt>
                <c:pt idx="882">
                  <c:v>14.23995</c:v>
                </c:pt>
                <c:pt idx="883">
                  <c:v>14.23995</c:v>
                </c:pt>
                <c:pt idx="884">
                  <c:v>14.23995</c:v>
                </c:pt>
                <c:pt idx="885">
                  <c:v>14.23995</c:v>
                </c:pt>
                <c:pt idx="886">
                  <c:v>14.23995</c:v>
                </c:pt>
                <c:pt idx="887">
                  <c:v>14.23995</c:v>
                </c:pt>
                <c:pt idx="888">
                  <c:v>17.116949999999996</c:v>
                </c:pt>
                <c:pt idx="889">
                  <c:v>17.116949999999996</c:v>
                </c:pt>
                <c:pt idx="890">
                  <c:v>17.116949999999996</c:v>
                </c:pt>
                <c:pt idx="891">
                  <c:v>14.23995</c:v>
                </c:pt>
                <c:pt idx="892">
                  <c:v>14.23995</c:v>
                </c:pt>
                <c:pt idx="893">
                  <c:v>14.23995</c:v>
                </c:pt>
                <c:pt idx="894">
                  <c:v>14.23995</c:v>
                </c:pt>
                <c:pt idx="895">
                  <c:v>14.23995</c:v>
                </c:pt>
                <c:pt idx="896">
                  <c:v>14.23995</c:v>
                </c:pt>
                <c:pt idx="897">
                  <c:v>14.23995</c:v>
                </c:pt>
                <c:pt idx="898">
                  <c:v>14.23995</c:v>
                </c:pt>
                <c:pt idx="899">
                  <c:v>14.23995</c:v>
                </c:pt>
                <c:pt idx="900">
                  <c:v>14.23995</c:v>
                </c:pt>
                <c:pt idx="901">
                  <c:v>14.23995</c:v>
                </c:pt>
                <c:pt idx="902">
                  <c:v>14.23995</c:v>
                </c:pt>
                <c:pt idx="903">
                  <c:v>17.116949999999996</c:v>
                </c:pt>
                <c:pt idx="904">
                  <c:v>14.23995</c:v>
                </c:pt>
                <c:pt idx="905">
                  <c:v>14.23995</c:v>
                </c:pt>
                <c:pt idx="906">
                  <c:v>14.23995</c:v>
                </c:pt>
                <c:pt idx="907">
                  <c:v>14.23995</c:v>
                </c:pt>
                <c:pt idx="908">
                  <c:v>14.23995</c:v>
                </c:pt>
                <c:pt idx="909">
                  <c:v>14.23995</c:v>
                </c:pt>
                <c:pt idx="910">
                  <c:v>14.23995</c:v>
                </c:pt>
                <c:pt idx="911">
                  <c:v>14.23995</c:v>
                </c:pt>
                <c:pt idx="912">
                  <c:v>14.23995</c:v>
                </c:pt>
                <c:pt idx="913">
                  <c:v>14.23995</c:v>
                </c:pt>
                <c:pt idx="914">
                  <c:v>14.23995</c:v>
                </c:pt>
                <c:pt idx="915">
                  <c:v>14.23995</c:v>
                </c:pt>
                <c:pt idx="916">
                  <c:v>14.23995</c:v>
                </c:pt>
                <c:pt idx="917">
                  <c:v>14.23995</c:v>
                </c:pt>
                <c:pt idx="918">
                  <c:v>14.23995</c:v>
                </c:pt>
                <c:pt idx="919">
                  <c:v>14.23995</c:v>
                </c:pt>
                <c:pt idx="920">
                  <c:v>14.23995</c:v>
                </c:pt>
                <c:pt idx="921">
                  <c:v>14.23995</c:v>
                </c:pt>
                <c:pt idx="922">
                  <c:v>14.23995</c:v>
                </c:pt>
                <c:pt idx="923">
                  <c:v>14.23995</c:v>
                </c:pt>
                <c:pt idx="924">
                  <c:v>14.23995</c:v>
                </c:pt>
                <c:pt idx="925">
                  <c:v>14.23995</c:v>
                </c:pt>
                <c:pt idx="926">
                  <c:v>14.23995</c:v>
                </c:pt>
                <c:pt idx="927">
                  <c:v>14.23995</c:v>
                </c:pt>
                <c:pt idx="928">
                  <c:v>14.23995</c:v>
                </c:pt>
                <c:pt idx="929">
                  <c:v>14.23995</c:v>
                </c:pt>
                <c:pt idx="930">
                  <c:v>14.23995</c:v>
                </c:pt>
                <c:pt idx="931">
                  <c:v>14.23995</c:v>
                </c:pt>
                <c:pt idx="932">
                  <c:v>14.23995</c:v>
                </c:pt>
                <c:pt idx="933">
                  <c:v>14.23995</c:v>
                </c:pt>
                <c:pt idx="934">
                  <c:v>14.23995</c:v>
                </c:pt>
                <c:pt idx="935">
                  <c:v>14.23995</c:v>
                </c:pt>
                <c:pt idx="936">
                  <c:v>14.23995</c:v>
                </c:pt>
                <c:pt idx="937">
                  <c:v>14.23995</c:v>
                </c:pt>
                <c:pt idx="938">
                  <c:v>14.23995</c:v>
                </c:pt>
                <c:pt idx="939">
                  <c:v>14.23995</c:v>
                </c:pt>
                <c:pt idx="940">
                  <c:v>14.23995</c:v>
                </c:pt>
                <c:pt idx="941">
                  <c:v>14.23995</c:v>
                </c:pt>
                <c:pt idx="942">
                  <c:v>14.23995</c:v>
                </c:pt>
                <c:pt idx="943">
                  <c:v>14.23995</c:v>
                </c:pt>
                <c:pt idx="944">
                  <c:v>14.23995</c:v>
                </c:pt>
                <c:pt idx="945">
                  <c:v>14.23995</c:v>
                </c:pt>
                <c:pt idx="946">
                  <c:v>14.23995</c:v>
                </c:pt>
                <c:pt idx="947">
                  <c:v>14.23995</c:v>
                </c:pt>
                <c:pt idx="948">
                  <c:v>14.23995</c:v>
                </c:pt>
                <c:pt idx="949">
                  <c:v>14.23995</c:v>
                </c:pt>
                <c:pt idx="950">
                  <c:v>14.23995</c:v>
                </c:pt>
                <c:pt idx="951">
                  <c:v>14.23995</c:v>
                </c:pt>
                <c:pt idx="952">
                  <c:v>14.23995</c:v>
                </c:pt>
                <c:pt idx="953">
                  <c:v>14.23995</c:v>
                </c:pt>
                <c:pt idx="954">
                  <c:v>14.23995</c:v>
                </c:pt>
                <c:pt idx="955">
                  <c:v>14.23995</c:v>
                </c:pt>
                <c:pt idx="956">
                  <c:v>14.23995</c:v>
                </c:pt>
                <c:pt idx="957">
                  <c:v>14.23995</c:v>
                </c:pt>
                <c:pt idx="958">
                  <c:v>14.23995</c:v>
                </c:pt>
                <c:pt idx="959">
                  <c:v>14.23995</c:v>
                </c:pt>
                <c:pt idx="960">
                  <c:v>14.23995</c:v>
                </c:pt>
                <c:pt idx="961">
                  <c:v>14.23995</c:v>
                </c:pt>
                <c:pt idx="962">
                  <c:v>14.23995</c:v>
                </c:pt>
                <c:pt idx="963">
                  <c:v>17.116900000000001</c:v>
                </c:pt>
                <c:pt idx="964">
                  <c:v>14.23995</c:v>
                </c:pt>
                <c:pt idx="965">
                  <c:v>14.23995</c:v>
                </c:pt>
                <c:pt idx="966">
                  <c:v>14.23995</c:v>
                </c:pt>
                <c:pt idx="967">
                  <c:v>17.116900000000001</c:v>
                </c:pt>
                <c:pt idx="968">
                  <c:v>14.23995</c:v>
                </c:pt>
                <c:pt idx="969">
                  <c:v>14.23995</c:v>
                </c:pt>
                <c:pt idx="970">
                  <c:v>14.23995</c:v>
                </c:pt>
                <c:pt idx="971">
                  <c:v>14.23995</c:v>
                </c:pt>
                <c:pt idx="972">
                  <c:v>17.116900000000001</c:v>
                </c:pt>
                <c:pt idx="973">
                  <c:v>14.23995</c:v>
                </c:pt>
                <c:pt idx="974">
                  <c:v>14.23995</c:v>
                </c:pt>
                <c:pt idx="975">
                  <c:v>14.23995</c:v>
                </c:pt>
                <c:pt idx="976">
                  <c:v>14.23995</c:v>
                </c:pt>
                <c:pt idx="977">
                  <c:v>17.116900000000001</c:v>
                </c:pt>
                <c:pt idx="978">
                  <c:v>14.23995</c:v>
                </c:pt>
                <c:pt idx="979">
                  <c:v>14.23995</c:v>
                </c:pt>
                <c:pt idx="980">
                  <c:v>17.116900000000001</c:v>
                </c:pt>
                <c:pt idx="981">
                  <c:v>14.23995</c:v>
                </c:pt>
                <c:pt idx="982">
                  <c:v>17.116900000000001</c:v>
                </c:pt>
                <c:pt idx="983">
                  <c:v>17.116900000000001</c:v>
                </c:pt>
                <c:pt idx="984">
                  <c:v>17.116900000000001</c:v>
                </c:pt>
                <c:pt idx="985">
                  <c:v>17.116900000000001</c:v>
                </c:pt>
                <c:pt idx="986">
                  <c:v>14.23995</c:v>
                </c:pt>
                <c:pt idx="987">
                  <c:v>17.116900000000001</c:v>
                </c:pt>
                <c:pt idx="988">
                  <c:v>17.116900000000001</c:v>
                </c:pt>
                <c:pt idx="989">
                  <c:v>14.23995</c:v>
                </c:pt>
                <c:pt idx="990">
                  <c:v>14.23995</c:v>
                </c:pt>
                <c:pt idx="991">
                  <c:v>14.23995</c:v>
                </c:pt>
                <c:pt idx="992">
                  <c:v>17.116900000000001</c:v>
                </c:pt>
                <c:pt idx="993">
                  <c:v>17.116900000000001</c:v>
                </c:pt>
                <c:pt idx="994">
                  <c:v>17.116900000000001</c:v>
                </c:pt>
                <c:pt idx="995">
                  <c:v>17.116900000000001</c:v>
                </c:pt>
                <c:pt idx="996">
                  <c:v>17.116900000000001</c:v>
                </c:pt>
                <c:pt idx="997">
                  <c:v>17.116900000000001</c:v>
                </c:pt>
                <c:pt idx="998">
                  <c:v>14.23995</c:v>
                </c:pt>
                <c:pt idx="999">
                  <c:v>17.116900000000001</c:v>
                </c:pt>
                <c:pt idx="1000">
                  <c:v>17.116900000000001</c:v>
                </c:pt>
                <c:pt idx="1001">
                  <c:v>17.116900000000001</c:v>
                </c:pt>
                <c:pt idx="1002">
                  <c:v>17.116900000000001</c:v>
                </c:pt>
                <c:pt idx="1003">
                  <c:v>17.116900000000001</c:v>
                </c:pt>
                <c:pt idx="1004">
                  <c:v>17.116900000000001</c:v>
                </c:pt>
                <c:pt idx="1005">
                  <c:v>17.116900000000001</c:v>
                </c:pt>
                <c:pt idx="1006">
                  <c:v>17.116900000000001</c:v>
                </c:pt>
                <c:pt idx="1007">
                  <c:v>17.116900000000001</c:v>
                </c:pt>
                <c:pt idx="1008">
                  <c:v>17.116900000000001</c:v>
                </c:pt>
                <c:pt idx="1009">
                  <c:v>17.116900000000001</c:v>
                </c:pt>
                <c:pt idx="1010">
                  <c:v>17.116900000000001</c:v>
                </c:pt>
                <c:pt idx="1011">
                  <c:v>17.116900000000001</c:v>
                </c:pt>
                <c:pt idx="1012">
                  <c:v>17.116900000000001</c:v>
                </c:pt>
                <c:pt idx="1013">
                  <c:v>17.116900000000001</c:v>
                </c:pt>
                <c:pt idx="1014">
                  <c:v>17.116900000000001</c:v>
                </c:pt>
                <c:pt idx="1015">
                  <c:v>17.116900000000001</c:v>
                </c:pt>
                <c:pt idx="1016">
                  <c:v>17.116900000000001</c:v>
                </c:pt>
                <c:pt idx="1017">
                  <c:v>17.116900000000001</c:v>
                </c:pt>
                <c:pt idx="1018">
                  <c:v>17.116900000000001</c:v>
                </c:pt>
                <c:pt idx="1019">
                  <c:v>17.116900000000001</c:v>
                </c:pt>
                <c:pt idx="1020">
                  <c:v>17.116900000000001</c:v>
                </c:pt>
                <c:pt idx="1021">
                  <c:v>17.116900000000001</c:v>
                </c:pt>
                <c:pt idx="1022">
                  <c:v>17.116900000000001</c:v>
                </c:pt>
                <c:pt idx="1023">
                  <c:v>17.116900000000001</c:v>
                </c:pt>
                <c:pt idx="1024">
                  <c:v>17.116900000000001</c:v>
                </c:pt>
                <c:pt idx="1025">
                  <c:v>17.116900000000001</c:v>
                </c:pt>
                <c:pt idx="1026">
                  <c:v>17.116900000000001</c:v>
                </c:pt>
                <c:pt idx="1027">
                  <c:v>17.116900000000001</c:v>
                </c:pt>
                <c:pt idx="1028">
                  <c:v>17.116900000000001</c:v>
                </c:pt>
                <c:pt idx="1029">
                  <c:v>17.116900000000001</c:v>
                </c:pt>
                <c:pt idx="1030">
                  <c:v>17.116900000000001</c:v>
                </c:pt>
                <c:pt idx="1031">
                  <c:v>17.116900000000001</c:v>
                </c:pt>
                <c:pt idx="1032">
                  <c:v>17.116900000000001</c:v>
                </c:pt>
                <c:pt idx="1033">
                  <c:v>17.116900000000001</c:v>
                </c:pt>
                <c:pt idx="1034">
                  <c:v>17.116900000000001</c:v>
                </c:pt>
                <c:pt idx="1035">
                  <c:v>17.116900000000001</c:v>
                </c:pt>
                <c:pt idx="1036">
                  <c:v>17.116900000000001</c:v>
                </c:pt>
                <c:pt idx="1037">
                  <c:v>17.116900000000001</c:v>
                </c:pt>
                <c:pt idx="1038">
                  <c:v>17.116900000000001</c:v>
                </c:pt>
                <c:pt idx="1039">
                  <c:v>17.116900000000001</c:v>
                </c:pt>
                <c:pt idx="1040">
                  <c:v>19.993899999999996</c:v>
                </c:pt>
                <c:pt idx="1041">
                  <c:v>19.993899999999996</c:v>
                </c:pt>
                <c:pt idx="1042">
                  <c:v>19.993899999999996</c:v>
                </c:pt>
                <c:pt idx="1043">
                  <c:v>19.993899999999996</c:v>
                </c:pt>
                <c:pt idx="1044">
                  <c:v>19.993899999999996</c:v>
                </c:pt>
                <c:pt idx="1045">
                  <c:v>19.993899999999996</c:v>
                </c:pt>
                <c:pt idx="1046">
                  <c:v>19.993899999999996</c:v>
                </c:pt>
                <c:pt idx="1047">
                  <c:v>19.993899999999996</c:v>
                </c:pt>
                <c:pt idx="1048">
                  <c:v>19.993899999999996</c:v>
                </c:pt>
                <c:pt idx="1049">
                  <c:v>19.993899999999996</c:v>
                </c:pt>
                <c:pt idx="1050">
                  <c:v>19.993899999999996</c:v>
                </c:pt>
                <c:pt idx="1051">
                  <c:v>19.993899999999996</c:v>
                </c:pt>
                <c:pt idx="1052">
                  <c:v>19.993899999999996</c:v>
                </c:pt>
                <c:pt idx="1053">
                  <c:v>19.993899999999996</c:v>
                </c:pt>
                <c:pt idx="1054">
                  <c:v>19.993899999999996</c:v>
                </c:pt>
                <c:pt idx="1055">
                  <c:v>19.993899999999996</c:v>
                </c:pt>
                <c:pt idx="1056">
                  <c:v>19.993899999999996</c:v>
                </c:pt>
                <c:pt idx="1057">
                  <c:v>19.993899999999996</c:v>
                </c:pt>
                <c:pt idx="1058">
                  <c:v>19.993899999999996</c:v>
                </c:pt>
                <c:pt idx="1059">
                  <c:v>19.993899999999996</c:v>
                </c:pt>
                <c:pt idx="1060">
                  <c:v>19.993899999999996</c:v>
                </c:pt>
                <c:pt idx="1061">
                  <c:v>17.116949999999996</c:v>
                </c:pt>
                <c:pt idx="1062">
                  <c:v>19.993899999999996</c:v>
                </c:pt>
                <c:pt idx="1063">
                  <c:v>19.993899999999996</c:v>
                </c:pt>
                <c:pt idx="1064">
                  <c:v>19.993899999999996</c:v>
                </c:pt>
                <c:pt idx="1065">
                  <c:v>19.993899999999996</c:v>
                </c:pt>
                <c:pt idx="1066">
                  <c:v>19.993899999999996</c:v>
                </c:pt>
                <c:pt idx="1067">
                  <c:v>19.993899999999996</c:v>
                </c:pt>
                <c:pt idx="1068">
                  <c:v>19.993899999999996</c:v>
                </c:pt>
                <c:pt idx="1069">
                  <c:v>19.993899999999996</c:v>
                </c:pt>
                <c:pt idx="1070">
                  <c:v>19.993899999999996</c:v>
                </c:pt>
                <c:pt idx="1071">
                  <c:v>19.993899999999996</c:v>
                </c:pt>
                <c:pt idx="1072">
                  <c:v>19.993899999999996</c:v>
                </c:pt>
                <c:pt idx="1073">
                  <c:v>19.993899999999996</c:v>
                </c:pt>
                <c:pt idx="1074">
                  <c:v>19.993899999999996</c:v>
                </c:pt>
                <c:pt idx="1075">
                  <c:v>19.993899999999996</c:v>
                </c:pt>
                <c:pt idx="1076">
                  <c:v>19.993899999999996</c:v>
                </c:pt>
                <c:pt idx="1077">
                  <c:v>19.993899999999996</c:v>
                </c:pt>
                <c:pt idx="1078">
                  <c:v>19.993899999999996</c:v>
                </c:pt>
                <c:pt idx="1079">
                  <c:v>19.993899999999996</c:v>
                </c:pt>
                <c:pt idx="1080">
                  <c:v>19.993899999999996</c:v>
                </c:pt>
                <c:pt idx="1081">
                  <c:v>19.993899999999996</c:v>
                </c:pt>
                <c:pt idx="1082">
                  <c:v>19.993899999999996</c:v>
                </c:pt>
                <c:pt idx="1083">
                  <c:v>22.870999999999995</c:v>
                </c:pt>
                <c:pt idx="1084">
                  <c:v>19.993899999999996</c:v>
                </c:pt>
                <c:pt idx="1085">
                  <c:v>22.870999999999995</c:v>
                </c:pt>
                <c:pt idx="1086">
                  <c:v>19.993899999999996</c:v>
                </c:pt>
                <c:pt idx="1087">
                  <c:v>19.993899999999996</c:v>
                </c:pt>
                <c:pt idx="1088">
                  <c:v>22.870999999999995</c:v>
                </c:pt>
                <c:pt idx="1089">
                  <c:v>19.993899999999996</c:v>
                </c:pt>
                <c:pt idx="1090">
                  <c:v>22.870999999999995</c:v>
                </c:pt>
                <c:pt idx="1091">
                  <c:v>19.993899999999996</c:v>
                </c:pt>
                <c:pt idx="1092">
                  <c:v>19.993899999999996</c:v>
                </c:pt>
                <c:pt idx="1093">
                  <c:v>22.870999999999995</c:v>
                </c:pt>
                <c:pt idx="1094">
                  <c:v>19.993899999999996</c:v>
                </c:pt>
                <c:pt idx="1095">
                  <c:v>19.993899999999996</c:v>
                </c:pt>
                <c:pt idx="1096">
                  <c:v>19.993899999999996</c:v>
                </c:pt>
                <c:pt idx="1097">
                  <c:v>19.993899999999996</c:v>
                </c:pt>
                <c:pt idx="1098">
                  <c:v>19.993899999999996</c:v>
                </c:pt>
                <c:pt idx="1099">
                  <c:v>19.993899999999996</c:v>
                </c:pt>
                <c:pt idx="1100">
                  <c:v>19.993899999999996</c:v>
                </c:pt>
                <c:pt idx="1101">
                  <c:v>22.870999999999995</c:v>
                </c:pt>
                <c:pt idx="1102">
                  <c:v>19.993899999999996</c:v>
                </c:pt>
                <c:pt idx="1103">
                  <c:v>22.870999999999995</c:v>
                </c:pt>
                <c:pt idx="1104">
                  <c:v>22.870999999999995</c:v>
                </c:pt>
                <c:pt idx="1105">
                  <c:v>22.870999999999995</c:v>
                </c:pt>
                <c:pt idx="1106">
                  <c:v>22.870999999999995</c:v>
                </c:pt>
                <c:pt idx="1107">
                  <c:v>22.870999999999995</c:v>
                </c:pt>
                <c:pt idx="1108">
                  <c:v>22.870999999999995</c:v>
                </c:pt>
                <c:pt idx="1109">
                  <c:v>22.870999999999995</c:v>
                </c:pt>
                <c:pt idx="1110">
                  <c:v>22.870999999999995</c:v>
                </c:pt>
                <c:pt idx="1111">
                  <c:v>22.870999999999995</c:v>
                </c:pt>
                <c:pt idx="1112">
                  <c:v>22.870999999999995</c:v>
                </c:pt>
                <c:pt idx="1113">
                  <c:v>19.993899999999996</c:v>
                </c:pt>
                <c:pt idx="1114">
                  <c:v>22.870999999999995</c:v>
                </c:pt>
                <c:pt idx="1115">
                  <c:v>19.993899999999996</c:v>
                </c:pt>
                <c:pt idx="1116">
                  <c:v>22.870999999999995</c:v>
                </c:pt>
                <c:pt idx="1117">
                  <c:v>22.870999999999995</c:v>
                </c:pt>
                <c:pt idx="1118">
                  <c:v>22.870999999999995</c:v>
                </c:pt>
                <c:pt idx="1119">
                  <c:v>22.870999999999995</c:v>
                </c:pt>
                <c:pt idx="1120">
                  <c:v>22.870999999999995</c:v>
                </c:pt>
                <c:pt idx="1121">
                  <c:v>22.870999999999995</c:v>
                </c:pt>
                <c:pt idx="1122">
                  <c:v>22.870999999999995</c:v>
                </c:pt>
                <c:pt idx="1123">
                  <c:v>22.870999999999995</c:v>
                </c:pt>
                <c:pt idx="1124">
                  <c:v>22.870999999999995</c:v>
                </c:pt>
                <c:pt idx="1125">
                  <c:v>22.870999999999995</c:v>
                </c:pt>
                <c:pt idx="1126">
                  <c:v>22.870999999999995</c:v>
                </c:pt>
                <c:pt idx="1127">
                  <c:v>22.870999999999995</c:v>
                </c:pt>
                <c:pt idx="1128">
                  <c:v>22.870999999999995</c:v>
                </c:pt>
                <c:pt idx="1129">
                  <c:v>22.870999999999995</c:v>
                </c:pt>
                <c:pt idx="1130">
                  <c:v>22.870999999999995</c:v>
                </c:pt>
                <c:pt idx="1131">
                  <c:v>22.870999999999995</c:v>
                </c:pt>
                <c:pt idx="1132">
                  <c:v>22.870999999999995</c:v>
                </c:pt>
                <c:pt idx="1133">
                  <c:v>22.870999999999995</c:v>
                </c:pt>
                <c:pt idx="1134">
                  <c:v>22.870999999999995</c:v>
                </c:pt>
                <c:pt idx="1135">
                  <c:v>22.870999999999995</c:v>
                </c:pt>
                <c:pt idx="1136">
                  <c:v>22.870999999999995</c:v>
                </c:pt>
                <c:pt idx="1137">
                  <c:v>22.870999999999995</c:v>
                </c:pt>
                <c:pt idx="1138">
                  <c:v>22.870999999999995</c:v>
                </c:pt>
                <c:pt idx="1139">
                  <c:v>22.870999999999995</c:v>
                </c:pt>
                <c:pt idx="1140">
                  <c:v>22.870999999999995</c:v>
                </c:pt>
                <c:pt idx="1141">
                  <c:v>22.870999999999995</c:v>
                </c:pt>
                <c:pt idx="1142">
                  <c:v>22.870999999999995</c:v>
                </c:pt>
                <c:pt idx="1143">
                  <c:v>22.870999999999995</c:v>
                </c:pt>
                <c:pt idx="1144">
                  <c:v>22.870999999999995</c:v>
                </c:pt>
                <c:pt idx="1145">
                  <c:v>22.870999999999995</c:v>
                </c:pt>
                <c:pt idx="1146">
                  <c:v>22.870999999999995</c:v>
                </c:pt>
                <c:pt idx="1147">
                  <c:v>22.870999999999995</c:v>
                </c:pt>
                <c:pt idx="1148">
                  <c:v>22.870999999999995</c:v>
                </c:pt>
                <c:pt idx="1149">
                  <c:v>22.870999999999995</c:v>
                </c:pt>
                <c:pt idx="1150">
                  <c:v>22.870999999999995</c:v>
                </c:pt>
                <c:pt idx="1151">
                  <c:v>22.870999999999995</c:v>
                </c:pt>
                <c:pt idx="1152">
                  <c:v>22.870999999999995</c:v>
                </c:pt>
                <c:pt idx="1153">
                  <c:v>22.870999999999995</c:v>
                </c:pt>
                <c:pt idx="1154">
                  <c:v>19.993899999999996</c:v>
                </c:pt>
                <c:pt idx="1155">
                  <c:v>19.993899999999996</c:v>
                </c:pt>
                <c:pt idx="1156">
                  <c:v>22.870999999999995</c:v>
                </c:pt>
                <c:pt idx="1157">
                  <c:v>17.616899999999994</c:v>
                </c:pt>
                <c:pt idx="1158">
                  <c:v>17.616899999999994</c:v>
                </c:pt>
                <c:pt idx="1159">
                  <c:v>17.616899999999994</c:v>
                </c:pt>
                <c:pt idx="1160">
                  <c:v>17.616899999999994</c:v>
                </c:pt>
                <c:pt idx="1161">
                  <c:v>17.616899999999994</c:v>
                </c:pt>
                <c:pt idx="1162">
                  <c:v>17.616899999999994</c:v>
                </c:pt>
                <c:pt idx="1163">
                  <c:v>17.616899999999994</c:v>
                </c:pt>
                <c:pt idx="1164">
                  <c:v>17.616899999999994</c:v>
                </c:pt>
                <c:pt idx="1165">
                  <c:v>17.616899999999994</c:v>
                </c:pt>
                <c:pt idx="1166">
                  <c:v>17.616899999999994</c:v>
                </c:pt>
                <c:pt idx="1167">
                  <c:v>17.616899999999994</c:v>
                </c:pt>
                <c:pt idx="1168">
                  <c:v>17.616899999999994</c:v>
                </c:pt>
                <c:pt idx="1169">
                  <c:v>17.616899999999994</c:v>
                </c:pt>
                <c:pt idx="1170">
                  <c:v>17.616899999999994</c:v>
                </c:pt>
                <c:pt idx="1171">
                  <c:v>17.616899999999994</c:v>
                </c:pt>
                <c:pt idx="1172">
                  <c:v>17.616899999999994</c:v>
                </c:pt>
                <c:pt idx="1173">
                  <c:v>17.616899999999994</c:v>
                </c:pt>
                <c:pt idx="1174">
                  <c:v>17.616899999999994</c:v>
                </c:pt>
                <c:pt idx="1175">
                  <c:v>17.616899999999994</c:v>
                </c:pt>
                <c:pt idx="1176">
                  <c:v>17.616899999999994</c:v>
                </c:pt>
                <c:pt idx="1177">
                  <c:v>17.616899999999994</c:v>
                </c:pt>
                <c:pt idx="1178">
                  <c:v>17.616899999999994</c:v>
                </c:pt>
                <c:pt idx="1179">
                  <c:v>17.616899999999994</c:v>
                </c:pt>
                <c:pt idx="1180">
                  <c:v>17.616899999999994</c:v>
                </c:pt>
                <c:pt idx="1181">
                  <c:v>17.616899999999994</c:v>
                </c:pt>
                <c:pt idx="1182">
                  <c:v>17.616899999999994</c:v>
                </c:pt>
                <c:pt idx="1183">
                  <c:v>17.616899999999994</c:v>
                </c:pt>
                <c:pt idx="1184">
                  <c:v>17.616899999999994</c:v>
                </c:pt>
                <c:pt idx="1185">
                  <c:v>17.616899999999994</c:v>
                </c:pt>
                <c:pt idx="1186">
                  <c:v>17.616899999999994</c:v>
                </c:pt>
                <c:pt idx="1187">
                  <c:v>17.616899999999994</c:v>
                </c:pt>
                <c:pt idx="1188">
                  <c:v>17.616899999999994</c:v>
                </c:pt>
                <c:pt idx="1189">
                  <c:v>17.616899999999994</c:v>
                </c:pt>
                <c:pt idx="1190">
                  <c:v>17.616899999999994</c:v>
                </c:pt>
                <c:pt idx="1191">
                  <c:v>17.616899999999994</c:v>
                </c:pt>
                <c:pt idx="1192">
                  <c:v>17.616899999999994</c:v>
                </c:pt>
                <c:pt idx="1193">
                  <c:v>17.616899999999994</c:v>
                </c:pt>
                <c:pt idx="1194">
                  <c:v>17.616899999999994</c:v>
                </c:pt>
                <c:pt idx="1195">
                  <c:v>17.616899999999994</c:v>
                </c:pt>
                <c:pt idx="1196">
                  <c:v>17.616899999999994</c:v>
                </c:pt>
                <c:pt idx="1197">
                  <c:v>17.616899999999994</c:v>
                </c:pt>
                <c:pt idx="1198">
                  <c:v>17.616899999999994</c:v>
                </c:pt>
                <c:pt idx="1199">
                  <c:v>17.616899999999994</c:v>
                </c:pt>
                <c:pt idx="1200">
                  <c:v>17.616899999999994</c:v>
                </c:pt>
                <c:pt idx="1201">
                  <c:v>17.616899999999994</c:v>
                </c:pt>
                <c:pt idx="1202">
                  <c:v>15.239899999999999</c:v>
                </c:pt>
                <c:pt idx="1203">
                  <c:v>15.239899999999999</c:v>
                </c:pt>
                <c:pt idx="1204">
                  <c:v>12.362949999999998</c:v>
                </c:pt>
                <c:pt idx="1205">
                  <c:v>15.239899999999999</c:v>
                </c:pt>
                <c:pt idx="1206">
                  <c:v>12.362949999999998</c:v>
                </c:pt>
                <c:pt idx="1207">
                  <c:v>15.239899999999999</c:v>
                </c:pt>
                <c:pt idx="1208">
                  <c:v>12.362949999999998</c:v>
                </c:pt>
                <c:pt idx="1209">
                  <c:v>12.362949999999998</c:v>
                </c:pt>
                <c:pt idx="1210">
                  <c:v>15.239899999999999</c:v>
                </c:pt>
                <c:pt idx="1211">
                  <c:v>12.362949999999998</c:v>
                </c:pt>
                <c:pt idx="1212">
                  <c:v>15.239899999999999</c:v>
                </c:pt>
                <c:pt idx="1213">
                  <c:v>12.362949999999998</c:v>
                </c:pt>
                <c:pt idx="1214">
                  <c:v>15.239899999999999</c:v>
                </c:pt>
                <c:pt idx="1215">
                  <c:v>12.362949999999998</c:v>
                </c:pt>
                <c:pt idx="1216">
                  <c:v>12.362949999999998</c:v>
                </c:pt>
                <c:pt idx="1217">
                  <c:v>12.362949999999998</c:v>
                </c:pt>
                <c:pt idx="1218">
                  <c:v>12.362949999999998</c:v>
                </c:pt>
                <c:pt idx="1219">
                  <c:v>12.362949999999998</c:v>
                </c:pt>
                <c:pt idx="1220">
                  <c:v>15.239899999999999</c:v>
                </c:pt>
                <c:pt idx="1221">
                  <c:v>12.362949999999998</c:v>
                </c:pt>
                <c:pt idx="1222">
                  <c:v>12.362949999999998</c:v>
                </c:pt>
                <c:pt idx="1223">
                  <c:v>15.239899999999999</c:v>
                </c:pt>
                <c:pt idx="1224">
                  <c:v>12.362949999999998</c:v>
                </c:pt>
                <c:pt idx="1225">
                  <c:v>12.362949999999998</c:v>
                </c:pt>
                <c:pt idx="1226">
                  <c:v>12.362949999999998</c:v>
                </c:pt>
                <c:pt idx="1227">
                  <c:v>15.23995</c:v>
                </c:pt>
                <c:pt idx="1228">
                  <c:v>18.116950000000003</c:v>
                </c:pt>
                <c:pt idx="1229">
                  <c:v>18.116950000000003</c:v>
                </c:pt>
                <c:pt idx="1230">
                  <c:v>18.116950000000003</c:v>
                </c:pt>
                <c:pt idx="1231">
                  <c:v>18.116950000000003</c:v>
                </c:pt>
                <c:pt idx="1232">
                  <c:v>18.116950000000003</c:v>
                </c:pt>
                <c:pt idx="1233">
                  <c:v>20.993900000000004</c:v>
                </c:pt>
                <c:pt idx="1234">
                  <c:v>15.73995</c:v>
                </c:pt>
                <c:pt idx="1235">
                  <c:v>15.73995</c:v>
                </c:pt>
                <c:pt idx="1236">
                  <c:v>15.73995</c:v>
                </c:pt>
                <c:pt idx="1237">
                  <c:v>15.73995</c:v>
                </c:pt>
                <c:pt idx="1238">
                  <c:v>15.73995</c:v>
                </c:pt>
                <c:pt idx="1239">
                  <c:v>18.616900000000001</c:v>
                </c:pt>
                <c:pt idx="1240">
                  <c:v>15.73995</c:v>
                </c:pt>
                <c:pt idx="1241">
                  <c:v>15.73995</c:v>
                </c:pt>
                <c:pt idx="1242">
                  <c:v>15.73995</c:v>
                </c:pt>
                <c:pt idx="1243">
                  <c:v>15.73995</c:v>
                </c:pt>
                <c:pt idx="1244">
                  <c:v>15.73995</c:v>
                </c:pt>
                <c:pt idx="1245">
                  <c:v>15.73995</c:v>
                </c:pt>
                <c:pt idx="1246">
                  <c:v>15.73995</c:v>
                </c:pt>
                <c:pt idx="1247">
                  <c:v>15.73995</c:v>
                </c:pt>
                <c:pt idx="1248">
                  <c:v>15.73995</c:v>
                </c:pt>
                <c:pt idx="1249">
                  <c:v>15.73995</c:v>
                </c:pt>
                <c:pt idx="1250">
                  <c:v>15.73995</c:v>
                </c:pt>
                <c:pt idx="1251">
                  <c:v>18.616900000000001</c:v>
                </c:pt>
                <c:pt idx="1252">
                  <c:v>15.73995</c:v>
                </c:pt>
                <c:pt idx="1253">
                  <c:v>15.73995</c:v>
                </c:pt>
                <c:pt idx="1254">
                  <c:v>18.616900000000001</c:v>
                </c:pt>
                <c:pt idx="1255">
                  <c:v>15.73995</c:v>
                </c:pt>
                <c:pt idx="1256">
                  <c:v>15.73995</c:v>
                </c:pt>
                <c:pt idx="1257">
                  <c:v>15.73995</c:v>
                </c:pt>
                <c:pt idx="1258">
                  <c:v>15.73995</c:v>
                </c:pt>
                <c:pt idx="1259">
                  <c:v>15.73995</c:v>
                </c:pt>
                <c:pt idx="1260">
                  <c:v>15.73995</c:v>
                </c:pt>
                <c:pt idx="1261">
                  <c:v>15.73995</c:v>
                </c:pt>
                <c:pt idx="1262">
                  <c:v>15.73995</c:v>
                </c:pt>
                <c:pt idx="1263">
                  <c:v>18.616900000000001</c:v>
                </c:pt>
                <c:pt idx="1264">
                  <c:v>15.73995</c:v>
                </c:pt>
                <c:pt idx="1265">
                  <c:v>15.73995</c:v>
                </c:pt>
                <c:pt idx="1266">
                  <c:v>15.73995</c:v>
                </c:pt>
                <c:pt idx="1267">
                  <c:v>18.616900000000001</c:v>
                </c:pt>
                <c:pt idx="1268">
                  <c:v>15.73995</c:v>
                </c:pt>
                <c:pt idx="1269">
                  <c:v>13.362949999999998</c:v>
                </c:pt>
                <c:pt idx="1270">
                  <c:v>13.362949999999998</c:v>
                </c:pt>
                <c:pt idx="1271">
                  <c:v>13.362949999999998</c:v>
                </c:pt>
                <c:pt idx="1272">
                  <c:v>13.362949999999998</c:v>
                </c:pt>
                <c:pt idx="1273">
                  <c:v>13.362949999999998</c:v>
                </c:pt>
                <c:pt idx="1274">
                  <c:v>13.362949999999998</c:v>
                </c:pt>
                <c:pt idx="1275">
                  <c:v>13.362949999999998</c:v>
                </c:pt>
                <c:pt idx="1276">
                  <c:v>13.362949999999998</c:v>
                </c:pt>
                <c:pt idx="1277">
                  <c:v>13.362949999999998</c:v>
                </c:pt>
                <c:pt idx="1278">
                  <c:v>13.362949999999998</c:v>
                </c:pt>
                <c:pt idx="1279">
                  <c:v>13.362949999999998</c:v>
                </c:pt>
                <c:pt idx="1280">
                  <c:v>13.362949999999998</c:v>
                </c:pt>
                <c:pt idx="1281">
                  <c:v>13.362949999999998</c:v>
                </c:pt>
                <c:pt idx="1282">
                  <c:v>13.362949999999998</c:v>
                </c:pt>
                <c:pt idx="1283">
                  <c:v>13.362949999999998</c:v>
                </c:pt>
                <c:pt idx="1284">
                  <c:v>13.362949999999998</c:v>
                </c:pt>
                <c:pt idx="1285">
                  <c:v>13.362949999999998</c:v>
                </c:pt>
                <c:pt idx="1286">
                  <c:v>13.362949999999998</c:v>
                </c:pt>
                <c:pt idx="1287">
                  <c:v>13.362949999999998</c:v>
                </c:pt>
                <c:pt idx="1288">
                  <c:v>13.362949999999998</c:v>
                </c:pt>
                <c:pt idx="1289">
                  <c:v>13.362949999999998</c:v>
                </c:pt>
                <c:pt idx="1290">
                  <c:v>13.362949999999998</c:v>
                </c:pt>
                <c:pt idx="1291">
                  <c:v>16.239899999999999</c:v>
                </c:pt>
                <c:pt idx="1292">
                  <c:v>16.239899999999999</c:v>
                </c:pt>
                <c:pt idx="1293">
                  <c:v>13.362949999999998</c:v>
                </c:pt>
                <c:pt idx="1294">
                  <c:v>13.362949999999998</c:v>
                </c:pt>
                <c:pt idx="1295">
                  <c:v>16.239899999999999</c:v>
                </c:pt>
                <c:pt idx="1296">
                  <c:v>13.362949999999998</c:v>
                </c:pt>
                <c:pt idx="1297">
                  <c:v>13.362949999999998</c:v>
                </c:pt>
                <c:pt idx="1298">
                  <c:v>13.362949999999998</c:v>
                </c:pt>
                <c:pt idx="1299">
                  <c:v>13.362949999999998</c:v>
                </c:pt>
                <c:pt idx="1300">
                  <c:v>16.239899999999999</c:v>
                </c:pt>
                <c:pt idx="1301">
                  <c:v>13.362949999999998</c:v>
                </c:pt>
                <c:pt idx="1302">
                  <c:v>19.116899999999994</c:v>
                </c:pt>
                <c:pt idx="1303">
                  <c:v>16.239899999999999</c:v>
                </c:pt>
                <c:pt idx="1304">
                  <c:v>16.239899999999999</c:v>
                </c:pt>
                <c:pt idx="1305">
                  <c:v>13.362949999999998</c:v>
                </c:pt>
                <c:pt idx="1306">
                  <c:v>13.362949999999998</c:v>
                </c:pt>
                <c:pt idx="1307">
                  <c:v>16.239899999999999</c:v>
                </c:pt>
                <c:pt idx="1308">
                  <c:v>16.239899999999999</c:v>
                </c:pt>
                <c:pt idx="1309">
                  <c:v>16.239899999999999</c:v>
                </c:pt>
                <c:pt idx="1310">
                  <c:v>13.362949999999998</c:v>
                </c:pt>
                <c:pt idx="1311">
                  <c:v>16.239899999999999</c:v>
                </c:pt>
                <c:pt idx="1312">
                  <c:v>16.239899999999999</c:v>
                </c:pt>
                <c:pt idx="1313">
                  <c:v>16.239899999999999</c:v>
                </c:pt>
                <c:pt idx="1314">
                  <c:v>16.239899999999999</c:v>
                </c:pt>
                <c:pt idx="1315">
                  <c:v>16.239899999999999</c:v>
                </c:pt>
                <c:pt idx="1316">
                  <c:v>16.239899999999999</c:v>
                </c:pt>
                <c:pt idx="1317">
                  <c:v>16.239899999999999</c:v>
                </c:pt>
                <c:pt idx="1318">
                  <c:v>16.239899999999999</c:v>
                </c:pt>
                <c:pt idx="1319">
                  <c:v>16.239899999999999</c:v>
                </c:pt>
                <c:pt idx="1320">
                  <c:v>16.239899999999999</c:v>
                </c:pt>
                <c:pt idx="1321">
                  <c:v>16.239899999999999</c:v>
                </c:pt>
                <c:pt idx="1322">
                  <c:v>16.239899999999999</c:v>
                </c:pt>
                <c:pt idx="1323">
                  <c:v>16.239899999999999</c:v>
                </c:pt>
                <c:pt idx="1324">
                  <c:v>13.362949999999998</c:v>
                </c:pt>
                <c:pt idx="1325">
                  <c:v>16.239899999999999</c:v>
                </c:pt>
                <c:pt idx="1326">
                  <c:v>16.239899999999999</c:v>
                </c:pt>
                <c:pt idx="1327">
                  <c:v>16.239899999999999</c:v>
                </c:pt>
                <c:pt idx="1328">
                  <c:v>16.239899999999999</c:v>
                </c:pt>
                <c:pt idx="1329">
                  <c:v>16.239899999999999</c:v>
                </c:pt>
                <c:pt idx="1330">
                  <c:v>16.239899999999999</c:v>
                </c:pt>
                <c:pt idx="1331">
                  <c:v>16.239899999999999</c:v>
                </c:pt>
                <c:pt idx="1332">
                  <c:v>16.239899999999999</c:v>
                </c:pt>
                <c:pt idx="1333">
                  <c:v>16.239899999999999</c:v>
                </c:pt>
                <c:pt idx="1334">
                  <c:v>13.362899999999996</c:v>
                </c:pt>
                <c:pt idx="1335">
                  <c:v>10.485899999999994</c:v>
                </c:pt>
                <c:pt idx="1336">
                  <c:v>10.485899999999994</c:v>
                </c:pt>
                <c:pt idx="1337">
                  <c:v>10.485899999999994</c:v>
                </c:pt>
                <c:pt idx="1338">
                  <c:v>10.485899999999994</c:v>
                </c:pt>
                <c:pt idx="1339">
                  <c:v>10.485899999999994</c:v>
                </c:pt>
                <c:pt idx="1340">
                  <c:v>10.485899999999994</c:v>
                </c:pt>
                <c:pt idx="1341">
                  <c:v>10.485899999999994</c:v>
                </c:pt>
                <c:pt idx="1342">
                  <c:v>10.485899999999994</c:v>
                </c:pt>
                <c:pt idx="1343">
                  <c:v>10.485899999999994</c:v>
                </c:pt>
                <c:pt idx="1344">
                  <c:v>10.485899999999994</c:v>
                </c:pt>
                <c:pt idx="1345">
                  <c:v>10.485899999999994</c:v>
                </c:pt>
                <c:pt idx="1346">
                  <c:v>10.485899999999994</c:v>
                </c:pt>
                <c:pt idx="1347">
                  <c:v>10.485899999999994</c:v>
                </c:pt>
                <c:pt idx="1348">
                  <c:v>10.485899999999994</c:v>
                </c:pt>
                <c:pt idx="1349">
                  <c:v>10.485899999999994</c:v>
                </c:pt>
                <c:pt idx="1350">
                  <c:v>10.485899999999994</c:v>
                </c:pt>
                <c:pt idx="1351">
                  <c:v>10.485899999999994</c:v>
                </c:pt>
                <c:pt idx="1352">
                  <c:v>10.485899999999994</c:v>
                </c:pt>
                <c:pt idx="1353">
                  <c:v>10.485899999999994</c:v>
                </c:pt>
                <c:pt idx="1354">
                  <c:v>10.485899999999994</c:v>
                </c:pt>
                <c:pt idx="1355">
                  <c:v>10.485899999999994</c:v>
                </c:pt>
                <c:pt idx="1356">
                  <c:v>10.485899999999994</c:v>
                </c:pt>
                <c:pt idx="1357">
                  <c:v>10.485899999999994</c:v>
                </c:pt>
                <c:pt idx="1358">
                  <c:v>10.485899999999994</c:v>
                </c:pt>
                <c:pt idx="1359">
                  <c:v>10.485899999999994</c:v>
                </c:pt>
                <c:pt idx="1360">
                  <c:v>10.485899999999994</c:v>
                </c:pt>
                <c:pt idx="1361">
                  <c:v>10.485899999999994</c:v>
                </c:pt>
                <c:pt idx="1362">
                  <c:v>10.485899999999994</c:v>
                </c:pt>
                <c:pt idx="1363">
                  <c:v>10.485899999999994</c:v>
                </c:pt>
                <c:pt idx="1364">
                  <c:v>10.485899999999994</c:v>
                </c:pt>
                <c:pt idx="1365">
                  <c:v>10.485899999999994</c:v>
                </c:pt>
                <c:pt idx="1366">
                  <c:v>10.485899999999994</c:v>
                </c:pt>
                <c:pt idx="1367">
                  <c:v>10.485899999999994</c:v>
                </c:pt>
                <c:pt idx="1368">
                  <c:v>10.485899999999994</c:v>
                </c:pt>
                <c:pt idx="1369">
                  <c:v>10.485899999999994</c:v>
                </c:pt>
                <c:pt idx="1370">
                  <c:v>7.608949999999993</c:v>
                </c:pt>
                <c:pt idx="1371">
                  <c:v>10.485899999999994</c:v>
                </c:pt>
                <c:pt idx="1372">
                  <c:v>10.485899999999994</c:v>
                </c:pt>
                <c:pt idx="1373">
                  <c:v>10.485899999999994</c:v>
                </c:pt>
                <c:pt idx="1374">
                  <c:v>10.485899999999994</c:v>
                </c:pt>
                <c:pt idx="1375">
                  <c:v>10.485899999999994</c:v>
                </c:pt>
                <c:pt idx="1376">
                  <c:v>10.485899999999994</c:v>
                </c:pt>
                <c:pt idx="1377">
                  <c:v>10.485899999999994</c:v>
                </c:pt>
                <c:pt idx="1378">
                  <c:v>10.485899999999994</c:v>
                </c:pt>
                <c:pt idx="1379">
                  <c:v>10.485899999999994</c:v>
                </c:pt>
                <c:pt idx="1380">
                  <c:v>10.485899999999994</c:v>
                </c:pt>
                <c:pt idx="1381">
                  <c:v>10.485899999999994</c:v>
                </c:pt>
                <c:pt idx="1382">
                  <c:v>10.485899999999994</c:v>
                </c:pt>
                <c:pt idx="1383">
                  <c:v>10.485899999999994</c:v>
                </c:pt>
                <c:pt idx="1384">
                  <c:v>10.485899999999994</c:v>
                </c:pt>
                <c:pt idx="1385">
                  <c:v>10.485899999999994</c:v>
                </c:pt>
                <c:pt idx="1386">
                  <c:v>10.485899999999994</c:v>
                </c:pt>
                <c:pt idx="1387">
                  <c:v>10.485899999999994</c:v>
                </c:pt>
                <c:pt idx="1388">
                  <c:v>10.485899999999994</c:v>
                </c:pt>
                <c:pt idx="1389">
                  <c:v>10.485899999999994</c:v>
                </c:pt>
                <c:pt idx="1390">
                  <c:v>10.485899999999994</c:v>
                </c:pt>
                <c:pt idx="1391">
                  <c:v>10.485899999999994</c:v>
                </c:pt>
                <c:pt idx="1392">
                  <c:v>10.485899999999994</c:v>
                </c:pt>
                <c:pt idx="1393">
                  <c:v>7.608949999999993</c:v>
                </c:pt>
                <c:pt idx="1394">
                  <c:v>10.485899999999994</c:v>
                </c:pt>
                <c:pt idx="1395">
                  <c:v>10.485899999999994</c:v>
                </c:pt>
                <c:pt idx="1396">
                  <c:v>10.485899999999994</c:v>
                </c:pt>
                <c:pt idx="1397">
                  <c:v>10.485899999999994</c:v>
                </c:pt>
                <c:pt idx="1398">
                  <c:v>10.485899999999994</c:v>
                </c:pt>
                <c:pt idx="1399">
                  <c:v>10.485899999999994</c:v>
                </c:pt>
                <c:pt idx="1400">
                  <c:v>10.485899999999994</c:v>
                </c:pt>
                <c:pt idx="1401">
                  <c:v>10.485899999999994</c:v>
                </c:pt>
                <c:pt idx="1402">
                  <c:v>10.485899999999994</c:v>
                </c:pt>
                <c:pt idx="1403">
                  <c:v>10.485899999999994</c:v>
                </c:pt>
                <c:pt idx="1404">
                  <c:v>10.485899999999994</c:v>
                </c:pt>
                <c:pt idx="1405">
                  <c:v>10.485899999999994</c:v>
                </c:pt>
                <c:pt idx="1406">
                  <c:v>10.485899999999994</c:v>
                </c:pt>
                <c:pt idx="1407">
                  <c:v>10.485899999999994</c:v>
                </c:pt>
                <c:pt idx="1408">
                  <c:v>8.1088999999999984</c:v>
                </c:pt>
                <c:pt idx="1409">
                  <c:v>8.1088999999999984</c:v>
                </c:pt>
                <c:pt idx="1410">
                  <c:v>8.1088999999999984</c:v>
                </c:pt>
                <c:pt idx="1411">
                  <c:v>8.1088999999999984</c:v>
                </c:pt>
                <c:pt idx="1412">
                  <c:v>8.1088999999999984</c:v>
                </c:pt>
                <c:pt idx="1413">
                  <c:v>8.1088999999999984</c:v>
                </c:pt>
                <c:pt idx="1414">
                  <c:v>5.7318999999999889</c:v>
                </c:pt>
                <c:pt idx="1415">
                  <c:v>5.7318999999999889</c:v>
                </c:pt>
                <c:pt idx="1416">
                  <c:v>3.3548999999999936</c:v>
                </c:pt>
                <c:pt idx="1417">
                  <c:v>3.3548999999999936</c:v>
                </c:pt>
                <c:pt idx="1418">
                  <c:v>0.97789999999999822</c:v>
                </c:pt>
                <c:pt idx="1419">
                  <c:v>0.97789999999999822</c:v>
                </c:pt>
                <c:pt idx="1420">
                  <c:v>0.97789999999999822</c:v>
                </c:pt>
                <c:pt idx="1421">
                  <c:v>0.97789999999999822</c:v>
                </c:pt>
                <c:pt idx="1422">
                  <c:v>0.97789999999999822</c:v>
                </c:pt>
                <c:pt idx="1423">
                  <c:v>-1.8990500000000026</c:v>
                </c:pt>
                <c:pt idx="1424">
                  <c:v>-1.8990500000000026</c:v>
                </c:pt>
                <c:pt idx="1425">
                  <c:v>0.97789999999999822</c:v>
                </c:pt>
                <c:pt idx="1426">
                  <c:v>0.97789999999999822</c:v>
                </c:pt>
                <c:pt idx="1427">
                  <c:v>-1.8990500000000026</c:v>
                </c:pt>
                <c:pt idx="1428">
                  <c:v>0.97789999999999822</c:v>
                </c:pt>
                <c:pt idx="1429">
                  <c:v>0.97789999999999822</c:v>
                </c:pt>
                <c:pt idx="1430">
                  <c:v>0.97789999999999822</c:v>
                </c:pt>
                <c:pt idx="1431">
                  <c:v>0.97789999999999822</c:v>
                </c:pt>
                <c:pt idx="1432">
                  <c:v>0.97789999999999822</c:v>
                </c:pt>
                <c:pt idx="1433">
                  <c:v>-1.8990500000000026</c:v>
                </c:pt>
                <c:pt idx="1434">
                  <c:v>-1.8990500000000026</c:v>
                </c:pt>
                <c:pt idx="1435">
                  <c:v>-1.8990500000000026</c:v>
                </c:pt>
                <c:pt idx="1436">
                  <c:v>0.97789999999999822</c:v>
                </c:pt>
                <c:pt idx="1437">
                  <c:v>-1.8990500000000026</c:v>
                </c:pt>
                <c:pt idx="1438">
                  <c:v>-1.8990500000000026</c:v>
                </c:pt>
                <c:pt idx="1439">
                  <c:v>-1.8990500000000026</c:v>
                </c:pt>
                <c:pt idx="1440">
                  <c:v>-1.8990500000000026</c:v>
                </c:pt>
                <c:pt idx="1441">
                  <c:v>0.47794999999999277</c:v>
                </c:pt>
                <c:pt idx="1442">
                  <c:v>3.3548999999999936</c:v>
                </c:pt>
                <c:pt idx="1443">
                  <c:v>2.8549499999999881</c:v>
                </c:pt>
                <c:pt idx="1444">
                  <c:v>2.8549499999999881</c:v>
                </c:pt>
                <c:pt idx="1445">
                  <c:v>8.1088999999999984</c:v>
                </c:pt>
                <c:pt idx="1446">
                  <c:v>7.608949999999993</c:v>
                </c:pt>
                <c:pt idx="1447">
                  <c:v>9.9859499999999954</c:v>
                </c:pt>
                <c:pt idx="1448">
                  <c:v>15.239899999999999</c:v>
                </c:pt>
                <c:pt idx="1449">
                  <c:v>17.616899999999994</c:v>
                </c:pt>
                <c:pt idx="1450">
                  <c:v>17.616899999999994</c:v>
                </c:pt>
                <c:pt idx="1451">
                  <c:v>14.739949999999993</c:v>
                </c:pt>
                <c:pt idx="1452">
                  <c:v>14.739949999999993</c:v>
                </c:pt>
                <c:pt idx="1453">
                  <c:v>17.616899999999994</c:v>
                </c:pt>
                <c:pt idx="1454">
                  <c:v>17.616949999999996</c:v>
                </c:pt>
                <c:pt idx="1455">
                  <c:v>14.739949999999993</c:v>
                </c:pt>
                <c:pt idx="1456">
                  <c:v>14.739949999999993</c:v>
                </c:pt>
                <c:pt idx="1457">
                  <c:v>14.739949999999993</c:v>
                </c:pt>
                <c:pt idx="1458">
                  <c:v>14.739949999999993</c:v>
                </c:pt>
                <c:pt idx="1459">
                  <c:v>14.739949999999993</c:v>
                </c:pt>
                <c:pt idx="1460">
                  <c:v>17.616899999999994</c:v>
                </c:pt>
                <c:pt idx="1461">
                  <c:v>14.739949999999993</c:v>
                </c:pt>
                <c:pt idx="1462">
                  <c:v>11.862949999999998</c:v>
                </c:pt>
                <c:pt idx="1463">
                  <c:v>14.739899999999999</c:v>
                </c:pt>
                <c:pt idx="1464">
                  <c:v>11.862949999999998</c:v>
                </c:pt>
                <c:pt idx="1465">
                  <c:v>11.862949999999998</c:v>
                </c:pt>
                <c:pt idx="1466">
                  <c:v>11.862949999999998</c:v>
                </c:pt>
                <c:pt idx="1467">
                  <c:v>11.862949999999998</c:v>
                </c:pt>
                <c:pt idx="1468">
                  <c:v>14.739899999999999</c:v>
                </c:pt>
                <c:pt idx="1469">
                  <c:v>11.862949999999998</c:v>
                </c:pt>
                <c:pt idx="1470">
                  <c:v>14.739899999999999</c:v>
                </c:pt>
                <c:pt idx="1471">
                  <c:v>11.862949999999998</c:v>
                </c:pt>
                <c:pt idx="1472">
                  <c:v>11.862899999999996</c:v>
                </c:pt>
                <c:pt idx="1473">
                  <c:v>11.862899999999996</c:v>
                </c:pt>
                <c:pt idx="1474">
                  <c:v>8.9859499999999954</c:v>
                </c:pt>
                <c:pt idx="1475">
                  <c:v>11.862899999999996</c:v>
                </c:pt>
                <c:pt idx="1476">
                  <c:v>11.862899999999996</c:v>
                </c:pt>
                <c:pt idx="1477">
                  <c:v>8.9859499999999954</c:v>
                </c:pt>
                <c:pt idx="1478">
                  <c:v>11.862899999999996</c:v>
                </c:pt>
                <c:pt idx="1479">
                  <c:v>8.9859499999999954</c:v>
                </c:pt>
                <c:pt idx="1480">
                  <c:v>11.862899999999996</c:v>
                </c:pt>
                <c:pt idx="1481">
                  <c:v>8.9859499999999954</c:v>
                </c:pt>
                <c:pt idx="1482">
                  <c:v>11.862899999999996</c:v>
                </c:pt>
                <c:pt idx="1483">
                  <c:v>9.4859000000000009</c:v>
                </c:pt>
                <c:pt idx="1484">
                  <c:v>9.4859000000000009</c:v>
                </c:pt>
                <c:pt idx="1485">
                  <c:v>9.4859000000000009</c:v>
                </c:pt>
                <c:pt idx="1486">
                  <c:v>9.4859000000000009</c:v>
                </c:pt>
                <c:pt idx="1487">
                  <c:v>6.6089500000000001</c:v>
                </c:pt>
                <c:pt idx="1488">
                  <c:v>6.6089500000000001</c:v>
                </c:pt>
                <c:pt idx="1489">
                  <c:v>9.4859000000000009</c:v>
                </c:pt>
                <c:pt idx="1490">
                  <c:v>6.6089500000000001</c:v>
                </c:pt>
                <c:pt idx="1491">
                  <c:v>6.6089500000000001</c:v>
                </c:pt>
                <c:pt idx="1492">
                  <c:v>9.4859000000000009</c:v>
                </c:pt>
                <c:pt idx="1493">
                  <c:v>9.4859000000000009</c:v>
                </c:pt>
                <c:pt idx="1494">
                  <c:v>9.4859000000000009</c:v>
                </c:pt>
                <c:pt idx="1495">
                  <c:v>9.4859000000000009</c:v>
                </c:pt>
                <c:pt idx="1496">
                  <c:v>9.4859000000000009</c:v>
                </c:pt>
                <c:pt idx="1497">
                  <c:v>9.4859000000000009</c:v>
                </c:pt>
                <c:pt idx="1498">
                  <c:v>9.4859000000000009</c:v>
                </c:pt>
                <c:pt idx="1499">
                  <c:v>9.4859000000000009</c:v>
                </c:pt>
                <c:pt idx="1500">
                  <c:v>9.4859000000000009</c:v>
                </c:pt>
                <c:pt idx="1501">
                  <c:v>12.362900000000003</c:v>
                </c:pt>
                <c:pt idx="1502">
                  <c:v>12.362900000000003</c:v>
                </c:pt>
                <c:pt idx="1503">
                  <c:v>12.362900000000003</c:v>
                </c:pt>
                <c:pt idx="1504">
                  <c:v>12.362900000000003</c:v>
                </c:pt>
                <c:pt idx="1505">
                  <c:v>12.362900000000003</c:v>
                </c:pt>
                <c:pt idx="1506">
                  <c:v>12.362900000000003</c:v>
                </c:pt>
                <c:pt idx="1507">
                  <c:v>12.362900000000003</c:v>
                </c:pt>
                <c:pt idx="1508">
                  <c:v>12.362900000000003</c:v>
                </c:pt>
                <c:pt idx="1509">
                  <c:v>12.362900000000003</c:v>
                </c:pt>
                <c:pt idx="1510">
                  <c:v>12.362900000000003</c:v>
                </c:pt>
                <c:pt idx="1511">
                  <c:v>15.239899999999999</c:v>
                </c:pt>
                <c:pt idx="1512">
                  <c:v>15.239899999999999</c:v>
                </c:pt>
                <c:pt idx="1513">
                  <c:v>15.239899999999999</c:v>
                </c:pt>
                <c:pt idx="1514">
                  <c:v>15.239899999999999</c:v>
                </c:pt>
                <c:pt idx="1515">
                  <c:v>15.239899999999999</c:v>
                </c:pt>
                <c:pt idx="1516">
                  <c:v>15.239899999999999</c:v>
                </c:pt>
                <c:pt idx="1517">
                  <c:v>15.239899999999999</c:v>
                </c:pt>
                <c:pt idx="1518">
                  <c:v>15.239899999999999</c:v>
                </c:pt>
                <c:pt idx="1519">
                  <c:v>15.239899999999999</c:v>
                </c:pt>
                <c:pt idx="1520">
                  <c:v>15.239899999999999</c:v>
                </c:pt>
                <c:pt idx="1521">
                  <c:v>15.239899999999999</c:v>
                </c:pt>
                <c:pt idx="1522">
                  <c:v>15.239899999999999</c:v>
                </c:pt>
                <c:pt idx="1523">
                  <c:v>15.239899999999999</c:v>
                </c:pt>
                <c:pt idx="1524">
                  <c:v>15.239899999999999</c:v>
                </c:pt>
                <c:pt idx="1525">
                  <c:v>15.239899999999999</c:v>
                </c:pt>
                <c:pt idx="1526">
                  <c:v>15.239899999999999</c:v>
                </c:pt>
                <c:pt idx="1527">
                  <c:v>15.239899999999999</c:v>
                </c:pt>
                <c:pt idx="1528">
                  <c:v>15.239899999999999</c:v>
                </c:pt>
                <c:pt idx="1529">
                  <c:v>15.239899999999999</c:v>
                </c:pt>
                <c:pt idx="1530">
                  <c:v>15.239899999999999</c:v>
                </c:pt>
                <c:pt idx="1531">
                  <c:v>18.116999999999997</c:v>
                </c:pt>
                <c:pt idx="1532">
                  <c:v>15.239899999999999</c:v>
                </c:pt>
                <c:pt idx="1533">
                  <c:v>18.116999999999997</c:v>
                </c:pt>
                <c:pt idx="1534">
                  <c:v>20.994</c:v>
                </c:pt>
                <c:pt idx="1535">
                  <c:v>20.993900000000004</c:v>
                </c:pt>
                <c:pt idx="1536">
                  <c:v>20.993900000000004</c:v>
                </c:pt>
                <c:pt idx="1537">
                  <c:v>23.871000000000002</c:v>
                </c:pt>
                <c:pt idx="1538">
                  <c:v>20.993900000000004</c:v>
                </c:pt>
                <c:pt idx="1539">
                  <c:v>23.871000000000002</c:v>
                </c:pt>
                <c:pt idx="1540">
                  <c:v>20.993900000000004</c:v>
                </c:pt>
                <c:pt idx="1541">
                  <c:v>23.871000000000002</c:v>
                </c:pt>
                <c:pt idx="1542">
                  <c:v>20.993900000000004</c:v>
                </c:pt>
                <c:pt idx="1543">
                  <c:v>23.871000000000002</c:v>
                </c:pt>
                <c:pt idx="1544">
                  <c:v>20.993900000000004</c:v>
                </c:pt>
                <c:pt idx="1545">
                  <c:v>23.871000000000002</c:v>
                </c:pt>
                <c:pt idx="1546">
                  <c:v>20.993900000000004</c:v>
                </c:pt>
                <c:pt idx="1547">
                  <c:v>23.871000000000002</c:v>
                </c:pt>
                <c:pt idx="1548">
                  <c:v>23.871000000000002</c:v>
                </c:pt>
                <c:pt idx="1549">
                  <c:v>23.871000000000002</c:v>
                </c:pt>
                <c:pt idx="1550">
                  <c:v>20.993900000000004</c:v>
                </c:pt>
                <c:pt idx="1551">
                  <c:v>29.124999999999993</c:v>
                </c:pt>
                <c:pt idx="1552">
                  <c:v>29.124999999999993</c:v>
                </c:pt>
                <c:pt idx="1553">
                  <c:v>26.247899999999994</c:v>
                </c:pt>
                <c:pt idx="1554">
                  <c:v>29.124999999999993</c:v>
                </c:pt>
                <c:pt idx="1555">
                  <c:v>26.247899999999994</c:v>
                </c:pt>
                <c:pt idx="1556">
                  <c:v>29.124999999999993</c:v>
                </c:pt>
                <c:pt idx="1557">
                  <c:v>29.124999999999993</c:v>
                </c:pt>
                <c:pt idx="1558">
                  <c:v>29.124999999999993</c:v>
                </c:pt>
                <c:pt idx="1559">
                  <c:v>29.124999999999993</c:v>
                </c:pt>
                <c:pt idx="1560">
                  <c:v>29.124999999999993</c:v>
                </c:pt>
                <c:pt idx="1561">
                  <c:v>29.124999999999993</c:v>
                </c:pt>
                <c:pt idx="1562">
                  <c:v>29.124999999999993</c:v>
                </c:pt>
                <c:pt idx="1563">
                  <c:v>29.124999999999993</c:v>
                </c:pt>
                <c:pt idx="1564">
                  <c:v>29.124999999999993</c:v>
                </c:pt>
                <c:pt idx="1565">
                  <c:v>29.124999999999993</c:v>
                </c:pt>
                <c:pt idx="1566">
                  <c:v>29.124999999999993</c:v>
                </c:pt>
                <c:pt idx="1567">
                  <c:v>29.124999999999993</c:v>
                </c:pt>
                <c:pt idx="1568">
                  <c:v>29.124999999999993</c:v>
                </c:pt>
                <c:pt idx="1569">
                  <c:v>29.124999999999993</c:v>
                </c:pt>
                <c:pt idx="1570">
                  <c:v>29.124999999999993</c:v>
                </c:pt>
                <c:pt idx="1571">
                  <c:v>29.124999999999993</c:v>
                </c:pt>
                <c:pt idx="1572">
                  <c:v>29.124999999999993</c:v>
                </c:pt>
                <c:pt idx="1573">
                  <c:v>29.124999999999993</c:v>
                </c:pt>
                <c:pt idx="1574">
                  <c:v>29.124999999999993</c:v>
                </c:pt>
                <c:pt idx="1575">
                  <c:v>29.124999999999993</c:v>
                </c:pt>
                <c:pt idx="1576">
                  <c:v>29.124999999999993</c:v>
                </c:pt>
                <c:pt idx="1577">
                  <c:v>29.124999999999993</c:v>
                </c:pt>
                <c:pt idx="1578">
                  <c:v>29.124999999999993</c:v>
                </c:pt>
                <c:pt idx="1579">
                  <c:v>29.124999999999993</c:v>
                </c:pt>
                <c:pt idx="1580">
                  <c:v>29.124999999999993</c:v>
                </c:pt>
                <c:pt idx="1581">
                  <c:v>29.124999999999993</c:v>
                </c:pt>
                <c:pt idx="1582">
                  <c:v>29.124999999999993</c:v>
                </c:pt>
                <c:pt idx="1583">
                  <c:v>29.124999999999993</c:v>
                </c:pt>
                <c:pt idx="1584">
                  <c:v>29.124999999999993</c:v>
                </c:pt>
                <c:pt idx="1585">
                  <c:v>29.124999999999993</c:v>
                </c:pt>
                <c:pt idx="1586">
                  <c:v>29.124999999999993</c:v>
                </c:pt>
                <c:pt idx="1587">
                  <c:v>26.247899999999994</c:v>
                </c:pt>
                <c:pt idx="1588">
                  <c:v>29.124999999999993</c:v>
                </c:pt>
                <c:pt idx="1589">
                  <c:v>29.124999999999993</c:v>
                </c:pt>
                <c:pt idx="1590">
                  <c:v>29.124999999999993</c:v>
                </c:pt>
                <c:pt idx="1591">
                  <c:v>29.124999999999993</c:v>
                </c:pt>
                <c:pt idx="1592">
                  <c:v>29.124999999999993</c:v>
                </c:pt>
                <c:pt idx="1593">
                  <c:v>29.124999999999993</c:v>
                </c:pt>
                <c:pt idx="1594">
                  <c:v>29.124999999999993</c:v>
                </c:pt>
                <c:pt idx="1595">
                  <c:v>29.124999999999993</c:v>
                </c:pt>
                <c:pt idx="1596">
                  <c:v>29.124999999999993</c:v>
                </c:pt>
                <c:pt idx="1597">
                  <c:v>29.124999999999993</c:v>
                </c:pt>
                <c:pt idx="1598">
                  <c:v>29.124999999999993</c:v>
                </c:pt>
                <c:pt idx="1599">
                  <c:v>29.124999999999993</c:v>
                </c:pt>
                <c:pt idx="1600">
                  <c:v>26.247899999999994</c:v>
                </c:pt>
                <c:pt idx="1601">
                  <c:v>29.124999999999993</c:v>
                </c:pt>
                <c:pt idx="1602">
                  <c:v>29.124999999999993</c:v>
                </c:pt>
                <c:pt idx="1603">
                  <c:v>29.124999999999993</c:v>
                </c:pt>
                <c:pt idx="1604">
                  <c:v>29.124999999999993</c:v>
                </c:pt>
                <c:pt idx="1605">
                  <c:v>29.124999999999993</c:v>
                </c:pt>
                <c:pt idx="1606">
                  <c:v>29.124999999999993</c:v>
                </c:pt>
                <c:pt idx="1607">
                  <c:v>29.124999999999993</c:v>
                </c:pt>
                <c:pt idx="1608">
                  <c:v>29.124999999999993</c:v>
                </c:pt>
                <c:pt idx="1609">
                  <c:v>29.124999999999993</c:v>
                </c:pt>
                <c:pt idx="1610">
                  <c:v>29.124999999999993</c:v>
                </c:pt>
                <c:pt idx="1611">
                  <c:v>29.124999999999993</c:v>
                </c:pt>
                <c:pt idx="1612">
                  <c:v>29.124999999999993</c:v>
                </c:pt>
                <c:pt idx="1613">
                  <c:v>29.124999999999993</c:v>
                </c:pt>
                <c:pt idx="1614">
                  <c:v>29.124999999999993</c:v>
                </c:pt>
                <c:pt idx="1615">
                  <c:v>29.124999999999993</c:v>
                </c:pt>
                <c:pt idx="1616">
                  <c:v>29.124999999999993</c:v>
                </c:pt>
                <c:pt idx="1617">
                  <c:v>26.247899999999994</c:v>
                </c:pt>
                <c:pt idx="1618">
                  <c:v>26.247899999999994</c:v>
                </c:pt>
                <c:pt idx="1619">
                  <c:v>29.124999999999993</c:v>
                </c:pt>
                <c:pt idx="1620">
                  <c:v>29.124999999999993</c:v>
                </c:pt>
                <c:pt idx="1621">
                  <c:v>29.124999999999993</c:v>
                </c:pt>
                <c:pt idx="1622">
                  <c:v>29.124999999999993</c:v>
                </c:pt>
                <c:pt idx="1623">
                  <c:v>29.124999999999993</c:v>
                </c:pt>
                <c:pt idx="1624">
                  <c:v>29.124999999999993</c:v>
                </c:pt>
                <c:pt idx="1625">
                  <c:v>29.124999999999993</c:v>
                </c:pt>
                <c:pt idx="1626">
                  <c:v>29.124999999999993</c:v>
                </c:pt>
                <c:pt idx="1627">
                  <c:v>26.247899999999994</c:v>
                </c:pt>
                <c:pt idx="1628">
                  <c:v>29.124999999999993</c:v>
                </c:pt>
                <c:pt idx="1629">
                  <c:v>29.124999999999993</c:v>
                </c:pt>
                <c:pt idx="1630">
                  <c:v>29.124999999999993</c:v>
                </c:pt>
                <c:pt idx="1631">
                  <c:v>29.124999999999993</c:v>
                </c:pt>
                <c:pt idx="1632">
                  <c:v>29.124999999999993</c:v>
                </c:pt>
                <c:pt idx="1633">
                  <c:v>29.124999999999993</c:v>
                </c:pt>
                <c:pt idx="1634">
                  <c:v>29.124999999999993</c:v>
                </c:pt>
                <c:pt idx="1635">
                  <c:v>29.124999999999993</c:v>
                </c:pt>
                <c:pt idx="1636">
                  <c:v>29.124999999999993</c:v>
                </c:pt>
                <c:pt idx="1637">
                  <c:v>29.124999999999993</c:v>
                </c:pt>
                <c:pt idx="1638">
                  <c:v>31.501999999999995</c:v>
                </c:pt>
                <c:pt idx="1639">
                  <c:v>31.501999999999995</c:v>
                </c:pt>
                <c:pt idx="1640">
                  <c:v>31.501999999999995</c:v>
                </c:pt>
                <c:pt idx="1641">
                  <c:v>31.501999999999995</c:v>
                </c:pt>
                <c:pt idx="1642">
                  <c:v>31.501999999999995</c:v>
                </c:pt>
                <c:pt idx="1643">
                  <c:v>31.501999999999995</c:v>
                </c:pt>
                <c:pt idx="1644">
                  <c:v>31.501999999999995</c:v>
                </c:pt>
                <c:pt idx="1645">
                  <c:v>28.624899999999997</c:v>
                </c:pt>
                <c:pt idx="1646">
                  <c:v>28.624899999999997</c:v>
                </c:pt>
                <c:pt idx="1647">
                  <c:v>31.501999999999995</c:v>
                </c:pt>
                <c:pt idx="1648">
                  <c:v>31.501999999999995</c:v>
                </c:pt>
                <c:pt idx="1649">
                  <c:v>31.501999999999995</c:v>
                </c:pt>
                <c:pt idx="1650">
                  <c:v>31.501999999999995</c:v>
                </c:pt>
                <c:pt idx="1651">
                  <c:v>31.501999999999995</c:v>
                </c:pt>
                <c:pt idx="1652">
                  <c:v>31.501999999999995</c:v>
                </c:pt>
                <c:pt idx="1653">
                  <c:v>31.501999999999995</c:v>
                </c:pt>
                <c:pt idx="1654">
                  <c:v>28.625</c:v>
                </c:pt>
                <c:pt idx="1655">
                  <c:v>25.747900000000001</c:v>
                </c:pt>
                <c:pt idx="1656">
                  <c:v>25.747900000000001</c:v>
                </c:pt>
                <c:pt idx="1657">
                  <c:v>28.625</c:v>
                </c:pt>
                <c:pt idx="1658">
                  <c:v>28.625</c:v>
                </c:pt>
                <c:pt idx="1659">
                  <c:v>25.747900000000001</c:v>
                </c:pt>
                <c:pt idx="1660">
                  <c:v>28.625</c:v>
                </c:pt>
                <c:pt idx="1661">
                  <c:v>28.625</c:v>
                </c:pt>
                <c:pt idx="1662">
                  <c:v>28.625</c:v>
                </c:pt>
                <c:pt idx="1663">
                  <c:v>28.625</c:v>
                </c:pt>
                <c:pt idx="1664">
                  <c:v>28.625</c:v>
                </c:pt>
                <c:pt idx="1665">
                  <c:v>28.625</c:v>
                </c:pt>
                <c:pt idx="1666">
                  <c:v>25.747900000000001</c:v>
                </c:pt>
                <c:pt idx="1667">
                  <c:v>28.625</c:v>
                </c:pt>
                <c:pt idx="1668">
                  <c:v>25.747900000000001</c:v>
                </c:pt>
                <c:pt idx="1669">
                  <c:v>28.625</c:v>
                </c:pt>
                <c:pt idx="1670">
                  <c:v>28.625</c:v>
                </c:pt>
                <c:pt idx="1671">
                  <c:v>28.625</c:v>
                </c:pt>
                <c:pt idx="1672">
                  <c:v>25.747900000000001</c:v>
                </c:pt>
                <c:pt idx="1673">
                  <c:v>28.124900000000004</c:v>
                </c:pt>
                <c:pt idx="1674">
                  <c:v>28.124900000000004</c:v>
                </c:pt>
                <c:pt idx="1675">
                  <c:v>28.124900000000004</c:v>
                </c:pt>
                <c:pt idx="1676">
                  <c:v>31.002000000000002</c:v>
                </c:pt>
                <c:pt idx="1677">
                  <c:v>28.124900000000004</c:v>
                </c:pt>
                <c:pt idx="1678">
                  <c:v>28.124900000000004</c:v>
                </c:pt>
                <c:pt idx="1679">
                  <c:v>28.124900000000004</c:v>
                </c:pt>
                <c:pt idx="1680">
                  <c:v>28.124900000000004</c:v>
                </c:pt>
                <c:pt idx="1681">
                  <c:v>28.124900000000004</c:v>
                </c:pt>
                <c:pt idx="1682">
                  <c:v>31.002000000000002</c:v>
                </c:pt>
                <c:pt idx="1683">
                  <c:v>28.124900000000004</c:v>
                </c:pt>
                <c:pt idx="1684">
                  <c:v>28.124900000000004</c:v>
                </c:pt>
                <c:pt idx="1685">
                  <c:v>28.124900000000004</c:v>
                </c:pt>
                <c:pt idx="1686">
                  <c:v>28.124900000000004</c:v>
                </c:pt>
                <c:pt idx="1687">
                  <c:v>28.124900000000004</c:v>
                </c:pt>
                <c:pt idx="1688">
                  <c:v>28.124900000000004</c:v>
                </c:pt>
                <c:pt idx="1689">
                  <c:v>28.124900000000004</c:v>
                </c:pt>
                <c:pt idx="1690">
                  <c:v>28.124900000000004</c:v>
                </c:pt>
                <c:pt idx="1691">
                  <c:v>31.001899999999999</c:v>
                </c:pt>
                <c:pt idx="1692">
                  <c:v>33.878999999999998</c:v>
                </c:pt>
                <c:pt idx="1693">
                  <c:v>31.001899999999999</c:v>
                </c:pt>
                <c:pt idx="1694">
                  <c:v>33.878999999999998</c:v>
                </c:pt>
                <c:pt idx="1695">
                  <c:v>31.001899999999999</c:v>
                </c:pt>
                <c:pt idx="1696">
                  <c:v>36.755949999999999</c:v>
                </c:pt>
                <c:pt idx="1697">
                  <c:v>31.001899999999999</c:v>
                </c:pt>
                <c:pt idx="1698">
                  <c:v>31.001899999999999</c:v>
                </c:pt>
                <c:pt idx="1699">
                  <c:v>31.001899999999999</c:v>
                </c:pt>
                <c:pt idx="1700">
                  <c:v>33.378899999999994</c:v>
                </c:pt>
                <c:pt idx="1701">
                  <c:v>33.378899999999994</c:v>
                </c:pt>
                <c:pt idx="1702">
                  <c:v>33.378899999999994</c:v>
                </c:pt>
                <c:pt idx="1703">
                  <c:v>33.378899999999994</c:v>
                </c:pt>
                <c:pt idx="1704">
                  <c:v>30.501949999999997</c:v>
                </c:pt>
                <c:pt idx="1705">
                  <c:v>33.378899999999994</c:v>
                </c:pt>
                <c:pt idx="1706">
                  <c:v>33.378899999999994</c:v>
                </c:pt>
                <c:pt idx="1707">
                  <c:v>33.378899999999994</c:v>
                </c:pt>
                <c:pt idx="1708">
                  <c:v>33.378899999999994</c:v>
                </c:pt>
                <c:pt idx="1709">
                  <c:v>33.378899999999994</c:v>
                </c:pt>
                <c:pt idx="1710">
                  <c:v>33.378899999999994</c:v>
                </c:pt>
                <c:pt idx="1711">
                  <c:v>33.378899999999994</c:v>
                </c:pt>
                <c:pt idx="1712">
                  <c:v>33.378899999999994</c:v>
                </c:pt>
                <c:pt idx="1713">
                  <c:v>33.378899999999994</c:v>
                </c:pt>
                <c:pt idx="1714">
                  <c:v>30.501949999999997</c:v>
                </c:pt>
                <c:pt idx="1715">
                  <c:v>33.378899999999994</c:v>
                </c:pt>
                <c:pt idx="1716">
                  <c:v>30.501949999999997</c:v>
                </c:pt>
                <c:pt idx="1717">
                  <c:v>33.378899999999994</c:v>
                </c:pt>
                <c:pt idx="1718">
                  <c:v>33.378899999999994</c:v>
                </c:pt>
                <c:pt idx="1719">
                  <c:v>30.501949999999997</c:v>
                </c:pt>
                <c:pt idx="1720">
                  <c:v>30.501949999999997</c:v>
                </c:pt>
                <c:pt idx="1721">
                  <c:v>30.501949999999997</c:v>
                </c:pt>
                <c:pt idx="1722">
                  <c:v>33.378899999999994</c:v>
                </c:pt>
                <c:pt idx="1723">
                  <c:v>30.501949999999997</c:v>
                </c:pt>
                <c:pt idx="1724">
                  <c:v>30.501949999999997</c:v>
                </c:pt>
                <c:pt idx="1725">
                  <c:v>30.501949999999997</c:v>
                </c:pt>
                <c:pt idx="1726">
                  <c:v>33.378949999999996</c:v>
                </c:pt>
                <c:pt idx="1727">
                  <c:v>33.378949999999996</c:v>
                </c:pt>
                <c:pt idx="1728">
                  <c:v>33.378949999999996</c:v>
                </c:pt>
                <c:pt idx="1729">
                  <c:v>33.378949999999996</c:v>
                </c:pt>
                <c:pt idx="1730">
                  <c:v>33.378949999999996</c:v>
                </c:pt>
                <c:pt idx="1731">
                  <c:v>33.378949999999996</c:v>
                </c:pt>
                <c:pt idx="1732">
                  <c:v>33.378949999999996</c:v>
                </c:pt>
                <c:pt idx="1733">
                  <c:v>33.378949999999996</c:v>
                </c:pt>
                <c:pt idx="1734">
                  <c:v>33.378949999999996</c:v>
                </c:pt>
                <c:pt idx="1735">
                  <c:v>33.378949999999996</c:v>
                </c:pt>
                <c:pt idx="1736">
                  <c:v>33.378949999999996</c:v>
                </c:pt>
                <c:pt idx="1737">
                  <c:v>33.378949999999996</c:v>
                </c:pt>
                <c:pt idx="1738">
                  <c:v>33.378949999999996</c:v>
                </c:pt>
                <c:pt idx="1739">
                  <c:v>33.378949999999996</c:v>
                </c:pt>
                <c:pt idx="1740">
                  <c:v>33.378949999999996</c:v>
                </c:pt>
                <c:pt idx="1741">
                  <c:v>33.378949999999996</c:v>
                </c:pt>
                <c:pt idx="1742">
                  <c:v>33.378949999999996</c:v>
                </c:pt>
                <c:pt idx="1743">
                  <c:v>33.378949999999996</c:v>
                </c:pt>
                <c:pt idx="1744">
                  <c:v>33.378949999999996</c:v>
                </c:pt>
                <c:pt idx="1745">
                  <c:v>33.378949999999996</c:v>
                </c:pt>
                <c:pt idx="1746">
                  <c:v>33.378949999999996</c:v>
                </c:pt>
                <c:pt idx="1747">
                  <c:v>33.378949999999996</c:v>
                </c:pt>
                <c:pt idx="1748">
                  <c:v>33.378949999999996</c:v>
                </c:pt>
                <c:pt idx="1749">
                  <c:v>33.378949999999996</c:v>
                </c:pt>
                <c:pt idx="1750">
                  <c:v>33.378949999999996</c:v>
                </c:pt>
                <c:pt idx="1751">
                  <c:v>33.378949999999996</c:v>
                </c:pt>
                <c:pt idx="1752">
                  <c:v>33.378949999999996</c:v>
                </c:pt>
                <c:pt idx="1753">
                  <c:v>33.378949999999996</c:v>
                </c:pt>
                <c:pt idx="1754">
                  <c:v>33.378949999999996</c:v>
                </c:pt>
                <c:pt idx="1755">
                  <c:v>33.378949999999996</c:v>
                </c:pt>
                <c:pt idx="1756">
                  <c:v>33.378949999999996</c:v>
                </c:pt>
                <c:pt idx="1757">
                  <c:v>33.378949999999996</c:v>
                </c:pt>
                <c:pt idx="1758">
                  <c:v>33.378949999999996</c:v>
                </c:pt>
                <c:pt idx="1759">
                  <c:v>33.378949999999996</c:v>
                </c:pt>
                <c:pt idx="1760">
                  <c:v>35.755949999999999</c:v>
                </c:pt>
                <c:pt idx="1761">
                  <c:v>35.755949999999999</c:v>
                </c:pt>
                <c:pt idx="1762">
                  <c:v>38.132949999999994</c:v>
                </c:pt>
                <c:pt idx="1763">
                  <c:v>38.132949999999994</c:v>
                </c:pt>
                <c:pt idx="1764">
                  <c:v>40.509949999999996</c:v>
                </c:pt>
                <c:pt idx="1765">
                  <c:v>42.886949999999999</c:v>
                </c:pt>
                <c:pt idx="1766">
                  <c:v>45.263949999999994</c:v>
                </c:pt>
                <c:pt idx="1767">
                  <c:v>47.640949999999997</c:v>
                </c:pt>
                <c:pt idx="1768">
                  <c:v>50.017949999999999</c:v>
                </c:pt>
                <c:pt idx="1769">
                  <c:v>52.394949999999994</c:v>
                </c:pt>
                <c:pt idx="1770">
                  <c:v>57.148949999999999</c:v>
                </c:pt>
                <c:pt idx="1771">
                  <c:v>61.902949999999997</c:v>
                </c:pt>
                <c:pt idx="1772">
                  <c:v>69.033950000000004</c:v>
                </c:pt>
                <c:pt idx="1773">
                  <c:v>69.033950000000004</c:v>
                </c:pt>
                <c:pt idx="1774">
                  <c:v>69.033950000000004</c:v>
                </c:pt>
                <c:pt idx="1775">
                  <c:v>69.033950000000004</c:v>
                </c:pt>
                <c:pt idx="1776">
                  <c:v>69.033950000000004</c:v>
                </c:pt>
                <c:pt idx="1777">
                  <c:v>69.033950000000004</c:v>
                </c:pt>
                <c:pt idx="1778">
                  <c:v>69.033950000000004</c:v>
                </c:pt>
                <c:pt idx="1779">
                  <c:v>69.033950000000004</c:v>
                </c:pt>
                <c:pt idx="1780">
                  <c:v>69.033950000000004</c:v>
                </c:pt>
                <c:pt idx="1781">
                  <c:v>69.033950000000004</c:v>
                </c:pt>
                <c:pt idx="1782">
                  <c:v>69.033950000000004</c:v>
                </c:pt>
                <c:pt idx="1783">
                  <c:v>69.033950000000004</c:v>
                </c:pt>
                <c:pt idx="1784">
                  <c:v>69.033950000000004</c:v>
                </c:pt>
                <c:pt idx="1785">
                  <c:v>69.033950000000004</c:v>
                </c:pt>
                <c:pt idx="1786">
                  <c:v>69.033950000000004</c:v>
                </c:pt>
                <c:pt idx="1787">
                  <c:v>69.033950000000004</c:v>
                </c:pt>
                <c:pt idx="1788">
                  <c:v>66.156999999999996</c:v>
                </c:pt>
                <c:pt idx="1789">
                  <c:v>69.033950000000004</c:v>
                </c:pt>
                <c:pt idx="1790">
                  <c:v>69.033950000000004</c:v>
                </c:pt>
                <c:pt idx="1791">
                  <c:v>69.033950000000004</c:v>
                </c:pt>
                <c:pt idx="1792">
                  <c:v>69.033950000000004</c:v>
                </c:pt>
                <c:pt idx="1793">
                  <c:v>69.033950000000004</c:v>
                </c:pt>
                <c:pt idx="1794">
                  <c:v>69.033950000000004</c:v>
                </c:pt>
                <c:pt idx="1795">
                  <c:v>69.033950000000004</c:v>
                </c:pt>
                <c:pt idx="1796">
                  <c:v>69.033950000000004</c:v>
                </c:pt>
                <c:pt idx="1797">
                  <c:v>69.033950000000004</c:v>
                </c:pt>
                <c:pt idx="1798">
                  <c:v>69.033950000000004</c:v>
                </c:pt>
                <c:pt idx="1799">
                  <c:v>69.033950000000004</c:v>
                </c:pt>
                <c:pt idx="1800">
                  <c:v>69.033950000000004</c:v>
                </c:pt>
                <c:pt idx="1801">
                  <c:v>69.033950000000004</c:v>
                </c:pt>
                <c:pt idx="1802">
                  <c:v>66.156999999999996</c:v>
                </c:pt>
                <c:pt idx="1803">
                  <c:v>69.033950000000004</c:v>
                </c:pt>
                <c:pt idx="1804">
                  <c:v>69.033950000000004</c:v>
                </c:pt>
                <c:pt idx="1805">
                  <c:v>69.033950000000004</c:v>
                </c:pt>
                <c:pt idx="1806">
                  <c:v>66.156999999999996</c:v>
                </c:pt>
                <c:pt idx="1807">
                  <c:v>69.033950000000004</c:v>
                </c:pt>
                <c:pt idx="1808">
                  <c:v>69.033950000000004</c:v>
                </c:pt>
                <c:pt idx="1809">
                  <c:v>69.033950000000004</c:v>
                </c:pt>
                <c:pt idx="1810">
                  <c:v>69.033950000000004</c:v>
                </c:pt>
                <c:pt idx="1811">
                  <c:v>69.033950000000004</c:v>
                </c:pt>
                <c:pt idx="1812">
                  <c:v>69.033950000000004</c:v>
                </c:pt>
                <c:pt idx="1813">
                  <c:v>69.033950000000004</c:v>
                </c:pt>
                <c:pt idx="1814">
                  <c:v>69.033950000000004</c:v>
                </c:pt>
                <c:pt idx="1815">
                  <c:v>69.033950000000004</c:v>
                </c:pt>
                <c:pt idx="1816">
                  <c:v>69.033950000000004</c:v>
                </c:pt>
                <c:pt idx="1817">
                  <c:v>66.156999999999996</c:v>
                </c:pt>
                <c:pt idx="1818">
                  <c:v>69.033950000000004</c:v>
                </c:pt>
                <c:pt idx="1819">
                  <c:v>66.156999999999996</c:v>
                </c:pt>
                <c:pt idx="1820">
                  <c:v>69.033950000000004</c:v>
                </c:pt>
                <c:pt idx="1821">
                  <c:v>69.033950000000004</c:v>
                </c:pt>
                <c:pt idx="1822">
                  <c:v>66.156999999999996</c:v>
                </c:pt>
                <c:pt idx="1823">
                  <c:v>69.033950000000004</c:v>
                </c:pt>
                <c:pt idx="1824">
                  <c:v>69.033950000000004</c:v>
                </c:pt>
                <c:pt idx="1825">
                  <c:v>69.033950000000004</c:v>
                </c:pt>
                <c:pt idx="1826">
                  <c:v>69.033950000000004</c:v>
                </c:pt>
                <c:pt idx="1827">
                  <c:v>69.033950000000004</c:v>
                </c:pt>
                <c:pt idx="1828">
                  <c:v>66.156999999999996</c:v>
                </c:pt>
                <c:pt idx="1829">
                  <c:v>66.156999999999996</c:v>
                </c:pt>
                <c:pt idx="1830">
                  <c:v>69.033950000000004</c:v>
                </c:pt>
                <c:pt idx="1831">
                  <c:v>66.156999999999996</c:v>
                </c:pt>
                <c:pt idx="1832">
                  <c:v>69.033950000000004</c:v>
                </c:pt>
                <c:pt idx="1833">
                  <c:v>66.156999999999996</c:v>
                </c:pt>
                <c:pt idx="1834">
                  <c:v>66.156999999999996</c:v>
                </c:pt>
                <c:pt idx="1835">
                  <c:v>69.033950000000004</c:v>
                </c:pt>
                <c:pt idx="1836">
                  <c:v>69.033950000000004</c:v>
                </c:pt>
                <c:pt idx="1837">
                  <c:v>69.033950000000004</c:v>
                </c:pt>
                <c:pt idx="1838">
                  <c:v>66.156999999999996</c:v>
                </c:pt>
                <c:pt idx="1839">
                  <c:v>69.033950000000004</c:v>
                </c:pt>
                <c:pt idx="1840">
                  <c:v>66.156999999999996</c:v>
                </c:pt>
                <c:pt idx="1841">
                  <c:v>66.156999999999996</c:v>
                </c:pt>
                <c:pt idx="1842">
                  <c:v>69.033950000000004</c:v>
                </c:pt>
                <c:pt idx="1843">
                  <c:v>69.033950000000004</c:v>
                </c:pt>
                <c:pt idx="1844">
                  <c:v>69.033950000000004</c:v>
                </c:pt>
                <c:pt idx="1845">
                  <c:v>66.156999999999996</c:v>
                </c:pt>
                <c:pt idx="1846">
                  <c:v>69.033950000000004</c:v>
                </c:pt>
                <c:pt idx="1847">
                  <c:v>69.033950000000004</c:v>
                </c:pt>
                <c:pt idx="1848">
                  <c:v>71.91095</c:v>
                </c:pt>
                <c:pt idx="1849">
                  <c:v>74.787949999999995</c:v>
                </c:pt>
                <c:pt idx="1850">
                  <c:v>74.787949999999995</c:v>
                </c:pt>
                <c:pt idx="1851">
                  <c:v>74.787949999999995</c:v>
                </c:pt>
                <c:pt idx="1852">
                  <c:v>74.787949999999995</c:v>
                </c:pt>
                <c:pt idx="1853">
                  <c:v>74.787949999999995</c:v>
                </c:pt>
                <c:pt idx="1854">
                  <c:v>74.787949999999995</c:v>
                </c:pt>
                <c:pt idx="1855">
                  <c:v>74.787949999999995</c:v>
                </c:pt>
                <c:pt idx="1856">
                  <c:v>74.787949999999995</c:v>
                </c:pt>
                <c:pt idx="1857">
                  <c:v>74.787949999999995</c:v>
                </c:pt>
                <c:pt idx="1858">
                  <c:v>71.911000000000001</c:v>
                </c:pt>
                <c:pt idx="1859">
                  <c:v>74.787949999999995</c:v>
                </c:pt>
                <c:pt idx="1860">
                  <c:v>74.787949999999995</c:v>
                </c:pt>
                <c:pt idx="1861">
                  <c:v>74.787949999999995</c:v>
                </c:pt>
                <c:pt idx="1862">
                  <c:v>74.787949999999995</c:v>
                </c:pt>
                <c:pt idx="1863">
                  <c:v>77.664950000000005</c:v>
                </c:pt>
                <c:pt idx="1864">
                  <c:v>80.541949999999986</c:v>
                </c:pt>
                <c:pt idx="1865">
                  <c:v>83.418949999999995</c:v>
                </c:pt>
                <c:pt idx="1866">
                  <c:v>83.418949999999995</c:v>
                </c:pt>
                <c:pt idx="1867">
                  <c:v>83.418949999999995</c:v>
                </c:pt>
                <c:pt idx="1868">
                  <c:v>86.295950000000005</c:v>
                </c:pt>
                <c:pt idx="1869">
                  <c:v>89.17295</c:v>
                </c:pt>
                <c:pt idx="1870">
                  <c:v>89.17295</c:v>
                </c:pt>
                <c:pt idx="1871">
                  <c:v>89.17295</c:v>
                </c:pt>
                <c:pt idx="1872">
                  <c:v>89.17295</c:v>
                </c:pt>
                <c:pt idx="1873">
                  <c:v>89.17295</c:v>
                </c:pt>
                <c:pt idx="1874">
                  <c:v>89.17295</c:v>
                </c:pt>
                <c:pt idx="1875">
                  <c:v>92.049900000000008</c:v>
                </c:pt>
                <c:pt idx="1876">
                  <c:v>89.17295</c:v>
                </c:pt>
                <c:pt idx="1877">
                  <c:v>89.17295</c:v>
                </c:pt>
                <c:pt idx="1878">
                  <c:v>89.17295</c:v>
                </c:pt>
                <c:pt idx="1879">
                  <c:v>89.17295</c:v>
                </c:pt>
                <c:pt idx="1880">
                  <c:v>89.17295</c:v>
                </c:pt>
                <c:pt idx="1881">
                  <c:v>89.17295</c:v>
                </c:pt>
                <c:pt idx="1882">
                  <c:v>89.17295</c:v>
                </c:pt>
                <c:pt idx="1883">
                  <c:v>89.17295</c:v>
                </c:pt>
                <c:pt idx="1884">
                  <c:v>89.17295</c:v>
                </c:pt>
                <c:pt idx="1885">
                  <c:v>92.049900000000008</c:v>
                </c:pt>
                <c:pt idx="1886">
                  <c:v>92.049900000000008</c:v>
                </c:pt>
                <c:pt idx="1887">
                  <c:v>89.17295</c:v>
                </c:pt>
                <c:pt idx="1888">
                  <c:v>92.049900000000008</c:v>
                </c:pt>
                <c:pt idx="1889">
                  <c:v>92.049900000000008</c:v>
                </c:pt>
                <c:pt idx="1890">
                  <c:v>92.049900000000008</c:v>
                </c:pt>
                <c:pt idx="1891">
                  <c:v>92.049900000000008</c:v>
                </c:pt>
                <c:pt idx="1892">
                  <c:v>89.17295</c:v>
                </c:pt>
                <c:pt idx="1893">
                  <c:v>89.17295</c:v>
                </c:pt>
                <c:pt idx="1894">
                  <c:v>92.049900000000008</c:v>
                </c:pt>
                <c:pt idx="1895">
                  <c:v>89.17295</c:v>
                </c:pt>
                <c:pt idx="1896">
                  <c:v>89.17295</c:v>
                </c:pt>
                <c:pt idx="1897">
                  <c:v>89.17295</c:v>
                </c:pt>
                <c:pt idx="1898">
                  <c:v>89.17295</c:v>
                </c:pt>
                <c:pt idx="1899">
                  <c:v>92.049900000000008</c:v>
                </c:pt>
                <c:pt idx="1900">
                  <c:v>92.049900000000008</c:v>
                </c:pt>
                <c:pt idx="1901">
                  <c:v>92.049900000000008</c:v>
                </c:pt>
                <c:pt idx="1902">
                  <c:v>92.049900000000008</c:v>
                </c:pt>
                <c:pt idx="1903">
                  <c:v>92.049900000000008</c:v>
                </c:pt>
                <c:pt idx="1904">
                  <c:v>92.049900000000008</c:v>
                </c:pt>
                <c:pt idx="1905">
                  <c:v>92.049900000000008</c:v>
                </c:pt>
                <c:pt idx="1906">
                  <c:v>92.049900000000008</c:v>
                </c:pt>
                <c:pt idx="1907">
                  <c:v>92.049900000000008</c:v>
                </c:pt>
                <c:pt idx="1908">
                  <c:v>92.049900000000008</c:v>
                </c:pt>
                <c:pt idx="1909">
                  <c:v>92.049900000000008</c:v>
                </c:pt>
                <c:pt idx="1910">
                  <c:v>89.17295</c:v>
                </c:pt>
                <c:pt idx="1911">
                  <c:v>92.049900000000008</c:v>
                </c:pt>
                <c:pt idx="1912">
                  <c:v>92.049900000000008</c:v>
                </c:pt>
                <c:pt idx="1913">
                  <c:v>92.049900000000008</c:v>
                </c:pt>
                <c:pt idx="1914">
                  <c:v>92.049900000000008</c:v>
                </c:pt>
                <c:pt idx="1915">
                  <c:v>92.049900000000008</c:v>
                </c:pt>
                <c:pt idx="1916">
                  <c:v>92.049900000000008</c:v>
                </c:pt>
                <c:pt idx="1917">
                  <c:v>92.049900000000008</c:v>
                </c:pt>
                <c:pt idx="1918">
                  <c:v>92.049900000000008</c:v>
                </c:pt>
                <c:pt idx="1919">
                  <c:v>92.049900000000008</c:v>
                </c:pt>
                <c:pt idx="1920">
                  <c:v>92.049900000000008</c:v>
                </c:pt>
                <c:pt idx="1921">
                  <c:v>92.049900000000008</c:v>
                </c:pt>
                <c:pt idx="1922">
                  <c:v>92.049900000000008</c:v>
                </c:pt>
                <c:pt idx="1923">
                  <c:v>92.049900000000008</c:v>
                </c:pt>
                <c:pt idx="1924">
                  <c:v>92.049900000000008</c:v>
                </c:pt>
                <c:pt idx="1925">
                  <c:v>92.049900000000008</c:v>
                </c:pt>
                <c:pt idx="1926">
                  <c:v>92.049900000000008</c:v>
                </c:pt>
                <c:pt idx="1927">
                  <c:v>92.049900000000008</c:v>
                </c:pt>
                <c:pt idx="1928">
                  <c:v>94.926899999999989</c:v>
                </c:pt>
                <c:pt idx="1929">
                  <c:v>97.803899999999999</c:v>
                </c:pt>
                <c:pt idx="1930">
                  <c:v>97.803899999999999</c:v>
                </c:pt>
                <c:pt idx="1931">
                  <c:v>97.803899999999999</c:v>
                </c:pt>
                <c:pt idx="1932">
                  <c:v>97.803899999999999</c:v>
                </c:pt>
                <c:pt idx="1933">
                  <c:v>94.926899999999989</c:v>
                </c:pt>
                <c:pt idx="1934">
                  <c:v>94.926899999999989</c:v>
                </c:pt>
                <c:pt idx="1935">
                  <c:v>94.926899999999989</c:v>
                </c:pt>
                <c:pt idx="1936">
                  <c:v>94.926899999999989</c:v>
                </c:pt>
                <c:pt idx="1937">
                  <c:v>94.926899999999989</c:v>
                </c:pt>
                <c:pt idx="1938">
                  <c:v>94.926899999999989</c:v>
                </c:pt>
                <c:pt idx="1939">
                  <c:v>94.926899999999989</c:v>
                </c:pt>
                <c:pt idx="1940">
                  <c:v>97.803899999999999</c:v>
                </c:pt>
                <c:pt idx="1941">
                  <c:v>97.803899999999999</c:v>
                </c:pt>
                <c:pt idx="1942">
                  <c:v>100.681</c:v>
                </c:pt>
                <c:pt idx="1943">
                  <c:v>97.803899999999999</c:v>
                </c:pt>
                <c:pt idx="1944">
                  <c:v>100.681</c:v>
                </c:pt>
                <c:pt idx="1945">
                  <c:v>97.803899999999999</c:v>
                </c:pt>
                <c:pt idx="1946">
                  <c:v>97.804000000000002</c:v>
                </c:pt>
                <c:pt idx="1947">
                  <c:v>94.926899999999989</c:v>
                </c:pt>
                <c:pt idx="1948">
                  <c:v>94.926899999999989</c:v>
                </c:pt>
                <c:pt idx="1949">
                  <c:v>97.804000000000002</c:v>
                </c:pt>
                <c:pt idx="1950">
                  <c:v>94.926899999999989</c:v>
                </c:pt>
                <c:pt idx="1951">
                  <c:v>94.926899999999989</c:v>
                </c:pt>
                <c:pt idx="1952">
                  <c:v>94.926899999999989</c:v>
                </c:pt>
                <c:pt idx="1953">
                  <c:v>97.803899999999999</c:v>
                </c:pt>
                <c:pt idx="1954">
                  <c:v>100.681</c:v>
                </c:pt>
                <c:pt idx="1955">
                  <c:v>97.803899999999999</c:v>
                </c:pt>
                <c:pt idx="1956">
                  <c:v>97.803899999999999</c:v>
                </c:pt>
                <c:pt idx="1957">
                  <c:v>100.681</c:v>
                </c:pt>
                <c:pt idx="1958">
                  <c:v>94.926899999999989</c:v>
                </c:pt>
                <c:pt idx="1959">
                  <c:v>94.926899999999989</c:v>
                </c:pt>
                <c:pt idx="1960">
                  <c:v>94.926899999999989</c:v>
                </c:pt>
                <c:pt idx="1961">
                  <c:v>94.926899999999989</c:v>
                </c:pt>
                <c:pt idx="1962">
                  <c:v>94.926899999999989</c:v>
                </c:pt>
                <c:pt idx="1963">
                  <c:v>94.926899999999989</c:v>
                </c:pt>
                <c:pt idx="1964">
                  <c:v>94.926899999999989</c:v>
                </c:pt>
                <c:pt idx="1965">
                  <c:v>97.803899999999999</c:v>
                </c:pt>
                <c:pt idx="1966">
                  <c:v>94.926899999999989</c:v>
                </c:pt>
                <c:pt idx="1967">
                  <c:v>94.926899999999989</c:v>
                </c:pt>
                <c:pt idx="1968">
                  <c:v>94.926899999999989</c:v>
                </c:pt>
                <c:pt idx="1969">
                  <c:v>94.926899999999989</c:v>
                </c:pt>
                <c:pt idx="1970">
                  <c:v>94.926899999999989</c:v>
                </c:pt>
                <c:pt idx="1971">
                  <c:v>94.926899999999989</c:v>
                </c:pt>
                <c:pt idx="1972">
                  <c:v>97.804000000000002</c:v>
                </c:pt>
                <c:pt idx="1973">
                  <c:v>120.807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104192"/>
        <c:axId val="94102656"/>
      </c:scatterChart>
      <c:valAx>
        <c:axId val="94104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4102656"/>
        <c:crosses val="autoZero"/>
        <c:crossBetween val="midCat"/>
      </c:valAx>
      <c:valAx>
        <c:axId val="941026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41041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28637</xdr:colOff>
      <xdr:row>1</xdr:row>
      <xdr:rowOff>42862</xdr:rowOff>
    </xdr:from>
    <xdr:to>
      <xdr:col>23</xdr:col>
      <xdr:colOff>490537</xdr:colOff>
      <xdr:row>15</xdr:row>
      <xdr:rowOff>119062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976"/>
  <sheetViews>
    <sheetView tabSelected="1" topLeftCell="A5" workbookViewId="0">
      <selection activeCell="R36" sqref="R36:U39"/>
    </sheetView>
  </sheetViews>
  <sheetFormatPr defaultRowHeight="15" x14ac:dyDescent="0.25"/>
  <cols>
    <col min="2" max="2" width="10.85546875" customWidth="1"/>
    <col min="3" max="3" width="12.28515625" customWidth="1"/>
    <col min="4" max="4" width="11.7109375" customWidth="1"/>
    <col min="5" max="5" width="11.140625" customWidth="1"/>
    <col min="7" max="7" width="10.28515625" customWidth="1"/>
    <col min="8" max="8" width="10.7109375" customWidth="1"/>
    <col min="9" max="9" width="10.140625" customWidth="1"/>
    <col min="10" max="10" width="11.28515625" customWidth="1"/>
    <col min="13" max="13" width="9.5703125" customWidth="1"/>
    <col min="14" max="14" width="9.7109375" customWidth="1"/>
    <col min="15" max="15" width="11.5703125" customWidth="1"/>
    <col min="17" max="17" width="14.28515625" customWidth="1"/>
  </cols>
  <sheetData>
    <row r="1" spans="1:15" x14ac:dyDescent="0.25">
      <c r="A1" s="3" t="s">
        <v>0</v>
      </c>
      <c r="B1" t="s">
        <v>1</v>
      </c>
      <c r="C1" t="s">
        <v>2</v>
      </c>
      <c r="D1" t="s">
        <v>25</v>
      </c>
      <c r="E1" t="s">
        <v>3</v>
      </c>
      <c r="G1" t="s">
        <v>4</v>
      </c>
      <c r="H1" t="s">
        <v>5</v>
      </c>
      <c r="I1" t="s">
        <v>6</v>
      </c>
      <c r="J1" t="s">
        <v>11</v>
      </c>
      <c r="L1" s="12" t="s">
        <v>7</v>
      </c>
      <c r="M1" s="6" t="s">
        <v>8</v>
      </c>
      <c r="N1" s="6" t="s">
        <v>9</v>
      </c>
      <c r="O1" t="s">
        <v>10</v>
      </c>
    </row>
    <row r="2" spans="1:15" x14ac:dyDescent="0.25">
      <c r="A2" s="1">
        <v>0</v>
      </c>
      <c r="B2" s="4">
        <v>74.786000000000001</v>
      </c>
      <c r="C2" s="5">
        <v>74.778099999999995</v>
      </c>
      <c r="D2" s="17">
        <v>74.8</v>
      </c>
      <c r="E2" s="2">
        <f>AVERAGE(B2:D2)</f>
        <v>74.788033333333331</v>
      </c>
      <c r="G2" s="15">
        <v>74.8</v>
      </c>
      <c r="H2" s="6">
        <v>74.77</v>
      </c>
      <c r="I2" s="18">
        <v>74.8</v>
      </c>
      <c r="J2">
        <f>AVERAGE(G2:I2)</f>
        <v>74.790000000000006</v>
      </c>
      <c r="L2" s="16">
        <v>74.8</v>
      </c>
      <c r="M2" s="12">
        <v>74.775999999999996</v>
      </c>
      <c r="N2" s="19">
        <v>74.8</v>
      </c>
      <c r="O2" s="10">
        <f>AVERAGE(M2:N2)</f>
        <v>74.787999999999997</v>
      </c>
    </row>
    <row r="3" spans="1:15" x14ac:dyDescent="0.25">
      <c r="A3" s="1">
        <v>0.04</v>
      </c>
      <c r="B3" s="4">
        <v>74.786000000000001</v>
      </c>
      <c r="C3" s="5">
        <v>74.778099999999995</v>
      </c>
      <c r="D3" s="17">
        <v>74.8</v>
      </c>
      <c r="E3" s="2">
        <f t="shared" ref="E3:E66" si="0">AVERAGE(B3:D3)</f>
        <v>74.788033333333331</v>
      </c>
      <c r="G3" s="15">
        <v>74.8</v>
      </c>
      <c r="H3" s="6">
        <v>74.77</v>
      </c>
      <c r="I3" s="18">
        <v>74.8</v>
      </c>
      <c r="J3" s="12">
        <f t="shared" ref="J3:J66" si="1">AVERAGE(G3:I3)</f>
        <v>74.790000000000006</v>
      </c>
      <c r="L3" s="16">
        <v>74.8</v>
      </c>
      <c r="M3" s="12">
        <v>80.529899999999998</v>
      </c>
      <c r="N3" s="19">
        <v>74.8</v>
      </c>
      <c r="O3" s="10">
        <f>AVERAGE(M3:N3)</f>
        <v>77.664950000000005</v>
      </c>
    </row>
    <row r="4" spans="1:15" x14ac:dyDescent="0.25">
      <c r="A4" s="1">
        <v>0.08</v>
      </c>
      <c r="B4" s="4">
        <v>74.786000000000001</v>
      </c>
      <c r="C4" s="5">
        <v>74.778099999999995</v>
      </c>
      <c r="D4" s="17">
        <v>74.8</v>
      </c>
      <c r="E4" s="2">
        <f t="shared" si="0"/>
        <v>74.788033333333331</v>
      </c>
      <c r="G4" s="15">
        <v>74.8</v>
      </c>
      <c r="H4" s="6">
        <v>74.77</v>
      </c>
      <c r="I4" s="18">
        <v>74.8</v>
      </c>
      <c r="J4" s="12">
        <f t="shared" si="1"/>
        <v>74.790000000000006</v>
      </c>
      <c r="L4" s="16">
        <v>74.8</v>
      </c>
      <c r="M4" s="12">
        <v>80.529899999999998</v>
      </c>
      <c r="N4" s="19">
        <v>74.8</v>
      </c>
      <c r="O4" s="10">
        <f>AVERAGE(M4:N4)</f>
        <v>77.664950000000005</v>
      </c>
    </row>
    <row r="5" spans="1:15" x14ac:dyDescent="0.25">
      <c r="A5" s="1">
        <v>0.12</v>
      </c>
      <c r="B5" s="4">
        <v>69.031999999999996</v>
      </c>
      <c r="C5" s="5">
        <v>74.778099999999995</v>
      </c>
      <c r="D5" s="17">
        <v>74.8</v>
      </c>
      <c r="E5" s="2">
        <f t="shared" si="0"/>
        <v>72.870033333333325</v>
      </c>
      <c r="G5" s="15">
        <v>74.8</v>
      </c>
      <c r="H5" s="6">
        <v>74.77</v>
      </c>
      <c r="I5" s="18">
        <v>74.8</v>
      </c>
      <c r="J5" s="12">
        <f t="shared" si="1"/>
        <v>74.790000000000006</v>
      </c>
      <c r="L5" s="16">
        <v>74.8</v>
      </c>
      <c r="M5" s="12">
        <v>74.775999999999996</v>
      </c>
      <c r="N5" s="19">
        <v>74.8</v>
      </c>
      <c r="O5" s="10">
        <f>AVERAGE(M5:N5)</f>
        <v>74.787999999999997</v>
      </c>
    </row>
    <row r="6" spans="1:15" x14ac:dyDescent="0.25">
      <c r="A6" s="1">
        <v>0.16</v>
      </c>
      <c r="B6" s="4">
        <v>69.031999999999996</v>
      </c>
      <c r="C6" s="5">
        <v>74.778099999999995</v>
      </c>
      <c r="D6" s="17">
        <v>74.8</v>
      </c>
      <c r="E6" s="2">
        <f t="shared" si="0"/>
        <v>72.870033333333325</v>
      </c>
      <c r="G6" s="15">
        <v>74.8</v>
      </c>
      <c r="H6" s="6">
        <v>74.77</v>
      </c>
      <c r="I6" s="18">
        <v>74.8</v>
      </c>
      <c r="J6" s="12">
        <f t="shared" si="1"/>
        <v>74.790000000000006</v>
      </c>
      <c r="L6" s="16">
        <v>74.8</v>
      </c>
      <c r="M6" s="12">
        <v>74.775999999999996</v>
      </c>
      <c r="N6" s="19">
        <v>74.8</v>
      </c>
      <c r="O6" s="10">
        <f>AVERAGE(M6:N6)</f>
        <v>74.787999999999997</v>
      </c>
    </row>
    <row r="7" spans="1:15" x14ac:dyDescent="0.25">
      <c r="A7" s="1">
        <v>0.2</v>
      </c>
      <c r="B7" s="4">
        <v>69.031999999999996</v>
      </c>
      <c r="C7" s="5">
        <v>74.778099999999995</v>
      </c>
      <c r="D7" s="17">
        <v>74.8</v>
      </c>
      <c r="E7" s="2">
        <f t="shared" si="0"/>
        <v>72.870033333333325</v>
      </c>
      <c r="G7" s="15">
        <v>74.8</v>
      </c>
      <c r="H7" s="6">
        <v>74.77</v>
      </c>
      <c r="I7" s="18">
        <v>74.8</v>
      </c>
      <c r="J7" s="12">
        <f t="shared" si="1"/>
        <v>74.790000000000006</v>
      </c>
      <c r="L7" s="16">
        <v>74.8</v>
      </c>
      <c r="M7" s="12">
        <v>80.529899999999998</v>
      </c>
      <c r="N7" s="19">
        <v>74.8</v>
      </c>
      <c r="O7" s="10">
        <f>AVERAGE(M7:N7)</f>
        <v>77.664950000000005</v>
      </c>
    </row>
    <row r="8" spans="1:15" x14ac:dyDescent="0.25">
      <c r="A8" s="1">
        <v>0.24</v>
      </c>
      <c r="B8" s="4">
        <v>69.031999999999996</v>
      </c>
      <c r="C8" s="5">
        <v>74.778099999999995</v>
      </c>
      <c r="D8" s="17">
        <v>74.8</v>
      </c>
      <c r="E8" s="2">
        <f t="shared" si="0"/>
        <v>72.870033333333325</v>
      </c>
      <c r="G8" s="15">
        <v>74.8</v>
      </c>
      <c r="H8" s="6">
        <v>74.77</v>
      </c>
      <c r="I8" s="18">
        <v>74.8</v>
      </c>
      <c r="J8" s="12">
        <f t="shared" si="1"/>
        <v>74.790000000000006</v>
      </c>
      <c r="L8" s="16">
        <v>74.8</v>
      </c>
      <c r="M8" s="12">
        <v>74.775999999999996</v>
      </c>
      <c r="N8" s="19">
        <v>74.8</v>
      </c>
      <c r="O8" s="10">
        <f>AVERAGE(M8:N8)</f>
        <v>74.787999999999997</v>
      </c>
    </row>
    <row r="9" spans="1:15" x14ac:dyDescent="0.25">
      <c r="A9" s="1">
        <v>0.28000000000000003</v>
      </c>
      <c r="B9" s="4">
        <v>69.031999999999996</v>
      </c>
      <c r="C9" s="5">
        <v>74.778099999999995</v>
      </c>
      <c r="D9" s="17">
        <v>74.8</v>
      </c>
      <c r="E9" s="2">
        <f t="shared" si="0"/>
        <v>72.870033333333325</v>
      </c>
      <c r="G9" s="15">
        <v>74.8</v>
      </c>
      <c r="H9" s="6">
        <v>74.77</v>
      </c>
      <c r="I9" s="18">
        <v>74.8</v>
      </c>
      <c r="J9" s="12">
        <f t="shared" si="1"/>
        <v>74.790000000000006</v>
      </c>
      <c r="L9" s="16">
        <v>74.8</v>
      </c>
      <c r="M9" s="12">
        <v>80.529899999999998</v>
      </c>
      <c r="N9" s="19">
        <v>74.8</v>
      </c>
      <c r="O9" s="10">
        <f>AVERAGE(M9:N9)</f>
        <v>77.664950000000005</v>
      </c>
    </row>
    <row r="10" spans="1:15" x14ac:dyDescent="0.25">
      <c r="A10" s="1">
        <v>0.32</v>
      </c>
      <c r="B10" s="4">
        <v>69.031999999999996</v>
      </c>
      <c r="C10" s="5">
        <v>74.778099999999995</v>
      </c>
      <c r="D10" s="17">
        <v>74.8</v>
      </c>
      <c r="E10" s="2">
        <f t="shared" si="0"/>
        <v>72.870033333333325</v>
      </c>
      <c r="G10" s="15">
        <v>74.8</v>
      </c>
      <c r="H10" s="6">
        <v>74.77</v>
      </c>
      <c r="I10" s="18">
        <v>74.8</v>
      </c>
      <c r="J10" s="12">
        <f t="shared" si="1"/>
        <v>74.790000000000006</v>
      </c>
      <c r="L10" s="16">
        <v>74.8</v>
      </c>
      <c r="M10" s="12">
        <v>74.775999999999996</v>
      </c>
      <c r="N10" s="19">
        <v>74.8</v>
      </c>
      <c r="O10" s="10">
        <f>AVERAGE(M10:N10)</f>
        <v>74.787999999999997</v>
      </c>
    </row>
    <row r="11" spans="1:15" x14ac:dyDescent="0.25">
      <c r="A11" s="1">
        <v>0.36</v>
      </c>
      <c r="B11" s="4">
        <v>69.031999999999996</v>
      </c>
      <c r="C11" s="5">
        <v>74.778099999999995</v>
      </c>
      <c r="D11" s="17">
        <v>74.8</v>
      </c>
      <c r="E11" s="2">
        <f t="shared" si="0"/>
        <v>72.870033333333325</v>
      </c>
      <c r="G11" s="15">
        <v>74.8</v>
      </c>
      <c r="H11" s="6">
        <v>74.77</v>
      </c>
      <c r="I11" s="18">
        <v>74.8</v>
      </c>
      <c r="J11" s="12">
        <f t="shared" si="1"/>
        <v>74.790000000000006</v>
      </c>
      <c r="L11" s="16">
        <v>74.8</v>
      </c>
      <c r="M11" s="12">
        <v>74.775900000000007</v>
      </c>
      <c r="N11" s="19">
        <v>74.8</v>
      </c>
      <c r="O11" s="10">
        <f>AVERAGE(M11:N11)</f>
        <v>74.787949999999995</v>
      </c>
    </row>
    <row r="12" spans="1:15" x14ac:dyDescent="0.25">
      <c r="A12" s="1">
        <v>0.4</v>
      </c>
      <c r="B12" s="4">
        <v>69.031999999999996</v>
      </c>
      <c r="C12" s="5">
        <v>74.778099999999995</v>
      </c>
      <c r="D12" s="17">
        <v>74.8</v>
      </c>
      <c r="E12" s="2">
        <f t="shared" si="0"/>
        <v>72.870033333333325</v>
      </c>
      <c r="G12" s="15">
        <v>74.8</v>
      </c>
      <c r="H12" s="6">
        <v>74.77</v>
      </c>
      <c r="I12" s="18">
        <v>74.8</v>
      </c>
      <c r="J12" s="12">
        <f t="shared" si="1"/>
        <v>74.790000000000006</v>
      </c>
      <c r="L12" s="16">
        <v>74.8</v>
      </c>
      <c r="M12" s="12">
        <v>74.775900000000007</v>
      </c>
      <c r="N12" s="19">
        <v>74.8</v>
      </c>
      <c r="O12" s="10">
        <f>AVERAGE(M12:N12)</f>
        <v>74.787949999999995</v>
      </c>
    </row>
    <row r="13" spans="1:15" x14ac:dyDescent="0.25">
      <c r="A13" s="1">
        <v>0.44</v>
      </c>
      <c r="B13" s="4">
        <v>69.031999999999996</v>
      </c>
      <c r="C13" s="5">
        <v>74.778099999999995</v>
      </c>
      <c r="D13" s="17">
        <v>74.8</v>
      </c>
      <c r="E13" s="2">
        <f t="shared" si="0"/>
        <v>72.870033333333325</v>
      </c>
      <c r="G13" s="15">
        <v>74.8</v>
      </c>
      <c r="H13" s="6">
        <v>74.77</v>
      </c>
      <c r="I13" s="18">
        <v>74.8</v>
      </c>
      <c r="J13" s="12">
        <f t="shared" si="1"/>
        <v>74.790000000000006</v>
      </c>
      <c r="L13" s="16">
        <v>74.8</v>
      </c>
      <c r="M13" s="12">
        <v>74.775900000000007</v>
      </c>
      <c r="N13" s="19">
        <v>74.8</v>
      </c>
      <c r="O13" s="10">
        <f>AVERAGE(M13:N13)</f>
        <v>74.787949999999995</v>
      </c>
    </row>
    <row r="14" spans="1:15" x14ac:dyDescent="0.25">
      <c r="A14" s="1">
        <v>0.48</v>
      </c>
      <c r="B14" s="4">
        <v>69.031999999999996</v>
      </c>
      <c r="C14" s="5">
        <v>74.778099999999995</v>
      </c>
      <c r="D14" s="17">
        <v>74.8</v>
      </c>
      <c r="E14" s="2">
        <f t="shared" si="0"/>
        <v>72.870033333333325</v>
      </c>
      <c r="G14" s="15">
        <v>74.8</v>
      </c>
      <c r="H14" s="6">
        <v>74.77</v>
      </c>
      <c r="I14" s="18">
        <v>74.8</v>
      </c>
      <c r="J14" s="12">
        <f t="shared" si="1"/>
        <v>74.790000000000006</v>
      </c>
      <c r="L14" s="16">
        <v>74.8</v>
      </c>
      <c r="M14" s="12">
        <v>69.021999999999991</v>
      </c>
      <c r="N14" s="19">
        <v>74.8</v>
      </c>
      <c r="O14" s="10">
        <f>AVERAGE(M14:N14)</f>
        <v>71.911000000000001</v>
      </c>
    </row>
    <row r="15" spans="1:15" x14ac:dyDescent="0.25">
      <c r="A15" s="1">
        <v>0.52</v>
      </c>
      <c r="B15" s="4">
        <v>69.031999999999996</v>
      </c>
      <c r="C15" s="5">
        <v>74.778099999999995</v>
      </c>
      <c r="D15" s="17">
        <v>74.8</v>
      </c>
      <c r="E15" s="2">
        <f t="shared" si="0"/>
        <v>72.870033333333325</v>
      </c>
      <c r="G15" s="15">
        <v>74.8</v>
      </c>
      <c r="H15" s="6">
        <v>74.77</v>
      </c>
      <c r="I15" s="18">
        <v>74.8</v>
      </c>
      <c r="J15" s="12">
        <f t="shared" si="1"/>
        <v>74.790000000000006</v>
      </c>
      <c r="L15" s="16">
        <v>74.8</v>
      </c>
      <c r="M15" s="12">
        <v>69.021999999999991</v>
      </c>
      <c r="N15" s="19">
        <v>74.8</v>
      </c>
      <c r="O15" s="10">
        <f>AVERAGE(M15:N15)</f>
        <v>71.911000000000001</v>
      </c>
    </row>
    <row r="16" spans="1:15" x14ac:dyDescent="0.25">
      <c r="A16" s="1">
        <v>0.56000000000000005</v>
      </c>
      <c r="B16" s="4">
        <v>69.031999999999996</v>
      </c>
      <c r="C16" s="5">
        <v>74.778099999999995</v>
      </c>
      <c r="D16" s="17">
        <v>74.8</v>
      </c>
      <c r="E16" s="2">
        <f t="shared" si="0"/>
        <v>72.870033333333325</v>
      </c>
      <c r="G16" s="15">
        <v>74.8</v>
      </c>
      <c r="H16" s="6">
        <v>74.77</v>
      </c>
      <c r="I16" s="18">
        <v>74.8</v>
      </c>
      <c r="J16" s="12">
        <f t="shared" si="1"/>
        <v>74.790000000000006</v>
      </c>
      <c r="L16" s="16">
        <v>74.8</v>
      </c>
      <c r="M16" s="12">
        <v>74.775900000000007</v>
      </c>
      <c r="N16" s="19">
        <v>74.8</v>
      </c>
      <c r="O16" s="10">
        <f>AVERAGE(M16:N16)</f>
        <v>74.787949999999995</v>
      </c>
    </row>
    <row r="17" spans="1:29" x14ac:dyDescent="0.25">
      <c r="A17" s="1">
        <v>0.6</v>
      </c>
      <c r="B17" s="4">
        <v>69.031999999999996</v>
      </c>
      <c r="C17" s="5">
        <v>74.778099999999995</v>
      </c>
      <c r="D17" s="17">
        <v>74.8</v>
      </c>
      <c r="E17" s="2">
        <f t="shared" si="0"/>
        <v>72.870033333333325</v>
      </c>
      <c r="G17" s="15">
        <v>74.8</v>
      </c>
      <c r="H17" s="6">
        <v>74.77</v>
      </c>
      <c r="I17" s="18">
        <v>74.8</v>
      </c>
      <c r="J17" s="12">
        <f t="shared" si="1"/>
        <v>74.790000000000006</v>
      </c>
      <c r="L17" s="16">
        <v>74.8</v>
      </c>
      <c r="M17" s="12">
        <v>74.775900000000007</v>
      </c>
      <c r="N17" s="19">
        <v>74.8</v>
      </c>
      <c r="O17" s="10">
        <f>AVERAGE(M17:N17)</f>
        <v>74.787949999999995</v>
      </c>
    </row>
    <row r="18" spans="1:29" x14ac:dyDescent="0.25">
      <c r="A18" s="1">
        <v>0.64</v>
      </c>
      <c r="B18" s="4">
        <v>69.031999999999996</v>
      </c>
      <c r="C18" s="5">
        <v>74.778099999999995</v>
      </c>
      <c r="D18" s="17">
        <v>74.8</v>
      </c>
      <c r="E18" s="2">
        <f t="shared" si="0"/>
        <v>72.870033333333325</v>
      </c>
      <c r="G18" s="15">
        <v>74.8</v>
      </c>
      <c r="H18" s="6">
        <v>74.77</v>
      </c>
      <c r="I18" s="18">
        <v>74.8</v>
      </c>
      <c r="J18" s="12">
        <f t="shared" si="1"/>
        <v>74.790000000000006</v>
      </c>
      <c r="L18" s="16">
        <v>74.8</v>
      </c>
      <c r="M18" s="12">
        <v>69.021999999999991</v>
      </c>
      <c r="N18" s="19">
        <v>74.8</v>
      </c>
      <c r="O18" s="10">
        <f>AVERAGE(M18:N18)</f>
        <v>71.911000000000001</v>
      </c>
      <c r="R18" s="8" t="s">
        <v>12</v>
      </c>
      <c r="S18" s="8" t="s">
        <v>13</v>
      </c>
      <c r="T18" s="8" t="s">
        <v>14</v>
      </c>
      <c r="U18" s="7"/>
      <c r="V18" s="8" t="s">
        <v>15</v>
      </c>
      <c r="W18" s="8" t="s">
        <v>16</v>
      </c>
      <c r="X18" s="8" t="s">
        <v>17</v>
      </c>
      <c r="Y18" s="7"/>
      <c r="Z18" s="8" t="s">
        <v>18</v>
      </c>
      <c r="AA18" s="8" t="s">
        <v>19</v>
      </c>
      <c r="AB18" s="8" t="s">
        <v>20</v>
      </c>
    </row>
    <row r="19" spans="1:29" x14ac:dyDescent="0.25">
      <c r="A19" s="1">
        <v>0.68</v>
      </c>
      <c r="B19" s="4">
        <v>69.031999999999996</v>
      </c>
      <c r="C19" s="5">
        <v>74.778099999999995</v>
      </c>
      <c r="D19" s="17">
        <v>74.8</v>
      </c>
      <c r="E19" s="2">
        <f t="shared" si="0"/>
        <v>72.870033333333325</v>
      </c>
      <c r="G19" s="15">
        <v>74.8</v>
      </c>
      <c r="H19" s="6">
        <v>74.77</v>
      </c>
      <c r="I19" s="18">
        <v>74.8</v>
      </c>
      <c r="J19" s="12">
        <f t="shared" si="1"/>
        <v>74.790000000000006</v>
      </c>
      <c r="L19" s="16">
        <v>74.8</v>
      </c>
      <c r="M19" s="12">
        <v>69.021999999999991</v>
      </c>
      <c r="N19" s="19">
        <v>74.8</v>
      </c>
      <c r="O19" s="10">
        <f>AVERAGE(M19:N19)</f>
        <v>71.911000000000001</v>
      </c>
      <c r="R19" s="12">
        <v>74.786000000000001</v>
      </c>
      <c r="S19" s="12">
        <v>74.778099999999995</v>
      </c>
      <c r="T19" s="20">
        <v>74.8</v>
      </c>
      <c r="V19" s="20">
        <v>74.8</v>
      </c>
      <c r="W19" s="20">
        <v>74.77</v>
      </c>
      <c r="X19" s="20">
        <v>74.8</v>
      </c>
      <c r="Z19" s="20">
        <v>74.8</v>
      </c>
      <c r="AA19" s="20">
        <v>74.775999999999996</v>
      </c>
      <c r="AB19" s="20">
        <v>74.8</v>
      </c>
    </row>
    <row r="20" spans="1:29" x14ac:dyDescent="0.25">
      <c r="A20" s="1">
        <v>0.72</v>
      </c>
      <c r="B20" s="4">
        <v>69.031999999999996</v>
      </c>
      <c r="C20" s="5">
        <v>74.778099999999995</v>
      </c>
      <c r="D20" s="17">
        <v>74.8</v>
      </c>
      <c r="E20" s="2">
        <f t="shared" si="0"/>
        <v>72.870033333333325</v>
      </c>
      <c r="G20" s="15">
        <v>74.8</v>
      </c>
      <c r="H20" s="6">
        <v>74.77</v>
      </c>
      <c r="I20" s="18">
        <v>74.8</v>
      </c>
      <c r="J20" s="12">
        <f t="shared" si="1"/>
        <v>74.790000000000006</v>
      </c>
      <c r="L20" s="16">
        <v>74.8</v>
      </c>
      <c r="M20" s="12">
        <v>74.775900000000007</v>
      </c>
      <c r="N20" s="19">
        <v>74.8</v>
      </c>
      <c r="O20" s="10">
        <f>AVERAGE(M20:N20)</f>
        <v>74.787949999999995</v>
      </c>
      <c r="R20">
        <f>MIN(B:B)</f>
        <v>-650.21810000000005</v>
      </c>
      <c r="S20" s="12">
        <f t="shared" ref="S20:T20" si="2">MIN(C:C)</f>
        <v>-759.5521</v>
      </c>
      <c r="T20" s="12">
        <f t="shared" si="2"/>
        <v>-666.82400000000007</v>
      </c>
      <c r="V20">
        <f>MIN(G:G)</f>
        <v>-153.392</v>
      </c>
      <c r="W20" s="12">
        <f t="shared" ref="W20:X20" si="3">MIN(H:H)</f>
        <v>-351.02609999999999</v>
      </c>
      <c r="X20" s="12">
        <f t="shared" si="3"/>
        <v>-509.94199999999995</v>
      </c>
      <c r="Z20">
        <f>MIN(L:L)</f>
        <v>-105.85199999999999</v>
      </c>
      <c r="AA20" s="12">
        <f t="shared" ref="AA20:AB20" si="4">MIN(M:M)</f>
        <v>-2.6099999999999568E-2</v>
      </c>
      <c r="AB20" s="12">
        <f t="shared" si="4"/>
        <v>-139.13</v>
      </c>
    </row>
    <row r="21" spans="1:29" x14ac:dyDescent="0.25">
      <c r="A21" s="1">
        <v>0.76</v>
      </c>
      <c r="B21" s="4">
        <v>69.031999999999996</v>
      </c>
      <c r="C21" s="5">
        <v>74.778099999999995</v>
      </c>
      <c r="D21" s="17">
        <v>74.8</v>
      </c>
      <c r="E21" s="2">
        <f t="shared" si="0"/>
        <v>72.870033333333325</v>
      </c>
      <c r="G21" s="15">
        <v>74.8</v>
      </c>
      <c r="H21" s="6">
        <v>74.77</v>
      </c>
      <c r="I21" s="18">
        <v>74.8</v>
      </c>
      <c r="J21" s="12">
        <f t="shared" si="1"/>
        <v>74.790000000000006</v>
      </c>
      <c r="L21" s="16">
        <v>74.8</v>
      </c>
      <c r="M21" s="12">
        <v>69.021999999999991</v>
      </c>
      <c r="N21" s="19">
        <v>74.8</v>
      </c>
      <c r="O21" s="10">
        <f>AVERAGE(M21:N21)</f>
        <v>71.911000000000001</v>
      </c>
      <c r="Q21" s="11" t="s">
        <v>21</v>
      </c>
      <c r="R21">
        <f>ABS(R20)+R19</f>
        <v>725.00410000000011</v>
      </c>
      <c r="S21" s="12">
        <f t="shared" ref="S21:T21" si="5">ABS(S20)+S19</f>
        <v>834.33019999999999</v>
      </c>
      <c r="T21" s="12">
        <f t="shared" si="5"/>
        <v>741.62400000000002</v>
      </c>
      <c r="U21">
        <f>AVERAGE(R21:T21)</f>
        <v>766.98610000000008</v>
      </c>
      <c r="V21" s="12">
        <f>ABS(V20)+V19</f>
        <v>228.19200000000001</v>
      </c>
      <c r="W21">
        <f>ABS(W20)+W19</f>
        <v>425.79609999999997</v>
      </c>
      <c r="X21" s="12">
        <f t="shared" ref="X21:AB21" si="6">ABS(X20)+X19</f>
        <v>584.74199999999996</v>
      </c>
      <c r="Y21" s="12">
        <f>AVERAGE(V21:X21)</f>
        <v>412.91003333333333</v>
      </c>
      <c r="Z21" s="12">
        <f t="shared" si="6"/>
        <v>180.65199999999999</v>
      </c>
      <c r="AA21" s="12">
        <f t="shared" si="6"/>
        <v>74.802099999999996</v>
      </c>
      <c r="AB21" s="12">
        <f t="shared" si="6"/>
        <v>213.93</v>
      </c>
      <c r="AC21">
        <f>AVERAGE(Z21:AB21)</f>
        <v>156.46136666666666</v>
      </c>
    </row>
    <row r="22" spans="1:29" x14ac:dyDescent="0.25">
      <c r="A22" s="1">
        <v>0.8</v>
      </c>
      <c r="B22" s="4">
        <v>69.031999999999996</v>
      </c>
      <c r="C22" s="5">
        <v>74.778099999999995</v>
      </c>
      <c r="D22" s="17">
        <v>74.8</v>
      </c>
      <c r="E22" s="2">
        <f t="shared" si="0"/>
        <v>72.870033333333325</v>
      </c>
      <c r="G22" s="15">
        <v>74.8</v>
      </c>
      <c r="H22" s="6">
        <v>74.77</v>
      </c>
      <c r="I22" s="18">
        <v>74.8</v>
      </c>
      <c r="J22" s="12">
        <f t="shared" si="1"/>
        <v>74.790000000000006</v>
      </c>
      <c r="L22" s="16">
        <v>74.8</v>
      </c>
      <c r="M22" s="12">
        <v>69.021999999999991</v>
      </c>
      <c r="N22" s="19">
        <v>74.8</v>
      </c>
      <c r="O22" s="10">
        <f>AVERAGE(M22:N22)</f>
        <v>71.911000000000001</v>
      </c>
      <c r="Q22" s="9"/>
      <c r="U22">
        <f>STDEV(R21:T21)</f>
        <v>58.910747089219583</v>
      </c>
      <c r="Y22">
        <f>STDEV(V21:X21)</f>
        <v>178.62394481312779</v>
      </c>
      <c r="AC22">
        <f>STDEV(Z21:AB21)</f>
        <v>72.65007360907029</v>
      </c>
    </row>
    <row r="23" spans="1:29" x14ac:dyDescent="0.25">
      <c r="A23" s="1">
        <v>0.84</v>
      </c>
      <c r="B23" s="4">
        <v>69.031999999999996</v>
      </c>
      <c r="C23" s="5">
        <v>74.778099999999995</v>
      </c>
      <c r="D23" s="17">
        <v>74.8</v>
      </c>
      <c r="E23" s="2">
        <f t="shared" si="0"/>
        <v>72.870033333333325</v>
      </c>
      <c r="G23" s="15">
        <v>74.8</v>
      </c>
      <c r="H23" s="6">
        <v>74.77</v>
      </c>
      <c r="I23" s="18">
        <v>74.8</v>
      </c>
      <c r="J23" s="12">
        <f t="shared" si="1"/>
        <v>74.790000000000006</v>
      </c>
      <c r="L23" s="16">
        <v>74.8</v>
      </c>
      <c r="M23" s="12">
        <v>69.021999999999991</v>
      </c>
      <c r="N23" s="19">
        <v>74.8</v>
      </c>
      <c r="O23" s="10">
        <f>AVERAGE(M23:N23)</f>
        <v>71.911000000000001</v>
      </c>
      <c r="Q23" s="9"/>
    </row>
    <row r="24" spans="1:29" x14ac:dyDescent="0.25">
      <c r="A24" s="1">
        <v>0.88</v>
      </c>
      <c r="B24" s="4">
        <v>69.031999999999996</v>
      </c>
      <c r="C24" s="5">
        <v>74.778099999999995</v>
      </c>
      <c r="D24" s="17">
        <v>74.8</v>
      </c>
      <c r="E24" s="2">
        <f t="shared" si="0"/>
        <v>72.870033333333325</v>
      </c>
      <c r="G24" s="15">
        <v>74.8</v>
      </c>
      <c r="H24" s="6">
        <v>74.77</v>
      </c>
      <c r="I24" s="18">
        <v>74.8</v>
      </c>
      <c r="J24" s="12">
        <f t="shared" si="1"/>
        <v>74.790000000000006</v>
      </c>
      <c r="L24" s="16">
        <v>74.8</v>
      </c>
      <c r="M24" s="12">
        <v>74.775900000000007</v>
      </c>
      <c r="N24" s="19">
        <v>74.8</v>
      </c>
      <c r="O24" s="10">
        <f>AVERAGE(M24:N24)</f>
        <v>74.787949999999995</v>
      </c>
      <c r="Q24" s="9"/>
    </row>
    <row r="25" spans="1:29" x14ac:dyDescent="0.25">
      <c r="A25" s="1">
        <v>0.92</v>
      </c>
      <c r="B25" s="4">
        <v>69.031999999999996</v>
      </c>
      <c r="C25" s="5">
        <v>74.778099999999995</v>
      </c>
      <c r="D25" s="17">
        <v>74.8</v>
      </c>
      <c r="E25" s="2">
        <f t="shared" si="0"/>
        <v>72.870033333333325</v>
      </c>
      <c r="G25" s="15">
        <v>74.8</v>
      </c>
      <c r="H25" s="6">
        <v>74.77</v>
      </c>
      <c r="I25" s="18">
        <v>74.8</v>
      </c>
      <c r="J25" s="12">
        <f t="shared" si="1"/>
        <v>74.790000000000006</v>
      </c>
      <c r="L25" s="16">
        <v>74.8</v>
      </c>
      <c r="M25" s="12">
        <v>69.021999999999991</v>
      </c>
      <c r="N25" s="19">
        <v>74.8</v>
      </c>
      <c r="O25" s="10">
        <f>AVERAGE(M25:N25)</f>
        <v>71.911000000000001</v>
      </c>
      <c r="Q25" s="11" t="s">
        <v>22</v>
      </c>
      <c r="V25">
        <f>V21/R21*100</f>
        <v>31.474580626509557</v>
      </c>
      <c r="W25" s="20">
        <f t="shared" ref="W25:AB25" si="7">W21/S21*100</f>
        <v>51.034482510641467</v>
      </c>
      <c r="X25" s="20">
        <f t="shared" si="7"/>
        <v>78.84615384615384</v>
      </c>
      <c r="Y25" s="14">
        <f>AVERAGE(V25:X25)</f>
        <v>53.78507232776829</v>
      </c>
      <c r="Z25" s="20">
        <f>Z21/R21*100</f>
        <v>24.917376329320064</v>
      </c>
      <c r="AA25" s="20">
        <f>AA21/S21*100</f>
        <v>8.9655270778883462</v>
      </c>
      <c r="AB25" s="20">
        <f>AB21/T21*100</f>
        <v>28.846153846153843</v>
      </c>
      <c r="AC25" s="14">
        <f>AVERAGE(Z25:AB25)</f>
        <v>20.909685751120751</v>
      </c>
    </row>
    <row r="26" spans="1:29" x14ac:dyDescent="0.25">
      <c r="A26" s="1">
        <v>0.96</v>
      </c>
      <c r="B26" s="4">
        <v>69.031999999999996</v>
      </c>
      <c r="C26" s="5">
        <v>74.778099999999995</v>
      </c>
      <c r="D26" s="17">
        <v>74.8</v>
      </c>
      <c r="E26" s="2">
        <f t="shared" si="0"/>
        <v>72.870033333333325</v>
      </c>
      <c r="G26" s="15">
        <v>74.8</v>
      </c>
      <c r="H26" s="6">
        <v>74.77</v>
      </c>
      <c r="I26" s="18">
        <v>74.8</v>
      </c>
      <c r="J26" s="12">
        <f t="shared" si="1"/>
        <v>74.790000000000006</v>
      </c>
      <c r="L26" s="16">
        <v>74.8</v>
      </c>
      <c r="M26" s="12">
        <v>74.775900000000007</v>
      </c>
      <c r="N26" s="19">
        <v>74.8</v>
      </c>
      <c r="O26" s="10">
        <f>AVERAGE(M26:N26)</f>
        <v>74.787949999999995</v>
      </c>
      <c r="Q26" s="9"/>
      <c r="Y26">
        <f>STDEV(V25:X25)</f>
        <v>23.805268231687517</v>
      </c>
      <c r="AC26">
        <f>STDEV(Z25:AB25)</f>
        <v>10.528818452357758</v>
      </c>
    </row>
    <row r="27" spans="1:29" x14ac:dyDescent="0.25">
      <c r="A27" s="1">
        <v>1</v>
      </c>
      <c r="B27" s="4">
        <v>69.031999999999996</v>
      </c>
      <c r="C27" s="5">
        <v>74.778099999999995</v>
      </c>
      <c r="D27" s="17">
        <v>74.8</v>
      </c>
      <c r="E27" s="2">
        <f t="shared" si="0"/>
        <v>72.870033333333325</v>
      </c>
      <c r="G27" s="15">
        <v>74.8</v>
      </c>
      <c r="H27" s="6">
        <v>74.77</v>
      </c>
      <c r="I27" s="18">
        <v>74.8</v>
      </c>
      <c r="J27" s="12">
        <f t="shared" si="1"/>
        <v>74.790000000000006</v>
      </c>
      <c r="L27" s="16">
        <v>74.8</v>
      </c>
      <c r="M27" s="12">
        <v>69.021999999999991</v>
      </c>
      <c r="N27" s="19">
        <v>74.8</v>
      </c>
      <c r="O27" s="10">
        <f>AVERAGE(M27:N27)</f>
        <v>71.911000000000001</v>
      </c>
      <c r="Q27" s="9"/>
    </row>
    <row r="28" spans="1:29" x14ac:dyDescent="0.25">
      <c r="A28" s="1">
        <v>1.04</v>
      </c>
      <c r="B28" s="4">
        <v>69.031999999999996</v>
      </c>
      <c r="C28" s="5">
        <v>74.778099999999995</v>
      </c>
      <c r="D28" s="17">
        <v>74.8</v>
      </c>
      <c r="E28" s="2">
        <f t="shared" si="0"/>
        <v>72.870033333333325</v>
      </c>
      <c r="G28" s="15">
        <v>74.8</v>
      </c>
      <c r="H28" s="6">
        <v>74.77</v>
      </c>
      <c r="I28" s="18">
        <v>74.8</v>
      </c>
      <c r="J28" s="12">
        <f t="shared" si="1"/>
        <v>74.790000000000006</v>
      </c>
      <c r="L28" s="16">
        <v>74.8</v>
      </c>
      <c r="M28" s="12">
        <v>80.529899999999998</v>
      </c>
      <c r="N28" s="19">
        <v>74.8</v>
      </c>
      <c r="O28" s="10">
        <f>AVERAGE(M28:N28)</f>
        <v>77.664950000000005</v>
      </c>
      <c r="Q28" s="9"/>
      <c r="R28" s="20">
        <v>74.786000000000001</v>
      </c>
      <c r="S28" s="20">
        <v>74.778099999999995</v>
      </c>
      <c r="T28" s="20">
        <v>74.8</v>
      </c>
      <c r="U28" s="20"/>
      <c r="V28" s="20">
        <v>74.8</v>
      </c>
      <c r="W28" s="20">
        <v>74.77</v>
      </c>
      <c r="X28" s="20">
        <v>74.8</v>
      </c>
      <c r="Y28" s="20"/>
      <c r="Z28" s="20">
        <v>74.8</v>
      </c>
      <c r="AA28" s="20">
        <v>74.775999999999996</v>
      </c>
      <c r="AB28" s="20">
        <v>74.8</v>
      </c>
    </row>
    <row r="29" spans="1:29" x14ac:dyDescent="0.25">
      <c r="A29" s="1">
        <v>1.08</v>
      </c>
      <c r="B29" s="4">
        <v>69.031999999999996</v>
      </c>
      <c r="C29" s="5">
        <v>74.778099999999995</v>
      </c>
      <c r="D29" s="17">
        <v>74.8</v>
      </c>
      <c r="E29" s="2">
        <f t="shared" si="0"/>
        <v>72.870033333333325</v>
      </c>
      <c r="G29" s="15">
        <v>74.8</v>
      </c>
      <c r="H29" s="6">
        <v>74.77</v>
      </c>
      <c r="I29" s="18">
        <v>74.8</v>
      </c>
      <c r="J29" s="12">
        <f t="shared" si="1"/>
        <v>74.790000000000006</v>
      </c>
      <c r="L29" s="16">
        <v>74.8</v>
      </c>
      <c r="M29" s="12">
        <v>74.775999999999996</v>
      </c>
      <c r="N29" s="19">
        <v>74.8</v>
      </c>
      <c r="O29" s="10">
        <f>AVERAGE(M29:N29)</f>
        <v>74.787999999999997</v>
      </c>
      <c r="Q29" s="9"/>
      <c r="R29">
        <v>-483</v>
      </c>
      <c r="S29">
        <v>-598</v>
      </c>
      <c r="T29">
        <v>-395</v>
      </c>
      <c r="V29">
        <v>-10</v>
      </c>
      <c r="W29">
        <v>74.77</v>
      </c>
      <c r="X29">
        <v>-139</v>
      </c>
      <c r="Z29">
        <v>-20</v>
      </c>
      <c r="AA29">
        <v>0</v>
      </c>
      <c r="AB29">
        <v>74.8</v>
      </c>
    </row>
    <row r="30" spans="1:29" x14ac:dyDescent="0.25">
      <c r="A30" s="1">
        <v>1.1200000000000001</v>
      </c>
      <c r="B30" s="4">
        <v>69.031999999999996</v>
      </c>
      <c r="C30" s="5">
        <v>74.778099999999995</v>
      </c>
      <c r="D30" s="17">
        <v>74.8</v>
      </c>
      <c r="E30" s="2">
        <f t="shared" si="0"/>
        <v>72.870033333333325</v>
      </c>
      <c r="G30" s="15">
        <v>74.8</v>
      </c>
      <c r="H30" s="6">
        <v>74.77</v>
      </c>
      <c r="I30" s="18">
        <v>74.8</v>
      </c>
      <c r="J30" s="12">
        <f t="shared" si="1"/>
        <v>74.790000000000006</v>
      </c>
      <c r="L30" s="16">
        <v>74.8</v>
      </c>
      <c r="M30" s="12">
        <v>74.775999999999996</v>
      </c>
      <c r="N30" s="19">
        <v>74.8</v>
      </c>
      <c r="O30" s="10">
        <f>AVERAGE(M30:N30)</f>
        <v>74.787999999999997</v>
      </c>
      <c r="Q30" s="11" t="s">
        <v>23</v>
      </c>
      <c r="R30" s="20">
        <f>R28-R29</f>
        <v>557.78600000000006</v>
      </c>
      <c r="S30" s="20">
        <f t="shared" ref="S30:T30" si="8">S28-S29</f>
        <v>672.77809999999999</v>
      </c>
      <c r="T30" s="20">
        <f t="shared" si="8"/>
        <v>469.8</v>
      </c>
      <c r="U30" s="20">
        <f>AVERAGE(R30:T30)</f>
        <v>566.78803333333337</v>
      </c>
      <c r="V30" s="20">
        <f>V28-V29</f>
        <v>84.8</v>
      </c>
      <c r="W30" s="20">
        <f t="shared" ref="W30:X30" si="9">W28-W29</f>
        <v>0</v>
      </c>
      <c r="X30" s="20">
        <f t="shared" si="9"/>
        <v>213.8</v>
      </c>
      <c r="Y30" s="20">
        <f>AVERAGE(V30:X30)</f>
        <v>99.533333333333346</v>
      </c>
      <c r="Z30" s="20">
        <f>Z28-Z29</f>
        <v>94.8</v>
      </c>
      <c r="AA30" s="20">
        <f t="shared" ref="AA30:AB30" si="10">AA28-AA29</f>
        <v>74.775999999999996</v>
      </c>
      <c r="AB30" s="20">
        <f t="shared" si="10"/>
        <v>0</v>
      </c>
      <c r="AC30">
        <f>AVERAGE(Z30:AB30)</f>
        <v>56.525333333333329</v>
      </c>
    </row>
    <row r="31" spans="1:29" x14ac:dyDescent="0.25">
      <c r="A31" s="1">
        <v>1.1599999999999999</v>
      </c>
      <c r="B31" s="4">
        <v>69.031999999999996</v>
      </c>
      <c r="C31" s="5">
        <v>74.778099999999995</v>
      </c>
      <c r="D31" s="17">
        <v>74.8</v>
      </c>
      <c r="E31" s="2">
        <f t="shared" si="0"/>
        <v>72.870033333333325</v>
      </c>
      <c r="G31" s="15">
        <v>74.8</v>
      </c>
      <c r="H31" s="6">
        <v>74.77</v>
      </c>
      <c r="I31" s="18">
        <v>74.8</v>
      </c>
      <c r="J31" s="12">
        <f t="shared" si="1"/>
        <v>74.790000000000006</v>
      </c>
      <c r="L31" s="16">
        <v>74.8</v>
      </c>
      <c r="M31" s="12">
        <v>80.529899999999998</v>
      </c>
      <c r="N31" s="19">
        <v>74.8</v>
      </c>
      <c r="O31" s="10">
        <f>AVERAGE(M31:N31)</f>
        <v>77.664950000000005</v>
      </c>
      <c r="Q31" s="9"/>
      <c r="U31">
        <f>STDEV(R30:T30)</f>
        <v>101.7880382117828</v>
      </c>
      <c r="Y31">
        <f>STDEV(V30:X30)</f>
        <v>107.65878196103341</v>
      </c>
      <c r="AC31">
        <f>STDEV(Z30:AB30)</f>
        <v>49.965739515525371</v>
      </c>
    </row>
    <row r="32" spans="1:29" x14ac:dyDescent="0.25">
      <c r="A32" s="1">
        <v>1.2</v>
      </c>
      <c r="B32" s="4">
        <v>69.031999999999996</v>
      </c>
      <c r="C32" s="5">
        <v>74.778099999999995</v>
      </c>
      <c r="D32" s="17">
        <v>74.8</v>
      </c>
      <c r="E32" s="2">
        <f t="shared" si="0"/>
        <v>72.870033333333325</v>
      </c>
      <c r="G32" s="15">
        <v>74.8</v>
      </c>
      <c r="H32" s="6">
        <v>74.77</v>
      </c>
      <c r="I32" s="18">
        <v>74.8</v>
      </c>
      <c r="J32" s="12">
        <f t="shared" si="1"/>
        <v>74.790000000000006</v>
      </c>
      <c r="L32" s="16">
        <v>74.8</v>
      </c>
      <c r="M32" s="12">
        <v>74.775999999999996</v>
      </c>
      <c r="N32" s="19">
        <v>74.8</v>
      </c>
      <c r="O32" s="10">
        <f>AVERAGE(M32:N32)</f>
        <v>74.787999999999997</v>
      </c>
      <c r="Q32" s="9"/>
    </row>
    <row r="33" spans="1:29" x14ac:dyDescent="0.25">
      <c r="A33" s="1">
        <v>1.24</v>
      </c>
      <c r="B33" s="4">
        <v>69.031999999999996</v>
      </c>
      <c r="C33" s="5">
        <v>74.778099999999995</v>
      </c>
      <c r="D33" s="17">
        <v>74.8</v>
      </c>
      <c r="E33" s="2">
        <f t="shared" si="0"/>
        <v>72.870033333333325</v>
      </c>
      <c r="G33" s="15">
        <v>74.8</v>
      </c>
      <c r="H33" s="6">
        <v>74.77</v>
      </c>
      <c r="I33" s="18">
        <v>74.8</v>
      </c>
      <c r="J33" s="12">
        <f t="shared" si="1"/>
        <v>74.790000000000006</v>
      </c>
      <c r="L33" s="16">
        <v>74.8</v>
      </c>
      <c r="M33" s="12">
        <v>86.283899999999988</v>
      </c>
      <c r="N33" s="19">
        <v>74.8</v>
      </c>
      <c r="O33" s="10">
        <f>AVERAGE(M33:N33)</f>
        <v>80.541949999999986</v>
      </c>
      <c r="Q33" s="11" t="s">
        <v>24</v>
      </c>
      <c r="R33">
        <f>R30/R21*100</f>
        <v>76.935564916115638</v>
      </c>
      <c r="S33" s="20">
        <f t="shared" ref="S33:AB33" si="11">S30/S21*100</f>
        <v>80.636910901702947</v>
      </c>
      <c r="T33" s="20">
        <f t="shared" si="11"/>
        <v>63.347464483350059</v>
      </c>
      <c r="U33" s="13">
        <f>AVERAGE(R33:T33)</f>
        <v>73.63998010038955</v>
      </c>
      <c r="V33" s="20">
        <f t="shared" si="11"/>
        <v>37.16168840274856</v>
      </c>
      <c r="W33" s="20">
        <f t="shared" si="11"/>
        <v>0</v>
      </c>
      <c r="X33" s="20">
        <f t="shared" si="11"/>
        <v>36.563133826542312</v>
      </c>
      <c r="Y33" s="13">
        <f>AVERAGE(V33:X33)</f>
        <v>24.57494074309696</v>
      </c>
      <c r="Z33" s="20">
        <f t="shared" si="11"/>
        <v>52.476584815003434</v>
      </c>
      <c r="AA33" s="20">
        <f t="shared" si="11"/>
        <v>99.965107931461816</v>
      </c>
      <c r="AB33" s="20">
        <f t="shared" si="11"/>
        <v>0</v>
      </c>
      <c r="AC33" s="13">
        <f>AVERAGE(Z33:AB33)</f>
        <v>50.813897582155086</v>
      </c>
    </row>
    <row r="34" spans="1:29" x14ac:dyDescent="0.25">
      <c r="A34" s="1">
        <v>1.28</v>
      </c>
      <c r="B34" s="4">
        <v>69.031999999999996</v>
      </c>
      <c r="C34" s="5">
        <v>74.778099999999995</v>
      </c>
      <c r="D34" s="17">
        <v>74.8</v>
      </c>
      <c r="E34" s="2">
        <f t="shared" si="0"/>
        <v>72.870033333333325</v>
      </c>
      <c r="G34" s="15">
        <v>74.8</v>
      </c>
      <c r="H34" s="6">
        <v>74.77</v>
      </c>
      <c r="I34" s="18">
        <v>74.8</v>
      </c>
      <c r="J34" s="12">
        <f t="shared" si="1"/>
        <v>74.790000000000006</v>
      </c>
      <c r="L34" s="16">
        <v>74.8</v>
      </c>
      <c r="M34" s="12">
        <v>80.53</v>
      </c>
      <c r="N34" s="19">
        <v>74.8</v>
      </c>
      <c r="O34" s="10">
        <f>AVERAGE(M34:N34)</f>
        <v>77.664999999999992</v>
      </c>
      <c r="U34">
        <f>STDEV(R33:T33)</f>
        <v>9.1036750173490972</v>
      </c>
      <c r="Y34">
        <f>STDEV(V33:X33)</f>
        <v>21.284627111843403</v>
      </c>
      <c r="AC34">
        <f>STDEV(Z33:AB33)</f>
        <v>50.003290867331017</v>
      </c>
    </row>
    <row r="35" spans="1:29" x14ac:dyDescent="0.25">
      <c r="A35" s="1">
        <v>1.32</v>
      </c>
      <c r="B35" s="4">
        <v>69.031999999999996</v>
      </c>
      <c r="C35" s="5">
        <v>74.778099999999995</v>
      </c>
      <c r="D35" s="17">
        <v>74.8</v>
      </c>
      <c r="E35" s="2">
        <f t="shared" si="0"/>
        <v>72.870033333333325</v>
      </c>
      <c r="G35" s="15">
        <v>74.8</v>
      </c>
      <c r="H35" s="6">
        <v>74.77</v>
      </c>
      <c r="I35" s="18">
        <v>74.8</v>
      </c>
      <c r="J35" s="12">
        <f t="shared" si="1"/>
        <v>74.790000000000006</v>
      </c>
      <c r="L35" s="16">
        <v>74.8</v>
      </c>
      <c r="M35" s="12">
        <v>86.283899999999988</v>
      </c>
      <c r="N35" s="19">
        <v>74.8</v>
      </c>
      <c r="O35" s="10">
        <f>AVERAGE(M35:N35)</f>
        <v>80.541949999999986</v>
      </c>
    </row>
    <row r="36" spans="1:29" x14ac:dyDescent="0.25">
      <c r="A36" s="1">
        <v>1.36</v>
      </c>
      <c r="B36" s="4">
        <v>69.031999999999996</v>
      </c>
      <c r="C36" s="5">
        <v>74.778099999999995</v>
      </c>
      <c r="D36" s="17">
        <v>74.8</v>
      </c>
      <c r="E36" s="2">
        <f t="shared" si="0"/>
        <v>72.870033333333325</v>
      </c>
      <c r="G36" s="15">
        <v>74.8</v>
      </c>
      <c r="H36" s="6">
        <v>74.77</v>
      </c>
      <c r="I36" s="18">
        <v>74.8</v>
      </c>
      <c r="J36" s="12">
        <f t="shared" si="1"/>
        <v>74.790000000000006</v>
      </c>
      <c r="L36" s="16">
        <v>74.8</v>
      </c>
      <c r="M36" s="12">
        <v>86.283899999999988</v>
      </c>
      <c r="N36" s="19">
        <v>74.8</v>
      </c>
      <c r="O36" s="10">
        <f>AVERAGE(M36:N36)</f>
        <v>80.541949999999986</v>
      </c>
      <c r="Q36" s="22" t="s">
        <v>24</v>
      </c>
      <c r="R36">
        <v>725.00409999999999</v>
      </c>
      <c r="S36">
        <v>834.33019999999999</v>
      </c>
      <c r="T36">
        <v>741.62400000000002</v>
      </c>
    </row>
    <row r="37" spans="1:29" x14ac:dyDescent="0.25">
      <c r="A37" s="1">
        <v>1.4</v>
      </c>
      <c r="B37" s="4">
        <v>69.031999999999996</v>
      </c>
      <c r="C37" s="5">
        <v>74.778099999999995</v>
      </c>
      <c r="D37" s="17">
        <v>74.8</v>
      </c>
      <c r="E37" s="2">
        <f t="shared" si="0"/>
        <v>72.870033333333325</v>
      </c>
      <c r="G37" s="15">
        <v>74.8</v>
      </c>
      <c r="H37" s="6">
        <v>74.77</v>
      </c>
      <c r="I37" s="18">
        <v>74.8</v>
      </c>
      <c r="J37" s="12">
        <f t="shared" si="1"/>
        <v>74.790000000000006</v>
      </c>
      <c r="L37" s="16">
        <v>74.8</v>
      </c>
      <c r="M37" s="12">
        <v>80.53</v>
      </c>
      <c r="N37" s="19">
        <v>74.8</v>
      </c>
      <c r="O37" s="10">
        <f>AVERAGE(M37:N37)</f>
        <v>77.664999999999992</v>
      </c>
      <c r="Q37" s="22" t="s">
        <v>26</v>
      </c>
      <c r="R37">
        <v>94.8</v>
      </c>
      <c r="S37">
        <v>74.775999999999996</v>
      </c>
      <c r="T37">
        <v>0</v>
      </c>
    </row>
    <row r="38" spans="1:29" x14ac:dyDescent="0.25">
      <c r="A38" s="1">
        <v>1.44</v>
      </c>
      <c r="B38" s="4">
        <v>69.031999999999996</v>
      </c>
      <c r="C38" s="5">
        <v>74.778099999999995</v>
      </c>
      <c r="D38" s="17">
        <v>74.8</v>
      </c>
      <c r="E38" s="2">
        <f t="shared" si="0"/>
        <v>72.870033333333325</v>
      </c>
      <c r="G38" s="15">
        <v>74.8</v>
      </c>
      <c r="H38" s="6">
        <v>74.77</v>
      </c>
      <c r="I38" s="18">
        <v>74.8</v>
      </c>
      <c r="J38" s="12">
        <f t="shared" si="1"/>
        <v>74.790000000000006</v>
      </c>
      <c r="L38" s="16">
        <v>74.8</v>
      </c>
      <c r="M38" s="12">
        <v>86.283899999999988</v>
      </c>
      <c r="N38" s="19">
        <v>74.8</v>
      </c>
      <c r="O38" s="10">
        <f>AVERAGE(M38:N38)</f>
        <v>80.541949999999986</v>
      </c>
      <c r="R38">
        <f>R37/R36*100</f>
        <v>13.075788123129234</v>
      </c>
      <c r="S38" s="21">
        <f t="shared" ref="S38:T38" si="12">S37/S36*100</f>
        <v>8.9623988200355207</v>
      </c>
      <c r="T38" s="21">
        <f t="shared" si="12"/>
        <v>0</v>
      </c>
      <c r="U38" s="23">
        <f>AVERAGE(R38:T38)</f>
        <v>7.3460623143882513</v>
      </c>
    </row>
    <row r="39" spans="1:29" x14ac:dyDescent="0.25">
      <c r="A39" s="1">
        <v>1.48</v>
      </c>
      <c r="B39" s="4">
        <v>69.031999999999996</v>
      </c>
      <c r="C39" s="5">
        <v>74.778099999999995</v>
      </c>
      <c r="D39" s="17">
        <v>74.8</v>
      </c>
      <c r="E39" s="2">
        <f t="shared" si="0"/>
        <v>72.870033333333325</v>
      </c>
      <c r="G39" s="15">
        <v>74.8</v>
      </c>
      <c r="H39" s="6">
        <v>74.77</v>
      </c>
      <c r="I39" s="18">
        <v>74.8</v>
      </c>
      <c r="J39" s="12">
        <f t="shared" si="1"/>
        <v>74.790000000000006</v>
      </c>
      <c r="L39" s="16">
        <v>74.8</v>
      </c>
      <c r="M39" s="12">
        <v>86.283899999999988</v>
      </c>
      <c r="N39" s="19">
        <v>74.8</v>
      </c>
      <c r="O39" s="10">
        <f>AVERAGE(M39:N39)</f>
        <v>80.541949999999986</v>
      </c>
      <c r="U39">
        <f>STDEV(R38:T38)</f>
        <v>6.6860651010035719</v>
      </c>
    </row>
    <row r="40" spans="1:29" x14ac:dyDescent="0.25">
      <c r="A40" s="1">
        <v>1.52</v>
      </c>
      <c r="B40" s="4">
        <v>69.031999999999996</v>
      </c>
      <c r="C40" s="5">
        <v>74.778099999999995</v>
      </c>
      <c r="D40" s="17">
        <v>74.8</v>
      </c>
      <c r="E40" s="2">
        <f t="shared" si="0"/>
        <v>72.870033333333325</v>
      </c>
      <c r="G40" s="15">
        <v>74.8</v>
      </c>
      <c r="H40" s="6">
        <v>74.77</v>
      </c>
      <c r="I40" s="18">
        <v>74.8</v>
      </c>
      <c r="J40" s="12">
        <f t="shared" si="1"/>
        <v>74.790000000000006</v>
      </c>
      <c r="L40" s="16">
        <v>74.8</v>
      </c>
      <c r="M40" s="12">
        <v>92.037900000000008</v>
      </c>
      <c r="N40" s="19">
        <v>74.8</v>
      </c>
      <c r="O40" s="10">
        <f>AVERAGE(M40:N40)</f>
        <v>83.418949999999995</v>
      </c>
    </row>
    <row r="41" spans="1:29" x14ac:dyDescent="0.25">
      <c r="A41" s="1">
        <v>1.56</v>
      </c>
      <c r="B41" s="4">
        <v>69.031999999999996</v>
      </c>
      <c r="C41" s="5">
        <v>74.778099999999995</v>
      </c>
      <c r="D41" s="17">
        <v>74.8</v>
      </c>
      <c r="E41" s="2">
        <f t="shared" si="0"/>
        <v>72.870033333333325</v>
      </c>
      <c r="G41" s="15">
        <v>74.8</v>
      </c>
      <c r="H41" s="6">
        <v>74.77</v>
      </c>
      <c r="I41" s="18">
        <v>74.8</v>
      </c>
      <c r="J41" s="12">
        <f t="shared" si="1"/>
        <v>74.790000000000006</v>
      </c>
      <c r="L41" s="16">
        <v>74.8</v>
      </c>
      <c r="M41" s="12">
        <v>80.53</v>
      </c>
      <c r="N41" s="19">
        <v>74.8</v>
      </c>
      <c r="O41" s="10">
        <f>AVERAGE(M41:N41)</f>
        <v>77.664999999999992</v>
      </c>
    </row>
    <row r="42" spans="1:29" x14ac:dyDescent="0.25">
      <c r="A42" s="1">
        <v>1.6</v>
      </c>
      <c r="B42" s="4">
        <v>69.031999999999996</v>
      </c>
      <c r="C42" s="5">
        <v>74.778099999999995</v>
      </c>
      <c r="D42" s="17">
        <v>74.8</v>
      </c>
      <c r="E42" s="2">
        <f t="shared" si="0"/>
        <v>72.870033333333325</v>
      </c>
      <c r="G42" s="15">
        <v>74.8</v>
      </c>
      <c r="H42" s="6">
        <v>74.77</v>
      </c>
      <c r="I42" s="18">
        <v>74.8</v>
      </c>
      <c r="J42" s="12">
        <f t="shared" si="1"/>
        <v>74.790000000000006</v>
      </c>
      <c r="L42" s="16">
        <v>74.8</v>
      </c>
      <c r="M42" s="12">
        <v>86.283899999999988</v>
      </c>
      <c r="N42" s="19">
        <v>74.8</v>
      </c>
      <c r="O42" s="10">
        <f>AVERAGE(M42:N42)</f>
        <v>80.541949999999986</v>
      </c>
    </row>
    <row r="43" spans="1:29" x14ac:dyDescent="0.25">
      <c r="A43" s="1">
        <v>1.64</v>
      </c>
      <c r="B43" s="4">
        <v>69.031999999999996</v>
      </c>
      <c r="C43" s="5">
        <v>74.778099999999995</v>
      </c>
      <c r="D43" s="17">
        <v>74.8</v>
      </c>
      <c r="E43" s="2">
        <f t="shared" si="0"/>
        <v>72.870033333333325</v>
      </c>
      <c r="G43" s="15">
        <v>74.8</v>
      </c>
      <c r="H43" s="6">
        <v>74.77</v>
      </c>
      <c r="I43" s="18">
        <v>74.8</v>
      </c>
      <c r="J43" s="12">
        <f t="shared" si="1"/>
        <v>74.790000000000006</v>
      </c>
      <c r="L43" s="16">
        <v>74.8</v>
      </c>
      <c r="M43" s="12">
        <v>86.283899999999988</v>
      </c>
      <c r="N43" s="19">
        <v>74.8</v>
      </c>
      <c r="O43" s="10">
        <f>AVERAGE(M43:N43)</f>
        <v>80.541949999999986</v>
      </c>
    </row>
    <row r="44" spans="1:29" x14ac:dyDescent="0.25">
      <c r="A44" s="1">
        <v>1.68</v>
      </c>
      <c r="B44" s="4">
        <v>69.031999999999996</v>
      </c>
      <c r="C44" s="5">
        <v>74.778099999999995</v>
      </c>
      <c r="D44" s="17">
        <v>74.8</v>
      </c>
      <c r="E44" s="2">
        <f t="shared" si="0"/>
        <v>72.870033333333325</v>
      </c>
      <c r="G44" s="15">
        <v>74.8</v>
      </c>
      <c r="H44" s="6">
        <v>74.77</v>
      </c>
      <c r="I44" s="18">
        <v>74.8</v>
      </c>
      <c r="J44" s="12">
        <f t="shared" si="1"/>
        <v>74.790000000000006</v>
      </c>
      <c r="L44" s="16">
        <v>74.8</v>
      </c>
      <c r="M44" s="12">
        <v>80.53</v>
      </c>
      <c r="N44" s="19">
        <v>74.8</v>
      </c>
      <c r="O44" s="10">
        <f>AVERAGE(M44:N44)</f>
        <v>77.664999999999992</v>
      </c>
    </row>
    <row r="45" spans="1:29" x14ac:dyDescent="0.25">
      <c r="A45" s="1">
        <v>1.72</v>
      </c>
      <c r="B45" s="4">
        <v>69.031999999999996</v>
      </c>
      <c r="C45" s="5">
        <v>74.778099999999995</v>
      </c>
      <c r="D45" s="17">
        <v>74.8</v>
      </c>
      <c r="E45" s="2">
        <f t="shared" si="0"/>
        <v>72.870033333333325</v>
      </c>
      <c r="G45" s="15">
        <v>74.8</v>
      </c>
      <c r="H45" s="6">
        <v>74.77</v>
      </c>
      <c r="I45" s="18">
        <v>74.8</v>
      </c>
      <c r="J45" s="12">
        <f t="shared" si="1"/>
        <v>74.790000000000006</v>
      </c>
      <c r="L45" s="16">
        <v>74.8</v>
      </c>
      <c r="M45" s="12">
        <v>80.53</v>
      </c>
      <c r="N45" s="19">
        <v>74.8</v>
      </c>
      <c r="O45" s="10">
        <f>AVERAGE(M45:N45)</f>
        <v>77.664999999999992</v>
      </c>
    </row>
    <row r="46" spans="1:29" x14ac:dyDescent="0.25">
      <c r="A46" s="1">
        <v>1.76</v>
      </c>
      <c r="B46" s="4">
        <v>69.031999999999996</v>
      </c>
      <c r="C46" s="5">
        <v>74.778099999999995</v>
      </c>
      <c r="D46" s="17">
        <v>74.8</v>
      </c>
      <c r="E46" s="2">
        <f t="shared" si="0"/>
        <v>72.870033333333325</v>
      </c>
      <c r="G46" s="15">
        <v>74.8</v>
      </c>
      <c r="H46" s="6">
        <v>74.77</v>
      </c>
      <c r="I46" s="18">
        <v>74.8</v>
      </c>
      <c r="J46" s="12">
        <f t="shared" si="1"/>
        <v>74.790000000000006</v>
      </c>
      <c r="L46" s="16">
        <v>74.8</v>
      </c>
      <c r="M46" s="12">
        <v>86.283899999999988</v>
      </c>
      <c r="N46" s="19">
        <v>74.8</v>
      </c>
      <c r="O46" s="10">
        <f>AVERAGE(M46:N46)</f>
        <v>80.541949999999986</v>
      </c>
    </row>
    <row r="47" spans="1:29" x14ac:dyDescent="0.25">
      <c r="A47" s="1">
        <v>1.8</v>
      </c>
      <c r="B47" s="4">
        <v>69.031999999999996</v>
      </c>
      <c r="C47" s="5">
        <v>74.778099999999995</v>
      </c>
      <c r="D47" s="17">
        <v>74.8</v>
      </c>
      <c r="E47" s="2">
        <f t="shared" si="0"/>
        <v>72.870033333333325</v>
      </c>
      <c r="G47" s="15">
        <v>74.8</v>
      </c>
      <c r="H47" s="6">
        <v>74.77</v>
      </c>
      <c r="I47" s="18">
        <v>74.8</v>
      </c>
      <c r="J47" s="12">
        <f t="shared" si="1"/>
        <v>74.790000000000006</v>
      </c>
      <c r="L47" s="16">
        <v>74.8</v>
      </c>
      <c r="M47" s="12">
        <v>86.283899999999988</v>
      </c>
      <c r="N47" s="19">
        <v>74.8</v>
      </c>
      <c r="O47" s="10">
        <f>AVERAGE(M47:N47)</f>
        <v>80.541949999999986</v>
      </c>
    </row>
    <row r="48" spans="1:29" x14ac:dyDescent="0.25">
      <c r="A48" s="1">
        <v>1.84</v>
      </c>
      <c r="B48" s="4">
        <v>69.031999999999996</v>
      </c>
      <c r="C48" s="5">
        <v>74.778099999999995</v>
      </c>
      <c r="D48" s="17">
        <v>74.8</v>
      </c>
      <c r="E48" s="2">
        <f t="shared" si="0"/>
        <v>72.870033333333325</v>
      </c>
      <c r="G48" s="15">
        <v>74.8</v>
      </c>
      <c r="H48" s="6">
        <v>74.77</v>
      </c>
      <c r="I48" s="18">
        <v>74.8</v>
      </c>
      <c r="J48" s="12">
        <f t="shared" si="1"/>
        <v>74.790000000000006</v>
      </c>
      <c r="L48" s="16">
        <v>74.8</v>
      </c>
      <c r="M48" s="12">
        <v>86.283899999999988</v>
      </c>
      <c r="N48" s="19">
        <v>74.8</v>
      </c>
      <c r="O48" s="10">
        <f>AVERAGE(M48:N48)</f>
        <v>80.541949999999986</v>
      </c>
    </row>
    <row r="49" spans="1:15" x14ac:dyDescent="0.25">
      <c r="A49" s="1">
        <v>1.88</v>
      </c>
      <c r="B49" s="4">
        <v>69.031999999999996</v>
      </c>
      <c r="C49" s="5">
        <v>74.778099999999995</v>
      </c>
      <c r="D49" s="17">
        <v>74.8</v>
      </c>
      <c r="E49" s="2">
        <f t="shared" si="0"/>
        <v>72.870033333333325</v>
      </c>
      <c r="G49" s="15">
        <v>74.8</v>
      </c>
      <c r="H49" s="6">
        <v>74.77</v>
      </c>
      <c r="I49" s="18">
        <v>74.8</v>
      </c>
      <c r="J49" s="12">
        <f t="shared" si="1"/>
        <v>74.790000000000006</v>
      </c>
      <c r="L49" s="16">
        <v>74.8</v>
      </c>
      <c r="M49" s="12">
        <v>86.283899999999988</v>
      </c>
      <c r="N49" s="19">
        <v>74.8</v>
      </c>
      <c r="O49" s="10">
        <f>AVERAGE(M49:N49)</f>
        <v>80.541949999999986</v>
      </c>
    </row>
    <row r="50" spans="1:15" x14ac:dyDescent="0.25">
      <c r="A50" s="1">
        <v>1.92</v>
      </c>
      <c r="B50" s="4">
        <v>69.031999999999996</v>
      </c>
      <c r="C50" s="5">
        <v>74.778099999999995</v>
      </c>
      <c r="D50" s="17">
        <v>74.8</v>
      </c>
      <c r="E50" s="2">
        <f t="shared" si="0"/>
        <v>72.870033333333325</v>
      </c>
      <c r="G50" s="15">
        <v>74.8</v>
      </c>
      <c r="H50" s="6">
        <v>74.77</v>
      </c>
      <c r="I50" s="18">
        <v>74.8</v>
      </c>
      <c r="J50" s="12">
        <f t="shared" si="1"/>
        <v>74.790000000000006</v>
      </c>
      <c r="L50" s="16">
        <v>74.8</v>
      </c>
      <c r="M50" s="12">
        <v>80.53</v>
      </c>
      <c r="N50" s="19">
        <v>74.8</v>
      </c>
      <c r="O50" s="10">
        <f>AVERAGE(M50:N50)</f>
        <v>77.664999999999992</v>
      </c>
    </row>
    <row r="51" spans="1:15" x14ac:dyDescent="0.25">
      <c r="A51" s="1">
        <v>1.96</v>
      </c>
      <c r="B51" s="4">
        <v>69.031999999999996</v>
      </c>
      <c r="C51" s="5">
        <v>74.778099999999995</v>
      </c>
      <c r="D51" s="17">
        <v>74.8</v>
      </c>
      <c r="E51" s="2">
        <f t="shared" si="0"/>
        <v>72.870033333333325</v>
      </c>
      <c r="G51" s="15">
        <v>74.8</v>
      </c>
      <c r="H51" s="6">
        <v>74.77</v>
      </c>
      <c r="I51" s="18">
        <v>74.8</v>
      </c>
      <c r="J51" s="12">
        <f t="shared" si="1"/>
        <v>74.790000000000006</v>
      </c>
      <c r="L51" s="16">
        <v>74.8</v>
      </c>
      <c r="M51" s="12">
        <v>86.283899999999988</v>
      </c>
      <c r="N51" s="19">
        <v>74.8</v>
      </c>
      <c r="O51" s="10">
        <f>AVERAGE(M51:N51)</f>
        <v>80.541949999999986</v>
      </c>
    </row>
    <row r="52" spans="1:15" x14ac:dyDescent="0.25">
      <c r="A52" s="1">
        <v>2</v>
      </c>
      <c r="B52" s="4">
        <v>69.031999999999996</v>
      </c>
      <c r="C52" s="5">
        <v>74.778099999999995</v>
      </c>
      <c r="D52" s="17">
        <v>74.8</v>
      </c>
      <c r="E52" s="2">
        <f t="shared" si="0"/>
        <v>72.870033333333325</v>
      </c>
      <c r="G52" s="15">
        <v>74.8</v>
      </c>
      <c r="H52" s="6">
        <v>74.77</v>
      </c>
      <c r="I52" s="18">
        <v>74.8</v>
      </c>
      <c r="J52" s="12">
        <f t="shared" si="1"/>
        <v>74.790000000000006</v>
      </c>
      <c r="L52" s="16">
        <v>74.8</v>
      </c>
      <c r="M52" s="12">
        <v>86.283899999999988</v>
      </c>
      <c r="N52" s="19">
        <v>74.8</v>
      </c>
      <c r="O52" s="10">
        <f>AVERAGE(M52:N52)</f>
        <v>80.541949999999986</v>
      </c>
    </row>
    <row r="53" spans="1:15" x14ac:dyDescent="0.25">
      <c r="A53" s="1">
        <v>2.04</v>
      </c>
      <c r="B53" s="4">
        <v>69.031999999999996</v>
      </c>
      <c r="C53" s="5">
        <v>74.778099999999995</v>
      </c>
      <c r="D53" s="17">
        <v>74.8</v>
      </c>
      <c r="E53" s="2">
        <f t="shared" si="0"/>
        <v>72.870033333333325</v>
      </c>
      <c r="G53" s="15">
        <v>74.8</v>
      </c>
      <c r="H53" s="6">
        <v>74.77</v>
      </c>
      <c r="I53" s="18">
        <v>74.8</v>
      </c>
      <c r="J53" s="12">
        <f t="shared" si="1"/>
        <v>74.790000000000006</v>
      </c>
      <c r="L53" s="16">
        <v>74.8</v>
      </c>
      <c r="M53" s="12">
        <v>86.283899999999988</v>
      </c>
      <c r="N53" s="19">
        <v>74.8</v>
      </c>
      <c r="O53" s="10">
        <f>AVERAGE(M53:N53)</f>
        <v>80.541949999999986</v>
      </c>
    </row>
    <row r="54" spans="1:15" x14ac:dyDescent="0.25">
      <c r="A54" s="1">
        <v>2.08</v>
      </c>
      <c r="B54" s="4">
        <v>69.031999999999996</v>
      </c>
      <c r="C54" s="5">
        <v>74.778099999999995</v>
      </c>
      <c r="D54" s="17">
        <v>74.8</v>
      </c>
      <c r="E54" s="2">
        <f t="shared" si="0"/>
        <v>72.870033333333325</v>
      </c>
      <c r="G54" s="15">
        <v>74.8</v>
      </c>
      <c r="H54" s="6">
        <v>74.77</v>
      </c>
      <c r="I54" s="18">
        <v>74.8</v>
      </c>
      <c r="J54" s="12">
        <f t="shared" si="1"/>
        <v>74.790000000000006</v>
      </c>
      <c r="L54" s="16">
        <v>74.8</v>
      </c>
      <c r="M54" s="12">
        <v>86.283899999999988</v>
      </c>
      <c r="N54" s="19">
        <v>74.8</v>
      </c>
      <c r="O54" s="10">
        <f>AVERAGE(M54:N54)</f>
        <v>80.541949999999986</v>
      </c>
    </row>
    <row r="55" spans="1:15" x14ac:dyDescent="0.25">
      <c r="A55" s="1">
        <v>2.12</v>
      </c>
      <c r="B55" s="4">
        <v>69.031999999999996</v>
      </c>
      <c r="C55" s="5">
        <v>74.778099999999995</v>
      </c>
      <c r="D55" s="17">
        <v>74.8</v>
      </c>
      <c r="E55" s="2">
        <f t="shared" si="0"/>
        <v>72.870033333333325</v>
      </c>
      <c r="G55" s="15">
        <v>74.8</v>
      </c>
      <c r="H55" s="6">
        <v>74.77</v>
      </c>
      <c r="I55" s="18">
        <v>74.8</v>
      </c>
      <c r="J55" s="12">
        <f t="shared" si="1"/>
        <v>74.790000000000006</v>
      </c>
      <c r="L55" s="16">
        <v>74.8</v>
      </c>
      <c r="M55" s="12">
        <v>86.283899999999988</v>
      </c>
      <c r="N55" s="19">
        <v>74.8</v>
      </c>
      <c r="O55" s="10">
        <f>AVERAGE(M55:N55)</f>
        <v>80.541949999999986</v>
      </c>
    </row>
    <row r="56" spans="1:15" x14ac:dyDescent="0.25">
      <c r="A56" s="1">
        <v>2.16</v>
      </c>
      <c r="B56" s="4">
        <v>69.031999999999996</v>
      </c>
      <c r="C56" s="5">
        <v>74.778099999999995</v>
      </c>
      <c r="D56" s="17">
        <v>74.8</v>
      </c>
      <c r="E56" s="2">
        <f t="shared" si="0"/>
        <v>72.870033333333325</v>
      </c>
      <c r="G56" s="15">
        <v>74.8</v>
      </c>
      <c r="H56" s="6">
        <v>74.77</v>
      </c>
      <c r="I56" s="18">
        <v>74.8</v>
      </c>
      <c r="J56" s="12">
        <f t="shared" si="1"/>
        <v>74.790000000000006</v>
      </c>
      <c r="L56" s="16">
        <v>74.8</v>
      </c>
      <c r="M56" s="12">
        <v>86.283899999999988</v>
      </c>
      <c r="N56" s="19">
        <v>74.8</v>
      </c>
      <c r="O56" s="10">
        <f>AVERAGE(M56:N56)</f>
        <v>80.541949999999986</v>
      </c>
    </row>
    <row r="57" spans="1:15" x14ac:dyDescent="0.25">
      <c r="A57" s="1">
        <v>2.2000000000000002</v>
      </c>
      <c r="B57" s="4">
        <v>69.031999999999996</v>
      </c>
      <c r="C57" s="5">
        <v>74.778099999999995</v>
      </c>
      <c r="D57" s="17">
        <v>74.8</v>
      </c>
      <c r="E57" s="2">
        <f t="shared" si="0"/>
        <v>72.870033333333325</v>
      </c>
      <c r="G57" s="15">
        <v>74.8</v>
      </c>
      <c r="H57" s="6">
        <v>74.77</v>
      </c>
      <c r="I57" s="18">
        <v>74.8</v>
      </c>
      <c r="J57" s="12">
        <f t="shared" si="1"/>
        <v>74.790000000000006</v>
      </c>
      <c r="L57" s="16">
        <v>74.8</v>
      </c>
      <c r="M57" s="12">
        <v>80.53</v>
      </c>
      <c r="N57" s="19">
        <v>74.8</v>
      </c>
      <c r="O57" s="10">
        <f>AVERAGE(M57:N57)</f>
        <v>77.664999999999992</v>
      </c>
    </row>
    <row r="58" spans="1:15" x14ac:dyDescent="0.25">
      <c r="A58" s="1">
        <v>2.2400000000000002</v>
      </c>
      <c r="B58" s="4">
        <v>69.031999999999996</v>
      </c>
      <c r="C58" s="5">
        <v>74.778099999999995</v>
      </c>
      <c r="D58" s="17">
        <v>74.8</v>
      </c>
      <c r="E58" s="2">
        <f t="shared" si="0"/>
        <v>72.870033333333325</v>
      </c>
      <c r="G58" s="15">
        <v>74.8</v>
      </c>
      <c r="H58" s="6">
        <v>74.77</v>
      </c>
      <c r="I58" s="18">
        <v>74.8</v>
      </c>
      <c r="J58" s="12">
        <f t="shared" si="1"/>
        <v>74.790000000000006</v>
      </c>
      <c r="L58" s="16">
        <v>74.8</v>
      </c>
      <c r="M58" s="12">
        <v>86.283899999999988</v>
      </c>
      <c r="N58" s="19">
        <v>74.8</v>
      </c>
      <c r="O58" s="10">
        <f>AVERAGE(M58:N58)</f>
        <v>80.541949999999986</v>
      </c>
    </row>
    <row r="59" spans="1:15" x14ac:dyDescent="0.25">
      <c r="A59" s="1">
        <v>2.2799999999999998</v>
      </c>
      <c r="B59" s="4">
        <v>69.031999999999996</v>
      </c>
      <c r="C59" s="5">
        <v>74.778099999999995</v>
      </c>
      <c r="D59" s="17">
        <v>74.8</v>
      </c>
      <c r="E59" s="2">
        <f t="shared" si="0"/>
        <v>72.870033333333325</v>
      </c>
      <c r="G59" s="15">
        <v>74.8</v>
      </c>
      <c r="H59" s="6">
        <v>74.77</v>
      </c>
      <c r="I59" s="18">
        <v>74.8</v>
      </c>
      <c r="J59" s="12">
        <f t="shared" si="1"/>
        <v>74.790000000000006</v>
      </c>
      <c r="L59" s="16">
        <v>74.8</v>
      </c>
      <c r="M59" s="12">
        <v>80.53</v>
      </c>
      <c r="N59" s="19">
        <v>74.8</v>
      </c>
      <c r="O59" s="10">
        <f>AVERAGE(M59:N59)</f>
        <v>77.664999999999992</v>
      </c>
    </row>
    <row r="60" spans="1:15" x14ac:dyDescent="0.25">
      <c r="A60" s="1">
        <v>2.3199999999999998</v>
      </c>
      <c r="B60" s="4">
        <v>69.031999999999996</v>
      </c>
      <c r="C60" s="5">
        <v>74.778099999999995</v>
      </c>
      <c r="D60" s="17">
        <v>74.8</v>
      </c>
      <c r="E60" s="2">
        <f t="shared" si="0"/>
        <v>72.870033333333325</v>
      </c>
      <c r="G60" s="15">
        <v>74.8</v>
      </c>
      <c r="H60" s="6">
        <v>74.77</v>
      </c>
      <c r="I60" s="18">
        <v>74.8</v>
      </c>
      <c r="J60" s="12">
        <f t="shared" si="1"/>
        <v>74.790000000000006</v>
      </c>
      <c r="L60" s="16">
        <v>74.8</v>
      </c>
      <c r="M60" s="12">
        <v>80.53</v>
      </c>
      <c r="N60" s="19">
        <v>74.8</v>
      </c>
      <c r="O60" s="10">
        <f>AVERAGE(M60:N60)</f>
        <v>77.664999999999992</v>
      </c>
    </row>
    <row r="61" spans="1:15" x14ac:dyDescent="0.25">
      <c r="A61" s="1">
        <v>2.36</v>
      </c>
      <c r="B61" s="4">
        <v>69.031999999999996</v>
      </c>
      <c r="C61" s="5">
        <v>74.778099999999995</v>
      </c>
      <c r="D61" s="17">
        <v>74.8</v>
      </c>
      <c r="E61" s="2">
        <f t="shared" si="0"/>
        <v>72.870033333333325</v>
      </c>
      <c r="G61" s="15">
        <v>74.8</v>
      </c>
      <c r="H61" s="6">
        <v>74.77</v>
      </c>
      <c r="I61" s="18">
        <v>74.8</v>
      </c>
      <c r="J61" s="12">
        <f t="shared" si="1"/>
        <v>74.790000000000006</v>
      </c>
      <c r="L61" s="16">
        <v>74.8</v>
      </c>
      <c r="M61" s="12">
        <v>86.283899999999988</v>
      </c>
      <c r="N61" s="19">
        <v>74.8</v>
      </c>
      <c r="O61" s="10">
        <f>AVERAGE(M61:N61)</f>
        <v>80.541949999999986</v>
      </c>
    </row>
    <row r="62" spans="1:15" x14ac:dyDescent="0.25">
      <c r="A62" s="1">
        <v>2.4</v>
      </c>
      <c r="B62" s="4">
        <v>69.031999999999996</v>
      </c>
      <c r="C62" s="5">
        <v>74.778099999999995</v>
      </c>
      <c r="D62" s="17">
        <v>74.8</v>
      </c>
      <c r="E62" s="2">
        <f t="shared" si="0"/>
        <v>72.870033333333325</v>
      </c>
      <c r="G62" s="15">
        <v>74.8</v>
      </c>
      <c r="H62" s="6">
        <v>74.77</v>
      </c>
      <c r="I62" s="18">
        <v>74.8</v>
      </c>
      <c r="J62" s="12">
        <f t="shared" si="1"/>
        <v>74.790000000000006</v>
      </c>
      <c r="L62" s="16">
        <v>74.8</v>
      </c>
      <c r="M62" s="12">
        <v>86.283899999999988</v>
      </c>
      <c r="N62" s="19">
        <v>74.8</v>
      </c>
      <c r="O62" s="10">
        <f>AVERAGE(M62:N62)</f>
        <v>80.541949999999986</v>
      </c>
    </row>
    <row r="63" spans="1:15" x14ac:dyDescent="0.25">
      <c r="A63" s="1">
        <v>2.44</v>
      </c>
      <c r="B63" s="4">
        <v>69.031999999999996</v>
      </c>
      <c r="C63" s="5">
        <v>74.778099999999995</v>
      </c>
      <c r="D63" s="17">
        <v>74.8</v>
      </c>
      <c r="E63" s="2">
        <f t="shared" si="0"/>
        <v>72.870033333333325</v>
      </c>
      <c r="G63" s="15">
        <v>74.8</v>
      </c>
      <c r="H63" s="6">
        <v>74.77</v>
      </c>
      <c r="I63" s="18">
        <v>74.8</v>
      </c>
      <c r="J63" s="12">
        <f t="shared" si="1"/>
        <v>74.790000000000006</v>
      </c>
      <c r="L63" s="16">
        <v>74.8</v>
      </c>
      <c r="M63" s="12">
        <v>86.283899999999988</v>
      </c>
      <c r="N63" s="19">
        <v>74.8</v>
      </c>
      <c r="O63" s="10">
        <f>AVERAGE(M63:N63)</f>
        <v>80.541949999999986</v>
      </c>
    </row>
    <row r="64" spans="1:15" x14ac:dyDescent="0.25">
      <c r="A64" s="1">
        <v>2.48</v>
      </c>
      <c r="B64" s="4">
        <v>69.031999999999996</v>
      </c>
      <c r="C64" s="5">
        <v>74.778099999999995</v>
      </c>
      <c r="D64" s="17">
        <v>74.8</v>
      </c>
      <c r="E64" s="2">
        <f t="shared" si="0"/>
        <v>72.870033333333325</v>
      </c>
      <c r="G64" s="15">
        <v>74.8</v>
      </c>
      <c r="H64" s="6">
        <v>74.77</v>
      </c>
      <c r="I64" s="18">
        <v>74.8</v>
      </c>
      <c r="J64" s="12">
        <f t="shared" si="1"/>
        <v>74.790000000000006</v>
      </c>
      <c r="L64" s="16">
        <v>74.8</v>
      </c>
      <c r="M64" s="12">
        <v>86.283899999999988</v>
      </c>
      <c r="N64" s="19">
        <v>74.8</v>
      </c>
      <c r="O64" s="10">
        <f>AVERAGE(M64:N64)</f>
        <v>80.541949999999986</v>
      </c>
    </row>
    <row r="65" spans="1:15" x14ac:dyDescent="0.25">
      <c r="A65" s="1">
        <v>2.52</v>
      </c>
      <c r="B65" s="4">
        <v>69.031999999999996</v>
      </c>
      <c r="C65" s="5">
        <v>74.778099999999995</v>
      </c>
      <c r="D65" s="17">
        <v>74.8</v>
      </c>
      <c r="E65" s="2">
        <f t="shared" si="0"/>
        <v>72.870033333333325</v>
      </c>
      <c r="G65" s="15">
        <v>74.8</v>
      </c>
      <c r="H65" s="6">
        <v>74.77</v>
      </c>
      <c r="I65" s="18">
        <v>74.8</v>
      </c>
      <c r="J65" s="12">
        <f t="shared" si="1"/>
        <v>74.790000000000006</v>
      </c>
      <c r="L65" s="16">
        <v>74.8</v>
      </c>
      <c r="M65" s="12">
        <v>86.283899999999988</v>
      </c>
      <c r="N65" s="19">
        <v>74.8</v>
      </c>
      <c r="O65" s="10">
        <f>AVERAGE(M65:N65)</f>
        <v>80.541949999999986</v>
      </c>
    </row>
    <row r="66" spans="1:15" x14ac:dyDescent="0.25">
      <c r="A66" s="1">
        <v>2.56</v>
      </c>
      <c r="B66" s="4">
        <v>69.031999999999996</v>
      </c>
      <c r="C66" s="5">
        <v>74.778099999999995</v>
      </c>
      <c r="D66" s="17">
        <v>74.8</v>
      </c>
      <c r="E66" s="2">
        <f t="shared" si="0"/>
        <v>72.870033333333325</v>
      </c>
      <c r="G66" s="15">
        <v>74.8</v>
      </c>
      <c r="H66" s="6">
        <v>74.77</v>
      </c>
      <c r="I66" s="18">
        <v>74.8</v>
      </c>
      <c r="J66" s="12">
        <f t="shared" si="1"/>
        <v>74.790000000000006</v>
      </c>
      <c r="L66" s="16">
        <v>74.8</v>
      </c>
      <c r="M66" s="12">
        <v>86.283899999999988</v>
      </c>
      <c r="N66" s="19">
        <v>74.8</v>
      </c>
      <c r="O66" s="10">
        <f>AVERAGE(M66:N66)</f>
        <v>80.541949999999986</v>
      </c>
    </row>
    <row r="67" spans="1:15" x14ac:dyDescent="0.25">
      <c r="A67" s="1">
        <v>2.6</v>
      </c>
      <c r="B67" s="4">
        <v>69.031999999999996</v>
      </c>
      <c r="C67" s="5">
        <v>74.778099999999995</v>
      </c>
      <c r="D67" s="17">
        <v>74.8</v>
      </c>
      <c r="E67" s="2">
        <f t="shared" ref="E67:E130" si="13">AVERAGE(B67:D67)</f>
        <v>72.870033333333325</v>
      </c>
      <c r="G67" s="15">
        <v>74.8</v>
      </c>
      <c r="H67" s="6">
        <v>74.77</v>
      </c>
      <c r="I67" s="18">
        <v>74.8</v>
      </c>
      <c r="J67" s="12">
        <f t="shared" ref="J67:J130" si="14">AVERAGE(G67:I67)</f>
        <v>74.790000000000006</v>
      </c>
      <c r="L67" s="16">
        <v>74.8</v>
      </c>
      <c r="M67" s="12">
        <v>80.53</v>
      </c>
      <c r="N67" s="19">
        <v>74.8</v>
      </c>
      <c r="O67" s="10">
        <f>AVERAGE(M67:N67)</f>
        <v>77.664999999999992</v>
      </c>
    </row>
    <row r="68" spans="1:15" x14ac:dyDescent="0.25">
      <c r="A68" s="1">
        <v>2.64</v>
      </c>
      <c r="B68" s="4">
        <v>69.031999999999996</v>
      </c>
      <c r="C68" s="5">
        <v>74.778099999999995</v>
      </c>
      <c r="D68" s="17">
        <v>74.8</v>
      </c>
      <c r="E68" s="2">
        <f t="shared" si="13"/>
        <v>72.870033333333325</v>
      </c>
      <c r="G68" s="15">
        <v>74.8</v>
      </c>
      <c r="H68" s="6">
        <v>74.77</v>
      </c>
      <c r="I68" s="18">
        <v>74.8</v>
      </c>
      <c r="J68" s="12">
        <f t="shared" si="14"/>
        <v>74.790000000000006</v>
      </c>
      <c r="L68" s="16">
        <v>74.8</v>
      </c>
      <c r="M68" s="12">
        <v>86.283899999999988</v>
      </c>
      <c r="N68" s="19">
        <v>74.8</v>
      </c>
      <c r="O68" s="10">
        <f>AVERAGE(M68:N68)</f>
        <v>80.541949999999986</v>
      </c>
    </row>
    <row r="69" spans="1:15" x14ac:dyDescent="0.25">
      <c r="A69" s="1">
        <v>2.68</v>
      </c>
      <c r="B69" s="4">
        <v>69.031999999999996</v>
      </c>
      <c r="C69" s="5">
        <v>74.778099999999995</v>
      </c>
      <c r="D69" s="17">
        <v>74.8</v>
      </c>
      <c r="E69" s="2">
        <f t="shared" si="13"/>
        <v>72.870033333333325</v>
      </c>
      <c r="G69" s="15">
        <v>74.8</v>
      </c>
      <c r="H69" s="6">
        <v>74.77</v>
      </c>
      <c r="I69" s="18">
        <v>74.8</v>
      </c>
      <c r="J69" s="12">
        <f t="shared" si="14"/>
        <v>74.790000000000006</v>
      </c>
      <c r="L69" s="16">
        <v>74.8</v>
      </c>
      <c r="M69" s="12">
        <v>80.53</v>
      </c>
      <c r="N69" s="19">
        <v>74.8</v>
      </c>
      <c r="O69" s="10">
        <f>AVERAGE(M69:N69)</f>
        <v>77.664999999999992</v>
      </c>
    </row>
    <row r="70" spans="1:15" x14ac:dyDescent="0.25">
      <c r="A70" s="1">
        <v>2.72</v>
      </c>
      <c r="B70" s="4">
        <v>69.031999999999996</v>
      </c>
      <c r="C70" s="5">
        <v>74.778099999999995</v>
      </c>
      <c r="D70" s="17">
        <v>74.8</v>
      </c>
      <c r="E70" s="2">
        <f t="shared" si="13"/>
        <v>72.870033333333325</v>
      </c>
      <c r="G70" s="15">
        <v>74.8</v>
      </c>
      <c r="H70" s="6">
        <v>74.77</v>
      </c>
      <c r="I70" s="18">
        <v>74.8</v>
      </c>
      <c r="J70" s="12">
        <f t="shared" si="14"/>
        <v>74.790000000000006</v>
      </c>
      <c r="L70" s="16">
        <v>74.8</v>
      </c>
      <c r="M70" s="12">
        <v>86.283899999999988</v>
      </c>
      <c r="N70" s="19">
        <v>74.8</v>
      </c>
      <c r="O70" s="10">
        <f>AVERAGE(M70:N70)</f>
        <v>80.541949999999986</v>
      </c>
    </row>
    <row r="71" spans="1:15" x14ac:dyDescent="0.25">
      <c r="A71" s="1">
        <v>2.76</v>
      </c>
      <c r="B71" s="4">
        <v>69.031999999999996</v>
      </c>
      <c r="C71" s="5">
        <v>74.778099999999995</v>
      </c>
      <c r="D71" s="17">
        <v>74.8</v>
      </c>
      <c r="E71" s="2">
        <f t="shared" si="13"/>
        <v>72.870033333333325</v>
      </c>
      <c r="G71" s="15">
        <v>74.8</v>
      </c>
      <c r="H71" s="6">
        <v>74.77</v>
      </c>
      <c r="I71" s="18">
        <v>74.8</v>
      </c>
      <c r="J71" s="12">
        <f t="shared" si="14"/>
        <v>74.790000000000006</v>
      </c>
      <c r="L71" s="16">
        <v>74.8</v>
      </c>
      <c r="M71" s="12">
        <v>86.283899999999988</v>
      </c>
      <c r="N71" s="19">
        <v>74.8</v>
      </c>
      <c r="O71" s="10">
        <f>AVERAGE(M71:N71)</f>
        <v>80.541949999999986</v>
      </c>
    </row>
    <row r="72" spans="1:15" x14ac:dyDescent="0.25">
      <c r="A72" s="1">
        <v>2.8</v>
      </c>
      <c r="B72" s="4">
        <v>69.031999999999996</v>
      </c>
      <c r="C72" s="5">
        <v>74.778099999999995</v>
      </c>
      <c r="D72" s="17">
        <v>74.8</v>
      </c>
      <c r="E72" s="2">
        <f t="shared" si="13"/>
        <v>72.870033333333325</v>
      </c>
      <c r="G72" s="15">
        <v>74.8</v>
      </c>
      <c r="H72" s="6">
        <v>74.77</v>
      </c>
      <c r="I72" s="18">
        <v>74.8</v>
      </c>
      <c r="J72" s="12">
        <f t="shared" si="14"/>
        <v>74.790000000000006</v>
      </c>
      <c r="L72" s="16">
        <v>74.8</v>
      </c>
      <c r="M72" s="12">
        <v>86.283899999999988</v>
      </c>
      <c r="N72" s="19">
        <v>74.8</v>
      </c>
      <c r="O72" s="10">
        <f>AVERAGE(M72:N72)</f>
        <v>80.541949999999986</v>
      </c>
    </row>
    <row r="73" spans="1:15" x14ac:dyDescent="0.25">
      <c r="A73" s="1">
        <v>2.84</v>
      </c>
      <c r="B73" s="4">
        <v>69.031999999999996</v>
      </c>
      <c r="C73" s="5">
        <v>74.778099999999995</v>
      </c>
      <c r="D73" s="17">
        <v>74.8</v>
      </c>
      <c r="E73" s="2">
        <f t="shared" si="13"/>
        <v>72.870033333333325</v>
      </c>
      <c r="G73" s="15">
        <v>74.8</v>
      </c>
      <c r="H73" s="6">
        <v>74.77</v>
      </c>
      <c r="I73" s="18">
        <v>74.8</v>
      </c>
      <c r="J73" s="12">
        <f t="shared" si="14"/>
        <v>74.790000000000006</v>
      </c>
      <c r="L73" s="16">
        <v>74.8</v>
      </c>
      <c r="M73" s="12">
        <v>86.283899999999988</v>
      </c>
      <c r="N73" s="19">
        <v>74.8</v>
      </c>
      <c r="O73" s="10">
        <f>AVERAGE(M73:N73)</f>
        <v>80.541949999999986</v>
      </c>
    </row>
    <row r="74" spans="1:15" x14ac:dyDescent="0.25">
      <c r="A74" s="1">
        <v>2.88</v>
      </c>
      <c r="B74" s="4">
        <v>69.031999999999996</v>
      </c>
      <c r="C74" s="5">
        <v>74.778099999999995</v>
      </c>
      <c r="D74" s="17">
        <v>74.8</v>
      </c>
      <c r="E74" s="2">
        <f t="shared" si="13"/>
        <v>72.870033333333325</v>
      </c>
      <c r="G74" s="15">
        <v>74.8</v>
      </c>
      <c r="H74" s="6">
        <v>74.77</v>
      </c>
      <c r="I74" s="18">
        <v>74.8</v>
      </c>
      <c r="J74" s="12">
        <f t="shared" si="14"/>
        <v>74.790000000000006</v>
      </c>
      <c r="L74" s="16">
        <v>74.8</v>
      </c>
      <c r="M74" s="12">
        <v>86.283899999999988</v>
      </c>
      <c r="N74" s="19">
        <v>74.8</v>
      </c>
      <c r="O74" s="10">
        <f>AVERAGE(M74:N74)</f>
        <v>80.541949999999986</v>
      </c>
    </row>
    <row r="75" spans="1:15" x14ac:dyDescent="0.25">
      <c r="A75" s="1">
        <v>2.92</v>
      </c>
      <c r="B75" s="4">
        <v>69.031999999999996</v>
      </c>
      <c r="C75" s="5">
        <v>74.778099999999995</v>
      </c>
      <c r="D75" s="17">
        <v>74.8</v>
      </c>
      <c r="E75" s="2">
        <f t="shared" si="13"/>
        <v>72.870033333333325</v>
      </c>
      <c r="G75" s="15">
        <v>74.8</v>
      </c>
      <c r="H75" s="6">
        <v>74.77</v>
      </c>
      <c r="I75" s="18">
        <v>74.8</v>
      </c>
      <c r="J75" s="12">
        <f t="shared" si="14"/>
        <v>74.790000000000006</v>
      </c>
      <c r="L75" s="16">
        <v>74.8</v>
      </c>
      <c r="M75" s="12">
        <v>86.283899999999988</v>
      </c>
      <c r="N75" s="19">
        <v>74.8</v>
      </c>
      <c r="O75" s="10">
        <f>AVERAGE(M75:N75)</f>
        <v>80.541949999999986</v>
      </c>
    </row>
    <row r="76" spans="1:15" x14ac:dyDescent="0.25">
      <c r="A76" s="1">
        <v>2.96</v>
      </c>
      <c r="B76" s="4">
        <v>69.031999999999996</v>
      </c>
      <c r="C76" s="5">
        <v>74.778099999999995</v>
      </c>
      <c r="D76" s="17">
        <v>74.8</v>
      </c>
      <c r="E76" s="2">
        <f t="shared" si="13"/>
        <v>72.870033333333325</v>
      </c>
      <c r="G76" s="15">
        <v>74.8</v>
      </c>
      <c r="H76" s="6">
        <v>74.77</v>
      </c>
      <c r="I76" s="18">
        <v>74.8</v>
      </c>
      <c r="J76" s="12">
        <f t="shared" si="14"/>
        <v>74.790000000000006</v>
      </c>
      <c r="L76" s="16">
        <v>74.8</v>
      </c>
      <c r="M76" s="12">
        <v>86.283899999999988</v>
      </c>
      <c r="N76" s="19">
        <v>74.8</v>
      </c>
      <c r="O76" s="10">
        <f>AVERAGE(M76:N76)</f>
        <v>80.541949999999986</v>
      </c>
    </row>
    <row r="77" spans="1:15" x14ac:dyDescent="0.25">
      <c r="A77" s="1">
        <v>3</v>
      </c>
      <c r="B77" s="4">
        <v>69.031999999999996</v>
      </c>
      <c r="C77" s="5">
        <v>74.778099999999995</v>
      </c>
      <c r="D77" s="17">
        <v>74.8</v>
      </c>
      <c r="E77" s="2">
        <f t="shared" si="13"/>
        <v>72.870033333333325</v>
      </c>
      <c r="G77" s="15">
        <v>74.8</v>
      </c>
      <c r="H77" s="6">
        <v>74.77</v>
      </c>
      <c r="I77" s="18">
        <v>74.8</v>
      </c>
      <c r="J77" s="12">
        <f t="shared" si="14"/>
        <v>74.790000000000006</v>
      </c>
      <c r="L77" s="16">
        <v>74.8</v>
      </c>
      <c r="M77" s="12">
        <v>80.53</v>
      </c>
      <c r="N77" s="19">
        <v>74.8</v>
      </c>
      <c r="O77" s="10">
        <f>AVERAGE(M77:N77)</f>
        <v>77.664999999999992</v>
      </c>
    </row>
    <row r="78" spans="1:15" x14ac:dyDescent="0.25">
      <c r="A78" s="1">
        <v>3.04</v>
      </c>
      <c r="B78" s="4">
        <v>69.031999999999996</v>
      </c>
      <c r="C78" s="5">
        <v>74.778099999999995</v>
      </c>
      <c r="D78" s="17">
        <v>74.8</v>
      </c>
      <c r="E78" s="2">
        <f t="shared" si="13"/>
        <v>72.870033333333325</v>
      </c>
      <c r="G78" s="15">
        <v>74.8</v>
      </c>
      <c r="H78" s="6">
        <v>74.77</v>
      </c>
      <c r="I78" s="18">
        <v>74.8</v>
      </c>
      <c r="J78" s="12">
        <f t="shared" si="14"/>
        <v>74.790000000000006</v>
      </c>
      <c r="L78" s="16">
        <v>74.8</v>
      </c>
      <c r="M78" s="12">
        <v>86.283899999999988</v>
      </c>
      <c r="N78" s="19">
        <v>74.8</v>
      </c>
      <c r="O78" s="10">
        <f>AVERAGE(M78:N78)</f>
        <v>80.541949999999986</v>
      </c>
    </row>
    <row r="79" spans="1:15" x14ac:dyDescent="0.25">
      <c r="A79" s="1">
        <v>3.08</v>
      </c>
      <c r="B79" s="4">
        <v>69.031999999999996</v>
      </c>
      <c r="C79" s="5">
        <v>74.778099999999995</v>
      </c>
      <c r="D79" s="17">
        <v>74.8</v>
      </c>
      <c r="E79" s="2">
        <f t="shared" si="13"/>
        <v>72.870033333333325</v>
      </c>
      <c r="G79" s="15">
        <v>74.8</v>
      </c>
      <c r="H79" s="6">
        <v>74.77</v>
      </c>
      <c r="I79" s="18">
        <v>74.8</v>
      </c>
      <c r="J79" s="12">
        <f t="shared" si="14"/>
        <v>74.790000000000006</v>
      </c>
      <c r="L79" s="16">
        <v>74.8</v>
      </c>
      <c r="M79" s="12">
        <v>86.283899999999988</v>
      </c>
      <c r="N79" s="19">
        <v>74.8</v>
      </c>
      <c r="O79" s="10">
        <f>AVERAGE(M79:N79)</f>
        <v>80.541949999999986</v>
      </c>
    </row>
    <row r="80" spans="1:15" x14ac:dyDescent="0.25">
      <c r="A80" s="1">
        <v>3.12</v>
      </c>
      <c r="B80" s="4">
        <v>69.031999999999996</v>
      </c>
      <c r="C80" s="5">
        <v>74.778099999999995</v>
      </c>
      <c r="D80" s="17">
        <v>74.8</v>
      </c>
      <c r="E80" s="2">
        <f t="shared" si="13"/>
        <v>72.870033333333325</v>
      </c>
      <c r="G80" s="15">
        <v>74.8</v>
      </c>
      <c r="H80" s="6">
        <v>74.77</v>
      </c>
      <c r="I80" s="18">
        <v>74.8</v>
      </c>
      <c r="J80" s="12">
        <f t="shared" si="14"/>
        <v>74.790000000000006</v>
      </c>
      <c r="L80" s="16">
        <v>74.8</v>
      </c>
      <c r="M80" s="12">
        <v>86.283899999999988</v>
      </c>
      <c r="N80" s="19">
        <v>74.8</v>
      </c>
      <c r="O80" s="10">
        <f>AVERAGE(M80:N80)</f>
        <v>80.541949999999986</v>
      </c>
    </row>
    <row r="81" spans="1:15" x14ac:dyDescent="0.25">
      <c r="A81" s="1">
        <v>3.16</v>
      </c>
      <c r="B81" s="4">
        <v>69.031999999999996</v>
      </c>
      <c r="C81" s="5">
        <v>74.778099999999995</v>
      </c>
      <c r="D81" s="17">
        <v>74.8</v>
      </c>
      <c r="E81" s="2">
        <f t="shared" si="13"/>
        <v>72.870033333333325</v>
      </c>
      <c r="G81" s="15">
        <v>74.8</v>
      </c>
      <c r="H81" s="6">
        <v>74.77</v>
      </c>
      <c r="I81" s="18">
        <v>74.8</v>
      </c>
      <c r="J81" s="12">
        <f t="shared" si="14"/>
        <v>74.790000000000006</v>
      </c>
      <c r="L81" s="16">
        <v>74.8</v>
      </c>
      <c r="M81" s="12">
        <v>80.53</v>
      </c>
      <c r="N81" s="19">
        <v>74.8</v>
      </c>
      <c r="O81" s="10">
        <f>AVERAGE(M81:N81)</f>
        <v>77.664999999999992</v>
      </c>
    </row>
    <row r="82" spans="1:15" x14ac:dyDescent="0.25">
      <c r="A82" s="1">
        <v>3.2</v>
      </c>
      <c r="B82" s="4">
        <v>69.031999999999996</v>
      </c>
      <c r="C82" s="5">
        <v>74.778099999999995</v>
      </c>
      <c r="D82" s="17">
        <v>74.8</v>
      </c>
      <c r="E82" s="2">
        <f t="shared" si="13"/>
        <v>72.870033333333325</v>
      </c>
      <c r="G82" s="15">
        <v>74.8</v>
      </c>
      <c r="H82" s="6">
        <v>74.77</v>
      </c>
      <c r="I82" s="18">
        <v>74.8</v>
      </c>
      <c r="J82" s="12">
        <f t="shared" si="14"/>
        <v>74.790000000000006</v>
      </c>
      <c r="L82" s="16">
        <v>74.8</v>
      </c>
      <c r="M82" s="12">
        <v>86.283899999999988</v>
      </c>
      <c r="N82" s="19">
        <v>74.8</v>
      </c>
      <c r="O82" s="10">
        <f>AVERAGE(M82:N82)</f>
        <v>80.541949999999986</v>
      </c>
    </row>
    <row r="83" spans="1:15" x14ac:dyDescent="0.25">
      <c r="A83" s="1">
        <v>3.24</v>
      </c>
      <c r="B83" s="4">
        <v>69.031999999999996</v>
      </c>
      <c r="C83" s="5">
        <v>74.778099999999995</v>
      </c>
      <c r="D83" s="17">
        <v>74.8</v>
      </c>
      <c r="E83" s="2">
        <f t="shared" si="13"/>
        <v>72.870033333333325</v>
      </c>
      <c r="G83" s="15">
        <v>74.8</v>
      </c>
      <c r="H83" s="6">
        <v>74.77</v>
      </c>
      <c r="I83" s="18">
        <v>74.8</v>
      </c>
      <c r="J83" s="12">
        <f t="shared" si="14"/>
        <v>74.790000000000006</v>
      </c>
      <c r="L83" s="16">
        <v>74.8</v>
      </c>
      <c r="M83" s="12">
        <v>80.53</v>
      </c>
      <c r="N83" s="19">
        <v>74.8</v>
      </c>
      <c r="O83" s="10">
        <f>AVERAGE(M83:N83)</f>
        <v>77.664999999999992</v>
      </c>
    </row>
    <row r="84" spans="1:15" x14ac:dyDescent="0.25">
      <c r="A84" s="1">
        <v>3.28</v>
      </c>
      <c r="B84" s="4">
        <v>69.031999999999996</v>
      </c>
      <c r="C84" s="5">
        <v>74.778099999999995</v>
      </c>
      <c r="D84" s="17">
        <v>74.8</v>
      </c>
      <c r="E84" s="2">
        <f t="shared" si="13"/>
        <v>72.870033333333325</v>
      </c>
      <c r="G84" s="15">
        <v>74.8</v>
      </c>
      <c r="H84" s="6">
        <v>74.77</v>
      </c>
      <c r="I84" s="18">
        <v>74.8</v>
      </c>
      <c r="J84" s="12">
        <f t="shared" si="14"/>
        <v>74.790000000000006</v>
      </c>
      <c r="L84" s="16">
        <v>74.8</v>
      </c>
      <c r="M84" s="12">
        <v>86.283899999999988</v>
      </c>
      <c r="N84" s="19">
        <v>74.8</v>
      </c>
      <c r="O84" s="10">
        <f>AVERAGE(M84:N84)</f>
        <v>80.541949999999986</v>
      </c>
    </row>
    <row r="85" spans="1:15" x14ac:dyDescent="0.25">
      <c r="A85" s="1">
        <v>3.32</v>
      </c>
      <c r="B85" s="4">
        <v>69.031999999999996</v>
      </c>
      <c r="C85" s="5">
        <v>74.778099999999995</v>
      </c>
      <c r="D85" s="17">
        <v>74.8</v>
      </c>
      <c r="E85" s="2">
        <f t="shared" si="13"/>
        <v>72.870033333333325</v>
      </c>
      <c r="G85" s="15">
        <v>74.8</v>
      </c>
      <c r="H85" s="6">
        <v>74.77</v>
      </c>
      <c r="I85" s="18">
        <v>74.8</v>
      </c>
      <c r="J85" s="12">
        <f t="shared" si="14"/>
        <v>74.790000000000006</v>
      </c>
      <c r="L85" s="16">
        <v>74.8</v>
      </c>
      <c r="M85" s="12">
        <v>92.037900000000008</v>
      </c>
      <c r="N85" s="19">
        <v>74.8</v>
      </c>
      <c r="O85" s="10">
        <f>AVERAGE(M85:N85)</f>
        <v>83.418949999999995</v>
      </c>
    </row>
    <row r="86" spans="1:15" x14ac:dyDescent="0.25">
      <c r="A86" s="1">
        <v>3.36</v>
      </c>
      <c r="B86" s="4">
        <v>69.031999999999996</v>
      </c>
      <c r="C86" s="5">
        <v>74.778099999999995</v>
      </c>
      <c r="D86" s="17">
        <v>74.8</v>
      </c>
      <c r="E86" s="2">
        <f t="shared" si="13"/>
        <v>72.870033333333325</v>
      </c>
      <c r="G86" s="15">
        <v>74.8</v>
      </c>
      <c r="H86" s="6">
        <v>74.77</v>
      </c>
      <c r="I86" s="18">
        <v>74.8</v>
      </c>
      <c r="J86" s="12">
        <f t="shared" si="14"/>
        <v>74.790000000000006</v>
      </c>
      <c r="L86" s="16">
        <v>74.8</v>
      </c>
      <c r="M86" s="12">
        <v>92.037900000000008</v>
      </c>
      <c r="N86" s="19">
        <v>74.8</v>
      </c>
      <c r="O86" s="10">
        <f>AVERAGE(M86:N86)</f>
        <v>83.418949999999995</v>
      </c>
    </row>
    <row r="87" spans="1:15" x14ac:dyDescent="0.25">
      <c r="A87" s="1">
        <v>3.4</v>
      </c>
      <c r="B87" s="4">
        <v>69.031999999999996</v>
      </c>
      <c r="C87" s="5">
        <v>74.778099999999995</v>
      </c>
      <c r="D87" s="17">
        <v>74.8</v>
      </c>
      <c r="E87" s="2">
        <f t="shared" si="13"/>
        <v>72.870033333333325</v>
      </c>
      <c r="G87" s="15">
        <v>74.8</v>
      </c>
      <c r="H87" s="6">
        <v>74.77</v>
      </c>
      <c r="I87" s="18">
        <v>74.8</v>
      </c>
      <c r="J87" s="12">
        <f t="shared" si="14"/>
        <v>74.790000000000006</v>
      </c>
      <c r="L87" s="16">
        <v>74.8</v>
      </c>
      <c r="M87" s="12">
        <v>92.037900000000008</v>
      </c>
      <c r="N87" s="19">
        <v>74.8</v>
      </c>
      <c r="O87" s="10">
        <f>AVERAGE(M87:N87)</f>
        <v>83.418949999999995</v>
      </c>
    </row>
    <row r="88" spans="1:15" x14ac:dyDescent="0.25">
      <c r="A88" s="1">
        <v>3.44</v>
      </c>
      <c r="B88" s="4">
        <v>69.031999999999996</v>
      </c>
      <c r="C88" s="5">
        <v>74.778099999999995</v>
      </c>
      <c r="D88" s="17">
        <v>74.8</v>
      </c>
      <c r="E88" s="2">
        <f t="shared" si="13"/>
        <v>72.870033333333325</v>
      </c>
      <c r="G88" s="15">
        <v>74.8</v>
      </c>
      <c r="H88" s="6">
        <v>74.77</v>
      </c>
      <c r="I88" s="18">
        <v>74.8</v>
      </c>
      <c r="J88" s="12">
        <f t="shared" si="14"/>
        <v>74.790000000000006</v>
      </c>
      <c r="L88" s="16">
        <v>74.8</v>
      </c>
      <c r="M88" s="12">
        <v>86.283999999999992</v>
      </c>
      <c r="N88" s="19">
        <v>74.8</v>
      </c>
      <c r="O88" s="10">
        <f>AVERAGE(M88:N88)</f>
        <v>80.542000000000002</v>
      </c>
    </row>
    <row r="89" spans="1:15" x14ac:dyDescent="0.25">
      <c r="A89" s="1">
        <v>3.48</v>
      </c>
      <c r="B89" s="4">
        <v>69.031999999999996</v>
      </c>
      <c r="C89" s="5">
        <v>74.778099999999995</v>
      </c>
      <c r="D89" s="17">
        <v>74.8</v>
      </c>
      <c r="E89" s="2">
        <f t="shared" si="13"/>
        <v>72.870033333333325</v>
      </c>
      <c r="G89" s="15">
        <v>74.8</v>
      </c>
      <c r="H89" s="6">
        <v>74.77</v>
      </c>
      <c r="I89" s="18">
        <v>74.8</v>
      </c>
      <c r="J89" s="12">
        <f t="shared" si="14"/>
        <v>74.790000000000006</v>
      </c>
      <c r="L89" s="16">
        <v>74.8</v>
      </c>
      <c r="M89" s="12">
        <v>92.037900000000008</v>
      </c>
      <c r="N89" s="19">
        <v>74.8</v>
      </c>
      <c r="O89" s="10">
        <f>AVERAGE(M89:N89)</f>
        <v>83.418949999999995</v>
      </c>
    </row>
    <row r="90" spans="1:15" x14ac:dyDescent="0.25">
      <c r="A90" s="1">
        <v>3.52</v>
      </c>
      <c r="B90" s="4">
        <v>69.031999999999996</v>
      </c>
      <c r="C90" s="5">
        <v>74.778099999999995</v>
      </c>
      <c r="D90" s="17">
        <v>74.8</v>
      </c>
      <c r="E90" s="2">
        <f t="shared" si="13"/>
        <v>72.870033333333325</v>
      </c>
      <c r="G90" s="15">
        <v>74.8</v>
      </c>
      <c r="H90" s="6">
        <v>74.77</v>
      </c>
      <c r="I90" s="18">
        <v>74.8</v>
      </c>
      <c r="J90" s="12">
        <f t="shared" si="14"/>
        <v>74.790000000000006</v>
      </c>
      <c r="L90" s="16">
        <v>74.8</v>
      </c>
      <c r="M90" s="12">
        <v>86.283999999999992</v>
      </c>
      <c r="N90" s="19">
        <v>74.8</v>
      </c>
      <c r="O90" s="10">
        <f>AVERAGE(M90:N90)</f>
        <v>80.542000000000002</v>
      </c>
    </row>
    <row r="91" spans="1:15" x14ac:dyDescent="0.25">
      <c r="A91" s="1">
        <v>3.56</v>
      </c>
      <c r="B91" s="4">
        <v>69.031999999999996</v>
      </c>
      <c r="C91" s="5">
        <v>74.778099999999995</v>
      </c>
      <c r="D91" s="17">
        <v>74.8</v>
      </c>
      <c r="E91" s="2">
        <f t="shared" si="13"/>
        <v>72.870033333333325</v>
      </c>
      <c r="G91" s="15">
        <v>74.8</v>
      </c>
      <c r="H91" s="6">
        <v>74.77</v>
      </c>
      <c r="I91" s="18">
        <v>74.8</v>
      </c>
      <c r="J91" s="12">
        <f t="shared" si="14"/>
        <v>74.790000000000006</v>
      </c>
      <c r="L91" s="16">
        <v>74.8</v>
      </c>
      <c r="M91" s="12">
        <v>86.283999999999992</v>
      </c>
      <c r="N91" s="19">
        <v>74.8</v>
      </c>
      <c r="O91" s="10">
        <f>AVERAGE(M91:N91)</f>
        <v>80.542000000000002</v>
      </c>
    </row>
    <row r="92" spans="1:15" x14ac:dyDescent="0.25">
      <c r="A92" s="1">
        <v>3.6</v>
      </c>
      <c r="B92" s="4">
        <v>69.031999999999996</v>
      </c>
      <c r="C92" s="5">
        <v>74.778099999999995</v>
      </c>
      <c r="D92" s="17">
        <v>74.8</v>
      </c>
      <c r="E92" s="2">
        <f t="shared" si="13"/>
        <v>72.870033333333325</v>
      </c>
      <c r="G92" s="15">
        <v>74.8</v>
      </c>
      <c r="H92" s="6">
        <v>74.77</v>
      </c>
      <c r="I92" s="18">
        <v>74.8</v>
      </c>
      <c r="J92" s="12">
        <f t="shared" si="14"/>
        <v>74.790000000000006</v>
      </c>
      <c r="L92" s="16">
        <v>74.8</v>
      </c>
      <c r="M92" s="12">
        <v>86.283999999999992</v>
      </c>
      <c r="N92" s="19">
        <v>74.8</v>
      </c>
      <c r="O92" s="10">
        <f>AVERAGE(M92:N92)</f>
        <v>80.542000000000002</v>
      </c>
    </row>
    <row r="93" spans="1:15" x14ac:dyDescent="0.25">
      <c r="A93" s="1">
        <v>3.64</v>
      </c>
      <c r="B93" s="4">
        <v>69.031999999999996</v>
      </c>
      <c r="C93" s="5">
        <v>74.778099999999995</v>
      </c>
      <c r="D93" s="17">
        <v>74.8</v>
      </c>
      <c r="E93" s="2">
        <f t="shared" si="13"/>
        <v>72.870033333333325</v>
      </c>
      <c r="G93" s="15">
        <v>74.8</v>
      </c>
      <c r="H93" s="6">
        <v>74.77</v>
      </c>
      <c r="I93" s="18">
        <v>74.8</v>
      </c>
      <c r="J93" s="12">
        <f t="shared" si="14"/>
        <v>74.790000000000006</v>
      </c>
      <c r="L93" s="16">
        <v>74.8</v>
      </c>
      <c r="M93" s="12">
        <v>92.037900000000008</v>
      </c>
      <c r="N93" s="19">
        <v>74.8</v>
      </c>
      <c r="O93" s="10">
        <f>AVERAGE(M93:N93)</f>
        <v>83.418949999999995</v>
      </c>
    </row>
    <row r="94" spans="1:15" x14ac:dyDescent="0.25">
      <c r="A94" s="1">
        <v>3.68</v>
      </c>
      <c r="B94" s="4">
        <v>69.031999999999996</v>
      </c>
      <c r="C94" s="5">
        <v>74.778099999999995</v>
      </c>
      <c r="D94" s="17">
        <v>74.8</v>
      </c>
      <c r="E94" s="2">
        <f t="shared" si="13"/>
        <v>72.870033333333325</v>
      </c>
      <c r="G94" s="15">
        <v>74.8</v>
      </c>
      <c r="H94" s="6">
        <v>74.77</v>
      </c>
      <c r="I94" s="18">
        <v>74.8</v>
      </c>
      <c r="J94" s="12">
        <f t="shared" si="14"/>
        <v>74.790000000000006</v>
      </c>
      <c r="L94" s="16">
        <v>74.8</v>
      </c>
      <c r="M94" s="12">
        <v>92.037900000000008</v>
      </c>
      <c r="N94" s="19">
        <v>74.8</v>
      </c>
      <c r="O94" s="10">
        <f>AVERAGE(M94:N94)</f>
        <v>83.418949999999995</v>
      </c>
    </row>
    <row r="95" spans="1:15" x14ac:dyDescent="0.25">
      <c r="A95" s="1">
        <v>3.72</v>
      </c>
      <c r="B95" s="4">
        <v>69.031999999999996</v>
      </c>
      <c r="C95" s="5">
        <v>74.778099999999995</v>
      </c>
      <c r="D95" s="17">
        <v>74.8</v>
      </c>
      <c r="E95" s="2">
        <f t="shared" si="13"/>
        <v>72.870033333333325</v>
      </c>
      <c r="G95" s="15">
        <v>74.8</v>
      </c>
      <c r="H95" s="6">
        <v>74.77</v>
      </c>
      <c r="I95" s="18">
        <v>74.8</v>
      </c>
      <c r="J95" s="12">
        <f t="shared" si="14"/>
        <v>74.790000000000006</v>
      </c>
      <c r="L95" s="16">
        <v>74.8</v>
      </c>
      <c r="M95" s="12">
        <v>86.283999999999992</v>
      </c>
      <c r="N95" s="19">
        <v>74.8</v>
      </c>
      <c r="O95" s="10">
        <f>AVERAGE(M95:N95)</f>
        <v>80.542000000000002</v>
      </c>
    </row>
    <row r="96" spans="1:15" x14ac:dyDescent="0.25">
      <c r="A96" s="1">
        <v>3.76</v>
      </c>
      <c r="B96" s="4">
        <v>69.031999999999996</v>
      </c>
      <c r="C96" s="5">
        <v>74.778099999999995</v>
      </c>
      <c r="D96" s="17">
        <v>74.8</v>
      </c>
      <c r="E96" s="2">
        <f t="shared" si="13"/>
        <v>72.870033333333325</v>
      </c>
      <c r="G96" s="15">
        <v>74.8</v>
      </c>
      <c r="H96" s="6">
        <v>74.77</v>
      </c>
      <c r="I96" s="18">
        <v>74.8</v>
      </c>
      <c r="J96" s="12">
        <f t="shared" si="14"/>
        <v>74.790000000000006</v>
      </c>
      <c r="L96" s="16">
        <v>74.8</v>
      </c>
      <c r="M96" s="12">
        <v>86.283999999999992</v>
      </c>
      <c r="N96" s="19">
        <v>74.8</v>
      </c>
      <c r="O96" s="10">
        <f>AVERAGE(M96:N96)</f>
        <v>80.542000000000002</v>
      </c>
    </row>
    <row r="97" spans="1:15" x14ac:dyDescent="0.25">
      <c r="A97" s="1">
        <v>3.8</v>
      </c>
      <c r="B97" s="4">
        <v>69.031999999999996</v>
      </c>
      <c r="C97" s="5">
        <v>74.778099999999995</v>
      </c>
      <c r="D97" s="17">
        <v>74.8</v>
      </c>
      <c r="E97" s="2">
        <f t="shared" si="13"/>
        <v>72.870033333333325</v>
      </c>
      <c r="G97" s="15">
        <v>74.8</v>
      </c>
      <c r="H97" s="6">
        <v>74.77</v>
      </c>
      <c r="I97" s="18">
        <v>74.8</v>
      </c>
      <c r="J97" s="12">
        <f t="shared" si="14"/>
        <v>74.790000000000006</v>
      </c>
      <c r="L97" s="16">
        <v>74.8</v>
      </c>
      <c r="M97" s="12">
        <v>86.283999999999992</v>
      </c>
      <c r="N97" s="19">
        <v>74.8</v>
      </c>
      <c r="O97" s="10">
        <f>AVERAGE(M97:N97)</f>
        <v>80.542000000000002</v>
      </c>
    </row>
    <row r="98" spans="1:15" x14ac:dyDescent="0.25">
      <c r="A98" s="1">
        <v>3.84</v>
      </c>
      <c r="B98" s="4">
        <v>69.031999999999996</v>
      </c>
      <c r="C98" s="5">
        <v>74.778099999999995</v>
      </c>
      <c r="D98" s="17">
        <v>74.8</v>
      </c>
      <c r="E98" s="2">
        <f t="shared" si="13"/>
        <v>72.870033333333325</v>
      </c>
      <c r="G98" s="15">
        <v>74.8</v>
      </c>
      <c r="H98" s="6">
        <v>74.77</v>
      </c>
      <c r="I98" s="18">
        <v>74.8</v>
      </c>
      <c r="J98" s="12">
        <f t="shared" si="14"/>
        <v>74.790000000000006</v>
      </c>
      <c r="L98" s="16">
        <v>74.8</v>
      </c>
      <c r="M98" s="12">
        <v>92.037900000000008</v>
      </c>
      <c r="N98" s="19">
        <v>74.8</v>
      </c>
      <c r="O98" s="10">
        <f>AVERAGE(M98:N98)</f>
        <v>83.418949999999995</v>
      </c>
    </row>
    <row r="99" spans="1:15" x14ac:dyDescent="0.25">
      <c r="A99" s="1">
        <v>3.88</v>
      </c>
      <c r="B99" s="4">
        <v>69.031999999999996</v>
      </c>
      <c r="C99" s="5">
        <v>74.778099999999995</v>
      </c>
      <c r="D99" s="17">
        <v>74.8</v>
      </c>
      <c r="E99" s="2">
        <f t="shared" si="13"/>
        <v>72.870033333333325</v>
      </c>
      <c r="G99" s="15">
        <v>74.8</v>
      </c>
      <c r="H99" s="6">
        <v>74.77</v>
      </c>
      <c r="I99" s="18">
        <v>74.8</v>
      </c>
      <c r="J99" s="12">
        <f t="shared" si="14"/>
        <v>74.790000000000006</v>
      </c>
      <c r="L99" s="16">
        <v>74.8</v>
      </c>
      <c r="M99" s="12">
        <v>92.037900000000008</v>
      </c>
      <c r="N99" s="19">
        <v>74.8</v>
      </c>
      <c r="O99" s="10">
        <f>AVERAGE(M99:N99)</f>
        <v>83.418949999999995</v>
      </c>
    </row>
    <row r="100" spans="1:15" x14ac:dyDescent="0.25">
      <c r="A100" s="1">
        <v>3.92</v>
      </c>
      <c r="B100" s="4">
        <v>69.031999999999996</v>
      </c>
      <c r="C100" s="5">
        <v>74.778099999999995</v>
      </c>
      <c r="D100" s="17">
        <v>74.8</v>
      </c>
      <c r="E100" s="2">
        <f t="shared" si="13"/>
        <v>72.870033333333325</v>
      </c>
      <c r="G100" s="15">
        <v>74.8</v>
      </c>
      <c r="H100" s="6">
        <v>74.77</v>
      </c>
      <c r="I100" s="18">
        <v>74.8</v>
      </c>
      <c r="J100" s="12">
        <f t="shared" si="14"/>
        <v>74.790000000000006</v>
      </c>
      <c r="L100" s="16">
        <v>74.8</v>
      </c>
      <c r="M100" s="12">
        <v>86.283999999999992</v>
      </c>
      <c r="N100" s="19">
        <v>74.8</v>
      </c>
      <c r="O100" s="10">
        <f>AVERAGE(M100:N100)</f>
        <v>80.542000000000002</v>
      </c>
    </row>
    <row r="101" spans="1:15" x14ac:dyDescent="0.25">
      <c r="A101" s="1">
        <v>3.96</v>
      </c>
      <c r="B101" s="4">
        <v>69.031999999999996</v>
      </c>
      <c r="C101" s="5">
        <v>74.778099999999995</v>
      </c>
      <c r="D101" s="17">
        <v>74.8</v>
      </c>
      <c r="E101" s="2">
        <f t="shared" si="13"/>
        <v>72.870033333333325</v>
      </c>
      <c r="G101" s="15">
        <v>74.8</v>
      </c>
      <c r="H101" s="6">
        <v>74.77</v>
      </c>
      <c r="I101" s="18">
        <v>74.8</v>
      </c>
      <c r="J101" s="12">
        <f t="shared" si="14"/>
        <v>74.790000000000006</v>
      </c>
      <c r="L101" s="16">
        <v>74.8</v>
      </c>
      <c r="M101" s="12">
        <v>92.037900000000008</v>
      </c>
      <c r="N101" s="19">
        <v>74.8</v>
      </c>
      <c r="O101" s="10">
        <f>AVERAGE(M101:N101)</f>
        <v>83.418949999999995</v>
      </c>
    </row>
    <row r="102" spans="1:15" x14ac:dyDescent="0.25">
      <c r="A102" s="1">
        <v>4</v>
      </c>
      <c r="B102" s="4">
        <v>69.031999999999996</v>
      </c>
      <c r="C102" s="5">
        <v>74.778099999999995</v>
      </c>
      <c r="D102" s="17">
        <v>74.8</v>
      </c>
      <c r="E102" s="2">
        <f t="shared" si="13"/>
        <v>72.870033333333325</v>
      </c>
      <c r="G102" s="15">
        <v>74.8</v>
      </c>
      <c r="H102" s="6">
        <v>74.77</v>
      </c>
      <c r="I102" s="18">
        <v>74.8</v>
      </c>
      <c r="J102" s="12">
        <f t="shared" si="14"/>
        <v>74.790000000000006</v>
      </c>
      <c r="L102" s="16">
        <v>74.8</v>
      </c>
      <c r="M102" s="12">
        <v>92.037900000000008</v>
      </c>
      <c r="N102" s="19">
        <v>74.8</v>
      </c>
      <c r="O102" s="10">
        <f>AVERAGE(M102:N102)</f>
        <v>83.418949999999995</v>
      </c>
    </row>
    <row r="103" spans="1:15" x14ac:dyDescent="0.25">
      <c r="A103" s="1">
        <v>4.04</v>
      </c>
      <c r="B103" s="4">
        <v>69.031999999999996</v>
      </c>
      <c r="C103" s="5">
        <v>74.778099999999995</v>
      </c>
      <c r="D103" s="17">
        <v>74.8</v>
      </c>
      <c r="E103" s="2">
        <f t="shared" si="13"/>
        <v>72.870033333333325</v>
      </c>
      <c r="G103" s="15">
        <v>74.8</v>
      </c>
      <c r="H103" s="6">
        <v>74.77</v>
      </c>
      <c r="I103" s="18">
        <v>74.8</v>
      </c>
      <c r="J103" s="12">
        <f t="shared" si="14"/>
        <v>74.790000000000006</v>
      </c>
      <c r="L103" s="16">
        <v>74.8</v>
      </c>
      <c r="M103" s="12">
        <v>86.283999999999992</v>
      </c>
      <c r="N103" s="19">
        <v>74.8</v>
      </c>
      <c r="O103" s="10">
        <f>AVERAGE(M103:N103)</f>
        <v>80.542000000000002</v>
      </c>
    </row>
    <row r="104" spans="1:15" x14ac:dyDescent="0.25">
      <c r="A104" s="1">
        <v>4.08</v>
      </c>
      <c r="B104" s="4">
        <v>69.031999999999996</v>
      </c>
      <c r="C104" s="5">
        <v>74.778099999999995</v>
      </c>
      <c r="D104" s="17">
        <v>74.8</v>
      </c>
      <c r="E104" s="2">
        <f t="shared" si="13"/>
        <v>72.870033333333325</v>
      </c>
      <c r="G104" s="15">
        <v>74.8</v>
      </c>
      <c r="H104" s="6">
        <v>74.77</v>
      </c>
      <c r="I104" s="18">
        <v>74.8</v>
      </c>
      <c r="J104" s="12">
        <f t="shared" si="14"/>
        <v>74.790000000000006</v>
      </c>
      <c r="L104" s="16">
        <v>74.8</v>
      </c>
      <c r="M104" s="12">
        <v>92.037900000000008</v>
      </c>
      <c r="N104" s="19">
        <v>74.8</v>
      </c>
      <c r="O104" s="10">
        <f>AVERAGE(M104:N104)</f>
        <v>83.418949999999995</v>
      </c>
    </row>
    <row r="105" spans="1:15" x14ac:dyDescent="0.25">
      <c r="A105" s="1">
        <v>4.12</v>
      </c>
      <c r="B105" s="4">
        <v>69.031999999999996</v>
      </c>
      <c r="C105" s="5">
        <v>74.778099999999995</v>
      </c>
      <c r="D105" s="17">
        <v>74.8</v>
      </c>
      <c r="E105" s="2">
        <f t="shared" si="13"/>
        <v>72.870033333333325</v>
      </c>
      <c r="G105" s="15">
        <v>74.8</v>
      </c>
      <c r="H105" s="6">
        <v>74.77</v>
      </c>
      <c r="I105" s="18">
        <v>74.8</v>
      </c>
      <c r="J105" s="12">
        <f t="shared" si="14"/>
        <v>74.790000000000006</v>
      </c>
      <c r="L105" s="16">
        <v>74.8</v>
      </c>
      <c r="M105" s="12">
        <v>86.283999999999992</v>
      </c>
      <c r="N105" s="19">
        <v>74.8</v>
      </c>
      <c r="O105" s="10">
        <f>AVERAGE(M105:N105)</f>
        <v>80.542000000000002</v>
      </c>
    </row>
    <row r="106" spans="1:15" x14ac:dyDescent="0.25">
      <c r="A106" s="1">
        <v>4.16</v>
      </c>
      <c r="B106" s="4">
        <v>69.031999999999996</v>
      </c>
      <c r="C106" s="5">
        <v>74.778099999999995</v>
      </c>
      <c r="D106" s="17">
        <v>74.8</v>
      </c>
      <c r="E106" s="2">
        <f t="shared" si="13"/>
        <v>72.870033333333325</v>
      </c>
      <c r="G106" s="15">
        <v>74.8</v>
      </c>
      <c r="H106" s="6">
        <v>74.77</v>
      </c>
      <c r="I106" s="18">
        <v>74.8</v>
      </c>
      <c r="J106" s="12">
        <f t="shared" si="14"/>
        <v>74.790000000000006</v>
      </c>
      <c r="L106" s="16">
        <v>74.8</v>
      </c>
      <c r="M106" s="12">
        <v>86.283999999999992</v>
      </c>
      <c r="N106" s="19">
        <v>74.8</v>
      </c>
      <c r="O106" s="10">
        <f>AVERAGE(M106:N106)</f>
        <v>80.542000000000002</v>
      </c>
    </row>
    <row r="107" spans="1:15" x14ac:dyDescent="0.25">
      <c r="A107" s="1">
        <v>4.2</v>
      </c>
      <c r="B107" s="4">
        <v>69.031999999999996</v>
      </c>
      <c r="C107" s="5">
        <v>74.778099999999995</v>
      </c>
      <c r="D107" s="17">
        <v>74.8</v>
      </c>
      <c r="E107" s="2">
        <f t="shared" si="13"/>
        <v>72.870033333333325</v>
      </c>
      <c r="G107" s="15">
        <v>74.8</v>
      </c>
      <c r="H107" s="6">
        <v>74.77</v>
      </c>
      <c r="I107" s="18">
        <v>74.8</v>
      </c>
      <c r="J107" s="12">
        <f t="shared" si="14"/>
        <v>74.790000000000006</v>
      </c>
      <c r="L107" s="16">
        <v>74.8</v>
      </c>
      <c r="M107" s="12">
        <v>86.283999999999992</v>
      </c>
      <c r="N107" s="19">
        <v>74.8</v>
      </c>
      <c r="O107" s="10">
        <f>AVERAGE(M107:N107)</f>
        <v>80.542000000000002</v>
      </c>
    </row>
    <row r="108" spans="1:15" x14ac:dyDescent="0.25">
      <c r="A108" s="1">
        <v>4.24</v>
      </c>
      <c r="B108" s="4">
        <v>69.031999999999996</v>
      </c>
      <c r="C108" s="5">
        <v>74.778099999999995</v>
      </c>
      <c r="D108" s="17">
        <v>74.8</v>
      </c>
      <c r="E108" s="2">
        <f t="shared" si="13"/>
        <v>72.870033333333325</v>
      </c>
      <c r="G108" s="15">
        <v>74.8</v>
      </c>
      <c r="H108" s="6">
        <v>74.77</v>
      </c>
      <c r="I108" s="18">
        <v>74.8</v>
      </c>
      <c r="J108" s="12">
        <f t="shared" si="14"/>
        <v>74.790000000000006</v>
      </c>
      <c r="L108" s="16">
        <v>74.8</v>
      </c>
      <c r="M108" s="12">
        <v>86.283999999999992</v>
      </c>
      <c r="N108" s="19">
        <v>74.8</v>
      </c>
      <c r="O108" s="10">
        <f>AVERAGE(M108:N108)</f>
        <v>80.542000000000002</v>
      </c>
    </row>
    <row r="109" spans="1:15" x14ac:dyDescent="0.25">
      <c r="A109" s="1">
        <v>4.28</v>
      </c>
      <c r="B109" s="4">
        <v>69.031999999999996</v>
      </c>
      <c r="C109" s="5">
        <v>74.778099999999995</v>
      </c>
      <c r="D109" s="17">
        <v>74.8</v>
      </c>
      <c r="E109" s="2">
        <f t="shared" si="13"/>
        <v>72.870033333333325</v>
      </c>
      <c r="G109" s="15">
        <v>74.8</v>
      </c>
      <c r="H109" s="6">
        <v>74.77</v>
      </c>
      <c r="I109" s="18">
        <v>74.8</v>
      </c>
      <c r="J109" s="12">
        <f t="shared" si="14"/>
        <v>74.790000000000006</v>
      </c>
      <c r="L109" s="16">
        <v>74.8</v>
      </c>
      <c r="M109" s="12">
        <v>92.037900000000008</v>
      </c>
      <c r="N109" s="19">
        <v>74.8</v>
      </c>
      <c r="O109" s="10">
        <f>AVERAGE(M109:N109)</f>
        <v>83.418949999999995</v>
      </c>
    </row>
    <row r="110" spans="1:15" x14ac:dyDescent="0.25">
      <c r="A110" s="1">
        <v>4.32</v>
      </c>
      <c r="B110" s="4">
        <v>69.031999999999996</v>
      </c>
      <c r="C110" s="5">
        <v>74.778099999999995</v>
      </c>
      <c r="D110" s="17">
        <v>74.8</v>
      </c>
      <c r="E110" s="2">
        <f t="shared" si="13"/>
        <v>72.870033333333325</v>
      </c>
      <c r="G110" s="15">
        <v>74.8</v>
      </c>
      <c r="H110" s="6">
        <v>74.77</v>
      </c>
      <c r="I110" s="18">
        <v>74.8</v>
      </c>
      <c r="J110" s="12">
        <f t="shared" si="14"/>
        <v>74.790000000000006</v>
      </c>
      <c r="L110" s="16">
        <v>74.8</v>
      </c>
      <c r="M110" s="12">
        <v>86.283999999999992</v>
      </c>
      <c r="N110" s="19">
        <v>74.8</v>
      </c>
      <c r="O110" s="10">
        <f>AVERAGE(M110:N110)</f>
        <v>80.542000000000002</v>
      </c>
    </row>
    <row r="111" spans="1:15" x14ac:dyDescent="0.25">
      <c r="A111" s="1">
        <v>4.3600000000000003</v>
      </c>
      <c r="B111" s="4">
        <v>69.031999999999996</v>
      </c>
      <c r="C111" s="5">
        <v>74.778099999999995</v>
      </c>
      <c r="D111" s="17">
        <v>74.8</v>
      </c>
      <c r="E111" s="2">
        <f t="shared" si="13"/>
        <v>72.870033333333325</v>
      </c>
      <c r="G111" s="15">
        <v>74.8</v>
      </c>
      <c r="H111" s="6">
        <v>74.77</v>
      </c>
      <c r="I111" s="18">
        <v>74.8</v>
      </c>
      <c r="J111" s="12">
        <f t="shared" si="14"/>
        <v>74.790000000000006</v>
      </c>
      <c r="L111" s="16">
        <v>74.8</v>
      </c>
      <c r="M111" s="12">
        <v>92.037900000000008</v>
      </c>
      <c r="N111" s="19">
        <v>74.8</v>
      </c>
      <c r="O111" s="10">
        <f>AVERAGE(M111:N111)</f>
        <v>83.418949999999995</v>
      </c>
    </row>
    <row r="112" spans="1:15" x14ac:dyDescent="0.25">
      <c r="A112" s="1">
        <v>4.4000000000000004</v>
      </c>
      <c r="B112" s="4">
        <v>69.031999999999996</v>
      </c>
      <c r="C112" s="5">
        <v>74.778099999999995</v>
      </c>
      <c r="D112" s="17">
        <v>74.8</v>
      </c>
      <c r="E112" s="2">
        <f t="shared" si="13"/>
        <v>72.870033333333325</v>
      </c>
      <c r="G112" s="15">
        <v>74.8</v>
      </c>
      <c r="H112" s="6">
        <v>74.77</v>
      </c>
      <c r="I112" s="18">
        <v>74.8</v>
      </c>
      <c r="J112" s="12">
        <f t="shared" si="14"/>
        <v>74.790000000000006</v>
      </c>
      <c r="L112" s="16">
        <v>74.8</v>
      </c>
      <c r="M112" s="12">
        <v>86.283999999999992</v>
      </c>
      <c r="N112" s="19">
        <v>74.8</v>
      </c>
      <c r="O112" s="10">
        <f>AVERAGE(M112:N112)</f>
        <v>80.542000000000002</v>
      </c>
    </row>
    <row r="113" spans="1:15" x14ac:dyDescent="0.25">
      <c r="A113" s="1">
        <v>4.4400000000000004</v>
      </c>
      <c r="B113" s="4">
        <v>69.031999999999996</v>
      </c>
      <c r="C113" s="5">
        <v>74.778099999999995</v>
      </c>
      <c r="D113" s="17">
        <v>74.8</v>
      </c>
      <c r="E113" s="2">
        <f t="shared" si="13"/>
        <v>72.870033333333325</v>
      </c>
      <c r="G113" s="15">
        <v>74.8</v>
      </c>
      <c r="H113" s="6">
        <v>74.77</v>
      </c>
      <c r="I113" s="18">
        <v>74.8</v>
      </c>
      <c r="J113" s="12">
        <f t="shared" si="14"/>
        <v>74.790000000000006</v>
      </c>
      <c r="L113" s="16">
        <v>74.8</v>
      </c>
      <c r="M113" s="12">
        <v>86.283999999999992</v>
      </c>
      <c r="N113" s="19">
        <v>74.8</v>
      </c>
      <c r="O113" s="10">
        <f>AVERAGE(M113:N113)</f>
        <v>80.542000000000002</v>
      </c>
    </row>
    <row r="114" spans="1:15" x14ac:dyDescent="0.25">
      <c r="A114" s="1">
        <v>4.4800000000000004</v>
      </c>
      <c r="B114" s="4">
        <v>69.031999999999996</v>
      </c>
      <c r="C114" s="5">
        <v>74.778099999999995</v>
      </c>
      <c r="D114" s="17">
        <v>74.8</v>
      </c>
      <c r="E114" s="2">
        <f t="shared" si="13"/>
        <v>72.870033333333325</v>
      </c>
      <c r="G114" s="15">
        <v>74.8</v>
      </c>
      <c r="H114" s="6">
        <v>74.77</v>
      </c>
      <c r="I114" s="18">
        <v>74.8</v>
      </c>
      <c r="J114" s="12">
        <f t="shared" si="14"/>
        <v>74.790000000000006</v>
      </c>
      <c r="L114" s="16">
        <v>74.8</v>
      </c>
      <c r="M114" s="12">
        <v>86.283999999999992</v>
      </c>
      <c r="N114" s="19">
        <v>74.8</v>
      </c>
      <c r="O114" s="10">
        <f>AVERAGE(M114:N114)</f>
        <v>80.542000000000002</v>
      </c>
    </row>
    <row r="115" spans="1:15" x14ac:dyDescent="0.25">
      <c r="A115" s="1">
        <v>4.5199999999999996</v>
      </c>
      <c r="B115" s="4">
        <v>69.031999999999996</v>
      </c>
      <c r="C115" s="5">
        <v>74.778099999999995</v>
      </c>
      <c r="D115" s="17">
        <v>74.8</v>
      </c>
      <c r="E115" s="2">
        <f t="shared" si="13"/>
        <v>72.870033333333325</v>
      </c>
      <c r="G115" s="15">
        <v>74.8</v>
      </c>
      <c r="H115" s="6">
        <v>74.77</v>
      </c>
      <c r="I115" s="18">
        <v>74.8</v>
      </c>
      <c r="J115" s="12">
        <f t="shared" si="14"/>
        <v>74.790000000000006</v>
      </c>
      <c r="L115" s="16">
        <v>74.8</v>
      </c>
      <c r="M115" s="12">
        <v>86.283999999999992</v>
      </c>
      <c r="N115" s="19">
        <v>74.8</v>
      </c>
      <c r="O115" s="10">
        <f>AVERAGE(M115:N115)</f>
        <v>80.542000000000002</v>
      </c>
    </row>
    <row r="116" spans="1:15" x14ac:dyDescent="0.25">
      <c r="A116" s="1">
        <v>4.5599999999999996</v>
      </c>
      <c r="B116" s="4">
        <v>69.031999999999996</v>
      </c>
      <c r="C116" s="5">
        <v>74.778099999999995</v>
      </c>
      <c r="D116" s="17">
        <v>74.8</v>
      </c>
      <c r="E116" s="2">
        <f t="shared" si="13"/>
        <v>72.870033333333325</v>
      </c>
      <c r="G116" s="15">
        <v>74.8</v>
      </c>
      <c r="H116" s="6">
        <v>74.77</v>
      </c>
      <c r="I116" s="18">
        <v>74.8</v>
      </c>
      <c r="J116" s="12">
        <f t="shared" si="14"/>
        <v>74.790000000000006</v>
      </c>
      <c r="L116" s="16">
        <v>74.8</v>
      </c>
      <c r="M116" s="12">
        <v>92.037900000000008</v>
      </c>
      <c r="N116" s="19">
        <v>74.8</v>
      </c>
      <c r="O116" s="10">
        <f>AVERAGE(M116:N116)</f>
        <v>83.418949999999995</v>
      </c>
    </row>
    <row r="117" spans="1:15" x14ac:dyDescent="0.25">
      <c r="A117" s="1">
        <v>4.5999999999999996</v>
      </c>
      <c r="B117" s="4">
        <v>69.031999999999996</v>
      </c>
      <c r="C117" s="5">
        <v>74.778099999999995</v>
      </c>
      <c r="D117" s="17">
        <v>74.8</v>
      </c>
      <c r="E117" s="2">
        <f t="shared" si="13"/>
        <v>72.870033333333325</v>
      </c>
      <c r="G117" s="15">
        <v>74.8</v>
      </c>
      <c r="H117" s="6">
        <v>74.77</v>
      </c>
      <c r="I117" s="18">
        <v>74.8</v>
      </c>
      <c r="J117" s="12">
        <f t="shared" si="14"/>
        <v>74.790000000000006</v>
      </c>
      <c r="L117" s="16">
        <v>74.8</v>
      </c>
      <c r="M117" s="12">
        <v>92.037900000000008</v>
      </c>
      <c r="N117" s="19">
        <v>74.8</v>
      </c>
      <c r="O117" s="10">
        <f>AVERAGE(M117:N117)</f>
        <v>83.418949999999995</v>
      </c>
    </row>
    <row r="118" spans="1:15" x14ac:dyDescent="0.25">
      <c r="A118" s="1">
        <v>4.6399999999999997</v>
      </c>
      <c r="B118" s="4">
        <v>69.031999999999996</v>
      </c>
      <c r="C118" s="5">
        <v>74.778099999999995</v>
      </c>
      <c r="D118" s="17">
        <v>74.8</v>
      </c>
      <c r="E118" s="2">
        <f t="shared" si="13"/>
        <v>72.870033333333325</v>
      </c>
      <c r="G118" s="15">
        <v>74.8</v>
      </c>
      <c r="H118" s="6">
        <v>74.77</v>
      </c>
      <c r="I118" s="18">
        <v>74.8</v>
      </c>
      <c r="J118" s="12">
        <f t="shared" si="14"/>
        <v>74.790000000000006</v>
      </c>
      <c r="L118" s="16">
        <v>74.8</v>
      </c>
      <c r="M118" s="12">
        <v>86.283999999999992</v>
      </c>
      <c r="N118" s="19">
        <v>74.8</v>
      </c>
      <c r="O118" s="10">
        <f>AVERAGE(M118:N118)</f>
        <v>80.542000000000002</v>
      </c>
    </row>
    <row r="119" spans="1:15" x14ac:dyDescent="0.25">
      <c r="A119" s="1">
        <v>4.68</v>
      </c>
      <c r="B119" s="4">
        <v>69.031999999999996</v>
      </c>
      <c r="C119" s="5">
        <v>74.778099999999995</v>
      </c>
      <c r="D119" s="17">
        <v>74.8</v>
      </c>
      <c r="E119" s="2">
        <f t="shared" si="13"/>
        <v>72.870033333333325</v>
      </c>
      <c r="G119" s="15">
        <v>74.8</v>
      </c>
      <c r="H119" s="6">
        <v>74.77</v>
      </c>
      <c r="I119" s="18">
        <v>74.8</v>
      </c>
      <c r="J119" s="12">
        <f t="shared" si="14"/>
        <v>74.790000000000006</v>
      </c>
      <c r="L119" s="16">
        <v>74.8</v>
      </c>
      <c r="M119" s="12">
        <v>86.283999999999992</v>
      </c>
      <c r="N119" s="19">
        <v>74.8</v>
      </c>
      <c r="O119" s="10">
        <f>AVERAGE(M119:N119)</f>
        <v>80.542000000000002</v>
      </c>
    </row>
    <row r="120" spans="1:15" x14ac:dyDescent="0.25">
      <c r="A120" s="1">
        <v>4.72</v>
      </c>
      <c r="B120" s="4">
        <v>63.278099999999995</v>
      </c>
      <c r="C120" s="5">
        <v>74.778099999999995</v>
      </c>
      <c r="D120" s="17">
        <v>74.8</v>
      </c>
      <c r="E120" s="2">
        <f t="shared" si="13"/>
        <v>70.952066666666667</v>
      </c>
      <c r="G120" s="15">
        <v>74.8</v>
      </c>
      <c r="H120" s="6">
        <v>74.77</v>
      </c>
      <c r="I120" s="18">
        <v>74.8</v>
      </c>
      <c r="J120" s="12">
        <f t="shared" si="14"/>
        <v>74.790000000000006</v>
      </c>
      <c r="L120" s="16">
        <v>74.8</v>
      </c>
      <c r="M120" s="12">
        <v>86.283999999999992</v>
      </c>
      <c r="N120" s="19">
        <v>74.8</v>
      </c>
      <c r="O120" s="10">
        <f>AVERAGE(M120:N120)</f>
        <v>80.542000000000002</v>
      </c>
    </row>
    <row r="121" spans="1:15" x14ac:dyDescent="0.25">
      <c r="A121" s="1">
        <v>4.76</v>
      </c>
      <c r="B121" s="4">
        <v>69.031999999999996</v>
      </c>
      <c r="C121" s="5">
        <v>74.778099999999995</v>
      </c>
      <c r="D121" s="17">
        <v>74.8</v>
      </c>
      <c r="E121" s="2">
        <f t="shared" si="13"/>
        <v>72.870033333333325</v>
      </c>
      <c r="G121" s="15">
        <v>74.8</v>
      </c>
      <c r="H121" s="6">
        <v>74.77</v>
      </c>
      <c r="I121" s="18">
        <v>74.8</v>
      </c>
      <c r="J121" s="12">
        <f t="shared" si="14"/>
        <v>74.790000000000006</v>
      </c>
      <c r="L121" s="16">
        <v>74.8</v>
      </c>
      <c r="M121" s="12">
        <v>86.283999999999992</v>
      </c>
      <c r="N121" s="19">
        <v>74.8</v>
      </c>
      <c r="O121" s="10">
        <f>AVERAGE(M121:N121)</f>
        <v>80.542000000000002</v>
      </c>
    </row>
    <row r="122" spans="1:15" x14ac:dyDescent="0.25">
      <c r="A122" s="1">
        <v>4.8</v>
      </c>
      <c r="B122" s="4">
        <v>63.278099999999995</v>
      </c>
      <c r="C122" s="5">
        <v>74.778099999999995</v>
      </c>
      <c r="D122" s="17">
        <v>74.8</v>
      </c>
      <c r="E122" s="2">
        <f t="shared" si="13"/>
        <v>70.952066666666667</v>
      </c>
      <c r="G122" s="15">
        <v>74.8</v>
      </c>
      <c r="H122" s="6">
        <v>74.77</v>
      </c>
      <c r="I122" s="18">
        <v>74.8</v>
      </c>
      <c r="J122" s="12">
        <f t="shared" si="14"/>
        <v>74.790000000000006</v>
      </c>
      <c r="L122" s="16">
        <v>74.8</v>
      </c>
      <c r="M122" s="12">
        <v>86.283999999999992</v>
      </c>
      <c r="N122" s="19">
        <v>74.8</v>
      </c>
      <c r="O122" s="10">
        <f>AVERAGE(M122:N122)</f>
        <v>80.542000000000002</v>
      </c>
    </row>
    <row r="123" spans="1:15" x14ac:dyDescent="0.25">
      <c r="A123" s="1">
        <v>4.84</v>
      </c>
      <c r="B123" s="4">
        <v>69.031999999999996</v>
      </c>
      <c r="C123" s="5">
        <v>74.778099999999995</v>
      </c>
      <c r="D123" s="17">
        <v>74.8</v>
      </c>
      <c r="E123" s="2">
        <f t="shared" si="13"/>
        <v>72.870033333333325</v>
      </c>
      <c r="G123" s="15">
        <v>74.8</v>
      </c>
      <c r="H123" s="6">
        <v>74.77</v>
      </c>
      <c r="I123" s="18">
        <v>74.8</v>
      </c>
      <c r="J123" s="12">
        <f t="shared" si="14"/>
        <v>74.790000000000006</v>
      </c>
      <c r="L123" s="16">
        <v>74.8</v>
      </c>
      <c r="M123" s="12">
        <v>92.037900000000008</v>
      </c>
      <c r="N123" s="19">
        <v>74.8</v>
      </c>
      <c r="O123" s="10">
        <f>AVERAGE(M123:N123)</f>
        <v>83.418949999999995</v>
      </c>
    </row>
    <row r="124" spans="1:15" x14ac:dyDescent="0.25">
      <c r="A124" s="1">
        <v>4.88</v>
      </c>
      <c r="B124" s="4">
        <v>69.031999999999996</v>
      </c>
      <c r="C124" s="5">
        <v>74.778099999999995</v>
      </c>
      <c r="D124" s="17">
        <v>74.8</v>
      </c>
      <c r="E124" s="2">
        <f t="shared" si="13"/>
        <v>72.870033333333325</v>
      </c>
      <c r="G124" s="15">
        <v>74.8</v>
      </c>
      <c r="H124" s="6">
        <v>74.77</v>
      </c>
      <c r="I124" s="18">
        <v>74.8</v>
      </c>
      <c r="J124" s="12">
        <f t="shared" si="14"/>
        <v>74.790000000000006</v>
      </c>
      <c r="L124" s="16">
        <v>74.8</v>
      </c>
      <c r="M124" s="12">
        <v>86.283999999999992</v>
      </c>
      <c r="N124" s="19">
        <v>74.8</v>
      </c>
      <c r="O124" s="10">
        <f>AVERAGE(M124:N124)</f>
        <v>80.542000000000002</v>
      </c>
    </row>
    <row r="125" spans="1:15" x14ac:dyDescent="0.25">
      <c r="A125" s="1">
        <v>4.92</v>
      </c>
      <c r="B125" s="4">
        <v>69.031999999999996</v>
      </c>
      <c r="C125" s="5">
        <v>74.778099999999995</v>
      </c>
      <c r="D125" s="17">
        <v>74.8</v>
      </c>
      <c r="E125" s="2">
        <f t="shared" si="13"/>
        <v>72.870033333333325</v>
      </c>
      <c r="G125" s="15">
        <v>74.8</v>
      </c>
      <c r="H125" s="6">
        <v>74.77</v>
      </c>
      <c r="I125" s="18">
        <v>74.8</v>
      </c>
      <c r="J125" s="12">
        <f t="shared" si="14"/>
        <v>74.790000000000006</v>
      </c>
      <c r="L125" s="16">
        <v>74.8</v>
      </c>
      <c r="M125" s="12">
        <v>92.037900000000008</v>
      </c>
      <c r="N125" s="19">
        <v>74.8</v>
      </c>
      <c r="O125" s="10">
        <f>AVERAGE(M125:N125)</f>
        <v>83.418949999999995</v>
      </c>
    </row>
    <row r="126" spans="1:15" x14ac:dyDescent="0.25">
      <c r="A126" s="1">
        <v>4.96</v>
      </c>
      <c r="B126" s="4">
        <v>69.031999999999996</v>
      </c>
      <c r="C126" s="5">
        <v>74.778099999999995</v>
      </c>
      <c r="D126" s="17">
        <v>74.8</v>
      </c>
      <c r="E126" s="2">
        <f t="shared" si="13"/>
        <v>72.870033333333325</v>
      </c>
      <c r="G126" s="15">
        <v>74.8</v>
      </c>
      <c r="H126" s="6">
        <v>74.77</v>
      </c>
      <c r="I126" s="18">
        <v>74.8</v>
      </c>
      <c r="J126" s="12">
        <f t="shared" si="14"/>
        <v>74.790000000000006</v>
      </c>
      <c r="L126" s="16">
        <v>74.8</v>
      </c>
      <c r="M126" s="12">
        <v>86.283999999999992</v>
      </c>
      <c r="N126" s="19">
        <v>74.8</v>
      </c>
      <c r="O126" s="10">
        <f>AVERAGE(M126:N126)</f>
        <v>80.542000000000002</v>
      </c>
    </row>
    <row r="127" spans="1:15" x14ac:dyDescent="0.25">
      <c r="A127" s="1">
        <v>5</v>
      </c>
      <c r="B127" s="4">
        <v>69.031999999999996</v>
      </c>
      <c r="C127" s="5">
        <v>74.778099999999995</v>
      </c>
      <c r="D127" s="17">
        <v>74.8</v>
      </c>
      <c r="E127" s="2">
        <f t="shared" si="13"/>
        <v>72.870033333333325</v>
      </c>
      <c r="G127" s="15">
        <v>74.8</v>
      </c>
      <c r="H127" s="6">
        <v>74.77</v>
      </c>
      <c r="I127" s="18">
        <v>74.8</v>
      </c>
      <c r="J127" s="12">
        <f t="shared" si="14"/>
        <v>74.790000000000006</v>
      </c>
      <c r="L127" s="16">
        <v>74.8</v>
      </c>
      <c r="M127" s="12">
        <v>92.037900000000008</v>
      </c>
      <c r="N127" s="19">
        <v>74.8</v>
      </c>
      <c r="O127" s="10">
        <f>AVERAGE(M127:N127)</f>
        <v>83.418949999999995</v>
      </c>
    </row>
    <row r="128" spans="1:15" x14ac:dyDescent="0.25">
      <c r="A128" s="1">
        <v>5.04</v>
      </c>
      <c r="B128" s="4">
        <v>69.031999999999996</v>
      </c>
      <c r="C128" s="5">
        <v>74.778099999999995</v>
      </c>
      <c r="D128" s="17">
        <v>74.8</v>
      </c>
      <c r="E128" s="2">
        <f t="shared" si="13"/>
        <v>72.870033333333325</v>
      </c>
      <c r="G128" s="15">
        <v>74.8</v>
      </c>
      <c r="H128" s="6">
        <v>74.77</v>
      </c>
      <c r="I128" s="18">
        <v>74.8</v>
      </c>
      <c r="J128" s="12">
        <f t="shared" si="14"/>
        <v>74.790000000000006</v>
      </c>
      <c r="L128" s="16">
        <v>74.8</v>
      </c>
      <c r="M128" s="12">
        <v>86.283999999999992</v>
      </c>
      <c r="N128" s="19">
        <v>74.8</v>
      </c>
      <c r="O128" s="10">
        <f>AVERAGE(M128:N128)</f>
        <v>80.542000000000002</v>
      </c>
    </row>
    <row r="129" spans="1:15" x14ac:dyDescent="0.25">
      <c r="A129" s="1">
        <v>5.08</v>
      </c>
      <c r="B129" s="4">
        <v>69.031999999999996</v>
      </c>
      <c r="C129" s="5">
        <v>74.778099999999995</v>
      </c>
      <c r="D129" s="17">
        <v>74.8</v>
      </c>
      <c r="E129" s="2">
        <f t="shared" si="13"/>
        <v>72.870033333333325</v>
      </c>
      <c r="G129" s="15">
        <v>74.8</v>
      </c>
      <c r="H129" s="6">
        <v>74.77</v>
      </c>
      <c r="I129" s="18">
        <v>74.8</v>
      </c>
      <c r="J129" s="12">
        <f t="shared" si="14"/>
        <v>74.790000000000006</v>
      </c>
      <c r="L129" s="16">
        <v>74.8</v>
      </c>
      <c r="M129" s="12">
        <v>92.037900000000008</v>
      </c>
      <c r="N129" s="19">
        <v>74.8</v>
      </c>
      <c r="O129" s="10">
        <f>AVERAGE(M129:N129)</f>
        <v>83.418949999999995</v>
      </c>
    </row>
    <row r="130" spans="1:15" x14ac:dyDescent="0.25">
      <c r="A130" s="1">
        <v>5.12</v>
      </c>
      <c r="B130" s="4">
        <v>69.031999999999996</v>
      </c>
      <c r="C130" s="5">
        <v>74.778099999999995</v>
      </c>
      <c r="D130" s="17">
        <v>74.8</v>
      </c>
      <c r="E130" s="2">
        <f t="shared" si="13"/>
        <v>72.870033333333325</v>
      </c>
      <c r="G130" s="15">
        <v>74.8</v>
      </c>
      <c r="H130" s="6">
        <v>74.77</v>
      </c>
      <c r="I130" s="18">
        <v>74.8</v>
      </c>
      <c r="J130" s="12">
        <f t="shared" si="14"/>
        <v>74.790000000000006</v>
      </c>
      <c r="L130" s="16">
        <v>74.8</v>
      </c>
      <c r="M130" s="12">
        <v>86.283999999999992</v>
      </c>
      <c r="N130" s="19">
        <v>74.8</v>
      </c>
      <c r="O130" s="10">
        <f>AVERAGE(M130:N130)</f>
        <v>80.542000000000002</v>
      </c>
    </row>
    <row r="131" spans="1:15" x14ac:dyDescent="0.25">
      <c r="A131" s="1">
        <v>5.16</v>
      </c>
      <c r="B131" s="4">
        <v>69.031999999999996</v>
      </c>
      <c r="C131" s="5">
        <v>74.778099999999995</v>
      </c>
      <c r="D131" s="17">
        <v>74.8</v>
      </c>
      <c r="E131" s="2">
        <f t="shared" ref="E131:E194" si="15">AVERAGE(B131:D131)</f>
        <v>72.870033333333325</v>
      </c>
      <c r="G131" s="15">
        <v>74.8</v>
      </c>
      <c r="H131" s="6">
        <v>74.77</v>
      </c>
      <c r="I131" s="18">
        <v>74.8</v>
      </c>
      <c r="J131" s="12">
        <f t="shared" ref="J131:J194" si="16">AVERAGE(G131:I131)</f>
        <v>74.790000000000006</v>
      </c>
      <c r="L131" s="16">
        <v>74.8</v>
      </c>
      <c r="M131" s="12">
        <v>86.283999999999992</v>
      </c>
      <c r="N131" s="19">
        <v>74.8</v>
      </c>
      <c r="O131" s="10">
        <f>AVERAGE(M131:N131)</f>
        <v>80.542000000000002</v>
      </c>
    </row>
    <row r="132" spans="1:15" x14ac:dyDescent="0.25">
      <c r="A132" s="1">
        <v>5.2</v>
      </c>
      <c r="B132" s="4">
        <v>69.031999999999996</v>
      </c>
      <c r="C132" s="5">
        <v>74.778099999999995</v>
      </c>
      <c r="D132" s="17">
        <v>74.8</v>
      </c>
      <c r="E132" s="2">
        <f t="shared" si="15"/>
        <v>72.870033333333325</v>
      </c>
      <c r="G132" s="15">
        <v>74.8</v>
      </c>
      <c r="H132" s="6">
        <v>74.77</v>
      </c>
      <c r="I132" s="18">
        <v>74.8</v>
      </c>
      <c r="J132" s="12">
        <f t="shared" si="16"/>
        <v>74.790000000000006</v>
      </c>
      <c r="L132" s="16">
        <v>74.8</v>
      </c>
      <c r="M132" s="12">
        <v>86.283999999999992</v>
      </c>
      <c r="N132" s="19">
        <v>74.8</v>
      </c>
      <c r="O132" s="10">
        <f>AVERAGE(M132:N132)</f>
        <v>80.542000000000002</v>
      </c>
    </row>
    <row r="133" spans="1:15" x14ac:dyDescent="0.25">
      <c r="A133" s="1">
        <v>5.24</v>
      </c>
      <c r="B133" s="4">
        <v>69.031999999999996</v>
      </c>
      <c r="C133" s="5">
        <v>74.778099999999995</v>
      </c>
      <c r="D133" s="17">
        <v>74.8</v>
      </c>
      <c r="E133" s="2">
        <f t="shared" si="15"/>
        <v>72.870033333333325</v>
      </c>
      <c r="G133" s="15">
        <v>74.8</v>
      </c>
      <c r="H133" s="6">
        <v>74.77</v>
      </c>
      <c r="I133" s="18">
        <v>74.8</v>
      </c>
      <c r="J133" s="12">
        <f t="shared" si="16"/>
        <v>74.790000000000006</v>
      </c>
      <c r="L133" s="16">
        <v>74.8</v>
      </c>
      <c r="M133" s="12">
        <v>92.037900000000008</v>
      </c>
      <c r="N133" s="19">
        <v>74.8</v>
      </c>
      <c r="O133" s="10">
        <f>AVERAGE(M133:N133)</f>
        <v>83.418949999999995</v>
      </c>
    </row>
    <row r="134" spans="1:15" x14ac:dyDescent="0.25">
      <c r="A134" s="1">
        <v>5.28</v>
      </c>
      <c r="B134" s="4">
        <v>69.031999999999996</v>
      </c>
      <c r="C134" s="5">
        <v>74.778099999999995</v>
      </c>
      <c r="D134" s="17">
        <v>74.8</v>
      </c>
      <c r="E134" s="2">
        <f t="shared" si="15"/>
        <v>72.870033333333325</v>
      </c>
      <c r="G134" s="15">
        <v>74.8</v>
      </c>
      <c r="H134" s="6">
        <v>74.77</v>
      </c>
      <c r="I134" s="18">
        <v>74.8</v>
      </c>
      <c r="J134" s="12">
        <f t="shared" si="16"/>
        <v>74.790000000000006</v>
      </c>
      <c r="L134" s="16">
        <v>74.8</v>
      </c>
      <c r="M134" s="12">
        <v>86.283999999999992</v>
      </c>
      <c r="N134" s="19">
        <v>74.8</v>
      </c>
      <c r="O134" s="10">
        <f>AVERAGE(M134:N134)</f>
        <v>80.542000000000002</v>
      </c>
    </row>
    <row r="135" spans="1:15" x14ac:dyDescent="0.25">
      <c r="A135" s="1">
        <v>5.32</v>
      </c>
      <c r="B135" s="4">
        <v>63.278099999999995</v>
      </c>
      <c r="C135" s="5">
        <v>74.778099999999995</v>
      </c>
      <c r="D135" s="17">
        <v>74.8</v>
      </c>
      <c r="E135" s="2">
        <f t="shared" si="15"/>
        <v>70.952066666666667</v>
      </c>
      <c r="G135" s="15">
        <v>74.8</v>
      </c>
      <c r="H135" s="6">
        <v>74.77</v>
      </c>
      <c r="I135" s="18">
        <v>74.8</v>
      </c>
      <c r="J135" s="12">
        <f t="shared" si="16"/>
        <v>74.790000000000006</v>
      </c>
      <c r="L135" s="16">
        <v>74.8</v>
      </c>
      <c r="M135" s="12">
        <v>86.283999999999992</v>
      </c>
      <c r="N135" s="19">
        <v>74.8</v>
      </c>
      <c r="O135" s="10">
        <f>AVERAGE(M135:N135)</f>
        <v>80.542000000000002</v>
      </c>
    </row>
    <row r="136" spans="1:15" x14ac:dyDescent="0.25">
      <c r="A136" s="1">
        <v>5.36</v>
      </c>
      <c r="B136" s="4">
        <v>63.278099999999995</v>
      </c>
      <c r="C136" s="5">
        <v>74.778099999999995</v>
      </c>
      <c r="D136" s="17">
        <v>74.8</v>
      </c>
      <c r="E136" s="2">
        <f t="shared" si="15"/>
        <v>70.952066666666667</v>
      </c>
      <c r="G136" s="15">
        <v>74.8</v>
      </c>
      <c r="H136" s="6">
        <v>74.77</v>
      </c>
      <c r="I136" s="18">
        <v>74.8</v>
      </c>
      <c r="J136" s="12">
        <f t="shared" si="16"/>
        <v>74.790000000000006</v>
      </c>
      <c r="L136" s="16">
        <v>74.8</v>
      </c>
      <c r="M136" s="12">
        <v>86.283999999999992</v>
      </c>
      <c r="N136" s="19">
        <v>74.8</v>
      </c>
      <c r="O136" s="10">
        <f>AVERAGE(M136:N136)</f>
        <v>80.542000000000002</v>
      </c>
    </row>
    <row r="137" spans="1:15" x14ac:dyDescent="0.25">
      <c r="A137" s="1">
        <v>5.4</v>
      </c>
      <c r="B137" s="4">
        <v>69.031999999999996</v>
      </c>
      <c r="C137" s="5">
        <v>74.778099999999995</v>
      </c>
      <c r="D137" s="17">
        <v>74.8</v>
      </c>
      <c r="E137" s="2">
        <f t="shared" si="15"/>
        <v>72.870033333333325</v>
      </c>
      <c r="G137" s="15">
        <v>74.8</v>
      </c>
      <c r="H137" s="6">
        <v>74.77</v>
      </c>
      <c r="I137" s="18">
        <v>74.8</v>
      </c>
      <c r="J137" s="12">
        <f t="shared" si="16"/>
        <v>74.790000000000006</v>
      </c>
      <c r="L137" s="16">
        <v>74.8</v>
      </c>
      <c r="M137" s="12">
        <v>86.283999999999992</v>
      </c>
      <c r="N137" s="19">
        <v>74.8</v>
      </c>
      <c r="O137" s="10">
        <f>AVERAGE(M137:N137)</f>
        <v>80.542000000000002</v>
      </c>
    </row>
    <row r="138" spans="1:15" x14ac:dyDescent="0.25">
      <c r="A138" s="1">
        <v>5.44</v>
      </c>
      <c r="B138" s="4">
        <v>69.031999999999996</v>
      </c>
      <c r="C138" s="5">
        <v>74.778099999999995</v>
      </c>
      <c r="D138" s="17">
        <v>74.8</v>
      </c>
      <c r="E138" s="2">
        <f t="shared" si="15"/>
        <v>72.870033333333325</v>
      </c>
      <c r="G138" s="15">
        <v>74.8</v>
      </c>
      <c r="H138" s="6">
        <v>74.77</v>
      </c>
      <c r="I138" s="18">
        <v>74.8</v>
      </c>
      <c r="J138" s="12">
        <f t="shared" si="16"/>
        <v>74.790000000000006</v>
      </c>
      <c r="L138" s="16">
        <v>74.8</v>
      </c>
      <c r="M138" s="12">
        <v>86.283999999999992</v>
      </c>
      <c r="N138" s="19">
        <v>74.8</v>
      </c>
      <c r="O138" s="10">
        <f>AVERAGE(M138:N138)</f>
        <v>80.542000000000002</v>
      </c>
    </row>
    <row r="139" spans="1:15" x14ac:dyDescent="0.25">
      <c r="A139" s="1">
        <v>5.48</v>
      </c>
      <c r="B139" s="4">
        <v>63.278099999999995</v>
      </c>
      <c r="C139" s="5">
        <v>74.778099999999995</v>
      </c>
      <c r="D139" s="17">
        <v>74.8</v>
      </c>
      <c r="E139" s="2">
        <f t="shared" si="15"/>
        <v>70.952066666666667</v>
      </c>
      <c r="G139" s="15">
        <v>74.8</v>
      </c>
      <c r="H139" s="6">
        <v>74.77</v>
      </c>
      <c r="I139" s="18">
        <v>74.8</v>
      </c>
      <c r="J139" s="12">
        <f t="shared" si="16"/>
        <v>74.790000000000006</v>
      </c>
      <c r="L139" s="16">
        <v>74.8</v>
      </c>
      <c r="M139" s="12">
        <v>86.283999999999992</v>
      </c>
      <c r="N139" s="19">
        <v>74.8</v>
      </c>
      <c r="O139" s="10">
        <f>AVERAGE(M139:N139)</f>
        <v>80.542000000000002</v>
      </c>
    </row>
    <row r="140" spans="1:15" x14ac:dyDescent="0.25">
      <c r="A140" s="1">
        <v>5.52</v>
      </c>
      <c r="B140" s="4">
        <v>63.278099999999995</v>
      </c>
      <c r="C140" s="5">
        <v>74.778099999999995</v>
      </c>
      <c r="D140" s="17">
        <v>74.8</v>
      </c>
      <c r="E140" s="2">
        <f t="shared" si="15"/>
        <v>70.952066666666667</v>
      </c>
      <c r="G140" s="15">
        <v>74.8</v>
      </c>
      <c r="H140" s="6">
        <v>74.77</v>
      </c>
      <c r="I140" s="18">
        <v>74.8</v>
      </c>
      <c r="J140" s="12">
        <f t="shared" si="16"/>
        <v>74.790000000000006</v>
      </c>
      <c r="L140" s="16">
        <v>74.8</v>
      </c>
      <c r="M140" s="12">
        <v>86.283999999999992</v>
      </c>
      <c r="N140" s="19">
        <v>74.8</v>
      </c>
      <c r="O140" s="10">
        <f>AVERAGE(M140:N140)</f>
        <v>80.542000000000002</v>
      </c>
    </row>
    <row r="141" spans="1:15" x14ac:dyDescent="0.25">
      <c r="A141" s="1">
        <v>5.56</v>
      </c>
      <c r="B141" s="4">
        <v>63.278099999999995</v>
      </c>
      <c r="C141" s="5">
        <v>74.778099999999995</v>
      </c>
      <c r="D141" s="17">
        <v>74.8</v>
      </c>
      <c r="E141" s="2">
        <f t="shared" si="15"/>
        <v>70.952066666666667</v>
      </c>
      <c r="G141" s="15">
        <v>74.8</v>
      </c>
      <c r="H141" s="6">
        <v>74.77</v>
      </c>
      <c r="I141" s="18">
        <v>74.8</v>
      </c>
      <c r="J141" s="12">
        <f t="shared" si="16"/>
        <v>74.790000000000006</v>
      </c>
      <c r="L141" s="16">
        <v>74.8</v>
      </c>
      <c r="M141" s="12">
        <v>86.283999999999992</v>
      </c>
      <c r="N141" s="19">
        <v>74.8</v>
      </c>
      <c r="O141" s="10">
        <f>AVERAGE(M141:N141)</f>
        <v>80.542000000000002</v>
      </c>
    </row>
    <row r="142" spans="1:15" x14ac:dyDescent="0.25">
      <c r="A142" s="1">
        <v>5.6</v>
      </c>
      <c r="B142" s="4">
        <v>63.278099999999995</v>
      </c>
      <c r="C142" s="5">
        <v>74.778099999999995</v>
      </c>
      <c r="D142" s="17">
        <v>74.8</v>
      </c>
      <c r="E142" s="2">
        <f t="shared" si="15"/>
        <v>70.952066666666667</v>
      </c>
      <c r="G142" s="15">
        <v>74.8</v>
      </c>
      <c r="H142" s="6">
        <v>74.77</v>
      </c>
      <c r="I142" s="18">
        <v>74.8</v>
      </c>
      <c r="J142" s="12">
        <f t="shared" si="16"/>
        <v>74.790000000000006</v>
      </c>
      <c r="L142" s="16">
        <v>74.8</v>
      </c>
      <c r="M142" s="12">
        <v>86.283999999999992</v>
      </c>
      <c r="N142" s="19">
        <v>74.8</v>
      </c>
      <c r="O142" s="10">
        <f>AVERAGE(M142:N142)</f>
        <v>80.542000000000002</v>
      </c>
    </row>
    <row r="143" spans="1:15" x14ac:dyDescent="0.25">
      <c r="A143" s="1">
        <v>5.64</v>
      </c>
      <c r="B143" s="4">
        <v>69.031999999999996</v>
      </c>
      <c r="C143" s="5">
        <v>74.778099999999995</v>
      </c>
      <c r="D143" s="17">
        <v>74.8</v>
      </c>
      <c r="E143" s="2">
        <f t="shared" si="15"/>
        <v>72.870033333333325</v>
      </c>
      <c r="G143" s="15">
        <v>74.8</v>
      </c>
      <c r="H143" s="6">
        <v>74.77</v>
      </c>
      <c r="I143" s="18">
        <v>74.8</v>
      </c>
      <c r="J143" s="12">
        <f t="shared" si="16"/>
        <v>74.790000000000006</v>
      </c>
      <c r="L143" s="16">
        <v>74.8</v>
      </c>
      <c r="M143" s="12">
        <v>92.037900000000008</v>
      </c>
      <c r="N143" s="19">
        <v>74.8</v>
      </c>
      <c r="O143" s="10">
        <f>AVERAGE(M143:N143)</f>
        <v>83.418949999999995</v>
      </c>
    </row>
    <row r="144" spans="1:15" x14ac:dyDescent="0.25">
      <c r="A144" s="1">
        <v>5.68</v>
      </c>
      <c r="B144" s="4">
        <v>63.278099999999995</v>
      </c>
      <c r="C144" s="5">
        <v>74.778099999999995</v>
      </c>
      <c r="D144" s="17">
        <v>74.8</v>
      </c>
      <c r="E144" s="2">
        <f t="shared" si="15"/>
        <v>70.952066666666667</v>
      </c>
      <c r="G144" s="15">
        <v>74.8</v>
      </c>
      <c r="H144" s="6">
        <v>74.77</v>
      </c>
      <c r="I144" s="18">
        <v>74.8</v>
      </c>
      <c r="J144" s="12">
        <f t="shared" si="16"/>
        <v>74.790000000000006</v>
      </c>
      <c r="L144" s="16">
        <v>74.8</v>
      </c>
      <c r="M144" s="12">
        <v>86.283999999999992</v>
      </c>
      <c r="N144" s="19">
        <v>74.8</v>
      </c>
      <c r="O144" s="10">
        <f>AVERAGE(M144:N144)</f>
        <v>80.542000000000002</v>
      </c>
    </row>
    <row r="145" spans="1:15" x14ac:dyDescent="0.25">
      <c r="A145" s="1">
        <v>5.72</v>
      </c>
      <c r="B145" s="4">
        <v>63.278099999999995</v>
      </c>
      <c r="C145" s="5">
        <v>74.778099999999995</v>
      </c>
      <c r="D145" s="17">
        <v>74.8</v>
      </c>
      <c r="E145" s="2">
        <f t="shared" si="15"/>
        <v>70.952066666666667</v>
      </c>
      <c r="G145" s="15">
        <v>74.8</v>
      </c>
      <c r="H145" s="6">
        <v>74.77</v>
      </c>
      <c r="I145" s="18">
        <v>74.8</v>
      </c>
      <c r="J145" s="12">
        <f t="shared" si="16"/>
        <v>74.790000000000006</v>
      </c>
      <c r="L145" s="16">
        <v>74.8</v>
      </c>
      <c r="M145" s="12">
        <v>86.283999999999992</v>
      </c>
      <c r="N145" s="19">
        <v>74.8</v>
      </c>
      <c r="O145" s="10">
        <f>AVERAGE(M145:N145)</f>
        <v>80.542000000000002</v>
      </c>
    </row>
    <row r="146" spans="1:15" x14ac:dyDescent="0.25">
      <c r="A146" s="1">
        <v>5.76</v>
      </c>
      <c r="B146" s="4">
        <v>63.278099999999995</v>
      </c>
      <c r="C146" s="5">
        <v>74.778099999999995</v>
      </c>
      <c r="D146" s="17">
        <v>74.8</v>
      </c>
      <c r="E146" s="2">
        <f t="shared" si="15"/>
        <v>70.952066666666667</v>
      </c>
      <c r="G146" s="15">
        <v>74.8</v>
      </c>
      <c r="H146" s="6">
        <v>74.77</v>
      </c>
      <c r="I146" s="18">
        <v>74.8</v>
      </c>
      <c r="J146" s="12">
        <f t="shared" si="16"/>
        <v>74.790000000000006</v>
      </c>
      <c r="L146" s="16">
        <v>74.8</v>
      </c>
      <c r="M146" s="12">
        <v>86.283999999999992</v>
      </c>
      <c r="N146" s="19">
        <v>74.8</v>
      </c>
      <c r="O146" s="10">
        <f>AVERAGE(M146:N146)</f>
        <v>80.542000000000002</v>
      </c>
    </row>
    <row r="147" spans="1:15" x14ac:dyDescent="0.25">
      <c r="A147" s="1">
        <v>5.8</v>
      </c>
      <c r="B147" s="4">
        <v>63.278099999999995</v>
      </c>
      <c r="C147" s="5">
        <v>74.778099999999995</v>
      </c>
      <c r="D147" s="17">
        <v>74.8</v>
      </c>
      <c r="E147" s="2">
        <f t="shared" si="15"/>
        <v>70.952066666666667</v>
      </c>
      <c r="G147" s="15">
        <v>74.8</v>
      </c>
      <c r="H147" s="6">
        <v>74.77</v>
      </c>
      <c r="I147" s="18">
        <v>74.8</v>
      </c>
      <c r="J147" s="12">
        <f t="shared" si="16"/>
        <v>74.790000000000006</v>
      </c>
      <c r="L147" s="16">
        <v>74.8</v>
      </c>
      <c r="M147" s="12">
        <v>86.283999999999992</v>
      </c>
      <c r="N147" s="19">
        <v>74.8</v>
      </c>
      <c r="O147" s="10">
        <f>AVERAGE(M147:N147)</f>
        <v>80.542000000000002</v>
      </c>
    </row>
    <row r="148" spans="1:15" x14ac:dyDescent="0.25">
      <c r="A148" s="1">
        <v>5.84</v>
      </c>
      <c r="B148" s="4">
        <v>69.031999999999996</v>
      </c>
      <c r="C148" s="5">
        <v>74.778099999999995</v>
      </c>
      <c r="D148" s="17">
        <v>74.8</v>
      </c>
      <c r="E148" s="2">
        <f t="shared" si="15"/>
        <v>72.870033333333325</v>
      </c>
      <c r="G148" s="15">
        <v>74.8</v>
      </c>
      <c r="H148" s="6">
        <v>74.77</v>
      </c>
      <c r="I148" s="18">
        <v>74.8</v>
      </c>
      <c r="J148" s="12">
        <f t="shared" si="16"/>
        <v>74.790000000000006</v>
      </c>
      <c r="L148" s="16">
        <v>74.8</v>
      </c>
      <c r="M148" s="12">
        <v>86.283999999999992</v>
      </c>
      <c r="N148" s="19">
        <v>74.8</v>
      </c>
      <c r="O148" s="10">
        <f>AVERAGE(M148:N148)</f>
        <v>80.542000000000002</v>
      </c>
    </row>
    <row r="149" spans="1:15" x14ac:dyDescent="0.25">
      <c r="A149" s="1">
        <v>5.88</v>
      </c>
      <c r="B149" s="4">
        <v>69.031999999999996</v>
      </c>
      <c r="C149" s="5">
        <v>74.778099999999995</v>
      </c>
      <c r="D149" s="17">
        <v>74.8</v>
      </c>
      <c r="E149" s="2">
        <f t="shared" si="15"/>
        <v>72.870033333333325</v>
      </c>
      <c r="G149" s="15">
        <v>74.8</v>
      </c>
      <c r="H149" s="6">
        <v>74.77</v>
      </c>
      <c r="I149" s="18">
        <v>74.8</v>
      </c>
      <c r="J149" s="12">
        <f t="shared" si="16"/>
        <v>74.790000000000006</v>
      </c>
      <c r="L149" s="16">
        <v>74.8</v>
      </c>
      <c r="M149" s="12">
        <v>86.283999999999992</v>
      </c>
      <c r="N149" s="19">
        <v>74.8</v>
      </c>
      <c r="O149" s="10">
        <f>AVERAGE(M149:N149)</f>
        <v>80.542000000000002</v>
      </c>
    </row>
    <row r="150" spans="1:15" x14ac:dyDescent="0.25">
      <c r="A150" s="1">
        <v>5.92</v>
      </c>
      <c r="B150" s="4">
        <v>63.278099999999995</v>
      </c>
      <c r="C150" s="5">
        <v>74.778099999999995</v>
      </c>
      <c r="D150" s="17">
        <v>74.8</v>
      </c>
      <c r="E150" s="2">
        <f t="shared" si="15"/>
        <v>70.952066666666667</v>
      </c>
      <c r="G150" s="15">
        <v>74.8</v>
      </c>
      <c r="H150" s="6">
        <v>74.77</v>
      </c>
      <c r="I150" s="18">
        <v>74.8</v>
      </c>
      <c r="J150" s="12">
        <f t="shared" si="16"/>
        <v>74.790000000000006</v>
      </c>
      <c r="L150" s="16">
        <v>74.8</v>
      </c>
      <c r="M150" s="12">
        <v>86.283999999999992</v>
      </c>
      <c r="N150" s="19">
        <v>74.8</v>
      </c>
      <c r="O150" s="10">
        <f>AVERAGE(M150:N150)</f>
        <v>80.542000000000002</v>
      </c>
    </row>
    <row r="151" spans="1:15" x14ac:dyDescent="0.25">
      <c r="A151" s="1">
        <v>5.96</v>
      </c>
      <c r="B151" s="4">
        <v>69.031999999999996</v>
      </c>
      <c r="C151" s="5">
        <v>74.778099999999995</v>
      </c>
      <c r="D151" s="17">
        <v>74.8</v>
      </c>
      <c r="E151" s="2">
        <f t="shared" si="15"/>
        <v>72.870033333333325</v>
      </c>
      <c r="G151" s="15">
        <v>74.8</v>
      </c>
      <c r="H151" s="6">
        <v>74.77</v>
      </c>
      <c r="I151" s="18">
        <v>74.8</v>
      </c>
      <c r="J151" s="12">
        <f t="shared" si="16"/>
        <v>74.790000000000006</v>
      </c>
      <c r="L151" s="16">
        <v>74.8</v>
      </c>
      <c r="M151" s="12">
        <v>86.283999999999992</v>
      </c>
      <c r="N151" s="19">
        <v>74.8</v>
      </c>
      <c r="O151" s="10">
        <f>AVERAGE(M151:N151)</f>
        <v>80.542000000000002</v>
      </c>
    </row>
    <row r="152" spans="1:15" x14ac:dyDescent="0.25">
      <c r="A152" s="1">
        <v>6</v>
      </c>
      <c r="B152" s="4">
        <v>63.278099999999995</v>
      </c>
      <c r="C152" s="5">
        <v>74.778099999999995</v>
      </c>
      <c r="D152" s="17">
        <v>74.8</v>
      </c>
      <c r="E152" s="2">
        <f t="shared" si="15"/>
        <v>70.952066666666667</v>
      </c>
      <c r="G152" s="15">
        <v>74.8</v>
      </c>
      <c r="H152" s="6">
        <v>74.77</v>
      </c>
      <c r="I152" s="18">
        <v>74.8</v>
      </c>
      <c r="J152" s="12">
        <f t="shared" si="16"/>
        <v>74.790000000000006</v>
      </c>
      <c r="L152" s="16">
        <v>74.8</v>
      </c>
      <c r="M152" s="12">
        <v>86.283999999999992</v>
      </c>
      <c r="N152" s="19">
        <v>74.8</v>
      </c>
      <c r="O152" s="10">
        <f>AVERAGE(M152:N152)</f>
        <v>80.542000000000002</v>
      </c>
    </row>
    <row r="153" spans="1:15" x14ac:dyDescent="0.25">
      <c r="A153" s="1">
        <v>6.04</v>
      </c>
      <c r="B153" s="4">
        <v>63.278099999999995</v>
      </c>
      <c r="C153" s="5">
        <v>74.778099999999995</v>
      </c>
      <c r="D153" s="17">
        <v>74.8</v>
      </c>
      <c r="E153" s="2">
        <f t="shared" si="15"/>
        <v>70.952066666666667</v>
      </c>
      <c r="G153" s="15">
        <v>74.8</v>
      </c>
      <c r="H153" s="6">
        <v>74.77</v>
      </c>
      <c r="I153" s="18">
        <v>74.8</v>
      </c>
      <c r="J153" s="12">
        <f t="shared" si="16"/>
        <v>74.790000000000006</v>
      </c>
      <c r="L153" s="16">
        <v>74.8</v>
      </c>
      <c r="M153" s="12">
        <v>86.283999999999992</v>
      </c>
      <c r="N153" s="19">
        <v>74.8</v>
      </c>
      <c r="O153" s="10">
        <f>AVERAGE(M153:N153)</f>
        <v>80.542000000000002</v>
      </c>
    </row>
    <row r="154" spans="1:15" x14ac:dyDescent="0.25">
      <c r="A154" s="1">
        <v>6.08</v>
      </c>
      <c r="B154" s="4">
        <v>69.031999999999996</v>
      </c>
      <c r="C154" s="5">
        <v>74.778099999999995</v>
      </c>
      <c r="D154" s="17">
        <v>74.8</v>
      </c>
      <c r="E154" s="2">
        <f t="shared" si="15"/>
        <v>72.870033333333325</v>
      </c>
      <c r="G154" s="15">
        <v>74.8</v>
      </c>
      <c r="H154" s="6">
        <v>74.77</v>
      </c>
      <c r="I154" s="18">
        <v>74.8</v>
      </c>
      <c r="J154" s="12">
        <f t="shared" si="16"/>
        <v>74.790000000000006</v>
      </c>
      <c r="L154" s="16">
        <v>74.8</v>
      </c>
      <c r="M154" s="12">
        <v>86.283999999999992</v>
      </c>
      <c r="N154" s="19">
        <v>74.8</v>
      </c>
      <c r="O154" s="10">
        <f>AVERAGE(M154:N154)</f>
        <v>80.542000000000002</v>
      </c>
    </row>
    <row r="155" spans="1:15" x14ac:dyDescent="0.25">
      <c r="A155" s="1">
        <v>6.12</v>
      </c>
      <c r="B155" s="4">
        <v>69.031999999999996</v>
      </c>
      <c r="C155" s="5">
        <v>74.778099999999995</v>
      </c>
      <c r="D155" s="17">
        <v>74.8</v>
      </c>
      <c r="E155" s="2">
        <f t="shared" si="15"/>
        <v>72.870033333333325</v>
      </c>
      <c r="G155" s="15">
        <v>74.8</v>
      </c>
      <c r="H155" s="6">
        <v>74.77</v>
      </c>
      <c r="I155" s="18">
        <v>74.8</v>
      </c>
      <c r="J155" s="12">
        <f t="shared" si="16"/>
        <v>74.790000000000006</v>
      </c>
      <c r="L155" s="16">
        <v>74.8</v>
      </c>
      <c r="M155" s="12">
        <v>86.283999999999992</v>
      </c>
      <c r="N155" s="19">
        <v>74.8</v>
      </c>
      <c r="O155" s="10">
        <f>AVERAGE(M155:N155)</f>
        <v>80.542000000000002</v>
      </c>
    </row>
    <row r="156" spans="1:15" x14ac:dyDescent="0.25">
      <c r="A156" s="1">
        <v>6.16</v>
      </c>
      <c r="B156" s="4">
        <v>63.278099999999995</v>
      </c>
      <c r="C156" s="5">
        <v>74.778099999999995</v>
      </c>
      <c r="D156" s="17">
        <v>74.8</v>
      </c>
      <c r="E156" s="2">
        <f t="shared" si="15"/>
        <v>70.952066666666667</v>
      </c>
      <c r="G156" s="15">
        <v>74.8</v>
      </c>
      <c r="H156" s="6">
        <v>74.77</v>
      </c>
      <c r="I156" s="18">
        <v>74.8</v>
      </c>
      <c r="J156" s="12">
        <f t="shared" si="16"/>
        <v>74.790000000000006</v>
      </c>
      <c r="L156" s="16">
        <v>74.8</v>
      </c>
      <c r="M156" s="12">
        <v>86.283999999999992</v>
      </c>
      <c r="N156" s="19">
        <v>74.8</v>
      </c>
      <c r="O156" s="10">
        <f>AVERAGE(M156:N156)</f>
        <v>80.542000000000002</v>
      </c>
    </row>
    <row r="157" spans="1:15" x14ac:dyDescent="0.25">
      <c r="A157" s="1">
        <v>6.2</v>
      </c>
      <c r="B157" s="4">
        <v>69.031999999999996</v>
      </c>
      <c r="C157" s="5">
        <v>74.778099999999995</v>
      </c>
      <c r="D157" s="17">
        <v>74.8</v>
      </c>
      <c r="E157" s="2">
        <f t="shared" si="15"/>
        <v>72.870033333333325</v>
      </c>
      <c r="G157" s="15">
        <v>74.8</v>
      </c>
      <c r="H157" s="6">
        <v>74.77</v>
      </c>
      <c r="I157" s="18">
        <v>74.8</v>
      </c>
      <c r="J157" s="12">
        <f t="shared" si="16"/>
        <v>74.790000000000006</v>
      </c>
      <c r="L157" s="16">
        <v>74.8</v>
      </c>
      <c r="M157" s="12">
        <v>86.283999999999992</v>
      </c>
      <c r="N157" s="19">
        <v>74.8</v>
      </c>
      <c r="O157" s="10">
        <f>AVERAGE(M157:N157)</f>
        <v>80.542000000000002</v>
      </c>
    </row>
    <row r="158" spans="1:15" x14ac:dyDescent="0.25">
      <c r="A158" s="1">
        <v>6.24</v>
      </c>
      <c r="B158" s="4">
        <v>69.031999999999996</v>
      </c>
      <c r="C158" s="5">
        <v>74.778099999999995</v>
      </c>
      <c r="D158" s="17">
        <v>74.8</v>
      </c>
      <c r="E158" s="2">
        <f t="shared" si="15"/>
        <v>72.870033333333325</v>
      </c>
      <c r="G158" s="15">
        <v>74.8</v>
      </c>
      <c r="H158" s="6">
        <v>74.77</v>
      </c>
      <c r="I158" s="18">
        <v>74.8</v>
      </c>
      <c r="J158" s="12">
        <f t="shared" si="16"/>
        <v>74.790000000000006</v>
      </c>
      <c r="L158" s="16">
        <v>74.8</v>
      </c>
      <c r="M158" s="12">
        <v>92.037900000000008</v>
      </c>
      <c r="N158" s="19">
        <v>74.8</v>
      </c>
      <c r="O158" s="10">
        <f>AVERAGE(M158:N158)</f>
        <v>83.418949999999995</v>
      </c>
    </row>
    <row r="159" spans="1:15" x14ac:dyDescent="0.25">
      <c r="A159" s="1">
        <v>6.28</v>
      </c>
      <c r="B159" s="4">
        <v>69.031999999999996</v>
      </c>
      <c r="C159" s="5">
        <v>74.778099999999995</v>
      </c>
      <c r="D159" s="17">
        <v>74.8</v>
      </c>
      <c r="E159" s="2">
        <f t="shared" si="15"/>
        <v>72.870033333333325</v>
      </c>
      <c r="G159" s="15">
        <v>74.8</v>
      </c>
      <c r="H159" s="6">
        <v>74.77</v>
      </c>
      <c r="I159" s="18">
        <v>74.8</v>
      </c>
      <c r="J159" s="12">
        <f t="shared" si="16"/>
        <v>74.790000000000006</v>
      </c>
      <c r="L159" s="16">
        <v>74.8</v>
      </c>
      <c r="M159" s="12">
        <v>86.283999999999992</v>
      </c>
      <c r="N159" s="19">
        <v>74.8</v>
      </c>
      <c r="O159" s="10">
        <f>AVERAGE(M159:N159)</f>
        <v>80.542000000000002</v>
      </c>
    </row>
    <row r="160" spans="1:15" x14ac:dyDescent="0.25">
      <c r="A160" s="1">
        <v>6.32</v>
      </c>
      <c r="B160" s="4">
        <v>63.278099999999995</v>
      </c>
      <c r="C160" s="5">
        <v>74.778099999999995</v>
      </c>
      <c r="D160" s="17">
        <v>74.8</v>
      </c>
      <c r="E160" s="2">
        <f t="shared" si="15"/>
        <v>70.952066666666667</v>
      </c>
      <c r="G160" s="15">
        <v>74.8</v>
      </c>
      <c r="H160" s="6">
        <v>74.77</v>
      </c>
      <c r="I160" s="18">
        <v>74.8</v>
      </c>
      <c r="J160" s="12">
        <f t="shared" si="16"/>
        <v>74.790000000000006</v>
      </c>
      <c r="L160" s="16">
        <v>74.8</v>
      </c>
      <c r="M160" s="12">
        <v>86.283999999999992</v>
      </c>
      <c r="N160" s="19">
        <v>74.8</v>
      </c>
      <c r="O160" s="10">
        <f>AVERAGE(M160:N160)</f>
        <v>80.542000000000002</v>
      </c>
    </row>
    <row r="161" spans="1:15" x14ac:dyDescent="0.25">
      <c r="A161" s="1">
        <v>6.36</v>
      </c>
      <c r="B161" s="4">
        <v>69.0321</v>
      </c>
      <c r="C161" s="5">
        <v>74.778099999999995</v>
      </c>
      <c r="D161" s="17">
        <v>74.8</v>
      </c>
      <c r="E161" s="2">
        <f t="shared" si="15"/>
        <v>72.870066666666673</v>
      </c>
      <c r="G161" s="15">
        <v>74.8</v>
      </c>
      <c r="H161" s="6">
        <v>74.77</v>
      </c>
      <c r="I161" s="18">
        <v>74.8</v>
      </c>
      <c r="J161" s="12">
        <f t="shared" si="16"/>
        <v>74.790000000000006</v>
      </c>
      <c r="L161" s="16">
        <v>74.8</v>
      </c>
      <c r="M161" s="12">
        <v>86.283999999999992</v>
      </c>
      <c r="N161" s="19">
        <v>74.8</v>
      </c>
      <c r="O161" s="10">
        <f>AVERAGE(M161:N161)</f>
        <v>80.542000000000002</v>
      </c>
    </row>
    <row r="162" spans="1:15" x14ac:dyDescent="0.25">
      <c r="A162" s="1">
        <v>6.4</v>
      </c>
      <c r="B162" s="4">
        <v>74.786000000000001</v>
      </c>
      <c r="C162" s="5">
        <v>74.778099999999995</v>
      </c>
      <c r="D162" s="17">
        <v>74.8</v>
      </c>
      <c r="E162" s="2">
        <f t="shared" si="15"/>
        <v>74.788033333333331</v>
      </c>
      <c r="G162" s="15">
        <v>74.8</v>
      </c>
      <c r="H162" s="6">
        <v>74.77</v>
      </c>
      <c r="I162" s="18">
        <v>74.8</v>
      </c>
      <c r="J162" s="12">
        <f t="shared" si="16"/>
        <v>74.790000000000006</v>
      </c>
      <c r="L162" s="16">
        <v>74.8</v>
      </c>
      <c r="M162" s="12">
        <v>92.037900000000008</v>
      </c>
      <c r="N162" s="19">
        <v>74.8</v>
      </c>
      <c r="O162" s="10">
        <f>AVERAGE(M162:N162)</f>
        <v>83.418949999999995</v>
      </c>
    </row>
    <row r="163" spans="1:15" x14ac:dyDescent="0.25">
      <c r="A163" s="1">
        <v>6.44</v>
      </c>
      <c r="B163" s="4">
        <v>74.786000000000001</v>
      </c>
      <c r="C163" s="5">
        <v>74.778099999999995</v>
      </c>
      <c r="D163" s="17">
        <v>74.8</v>
      </c>
      <c r="E163" s="2">
        <f t="shared" si="15"/>
        <v>74.788033333333331</v>
      </c>
      <c r="G163" s="15">
        <v>74.8</v>
      </c>
      <c r="H163" s="6">
        <v>74.77</v>
      </c>
      <c r="I163" s="18">
        <v>74.8</v>
      </c>
      <c r="J163" s="12">
        <f t="shared" si="16"/>
        <v>74.790000000000006</v>
      </c>
      <c r="L163" s="16">
        <v>74.8</v>
      </c>
      <c r="M163" s="12">
        <v>86.283999999999992</v>
      </c>
      <c r="N163" s="19">
        <v>74.8</v>
      </c>
      <c r="O163" s="10">
        <f>AVERAGE(M163:N163)</f>
        <v>80.542000000000002</v>
      </c>
    </row>
    <row r="164" spans="1:15" x14ac:dyDescent="0.25">
      <c r="A164" s="1">
        <v>6.48</v>
      </c>
      <c r="B164" s="4">
        <v>74.786000000000001</v>
      </c>
      <c r="C164" s="5">
        <v>74.778099999999995</v>
      </c>
      <c r="D164" s="17">
        <v>74.8</v>
      </c>
      <c r="E164" s="2">
        <f t="shared" si="15"/>
        <v>74.788033333333331</v>
      </c>
      <c r="G164" s="15">
        <v>74.8</v>
      </c>
      <c r="H164" s="6">
        <v>74.77</v>
      </c>
      <c r="I164" s="18">
        <v>74.8</v>
      </c>
      <c r="J164" s="12">
        <f t="shared" si="16"/>
        <v>74.790000000000006</v>
      </c>
      <c r="L164" s="16">
        <v>74.8</v>
      </c>
      <c r="M164" s="12">
        <v>86.283999999999992</v>
      </c>
      <c r="N164" s="19">
        <v>74.8</v>
      </c>
      <c r="O164" s="10">
        <f>AVERAGE(M164:N164)</f>
        <v>80.542000000000002</v>
      </c>
    </row>
    <row r="165" spans="1:15" x14ac:dyDescent="0.25">
      <c r="A165" s="1">
        <v>6.52</v>
      </c>
      <c r="B165" s="4">
        <v>69.0321</v>
      </c>
      <c r="C165" s="5">
        <v>74.778099999999995</v>
      </c>
      <c r="D165" s="17">
        <v>74.8</v>
      </c>
      <c r="E165" s="2">
        <f t="shared" si="15"/>
        <v>72.870066666666673</v>
      </c>
      <c r="G165" s="15">
        <v>74.8</v>
      </c>
      <c r="H165" s="6">
        <v>74.77</v>
      </c>
      <c r="I165" s="18">
        <v>74.8</v>
      </c>
      <c r="J165" s="12">
        <f t="shared" si="16"/>
        <v>74.790000000000006</v>
      </c>
      <c r="L165" s="16">
        <v>74.8</v>
      </c>
      <c r="M165" s="12">
        <v>86.283999999999992</v>
      </c>
      <c r="N165" s="19">
        <v>74.8</v>
      </c>
      <c r="O165" s="10">
        <f>AVERAGE(M165:N165)</f>
        <v>80.542000000000002</v>
      </c>
    </row>
    <row r="166" spans="1:15" x14ac:dyDescent="0.25">
      <c r="A166" s="1">
        <v>6.56</v>
      </c>
      <c r="B166" s="4">
        <v>74.786000000000001</v>
      </c>
      <c r="C166" s="5">
        <v>74.778099999999995</v>
      </c>
      <c r="D166" s="17">
        <v>74.8</v>
      </c>
      <c r="E166" s="2">
        <f t="shared" si="15"/>
        <v>74.788033333333331</v>
      </c>
      <c r="G166" s="15">
        <v>74.8</v>
      </c>
      <c r="H166" s="6">
        <v>74.77</v>
      </c>
      <c r="I166" s="18">
        <v>74.8</v>
      </c>
      <c r="J166" s="12">
        <f t="shared" si="16"/>
        <v>74.790000000000006</v>
      </c>
      <c r="L166" s="16">
        <v>74.8</v>
      </c>
      <c r="M166" s="12">
        <v>86.283999999999992</v>
      </c>
      <c r="N166" s="19">
        <v>74.8</v>
      </c>
      <c r="O166" s="10">
        <f>AVERAGE(M166:N166)</f>
        <v>80.542000000000002</v>
      </c>
    </row>
    <row r="167" spans="1:15" x14ac:dyDescent="0.25">
      <c r="A167" s="1">
        <v>6.6</v>
      </c>
      <c r="B167" s="4">
        <v>69.0321</v>
      </c>
      <c r="C167" s="5">
        <v>74.778099999999995</v>
      </c>
      <c r="D167" s="17">
        <v>74.8</v>
      </c>
      <c r="E167" s="2">
        <f t="shared" si="15"/>
        <v>72.870066666666673</v>
      </c>
      <c r="G167" s="15">
        <v>74.8</v>
      </c>
      <c r="H167" s="6">
        <v>74.77</v>
      </c>
      <c r="I167" s="18">
        <v>74.8</v>
      </c>
      <c r="J167" s="12">
        <f t="shared" si="16"/>
        <v>74.790000000000006</v>
      </c>
      <c r="L167" s="16">
        <v>74.8</v>
      </c>
      <c r="M167" s="12">
        <v>86.283999999999992</v>
      </c>
      <c r="N167" s="19">
        <v>74.8</v>
      </c>
      <c r="O167" s="10">
        <f>AVERAGE(M167:N167)</f>
        <v>80.542000000000002</v>
      </c>
    </row>
    <row r="168" spans="1:15" x14ac:dyDescent="0.25">
      <c r="A168" s="1">
        <v>6.64</v>
      </c>
      <c r="B168" s="4">
        <v>69.0321</v>
      </c>
      <c r="C168" s="5">
        <v>74.778099999999995</v>
      </c>
      <c r="D168" s="17">
        <v>74.8</v>
      </c>
      <c r="E168" s="2">
        <f t="shared" si="15"/>
        <v>72.870066666666673</v>
      </c>
      <c r="G168" s="15">
        <v>74.8</v>
      </c>
      <c r="H168" s="6">
        <v>74.77</v>
      </c>
      <c r="I168" s="18">
        <v>74.8</v>
      </c>
      <c r="J168" s="12">
        <f t="shared" si="16"/>
        <v>74.790000000000006</v>
      </c>
      <c r="L168" s="16">
        <v>74.8</v>
      </c>
      <c r="M168" s="12">
        <v>86.283999999999992</v>
      </c>
      <c r="N168" s="19">
        <v>74.8</v>
      </c>
      <c r="O168" s="10">
        <f>AVERAGE(M168:N168)</f>
        <v>80.542000000000002</v>
      </c>
    </row>
    <row r="169" spans="1:15" x14ac:dyDescent="0.25">
      <c r="A169" s="1">
        <v>6.68</v>
      </c>
      <c r="B169" s="4">
        <v>69.0321</v>
      </c>
      <c r="C169" s="5">
        <v>74.778099999999995</v>
      </c>
      <c r="D169" s="17">
        <v>74.8</v>
      </c>
      <c r="E169" s="2">
        <f t="shared" si="15"/>
        <v>72.870066666666673</v>
      </c>
      <c r="G169" s="15">
        <v>74.8</v>
      </c>
      <c r="H169" s="6">
        <v>74.77</v>
      </c>
      <c r="I169" s="18">
        <v>74.8</v>
      </c>
      <c r="J169" s="12">
        <f t="shared" si="16"/>
        <v>74.790000000000006</v>
      </c>
      <c r="L169" s="16">
        <v>74.8</v>
      </c>
      <c r="M169" s="12">
        <v>86.283999999999992</v>
      </c>
      <c r="N169" s="19">
        <v>74.8</v>
      </c>
      <c r="O169" s="10">
        <f>AVERAGE(M169:N169)</f>
        <v>80.542000000000002</v>
      </c>
    </row>
    <row r="170" spans="1:15" x14ac:dyDescent="0.25">
      <c r="A170" s="1">
        <v>6.72</v>
      </c>
      <c r="B170" s="4">
        <v>69.0321</v>
      </c>
      <c r="C170" s="5">
        <v>74.778099999999995</v>
      </c>
      <c r="D170" s="17">
        <v>74.8</v>
      </c>
      <c r="E170" s="2">
        <f t="shared" si="15"/>
        <v>72.870066666666673</v>
      </c>
      <c r="G170" s="15">
        <v>74.8</v>
      </c>
      <c r="H170" s="6">
        <v>74.77</v>
      </c>
      <c r="I170" s="18">
        <v>74.8</v>
      </c>
      <c r="J170" s="12">
        <f t="shared" si="16"/>
        <v>74.790000000000006</v>
      </c>
      <c r="L170" s="16">
        <v>74.8</v>
      </c>
      <c r="M170" s="12">
        <v>92.037900000000008</v>
      </c>
      <c r="N170" s="19">
        <v>74.8</v>
      </c>
      <c r="O170" s="10">
        <f>AVERAGE(M170:N170)</f>
        <v>83.418949999999995</v>
      </c>
    </row>
    <row r="171" spans="1:15" x14ac:dyDescent="0.25">
      <c r="A171" s="1">
        <v>6.76</v>
      </c>
      <c r="B171" s="4">
        <v>69.0321</v>
      </c>
      <c r="C171" s="5">
        <v>74.778099999999995</v>
      </c>
      <c r="D171" s="17">
        <v>74.8</v>
      </c>
      <c r="E171" s="2">
        <f t="shared" si="15"/>
        <v>72.870066666666673</v>
      </c>
      <c r="G171" s="15">
        <v>74.8</v>
      </c>
      <c r="H171" s="6">
        <v>74.77</v>
      </c>
      <c r="I171" s="18">
        <v>74.8</v>
      </c>
      <c r="J171" s="12">
        <f t="shared" si="16"/>
        <v>74.790000000000006</v>
      </c>
      <c r="L171" s="16">
        <v>74.8</v>
      </c>
      <c r="M171" s="12">
        <v>86.283999999999992</v>
      </c>
      <c r="N171" s="19">
        <v>74.8</v>
      </c>
      <c r="O171" s="10">
        <f>AVERAGE(M171:N171)</f>
        <v>80.542000000000002</v>
      </c>
    </row>
    <row r="172" spans="1:15" x14ac:dyDescent="0.25">
      <c r="A172" s="1">
        <v>6.8</v>
      </c>
      <c r="B172" s="4">
        <v>69.0321</v>
      </c>
      <c r="C172" s="5">
        <v>74.778099999999995</v>
      </c>
      <c r="D172" s="17">
        <v>74.8</v>
      </c>
      <c r="E172" s="2">
        <f t="shared" si="15"/>
        <v>72.870066666666673</v>
      </c>
      <c r="G172" s="15">
        <v>74.8</v>
      </c>
      <c r="H172" s="6">
        <v>74.77</v>
      </c>
      <c r="I172" s="18">
        <v>74.8</v>
      </c>
      <c r="J172" s="12">
        <f t="shared" si="16"/>
        <v>74.790000000000006</v>
      </c>
      <c r="L172" s="16">
        <v>74.8</v>
      </c>
      <c r="M172" s="12">
        <v>86.283999999999992</v>
      </c>
      <c r="N172" s="19">
        <v>74.8</v>
      </c>
      <c r="O172" s="10">
        <f>AVERAGE(M172:N172)</f>
        <v>80.542000000000002</v>
      </c>
    </row>
    <row r="173" spans="1:15" x14ac:dyDescent="0.25">
      <c r="A173" s="1">
        <v>6.84</v>
      </c>
      <c r="B173" s="4">
        <v>69.0321</v>
      </c>
      <c r="C173" s="5">
        <v>74.778099999999995</v>
      </c>
      <c r="D173" s="17">
        <v>74.8</v>
      </c>
      <c r="E173" s="2">
        <f t="shared" si="15"/>
        <v>72.870066666666673</v>
      </c>
      <c r="G173" s="15">
        <v>74.8</v>
      </c>
      <c r="H173" s="6">
        <v>74.77</v>
      </c>
      <c r="I173" s="18">
        <v>74.8</v>
      </c>
      <c r="J173" s="12">
        <f t="shared" si="16"/>
        <v>74.790000000000006</v>
      </c>
      <c r="L173" s="16">
        <v>74.8</v>
      </c>
      <c r="M173" s="12">
        <v>86.283999999999992</v>
      </c>
      <c r="N173" s="19">
        <v>74.8</v>
      </c>
      <c r="O173" s="10">
        <f>AVERAGE(M173:N173)</f>
        <v>80.542000000000002</v>
      </c>
    </row>
    <row r="174" spans="1:15" x14ac:dyDescent="0.25">
      <c r="A174" s="1">
        <v>6.88</v>
      </c>
      <c r="B174" s="4">
        <v>69.0321</v>
      </c>
      <c r="C174" s="5">
        <v>74.778099999999995</v>
      </c>
      <c r="D174" s="17">
        <v>74.8</v>
      </c>
      <c r="E174" s="2">
        <f t="shared" si="15"/>
        <v>72.870066666666673</v>
      </c>
      <c r="G174" s="15">
        <v>74.8</v>
      </c>
      <c r="H174" s="6">
        <v>74.77</v>
      </c>
      <c r="I174" s="18">
        <v>74.8</v>
      </c>
      <c r="J174" s="12">
        <f t="shared" si="16"/>
        <v>74.790000000000006</v>
      </c>
      <c r="L174" s="16">
        <v>74.8</v>
      </c>
      <c r="M174" s="12">
        <v>92.037900000000008</v>
      </c>
      <c r="N174" s="19">
        <v>74.8</v>
      </c>
      <c r="O174" s="10">
        <f>AVERAGE(M174:N174)</f>
        <v>83.418949999999995</v>
      </c>
    </row>
    <row r="175" spans="1:15" x14ac:dyDescent="0.25">
      <c r="A175" s="1">
        <v>6.92</v>
      </c>
      <c r="B175" s="4">
        <v>69.0321</v>
      </c>
      <c r="C175" s="5">
        <v>74.778099999999995</v>
      </c>
      <c r="D175" s="17">
        <v>74.8</v>
      </c>
      <c r="E175" s="2">
        <f t="shared" si="15"/>
        <v>72.870066666666673</v>
      </c>
      <c r="G175" s="15">
        <v>74.8</v>
      </c>
      <c r="H175" s="6">
        <v>74.77</v>
      </c>
      <c r="I175" s="18">
        <v>74.8</v>
      </c>
      <c r="J175" s="12">
        <f t="shared" si="16"/>
        <v>74.790000000000006</v>
      </c>
      <c r="L175" s="16">
        <v>74.8</v>
      </c>
      <c r="M175" s="12">
        <v>86.283999999999992</v>
      </c>
      <c r="N175" s="19">
        <v>74.8</v>
      </c>
      <c r="O175" s="10">
        <f>AVERAGE(M175:N175)</f>
        <v>80.542000000000002</v>
      </c>
    </row>
    <row r="176" spans="1:15" x14ac:dyDescent="0.25">
      <c r="A176" s="1">
        <v>6.96</v>
      </c>
      <c r="B176" s="4">
        <v>69.0321</v>
      </c>
      <c r="C176" s="5">
        <v>74.778099999999995</v>
      </c>
      <c r="D176" s="17">
        <v>74.8</v>
      </c>
      <c r="E176" s="2">
        <f t="shared" si="15"/>
        <v>72.870066666666673</v>
      </c>
      <c r="G176" s="15">
        <v>74.8</v>
      </c>
      <c r="H176" s="6">
        <v>74.77</v>
      </c>
      <c r="I176" s="18">
        <v>74.8</v>
      </c>
      <c r="J176" s="12">
        <f t="shared" si="16"/>
        <v>74.790000000000006</v>
      </c>
      <c r="L176" s="16">
        <v>74.8</v>
      </c>
      <c r="M176" s="12">
        <v>86.283999999999992</v>
      </c>
      <c r="N176" s="19">
        <v>74.8</v>
      </c>
      <c r="O176" s="10">
        <f>AVERAGE(M176:N176)</f>
        <v>80.542000000000002</v>
      </c>
    </row>
    <row r="177" spans="1:15" x14ac:dyDescent="0.25">
      <c r="A177" s="1">
        <v>7</v>
      </c>
      <c r="B177" s="4">
        <v>69.0321</v>
      </c>
      <c r="C177" s="5">
        <v>74.778099999999995</v>
      </c>
      <c r="D177" s="17">
        <v>74.8</v>
      </c>
      <c r="E177" s="2">
        <f t="shared" si="15"/>
        <v>72.870066666666673</v>
      </c>
      <c r="G177" s="15">
        <v>74.8</v>
      </c>
      <c r="H177" s="6">
        <v>74.77</v>
      </c>
      <c r="I177" s="18">
        <v>74.8</v>
      </c>
      <c r="J177" s="12">
        <f t="shared" si="16"/>
        <v>74.790000000000006</v>
      </c>
      <c r="L177" s="16">
        <v>74.8</v>
      </c>
      <c r="M177" s="12">
        <v>86.283999999999992</v>
      </c>
      <c r="N177" s="19">
        <v>74.8</v>
      </c>
      <c r="O177" s="10">
        <f>AVERAGE(M177:N177)</f>
        <v>80.542000000000002</v>
      </c>
    </row>
    <row r="178" spans="1:15" x14ac:dyDescent="0.25">
      <c r="A178" s="1">
        <v>7.04</v>
      </c>
      <c r="B178" s="4">
        <v>69.0321</v>
      </c>
      <c r="C178" s="5">
        <v>74.778099999999995</v>
      </c>
      <c r="D178" s="17">
        <v>74.8</v>
      </c>
      <c r="E178" s="2">
        <f t="shared" si="15"/>
        <v>72.870066666666673</v>
      </c>
      <c r="G178" s="15">
        <v>74.8</v>
      </c>
      <c r="H178" s="6">
        <v>74.77</v>
      </c>
      <c r="I178" s="18">
        <v>74.8</v>
      </c>
      <c r="J178" s="12">
        <f t="shared" si="16"/>
        <v>74.790000000000006</v>
      </c>
      <c r="L178" s="16">
        <v>74.8</v>
      </c>
      <c r="M178" s="12">
        <v>86.283999999999992</v>
      </c>
      <c r="N178" s="19">
        <v>74.8</v>
      </c>
      <c r="O178" s="10">
        <f>AVERAGE(M178:N178)</f>
        <v>80.542000000000002</v>
      </c>
    </row>
    <row r="179" spans="1:15" x14ac:dyDescent="0.25">
      <c r="A179" s="1">
        <v>7.08</v>
      </c>
      <c r="B179" s="4">
        <v>69.0321</v>
      </c>
      <c r="C179" s="5">
        <v>74.778099999999995</v>
      </c>
      <c r="D179" s="17">
        <v>74.8</v>
      </c>
      <c r="E179" s="2">
        <f t="shared" si="15"/>
        <v>72.870066666666673</v>
      </c>
      <c r="G179" s="15">
        <v>74.8</v>
      </c>
      <c r="H179" s="6">
        <v>74.77</v>
      </c>
      <c r="I179" s="18">
        <v>74.8</v>
      </c>
      <c r="J179" s="12">
        <f t="shared" si="16"/>
        <v>74.790000000000006</v>
      </c>
      <c r="L179" s="16">
        <v>74.8</v>
      </c>
      <c r="M179" s="12">
        <v>86.283999999999992</v>
      </c>
      <c r="N179" s="19">
        <v>74.8</v>
      </c>
      <c r="O179" s="10">
        <f>AVERAGE(M179:N179)</f>
        <v>80.542000000000002</v>
      </c>
    </row>
    <row r="180" spans="1:15" x14ac:dyDescent="0.25">
      <c r="A180" s="1">
        <v>7.12</v>
      </c>
      <c r="B180" s="4">
        <v>69.0321</v>
      </c>
      <c r="C180" s="5">
        <v>74.778099999999995</v>
      </c>
      <c r="D180" s="17">
        <v>74.8</v>
      </c>
      <c r="E180" s="2">
        <f t="shared" si="15"/>
        <v>72.870066666666673</v>
      </c>
      <c r="G180" s="15">
        <v>74.8</v>
      </c>
      <c r="H180" s="6">
        <v>74.77</v>
      </c>
      <c r="I180" s="18">
        <v>74.8</v>
      </c>
      <c r="J180" s="12">
        <f t="shared" si="16"/>
        <v>74.790000000000006</v>
      </c>
      <c r="L180" s="16">
        <v>74.8</v>
      </c>
      <c r="M180" s="12">
        <v>86.283999999999992</v>
      </c>
      <c r="N180" s="19">
        <v>74.8</v>
      </c>
      <c r="O180" s="10">
        <f>AVERAGE(M180:N180)</f>
        <v>80.542000000000002</v>
      </c>
    </row>
    <row r="181" spans="1:15" x14ac:dyDescent="0.25">
      <c r="A181" s="1">
        <v>7.16</v>
      </c>
      <c r="B181" s="4">
        <v>69.0321</v>
      </c>
      <c r="C181" s="5">
        <v>74.778099999999995</v>
      </c>
      <c r="D181" s="17">
        <v>74.8</v>
      </c>
      <c r="E181" s="2">
        <f t="shared" si="15"/>
        <v>72.870066666666673</v>
      </c>
      <c r="G181" s="15">
        <v>74.8</v>
      </c>
      <c r="H181" s="6">
        <v>74.77</v>
      </c>
      <c r="I181" s="18">
        <v>74.8</v>
      </c>
      <c r="J181" s="12">
        <f t="shared" si="16"/>
        <v>74.790000000000006</v>
      </c>
      <c r="L181" s="16">
        <v>74.8</v>
      </c>
      <c r="M181" s="12">
        <v>86.283999999999992</v>
      </c>
      <c r="N181" s="19">
        <v>74.8</v>
      </c>
      <c r="O181" s="10">
        <f>AVERAGE(M181:N181)</f>
        <v>80.542000000000002</v>
      </c>
    </row>
    <row r="182" spans="1:15" x14ac:dyDescent="0.25">
      <c r="A182" s="1">
        <v>7.2</v>
      </c>
      <c r="B182" s="4">
        <v>69.0321</v>
      </c>
      <c r="C182" s="5">
        <v>74.778099999999995</v>
      </c>
      <c r="D182" s="17">
        <v>74.8</v>
      </c>
      <c r="E182" s="2">
        <f t="shared" si="15"/>
        <v>72.870066666666673</v>
      </c>
      <c r="G182" s="15">
        <v>74.8</v>
      </c>
      <c r="H182" s="6">
        <v>74.77</v>
      </c>
      <c r="I182" s="18">
        <v>74.8</v>
      </c>
      <c r="J182" s="12">
        <f t="shared" si="16"/>
        <v>74.790000000000006</v>
      </c>
      <c r="L182" s="16">
        <v>74.8</v>
      </c>
      <c r="M182" s="12">
        <v>86.283999999999992</v>
      </c>
      <c r="N182" s="19">
        <v>74.8</v>
      </c>
      <c r="O182" s="10">
        <f>AVERAGE(M182:N182)</f>
        <v>80.542000000000002</v>
      </c>
    </row>
    <row r="183" spans="1:15" x14ac:dyDescent="0.25">
      <c r="A183" s="1">
        <v>7.24</v>
      </c>
      <c r="B183" s="4">
        <v>69.0321</v>
      </c>
      <c r="C183" s="5">
        <v>74.778099999999995</v>
      </c>
      <c r="D183" s="17">
        <v>74.8</v>
      </c>
      <c r="E183" s="2">
        <f t="shared" si="15"/>
        <v>72.870066666666673</v>
      </c>
      <c r="G183" s="15">
        <v>74.8</v>
      </c>
      <c r="H183" s="6">
        <v>74.77</v>
      </c>
      <c r="I183" s="18">
        <v>74.8</v>
      </c>
      <c r="J183" s="12">
        <f t="shared" si="16"/>
        <v>74.790000000000006</v>
      </c>
      <c r="L183" s="16">
        <v>74.8</v>
      </c>
      <c r="M183" s="12">
        <v>92.037900000000008</v>
      </c>
      <c r="N183" s="19">
        <v>74.8</v>
      </c>
      <c r="O183" s="10">
        <f>AVERAGE(M183:N183)</f>
        <v>83.418949999999995</v>
      </c>
    </row>
    <row r="184" spans="1:15" x14ac:dyDescent="0.25">
      <c r="A184" s="1">
        <v>7.28</v>
      </c>
      <c r="B184" s="4">
        <v>74.786000000000001</v>
      </c>
      <c r="C184" s="5">
        <v>74.778099999999995</v>
      </c>
      <c r="D184" s="17">
        <v>74.8</v>
      </c>
      <c r="E184" s="2">
        <f t="shared" si="15"/>
        <v>74.788033333333331</v>
      </c>
      <c r="G184" s="15">
        <v>74.8</v>
      </c>
      <c r="H184" s="6">
        <v>74.77</v>
      </c>
      <c r="I184" s="18">
        <v>74.8</v>
      </c>
      <c r="J184" s="12">
        <f t="shared" si="16"/>
        <v>74.790000000000006</v>
      </c>
      <c r="L184" s="16">
        <v>74.8</v>
      </c>
      <c r="M184" s="12">
        <v>86.283999999999992</v>
      </c>
      <c r="N184" s="19">
        <v>74.8</v>
      </c>
      <c r="O184" s="10">
        <f>AVERAGE(M184:N184)</f>
        <v>80.542000000000002</v>
      </c>
    </row>
    <row r="185" spans="1:15" x14ac:dyDescent="0.25">
      <c r="A185" s="1">
        <v>7.32</v>
      </c>
      <c r="B185" s="4">
        <v>69.0321</v>
      </c>
      <c r="C185" s="5">
        <v>74.778099999999995</v>
      </c>
      <c r="D185" s="17">
        <v>74.8</v>
      </c>
      <c r="E185" s="2">
        <f t="shared" si="15"/>
        <v>72.870066666666673</v>
      </c>
      <c r="G185" s="15">
        <v>74.8</v>
      </c>
      <c r="H185" s="6">
        <v>74.77</v>
      </c>
      <c r="I185" s="18">
        <v>74.8</v>
      </c>
      <c r="J185" s="12">
        <f t="shared" si="16"/>
        <v>74.790000000000006</v>
      </c>
      <c r="L185" s="16">
        <v>74.8</v>
      </c>
      <c r="M185" s="12">
        <v>86.283999999999992</v>
      </c>
      <c r="N185" s="19">
        <v>74.8</v>
      </c>
      <c r="O185" s="10">
        <f>AVERAGE(M185:N185)</f>
        <v>80.542000000000002</v>
      </c>
    </row>
    <row r="186" spans="1:15" x14ac:dyDescent="0.25">
      <c r="A186" s="1">
        <v>7.36</v>
      </c>
      <c r="B186" s="4">
        <v>69.0321</v>
      </c>
      <c r="C186" s="5">
        <v>74.778099999999995</v>
      </c>
      <c r="D186" s="17">
        <v>74.8</v>
      </c>
      <c r="E186" s="2">
        <f t="shared" si="15"/>
        <v>72.870066666666673</v>
      </c>
      <c r="G186" s="15">
        <v>74.8</v>
      </c>
      <c r="H186" s="6">
        <v>74.77</v>
      </c>
      <c r="I186" s="18">
        <v>74.8</v>
      </c>
      <c r="J186" s="12">
        <f t="shared" si="16"/>
        <v>74.790000000000006</v>
      </c>
      <c r="L186" s="16">
        <v>74.8</v>
      </c>
      <c r="M186" s="12">
        <v>86.283999999999992</v>
      </c>
      <c r="N186" s="19">
        <v>74.8</v>
      </c>
      <c r="O186" s="10">
        <f>AVERAGE(M186:N186)</f>
        <v>80.542000000000002</v>
      </c>
    </row>
    <row r="187" spans="1:15" x14ac:dyDescent="0.25">
      <c r="A187" s="1">
        <v>7.4</v>
      </c>
      <c r="B187" s="4">
        <v>69.0321</v>
      </c>
      <c r="C187" s="5">
        <v>74.778099999999995</v>
      </c>
      <c r="D187" s="17">
        <v>74.8</v>
      </c>
      <c r="E187" s="2">
        <f t="shared" si="15"/>
        <v>72.870066666666673</v>
      </c>
      <c r="G187" s="15">
        <v>74.8</v>
      </c>
      <c r="H187" s="6">
        <v>74.77</v>
      </c>
      <c r="I187" s="18">
        <v>74.8</v>
      </c>
      <c r="J187" s="12">
        <f t="shared" si="16"/>
        <v>74.790000000000006</v>
      </c>
      <c r="L187" s="16">
        <v>74.8</v>
      </c>
      <c r="M187" s="12">
        <v>86.283999999999992</v>
      </c>
      <c r="N187" s="19">
        <v>74.8</v>
      </c>
      <c r="O187" s="10">
        <f>AVERAGE(M187:N187)</f>
        <v>80.542000000000002</v>
      </c>
    </row>
    <row r="188" spans="1:15" x14ac:dyDescent="0.25">
      <c r="A188" s="1">
        <v>7.44</v>
      </c>
      <c r="B188" s="4">
        <v>69.0321</v>
      </c>
      <c r="C188" s="5">
        <v>74.778099999999995</v>
      </c>
      <c r="D188" s="17">
        <v>74.8</v>
      </c>
      <c r="E188" s="2">
        <f t="shared" si="15"/>
        <v>72.870066666666673</v>
      </c>
      <c r="G188" s="15">
        <v>74.8</v>
      </c>
      <c r="H188" s="6">
        <v>74.77</v>
      </c>
      <c r="I188" s="18">
        <v>74.8</v>
      </c>
      <c r="J188" s="12">
        <f t="shared" si="16"/>
        <v>74.790000000000006</v>
      </c>
      <c r="L188" s="16">
        <v>74.8</v>
      </c>
      <c r="M188" s="12">
        <v>86.283999999999992</v>
      </c>
      <c r="N188" s="19">
        <v>74.8</v>
      </c>
      <c r="O188" s="10">
        <f>AVERAGE(M188:N188)</f>
        <v>80.542000000000002</v>
      </c>
    </row>
    <row r="189" spans="1:15" x14ac:dyDescent="0.25">
      <c r="A189" s="1">
        <v>7.48</v>
      </c>
      <c r="B189" s="4">
        <v>69.0321</v>
      </c>
      <c r="C189" s="5">
        <v>74.778099999999995</v>
      </c>
      <c r="D189" s="17">
        <v>74.8</v>
      </c>
      <c r="E189" s="2">
        <f t="shared" si="15"/>
        <v>72.870066666666673</v>
      </c>
      <c r="G189" s="15">
        <v>74.8</v>
      </c>
      <c r="H189" s="6">
        <v>74.77</v>
      </c>
      <c r="I189" s="18">
        <v>74.8</v>
      </c>
      <c r="J189" s="12">
        <f t="shared" si="16"/>
        <v>74.790000000000006</v>
      </c>
      <c r="L189" s="16">
        <v>74.8</v>
      </c>
      <c r="M189" s="12">
        <v>86.283999999999992</v>
      </c>
      <c r="N189" s="19">
        <v>74.8</v>
      </c>
      <c r="O189" s="10">
        <f>AVERAGE(M189:N189)</f>
        <v>80.542000000000002</v>
      </c>
    </row>
    <row r="190" spans="1:15" x14ac:dyDescent="0.25">
      <c r="A190" s="1">
        <v>7.52</v>
      </c>
      <c r="B190" s="4">
        <v>74.786000000000001</v>
      </c>
      <c r="C190" s="5">
        <v>74.778099999999995</v>
      </c>
      <c r="D190" s="17">
        <v>74.8</v>
      </c>
      <c r="E190" s="2">
        <f t="shared" si="15"/>
        <v>74.788033333333331</v>
      </c>
      <c r="G190" s="15">
        <v>74.8</v>
      </c>
      <c r="H190" s="6">
        <v>74.77</v>
      </c>
      <c r="I190" s="18">
        <v>74.8</v>
      </c>
      <c r="J190" s="12">
        <f t="shared" si="16"/>
        <v>74.790000000000006</v>
      </c>
      <c r="L190" s="16">
        <v>74.8</v>
      </c>
      <c r="M190" s="12">
        <v>92.037999999999997</v>
      </c>
      <c r="N190" s="19">
        <v>74.8</v>
      </c>
      <c r="O190" s="10">
        <f>AVERAGE(M190:N190)</f>
        <v>83.418999999999997</v>
      </c>
    </row>
    <row r="191" spans="1:15" x14ac:dyDescent="0.25">
      <c r="A191" s="1">
        <v>7.56</v>
      </c>
      <c r="B191" s="4">
        <v>69.0321</v>
      </c>
      <c r="C191" s="5">
        <v>74.778099999999995</v>
      </c>
      <c r="D191" s="17">
        <v>74.8</v>
      </c>
      <c r="E191" s="2">
        <f t="shared" si="15"/>
        <v>72.870066666666673</v>
      </c>
      <c r="G191" s="15">
        <v>74.8</v>
      </c>
      <c r="H191" s="6">
        <v>74.77</v>
      </c>
      <c r="I191" s="18">
        <v>74.8</v>
      </c>
      <c r="J191" s="12">
        <f t="shared" si="16"/>
        <v>74.790000000000006</v>
      </c>
      <c r="L191" s="16">
        <v>74.8</v>
      </c>
      <c r="M191" s="12">
        <v>97.792000000000002</v>
      </c>
      <c r="N191" s="19">
        <v>74.8</v>
      </c>
      <c r="O191" s="10">
        <f>AVERAGE(M191:N191)</f>
        <v>86.295999999999992</v>
      </c>
    </row>
    <row r="192" spans="1:15" x14ac:dyDescent="0.25">
      <c r="A192" s="1">
        <v>7.6</v>
      </c>
      <c r="B192" s="4">
        <v>74.786000000000001</v>
      </c>
      <c r="C192" s="5">
        <v>74.778099999999995</v>
      </c>
      <c r="D192" s="17">
        <v>74.8</v>
      </c>
      <c r="E192" s="2">
        <f t="shared" si="15"/>
        <v>74.788033333333331</v>
      </c>
      <c r="G192" s="15">
        <v>74.8</v>
      </c>
      <c r="H192" s="6">
        <v>74.77</v>
      </c>
      <c r="I192" s="18">
        <v>74.8</v>
      </c>
      <c r="J192" s="12">
        <f t="shared" si="16"/>
        <v>74.790000000000006</v>
      </c>
      <c r="L192" s="16">
        <v>74.8</v>
      </c>
      <c r="M192" s="12">
        <v>97.792000000000002</v>
      </c>
      <c r="N192" s="19">
        <v>74.8</v>
      </c>
      <c r="O192" s="10">
        <f>AVERAGE(M192:N192)</f>
        <v>86.295999999999992</v>
      </c>
    </row>
    <row r="193" spans="1:15" x14ac:dyDescent="0.25">
      <c r="A193" s="1">
        <v>7.64</v>
      </c>
      <c r="B193" s="4">
        <v>74.786000000000001</v>
      </c>
      <c r="C193" s="5">
        <v>74.778099999999995</v>
      </c>
      <c r="D193" s="17">
        <v>74.8</v>
      </c>
      <c r="E193" s="2">
        <f t="shared" si="15"/>
        <v>74.788033333333331</v>
      </c>
      <c r="G193" s="15">
        <v>74.8</v>
      </c>
      <c r="H193" s="6">
        <v>74.77</v>
      </c>
      <c r="I193" s="18">
        <v>74.8</v>
      </c>
      <c r="J193" s="12">
        <f t="shared" si="16"/>
        <v>74.790000000000006</v>
      </c>
      <c r="L193" s="16">
        <v>74.8</v>
      </c>
      <c r="M193" s="12">
        <v>97.792000000000002</v>
      </c>
      <c r="N193" s="19">
        <v>74.8</v>
      </c>
      <c r="O193" s="10">
        <f>AVERAGE(M193:N193)</f>
        <v>86.295999999999992</v>
      </c>
    </row>
    <row r="194" spans="1:15" x14ac:dyDescent="0.25">
      <c r="A194" s="1">
        <v>7.68</v>
      </c>
      <c r="B194" s="4">
        <v>69.0321</v>
      </c>
      <c r="C194" s="5">
        <v>74.778099999999995</v>
      </c>
      <c r="D194" s="17">
        <v>74.8</v>
      </c>
      <c r="E194" s="2">
        <f t="shared" si="15"/>
        <v>72.870066666666673</v>
      </c>
      <c r="G194" s="15">
        <v>74.8</v>
      </c>
      <c r="H194" s="6">
        <v>74.77</v>
      </c>
      <c r="I194" s="18">
        <v>74.8</v>
      </c>
      <c r="J194" s="12">
        <f t="shared" si="16"/>
        <v>74.790000000000006</v>
      </c>
      <c r="L194" s="16">
        <v>74.8</v>
      </c>
      <c r="M194" s="12">
        <v>103.5459</v>
      </c>
      <c r="N194" s="19">
        <v>74.8</v>
      </c>
      <c r="O194" s="10">
        <f>AVERAGE(M194:N194)</f>
        <v>89.17295</v>
      </c>
    </row>
    <row r="195" spans="1:15" x14ac:dyDescent="0.25">
      <c r="A195" s="1">
        <v>7.72</v>
      </c>
      <c r="B195" s="4">
        <v>69.0321</v>
      </c>
      <c r="C195" s="5">
        <v>74.778099999999995</v>
      </c>
      <c r="D195" s="17">
        <v>74.8</v>
      </c>
      <c r="E195" s="2">
        <f t="shared" ref="E195:E258" si="17">AVERAGE(B195:D195)</f>
        <v>72.870066666666673</v>
      </c>
      <c r="G195" s="15">
        <v>74.8</v>
      </c>
      <c r="H195" s="6">
        <v>74.77</v>
      </c>
      <c r="I195" s="18">
        <v>74.8</v>
      </c>
      <c r="J195" s="12">
        <f t="shared" ref="J195:J258" si="18">AVERAGE(G195:I195)</f>
        <v>74.790000000000006</v>
      </c>
      <c r="L195" s="16">
        <v>74.8</v>
      </c>
      <c r="M195" s="12">
        <v>97.792000000000002</v>
      </c>
      <c r="N195" s="19">
        <v>74.8</v>
      </c>
      <c r="O195" s="10">
        <f>AVERAGE(M195:N195)</f>
        <v>86.295999999999992</v>
      </c>
    </row>
    <row r="196" spans="1:15" x14ac:dyDescent="0.25">
      <c r="A196" s="1">
        <v>7.76</v>
      </c>
      <c r="B196" s="4">
        <v>69.0321</v>
      </c>
      <c r="C196" s="5">
        <v>74.778099999999995</v>
      </c>
      <c r="D196" s="17">
        <v>74.8</v>
      </c>
      <c r="E196" s="2">
        <f t="shared" si="17"/>
        <v>72.870066666666673</v>
      </c>
      <c r="G196" s="15">
        <v>74.8</v>
      </c>
      <c r="H196" s="6">
        <v>74.77</v>
      </c>
      <c r="I196" s="18">
        <v>74.8</v>
      </c>
      <c r="J196" s="12">
        <f t="shared" si="18"/>
        <v>74.790000000000006</v>
      </c>
      <c r="L196" s="16">
        <v>74.8</v>
      </c>
      <c r="M196" s="12">
        <v>97.792000000000002</v>
      </c>
      <c r="N196" s="19">
        <v>74.8</v>
      </c>
      <c r="O196" s="10">
        <f>AVERAGE(M196:N196)</f>
        <v>86.295999999999992</v>
      </c>
    </row>
    <row r="197" spans="1:15" x14ac:dyDescent="0.25">
      <c r="A197" s="1">
        <v>7.8</v>
      </c>
      <c r="B197" s="4">
        <v>69.0321</v>
      </c>
      <c r="C197" s="5">
        <v>74.778099999999995</v>
      </c>
      <c r="D197" s="17">
        <v>74.8</v>
      </c>
      <c r="E197" s="2">
        <f t="shared" si="17"/>
        <v>72.870066666666673</v>
      </c>
      <c r="G197" s="15">
        <v>74.8</v>
      </c>
      <c r="H197" s="6">
        <v>74.77</v>
      </c>
      <c r="I197" s="18">
        <v>74.8</v>
      </c>
      <c r="J197" s="12">
        <f t="shared" si="18"/>
        <v>74.790000000000006</v>
      </c>
      <c r="L197" s="16">
        <v>74.8</v>
      </c>
      <c r="M197" s="12">
        <v>103.5459</v>
      </c>
      <c r="N197" s="19">
        <v>74.8</v>
      </c>
      <c r="O197" s="10">
        <f>AVERAGE(M197:N197)</f>
        <v>89.17295</v>
      </c>
    </row>
    <row r="198" spans="1:15" x14ac:dyDescent="0.25">
      <c r="A198" s="1">
        <v>7.84</v>
      </c>
      <c r="B198" s="4">
        <v>69.0321</v>
      </c>
      <c r="C198" s="5">
        <v>74.778099999999995</v>
      </c>
      <c r="D198" s="17">
        <v>74.8</v>
      </c>
      <c r="E198" s="2">
        <f t="shared" si="17"/>
        <v>72.870066666666673</v>
      </c>
      <c r="G198" s="15">
        <v>74.8</v>
      </c>
      <c r="H198" s="6">
        <v>74.77</v>
      </c>
      <c r="I198" s="18">
        <v>74.8</v>
      </c>
      <c r="J198" s="12">
        <f t="shared" si="18"/>
        <v>74.790000000000006</v>
      </c>
      <c r="L198" s="16">
        <v>74.8</v>
      </c>
      <c r="M198" s="12">
        <v>103.5459</v>
      </c>
      <c r="N198" s="19">
        <v>74.8</v>
      </c>
      <c r="O198" s="10">
        <f>AVERAGE(M198:N198)</f>
        <v>89.17295</v>
      </c>
    </row>
    <row r="199" spans="1:15" x14ac:dyDescent="0.25">
      <c r="A199" s="1">
        <v>7.88</v>
      </c>
      <c r="B199" s="4">
        <v>69.0321</v>
      </c>
      <c r="C199" s="5">
        <v>74.778099999999995</v>
      </c>
      <c r="D199" s="17">
        <v>74.8</v>
      </c>
      <c r="E199" s="2">
        <f t="shared" si="17"/>
        <v>72.870066666666673</v>
      </c>
      <c r="G199" s="15">
        <v>74.8</v>
      </c>
      <c r="H199" s="6">
        <v>74.77</v>
      </c>
      <c r="I199" s="18">
        <v>74.8</v>
      </c>
      <c r="J199" s="12">
        <f t="shared" si="18"/>
        <v>74.790000000000006</v>
      </c>
      <c r="L199" s="16">
        <v>74.8</v>
      </c>
      <c r="M199" s="12">
        <v>97.792000000000002</v>
      </c>
      <c r="N199" s="19">
        <v>74.8</v>
      </c>
      <c r="O199" s="10">
        <f>AVERAGE(M199:N199)</f>
        <v>86.295999999999992</v>
      </c>
    </row>
    <row r="200" spans="1:15" x14ac:dyDescent="0.25">
      <c r="A200" s="1">
        <v>7.92</v>
      </c>
      <c r="B200" s="4">
        <v>69.0321</v>
      </c>
      <c r="C200" s="5">
        <v>74.778099999999995</v>
      </c>
      <c r="D200" s="17">
        <v>74.8</v>
      </c>
      <c r="E200" s="2">
        <f t="shared" si="17"/>
        <v>72.870066666666673</v>
      </c>
      <c r="G200" s="15">
        <v>74.8</v>
      </c>
      <c r="H200" s="6">
        <v>74.77</v>
      </c>
      <c r="I200" s="18">
        <v>74.8</v>
      </c>
      <c r="J200" s="12">
        <f t="shared" si="18"/>
        <v>74.790000000000006</v>
      </c>
      <c r="L200" s="16">
        <v>74.8</v>
      </c>
      <c r="M200" s="12">
        <v>97.792000000000002</v>
      </c>
      <c r="N200" s="19">
        <v>74.8</v>
      </c>
      <c r="O200" s="10">
        <f>AVERAGE(M200:N200)</f>
        <v>86.295999999999992</v>
      </c>
    </row>
    <row r="201" spans="1:15" x14ac:dyDescent="0.25">
      <c r="A201" s="1">
        <v>7.96</v>
      </c>
      <c r="B201" s="4">
        <v>69.0321</v>
      </c>
      <c r="C201" s="5">
        <v>74.778099999999995</v>
      </c>
      <c r="D201" s="17">
        <v>74.8</v>
      </c>
      <c r="E201" s="2">
        <f t="shared" si="17"/>
        <v>72.870066666666673</v>
      </c>
      <c r="G201" s="15">
        <v>74.8</v>
      </c>
      <c r="H201" s="6">
        <v>74.77</v>
      </c>
      <c r="I201" s="18">
        <v>74.8</v>
      </c>
      <c r="J201" s="12">
        <f t="shared" si="18"/>
        <v>74.790000000000006</v>
      </c>
      <c r="L201" s="16">
        <v>74.8</v>
      </c>
      <c r="M201" s="12">
        <v>97.792000000000002</v>
      </c>
      <c r="N201" s="19">
        <v>74.8</v>
      </c>
      <c r="O201" s="10">
        <f>AVERAGE(M201:N201)</f>
        <v>86.295999999999992</v>
      </c>
    </row>
    <row r="202" spans="1:15" x14ac:dyDescent="0.25">
      <c r="A202" s="1">
        <v>8</v>
      </c>
      <c r="B202" s="4">
        <v>69.0321</v>
      </c>
      <c r="C202" s="5">
        <v>74.778099999999995</v>
      </c>
      <c r="D202" s="17">
        <v>74.8</v>
      </c>
      <c r="E202" s="2">
        <f t="shared" si="17"/>
        <v>72.870066666666673</v>
      </c>
      <c r="G202" s="15">
        <v>74.8</v>
      </c>
      <c r="H202" s="6">
        <v>74.77</v>
      </c>
      <c r="I202" s="18">
        <v>74.8</v>
      </c>
      <c r="J202" s="12">
        <f t="shared" si="18"/>
        <v>74.790000000000006</v>
      </c>
      <c r="L202" s="16">
        <v>74.8</v>
      </c>
      <c r="M202" s="12">
        <v>97.792000000000002</v>
      </c>
      <c r="N202" s="19">
        <v>74.8</v>
      </c>
      <c r="O202" s="10">
        <f>AVERAGE(M202:N202)</f>
        <v>86.295999999999992</v>
      </c>
    </row>
    <row r="203" spans="1:15" x14ac:dyDescent="0.25">
      <c r="A203" s="1">
        <v>8.0399999999999991</v>
      </c>
      <c r="B203" s="4">
        <v>69.0321</v>
      </c>
      <c r="C203" s="5">
        <v>74.778099999999995</v>
      </c>
      <c r="D203" s="17">
        <v>74.8</v>
      </c>
      <c r="E203" s="2">
        <f t="shared" si="17"/>
        <v>72.870066666666673</v>
      </c>
      <c r="G203" s="15">
        <v>74.8</v>
      </c>
      <c r="H203" s="6">
        <v>74.77</v>
      </c>
      <c r="I203" s="18">
        <v>74.8</v>
      </c>
      <c r="J203" s="12">
        <f t="shared" si="18"/>
        <v>74.790000000000006</v>
      </c>
      <c r="L203" s="16">
        <v>74.8</v>
      </c>
      <c r="M203" s="12">
        <v>97.792000000000002</v>
      </c>
      <c r="N203" s="19">
        <v>74.8</v>
      </c>
      <c r="O203" s="10">
        <f>AVERAGE(M203:N203)</f>
        <v>86.295999999999992</v>
      </c>
    </row>
    <row r="204" spans="1:15" x14ac:dyDescent="0.25">
      <c r="A204" s="1">
        <v>8.08</v>
      </c>
      <c r="B204" s="4">
        <v>69.0321</v>
      </c>
      <c r="C204" s="5">
        <v>74.778099999999995</v>
      </c>
      <c r="D204" s="17">
        <v>74.8</v>
      </c>
      <c r="E204" s="2">
        <f t="shared" si="17"/>
        <v>72.870066666666673</v>
      </c>
      <c r="G204" s="15">
        <v>74.8</v>
      </c>
      <c r="H204" s="6">
        <v>74.77</v>
      </c>
      <c r="I204" s="18">
        <v>74.8</v>
      </c>
      <c r="J204" s="12">
        <f t="shared" si="18"/>
        <v>74.790000000000006</v>
      </c>
      <c r="L204" s="16">
        <v>74.8</v>
      </c>
      <c r="M204" s="12">
        <v>97.792000000000002</v>
      </c>
      <c r="N204" s="19">
        <v>74.8</v>
      </c>
      <c r="O204" s="10">
        <f>AVERAGE(M204:N204)</f>
        <v>86.295999999999992</v>
      </c>
    </row>
    <row r="205" spans="1:15" x14ac:dyDescent="0.25">
      <c r="A205" s="1">
        <v>8.1199999999999992</v>
      </c>
      <c r="B205" s="4">
        <v>69.0321</v>
      </c>
      <c r="C205" s="5">
        <v>74.778099999999995</v>
      </c>
      <c r="D205" s="17">
        <v>74.8</v>
      </c>
      <c r="E205" s="2">
        <f t="shared" si="17"/>
        <v>72.870066666666673</v>
      </c>
      <c r="G205" s="15">
        <v>74.8</v>
      </c>
      <c r="H205" s="6">
        <v>74.77</v>
      </c>
      <c r="I205" s="18">
        <v>74.8</v>
      </c>
      <c r="J205" s="12">
        <f t="shared" si="18"/>
        <v>74.790000000000006</v>
      </c>
      <c r="L205" s="16">
        <v>74.8</v>
      </c>
      <c r="M205" s="12">
        <v>97.792000000000002</v>
      </c>
      <c r="N205" s="19">
        <v>74.8</v>
      </c>
      <c r="O205" s="10">
        <f>AVERAGE(M205:N205)</f>
        <v>86.295999999999992</v>
      </c>
    </row>
    <row r="206" spans="1:15" x14ac:dyDescent="0.25">
      <c r="A206" s="1">
        <v>8.16</v>
      </c>
      <c r="B206" s="4">
        <v>69.0321</v>
      </c>
      <c r="C206" s="5">
        <v>74.778099999999995</v>
      </c>
      <c r="D206" s="17">
        <v>74.8</v>
      </c>
      <c r="E206" s="2">
        <f t="shared" si="17"/>
        <v>72.870066666666673</v>
      </c>
      <c r="G206" s="15">
        <v>74.8</v>
      </c>
      <c r="H206" s="6">
        <v>74.77</v>
      </c>
      <c r="I206" s="18">
        <v>74.8</v>
      </c>
      <c r="J206" s="12">
        <f t="shared" si="18"/>
        <v>74.790000000000006</v>
      </c>
      <c r="L206" s="16">
        <v>74.8</v>
      </c>
      <c r="M206" s="12">
        <v>97.792000000000002</v>
      </c>
      <c r="N206" s="19">
        <v>74.8</v>
      </c>
      <c r="O206" s="10">
        <f>AVERAGE(M206:N206)</f>
        <v>86.295999999999992</v>
      </c>
    </row>
    <row r="207" spans="1:15" x14ac:dyDescent="0.25">
      <c r="A207" s="1">
        <v>8.1999999999999993</v>
      </c>
      <c r="B207" s="4">
        <v>69.0321</v>
      </c>
      <c r="C207" s="5">
        <v>74.778099999999995</v>
      </c>
      <c r="D207" s="17">
        <v>74.8</v>
      </c>
      <c r="E207" s="2">
        <f t="shared" si="17"/>
        <v>72.870066666666673</v>
      </c>
      <c r="G207" s="15">
        <v>74.8</v>
      </c>
      <c r="H207" s="6">
        <v>74.77</v>
      </c>
      <c r="I207" s="18">
        <v>74.8</v>
      </c>
      <c r="J207" s="12">
        <f t="shared" si="18"/>
        <v>74.790000000000006</v>
      </c>
      <c r="L207" s="16">
        <v>74.8</v>
      </c>
      <c r="M207" s="12">
        <v>97.792000000000002</v>
      </c>
      <c r="N207" s="19">
        <v>74.8</v>
      </c>
      <c r="O207" s="10">
        <f>AVERAGE(M207:N207)</f>
        <v>86.295999999999992</v>
      </c>
    </row>
    <row r="208" spans="1:15" x14ac:dyDescent="0.25">
      <c r="A208" s="1">
        <v>8.24</v>
      </c>
      <c r="B208" s="4">
        <v>69.0321</v>
      </c>
      <c r="C208" s="5">
        <v>74.778099999999995</v>
      </c>
      <c r="D208" s="17">
        <v>74.8</v>
      </c>
      <c r="E208" s="2">
        <f t="shared" si="17"/>
        <v>72.870066666666673</v>
      </c>
      <c r="G208" s="15">
        <v>74.8</v>
      </c>
      <c r="H208" s="6">
        <v>74.77</v>
      </c>
      <c r="I208" s="18">
        <v>74.8</v>
      </c>
      <c r="J208" s="12">
        <f t="shared" si="18"/>
        <v>74.790000000000006</v>
      </c>
      <c r="L208" s="16">
        <v>74.8</v>
      </c>
      <c r="M208" s="12">
        <v>97.792000000000002</v>
      </c>
      <c r="N208" s="19">
        <v>74.8</v>
      </c>
      <c r="O208" s="10">
        <f>AVERAGE(M208:N208)</f>
        <v>86.295999999999992</v>
      </c>
    </row>
    <row r="209" spans="1:15" x14ac:dyDescent="0.25">
      <c r="A209" s="1">
        <v>8.2799999999999994</v>
      </c>
      <c r="B209" s="4">
        <v>69.0321</v>
      </c>
      <c r="C209" s="5">
        <v>74.778099999999995</v>
      </c>
      <c r="D209" s="17">
        <v>74.8</v>
      </c>
      <c r="E209" s="2">
        <f t="shared" si="17"/>
        <v>72.870066666666673</v>
      </c>
      <c r="G209" s="15">
        <v>74.8</v>
      </c>
      <c r="H209" s="6">
        <v>74.77</v>
      </c>
      <c r="I209" s="18">
        <v>74.8</v>
      </c>
      <c r="J209" s="12">
        <f t="shared" si="18"/>
        <v>74.790000000000006</v>
      </c>
      <c r="L209" s="16">
        <v>74.8</v>
      </c>
      <c r="M209" s="12">
        <v>97.792000000000002</v>
      </c>
      <c r="N209" s="19">
        <v>74.8</v>
      </c>
      <c r="O209" s="10">
        <f>AVERAGE(M209:N209)</f>
        <v>86.295999999999992</v>
      </c>
    </row>
    <row r="210" spans="1:15" x14ac:dyDescent="0.25">
      <c r="A210" s="1">
        <v>8.32</v>
      </c>
      <c r="B210" s="4">
        <v>69.0321</v>
      </c>
      <c r="C210" s="5">
        <v>74.778099999999995</v>
      </c>
      <c r="D210" s="17">
        <v>74.8</v>
      </c>
      <c r="E210" s="2">
        <f t="shared" si="17"/>
        <v>72.870066666666673</v>
      </c>
      <c r="G210" s="15">
        <v>74.8</v>
      </c>
      <c r="H210" s="6">
        <v>74.77</v>
      </c>
      <c r="I210" s="18">
        <v>74.8</v>
      </c>
      <c r="J210" s="12">
        <f t="shared" si="18"/>
        <v>74.790000000000006</v>
      </c>
      <c r="L210" s="16">
        <v>74.8</v>
      </c>
      <c r="M210" s="12">
        <v>103.5459</v>
      </c>
      <c r="N210" s="19">
        <v>74.8</v>
      </c>
      <c r="O210" s="10">
        <f>AVERAGE(M210:N210)</f>
        <v>89.17295</v>
      </c>
    </row>
    <row r="211" spans="1:15" x14ac:dyDescent="0.25">
      <c r="A211" s="1">
        <v>8.36</v>
      </c>
      <c r="B211" s="4">
        <v>69.0321</v>
      </c>
      <c r="C211" s="5">
        <v>74.778099999999995</v>
      </c>
      <c r="D211" s="17">
        <v>74.8</v>
      </c>
      <c r="E211" s="2">
        <f t="shared" si="17"/>
        <v>72.870066666666673</v>
      </c>
      <c r="G211" s="15">
        <v>74.8</v>
      </c>
      <c r="H211" s="6">
        <v>74.77</v>
      </c>
      <c r="I211" s="18">
        <v>74.8</v>
      </c>
      <c r="J211" s="12">
        <f t="shared" si="18"/>
        <v>74.790000000000006</v>
      </c>
      <c r="L211" s="16">
        <v>74.8</v>
      </c>
      <c r="M211" s="12">
        <v>97.792000000000002</v>
      </c>
      <c r="N211" s="19">
        <v>74.8</v>
      </c>
      <c r="O211" s="10">
        <f>AVERAGE(M211:N211)</f>
        <v>86.295999999999992</v>
      </c>
    </row>
    <row r="212" spans="1:15" x14ac:dyDescent="0.25">
      <c r="A212" s="1">
        <v>8.4</v>
      </c>
      <c r="B212" s="4">
        <v>69.0321</v>
      </c>
      <c r="C212" s="5">
        <v>74.778099999999995</v>
      </c>
      <c r="D212" s="17">
        <v>74.8</v>
      </c>
      <c r="E212" s="2">
        <f t="shared" si="17"/>
        <v>72.870066666666673</v>
      </c>
      <c r="G212" s="15">
        <v>74.8</v>
      </c>
      <c r="H212" s="6">
        <v>74.77</v>
      </c>
      <c r="I212" s="18">
        <v>74.8</v>
      </c>
      <c r="J212" s="12">
        <f t="shared" si="18"/>
        <v>74.790000000000006</v>
      </c>
      <c r="L212" s="16">
        <v>74.8</v>
      </c>
      <c r="M212" s="12">
        <v>97.792000000000002</v>
      </c>
      <c r="N212" s="19">
        <v>74.8</v>
      </c>
      <c r="O212" s="10">
        <f>AVERAGE(M212:N212)</f>
        <v>86.295999999999992</v>
      </c>
    </row>
    <row r="213" spans="1:15" x14ac:dyDescent="0.25">
      <c r="A213" s="1">
        <v>8.44</v>
      </c>
      <c r="B213" s="4">
        <v>69.0321</v>
      </c>
      <c r="C213" s="5">
        <v>74.778099999999995</v>
      </c>
      <c r="D213" s="17">
        <v>74.8</v>
      </c>
      <c r="E213" s="2">
        <f t="shared" si="17"/>
        <v>72.870066666666673</v>
      </c>
      <c r="G213" s="15">
        <v>74.8</v>
      </c>
      <c r="H213" s="6">
        <v>74.77</v>
      </c>
      <c r="I213" s="18">
        <v>74.8</v>
      </c>
      <c r="J213" s="12">
        <f t="shared" si="18"/>
        <v>74.790000000000006</v>
      </c>
      <c r="L213" s="16">
        <v>74.8</v>
      </c>
      <c r="M213" s="12">
        <v>97.792000000000002</v>
      </c>
      <c r="N213" s="19">
        <v>74.8</v>
      </c>
      <c r="O213" s="10">
        <f>AVERAGE(M213:N213)</f>
        <v>86.295999999999992</v>
      </c>
    </row>
    <row r="214" spans="1:15" x14ac:dyDescent="0.25">
      <c r="A214" s="1">
        <v>8.48</v>
      </c>
      <c r="B214" s="4">
        <v>69.0321</v>
      </c>
      <c r="C214" s="5">
        <v>74.778099999999995</v>
      </c>
      <c r="D214" s="17">
        <v>74.8</v>
      </c>
      <c r="E214" s="2">
        <f t="shared" si="17"/>
        <v>72.870066666666673</v>
      </c>
      <c r="G214" s="15">
        <v>74.8</v>
      </c>
      <c r="H214" s="6">
        <v>74.77</v>
      </c>
      <c r="I214" s="18">
        <v>74.8</v>
      </c>
      <c r="J214" s="12">
        <f t="shared" si="18"/>
        <v>74.790000000000006</v>
      </c>
      <c r="L214" s="16">
        <v>74.8</v>
      </c>
      <c r="M214" s="12">
        <v>97.792000000000002</v>
      </c>
      <c r="N214" s="19">
        <v>74.8</v>
      </c>
      <c r="O214" s="10">
        <f>AVERAGE(M214:N214)</f>
        <v>86.295999999999992</v>
      </c>
    </row>
    <row r="215" spans="1:15" x14ac:dyDescent="0.25">
      <c r="A215" s="1">
        <v>8.52</v>
      </c>
      <c r="B215" s="4">
        <v>69.0321</v>
      </c>
      <c r="C215" s="5">
        <v>74.778099999999995</v>
      </c>
      <c r="D215" s="17">
        <v>74.8</v>
      </c>
      <c r="E215" s="2">
        <f t="shared" si="17"/>
        <v>72.870066666666673</v>
      </c>
      <c r="G215" s="15">
        <v>74.8</v>
      </c>
      <c r="H215" s="6">
        <v>74.77</v>
      </c>
      <c r="I215" s="18">
        <v>74.8</v>
      </c>
      <c r="J215" s="12">
        <f t="shared" si="18"/>
        <v>74.790000000000006</v>
      </c>
      <c r="L215" s="16">
        <v>74.8</v>
      </c>
      <c r="M215" s="12">
        <v>97.792000000000002</v>
      </c>
      <c r="N215" s="19">
        <v>74.8</v>
      </c>
      <c r="O215" s="10">
        <f>AVERAGE(M215:N215)</f>
        <v>86.295999999999992</v>
      </c>
    </row>
    <row r="216" spans="1:15" x14ac:dyDescent="0.25">
      <c r="A216" s="1">
        <v>8.56</v>
      </c>
      <c r="B216" s="4">
        <v>69.0321</v>
      </c>
      <c r="C216" s="5">
        <v>74.778099999999995</v>
      </c>
      <c r="D216" s="17">
        <v>74.8</v>
      </c>
      <c r="E216" s="2">
        <f t="shared" si="17"/>
        <v>72.870066666666673</v>
      </c>
      <c r="G216" s="15">
        <v>74.8</v>
      </c>
      <c r="H216" s="6">
        <v>74.77</v>
      </c>
      <c r="I216" s="18">
        <v>74.8</v>
      </c>
      <c r="J216" s="12">
        <f t="shared" si="18"/>
        <v>74.790000000000006</v>
      </c>
      <c r="L216" s="16">
        <v>74.8</v>
      </c>
      <c r="M216" s="12">
        <v>97.792000000000002</v>
      </c>
      <c r="N216" s="19">
        <v>74.8</v>
      </c>
      <c r="O216" s="10">
        <f>AVERAGE(M216:N216)</f>
        <v>86.295999999999992</v>
      </c>
    </row>
    <row r="217" spans="1:15" x14ac:dyDescent="0.25">
      <c r="A217" s="1">
        <v>8.6</v>
      </c>
      <c r="B217" s="4">
        <v>69.0321</v>
      </c>
      <c r="C217" s="5">
        <v>74.778099999999995</v>
      </c>
      <c r="D217" s="17">
        <v>74.8</v>
      </c>
      <c r="E217" s="2">
        <f t="shared" si="17"/>
        <v>72.870066666666673</v>
      </c>
      <c r="G217" s="15">
        <v>74.8</v>
      </c>
      <c r="H217" s="6">
        <v>74.77</v>
      </c>
      <c r="I217" s="18">
        <v>74.8</v>
      </c>
      <c r="J217" s="12">
        <f t="shared" si="18"/>
        <v>74.790000000000006</v>
      </c>
      <c r="L217" s="16">
        <v>74.8</v>
      </c>
      <c r="M217" s="12">
        <v>97.792000000000002</v>
      </c>
      <c r="N217" s="19">
        <v>74.8</v>
      </c>
      <c r="O217" s="10">
        <f>AVERAGE(M217:N217)</f>
        <v>86.295999999999992</v>
      </c>
    </row>
    <row r="218" spans="1:15" x14ac:dyDescent="0.25">
      <c r="A218" s="1">
        <v>8.64</v>
      </c>
      <c r="B218" s="4">
        <v>69.0321</v>
      </c>
      <c r="C218" s="5">
        <v>74.778099999999995</v>
      </c>
      <c r="D218" s="17">
        <v>74.8</v>
      </c>
      <c r="E218" s="2">
        <f t="shared" si="17"/>
        <v>72.870066666666673</v>
      </c>
      <c r="G218" s="15">
        <v>74.8</v>
      </c>
      <c r="H218" s="6">
        <v>74.77</v>
      </c>
      <c r="I218" s="18">
        <v>74.8</v>
      </c>
      <c r="J218" s="12">
        <f t="shared" si="18"/>
        <v>74.790000000000006</v>
      </c>
      <c r="L218" s="16">
        <v>74.8</v>
      </c>
      <c r="M218" s="12">
        <v>97.792000000000002</v>
      </c>
      <c r="N218" s="19">
        <v>74.8</v>
      </c>
      <c r="O218" s="10">
        <f>AVERAGE(M218:N218)</f>
        <v>86.295999999999992</v>
      </c>
    </row>
    <row r="219" spans="1:15" x14ac:dyDescent="0.25">
      <c r="A219" s="1">
        <v>8.68</v>
      </c>
      <c r="B219" s="4">
        <v>69.0321</v>
      </c>
      <c r="C219" s="5">
        <v>74.778099999999995</v>
      </c>
      <c r="D219" s="17">
        <v>74.8</v>
      </c>
      <c r="E219" s="2">
        <f t="shared" si="17"/>
        <v>72.870066666666673</v>
      </c>
      <c r="G219" s="15">
        <v>74.8</v>
      </c>
      <c r="H219" s="6">
        <v>74.77</v>
      </c>
      <c r="I219" s="18">
        <v>74.8</v>
      </c>
      <c r="J219" s="12">
        <f t="shared" si="18"/>
        <v>74.790000000000006</v>
      </c>
      <c r="L219" s="16">
        <v>74.8</v>
      </c>
      <c r="M219" s="12">
        <v>97.792000000000002</v>
      </c>
      <c r="N219" s="19">
        <v>74.8</v>
      </c>
      <c r="O219" s="10">
        <f>AVERAGE(M219:N219)</f>
        <v>86.295999999999992</v>
      </c>
    </row>
    <row r="220" spans="1:15" x14ac:dyDescent="0.25">
      <c r="A220" s="1">
        <v>8.7200000000000006</v>
      </c>
      <c r="B220" s="4">
        <v>69.0321</v>
      </c>
      <c r="C220" s="5">
        <v>74.778099999999995</v>
      </c>
      <c r="D220" s="17">
        <v>74.8</v>
      </c>
      <c r="E220" s="2">
        <f t="shared" si="17"/>
        <v>72.870066666666673</v>
      </c>
      <c r="G220" s="15">
        <v>74.8</v>
      </c>
      <c r="H220" s="6">
        <v>74.77</v>
      </c>
      <c r="I220" s="18">
        <v>74.8</v>
      </c>
      <c r="J220" s="12">
        <f t="shared" si="18"/>
        <v>74.790000000000006</v>
      </c>
      <c r="L220" s="16">
        <v>74.8</v>
      </c>
      <c r="M220" s="12">
        <v>97.792000000000002</v>
      </c>
      <c r="N220" s="19">
        <v>74.8</v>
      </c>
      <c r="O220" s="10">
        <f>AVERAGE(M220:N220)</f>
        <v>86.295999999999992</v>
      </c>
    </row>
    <row r="221" spans="1:15" x14ac:dyDescent="0.25">
      <c r="A221" s="1">
        <v>8.76</v>
      </c>
      <c r="B221" s="4">
        <v>69.0321</v>
      </c>
      <c r="C221" s="5">
        <v>74.778099999999995</v>
      </c>
      <c r="D221" s="17">
        <v>74.8</v>
      </c>
      <c r="E221" s="2">
        <f t="shared" si="17"/>
        <v>72.870066666666673</v>
      </c>
      <c r="G221" s="15">
        <v>74.8</v>
      </c>
      <c r="H221" s="6">
        <v>74.77</v>
      </c>
      <c r="I221" s="18">
        <v>74.8</v>
      </c>
      <c r="J221" s="12">
        <f t="shared" si="18"/>
        <v>74.790000000000006</v>
      </c>
      <c r="L221" s="16">
        <v>74.8</v>
      </c>
      <c r="M221" s="12">
        <v>97.792000000000002</v>
      </c>
      <c r="N221" s="19">
        <v>74.8</v>
      </c>
      <c r="O221" s="10">
        <f>AVERAGE(M221:N221)</f>
        <v>86.295999999999992</v>
      </c>
    </row>
    <row r="222" spans="1:15" x14ac:dyDescent="0.25">
      <c r="A222" s="1">
        <v>8.8000000000000007</v>
      </c>
      <c r="B222" s="4">
        <v>69.0321</v>
      </c>
      <c r="C222" s="5">
        <v>74.778099999999995</v>
      </c>
      <c r="D222" s="17">
        <v>74.8</v>
      </c>
      <c r="E222" s="2">
        <f t="shared" si="17"/>
        <v>72.870066666666673</v>
      </c>
      <c r="G222" s="15">
        <v>74.8</v>
      </c>
      <c r="H222" s="6">
        <v>74.77</v>
      </c>
      <c r="I222" s="18">
        <v>74.8</v>
      </c>
      <c r="J222" s="12">
        <f t="shared" si="18"/>
        <v>74.790000000000006</v>
      </c>
      <c r="L222" s="16">
        <v>74.8</v>
      </c>
      <c r="M222" s="12">
        <v>97.792000000000002</v>
      </c>
      <c r="N222" s="19">
        <v>74.8</v>
      </c>
      <c r="O222" s="10">
        <f>AVERAGE(M222:N222)</f>
        <v>86.295999999999992</v>
      </c>
    </row>
    <row r="223" spans="1:15" x14ac:dyDescent="0.25">
      <c r="A223" s="1">
        <v>8.84</v>
      </c>
      <c r="B223" s="4">
        <v>69.0321</v>
      </c>
      <c r="C223" s="5">
        <v>74.778099999999995</v>
      </c>
      <c r="D223" s="17">
        <v>74.8</v>
      </c>
      <c r="E223" s="2">
        <f t="shared" si="17"/>
        <v>72.870066666666673</v>
      </c>
      <c r="G223" s="15">
        <v>74.8</v>
      </c>
      <c r="H223" s="6">
        <v>74.77</v>
      </c>
      <c r="I223" s="18">
        <v>74.8</v>
      </c>
      <c r="J223" s="12">
        <f t="shared" si="18"/>
        <v>74.790000000000006</v>
      </c>
      <c r="L223" s="16">
        <v>74.8</v>
      </c>
      <c r="M223" s="12">
        <v>97.792000000000002</v>
      </c>
      <c r="N223" s="19">
        <v>74.8</v>
      </c>
      <c r="O223" s="10">
        <f>AVERAGE(M223:N223)</f>
        <v>86.295999999999992</v>
      </c>
    </row>
    <row r="224" spans="1:15" x14ac:dyDescent="0.25">
      <c r="A224" s="1">
        <v>8.8800000000000008</v>
      </c>
      <c r="B224" s="4">
        <v>69.0321</v>
      </c>
      <c r="C224" s="5">
        <v>74.778099999999995</v>
      </c>
      <c r="D224" s="17">
        <v>74.8</v>
      </c>
      <c r="E224" s="2">
        <f t="shared" si="17"/>
        <v>72.870066666666673</v>
      </c>
      <c r="G224" s="15">
        <v>74.8</v>
      </c>
      <c r="H224" s="6">
        <v>74.77</v>
      </c>
      <c r="I224" s="18">
        <v>74.8</v>
      </c>
      <c r="J224" s="12">
        <f t="shared" si="18"/>
        <v>74.790000000000006</v>
      </c>
      <c r="L224" s="16">
        <v>74.8</v>
      </c>
      <c r="M224" s="12">
        <v>97.792000000000002</v>
      </c>
      <c r="N224" s="19">
        <v>74.8</v>
      </c>
      <c r="O224" s="10">
        <f>AVERAGE(M224:N224)</f>
        <v>86.295999999999992</v>
      </c>
    </row>
    <row r="225" spans="1:15" x14ac:dyDescent="0.25">
      <c r="A225" s="1">
        <v>8.92</v>
      </c>
      <c r="B225" s="4">
        <v>69.0321</v>
      </c>
      <c r="C225" s="5">
        <v>74.778099999999995</v>
      </c>
      <c r="D225" s="17">
        <v>74.8</v>
      </c>
      <c r="E225" s="2">
        <f t="shared" si="17"/>
        <v>72.870066666666673</v>
      </c>
      <c r="G225" s="15">
        <v>74.8</v>
      </c>
      <c r="H225" s="6">
        <v>74.77</v>
      </c>
      <c r="I225" s="18">
        <v>74.8</v>
      </c>
      <c r="J225" s="12">
        <f t="shared" si="18"/>
        <v>74.790000000000006</v>
      </c>
      <c r="L225" s="16">
        <v>74.8</v>
      </c>
      <c r="M225" s="12">
        <v>97.792000000000002</v>
      </c>
      <c r="N225" s="19">
        <v>74.8</v>
      </c>
      <c r="O225" s="10">
        <f>AVERAGE(M225:N225)</f>
        <v>86.295999999999992</v>
      </c>
    </row>
    <row r="226" spans="1:15" x14ac:dyDescent="0.25">
      <c r="A226" s="1">
        <v>8.9600000000000009</v>
      </c>
      <c r="B226" s="4">
        <v>69.0321</v>
      </c>
      <c r="C226" s="5">
        <v>74.778099999999995</v>
      </c>
      <c r="D226" s="17">
        <v>74.8</v>
      </c>
      <c r="E226" s="2">
        <f t="shared" si="17"/>
        <v>72.870066666666673</v>
      </c>
      <c r="G226" s="15">
        <v>74.8</v>
      </c>
      <c r="H226" s="6">
        <v>74.77</v>
      </c>
      <c r="I226" s="18">
        <v>74.8</v>
      </c>
      <c r="J226" s="12">
        <f t="shared" si="18"/>
        <v>74.790000000000006</v>
      </c>
      <c r="L226" s="16">
        <v>74.8</v>
      </c>
      <c r="M226" s="12">
        <v>97.792000000000002</v>
      </c>
      <c r="N226" s="19">
        <v>74.8</v>
      </c>
      <c r="O226" s="10">
        <f>AVERAGE(M226:N226)</f>
        <v>86.295999999999992</v>
      </c>
    </row>
    <row r="227" spans="1:15" x14ac:dyDescent="0.25">
      <c r="A227" s="1">
        <v>9</v>
      </c>
      <c r="B227" s="4">
        <v>69.0321</v>
      </c>
      <c r="C227" s="5">
        <v>74.778099999999995</v>
      </c>
      <c r="D227" s="17">
        <v>74.8</v>
      </c>
      <c r="E227" s="2">
        <f t="shared" si="17"/>
        <v>72.870066666666673</v>
      </c>
      <c r="G227" s="15">
        <v>74.8</v>
      </c>
      <c r="H227" s="6">
        <v>74.77</v>
      </c>
      <c r="I227" s="18">
        <v>74.8</v>
      </c>
      <c r="J227" s="12">
        <f t="shared" si="18"/>
        <v>74.790000000000006</v>
      </c>
      <c r="L227" s="16">
        <v>74.8</v>
      </c>
      <c r="M227" s="12">
        <v>97.792000000000002</v>
      </c>
      <c r="N227" s="19">
        <v>74.8</v>
      </c>
      <c r="O227" s="10">
        <f>AVERAGE(M227:N227)</f>
        <v>86.295999999999992</v>
      </c>
    </row>
    <row r="228" spans="1:15" x14ac:dyDescent="0.25">
      <c r="A228" s="1">
        <v>9.0399999999999991</v>
      </c>
      <c r="B228" s="4">
        <v>69.0321</v>
      </c>
      <c r="C228" s="5">
        <v>74.778099999999995</v>
      </c>
      <c r="D228" s="17">
        <v>74.8</v>
      </c>
      <c r="E228" s="2">
        <f t="shared" si="17"/>
        <v>72.870066666666673</v>
      </c>
      <c r="G228" s="15">
        <v>74.8</v>
      </c>
      <c r="H228" s="6">
        <v>74.77</v>
      </c>
      <c r="I228" s="18">
        <v>74.8</v>
      </c>
      <c r="J228" s="12">
        <f t="shared" si="18"/>
        <v>74.790000000000006</v>
      </c>
      <c r="L228" s="16">
        <v>74.8</v>
      </c>
      <c r="M228" s="12">
        <v>97.792000000000002</v>
      </c>
      <c r="N228" s="19">
        <v>74.8</v>
      </c>
      <c r="O228" s="10">
        <f>AVERAGE(M228:N228)</f>
        <v>86.295999999999992</v>
      </c>
    </row>
    <row r="229" spans="1:15" x14ac:dyDescent="0.25">
      <c r="A229" s="1">
        <v>9.08</v>
      </c>
      <c r="B229" s="4">
        <v>69.0321</v>
      </c>
      <c r="C229" s="5">
        <v>74.778099999999995</v>
      </c>
      <c r="D229" s="17">
        <v>74.8</v>
      </c>
      <c r="E229" s="2">
        <f t="shared" si="17"/>
        <v>72.870066666666673</v>
      </c>
      <c r="G229" s="15">
        <v>74.8</v>
      </c>
      <c r="H229" s="6">
        <v>74.77</v>
      </c>
      <c r="I229" s="18">
        <v>74.8</v>
      </c>
      <c r="J229" s="12">
        <f t="shared" si="18"/>
        <v>74.790000000000006</v>
      </c>
      <c r="L229" s="16">
        <v>74.8</v>
      </c>
      <c r="M229" s="12">
        <v>97.792000000000002</v>
      </c>
      <c r="N229" s="19">
        <v>74.8</v>
      </c>
      <c r="O229" s="10">
        <f>AVERAGE(M229:N229)</f>
        <v>86.295999999999992</v>
      </c>
    </row>
    <row r="230" spans="1:15" x14ac:dyDescent="0.25">
      <c r="A230" s="1">
        <v>9.1199999999999992</v>
      </c>
      <c r="B230" s="4">
        <v>69.0321</v>
      </c>
      <c r="C230" s="5">
        <v>74.778099999999995</v>
      </c>
      <c r="D230" s="17">
        <v>74.8</v>
      </c>
      <c r="E230" s="2">
        <f t="shared" si="17"/>
        <v>72.870066666666673</v>
      </c>
      <c r="G230" s="15">
        <v>74.8</v>
      </c>
      <c r="H230" s="6">
        <v>74.77</v>
      </c>
      <c r="I230" s="18">
        <v>74.8</v>
      </c>
      <c r="J230" s="12">
        <f t="shared" si="18"/>
        <v>74.790000000000006</v>
      </c>
      <c r="L230" s="16">
        <v>74.8</v>
      </c>
      <c r="M230" s="12">
        <v>103.5459</v>
      </c>
      <c r="N230" s="19">
        <v>74.8</v>
      </c>
      <c r="O230" s="10">
        <f>AVERAGE(M230:N230)</f>
        <v>89.17295</v>
      </c>
    </row>
    <row r="231" spans="1:15" x14ac:dyDescent="0.25">
      <c r="A231" s="1">
        <v>9.16</v>
      </c>
      <c r="B231" s="4">
        <v>69.0321</v>
      </c>
      <c r="C231" s="5">
        <v>74.778099999999995</v>
      </c>
      <c r="D231" s="17">
        <v>74.8</v>
      </c>
      <c r="E231" s="2">
        <f t="shared" si="17"/>
        <v>72.870066666666673</v>
      </c>
      <c r="G231" s="15">
        <v>74.8</v>
      </c>
      <c r="H231" s="6">
        <v>74.77</v>
      </c>
      <c r="I231" s="18">
        <v>74.8</v>
      </c>
      <c r="J231" s="12">
        <f t="shared" si="18"/>
        <v>74.790000000000006</v>
      </c>
      <c r="L231" s="16">
        <v>74.8</v>
      </c>
      <c r="M231" s="12">
        <v>97.792000000000002</v>
      </c>
      <c r="N231" s="19">
        <v>74.8</v>
      </c>
      <c r="O231" s="10">
        <f>AVERAGE(M231:N231)</f>
        <v>86.295999999999992</v>
      </c>
    </row>
    <row r="232" spans="1:15" x14ac:dyDescent="0.25">
      <c r="A232" s="1">
        <v>9.1999999999999993</v>
      </c>
      <c r="B232" s="4">
        <v>69.0321</v>
      </c>
      <c r="C232" s="5">
        <v>74.778099999999995</v>
      </c>
      <c r="D232" s="17">
        <v>74.8</v>
      </c>
      <c r="E232" s="2">
        <f t="shared" si="17"/>
        <v>72.870066666666673</v>
      </c>
      <c r="G232" s="15">
        <v>74.8</v>
      </c>
      <c r="H232" s="6">
        <v>74.77</v>
      </c>
      <c r="I232" s="18">
        <v>74.8</v>
      </c>
      <c r="J232" s="12">
        <f t="shared" si="18"/>
        <v>74.790000000000006</v>
      </c>
      <c r="L232" s="16">
        <v>74.8</v>
      </c>
      <c r="M232" s="12">
        <v>97.792000000000002</v>
      </c>
      <c r="N232" s="19">
        <v>74.8</v>
      </c>
      <c r="O232" s="10">
        <f>AVERAGE(M232:N232)</f>
        <v>86.295999999999992</v>
      </c>
    </row>
    <row r="233" spans="1:15" x14ac:dyDescent="0.25">
      <c r="A233" s="1">
        <v>9.24</v>
      </c>
      <c r="B233" s="4">
        <v>69.0321</v>
      </c>
      <c r="C233" s="5">
        <v>74.778099999999995</v>
      </c>
      <c r="D233" s="17">
        <v>74.8</v>
      </c>
      <c r="E233" s="2">
        <f t="shared" si="17"/>
        <v>72.870066666666673</v>
      </c>
      <c r="G233" s="15">
        <v>74.8</v>
      </c>
      <c r="H233" s="6">
        <v>74.77</v>
      </c>
      <c r="I233" s="18">
        <v>74.8</v>
      </c>
      <c r="J233" s="12">
        <f t="shared" si="18"/>
        <v>74.790000000000006</v>
      </c>
      <c r="L233" s="16">
        <v>74.8</v>
      </c>
      <c r="M233" s="12">
        <v>97.792000000000002</v>
      </c>
      <c r="N233" s="19">
        <v>74.8</v>
      </c>
      <c r="O233" s="10">
        <f>AVERAGE(M233:N233)</f>
        <v>86.295999999999992</v>
      </c>
    </row>
    <row r="234" spans="1:15" x14ac:dyDescent="0.25">
      <c r="A234" s="1">
        <v>9.2799999999999994</v>
      </c>
      <c r="B234" s="4">
        <v>74.786000000000001</v>
      </c>
      <c r="C234" s="5">
        <v>74.778099999999995</v>
      </c>
      <c r="D234" s="17">
        <v>74.8</v>
      </c>
      <c r="E234" s="2">
        <f t="shared" si="17"/>
        <v>74.788033333333331</v>
      </c>
      <c r="G234" s="15">
        <v>74.8</v>
      </c>
      <c r="H234" s="6">
        <v>74.77</v>
      </c>
      <c r="I234" s="18">
        <v>74.8</v>
      </c>
      <c r="J234" s="12">
        <f t="shared" si="18"/>
        <v>74.790000000000006</v>
      </c>
      <c r="L234" s="16">
        <v>74.8</v>
      </c>
      <c r="M234" s="12">
        <v>97.792000000000002</v>
      </c>
      <c r="N234" s="19">
        <v>74.8</v>
      </c>
      <c r="O234" s="10">
        <f>AVERAGE(M234:N234)</f>
        <v>86.295999999999992</v>
      </c>
    </row>
    <row r="235" spans="1:15" x14ac:dyDescent="0.25">
      <c r="A235" s="1">
        <v>9.32</v>
      </c>
      <c r="B235" s="4">
        <v>69.0321</v>
      </c>
      <c r="C235" s="5">
        <v>74.778099999999995</v>
      </c>
      <c r="D235" s="17">
        <v>74.8</v>
      </c>
      <c r="E235" s="2">
        <f t="shared" si="17"/>
        <v>72.870066666666673</v>
      </c>
      <c r="G235" s="15">
        <v>74.8</v>
      </c>
      <c r="H235" s="6">
        <v>74.77</v>
      </c>
      <c r="I235" s="18">
        <v>74.8</v>
      </c>
      <c r="J235" s="12">
        <f t="shared" si="18"/>
        <v>74.790000000000006</v>
      </c>
      <c r="L235" s="16">
        <v>74.8</v>
      </c>
      <c r="M235" s="12">
        <v>103.54599999999999</v>
      </c>
      <c r="N235" s="19">
        <v>74.8</v>
      </c>
      <c r="O235" s="10">
        <f>AVERAGE(M235:N235)</f>
        <v>89.173000000000002</v>
      </c>
    </row>
    <row r="236" spans="1:15" x14ac:dyDescent="0.25">
      <c r="A236" s="1">
        <v>9.36</v>
      </c>
      <c r="B236" s="4">
        <v>69.0321</v>
      </c>
      <c r="C236" s="5">
        <v>74.778099999999995</v>
      </c>
      <c r="D236" s="17">
        <v>74.8</v>
      </c>
      <c r="E236" s="2">
        <f t="shared" si="17"/>
        <v>72.870066666666673</v>
      </c>
      <c r="G236" s="15">
        <v>74.8</v>
      </c>
      <c r="H236" s="6">
        <v>74.77</v>
      </c>
      <c r="I236" s="18">
        <v>74.8</v>
      </c>
      <c r="J236" s="12">
        <f t="shared" si="18"/>
        <v>74.790000000000006</v>
      </c>
      <c r="L236" s="16">
        <v>74.8</v>
      </c>
      <c r="M236" s="12">
        <v>103.54599999999999</v>
      </c>
      <c r="N236" s="19">
        <v>74.8</v>
      </c>
      <c r="O236" s="10">
        <f>AVERAGE(M236:N236)</f>
        <v>89.173000000000002</v>
      </c>
    </row>
    <row r="237" spans="1:15" x14ac:dyDescent="0.25">
      <c r="A237" s="1">
        <v>9.4</v>
      </c>
      <c r="B237" s="4">
        <v>69.0321</v>
      </c>
      <c r="C237" s="5">
        <v>74.778099999999995</v>
      </c>
      <c r="D237" s="17">
        <v>74.8</v>
      </c>
      <c r="E237" s="2">
        <f t="shared" si="17"/>
        <v>72.870066666666673</v>
      </c>
      <c r="G237" s="15">
        <v>74.8</v>
      </c>
      <c r="H237" s="6">
        <v>74.77</v>
      </c>
      <c r="I237" s="18">
        <v>74.8</v>
      </c>
      <c r="J237" s="12">
        <f t="shared" si="18"/>
        <v>74.790000000000006</v>
      </c>
      <c r="L237" s="16">
        <v>74.8</v>
      </c>
      <c r="M237" s="12">
        <v>103.54599999999999</v>
      </c>
      <c r="N237" s="19">
        <v>74.8</v>
      </c>
      <c r="O237" s="10">
        <f>AVERAGE(M237:N237)</f>
        <v>89.173000000000002</v>
      </c>
    </row>
    <row r="238" spans="1:15" x14ac:dyDescent="0.25">
      <c r="A238" s="1">
        <v>9.44</v>
      </c>
      <c r="B238" s="4">
        <v>69.0321</v>
      </c>
      <c r="C238" s="5">
        <v>74.778099999999995</v>
      </c>
      <c r="D238" s="17">
        <v>8.2439999999999998</v>
      </c>
      <c r="E238" s="2">
        <f t="shared" si="17"/>
        <v>50.684733333333334</v>
      </c>
      <c r="G238" s="15">
        <v>74.8</v>
      </c>
      <c r="H238" s="6">
        <v>74.77</v>
      </c>
      <c r="I238" s="18">
        <v>74.8</v>
      </c>
      <c r="J238" s="12">
        <f t="shared" si="18"/>
        <v>74.790000000000006</v>
      </c>
      <c r="L238" s="16">
        <v>74.8</v>
      </c>
      <c r="M238" s="12">
        <v>103.54599999999999</v>
      </c>
      <c r="N238" s="19">
        <v>74.8</v>
      </c>
      <c r="O238" s="10">
        <f>AVERAGE(M238:N238)</f>
        <v>89.173000000000002</v>
      </c>
    </row>
    <row r="239" spans="1:15" x14ac:dyDescent="0.25">
      <c r="A239" s="1">
        <v>9.48</v>
      </c>
      <c r="B239" s="4">
        <v>69.0321</v>
      </c>
      <c r="C239" s="5">
        <v>74.778099999999995</v>
      </c>
      <c r="D239" s="17">
        <v>-1.2639999999999958</v>
      </c>
      <c r="E239" s="2">
        <f t="shared" si="17"/>
        <v>47.5154</v>
      </c>
      <c r="G239" s="15">
        <v>74.8</v>
      </c>
      <c r="H239" s="6">
        <v>74.77</v>
      </c>
      <c r="I239" s="18">
        <v>74.8</v>
      </c>
      <c r="J239" s="12">
        <f t="shared" si="18"/>
        <v>74.790000000000006</v>
      </c>
      <c r="L239" s="16">
        <v>74.8</v>
      </c>
      <c r="M239" s="12">
        <v>103.54599999999999</v>
      </c>
      <c r="N239" s="19">
        <v>74.8</v>
      </c>
      <c r="O239" s="10">
        <f>AVERAGE(M239:N239)</f>
        <v>89.173000000000002</v>
      </c>
    </row>
    <row r="240" spans="1:15" x14ac:dyDescent="0.25">
      <c r="A240" s="1">
        <v>9.52</v>
      </c>
      <c r="B240" s="4">
        <v>69.0321</v>
      </c>
      <c r="C240" s="5">
        <v>17.238100000000003</v>
      </c>
      <c r="D240" s="17">
        <v>-381.584</v>
      </c>
      <c r="E240" s="2">
        <f t="shared" si="17"/>
        <v>-98.437933333333334</v>
      </c>
      <c r="G240" s="15">
        <v>74.8</v>
      </c>
      <c r="H240" s="6">
        <v>74.77</v>
      </c>
      <c r="I240" s="18">
        <v>74.8</v>
      </c>
      <c r="J240" s="12">
        <f t="shared" si="18"/>
        <v>74.790000000000006</v>
      </c>
      <c r="L240" s="16">
        <v>74.8</v>
      </c>
      <c r="M240" s="12">
        <v>74.775900000000007</v>
      </c>
      <c r="N240" s="19">
        <v>-34.542000000000016</v>
      </c>
      <c r="O240" s="10">
        <f>AVERAGE(M240:N240)</f>
        <v>20.116949999999996</v>
      </c>
    </row>
    <row r="241" spans="1:15" x14ac:dyDescent="0.25">
      <c r="A241" s="1">
        <v>9.56</v>
      </c>
      <c r="B241" s="4">
        <v>69.0321</v>
      </c>
      <c r="C241" s="5">
        <v>5.7301000000000002</v>
      </c>
      <c r="D241" s="17">
        <v>-391.09200000000004</v>
      </c>
      <c r="E241" s="2">
        <f t="shared" si="17"/>
        <v>-105.44326666666667</v>
      </c>
      <c r="G241" s="15">
        <v>74.8</v>
      </c>
      <c r="H241" s="6">
        <v>74.77</v>
      </c>
      <c r="I241" s="18">
        <v>74.8</v>
      </c>
      <c r="J241" s="12">
        <f t="shared" si="18"/>
        <v>74.790000000000006</v>
      </c>
      <c r="L241" s="16">
        <v>74.8</v>
      </c>
      <c r="M241" s="12">
        <v>69.021900000000002</v>
      </c>
      <c r="N241" s="19">
        <v>-44.05</v>
      </c>
      <c r="O241" s="10">
        <f>AVERAGE(M241:N241)</f>
        <v>12.485950000000003</v>
      </c>
    </row>
    <row r="242" spans="1:15" x14ac:dyDescent="0.25">
      <c r="A242" s="1">
        <v>9.6</v>
      </c>
      <c r="B242" s="4">
        <v>69.0321</v>
      </c>
      <c r="C242" s="5">
        <v>-5.7778999999999954</v>
      </c>
      <c r="D242" s="17">
        <v>-400.59999999999997</v>
      </c>
      <c r="E242" s="2">
        <f t="shared" si="17"/>
        <v>-112.44859999999998</v>
      </c>
      <c r="G242" s="15">
        <v>74.8</v>
      </c>
      <c r="H242" s="6">
        <v>74.77</v>
      </c>
      <c r="I242" s="18">
        <v>74.8</v>
      </c>
      <c r="J242" s="12">
        <f t="shared" si="18"/>
        <v>74.790000000000006</v>
      </c>
      <c r="L242" s="16">
        <v>74.8</v>
      </c>
      <c r="M242" s="12">
        <v>17.235900000000001</v>
      </c>
      <c r="N242" s="19">
        <v>-53.558000000000007</v>
      </c>
      <c r="O242" s="10">
        <f>AVERAGE(M242:N242)</f>
        <v>-18.161050000000003</v>
      </c>
    </row>
    <row r="243" spans="1:15" x14ac:dyDescent="0.25">
      <c r="A243" s="1">
        <v>9.64</v>
      </c>
      <c r="B243" s="4">
        <v>69.0321</v>
      </c>
      <c r="C243" s="5">
        <v>-23.039899999999996</v>
      </c>
      <c r="D243" s="17">
        <v>-405.35409999999996</v>
      </c>
      <c r="E243" s="2">
        <f t="shared" si="17"/>
        <v>-119.78729999999997</v>
      </c>
      <c r="G243" s="15">
        <v>74.8</v>
      </c>
      <c r="H243" s="6">
        <v>74.77</v>
      </c>
      <c r="I243" s="18">
        <v>74.8</v>
      </c>
      <c r="J243" s="12">
        <f t="shared" si="18"/>
        <v>74.790000000000006</v>
      </c>
      <c r="L243" s="16">
        <v>74.8</v>
      </c>
      <c r="M243" s="12">
        <v>11.481899999999996</v>
      </c>
      <c r="N243" s="19">
        <v>-58.311999999999998</v>
      </c>
      <c r="O243" s="10">
        <f>AVERAGE(M243:N243)</f>
        <v>-23.415050000000001</v>
      </c>
    </row>
    <row r="244" spans="1:15" x14ac:dyDescent="0.25">
      <c r="A244" s="1">
        <v>9.68</v>
      </c>
      <c r="B244" s="4">
        <v>51.770200000000003</v>
      </c>
      <c r="C244" s="5">
        <v>-34.547899999999998</v>
      </c>
      <c r="D244" s="17">
        <v>-410.108</v>
      </c>
      <c r="E244" s="2">
        <f t="shared" si="17"/>
        <v>-130.96189999999999</v>
      </c>
      <c r="G244" s="15">
        <v>74.8</v>
      </c>
      <c r="H244" s="6">
        <v>74.77</v>
      </c>
      <c r="I244" s="18">
        <v>74.8</v>
      </c>
      <c r="J244" s="12">
        <f t="shared" si="18"/>
        <v>74.790000000000006</v>
      </c>
      <c r="L244" s="16">
        <v>74.8</v>
      </c>
      <c r="M244" s="12">
        <v>5.7279000000000053</v>
      </c>
      <c r="N244" s="19">
        <v>-63.066000000000017</v>
      </c>
      <c r="O244" s="10">
        <f>AVERAGE(M244:N244)</f>
        <v>-28.669050000000006</v>
      </c>
    </row>
    <row r="245" spans="1:15" x14ac:dyDescent="0.25">
      <c r="A245" s="1">
        <v>9.7200000000000006</v>
      </c>
      <c r="B245" s="4">
        <v>-563.90779999999995</v>
      </c>
      <c r="C245" s="5">
        <v>-115.10390000000001</v>
      </c>
      <c r="D245" s="17">
        <v>-414.86200000000002</v>
      </c>
      <c r="E245" s="2">
        <f t="shared" si="17"/>
        <v>-364.62456666666668</v>
      </c>
      <c r="G245" s="15">
        <v>74.8</v>
      </c>
      <c r="H245" s="6">
        <v>74.77</v>
      </c>
      <c r="I245" s="18">
        <v>74.8</v>
      </c>
      <c r="J245" s="12">
        <f t="shared" si="18"/>
        <v>74.790000000000006</v>
      </c>
      <c r="L245" s="16">
        <v>-67.820000000000007</v>
      </c>
      <c r="M245" s="12">
        <v>-2.6099999999999568E-2</v>
      </c>
      <c r="N245" s="19">
        <v>-67.820000000000007</v>
      </c>
      <c r="O245" s="10">
        <f>AVERAGE(M245:N245)</f>
        <v>-33.923050000000003</v>
      </c>
    </row>
    <row r="246" spans="1:15" x14ac:dyDescent="0.25">
      <c r="A246" s="1">
        <v>9.76</v>
      </c>
      <c r="B246" s="4">
        <v>-586.92380000000003</v>
      </c>
      <c r="C246" s="5">
        <v>-126.61189999999999</v>
      </c>
      <c r="D246" s="17">
        <v>-419.61600000000004</v>
      </c>
      <c r="E246" s="2">
        <f t="shared" si="17"/>
        <v>-377.71723333333335</v>
      </c>
      <c r="G246" s="15">
        <v>74.8</v>
      </c>
      <c r="H246" s="6">
        <v>74.77</v>
      </c>
      <c r="I246" s="18">
        <v>74.8</v>
      </c>
      <c r="J246" s="12">
        <f t="shared" si="18"/>
        <v>74.790000000000006</v>
      </c>
      <c r="L246" s="16">
        <v>-72.573999999999998</v>
      </c>
      <c r="M246" s="12">
        <v>5.727800000000002</v>
      </c>
      <c r="N246" s="19">
        <v>-72.573999999999998</v>
      </c>
      <c r="O246" s="10">
        <f>AVERAGE(M246:N246)</f>
        <v>-33.423099999999998</v>
      </c>
    </row>
    <row r="247" spans="1:15" x14ac:dyDescent="0.25">
      <c r="A247" s="1">
        <v>9.8000000000000007</v>
      </c>
      <c r="B247" s="4">
        <v>-604.18600000000004</v>
      </c>
      <c r="C247" s="5">
        <v>-138.1199</v>
      </c>
      <c r="D247" s="17">
        <v>-424.36999999999995</v>
      </c>
      <c r="E247" s="2">
        <f t="shared" si="17"/>
        <v>-388.89196666666663</v>
      </c>
      <c r="G247" s="15">
        <v>74.8</v>
      </c>
      <c r="H247" s="6">
        <v>74.77</v>
      </c>
      <c r="I247" s="18">
        <v>74.8</v>
      </c>
      <c r="J247" s="12">
        <f t="shared" si="18"/>
        <v>74.790000000000006</v>
      </c>
      <c r="L247" s="16">
        <v>-77.327999999999989</v>
      </c>
      <c r="M247" s="12">
        <v>5.727800000000002</v>
      </c>
      <c r="N247" s="19">
        <v>-77.327999999999989</v>
      </c>
      <c r="O247" s="10">
        <f>AVERAGE(M247:N247)</f>
        <v>-35.800099999999993</v>
      </c>
    </row>
    <row r="248" spans="1:15" x14ac:dyDescent="0.25">
      <c r="A248" s="1">
        <v>9.84</v>
      </c>
      <c r="B248" s="4">
        <v>-592.67790000000002</v>
      </c>
      <c r="C248" s="5">
        <v>-235.93809999999996</v>
      </c>
      <c r="D248" s="17">
        <v>-509.94199999999995</v>
      </c>
      <c r="E248" s="2">
        <f t="shared" si="17"/>
        <v>-446.18599999999998</v>
      </c>
      <c r="G248" s="15">
        <v>74.8</v>
      </c>
      <c r="H248" s="6">
        <v>74.77</v>
      </c>
      <c r="I248" s="18">
        <v>-139.13</v>
      </c>
      <c r="J248" s="12">
        <f t="shared" si="18"/>
        <v>3.4799999999999991</v>
      </c>
      <c r="L248" s="16">
        <v>-82.082000000000008</v>
      </c>
      <c r="M248" s="12">
        <v>5.727800000000002</v>
      </c>
      <c r="N248" s="19">
        <v>-82.082000000000008</v>
      </c>
      <c r="O248" s="10">
        <f>AVERAGE(M248:N248)</f>
        <v>-38.177100000000003</v>
      </c>
    </row>
    <row r="249" spans="1:15" x14ac:dyDescent="0.25">
      <c r="A249" s="1">
        <v>9.8800000000000008</v>
      </c>
      <c r="B249" s="4">
        <v>-598.43189999999993</v>
      </c>
      <c r="C249" s="5">
        <v>-247.4461</v>
      </c>
      <c r="D249" s="17">
        <v>-519.45000000000005</v>
      </c>
      <c r="E249" s="2">
        <f t="shared" si="17"/>
        <v>-455.10933333333332</v>
      </c>
      <c r="G249" s="15">
        <v>74.8</v>
      </c>
      <c r="H249" s="6">
        <v>74.77</v>
      </c>
      <c r="I249" s="18">
        <v>-148.63799999999998</v>
      </c>
      <c r="J249" s="12">
        <f t="shared" si="18"/>
        <v>0.31066666666667214</v>
      </c>
      <c r="L249" s="16">
        <v>-86.835999999999999</v>
      </c>
      <c r="M249" s="12">
        <v>5.727800000000002</v>
      </c>
      <c r="N249" s="19">
        <v>-86.835999999999999</v>
      </c>
      <c r="O249" s="10">
        <f>AVERAGE(M249:N249)</f>
        <v>-40.554099999999998</v>
      </c>
    </row>
    <row r="250" spans="1:15" x14ac:dyDescent="0.25">
      <c r="A250" s="1">
        <v>9.92</v>
      </c>
      <c r="B250" s="4">
        <v>-598.43190000000004</v>
      </c>
      <c r="C250" s="5">
        <v>-655.98009999999999</v>
      </c>
      <c r="D250" s="17">
        <v>-528.95810000000006</v>
      </c>
      <c r="E250" s="2">
        <f t="shared" si="17"/>
        <v>-594.45670000000007</v>
      </c>
      <c r="G250" s="15">
        <v>74.8</v>
      </c>
      <c r="H250" s="6">
        <v>74.77</v>
      </c>
      <c r="I250" s="18">
        <v>-400.59999999999997</v>
      </c>
      <c r="J250" s="12">
        <f t="shared" si="18"/>
        <v>-83.676666666666662</v>
      </c>
      <c r="L250" s="16">
        <v>-91.589999999999989</v>
      </c>
      <c r="M250" s="12">
        <v>5.727800000000002</v>
      </c>
      <c r="N250" s="19">
        <v>-91.589999999999989</v>
      </c>
      <c r="O250" s="10">
        <f>AVERAGE(M250:N250)</f>
        <v>-42.931099999999994</v>
      </c>
    </row>
    <row r="251" spans="1:15" x14ac:dyDescent="0.25">
      <c r="A251" s="1">
        <v>9.9600000000000009</v>
      </c>
      <c r="B251" s="4">
        <v>-586.92399999999998</v>
      </c>
      <c r="C251" s="5">
        <v>-667.48810000000003</v>
      </c>
      <c r="D251" s="17">
        <v>-533.71199999999999</v>
      </c>
      <c r="E251" s="2">
        <f t="shared" si="17"/>
        <v>-596.0413666666667</v>
      </c>
      <c r="G251" s="15">
        <v>74.8</v>
      </c>
      <c r="H251" s="6">
        <v>74.77</v>
      </c>
      <c r="I251" s="18">
        <v>-410.108</v>
      </c>
      <c r="J251" s="12">
        <f t="shared" si="18"/>
        <v>-86.846000000000004</v>
      </c>
      <c r="L251" s="16">
        <v>-96.344000000000008</v>
      </c>
      <c r="M251" s="12">
        <v>5.727800000000002</v>
      </c>
      <c r="N251" s="19">
        <v>-96.344000000000008</v>
      </c>
      <c r="O251" s="10">
        <f>AVERAGE(M251:N251)</f>
        <v>-45.308100000000003</v>
      </c>
    </row>
    <row r="252" spans="1:15" x14ac:dyDescent="0.25">
      <c r="A252" s="1">
        <v>10</v>
      </c>
      <c r="B252" s="4">
        <v>-592.67790000000002</v>
      </c>
      <c r="C252" s="5">
        <v>-673.24199999999996</v>
      </c>
      <c r="D252" s="17">
        <v>-538.4661000000001</v>
      </c>
      <c r="E252" s="2">
        <f t="shared" si="17"/>
        <v>-601.46199999999999</v>
      </c>
      <c r="G252" s="15">
        <v>-53.558000000000007</v>
      </c>
      <c r="H252" s="6">
        <v>74.77</v>
      </c>
      <c r="I252" s="18">
        <v>-419.61600000000004</v>
      </c>
      <c r="J252" s="12">
        <f t="shared" si="18"/>
        <v>-132.80133333333336</v>
      </c>
      <c r="L252" s="16">
        <v>-96.344000000000008</v>
      </c>
      <c r="M252" s="12">
        <v>11.481800000000007</v>
      </c>
      <c r="N252" s="19">
        <v>-96.344000000000008</v>
      </c>
      <c r="O252" s="10">
        <f>AVERAGE(M252:N252)</f>
        <v>-42.431100000000001</v>
      </c>
    </row>
    <row r="253" spans="1:15" x14ac:dyDescent="0.25">
      <c r="A253" s="1">
        <v>10.039999999999999</v>
      </c>
      <c r="B253" s="4">
        <v>-598.43189999999993</v>
      </c>
      <c r="C253" s="5">
        <v>-678.99610000000007</v>
      </c>
      <c r="D253" s="17">
        <v>-543.22</v>
      </c>
      <c r="E253" s="2">
        <f t="shared" si="17"/>
        <v>-606.88266666666664</v>
      </c>
      <c r="G253" s="15">
        <v>-58.311999999999998</v>
      </c>
      <c r="H253" s="6">
        <v>74.77</v>
      </c>
      <c r="I253" s="18">
        <v>-424.36999999999995</v>
      </c>
      <c r="J253" s="12">
        <f t="shared" si="18"/>
        <v>-135.97066666666663</v>
      </c>
      <c r="L253" s="16">
        <v>-101.098</v>
      </c>
      <c r="M253" s="12">
        <v>17.235799999999998</v>
      </c>
      <c r="N253" s="19">
        <v>-101.098</v>
      </c>
      <c r="O253" s="10">
        <f>AVERAGE(M253:N253)</f>
        <v>-41.931100000000001</v>
      </c>
    </row>
    <row r="254" spans="1:15" x14ac:dyDescent="0.25">
      <c r="A254" s="1">
        <v>10.08</v>
      </c>
      <c r="B254" s="4">
        <v>-598.43200000000002</v>
      </c>
      <c r="C254" s="5">
        <v>-684.75</v>
      </c>
      <c r="D254" s="17">
        <v>-547.97400000000005</v>
      </c>
      <c r="E254" s="2">
        <f t="shared" si="17"/>
        <v>-610.38533333333328</v>
      </c>
      <c r="G254" s="15">
        <v>-63.066000000000017</v>
      </c>
      <c r="H254" s="6">
        <v>74.77</v>
      </c>
      <c r="I254" s="18">
        <v>-429.12399999999997</v>
      </c>
      <c r="J254" s="12">
        <f t="shared" si="18"/>
        <v>-139.13999999999999</v>
      </c>
      <c r="L254" s="16">
        <v>-101.098</v>
      </c>
      <c r="M254" s="12">
        <v>17.235900000000001</v>
      </c>
      <c r="N254" s="19">
        <v>-101.098</v>
      </c>
      <c r="O254" s="10">
        <f>AVERAGE(M254:N254)</f>
        <v>-41.931049999999999</v>
      </c>
    </row>
    <row r="255" spans="1:15" x14ac:dyDescent="0.25">
      <c r="A255" s="1">
        <v>10.119999999999999</v>
      </c>
      <c r="B255" s="4">
        <v>-604.18610000000001</v>
      </c>
      <c r="C255" s="5">
        <v>-690.50400000000002</v>
      </c>
      <c r="D255" s="17">
        <v>-552.72800000000007</v>
      </c>
      <c r="E255" s="2">
        <f t="shared" si="17"/>
        <v>-615.8060333333334</v>
      </c>
      <c r="G255" s="15">
        <v>-67.820000000000007</v>
      </c>
      <c r="H255" s="6">
        <v>74.77</v>
      </c>
      <c r="I255" s="18">
        <v>-433.87799999999999</v>
      </c>
      <c r="J255" s="12">
        <f t="shared" si="18"/>
        <v>-142.30933333333334</v>
      </c>
      <c r="L255" s="16">
        <v>-105.85199999999999</v>
      </c>
      <c r="M255" s="12">
        <v>40.251800000000003</v>
      </c>
      <c r="N255" s="19">
        <v>-105.85199999999999</v>
      </c>
      <c r="O255" s="10">
        <f>AVERAGE(M255:N255)</f>
        <v>-32.800099999999993</v>
      </c>
    </row>
    <row r="256" spans="1:15" x14ac:dyDescent="0.25">
      <c r="A256" s="1">
        <v>10.16</v>
      </c>
      <c r="B256" s="4">
        <v>-609.94000000000005</v>
      </c>
      <c r="C256" s="5">
        <v>-702.01189999999997</v>
      </c>
      <c r="D256" s="17">
        <v>-557.48200000000008</v>
      </c>
      <c r="E256" s="2">
        <f t="shared" si="17"/>
        <v>-623.14463333333333</v>
      </c>
      <c r="G256" s="15">
        <v>-72.573999999999998</v>
      </c>
      <c r="H256" s="6">
        <v>74.77</v>
      </c>
      <c r="I256" s="18">
        <v>-438.63200000000001</v>
      </c>
      <c r="J256" s="12">
        <f t="shared" si="18"/>
        <v>-145.47866666666667</v>
      </c>
      <c r="L256" s="16">
        <v>-105.85199999999999</v>
      </c>
      <c r="M256" s="12">
        <v>40.251800000000003</v>
      </c>
      <c r="N256" s="19">
        <v>-105.85199999999999</v>
      </c>
      <c r="O256" s="10">
        <f>AVERAGE(M256:N256)</f>
        <v>-32.800099999999993</v>
      </c>
    </row>
    <row r="257" spans="1:15" x14ac:dyDescent="0.25">
      <c r="A257" s="1">
        <v>10.199999999999999</v>
      </c>
      <c r="B257" s="4">
        <v>-609.94000000000005</v>
      </c>
      <c r="C257" s="5">
        <v>-702.01189999999997</v>
      </c>
      <c r="D257" s="17">
        <v>-557.48200000000008</v>
      </c>
      <c r="E257" s="2">
        <f t="shared" si="17"/>
        <v>-623.14463333333333</v>
      </c>
      <c r="G257" s="15">
        <v>-82.082000000000008</v>
      </c>
      <c r="H257" s="6">
        <v>74.77</v>
      </c>
      <c r="I257" s="18">
        <v>-443.38600000000002</v>
      </c>
      <c r="J257" s="12">
        <f t="shared" si="18"/>
        <v>-150.23266666666669</v>
      </c>
      <c r="L257" s="16">
        <v>-105.85199999999999</v>
      </c>
      <c r="M257" s="12">
        <v>34.497900000000001</v>
      </c>
      <c r="N257" s="19">
        <v>-110.60600000000001</v>
      </c>
      <c r="O257" s="10">
        <f>AVERAGE(M257:N257)</f>
        <v>-38.054050000000004</v>
      </c>
    </row>
    <row r="258" spans="1:15" x14ac:dyDescent="0.25">
      <c r="A258" s="1">
        <v>10.24</v>
      </c>
      <c r="B258" s="4">
        <v>-615.69400000000007</v>
      </c>
      <c r="C258" s="5">
        <v>-707.76589999999999</v>
      </c>
      <c r="D258" s="17">
        <v>-562.23599999999999</v>
      </c>
      <c r="E258" s="2">
        <f t="shared" si="17"/>
        <v>-628.56530000000009</v>
      </c>
      <c r="G258" s="15">
        <v>-86.835999999999999</v>
      </c>
      <c r="H258" s="6">
        <v>69.015900000000002</v>
      </c>
      <c r="I258" s="18">
        <v>-448.14000000000004</v>
      </c>
      <c r="J258" s="12">
        <f t="shared" si="18"/>
        <v>-155.32003333333333</v>
      </c>
      <c r="L258" s="16">
        <v>-105.85199999999999</v>
      </c>
      <c r="M258" s="12">
        <v>40.251800000000003</v>
      </c>
      <c r="N258" s="19">
        <v>-115.36</v>
      </c>
      <c r="O258" s="10">
        <f>AVERAGE(M258:N258)</f>
        <v>-37.554099999999998</v>
      </c>
    </row>
    <row r="259" spans="1:15" x14ac:dyDescent="0.25">
      <c r="A259" s="1">
        <v>10.28</v>
      </c>
      <c r="B259" s="4">
        <v>-615.69400000000007</v>
      </c>
      <c r="C259" s="5">
        <v>-707.76589999999999</v>
      </c>
      <c r="D259" s="17">
        <v>-562.23599999999999</v>
      </c>
      <c r="E259" s="2">
        <f t="shared" ref="E259:E322" si="19">AVERAGE(B259:D259)</f>
        <v>-628.56530000000009</v>
      </c>
      <c r="G259" s="15">
        <v>-91.589999999999989</v>
      </c>
      <c r="H259" s="6">
        <v>63.262</v>
      </c>
      <c r="I259" s="18">
        <v>-448.14000000000004</v>
      </c>
      <c r="J259" s="12">
        <f t="shared" ref="J259:J322" si="20">AVERAGE(G259:I259)</f>
        <v>-158.82266666666666</v>
      </c>
      <c r="L259" s="16">
        <v>-105.85199999999999</v>
      </c>
      <c r="M259" s="12">
        <v>40.251800000000003</v>
      </c>
      <c r="N259" s="19">
        <v>-115.36</v>
      </c>
      <c r="O259" s="10">
        <f>AVERAGE(M259:N259)</f>
        <v>-37.554099999999998</v>
      </c>
    </row>
    <row r="260" spans="1:15" x14ac:dyDescent="0.25">
      <c r="A260" s="1">
        <v>10.32</v>
      </c>
      <c r="B260" s="4">
        <v>-621.44800000000009</v>
      </c>
      <c r="C260" s="5">
        <v>-713.51989999999989</v>
      </c>
      <c r="D260" s="17">
        <v>-566.99</v>
      </c>
      <c r="E260" s="2">
        <f t="shared" si="19"/>
        <v>-633.98596666666674</v>
      </c>
      <c r="G260" s="15">
        <v>-96.344000000000008</v>
      </c>
      <c r="H260" s="6">
        <v>-161.14400000000001</v>
      </c>
      <c r="I260" s="18">
        <v>-452.89399999999995</v>
      </c>
      <c r="J260" s="12">
        <f t="shared" si="20"/>
        <v>-236.79399999999998</v>
      </c>
      <c r="L260" s="16">
        <v>-105.85199999999999</v>
      </c>
      <c r="M260" s="12">
        <v>40.251800000000003</v>
      </c>
      <c r="N260" s="19">
        <v>-120.11399999999999</v>
      </c>
      <c r="O260" s="10">
        <f>AVERAGE(M260:N260)</f>
        <v>-39.931099999999994</v>
      </c>
    </row>
    <row r="261" spans="1:15" x14ac:dyDescent="0.25">
      <c r="A261" s="1">
        <v>10.36</v>
      </c>
      <c r="B261" s="4">
        <v>-621.44800000000009</v>
      </c>
      <c r="C261" s="5">
        <v>-713.51989999999989</v>
      </c>
      <c r="D261" s="17">
        <v>-566.99</v>
      </c>
      <c r="E261" s="2">
        <f t="shared" si="19"/>
        <v>-633.98596666666674</v>
      </c>
      <c r="G261" s="15">
        <v>-101.098</v>
      </c>
      <c r="H261" s="6">
        <v>-172.65199999999999</v>
      </c>
      <c r="I261" s="18">
        <v>-452.89399999999995</v>
      </c>
      <c r="J261" s="12">
        <f t="shared" si="20"/>
        <v>-242.21466666666666</v>
      </c>
      <c r="L261" s="16">
        <v>-105.85199999999999</v>
      </c>
      <c r="M261" s="12">
        <v>40.251800000000003</v>
      </c>
      <c r="N261" s="19">
        <v>-120.11399999999999</v>
      </c>
      <c r="O261" s="10">
        <f>AVERAGE(M261:N261)</f>
        <v>-39.931099999999994</v>
      </c>
    </row>
    <row r="262" spans="1:15" x14ac:dyDescent="0.25">
      <c r="A262" s="1">
        <v>10.4</v>
      </c>
      <c r="B262" s="4">
        <v>-621.44800000000009</v>
      </c>
      <c r="C262" s="5">
        <v>-725.02800000000002</v>
      </c>
      <c r="D262" s="17">
        <v>-571.74400000000003</v>
      </c>
      <c r="E262" s="2">
        <f t="shared" si="19"/>
        <v>-639.40666666666675</v>
      </c>
      <c r="G262" s="15">
        <v>-105.85199999999999</v>
      </c>
      <c r="H262" s="6">
        <v>-184.16</v>
      </c>
      <c r="I262" s="18">
        <v>-457.64799999999997</v>
      </c>
      <c r="J262" s="12">
        <f t="shared" si="20"/>
        <v>-249.22</v>
      </c>
      <c r="L262" s="16">
        <v>-105.85199999999999</v>
      </c>
      <c r="M262" s="12">
        <v>34.497900000000001</v>
      </c>
      <c r="N262" s="19">
        <v>-124.86800000000001</v>
      </c>
      <c r="O262" s="10">
        <f>AVERAGE(M262:N262)</f>
        <v>-45.185050000000004</v>
      </c>
    </row>
    <row r="263" spans="1:15" x14ac:dyDescent="0.25">
      <c r="A263" s="1">
        <v>10.44</v>
      </c>
      <c r="B263" s="4">
        <v>-621.44800000000009</v>
      </c>
      <c r="C263" s="5">
        <v>-725.02800000000002</v>
      </c>
      <c r="D263" s="17">
        <v>-571.74400000000003</v>
      </c>
      <c r="E263" s="2">
        <f t="shared" si="19"/>
        <v>-639.40666666666675</v>
      </c>
      <c r="G263" s="15">
        <v>-110.60600000000001</v>
      </c>
      <c r="H263" s="6">
        <v>-230.19189999999998</v>
      </c>
      <c r="I263" s="18">
        <v>-457.64799999999997</v>
      </c>
      <c r="J263" s="12">
        <f t="shared" si="20"/>
        <v>-266.14863333333329</v>
      </c>
      <c r="L263" s="16">
        <v>-105.85199999999999</v>
      </c>
      <c r="M263" s="12">
        <v>34.497900000000001</v>
      </c>
      <c r="N263" s="19">
        <v>-124.86800000000001</v>
      </c>
      <c r="O263" s="10">
        <f>AVERAGE(M263:N263)</f>
        <v>-45.185050000000004</v>
      </c>
    </row>
    <row r="264" spans="1:15" x14ac:dyDescent="0.25">
      <c r="A264" s="1">
        <v>10.48</v>
      </c>
      <c r="B264" s="4">
        <v>-621.44800000000009</v>
      </c>
      <c r="C264" s="5">
        <v>-719.27389999999991</v>
      </c>
      <c r="D264" s="17">
        <v>-571.74400000000003</v>
      </c>
      <c r="E264" s="2">
        <f t="shared" si="19"/>
        <v>-637.48863333333338</v>
      </c>
      <c r="G264" s="15">
        <v>-110.60600000000001</v>
      </c>
      <c r="H264" s="6">
        <v>-241.69990000000001</v>
      </c>
      <c r="I264" s="18">
        <v>-457.64799999999997</v>
      </c>
      <c r="J264" s="12">
        <f t="shared" si="20"/>
        <v>-269.98463333333331</v>
      </c>
      <c r="L264" s="16">
        <v>-105.85199999999999</v>
      </c>
      <c r="M264" s="12">
        <v>34.497900000000001</v>
      </c>
      <c r="N264" s="19">
        <v>-124.86800000000001</v>
      </c>
      <c r="O264" s="10">
        <f>AVERAGE(M264:N264)</f>
        <v>-45.185050000000004</v>
      </c>
    </row>
    <row r="265" spans="1:15" x14ac:dyDescent="0.25">
      <c r="A265" s="1">
        <v>10.52</v>
      </c>
      <c r="B265" s="4">
        <v>-627.20210000000009</v>
      </c>
      <c r="C265" s="5">
        <v>-730.7820999999999</v>
      </c>
      <c r="D265" s="17">
        <v>-571.74400000000003</v>
      </c>
      <c r="E265" s="2">
        <f t="shared" si="19"/>
        <v>-643.24273333333338</v>
      </c>
      <c r="G265" s="15">
        <v>-115.36</v>
      </c>
      <c r="H265" s="6">
        <v>-253.2079</v>
      </c>
      <c r="I265" s="18">
        <v>-457.64799999999997</v>
      </c>
      <c r="J265" s="12">
        <f t="shared" si="20"/>
        <v>-275.40529999999995</v>
      </c>
      <c r="L265" s="16">
        <v>-105.85199999999999</v>
      </c>
      <c r="M265" s="12">
        <v>34.497900000000001</v>
      </c>
      <c r="N265" s="19">
        <v>-124.86800000000001</v>
      </c>
      <c r="O265" s="10">
        <f>AVERAGE(M265:N265)</f>
        <v>-45.185050000000004</v>
      </c>
    </row>
    <row r="266" spans="1:15" x14ac:dyDescent="0.25">
      <c r="A266" s="1">
        <v>10.56</v>
      </c>
      <c r="B266" s="4">
        <v>-627.20210000000009</v>
      </c>
      <c r="C266" s="5">
        <v>-730.7820999999999</v>
      </c>
      <c r="D266" s="17">
        <v>-571.74400000000003</v>
      </c>
      <c r="E266" s="2">
        <f t="shared" si="19"/>
        <v>-643.24273333333338</v>
      </c>
      <c r="G266" s="15">
        <v>-115.36</v>
      </c>
      <c r="H266" s="6">
        <v>-258.96190000000001</v>
      </c>
      <c r="I266" s="18">
        <v>-457.64799999999997</v>
      </c>
      <c r="J266" s="12">
        <f t="shared" si="20"/>
        <v>-277.32330000000002</v>
      </c>
      <c r="L266" s="16">
        <v>-105.85199999999999</v>
      </c>
      <c r="M266" s="12">
        <v>34.497900000000001</v>
      </c>
      <c r="N266" s="19">
        <v>-124.86800000000001</v>
      </c>
      <c r="O266" s="10">
        <f>AVERAGE(M266:N266)</f>
        <v>-45.185050000000004</v>
      </c>
    </row>
    <row r="267" spans="1:15" x14ac:dyDescent="0.25">
      <c r="A267" s="1">
        <v>10.6</v>
      </c>
      <c r="B267" s="4">
        <v>-627.20210000000009</v>
      </c>
      <c r="C267" s="5">
        <v>-730.7820999999999</v>
      </c>
      <c r="D267" s="17">
        <v>-576.49800000000005</v>
      </c>
      <c r="E267" s="2">
        <f t="shared" si="19"/>
        <v>-644.82740000000001</v>
      </c>
      <c r="G267" s="15">
        <v>-120.11399999999999</v>
      </c>
      <c r="H267" s="6">
        <v>-264.71589999999998</v>
      </c>
      <c r="I267" s="18">
        <v>-462.40199999999999</v>
      </c>
      <c r="J267" s="12">
        <f t="shared" si="20"/>
        <v>-282.41063333333335</v>
      </c>
      <c r="L267" s="16">
        <v>-105.85199999999999</v>
      </c>
      <c r="M267" s="12">
        <v>34.497900000000001</v>
      </c>
      <c r="N267" s="19">
        <v>-124.86800000000001</v>
      </c>
      <c r="O267" s="10">
        <f>AVERAGE(M267:N267)</f>
        <v>-45.185050000000004</v>
      </c>
    </row>
    <row r="268" spans="1:15" x14ac:dyDescent="0.25">
      <c r="A268" s="1">
        <v>10.64</v>
      </c>
      <c r="B268" s="4">
        <v>-627.20210000000009</v>
      </c>
      <c r="C268" s="5">
        <v>-742.28989999999999</v>
      </c>
      <c r="D268" s="17">
        <v>-576.49800000000005</v>
      </c>
      <c r="E268" s="2">
        <f t="shared" si="19"/>
        <v>-648.66333333333341</v>
      </c>
      <c r="G268" s="15">
        <v>-124.86800000000001</v>
      </c>
      <c r="H268" s="6">
        <v>-270.4699</v>
      </c>
      <c r="I268" s="18">
        <v>-462.40199999999999</v>
      </c>
      <c r="J268" s="12">
        <f t="shared" si="20"/>
        <v>-285.91329999999999</v>
      </c>
      <c r="L268" s="16">
        <v>-105.85199999999999</v>
      </c>
      <c r="M268" s="12">
        <v>34.497900000000001</v>
      </c>
      <c r="N268" s="19">
        <v>-124.86800000000001</v>
      </c>
      <c r="O268" s="10">
        <f>AVERAGE(M268:N268)</f>
        <v>-45.185050000000004</v>
      </c>
    </row>
    <row r="269" spans="1:15" x14ac:dyDescent="0.25">
      <c r="A269" s="1">
        <v>10.68</v>
      </c>
      <c r="B269" s="4">
        <v>-627.20210000000009</v>
      </c>
      <c r="C269" s="5">
        <v>-736.53600000000006</v>
      </c>
      <c r="D269" s="17">
        <v>-576.49800000000005</v>
      </c>
      <c r="E269" s="2">
        <f t="shared" si="19"/>
        <v>-646.74536666666665</v>
      </c>
      <c r="G269" s="15">
        <v>-129.62200000000001</v>
      </c>
      <c r="H269" s="6">
        <v>-276.22390000000001</v>
      </c>
      <c r="I269" s="18">
        <v>-462.40199999999999</v>
      </c>
      <c r="J269" s="12">
        <f t="shared" si="20"/>
        <v>-289.41596666666669</v>
      </c>
      <c r="L269" s="16">
        <v>-105.85199999999999</v>
      </c>
      <c r="M269" s="12">
        <v>40.251800000000003</v>
      </c>
      <c r="N269" s="19">
        <v>-124.86800000000001</v>
      </c>
      <c r="O269" s="10">
        <f>AVERAGE(M269:N269)</f>
        <v>-42.308100000000003</v>
      </c>
    </row>
    <row r="270" spans="1:15" x14ac:dyDescent="0.25">
      <c r="A270" s="1">
        <v>10.72</v>
      </c>
      <c r="B270" s="4">
        <v>-632.95600000000002</v>
      </c>
      <c r="C270" s="5">
        <v>-742.29009999999994</v>
      </c>
      <c r="D270" s="17">
        <v>-576.49800000000005</v>
      </c>
      <c r="E270" s="2">
        <f t="shared" si="19"/>
        <v>-650.58136666666667</v>
      </c>
      <c r="G270" s="15">
        <v>-134.37599999999998</v>
      </c>
      <c r="H270" s="6">
        <v>-281.97789999999998</v>
      </c>
      <c r="I270" s="18">
        <v>-467.15609999999998</v>
      </c>
      <c r="J270" s="12">
        <f t="shared" si="20"/>
        <v>-294.50333333333333</v>
      </c>
      <c r="L270" s="16">
        <v>-105.85199999999999</v>
      </c>
      <c r="M270" s="12">
        <v>34.497900000000001</v>
      </c>
      <c r="N270" s="19">
        <v>-129.62200000000001</v>
      </c>
      <c r="O270" s="10">
        <f>AVERAGE(M270:N270)</f>
        <v>-47.562050000000006</v>
      </c>
    </row>
    <row r="271" spans="1:15" x14ac:dyDescent="0.25">
      <c r="A271" s="1">
        <v>10.76</v>
      </c>
      <c r="B271" s="4">
        <v>-632.95600000000002</v>
      </c>
      <c r="C271" s="5">
        <v>-742.29009999999994</v>
      </c>
      <c r="D271" s="17">
        <v>-581.25200000000007</v>
      </c>
      <c r="E271" s="2">
        <f t="shared" si="19"/>
        <v>-652.1660333333333</v>
      </c>
      <c r="G271" s="15">
        <v>-139.13</v>
      </c>
      <c r="H271" s="6">
        <v>-287.7319</v>
      </c>
      <c r="I271" s="18">
        <v>-467.15609999999998</v>
      </c>
      <c r="J271" s="12">
        <f t="shared" si="20"/>
        <v>-298.00600000000003</v>
      </c>
      <c r="L271" s="16">
        <v>-105.85199999999999</v>
      </c>
      <c r="M271" s="12">
        <v>34.497900000000001</v>
      </c>
      <c r="N271" s="19">
        <v>-129.62200000000001</v>
      </c>
      <c r="O271" s="10">
        <f>AVERAGE(M271:N271)</f>
        <v>-47.562050000000006</v>
      </c>
    </row>
    <row r="272" spans="1:15" x14ac:dyDescent="0.25">
      <c r="A272" s="1">
        <v>10.8</v>
      </c>
      <c r="B272" s="4">
        <v>-638.71</v>
      </c>
      <c r="C272" s="5">
        <v>-742.29009999999994</v>
      </c>
      <c r="D272" s="17">
        <v>-581.25200000000007</v>
      </c>
      <c r="E272" s="2">
        <f t="shared" si="19"/>
        <v>-654.08403333333342</v>
      </c>
      <c r="G272" s="15">
        <v>-139.13</v>
      </c>
      <c r="H272" s="6">
        <v>-287.7319</v>
      </c>
      <c r="I272" s="18">
        <v>-467.15609999999998</v>
      </c>
      <c r="J272" s="12">
        <f t="shared" si="20"/>
        <v>-298.00600000000003</v>
      </c>
      <c r="L272" s="16">
        <v>-105.85199999999999</v>
      </c>
      <c r="M272" s="12">
        <v>40.251800000000003</v>
      </c>
      <c r="N272" s="19">
        <v>-129.62200000000001</v>
      </c>
      <c r="O272" s="10">
        <f>AVERAGE(M272:N272)</f>
        <v>-44.685100000000006</v>
      </c>
    </row>
    <row r="273" spans="1:15" x14ac:dyDescent="0.25">
      <c r="A273" s="1">
        <v>10.84</v>
      </c>
      <c r="B273" s="4">
        <v>-638.71</v>
      </c>
      <c r="C273" s="5">
        <v>-742.29009999999994</v>
      </c>
      <c r="D273" s="17">
        <v>-586.00600000000009</v>
      </c>
      <c r="E273" s="2">
        <f t="shared" si="19"/>
        <v>-655.66870000000006</v>
      </c>
      <c r="G273" s="15">
        <v>-143.88400000000001</v>
      </c>
      <c r="H273" s="6">
        <v>-293.48590000000002</v>
      </c>
      <c r="I273" s="18">
        <v>-467.15609999999998</v>
      </c>
      <c r="J273" s="12">
        <f t="shared" si="20"/>
        <v>-301.50866666666667</v>
      </c>
      <c r="L273" s="16">
        <v>-105.85199999999999</v>
      </c>
      <c r="M273" s="12">
        <v>34.497900000000001</v>
      </c>
      <c r="N273" s="19">
        <v>-129.62200000000001</v>
      </c>
      <c r="O273" s="10">
        <f>AVERAGE(M273:N273)</f>
        <v>-47.562050000000006</v>
      </c>
    </row>
    <row r="274" spans="1:15" x14ac:dyDescent="0.25">
      <c r="A274" s="1">
        <v>10.88</v>
      </c>
      <c r="B274" s="4">
        <v>-638.71</v>
      </c>
      <c r="C274" s="5">
        <v>-748.04399999999998</v>
      </c>
      <c r="D274" s="17">
        <v>-586.00600000000009</v>
      </c>
      <c r="E274" s="2">
        <f t="shared" si="19"/>
        <v>-657.5866666666667</v>
      </c>
      <c r="G274" s="15">
        <v>-143.88400000000001</v>
      </c>
      <c r="H274" s="6">
        <v>-299.24010000000004</v>
      </c>
      <c r="I274" s="18">
        <v>-467.15609999999998</v>
      </c>
      <c r="J274" s="12">
        <f t="shared" si="20"/>
        <v>-303.42673333333335</v>
      </c>
      <c r="L274" s="16">
        <v>-105.85199999999999</v>
      </c>
      <c r="M274" s="12">
        <v>34.497900000000001</v>
      </c>
      <c r="N274" s="19">
        <v>-129.62200000000001</v>
      </c>
      <c r="O274" s="10">
        <f>AVERAGE(M274:N274)</f>
        <v>-47.562050000000006</v>
      </c>
    </row>
    <row r="275" spans="1:15" x14ac:dyDescent="0.25">
      <c r="A275" s="1">
        <v>10.92</v>
      </c>
      <c r="B275" s="4">
        <v>-644.46400000000006</v>
      </c>
      <c r="C275" s="5">
        <v>-742.29009999999994</v>
      </c>
      <c r="D275" s="17">
        <v>-590.76010000000008</v>
      </c>
      <c r="E275" s="2">
        <f t="shared" si="19"/>
        <v>-659.17140000000006</v>
      </c>
      <c r="G275" s="15">
        <v>-148.63799999999998</v>
      </c>
      <c r="H275" s="6">
        <v>-299.23989999999998</v>
      </c>
      <c r="I275" s="18">
        <v>-471.91</v>
      </c>
      <c r="J275" s="12">
        <f t="shared" si="20"/>
        <v>-306.5959666666667</v>
      </c>
      <c r="L275" s="16">
        <v>-105.85199999999999</v>
      </c>
      <c r="M275" s="12">
        <v>34.497900000000001</v>
      </c>
      <c r="N275" s="19">
        <v>-129.62200000000001</v>
      </c>
      <c r="O275" s="10">
        <f>AVERAGE(M275:N275)</f>
        <v>-47.562050000000006</v>
      </c>
    </row>
    <row r="276" spans="1:15" x14ac:dyDescent="0.25">
      <c r="A276" s="1">
        <v>10.96</v>
      </c>
      <c r="B276" s="4">
        <v>-644.46400000000006</v>
      </c>
      <c r="C276" s="5">
        <v>-748.04399999999998</v>
      </c>
      <c r="D276" s="17">
        <v>-590.76010000000008</v>
      </c>
      <c r="E276" s="2">
        <f t="shared" si="19"/>
        <v>-661.08936666666671</v>
      </c>
      <c r="G276" s="15">
        <v>-148.63799999999998</v>
      </c>
      <c r="H276" s="6">
        <v>-299.23989999999998</v>
      </c>
      <c r="I276" s="18">
        <v>-471.91</v>
      </c>
      <c r="J276" s="12">
        <f t="shared" si="20"/>
        <v>-306.5959666666667</v>
      </c>
      <c r="L276" s="16">
        <v>-105.85199999999999</v>
      </c>
      <c r="M276" s="12">
        <v>34.497900000000001</v>
      </c>
      <c r="N276" s="19">
        <v>-129.62200000000001</v>
      </c>
      <c r="O276" s="10">
        <f>AVERAGE(M276:N276)</f>
        <v>-47.562050000000006</v>
      </c>
    </row>
    <row r="277" spans="1:15" x14ac:dyDescent="0.25">
      <c r="A277" s="1">
        <v>11</v>
      </c>
      <c r="B277" s="4">
        <v>-644.46400000000006</v>
      </c>
      <c r="C277" s="5">
        <v>-748.04399999999998</v>
      </c>
      <c r="D277" s="17">
        <v>-590.76010000000008</v>
      </c>
      <c r="E277" s="2">
        <f t="shared" si="19"/>
        <v>-661.08936666666671</v>
      </c>
      <c r="G277" s="15">
        <v>-148.63799999999998</v>
      </c>
      <c r="H277" s="6">
        <v>-304.9939</v>
      </c>
      <c r="I277" s="18">
        <v>-476.66410000000002</v>
      </c>
      <c r="J277" s="12">
        <f t="shared" si="20"/>
        <v>-310.0986666666667</v>
      </c>
      <c r="L277" s="16">
        <v>-105.85199999999999</v>
      </c>
      <c r="M277" s="12">
        <v>34.497900000000001</v>
      </c>
      <c r="N277" s="19">
        <v>-129.62200000000001</v>
      </c>
      <c r="O277" s="10">
        <f>AVERAGE(M277:N277)</f>
        <v>-47.562050000000006</v>
      </c>
    </row>
    <row r="278" spans="1:15" x14ac:dyDescent="0.25">
      <c r="A278" s="1">
        <v>11.04</v>
      </c>
      <c r="B278" s="4">
        <v>-644.46400000000006</v>
      </c>
      <c r="C278" s="5">
        <v>-748.04399999999998</v>
      </c>
      <c r="D278" s="17">
        <v>-590.76010000000008</v>
      </c>
      <c r="E278" s="2">
        <f t="shared" si="19"/>
        <v>-661.08936666666671</v>
      </c>
      <c r="G278" s="15">
        <v>-148.63799999999998</v>
      </c>
      <c r="H278" s="6">
        <v>-310.74789999999996</v>
      </c>
      <c r="I278" s="18">
        <v>-476.66410000000002</v>
      </c>
      <c r="J278" s="12">
        <f t="shared" si="20"/>
        <v>-312.01666666666665</v>
      </c>
      <c r="L278" s="16">
        <v>-105.85199999999999</v>
      </c>
      <c r="M278" s="12">
        <v>34.497900000000001</v>
      </c>
      <c r="N278" s="19">
        <v>-129.62200000000001</v>
      </c>
      <c r="O278" s="10">
        <f>AVERAGE(M278:N278)</f>
        <v>-47.562050000000006</v>
      </c>
    </row>
    <row r="279" spans="1:15" x14ac:dyDescent="0.25">
      <c r="A279" s="1">
        <v>11.08</v>
      </c>
      <c r="B279" s="4">
        <v>-644.46400000000006</v>
      </c>
      <c r="C279" s="5">
        <v>-748.04399999999998</v>
      </c>
      <c r="D279" s="17">
        <v>-590.76010000000008</v>
      </c>
      <c r="E279" s="2">
        <f t="shared" si="19"/>
        <v>-661.08936666666671</v>
      </c>
      <c r="G279" s="15">
        <v>-153.392</v>
      </c>
      <c r="H279" s="6">
        <v>-310.74789999999996</v>
      </c>
      <c r="I279" s="18">
        <v>-476.66410000000002</v>
      </c>
      <c r="J279" s="12">
        <f t="shared" si="20"/>
        <v>-313.60133333333334</v>
      </c>
      <c r="L279" s="16">
        <v>-105.85199999999999</v>
      </c>
      <c r="M279" s="12">
        <v>34.497900000000001</v>
      </c>
      <c r="N279" s="19">
        <v>-129.62200000000001</v>
      </c>
      <c r="O279" s="10">
        <f>AVERAGE(M279:N279)</f>
        <v>-47.562050000000006</v>
      </c>
    </row>
    <row r="280" spans="1:15" x14ac:dyDescent="0.25">
      <c r="A280" s="1">
        <v>11.12</v>
      </c>
      <c r="B280" s="4">
        <v>-644.46400000000006</v>
      </c>
      <c r="C280" s="5">
        <v>-748.04399999999998</v>
      </c>
      <c r="D280" s="17">
        <v>-590.76010000000008</v>
      </c>
      <c r="E280" s="2">
        <f t="shared" si="19"/>
        <v>-661.08936666666671</v>
      </c>
      <c r="G280" s="15">
        <v>-153.392</v>
      </c>
      <c r="H280" s="6">
        <v>-316.50189999999998</v>
      </c>
      <c r="I280" s="18">
        <v>-476.66410000000002</v>
      </c>
      <c r="J280" s="12">
        <f t="shared" si="20"/>
        <v>-315.51933333333335</v>
      </c>
      <c r="L280" s="16">
        <v>-101.098</v>
      </c>
      <c r="M280" s="12">
        <v>34.497900000000001</v>
      </c>
      <c r="N280" s="19">
        <v>-134.37599999999998</v>
      </c>
      <c r="O280" s="10">
        <f>AVERAGE(M280:N280)</f>
        <v>-49.939049999999988</v>
      </c>
    </row>
    <row r="281" spans="1:15" x14ac:dyDescent="0.25">
      <c r="A281" s="1">
        <v>11.16</v>
      </c>
      <c r="B281" s="4">
        <v>-644.46400000000006</v>
      </c>
      <c r="C281" s="5">
        <v>-748.04399999999998</v>
      </c>
      <c r="D281" s="17">
        <v>-590.76010000000008</v>
      </c>
      <c r="E281" s="2">
        <f t="shared" si="19"/>
        <v>-661.08936666666671</v>
      </c>
      <c r="G281" s="15">
        <v>-153.392</v>
      </c>
      <c r="H281" s="6">
        <v>-316.50189999999998</v>
      </c>
      <c r="I281" s="18">
        <v>-476.66410000000002</v>
      </c>
      <c r="J281" s="12">
        <f t="shared" si="20"/>
        <v>-315.51933333333335</v>
      </c>
      <c r="L281" s="16">
        <v>-101.098</v>
      </c>
      <c r="M281" s="12">
        <v>34.497900000000001</v>
      </c>
      <c r="N281" s="19">
        <v>-134.37599999999998</v>
      </c>
      <c r="O281" s="10">
        <f>AVERAGE(M281:N281)</f>
        <v>-49.939049999999988</v>
      </c>
    </row>
    <row r="282" spans="1:15" x14ac:dyDescent="0.25">
      <c r="A282" s="1">
        <v>11.2</v>
      </c>
      <c r="B282" s="4">
        <v>-644.46400000000006</v>
      </c>
      <c r="C282" s="5">
        <v>-748.04399999999998</v>
      </c>
      <c r="D282" s="17">
        <v>-595.51400000000001</v>
      </c>
      <c r="E282" s="2">
        <f t="shared" si="19"/>
        <v>-662.67399999999998</v>
      </c>
      <c r="G282" s="15">
        <v>-153.392</v>
      </c>
      <c r="H282" s="6">
        <v>-322.2559</v>
      </c>
      <c r="I282" s="18">
        <v>-481.41799999999995</v>
      </c>
      <c r="J282" s="12">
        <f t="shared" si="20"/>
        <v>-319.02196666666663</v>
      </c>
      <c r="L282" s="16">
        <v>-96.344000000000008</v>
      </c>
      <c r="M282" s="12">
        <v>34.497900000000001</v>
      </c>
      <c r="N282" s="19">
        <v>-139.13</v>
      </c>
      <c r="O282" s="10">
        <f>AVERAGE(M282:N282)</f>
        <v>-52.316049999999997</v>
      </c>
    </row>
    <row r="283" spans="1:15" x14ac:dyDescent="0.25">
      <c r="A283" s="1">
        <v>11.24</v>
      </c>
      <c r="B283" s="4">
        <v>-644.46400000000006</v>
      </c>
      <c r="C283" s="5">
        <v>-748.04399999999998</v>
      </c>
      <c r="D283" s="17">
        <v>-595.51400000000001</v>
      </c>
      <c r="E283" s="2">
        <f t="shared" si="19"/>
        <v>-662.67399999999998</v>
      </c>
      <c r="G283" s="15">
        <v>-153.392</v>
      </c>
      <c r="H283" s="6">
        <v>-322.2559</v>
      </c>
      <c r="I283" s="18">
        <v>-481.41799999999995</v>
      </c>
      <c r="J283" s="12">
        <f t="shared" si="20"/>
        <v>-319.02196666666663</v>
      </c>
      <c r="L283" s="16">
        <v>-96.344000000000008</v>
      </c>
      <c r="M283" s="12">
        <v>34.497900000000001</v>
      </c>
      <c r="N283" s="19">
        <v>-139.13</v>
      </c>
      <c r="O283" s="10">
        <f>AVERAGE(M283:N283)</f>
        <v>-52.316049999999997</v>
      </c>
    </row>
    <row r="284" spans="1:15" x14ac:dyDescent="0.25">
      <c r="A284" s="1">
        <v>11.28</v>
      </c>
      <c r="B284" s="4">
        <v>-644.46400000000006</v>
      </c>
      <c r="C284" s="5">
        <v>-748.04399999999998</v>
      </c>
      <c r="D284" s="17">
        <v>-595.51400000000001</v>
      </c>
      <c r="E284" s="2">
        <f t="shared" si="19"/>
        <v>-662.67399999999998</v>
      </c>
      <c r="G284" s="15">
        <v>-153.392</v>
      </c>
      <c r="H284" s="6">
        <v>-322.2559</v>
      </c>
      <c r="I284" s="18">
        <v>-486.17199999999997</v>
      </c>
      <c r="J284" s="12">
        <f t="shared" si="20"/>
        <v>-320.60663333333332</v>
      </c>
      <c r="L284" s="16">
        <v>-96.344000000000008</v>
      </c>
      <c r="M284" s="12">
        <v>34.497900000000001</v>
      </c>
      <c r="N284" s="19">
        <v>-139.13</v>
      </c>
      <c r="O284" s="10">
        <f>AVERAGE(M284:N284)</f>
        <v>-52.316049999999997</v>
      </c>
    </row>
    <row r="285" spans="1:15" x14ac:dyDescent="0.25">
      <c r="A285" s="1">
        <v>11.32</v>
      </c>
      <c r="B285" s="4">
        <v>-644.46400000000006</v>
      </c>
      <c r="C285" s="5">
        <v>-748.04399999999998</v>
      </c>
      <c r="D285" s="17">
        <v>-595.51400000000001</v>
      </c>
      <c r="E285" s="2">
        <f t="shared" si="19"/>
        <v>-662.67399999999998</v>
      </c>
      <c r="G285" s="15">
        <v>-153.392</v>
      </c>
      <c r="H285" s="6">
        <v>-328.00989999999996</v>
      </c>
      <c r="I285" s="18">
        <v>-486.17199999999997</v>
      </c>
      <c r="J285" s="12">
        <f t="shared" si="20"/>
        <v>-322.52463333333327</v>
      </c>
      <c r="L285" s="16">
        <v>-91.589999999999989</v>
      </c>
      <c r="M285" s="12">
        <v>28.743899999999996</v>
      </c>
      <c r="N285" s="19">
        <v>-139.13</v>
      </c>
      <c r="O285" s="10">
        <f>AVERAGE(M285:N285)</f>
        <v>-55.193049999999999</v>
      </c>
    </row>
    <row r="286" spans="1:15" x14ac:dyDescent="0.25">
      <c r="A286" s="1">
        <v>11.36</v>
      </c>
      <c r="B286" s="4">
        <v>-644.46400000000006</v>
      </c>
      <c r="C286" s="5">
        <v>-748.04399999999998</v>
      </c>
      <c r="D286" s="17">
        <v>-595.51400000000001</v>
      </c>
      <c r="E286" s="2">
        <f t="shared" si="19"/>
        <v>-662.67399999999998</v>
      </c>
      <c r="G286" s="15">
        <v>-153.392</v>
      </c>
      <c r="H286" s="6">
        <v>-328.00989999999996</v>
      </c>
      <c r="I286" s="18">
        <v>-486.17199999999997</v>
      </c>
      <c r="J286" s="12">
        <f t="shared" si="20"/>
        <v>-322.52463333333327</v>
      </c>
      <c r="L286" s="16">
        <v>-91.589999999999989</v>
      </c>
      <c r="M286" s="12">
        <v>28.743899999999996</v>
      </c>
      <c r="N286" s="19">
        <v>-139.13</v>
      </c>
      <c r="O286" s="10">
        <f>AVERAGE(M286:N286)</f>
        <v>-55.193049999999999</v>
      </c>
    </row>
    <row r="287" spans="1:15" x14ac:dyDescent="0.25">
      <c r="A287" s="1">
        <v>11.4</v>
      </c>
      <c r="B287" s="4">
        <v>-644.46400000000006</v>
      </c>
      <c r="C287" s="5">
        <v>-748.04399999999998</v>
      </c>
      <c r="D287" s="17">
        <v>-595.51400000000001</v>
      </c>
      <c r="E287" s="2">
        <f t="shared" si="19"/>
        <v>-662.67399999999998</v>
      </c>
      <c r="G287" s="15">
        <v>-153.392</v>
      </c>
      <c r="H287" s="6">
        <v>-328.00989999999996</v>
      </c>
      <c r="I287" s="18">
        <v>-486.17199999999997</v>
      </c>
      <c r="J287" s="12">
        <f t="shared" si="20"/>
        <v>-322.52463333333327</v>
      </c>
      <c r="L287" s="16">
        <v>-91.589999999999989</v>
      </c>
      <c r="M287" s="12">
        <v>28.743899999999996</v>
      </c>
      <c r="N287" s="19">
        <v>-139.13</v>
      </c>
      <c r="O287" s="10">
        <f>AVERAGE(M287:N287)</f>
        <v>-55.193049999999999</v>
      </c>
    </row>
    <row r="288" spans="1:15" x14ac:dyDescent="0.25">
      <c r="A288" s="1">
        <v>11.44</v>
      </c>
      <c r="B288" s="4">
        <v>-644.46400000000006</v>
      </c>
      <c r="C288" s="5">
        <v>-753.79790000000003</v>
      </c>
      <c r="D288" s="17">
        <v>-595.51400000000001</v>
      </c>
      <c r="E288" s="2">
        <f t="shared" si="19"/>
        <v>-664.59196666666674</v>
      </c>
      <c r="G288" s="15">
        <v>-153.392</v>
      </c>
      <c r="H288" s="6">
        <v>-328.00989999999996</v>
      </c>
      <c r="I288" s="18">
        <v>-486.17199999999997</v>
      </c>
      <c r="J288" s="12">
        <f t="shared" si="20"/>
        <v>-322.52463333333327</v>
      </c>
      <c r="L288" s="16">
        <v>-91.589999999999989</v>
      </c>
      <c r="M288" s="12">
        <v>28.743899999999996</v>
      </c>
      <c r="N288" s="19">
        <v>-139.13</v>
      </c>
      <c r="O288" s="10">
        <f>AVERAGE(M288:N288)</f>
        <v>-55.193049999999999</v>
      </c>
    </row>
    <row r="289" spans="1:15" x14ac:dyDescent="0.25">
      <c r="A289" s="1">
        <v>11.48</v>
      </c>
      <c r="B289" s="4">
        <v>-644.46400000000006</v>
      </c>
      <c r="C289" s="5">
        <v>-748.04399999999998</v>
      </c>
      <c r="D289" s="17">
        <v>-595.51400000000001</v>
      </c>
      <c r="E289" s="2">
        <f t="shared" si="19"/>
        <v>-662.67399999999998</v>
      </c>
      <c r="G289" s="15">
        <v>-153.392</v>
      </c>
      <c r="H289" s="6">
        <v>-328.00989999999996</v>
      </c>
      <c r="I289" s="18">
        <v>-490.92599999999999</v>
      </c>
      <c r="J289" s="12">
        <f t="shared" si="20"/>
        <v>-324.10930000000002</v>
      </c>
      <c r="L289" s="16">
        <v>-91.589999999999989</v>
      </c>
      <c r="M289" s="12">
        <v>28.743899999999996</v>
      </c>
      <c r="N289" s="19">
        <v>-139.13</v>
      </c>
      <c r="O289" s="10">
        <f>AVERAGE(M289:N289)</f>
        <v>-55.193049999999999</v>
      </c>
    </row>
    <row r="290" spans="1:15" x14ac:dyDescent="0.25">
      <c r="A290" s="1">
        <v>11.52</v>
      </c>
      <c r="B290" s="4">
        <v>-650.21810000000005</v>
      </c>
      <c r="C290" s="5">
        <v>-748.04399999999998</v>
      </c>
      <c r="D290" s="17">
        <v>-595.51400000000001</v>
      </c>
      <c r="E290" s="2">
        <f t="shared" si="19"/>
        <v>-664.59203333333335</v>
      </c>
      <c r="G290" s="15">
        <v>-153.392</v>
      </c>
      <c r="H290" s="6">
        <v>-328.00989999999996</v>
      </c>
      <c r="I290" s="18">
        <v>-490.92599999999999</v>
      </c>
      <c r="J290" s="12">
        <f t="shared" si="20"/>
        <v>-324.10930000000002</v>
      </c>
      <c r="L290" s="16">
        <v>-86.835999999999999</v>
      </c>
      <c r="M290" s="12">
        <v>28.743899999999996</v>
      </c>
      <c r="N290" s="19">
        <v>-139.13</v>
      </c>
      <c r="O290" s="10">
        <f>AVERAGE(M290:N290)</f>
        <v>-55.193049999999999</v>
      </c>
    </row>
    <row r="291" spans="1:15" x14ac:dyDescent="0.25">
      <c r="A291" s="1">
        <v>11.56</v>
      </c>
      <c r="B291" s="4">
        <v>-650.21810000000005</v>
      </c>
      <c r="C291" s="5">
        <v>-753.79790000000003</v>
      </c>
      <c r="D291" s="17">
        <v>-595.51400000000001</v>
      </c>
      <c r="E291" s="2">
        <f t="shared" si="19"/>
        <v>-666.5100000000001</v>
      </c>
      <c r="G291" s="15">
        <v>-153.392</v>
      </c>
      <c r="H291" s="6">
        <v>-328.00989999999996</v>
      </c>
      <c r="I291" s="18">
        <v>-490.92599999999999</v>
      </c>
      <c r="J291" s="12">
        <f t="shared" si="20"/>
        <v>-324.10930000000002</v>
      </c>
      <c r="L291" s="16">
        <v>-86.835999999999999</v>
      </c>
      <c r="M291" s="12">
        <v>28.743899999999996</v>
      </c>
      <c r="N291" s="19">
        <v>-139.13</v>
      </c>
      <c r="O291" s="10">
        <f>AVERAGE(M291:N291)</f>
        <v>-55.193049999999999</v>
      </c>
    </row>
    <row r="292" spans="1:15" x14ac:dyDescent="0.25">
      <c r="A292" s="1">
        <v>11.6</v>
      </c>
      <c r="B292" s="4">
        <v>-650.21810000000005</v>
      </c>
      <c r="C292" s="5">
        <v>-753.79790000000003</v>
      </c>
      <c r="D292" s="17">
        <v>-595.51400000000001</v>
      </c>
      <c r="E292" s="2">
        <f t="shared" si="19"/>
        <v>-666.5100000000001</v>
      </c>
      <c r="G292" s="15">
        <v>-153.392</v>
      </c>
      <c r="H292" s="6">
        <v>-328.00989999999996</v>
      </c>
      <c r="I292" s="18">
        <v>-490.92599999999999</v>
      </c>
      <c r="J292" s="12">
        <f t="shared" si="20"/>
        <v>-324.10930000000002</v>
      </c>
      <c r="L292" s="16">
        <v>-82.082000000000008</v>
      </c>
      <c r="M292" s="12">
        <v>28.743899999999996</v>
      </c>
      <c r="N292" s="19">
        <v>-139.13</v>
      </c>
      <c r="O292" s="10">
        <f>AVERAGE(M292:N292)</f>
        <v>-55.193049999999999</v>
      </c>
    </row>
    <row r="293" spans="1:15" x14ac:dyDescent="0.25">
      <c r="A293" s="1">
        <v>11.64</v>
      </c>
      <c r="B293" s="4">
        <v>-650.21810000000005</v>
      </c>
      <c r="C293" s="5">
        <v>-753.79790000000003</v>
      </c>
      <c r="D293" s="17">
        <v>-595.51400000000001</v>
      </c>
      <c r="E293" s="2">
        <f t="shared" si="19"/>
        <v>-666.5100000000001</v>
      </c>
      <c r="G293" s="15">
        <v>-153.392</v>
      </c>
      <c r="H293" s="6">
        <v>-328.00989999999996</v>
      </c>
      <c r="I293" s="18">
        <v>-490.92599999999999</v>
      </c>
      <c r="J293" s="12">
        <f t="shared" si="20"/>
        <v>-324.10930000000002</v>
      </c>
      <c r="L293" s="16">
        <v>-82.082000000000008</v>
      </c>
      <c r="M293" s="12">
        <v>28.743899999999996</v>
      </c>
      <c r="N293" s="19">
        <v>-139.13</v>
      </c>
      <c r="O293" s="10">
        <f>AVERAGE(M293:N293)</f>
        <v>-55.193049999999999</v>
      </c>
    </row>
    <row r="294" spans="1:15" x14ac:dyDescent="0.25">
      <c r="A294" s="1">
        <v>11.68</v>
      </c>
      <c r="B294" s="4">
        <v>-650.21810000000005</v>
      </c>
      <c r="C294" s="5">
        <v>-753.79790000000003</v>
      </c>
      <c r="D294" s="17">
        <v>-595.51400000000001</v>
      </c>
      <c r="E294" s="2">
        <f t="shared" si="19"/>
        <v>-666.5100000000001</v>
      </c>
      <c r="G294" s="15">
        <v>-153.392</v>
      </c>
      <c r="H294" s="6">
        <v>-328.00989999999996</v>
      </c>
      <c r="I294" s="18">
        <v>-490.92599999999999</v>
      </c>
      <c r="J294" s="12">
        <f t="shared" si="20"/>
        <v>-324.10930000000002</v>
      </c>
      <c r="L294" s="16">
        <v>-82.082000000000008</v>
      </c>
      <c r="M294" s="12">
        <v>28.743899999999996</v>
      </c>
      <c r="N294" s="19">
        <v>-139.13</v>
      </c>
      <c r="O294" s="10">
        <f>AVERAGE(M294:N294)</f>
        <v>-55.193049999999999</v>
      </c>
    </row>
    <row r="295" spans="1:15" x14ac:dyDescent="0.25">
      <c r="A295" s="1">
        <v>11.72</v>
      </c>
      <c r="B295" s="4">
        <v>-650.21810000000005</v>
      </c>
      <c r="C295" s="5">
        <v>-753.79790000000003</v>
      </c>
      <c r="D295" s="17">
        <v>-600.2681</v>
      </c>
      <c r="E295" s="2">
        <f t="shared" si="19"/>
        <v>-668.09469999999999</v>
      </c>
      <c r="G295" s="15">
        <v>-153.392</v>
      </c>
      <c r="H295" s="6">
        <v>-328.00989999999996</v>
      </c>
      <c r="I295" s="18">
        <v>-495.68</v>
      </c>
      <c r="J295" s="12">
        <f t="shared" si="20"/>
        <v>-325.69396666666665</v>
      </c>
      <c r="L295" s="16">
        <v>-77.327999999999989</v>
      </c>
      <c r="M295" s="12">
        <v>28.743899999999996</v>
      </c>
      <c r="N295" s="19">
        <v>-139.13</v>
      </c>
      <c r="O295" s="10">
        <f>AVERAGE(M295:N295)</f>
        <v>-55.193049999999999</v>
      </c>
    </row>
    <row r="296" spans="1:15" x14ac:dyDescent="0.25">
      <c r="A296" s="1">
        <v>11.76</v>
      </c>
      <c r="B296" s="4">
        <v>-650.21810000000005</v>
      </c>
      <c r="C296" s="5">
        <v>-753.79790000000003</v>
      </c>
      <c r="D296" s="17">
        <v>-600.2681</v>
      </c>
      <c r="E296" s="2">
        <f t="shared" si="19"/>
        <v>-668.09469999999999</v>
      </c>
      <c r="G296" s="15">
        <v>-153.392</v>
      </c>
      <c r="H296" s="6">
        <v>-328.00989999999996</v>
      </c>
      <c r="I296" s="18">
        <v>-495.68</v>
      </c>
      <c r="J296" s="12">
        <f t="shared" si="20"/>
        <v>-325.69396666666665</v>
      </c>
      <c r="L296" s="16">
        <v>-77.327999999999989</v>
      </c>
      <c r="M296" s="12">
        <v>28.743899999999996</v>
      </c>
      <c r="N296" s="19">
        <v>-139.13</v>
      </c>
      <c r="O296" s="10">
        <f>AVERAGE(M296:N296)</f>
        <v>-55.193049999999999</v>
      </c>
    </row>
    <row r="297" spans="1:15" x14ac:dyDescent="0.25">
      <c r="A297" s="1">
        <v>11.8</v>
      </c>
      <c r="B297" s="4">
        <v>-650.21810000000005</v>
      </c>
      <c r="C297" s="5">
        <v>-748.04399999999998</v>
      </c>
      <c r="D297" s="17">
        <v>-600.2681</v>
      </c>
      <c r="E297" s="2">
        <f t="shared" si="19"/>
        <v>-666.17673333333335</v>
      </c>
      <c r="G297" s="15">
        <v>-153.392</v>
      </c>
      <c r="H297" s="6">
        <v>-328.00989999999996</v>
      </c>
      <c r="I297" s="18">
        <v>-500.43400000000003</v>
      </c>
      <c r="J297" s="12">
        <f t="shared" si="20"/>
        <v>-327.27863333333335</v>
      </c>
      <c r="L297" s="16">
        <v>-77.327999999999989</v>
      </c>
      <c r="M297" s="12">
        <v>28.743899999999996</v>
      </c>
      <c r="N297" s="19">
        <v>-139.13</v>
      </c>
      <c r="O297" s="10">
        <f>AVERAGE(M297:N297)</f>
        <v>-55.193049999999999</v>
      </c>
    </row>
    <row r="298" spans="1:15" x14ac:dyDescent="0.25">
      <c r="A298" s="1">
        <v>11.84</v>
      </c>
      <c r="B298" s="4">
        <v>-650.21810000000005</v>
      </c>
      <c r="C298" s="5">
        <v>-753.79790000000003</v>
      </c>
      <c r="D298" s="17">
        <v>-600.2681</v>
      </c>
      <c r="E298" s="2">
        <f t="shared" si="19"/>
        <v>-668.09469999999999</v>
      </c>
      <c r="G298" s="15">
        <v>-153.392</v>
      </c>
      <c r="H298" s="6">
        <v>-322.2559</v>
      </c>
      <c r="I298" s="18">
        <v>-500.43400000000003</v>
      </c>
      <c r="J298" s="12">
        <f t="shared" si="20"/>
        <v>-325.36063333333334</v>
      </c>
      <c r="L298" s="16">
        <v>-72.573999999999998</v>
      </c>
      <c r="M298" s="12">
        <v>34.497799999999998</v>
      </c>
      <c r="N298" s="19">
        <v>-139.13</v>
      </c>
      <c r="O298" s="10">
        <f>AVERAGE(M298:N298)</f>
        <v>-52.316099999999999</v>
      </c>
    </row>
    <row r="299" spans="1:15" x14ac:dyDescent="0.25">
      <c r="A299" s="1">
        <v>11.88</v>
      </c>
      <c r="B299" s="4">
        <v>-650.21810000000005</v>
      </c>
      <c r="C299" s="5">
        <v>-753.79790000000003</v>
      </c>
      <c r="D299" s="17">
        <v>-600.2681</v>
      </c>
      <c r="E299" s="2">
        <f t="shared" si="19"/>
        <v>-668.09469999999999</v>
      </c>
      <c r="G299" s="15">
        <v>-153.392</v>
      </c>
      <c r="H299" s="6">
        <v>-322.2559</v>
      </c>
      <c r="I299" s="18">
        <v>-500.43400000000003</v>
      </c>
      <c r="J299" s="12">
        <f t="shared" si="20"/>
        <v>-325.36063333333334</v>
      </c>
      <c r="L299" s="16">
        <v>-72.573999999999998</v>
      </c>
      <c r="M299" s="12">
        <v>28.743899999999996</v>
      </c>
      <c r="N299" s="19">
        <v>-139.13</v>
      </c>
      <c r="O299" s="10">
        <f>AVERAGE(M299:N299)</f>
        <v>-55.193049999999999</v>
      </c>
    </row>
    <row r="300" spans="1:15" x14ac:dyDescent="0.25">
      <c r="A300" s="1">
        <v>11.92</v>
      </c>
      <c r="B300" s="4">
        <v>-650.21810000000005</v>
      </c>
      <c r="C300" s="5">
        <v>-753.79790000000003</v>
      </c>
      <c r="D300" s="17">
        <v>-605.02200000000005</v>
      </c>
      <c r="E300" s="2">
        <f t="shared" si="19"/>
        <v>-669.67933333333337</v>
      </c>
      <c r="G300" s="15">
        <v>-153.392</v>
      </c>
      <c r="H300" s="6">
        <v>-322.2559</v>
      </c>
      <c r="I300" s="18">
        <v>-500.43400000000003</v>
      </c>
      <c r="J300" s="12">
        <f t="shared" si="20"/>
        <v>-325.36063333333334</v>
      </c>
      <c r="L300" s="16">
        <v>-72.573999999999998</v>
      </c>
      <c r="M300" s="12">
        <v>28.743899999999996</v>
      </c>
      <c r="N300" s="19">
        <v>-139.13</v>
      </c>
      <c r="O300" s="10">
        <f>AVERAGE(M300:N300)</f>
        <v>-55.193049999999999</v>
      </c>
    </row>
    <row r="301" spans="1:15" x14ac:dyDescent="0.25">
      <c r="A301" s="1">
        <v>11.96</v>
      </c>
      <c r="B301" s="4">
        <v>-650.21810000000005</v>
      </c>
      <c r="C301" s="5">
        <v>-753.79790000000003</v>
      </c>
      <c r="D301" s="17">
        <v>-605.02200000000005</v>
      </c>
      <c r="E301" s="2">
        <f t="shared" si="19"/>
        <v>-669.67933333333337</v>
      </c>
      <c r="G301" s="15">
        <v>-153.392</v>
      </c>
      <c r="H301" s="6">
        <v>-322.2559</v>
      </c>
      <c r="I301" s="18">
        <v>-500.43400000000003</v>
      </c>
      <c r="J301" s="12">
        <f t="shared" si="20"/>
        <v>-325.36063333333334</v>
      </c>
      <c r="L301" s="16">
        <v>-72.573999999999998</v>
      </c>
      <c r="M301" s="12">
        <v>28.743899999999996</v>
      </c>
      <c r="N301" s="19">
        <v>-139.13</v>
      </c>
      <c r="O301" s="10">
        <f>AVERAGE(M301:N301)</f>
        <v>-55.193049999999999</v>
      </c>
    </row>
    <row r="302" spans="1:15" x14ac:dyDescent="0.25">
      <c r="A302" s="1">
        <v>12</v>
      </c>
      <c r="B302" s="4">
        <v>-650.21810000000005</v>
      </c>
      <c r="C302" s="5">
        <v>-753.79790000000003</v>
      </c>
      <c r="D302" s="17">
        <v>-605.02200000000005</v>
      </c>
      <c r="E302" s="2">
        <f t="shared" si="19"/>
        <v>-669.67933333333337</v>
      </c>
      <c r="G302" s="15">
        <v>-153.392</v>
      </c>
      <c r="H302" s="6">
        <v>-322.2559</v>
      </c>
      <c r="I302" s="18">
        <v>-505.18800000000005</v>
      </c>
      <c r="J302" s="12">
        <f t="shared" si="20"/>
        <v>-326.94530000000003</v>
      </c>
      <c r="L302" s="16">
        <v>-72.573999999999998</v>
      </c>
      <c r="M302" s="12">
        <v>28.743899999999996</v>
      </c>
      <c r="N302" s="19">
        <v>-139.13</v>
      </c>
      <c r="O302" s="10">
        <f>AVERAGE(M302:N302)</f>
        <v>-55.193049999999999</v>
      </c>
    </row>
    <row r="303" spans="1:15" x14ac:dyDescent="0.25">
      <c r="A303" s="1">
        <v>12.04</v>
      </c>
      <c r="B303" s="4">
        <v>-650.21810000000005</v>
      </c>
      <c r="C303" s="5">
        <v>-753.79790000000003</v>
      </c>
      <c r="D303" s="17">
        <v>-605.02200000000005</v>
      </c>
      <c r="E303" s="2">
        <f t="shared" si="19"/>
        <v>-669.67933333333337</v>
      </c>
      <c r="G303" s="15">
        <v>-153.392</v>
      </c>
      <c r="H303" s="6">
        <v>-322.2559</v>
      </c>
      <c r="I303" s="18">
        <v>-505.18800000000005</v>
      </c>
      <c r="J303" s="12">
        <f t="shared" si="20"/>
        <v>-326.94530000000003</v>
      </c>
      <c r="L303" s="16">
        <v>-72.573999999999998</v>
      </c>
      <c r="M303" s="12">
        <v>28.743899999999996</v>
      </c>
      <c r="N303" s="19">
        <v>-139.13</v>
      </c>
      <c r="O303" s="10">
        <f>AVERAGE(M303:N303)</f>
        <v>-55.193049999999999</v>
      </c>
    </row>
    <row r="304" spans="1:15" x14ac:dyDescent="0.25">
      <c r="A304" s="1">
        <v>12.08</v>
      </c>
      <c r="B304" s="4">
        <v>-650.21810000000005</v>
      </c>
      <c r="C304" s="5">
        <v>-753.79790000000003</v>
      </c>
      <c r="D304" s="17">
        <v>-605.02200000000005</v>
      </c>
      <c r="E304" s="2">
        <f t="shared" si="19"/>
        <v>-669.67933333333337</v>
      </c>
      <c r="G304" s="15">
        <v>-153.392</v>
      </c>
      <c r="H304" s="6">
        <v>-322.2559</v>
      </c>
      <c r="I304" s="18">
        <v>-505.18800000000005</v>
      </c>
      <c r="J304" s="12">
        <f t="shared" si="20"/>
        <v>-326.94530000000003</v>
      </c>
      <c r="L304" s="16">
        <v>-72.573999999999998</v>
      </c>
      <c r="M304" s="12">
        <v>34.497799999999998</v>
      </c>
      <c r="N304" s="19">
        <v>-139.13</v>
      </c>
      <c r="O304" s="10">
        <f>AVERAGE(M304:N304)</f>
        <v>-52.316099999999999</v>
      </c>
    </row>
    <row r="305" spans="1:15" x14ac:dyDescent="0.25">
      <c r="A305" s="1">
        <v>12.12</v>
      </c>
      <c r="B305" s="4">
        <v>-650.21810000000005</v>
      </c>
      <c r="C305" s="5">
        <v>-753.79790000000003</v>
      </c>
      <c r="D305" s="17">
        <v>-605.02200000000005</v>
      </c>
      <c r="E305" s="2">
        <f t="shared" si="19"/>
        <v>-669.67933333333337</v>
      </c>
      <c r="G305" s="15">
        <v>-153.392</v>
      </c>
      <c r="H305" s="6">
        <v>-322.2559</v>
      </c>
      <c r="I305" s="18">
        <v>-505.18800000000005</v>
      </c>
      <c r="J305" s="12">
        <f t="shared" si="20"/>
        <v>-326.94530000000003</v>
      </c>
      <c r="L305" s="16">
        <v>-72.573999999999998</v>
      </c>
      <c r="M305" s="12">
        <v>28.743899999999996</v>
      </c>
      <c r="N305" s="19">
        <v>-139.13</v>
      </c>
      <c r="O305" s="10">
        <f>AVERAGE(M305:N305)</f>
        <v>-55.193049999999999</v>
      </c>
    </row>
    <row r="306" spans="1:15" x14ac:dyDescent="0.25">
      <c r="A306" s="1">
        <v>12.16</v>
      </c>
      <c r="B306" s="4">
        <v>-650.21810000000005</v>
      </c>
      <c r="C306" s="5">
        <v>-759.5521</v>
      </c>
      <c r="D306" s="17">
        <v>-605.02200000000005</v>
      </c>
      <c r="E306" s="2">
        <f t="shared" si="19"/>
        <v>-671.59739999999999</v>
      </c>
      <c r="G306" s="15">
        <v>-153.392</v>
      </c>
      <c r="H306" s="6">
        <v>-322.2559</v>
      </c>
      <c r="I306" s="18">
        <v>-505.18800000000005</v>
      </c>
      <c r="J306" s="12">
        <f t="shared" si="20"/>
        <v>-326.94530000000003</v>
      </c>
      <c r="L306" s="16">
        <v>-72.573999999999998</v>
      </c>
      <c r="M306" s="12">
        <v>28.743899999999996</v>
      </c>
      <c r="N306" s="19">
        <v>-139.13</v>
      </c>
      <c r="O306" s="10">
        <f>AVERAGE(M306:N306)</f>
        <v>-55.193049999999999</v>
      </c>
    </row>
    <row r="307" spans="1:15" x14ac:dyDescent="0.25">
      <c r="A307" s="1">
        <v>12.2</v>
      </c>
      <c r="B307" s="4">
        <v>-650.21810000000005</v>
      </c>
      <c r="C307" s="5">
        <v>-759.5521</v>
      </c>
      <c r="D307" s="17">
        <v>-605.02200000000005</v>
      </c>
      <c r="E307" s="2">
        <f t="shared" si="19"/>
        <v>-671.59739999999999</v>
      </c>
      <c r="G307" s="15">
        <v>-148.63799999999998</v>
      </c>
      <c r="H307" s="6">
        <v>-322.2559</v>
      </c>
      <c r="I307" s="18">
        <v>-505.18800000000005</v>
      </c>
      <c r="J307" s="12">
        <f t="shared" si="20"/>
        <v>-325.36063333333334</v>
      </c>
      <c r="L307" s="16">
        <v>-72.573999999999998</v>
      </c>
      <c r="M307" s="12">
        <v>28.743899999999996</v>
      </c>
      <c r="N307" s="19">
        <v>-139.13</v>
      </c>
      <c r="O307" s="10">
        <f>AVERAGE(M307:N307)</f>
        <v>-55.193049999999999</v>
      </c>
    </row>
    <row r="308" spans="1:15" x14ac:dyDescent="0.25">
      <c r="A308" s="1">
        <v>12.24</v>
      </c>
      <c r="B308" s="4">
        <v>-650.21810000000005</v>
      </c>
      <c r="C308" s="5">
        <v>-753.79790000000003</v>
      </c>
      <c r="D308" s="17">
        <v>-605.02200000000005</v>
      </c>
      <c r="E308" s="2">
        <f t="shared" si="19"/>
        <v>-669.67933333333337</v>
      </c>
      <c r="G308" s="15">
        <v>-148.63799999999998</v>
      </c>
      <c r="H308" s="6">
        <v>-328.01010000000002</v>
      </c>
      <c r="I308" s="18">
        <v>-505.18800000000005</v>
      </c>
      <c r="J308" s="12">
        <f t="shared" si="20"/>
        <v>-327.27870000000001</v>
      </c>
      <c r="L308" s="16">
        <v>-72.573999999999998</v>
      </c>
      <c r="M308" s="12">
        <v>28.743899999999996</v>
      </c>
      <c r="N308" s="19">
        <v>-139.13</v>
      </c>
      <c r="O308" s="10">
        <f>AVERAGE(M308:N308)</f>
        <v>-55.193049999999999</v>
      </c>
    </row>
    <row r="309" spans="1:15" x14ac:dyDescent="0.25">
      <c r="A309" s="1">
        <v>12.28</v>
      </c>
      <c r="B309" s="4">
        <v>-650.21810000000005</v>
      </c>
      <c r="C309" s="5">
        <v>-753.79790000000003</v>
      </c>
      <c r="D309" s="17">
        <v>-605.02200000000005</v>
      </c>
      <c r="E309" s="2">
        <f t="shared" si="19"/>
        <v>-669.67933333333337</v>
      </c>
      <c r="G309" s="15">
        <v>-143.88400000000001</v>
      </c>
      <c r="H309" s="6">
        <v>-322.2559</v>
      </c>
      <c r="I309" s="18">
        <v>-505.18800000000005</v>
      </c>
      <c r="J309" s="12">
        <f t="shared" si="20"/>
        <v>-323.77596666666665</v>
      </c>
      <c r="L309" s="16">
        <v>-72.573999999999998</v>
      </c>
      <c r="M309" s="12">
        <v>28.743899999999996</v>
      </c>
      <c r="N309" s="19">
        <v>-139.13</v>
      </c>
      <c r="O309" s="10">
        <f>AVERAGE(M309:N309)</f>
        <v>-55.193049999999999</v>
      </c>
    </row>
    <row r="310" spans="1:15" x14ac:dyDescent="0.25">
      <c r="A310" s="1">
        <v>12.32</v>
      </c>
      <c r="B310" s="4">
        <v>-650.21810000000005</v>
      </c>
      <c r="C310" s="5">
        <v>-753.79790000000003</v>
      </c>
      <c r="D310" s="17">
        <v>-605.02200000000005</v>
      </c>
      <c r="E310" s="2">
        <f t="shared" si="19"/>
        <v>-669.67933333333337</v>
      </c>
      <c r="G310" s="15">
        <v>-143.88400000000001</v>
      </c>
      <c r="H310" s="6">
        <v>-328.01010000000002</v>
      </c>
      <c r="I310" s="18">
        <v>-505.18800000000005</v>
      </c>
      <c r="J310" s="12">
        <f t="shared" si="20"/>
        <v>-325.69403333333338</v>
      </c>
      <c r="L310" s="16">
        <v>-72.573999999999998</v>
      </c>
      <c r="M310" s="12">
        <v>28.743899999999996</v>
      </c>
      <c r="N310" s="19">
        <v>-139.13</v>
      </c>
      <c r="O310" s="10">
        <f>AVERAGE(M310:N310)</f>
        <v>-55.193049999999999</v>
      </c>
    </row>
    <row r="311" spans="1:15" x14ac:dyDescent="0.25">
      <c r="A311" s="1">
        <v>12.36</v>
      </c>
      <c r="B311" s="4">
        <v>-650.21810000000005</v>
      </c>
      <c r="C311" s="5">
        <v>-753.79790000000003</v>
      </c>
      <c r="D311" s="17">
        <v>-605.02200000000005</v>
      </c>
      <c r="E311" s="2">
        <f t="shared" si="19"/>
        <v>-669.67933333333337</v>
      </c>
      <c r="G311" s="15">
        <v>-139.13</v>
      </c>
      <c r="H311" s="6">
        <v>-328.01010000000002</v>
      </c>
      <c r="I311" s="18">
        <v>-505.18800000000005</v>
      </c>
      <c r="J311" s="12">
        <f t="shared" si="20"/>
        <v>-324.10936666666669</v>
      </c>
      <c r="L311" s="16">
        <v>-72.573999999999998</v>
      </c>
      <c r="M311" s="12">
        <v>28.743899999999996</v>
      </c>
      <c r="N311" s="19">
        <v>-139.13</v>
      </c>
      <c r="O311" s="10">
        <f>AVERAGE(M311:N311)</f>
        <v>-55.193049999999999</v>
      </c>
    </row>
    <row r="312" spans="1:15" x14ac:dyDescent="0.25">
      <c r="A312" s="1">
        <v>12.4</v>
      </c>
      <c r="B312" s="4">
        <v>-650.21810000000005</v>
      </c>
      <c r="C312" s="5">
        <v>-759.5521</v>
      </c>
      <c r="D312" s="17">
        <v>-605.02200000000005</v>
      </c>
      <c r="E312" s="2">
        <f t="shared" si="19"/>
        <v>-671.59739999999999</v>
      </c>
      <c r="G312" s="15">
        <v>-139.13</v>
      </c>
      <c r="H312" s="6">
        <v>-322.2559</v>
      </c>
      <c r="I312" s="18">
        <v>-505.18800000000005</v>
      </c>
      <c r="J312" s="12">
        <f t="shared" si="20"/>
        <v>-322.19130000000001</v>
      </c>
      <c r="L312" s="16">
        <v>-72.573999999999998</v>
      </c>
      <c r="M312" s="12">
        <v>28.743899999999996</v>
      </c>
      <c r="N312" s="19">
        <v>-139.13</v>
      </c>
      <c r="O312" s="10">
        <f>AVERAGE(M312:N312)</f>
        <v>-55.193049999999999</v>
      </c>
    </row>
    <row r="313" spans="1:15" x14ac:dyDescent="0.25">
      <c r="A313" s="1">
        <v>12.44</v>
      </c>
      <c r="B313" s="4">
        <v>-650.21810000000005</v>
      </c>
      <c r="C313" s="5">
        <v>-753.79790000000003</v>
      </c>
      <c r="D313" s="17">
        <v>-605.02200000000005</v>
      </c>
      <c r="E313" s="2">
        <f t="shared" si="19"/>
        <v>-669.67933333333337</v>
      </c>
      <c r="G313" s="15">
        <v>-139.13</v>
      </c>
      <c r="H313" s="6">
        <v>-322.2559</v>
      </c>
      <c r="I313" s="18">
        <v>-505.18800000000005</v>
      </c>
      <c r="J313" s="12">
        <f t="shared" si="20"/>
        <v>-322.19130000000001</v>
      </c>
      <c r="L313" s="16">
        <v>-72.573999999999998</v>
      </c>
      <c r="M313" s="12">
        <v>28.743899999999996</v>
      </c>
      <c r="N313" s="19">
        <v>-139.13</v>
      </c>
      <c r="O313" s="10">
        <f>AVERAGE(M313:N313)</f>
        <v>-55.193049999999999</v>
      </c>
    </row>
    <row r="314" spans="1:15" x14ac:dyDescent="0.25">
      <c r="A314" s="1">
        <v>12.48</v>
      </c>
      <c r="B314" s="4">
        <v>-650.21810000000005</v>
      </c>
      <c r="C314" s="5">
        <v>-753.79790000000003</v>
      </c>
      <c r="D314" s="17">
        <v>-605.02200000000005</v>
      </c>
      <c r="E314" s="2">
        <f t="shared" si="19"/>
        <v>-669.67933333333337</v>
      </c>
      <c r="G314" s="15">
        <v>-139.13</v>
      </c>
      <c r="H314" s="6">
        <v>-322.2559</v>
      </c>
      <c r="I314" s="18">
        <v>-509.94199999999995</v>
      </c>
      <c r="J314" s="12">
        <f t="shared" si="20"/>
        <v>-323.77596666666665</v>
      </c>
      <c r="L314" s="16">
        <v>-72.573999999999998</v>
      </c>
      <c r="M314" s="12">
        <v>34.497799999999998</v>
      </c>
      <c r="N314" s="19">
        <v>-139.13</v>
      </c>
      <c r="O314" s="10">
        <f>AVERAGE(M314:N314)</f>
        <v>-52.316099999999999</v>
      </c>
    </row>
    <row r="315" spans="1:15" x14ac:dyDescent="0.25">
      <c r="A315" s="1">
        <v>12.52</v>
      </c>
      <c r="B315" s="4">
        <v>-650.21810000000005</v>
      </c>
      <c r="C315" s="5">
        <v>-759.5521</v>
      </c>
      <c r="D315" s="17">
        <v>-609.77600000000007</v>
      </c>
      <c r="E315" s="2">
        <f t="shared" si="19"/>
        <v>-673.18206666666663</v>
      </c>
      <c r="G315" s="15">
        <v>-139.13</v>
      </c>
      <c r="H315" s="6">
        <v>-322.2559</v>
      </c>
      <c r="I315" s="18">
        <v>-509.94199999999995</v>
      </c>
      <c r="J315" s="12">
        <f t="shared" si="20"/>
        <v>-323.77596666666665</v>
      </c>
      <c r="L315" s="16">
        <v>-72.573999999999998</v>
      </c>
      <c r="M315" s="12">
        <v>34.497799999999998</v>
      </c>
      <c r="N315" s="19">
        <v>-139.13</v>
      </c>
      <c r="O315" s="10">
        <f>AVERAGE(M315:N315)</f>
        <v>-52.316099999999999</v>
      </c>
    </row>
    <row r="316" spans="1:15" x14ac:dyDescent="0.25">
      <c r="A316" s="1">
        <v>12.56</v>
      </c>
      <c r="B316" s="4">
        <v>-650.21810000000005</v>
      </c>
      <c r="C316" s="5">
        <v>-759.5521</v>
      </c>
      <c r="D316" s="17">
        <v>-609.77600000000007</v>
      </c>
      <c r="E316" s="2">
        <f t="shared" si="19"/>
        <v>-673.18206666666663</v>
      </c>
      <c r="G316" s="15">
        <v>-139.13</v>
      </c>
      <c r="H316" s="6">
        <v>-322.2559</v>
      </c>
      <c r="I316" s="18">
        <v>-509.94199999999995</v>
      </c>
      <c r="J316" s="12">
        <f t="shared" si="20"/>
        <v>-323.77596666666665</v>
      </c>
      <c r="L316" s="16">
        <v>-72.573999999999998</v>
      </c>
      <c r="M316" s="12">
        <v>34.497799999999998</v>
      </c>
      <c r="N316" s="19">
        <v>-139.13</v>
      </c>
      <c r="O316" s="10">
        <f>AVERAGE(M316:N316)</f>
        <v>-52.316099999999999</v>
      </c>
    </row>
    <row r="317" spans="1:15" x14ac:dyDescent="0.25">
      <c r="A317" s="1">
        <v>12.6</v>
      </c>
      <c r="B317" s="4">
        <v>-650.21810000000005</v>
      </c>
      <c r="C317" s="5">
        <v>-759.5521</v>
      </c>
      <c r="D317" s="17">
        <v>-609.77600000000007</v>
      </c>
      <c r="E317" s="2">
        <f t="shared" si="19"/>
        <v>-673.18206666666663</v>
      </c>
      <c r="G317" s="15">
        <v>-139.13</v>
      </c>
      <c r="H317" s="6">
        <v>-322.2559</v>
      </c>
      <c r="I317" s="18">
        <v>-509.94199999999995</v>
      </c>
      <c r="J317" s="12">
        <f t="shared" si="20"/>
        <v>-323.77596666666665</v>
      </c>
      <c r="L317" s="16">
        <v>-72.573999999999998</v>
      </c>
      <c r="M317" s="12">
        <v>28.743899999999996</v>
      </c>
      <c r="N317" s="19">
        <v>-139.13</v>
      </c>
      <c r="O317" s="10">
        <f>AVERAGE(M317:N317)</f>
        <v>-55.193049999999999</v>
      </c>
    </row>
    <row r="318" spans="1:15" x14ac:dyDescent="0.25">
      <c r="A318" s="1">
        <v>12.64</v>
      </c>
      <c r="B318" s="4">
        <v>-650.21810000000005</v>
      </c>
      <c r="C318" s="5">
        <v>-753.79790000000003</v>
      </c>
      <c r="D318" s="17">
        <v>-609.77600000000007</v>
      </c>
      <c r="E318" s="2">
        <f t="shared" si="19"/>
        <v>-671.26400000000001</v>
      </c>
      <c r="G318" s="15">
        <v>-139.13</v>
      </c>
      <c r="H318" s="6">
        <v>-328.00989999999996</v>
      </c>
      <c r="I318" s="18">
        <v>-509.94199999999995</v>
      </c>
      <c r="J318" s="12">
        <f t="shared" si="20"/>
        <v>-325.69396666666665</v>
      </c>
      <c r="L318" s="16">
        <v>-72.573999999999998</v>
      </c>
      <c r="M318" s="12">
        <v>34.497799999999998</v>
      </c>
      <c r="N318" s="19">
        <v>-139.13</v>
      </c>
      <c r="O318" s="10">
        <f>AVERAGE(M318:N318)</f>
        <v>-52.316099999999999</v>
      </c>
    </row>
    <row r="319" spans="1:15" x14ac:dyDescent="0.25">
      <c r="A319" s="1">
        <v>12.68</v>
      </c>
      <c r="B319" s="4">
        <v>-650.21810000000005</v>
      </c>
      <c r="C319" s="5">
        <v>-759.5521</v>
      </c>
      <c r="D319" s="17">
        <v>-609.77600000000007</v>
      </c>
      <c r="E319" s="2">
        <f t="shared" si="19"/>
        <v>-673.18206666666663</v>
      </c>
      <c r="G319" s="15">
        <v>-139.13</v>
      </c>
      <c r="H319" s="6">
        <v>-328.00989999999996</v>
      </c>
      <c r="I319" s="18">
        <v>-509.94199999999995</v>
      </c>
      <c r="J319" s="12">
        <f t="shared" si="20"/>
        <v>-325.69396666666665</v>
      </c>
      <c r="L319" s="16">
        <v>-72.573999999999998</v>
      </c>
      <c r="M319" s="12">
        <v>28.743899999999996</v>
      </c>
      <c r="N319" s="19">
        <v>-139.13</v>
      </c>
      <c r="O319" s="10">
        <f>AVERAGE(M319:N319)</f>
        <v>-55.193049999999999</v>
      </c>
    </row>
    <row r="320" spans="1:15" x14ac:dyDescent="0.25">
      <c r="A320" s="1">
        <v>12.72</v>
      </c>
      <c r="B320" s="4">
        <v>-650.21810000000005</v>
      </c>
      <c r="C320" s="5">
        <v>-753.79790000000003</v>
      </c>
      <c r="D320" s="17">
        <v>-614.53000000000009</v>
      </c>
      <c r="E320" s="2">
        <f t="shared" si="19"/>
        <v>-672.84866666666676</v>
      </c>
      <c r="G320" s="15">
        <v>-139.13</v>
      </c>
      <c r="H320" s="6">
        <v>-333.76389999999998</v>
      </c>
      <c r="I320" s="18">
        <v>-509.94199999999995</v>
      </c>
      <c r="J320" s="12">
        <f t="shared" si="20"/>
        <v>-327.61196666666666</v>
      </c>
      <c r="L320" s="16">
        <v>-67.820000000000007</v>
      </c>
      <c r="M320" s="12">
        <v>28.743899999999996</v>
      </c>
      <c r="N320" s="19">
        <v>-139.13</v>
      </c>
      <c r="O320" s="10">
        <f>AVERAGE(M320:N320)</f>
        <v>-55.193049999999999</v>
      </c>
    </row>
    <row r="321" spans="1:15" x14ac:dyDescent="0.25">
      <c r="A321" s="1">
        <v>12.76</v>
      </c>
      <c r="B321" s="4">
        <v>-650.21810000000005</v>
      </c>
      <c r="C321" s="5">
        <v>-748.04399999999998</v>
      </c>
      <c r="D321" s="17">
        <v>-614.53000000000009</v>
      </c>
      <c r="E321" s="2">
        <f t="shared" si="19"/>
        <v>-670.9307</v>
      </c>
      <c r="G321" s="15">
        <v>-139.13</v>
      </c>
      <c r="H321" s="6">
        <v>-333.76389999999998</v>
      </c>
      <c r="I321" s="18">
        <v>-509.94199999999995</v>
      </c>
      <c r="J321" s="12">
        <f t="shared" si="20"/>
        <v>-327.61196666666666</v>
      </c>
      <c r="L321" s="16">
        <v>-67.820000000000007</v>
      </c>
      <c r="M321" s="12">
        <v>34.497799999999998</v>
      </c>
      <c r="N321" s="19">
        <v>-139.13</v>
      </c>
      <c r="O321" s="10">
        <f>AVERAGE(M321:N321)</f>
        <v>-52.316099999999999</v>
      </c>
    </row>
    <row r="322" spans="1:15" x14ac:dyDescent="0.25">
      <c r="A322" s="1">
        <v>12.8</v>
      </c>
      <c r="B322" s="4">
        <v>-650.21810000000005</v>
      </c>
      <c r="C322" s="5">
        <v>-742.29009999999994</v>
      </c>
      <c r="D322" s="17">
        <v>-619.28399999999999</v>
      </c>
      <c r="E322" s="2">
        <f t="shared" si="19"/>
        <v>-670.59739999999999</v>
      </c>
      <c r="G322" s="15">
        <v>-139.13</v>
      </c>
      <c r="H322" s="6">
        <v>-333.76389999999998</v>
      </c>
      <c r="I322" s="18">
        <v>-509.94199999999995</v>
      </c>
      <c r="J322" s="12">
        <f t="shared" si="20"/>
        <v>-327.61196666666666</v>
      </c>
      <c r="L322" s="16">
        <v>-67.820000000000007</v>
      </c>
      <c r="M322" s="12">
        <v>34.497799999999998</v>
      </c>
      <c r="N322" s="19">
        <v>-139.13</v>
      </c>
      <c r="O322" s="10">
        <f>AVERAGE(M322:N322)</f>
        <v>-52.316099999999999</v>
      </c>
    </row>
    <row r="323" spans="1:15" x14ac:dyDescent="0.25">
      <c r="A323" s="1">
        <v>12.84</v>
      </c>
      <c r="B323" s="4">
        <v>-644.46400000000006</v>
      </c>
      <c r="C323" s="5">
        <v>-725.02819999999997</v>
      </c>
      <c r="D323" s="17">
        <v>-619.28399999999999</v>
      </c>
      <c r="E323" s="2">
        <f t="shared" ref="E323:E386" si="21">AVERAGE(B323:D323)</f>
        <v>-662.92540000000008</v>
      </c>
      <c r="G323" s="15">
        <v>-139.13</v>
      </c>
      <c r="H323" s="6">
        <v>-339.5181</v>
      </c>
      <c r="I323" s="18">
        <v>-509.94199999999995</v>
      </c>
      <c r="J323" s="12">
        <f t="shared" ref="J323:J386" si="22">AVERAGE(G323:I323)</f>
        <v>-329.53003333333328</v>
      </c>
      <c r="L323" s="16">
        <v>-67.820000000000007</v>
      </c>
      <c r="M323" s="12">
        <v>28.743899999999996</v>
      </c>
      <c r="N323" s="19">
        <v>-139.13</v>
      </c>
      <c r="O323" s="10">
        <f>AVERAGE(M323:N323)</f>
        <v>-55.193049999999999</v>
      </c>
    </row>
    <row r="324" spans="1:15" x14ac:dyDescent="0.25">
      <c r="A324" s="1">
        <v>12.88</v>
      </c>
      <c r="B324" s="4">
        <v>-644.46400000000006</v>
      </c>
      <c r="C324" s="5">
        <v>-719.274</v>
      </c>
      <c r="D324" s="17">
        <v>-619.28399999999999</v>
      </c>
      <c r="E324" s="2">
        <f t="shared" si="21"/>
        <v>-661.00733333333335</v>
      </c>
      <c r="G324" s="15">
        <v>-139.13</v>
      </c>
      <c r="H324" s="6">
        <v>-333.76389999999998</v>
      </c>
      <c r="I324" s="18">
        <v>-509.94199999999995</v>
      </c>
      <c r="J324" s="12">
        <f t="shared" si="22"/>
        <v>-327.61196666666666</v>
      </c>
      <c r="L324" s="16">
        <v>-67.820000000000007</v>
      </c>
      <c r="M324" s="12">
        <v>34.497799999999998</v>
      </c>
      <c r="N324" s="19">
        <v>-139.13</v>
      </c>
      <c r="O324" s="10">
        <f>AVERAGE(M324:N324)</f>
        <v>-52.316099999999999</v>
      </c>
    </row>
    <row r="325" spans="1:15" x14ac:dyDescent="0.25">
      <c r="A325" s="1">
        <v>12.92</v>
      </c>
      <c r="B325" s="4">
        <v>-638.71</v>
      </c>
      <c r="C325" s="5">
        <v>-719.274</v>
      </c>
      <c r="D325" s="17">
        <v>-619.28399999999999</v>
      </c>
      <c r="E325" s="2">
        <f t="shared" si="21"/>
        <v>-659.08933333333334</v>
      </c>
      <c r="G325" s="15">
        <v>-139.13</v>
      </c>
      <c r="H325" s="6">
        <v>-333.76389999999998</v>
      </c>
      <c r="I325" s="18">
        <v>-509.94199999999995</v>
      </c>
      <c r="J325" s="12">
        <f t="shared" si="22"/>
        <v>-327.61196666666666</v>
      </c>
      <c r="L325" s="16">
        <v>-67.820000000000007</v>
      </c>
      <c r="M325" s="12">
        <v>34.497799999999998</v>
      </c>
      <c r="N325" s="19">
        <v>-139.13</v>
      </c>
      <c r="O325" s="10">
        <f>AVERAGE(M325:N325)</f>
        <v>-52.316099999999999</v>
      </c>
    </row>
    <row r="326" spans="1:15" x14ac:dyDescent="0.25">
      <c r="A326" s="1">
        <v>12.96</v>
      </c>
      <c r="B326" s="4">
        <v>-638.71</v>
      </c>
      <c r="C326" s="5">
        <v>-719.274</v>
      </c>
      <c r="D326" s="17">
        <v>-619.28399999999999</v>
      </c>
      <c r="E326" s="2">
        <f t="shared" si="21"/>
        <v>-659.08933333333334</v>
      </c>
      <c r="G326" s="15">
        <v>-139.13</v>
      </c>
      <c r="H326" s="6">
        <v>-333.76389999999998</v>
      </c>
      <c r="I326" s="18">
        <v>-509.94199999999995</v>
      </c>
      <c r="J326" s="12">
        <f t="shared" si="22"/>
        <v>-327.61196666666666</v>
      </c>
      <c r="L326" s="16">
        <v>-67.820000000000007</v>
      </c>
      <c r="M326" s="12">
        <v>28.743899999999996</v>
      </c>
      <c r="N326" s="19">
        <v>-139.13</v>
      </c>
      <c r="O326" s="10">
        <f>AVERAGE(M326:N326)</f>
        <v>-55.193049999999999</v>
      </c>
    </row>
    <row r="327" spans="1:15" x14ac:dyDescent="0.25">
      <c r="A327" s="1">
        <v>13</v>
      </c>
      <c r="B327" s="4">
        <v>-638.71</v>
      </c>
      <c r="C327" s="5">
        <v>-719.274</v>
      </c>
      <c r="D327" s="17">
        <v>-619.28399999999999</v>
      </c>
      <c r="E327" s="2">
        <f t="shared" si="21"/>
        <v>-659.08933333333334</v>
      </c>
      <c r="G327" s="15">
        <v>-139.13</v>
      </c>
      <c r="H327" s="6">
        <v>-339.5181</v>
      </c>
      <c r="I327" s="18">
        <v>-509.94199999999995</v>
      </c>
      <c r="J327" s="12">
        <f t="shared" si="22"/>
        <v>-329.53003333333328</v>
      </c>
      <c r="L327" s="16">
        <v>-67.820000000000007</v>
      </c>
      <c r="M327" s="12">
        <v>28.743899999999996</v>
      </c>
      <c r="N327" s="19">
        <v>-139.13</v>
      </c>
      <c r="O327" s="10">
        <f>AVERAGE(M327:N327)</f>
        <v>-55.193049999999999</v>
      </c>
    </row>
    <row r="328" spans="1:15" x14ac:dyDescent="0.25">
      <c r="A328" s="1">
        <v>13.04</v>
      </c>
      <c r="B328" s="4">
        <v>-638.71</v>
      </c>
      <c r="C328" s="5">
        <v>-719.274</v>
      </c>
      <c r="D328" s="17">
        <v>-619.28399999999999</v>
      </c>
      <c r="E328" s="2">
        <f t="shared" si="21"/>
        <v>-659.08933333333334</v>
      </c>
      <c r="G328" s="15">
        <v>-139.13</v>
      </c>
      <c r="H328" s="6">
        <v>-339.5181</v>
      </c>
      <c r="I328" s="18">
        <v>-509.94199999999995</v>
      </c>
      <c r="J328" s="12">
        <f t="shared" si="22"/>
        <v>-329.53003333333328</v>
      </c>
      <c r="L328" s="16">
        <v>-63.066000000000017</v>
      </c>
      <c r="M328" s="12">
        <v>28.743899999999996</v>
      </c>
      <c r="N328" s="19">
        <v>-139.13</v>
      </c>
      <c r="O328" s="10">
        <f>AVERAGE(M328:N328)</f>
        <v>-55.193049999999999</v>
      </c>
    </row>
    <row r="329" spans="1:15" x14ac:dyDescent="0.25">
      <c r="A329" s="1">
        <v>13.08</v>
      </c>
      <c r="B329" s="4">
        <v>-638.71</v>
      </c>
      <c r="C329" s="5">
        <v>-719.274</v>
      </c>
      <c r="D329" s="17">
        <v>-624.03800000000001</v>
      </c>
      <c r="E329" s="2">
        <f t="shared" si="21"/>
        <v>-660.67399999999998</v>
      </c>
      <c r="G329" s="15">
        <v>-139.13</v>
      </c>
      <c r="H329" s="6">
        <v>-333.76389999999998</v>
      </c>
      <c r="I329" s="18">
        <v>-509.94199999999995</v>
      </c>
      <c r="J329" s="12">
        <f t="shared" si="22"/>
        <v>-327.61196666666666</v>
      </c>
      <c r="L329" s="16">
        <v>-63.066000000000017</v>
      </c>
      <c r="M329" s="12">
        <v>28.743899999999996</v>
      </c>
      <c r="N329" s="19">
        <v>-139.13</v>
      </c>
      <c r="O329" s="10">
        <f>AVERAGE(M329:N329)</f>
        <v>-55.193049999999999</v>
      </c>
    </row>
    <row r="330" spans="1:15" x14ac:dyDescent="0.25">
      <c r="A330" s="1">
        <v>13.12</v>
      </c>
      <c r="B330" s="4">
        <v>-638.71</v>
      </c>
      <c r="C330" s="5">
        <v>-719.274</v>
      </c>
      <c r="D330" s="17">
        <v>-624.03800000000001</v>
      </c>
      <c r="E330" s="2">
        <f t="shared" si="21"/>
        <v>-660.67399999999998</v>
      </c>
      <c r="G330" s="15">
        <v>-139.13</v>
      </c>
      <c r="H330" s="6">
        <v>-333.76389999999998</v>
      </c>
      <c r="I330" s="18">
        <v>-509.94199999999995</v>
      </c>
      <c r="J330" s="12">
        <f t="shared" si="22"/>
        <v>-327.61196666666666</v>
      </c>
      <c r="L330" s="16">
        <v>-63.066000000000017</v>
      </c>
      <c r="M330" s="12">
        <v>28.743899999999996</v>
      </c>
      <c r="N330" s="19">
        <v>-139.13</v>
      </c>
      <c r="O330" s="10">
        <f>AVERAGE(M330:N330)</f>
        <v>-55.193049999999999</v>
      </c>
    </row>
    <row r="331" spans="1:15" x14ac:dyDescent="0.25">
      <c r="A331" s="1">
        <v>13.16</v>
      </c>
      <c r="B331" s="4">
        <v>-638.71</v>
      </c>
      <c r="C331" s="5">
        <v>-719.274</v>
      </c>
      <c r="D331" s="17">
        <v>-624.03800000000001</v>
      </c>
      <c r="E331" s="2">
        <f t="shared" si="21"/>
        <v>-660.67399999999998</v>
      </c>
      <c r="G331" s="15">
        <v>-139.13</v>
      </c>
      <c r="H331" s="6">
        <v>-333.76389999999998</v>
      </c>
      <c r="I331" s="18">
        <v>-509.94199999999995</v>
      </c>
      <c r="J331" s="12">
        <f t="shared" si="22"/>
        <v>-327.61196666666666</v>
      </c>
      <c r="L331" s="16">
        <v>-63.066000000000017</v>
      </c>
      <c r="M331" s="12">
        <v>28.743899999999996</v>
      </c>
      <c r="N331" s="19">
        <v>-139.13</v>
      </c>
      <c r="O331" s="10">
        <f>AVERAGE(M331:N331)</f>
        <v>-55.193049999999999</v>
      </c>
    </row>
    <row r="332" spans="1:15" x14ac:dyDescent="0.25">
      <c r="A332" s="1">
        <v>13.2</v>
      </c>
      <c r="B332" s="4">
        <v>-638.71</v>
      </c>
      <c r="C332" s="5">
        <v>-719.274</v>
      </c>
      <c r="D332" s="17">
        <v>-624.03800000000001</v>
      </c>
      <c r="E332" s="2">
        <f t="shared" si="21"/>
        <v>-660.67399999999998</v>
      </c>
      <c r="G332" s="15">
        <v>-139.13</v>
      </c>
      <c r="H332" s="6">
        <v>-333.76389999999998</v>
      </c>
      <c r="I332" s="18">
        <v>-509.94199999999995</v>
      </c>
      <c r="J332" s="12">
        <f t="shared" si="22"/>
        <v>-327.61196666666666</v>
      </c>
      <c r="L332" s="16">
        <v>-63.066000000000017</v>
      </c>
      <c r="M332" s="12">
        <v>28.743899999999996</v>
      </c>
      <c r="N332" s="19">
        <v>-139.13</v>
      </c>
      <c r="O332" s="10">
        <f>AVERAGE(M332:N332)</f>
        <v>-55.193049999999999</v>
      </c>
    </row>
    <row r="333" spans="1:15" x14ac:dyDescent="0.25">
      <c r="A333" s="1">
        <v>13.24</v>
      </c>
      <c r="B333" s="4">
        <v>-638.71</v>
      </c>
      <c r="C333" s="5">
        <v>-719.274</v>
      </c>
      <c r="D333" s="17">
        <v>-624.03800000000001</v>
      </c>
      <c r="E333" s="2">
        <f t="shared" si="21"/>
        <v>-660.67399999999998</v>
      </c>
      <c r="G333" s="15">
        <v>-139.13</v>
      </c>
      <c r="H333" s="6">
        <v>-333.76389999999998</v>
      </c>
      <c r="I333" s="18">
        <v>-509.94199999999995</v>
      </c>
      <c r="J333" s="12">
        <f t="shared" si="22"/>
        <v>-327.61196666666666</v>
      </c>
      <c r="L333" s="16">
        <v>-63.066000000000017</v>
      </c>
      <c r="M333" s="12">
        <v>28.743899999999996</v>
      </c>
      <c r="N333" s="19">
        <v>-139.13</v>
      </c>
      <c r="O333" s="10">
        <f>AVERAGE(M333:N333)</f>
        <v>-55.193049999999999</v>
      </c>
    </row>
    <row r="334" spans="1:15" x14ac:dyDescent="0.25">
      <c r="A334" s="1">
        <v>13.28</v>
      </c>
      <c r="B334" s="4">
        <v>-638.71</v>
      </c>
      <c r="C334" s="5">
        <v>-719.274</v>
      </c>
      <c r="D334" s="17">
        <v>-628.79200000000003</v>
      </c>
      <c r="E334" s="2">
        <f t="shared" si="21"/>
        <v>-662.25866666666661</v>
      </c>
      <c r="G334" s="15">
        <v>-139.13</v>
      </c>
      <c r="H334" s="6">
        <v>-333.76389999999998</v>
      </c>
      <c r="I334" s="18">
        <v>-509.94199999999995</v>
      </c>
      <c r="J334" s="12">
        <f t="shared" si="22"/>
        <v>-327.61196666666666</v>
      </c>
      <c r="L334" s="16">
        <v>-63.066000000000017</v>
      </c>
      <c r="M334" s="12">
        <v>34.497799999999998</v>
      </c>
      <c r="N334" s="19">
        <v>-139.13</v>
      </c>
      <c r="O334" s="10">
        <f>AVERAGE(M334:N334)</f>
        <v>-52.316099999999999</v>
      </c>
    </row>
    <row r="335" spans="1:15" x14ac:dyDescent="0.25">
      <c r="A335" s="1">
        <v>13.32</v>
      </c>
      <c r="B335" s="4">
        <v>-638.71</v>
      </c>
      <c r="C335" s="5">
        <v>-719.274</v>
      </c>
      <c r="D335" s="17">
        <v>-628.79200000000003</v>
      </c>
      <c r="E335" s="2">
        <f t="shared" si="21"/>
        <v>-662.25866666666661</v>
      </c>
      <c r="G335" s="15">
        <v>-139.13</v>
      </c>
      <c r="H335" s="6">
        <v>-333.76389999999998</v>
      </c>
      <c r="I335" s="18">
        <v>-509.94199999999995</v>
      </c>
      <c r="J335" s="12">
        <f t="shared" si="22"/>
        <v>-327.61196666666666</v>
      </c>
      <c r="L335" s="16">
        <v>-58.311999999999998</v>
      </c>
      <c r="M335" s="12">
        <v>28.743899999999996</v>
      </c>
      <c r="N335" s="19">
        <v>-139.13</v>
      </c>
      <c r="O335" s="10">
        <f>AVERAGE(M335:N335)</f>
        <v>-55.193049999999999</v>
      </c>
    </row>
    <row r="336" spans="1:15" x14ac:dyDescent="0.25">
      <c r="A336" s="1">
        <v>13.36</v>
      </c>
      <c r="B336" s="4">
        <v>-638.71</v>
      </c>
      <c r="C336" s="5">
        <v>-719.274</v>
      </c>
      <c r="D336" s="17">
        <v>-628.79200000000003</v>
      </c>
      <c r="E336" s="2">
        <f t="shared" si="21"/>
        <v>-662.25866666666661</v>
      </c>
      <c r="G336" s="15">
        <v>-139.13</v>
      </c>
      <c r="H336" s="6">
        <v>-339.5181</v>
      </c>
      <c r="I336" s="18">
        <v>-509.94199999999995</v>
      </c>
      <c r="J336" s="12">
        <f t="shared" si="22"/>
        <v>-329.53003333333328</v>
      </c>
      <c r="L336" s="16">
        <v>-58.311999999999998</v>
      </c>
      <c r="M336" s="12">
        <v>28.743899999999996</v>
      </c>
      <c r="N336" s="19">
        <v>-139.13</v>
      </c>
      <c r="O336" s="10">
        <f>AVERAGE(M336:N336)</f>
        <v>-55.193049999999999</v>
      </c>
    </row>
    <row r="337" spans="1:15" x14ac:dyDescent="0.25">
      <c r="A337" s="1">
        <v>13.4</v>
      </c>
      <c r="B337" s="4">
        <v>-638.71</v>
      </c>
      <c r="C337" s="5">
        <v>-719.274</v>
      </c>
      <c r="D337" s="17">
        <v>-628.79200000000003</v>
      </c>
      <c r="E337" s="2">
        <f t="shared" si="21"/>
        <v>-662.25866666666661</v>
      </c>
      <c r="G337" s="15">
        <v>-134.37599999999998</v>
      </c>
      <c r="H337" s="6">
        <v>-339.5181</v>
      </c>
      <c r="I337" s="18">
        <v>-509.94199999999995</v>
      </c>
      <c r="J337" s="12">
        <f t="shared" si="22"/>
        <v>-327.94536666666664</v>
      </c>
      <c r="L337" s="16">
        <v>-58.311999999999998</v>
      </c>
      <c r="M337" s="12">
        <v>28.743899999999996</v>
      </c>
      <c r="N337" s="19">
        <v>-139.13</v>
      </c>
      <c r="O337" s="10">
        <f>AVERAGE(M337:N337)</f>
        <v>-55.193049999999999</v>
      </c>
    </row>
    <row r="338" spans="1:15" x14ac:dyDescent="0.25">
      <c r="A338" s="1">
        <v>13.44</v>
      </c>
      <c r="B338" s="4">
        <v>-638.71</v>
      </c>
      <c r="C338" s="5">
        <v>-719.274</v>
      </c>
      <c r="D338" s="17">
        <v>-628.79200000000003</v>
      </c>
      <c r="E338" s="2">
        <f t="shared" si="21"/>
        <v>-662.25866666666661</v>
      </c>
      <c r="G338" s="15">
        <v>-134.37599999999998</v>
      </c>
      <c r="H338" s="6">
        <v>-333.76389999999998</v>
      </c>
      <c r="I338" s="18">
        <v>-509.94199999999995</v>
      </c>
      <c r="J338" s="12">
        <f t="shared" si="22"/>
        <v>-326.02729999999997</v>
      </c>
      <c r="L338" s="16">
        <v>-58.311999999999998</v>
      </c>
      <c r="M338" s="12">
        <v>28.743899999999996</v>
      </c>
      <c r="N338" s="19">
        <v>-139.13</v>
      </c>
      <c r="O338" s="10">
        <f>AVERAGE(M338:N338)</f>
        <v>-55.193049999999999</v>
      </c>
    </row>
    <row r="339" spans="1:15" x14ac:dyDescent="0.25">
      <c r="A339" s="1">
        <v>13.48</v>
      </c>
      <c r="B339" s="4">
        <v>-638.71</v>
      </c>
      <c r="C339" s="5">
        <v>-719.274</v>
      </c>
      <c r="D339" s="17">
        <v>-628.79200000000003</v>
      </c>
      <c r="E339" s="2">
        <f t="shared" si="21"/>
        <v>-662.25866666666661</v>
      </c>
      <c r="G339" s="15">
        <v>-134.37599999999998</v>
      </c>
      <c r="H339" s="6">
        <v>-333.76389999999998</v>
      </c>
      <c r="I339" s="18">
        <v>-509.94199999999995</v>
      </c>
      <c r="J339" s="12">
        <f t="shared" si="22"/>
        <v>-326.02729999999997</v>
      </c>
      <c r="L339" s="16">
        <v>-58.311999999999998</v>
      </c>
      <c r="M339" s="12">
        <v>34.497799999999998</v>
      </c>
      <c r="N339" s="19">
        <v>-139.13</v>
      </c>
      <c r="O339" s="10">
        <f>AVERAGE(M339:N339)</f>
        <v>-52.316099999999999</v>
      </c>
    </row>
    <row r="340" spans="1:15" x14ac:dyDescent="0.25">
      <c r="A340" s="1">
        <v>13.52</v>
      </c>
      <c r="B340" s="4">
        <v>-638.71</v>
      </c>
      <c r="C340" s="5">
        <v>-719.274</v>
      </c>
      <c r="D340" s="17">
        <v>-628.79200000000003</v>
      </c>
      <c r="E340" s="2">
        <f t="shared" si="21"/>
        <v>-662.25866666666661</v>
      </c>
      <c r="G340" s="15">
        <v>-134.37599999999998</v>
      </c>
      <c r="H340" s="6">
        <v>-345.27210000000002</v>
      </c>
      <c r="I340" s="18">
        <v>-509.94199999999995</v>
      </c>
      <c r="J340" s="12">
        <f t="shared" si="22"/>
        <v>-329.86336666666665</v>
      </c>
      <c r="L340" s="16">
        <v>-58.311999999999998</v>
      </c>
      <c r="M340" s="12">
        <v>28.743899999999996</v>
      </c>
      <c r="N340" s="19">
        <v>-139.13</v>
      </c>
      <c r="O340" s="10">
        <f>AVERAGE(M340:N340)</f>
        <v>-55.193049999999999</v>
      </c>
    </row>
    <row r="341" spans="1:15" x14ac:dyDescent="0.25">
      <c r="A341" s="1">
        <v>13.56</v>
      </c>
      <c r="B341" s="4">
        <v>-638.71</v>
      </c>
      <c r="C341" s="5">
        <v>-719.274</v>
      </c>
      <c r="D341" s="17">
        <v>-628.79200000000003</v>
      </c>
      <c r="E341" s="2">
        <f t="shared" si="21"/>
        <v>-662.25866666666661</v>
      </c>
      <c r="G341" s="15">
        <v>-134.37599999999998</v>
      </c>
      <c r="H341" s="6">
        <v>-345.27210000000002</v>
      </c>
      <c r="I341" s="18">
        <v>-509.94199999999995</v>
      </c>
      <c r="J341" s="12">
        <f t="shared" si="22"/>
        <v>-329.86336666666665</v>
      </c>
      <c r="L341" s="16">
        <v>-58.311999999999998</v>
      </c>
      <c r="M341" s="12">
        <v>28.743899999999996</v>
      </c>
      <c r="N341" s="19">
        <v>-139.13</v>
      </c>
      <c r="O341" s="10">
        <f>AVERAGE(M341:N341)</f>
        <v>-55.193049999999999</v>
      </c>
    </row>
    <row r="342" spans="1:15" x14ac:dyDescent="0.25">
      <c r="A342" s="1">
        <v>13.6</v>
      </c>
      <c r="B342" s="4">
        <v>-638.71</v>
      </c>
      <c r="C342" s="5">
        <v>-719.274</v>
      </c>
      <c r="D342" s="17">
        <v>-633.54600000000005</v>
      </c>
      <c r="E342" s="2">
        <f t="shared" si="21"/>
        <v>-663.84333333333336</v>
      </c>
      <c r="G342" s="15">
        <v>-129.62200000000001</v>
      </c>
      <c r="H342" s="6">
        <v>-351.02609999999999</v>
      </c>
      <c r="I342" s="18">
        <v>-509.94199999999995</v>
      </c>
      <c r="J342" s="12">
        <f t="shared" si="22"/>
        <v>-330.19669999999996</v>
      </c>
      <c r="L342" s="16">
        <v>-58.311999999999998</v>
      </c>
      <c r="M342" s="12">
        <v>28.743899999999996</v>
      </c>
      <c r="N342" s="19">
        <v>-139.13</v>
      </c>
      <c r="O342" s="10">
        <f>AVERAGE(M342:N342)</f>
        <v>-55.193049999999999</v>
      </c>
    </row>
    <row r="343" spans="1:15" x14ac:dyDescent="0.25">
      <c r="A343" s="1">
        <v>13.64</v>
      </c>
      <c r="B343" s="4">
        <v>-638.71</v>
      </c>
      <c r="C343" s="5">
        <v>-719.274</v>
      </c>
      <c r="D343" s="17">
        <v>-633.54600000000005</v>
      </c>
      <c r="E343" s="2">
        <f t="shared" si="21"/>
        <v>-663.84333333333336</v>
      </c>
      <c r="G343" s="15">
        <v>-129.62200000000001</v>
      </c>
      <c r="H343" s="6">
        <v>-351.02609999999999</v>
      </c>
      <c r="I343" s="18">
        <v>-509.94199999999995</v>
      </c>
      <c r="J343" s="12">
        <f t="shared" si="22"/>
        <v>-330.19669999999996</v>
      </c>
      <c r="L343" s="16">
        <v>-58.311999999999998</v>
      </c>
      <c r="M343" s="12">
        <v>28.743899999999996</v>
      </c>
      <c r="N343" s="19">
        <v>-139.13</v>
      </c>
      <c r="O343" s="10">
        <f>AVERAGE(M343:N343)</f>
        <v>-55.193049999999999</v>
      </c>
    </row>
    <row r="344" spans="1:15" x14ac:dyDescent="0.25">
      <c r="A344" s="1">
        <v>13.68</v>
      </c>
      <c r="B344" s="4">
        <v>-638.71</v>
      </c>
      <c r="C344" s="5">
        <v>-719.274</v>
      </c>
      <c r="D344" s="17">
        <v>-633.54600000000005</v>
      </c>
      <c r="E344" s="2">
        <f t="shared" si="21"/>
        <v>-663.84333333333336</v>
      </c>
      <c r="G344" s="15">
        <v>-129.62200000000001</v>
      </c>
      <c r="H344" s="6">
        <v>-351.02609999999999</v>
      </c>
      <c r="I344" s="18">
        <v>-509.94199999999995</v>
      </c>
      <c r="J344" s="12">
        <f t="shared" si="22"/>
        <v>-330.19669999999996</v>
      </c>
      <c r="L344" s="16">
        <v>-58.311999999999998</v>
      </c>
      <c r="M344" s="12">
        <v>28.743899999999996</v>
      </c>
      <c r="N344" s="19">
        <v>-139.13</v>
      </c>
      <c r="O344" s="10">
        <f>AVERAGE(M344:N344)</f>
        <v>-55.193049999999999</v>
      </c>
    </row>
    <row r="345" spans="1:15" x14ac:dyDescent="0.25">
      <c r="A345" s="1">
        <v>13.72</v>
      </c>
      <c r="B345" s="4">
        <v>-638.71</v>
      </c>
      <c r="C345" s="5">
        <v>-719.274</v>
      </c>
      <c r="D345" s="17">
        <v>-633.54600000000005</v>
      </c>
      <c r="E345" s="2">
        <f t="shared" si="21"/>
        <v>-663.84333333333336</v>
      </c>
      <c r="G345" s="15">
        <v>-129.62200000000001</v>
      </c>
      <c r="H345" s="6">
        <v>-351.02609999999999</v>
      </c>
      <c r="I345" s="18">
        <v>-509.94199999999995</v>
      </c>
      <c r="J345" s="12">
        <f t="shared" si="22"/>
        <v>-330.19669999999996</v>
      </c>
      <c r="L345" s="16">
        <v>-58.311999999999998</v>
      </c>
      <c r="M345" s="12">
        <v>28.743899999999996</v>
      </c>
      <c r="N345" s="19">
        <v>-139.13</v>
      </c>
      <c r="O345" s="10">
        <f>AVERAGE(M345:N345)</f>
        <v>-55.193049999999999</v>
      </c>
    </row>
    <row r="346" spans="1:15" x14ac:dyDescent="0.25">
      <c r="A346" s="1">
        <v>13.76</v>
      </c>
      <c r="B346" s="4">
        <v>-638.71</v>
      </c>
      <c r="C346" s="5">
        <v>-719.274</v>
      </c>
      <c r="D346" s="17">
        <v>-633.54600000000005</v>
      </c>
      <c r="E346" s="2">
        <f t="shared" si="21"/>
        <v>-663.84333333333336</v>
      </c>
      <c r="G346" s="15">
        <v>-129.62200000000001</v>
      </c>
      <c r="H346" s="6">
        <v>-351.02609999999999</v>
      </c>
      <c r="I346" s="18">
        <v>-509.94199999999995</v>
      </c>
      <c r="J346" s="12">
        <f t="shared" si="22"/>
        <v>-330.19669999999996</v>
      </c>
      <c r="L346" s="16">
        <v>-58.311999999999998</v>
      </c>
      <c r="M346" s="12">
        <v>28.743899999999996</v>
      </c>
      <c r="N346" s="19">
        <v>-139.13</v>
      </c>
      <c r="O346" s="10">
        <f>AVERAGE(M346:N346)</f>
        <v>-55.193049999999999</v>
      </c>
    </row>
    <row r="347" spans="1:15" x14ac:dyDescent="0.25">
      <c r="A347" s="1">
        <v>13.8</v>
      </c>
      <c r="B347" s="4">
        <v>-638.71</v>
      </c>
      <c r="C347" s="5">
        <v>-719.274</v>
      </c>
      <c r="D347" s="17">
        <v>-633.54600000000005</v>
      </c>
      <c r="E347" s="2">
        <f t="shared" si="21"/>
        <v>-663.84333333333336</v>
      </c>
      <c r="G347" s="15">
        <v>-129.62200000000001</v>
      </c>
      <c r="H347" s="6">
        <v>-351.02609999999999</v>
      </c>
      <c r="I347" s="18">
        <v>-509.94199999999995</v>
      </c>
      <c r="J347" s="12">
        <f t="shared" si="22"/>
        <v>-330.19669999999996</v>
      </c>
      <c r="L347" s="16">
        <v>-58.311999999999998</v>
      </c>
      <c r="M347" s="12">
        <v>28.743899999999996</v>
      </c>
      <c r="N347" s="19">
        <v>-139.13</v>
      </c>
      <c r="O347" s="10">
        <f>AVERAGE(M347:N347)</f>
        <v>-55.193049999999999</v>
      </c>
    </row>
    <row r="348" spans="1:15" x14ac:dyDescent="0.25">
      <c r="A348" s="1">
        <v>13.84</v>
      </c>
      <c r="B348" s="4">
        <v>-638.71</v>
      </c>
      <c r="C348" s="5">
        <v>-719.274</v>
      </c>
      <c r="D348" s="17">
        <v>-633.54600000000005</v>
      </c>
      <c r="E348" s="2">
        <f t="shared" si="21"/>
        <v>-663.84333333333336</v>
      </c>
      <c r="G348" s="15">
        <v>-129.62200000000001</v>
      </c>
      <c r="H348" s="6">
        <v>-351.02609999999999</v>
      </c>
      <c r="I348" s="18">
        <v>-509.94199999999995</v>
      </c>
      <c r="J348" s="12">
        <f t="shared" si="22"/>
        <v>-330.19669999999996</v>
      </c>
      <c r="L348" s="16">
        <v>-58.311999999999998</v>
      </c>
      <c r="M348" s="12">
        <v>28.743899999999996</v>
      </c>
      <c r="N348" s="19">
        <v>-139.13</v>
      </c>
      <c r="O348" s="10">
        <f>AVERAGE(M348:N348)</f>
        <v>-55.193049999999999</v>
      </c>
    </row>
    <row r="349" spans="1:15" x14ac:dyDescent="0.25">
      <c r="A349" s="1">
        <v>13.88</v>
      </c>
      <c r="B349" s="4">
        <v>-638.71</v>
      </c>
      <c r="C349" s="5">
        <v>-719.274</v>
      </c>
      <c r="D349" s="17">
        <v>-633.54600000000005</v>
      </c>
      <c r="E349" s="2">
        <f t="shared" si="21"/>
        <v>-663.84333333333336</v>
      </c>
      <c r="G349" s="15">
        <v>-129.62200000000001</v>
      </c>
      <c r="H349" s="6">
        <v>-351.02609999999999</v>
      </c>
      <c r="I349" s="18">
        <v>-509.94199999999995</v>
      </c>
      <c r="J349" s="12">
        <f t="shared" si="22"/>
        <v>-330.19669999999996</v>
      </c>
      <c r="L349" s="16">
        <v>-58.311999999999998</v>
      </c>
      <c r="M349" s="12">
        <v>28.743899999999996</v>
      </c>
      <c r="N349" s="19">
        <v>-139.13</v>
      </c>
      <c r="O349" s="10">
        <f>AVERAGE(M349:N349)</f>
        <v>-55.193049999999999</v>
      </c>
    </row>
    <row r="350" spans="1:15" x14ac:dyDescent="0.25">
      <c r="A350" s="1">
        <v>13.92</v>
      </c>
      <c r="B350" s="4">
        <v>-638.71</v>
      </c>
      <c r="C350" s="5">
        <v>-719.274</v>
      </c>
      <c r="D350" s="17">
        <v>-633.54600000000005</v>
      </c>
      <c r="E350" s="2">
        <f t="shared" si="21"/>
        <v>-663.84333333333336</v>
      </c>
      <c r="G350" s="15">
        <v>-129.62200000000001</v>
      </c>
      <c r="H350" s="6">
        <v>-345.27189999999996</v>
      </c>
      <c r="I350" s="18">
        <v>-509.94199999999995</v>
      </c>
      <c r="J350" s="12">
        <f t="shared" si="22"/>
        <v>-328.27863333333329</v>
      </c>
      <c r="L350" s="16">
        <v>-58.311999999999998</v>
      </c>
      <c r="M350" s="12">
        <v>28.743899999999996</v>
      </c>
      <c r="N350" s="19">
        <v>-139.13</v>
      </c>
      <c r="O350" s="10">
        <f>AVERAGE(M350:N350)</f>
        <v>-55.193049999999999</v>
      </c>
    </row>
    <row r="351" spans="1:15" x14ac:dyDescent="0.25">
      <c r="A351" s="1">
        <v>13.96</v>
      </c>
      <c r="B351" s="4">
        <v>-638.71</v>
      </c>
      <c r="C351" s="5">
        <v>-719.274</v>
      </c>
      <c r="D351" s="17">
        <v>-633.54600000000005</v>
      </c>
      <c r="E351" s="2">
        <f t="shared" si="21"/>
        <v>-663.84333333333336</v>
      </c>
      <c r="G351" s="15">
        <v>-129.62200000000001</v>
      </c>
      <c r="H351" s="6">
        <v>-351.02609999999999</v>
      </c>
      <c r="I351" s="18">
        <v>-509.94199999999995</v>
      </c>
      <c r="J351" s="12">
        <f t="shared" si="22"/>
        <v>-330.19669999999996</v>
      </c>
      <c r="L351" s="16">
        <v>-58.311999999999998</v>
      </c>
      <c r="M351" s="12">
        <v>28.743899999999996</v>
      </c>
      <c r="N351" s="19">
        <v>-139.13</v>
      </c>
      <c r="O351" s="10">
        <f>AVERAGE(M351:N351)</f>
        <v>-55.193049999999999</v>
      </c>
    </row>
    <row r="352" spans="1:15" x14ac:dyDescent="0.25">
      <c r="A352" s="1">
        <v>14</v>
      </c>
      <c r="B352" s="4">
        <v>-638.71</v>
      </c>
      <c r="C352" s="5">
        <v>-719.274</v>
      </c>
      <c r="D352" s="17">
        <v>-633.54600000000005</v>
      </c>
      <c r="E352" s="2">
        <f t="shared" si="21"/>
        <v>-663.84333333333336</v>
      </c>
      <c r="G352" s="15">
        <v>-129.62200000000001</v>
      </c>
      <c r="H352" s="6">
        <v>-351.02609999999999</v>
      </c>
      <c r="I352" s="18">
        <v>-505.18800000000005</v>
      </c>
      <c r="J352" s="12">
        <f t="shared" si="22"/>
        <v>-328.61203333333333</v>
      </c>
      <c r="L352" s="16">
        <v>-58.311999999999998</v>
      </c>
      <c r="M352" s="12">
        <v>28.743899999999996</v>
      </c>
      <c r="N352" s="19">
        <v>-139.13</v>
      </c>
      <c r="O352" s="10">
        <f>AVERAGE(M352:N352)</f>
        <v>-55.193049999999999</v>
      </c>
    </row>
    <row r="353" spans="1:15" x14ac:dyDescent="0.25">
      <c r="A353" s="1">
        <v>14.04</v>
      </c>
      <c r="B353" s="4">
        <v>-638.71</v>
      </c>
      <c r="C353" s="5">
        <v>-719.274</v>
      </c>
      <c r="D353" s="17">
        <v>-633.54600000000005</v>
      </c>
      <c r="E353" s="2">
        <f t="shared" si="21"/>
        <v>-663.84333333333336</v>
      </c>
      <c r="G353" s="15">
        <v>-129.62200000000001</v>
      </c>
      <c r="H353" s="6">
        <v>-351.02609999999999</v>
      </c>
      <c r="I353" s="18">
        <v>-505.18800000000005</v>
      </c>
      <c r="J353" s="12">
        <f t="shared" si="22"/>
        <v>-328.61203333333333</v>
      </c>
      <c r="L353" s="16">
        <v>-58.311999999999998</v>
      </c>
      <c r="M353" s="12">
        <v>28.743899999999996</v>
      </c>
      <c r="N353" s="19">
        <v>-139.13</v>
      </c>
      <c r="O353" s="10">
        <f>AVERAGE(M353:N353)</f>
        <v>-55.193049999999999</v>
      </c>
    </row>
    <row r="354" spans="1:15" x14ac:dyDescent="0.25">
      <c r="A354" s="1">
        <v>14.08</v>
      </c>
      <c r="B354" s="4">
        <v>-638.71</v>
      </c>
      <c r="C354" s="5">
        <v>-719.274</v>
      </c>
      <c r="D354" s="17">
        <v>-638.30000000000007</v>
      </c>
      <c r="E354" s="2">
        <f t="shared" si="21"/>
        <v>-665.428</v>
      </c>
      <c r="G354" s="15">
        <v>-129.62200000000001</v>
      </c>
      <c r="H354" s="6">
        <v>-351.02609999999999</v>
      </c>
      <c r="I354" s="18">
        <v>-500.43400000000003</v>
      </c>
      <c r="J354" s="12">
        <f t="shared" si="22"/>
        <v>-327.02736666666669</v>
      </c>
      <c r="L354" s="16">
        <v>-58.311999999999998</v>
      </c>
      <c r="M354" s="12">
        <v>28.743899999999996</v>
      </c>
      <c r="N354" s="19">
        <v>-139.13</v>
      </c>
      <c r="O354" s="10">
        <f>AVERAGE(M354:N354)</f>
        <v>-55.193049999999999</v>
      </c>
    </row>
    <row r="355" spans="1:15" x14ac:dyDescent="0.25">
      <c r="A355" s="1">
        <v>14.12</v>
      </c>
      <c r="B355" s="4">
        <v>-638.71</v>
      </c>
      <c r="C355" s="5">
        <v>-719.274</v>
      </c>
      <c r="D355" s="17">
        <v>-638.30000000000007</v>
      </c>
      <c r="E355" s="2">
        <f t="shared" si="21"/>
        <v>-665.428</v>
      </c>
      <c r="G355" s="15">
        <v>-129.62200000000001</v>
      </c>
      <c r="H355" s="6">
        <v>-351.02609999999999</v>
      </c>
      <c r="I355" s="18">
        <v>-500.43400000000003</v>
      </c>
      <c r="J355" s="12">
        <f t="shared" si="22"/>
        <v>-327.02736666666669</v>
      </c>
      <c r="L355" s="16">
        <v>-58.311999999999998</v>
      </c>
      <c r="M355" s="12">
        <v>28.743899999999996</v>
      </c>
      <c r="N355" s="19">
        <v>-134.37599999999998</v>
      </c>
      <c r="O355" s="10">
        <f>AVERAGE(M355:N355)</f>
        <v>-52.81604999999999</v>
      </c>
    </row>
    <row r="356" spans="1:15" x14ac:dyDescent="0.25">
      <c r="A356" s="1">
        <v>14.16</v>
      </c>
      <c r="B356" s="4">
        <v>-638.71</v>
      </c>
      <c r="C356" s="5">
        <v>-719.274</v>
      </c>
      <c r="D356" s="17">
        <v>-638.30000000000007</v>
      </c>
      <c r="E356" s="2">
        <f t="shared" si="21"/>
        <v>-665.428</v>
      </c>
      <c r="G356" s="15">
        <v>-129.62200000000001</v>
      </c>
      <c r="H356" s="6">
        <v>-351.02609999999999</v>
      </c>
      <c r="I356" s="18">
        <v>-500.43400000000003</v>
      </c>
      <c r="J356" s="12">
        <f t="shared" si="22"/>
        <v>-327.02736666666669</v>
      </c>
      <c r="L356" s="16">
        <v>-58.311999999999998</v>
      </c>
      <c r="M356" s="12">
        <v>28.743899999999996</v>
      </c>
      <c r="N356" s="19">
        <v>-134.37599999999998</v>
      </c>
      <c r="O356" s="10">
        <f>AVERAGE(M356:N356)</f>
        <v>-52.81604999999999</v>
      </c>
    </row>
    <row r="357" spans="1:15" x14ac:dyDescent="0.25">
      <c r="A357" s="1">
        <v>14.2</v>
      </c>
      <c r="B357" s="4">
        <v>-638.71</v>
      </c>
      <c r="C357" s="5">
        <v>-719.274</v>
      </c>
      <c r="D357" s="17">
        <v>-638.30000000000007</v>
      </c>
      <c r="E357" s="2">
        <f t="shared" si="21"/>
        <v>-665.428</v>
      </c>
      <c r="G357" s="15">
        <v>-129.62200000000001</v>
      </c>
      <c r="H357" s="6">
        <v>-351.02609999999999</v>
      </c>
      <c r="I357" s="18">
        <v>-500.43400000000003</v>
      </c>
      <c r="J357" s="12">
        <f t="shared" si="22"/>
        <v>-327.02736666666669</v>
      </c>
      <c r="L357" s="16">
        <v>-58.311999999999998</v>
      </c>
      <c r="M357" s="12">
        <v>28.743899999999996</v>
      </c>
      <c r="N357" s="19">
        <v>-129.62200000000001</v>
      </c>
      <c r="O357" s="10">
        <f>AVERAGE(M357:N357)</f>
        <v>-50.439050000000009</v>
      </c>
    </row>
    <row r="358" spans="1:15" x14ac:dyDescent="0.25">
      <c r="A358" s="1">
        <v>14.24</v>
      </c>
      <c r="B358" s="4">
        <v>-638.71</v>
      </c>
      <c r="C358" s="5">
        <v>-719.274</v>
      </c>
      <c r="D358" s="17">
        <v>-638.30000000000007</v>
      </c>
      <c r="E358" s="2">
        <f t="shared" si="21"/>
        <v>-665.428</v>
      </c>
      <c r="G358" s="15">
        <v>-129.62200000000001</v>
      </c>
      <c r="H358" s="6">
        <v>-351.02609999999999</v>
      </c>
      <c r="I358" s="18">
        <v>-500.43400000000003</v>
      </c>
      <c r="J358" s="12">
        <f t="shared" si="22"/>
        <v>-327.02736666666669</v>
      </c>
      <c r="L358" s="16">
        <v>-58.311999999999998</v>
      </c>
      <c r="M358" s="12">
        <v>28.743899999999996</v>
      </c>
      <c r="N358" s="19">
        <v>-129.62200000000001</v>
      </c>
      <c r="O358" s="10">
        <f>AVERAGE(M358:N358)</f>
        <v>-50.439050000000009</v>
      </c>
    </row>
    <row r="359" spans="1:15" x14ac:dyDescent="0.25">
      <c r="A359" s="1">
        <v>14.28</v>
      </c>
      <c r="B359" s="4">
        <v>-638.71</v>
      </c>
      <c r="C359" s="5">
        <v>-719.274</v>
      </c>
      <c r="D359" s="17">
        <v>-638.30000000000007</v>
      </c>
      <c r="E359" s="2">
        <f t="shared" si="21"/>
        <v>-665.428</v>
      </c>
      <c r="G359" s="15">
        <v>-129.62200000000001</v>
      </c>
      <c r="H359" s="6">
        <v>-351.02609999999999</v>
      </c>
      <c r="I359" s="18">
        <v>-500.43400000000003</v>
      </c>
      <c r="J359" s="12">
        <f t="shared" si="22"/>
        <v>-327.02736666666669</v>
      </c>
      <c r="L359" s="16">
        <v>-58.311999999999998</v>
      </c>
      <c r="M359" s="12">
        <v>28.743899999999996</v>
      </c>
      <c r="N359" s="19">
        <v>-129.62200000000001</v>
      </c>
      <c r="O359" s="10">
        <f>AVERAGE(M359:N359)</f>
        <v>-50.439050000000009</v>
      </c>
    </row>
    <row r="360" spans="1:15" x14ac:dyDescent="0.25">
      <c r="A360" s="1">
        <v>14.32</v>
      </c>
      <c r="B360" s="4">
        <v>-638.71</v>
      </c>
      <c r="C360" s="5">
        <v>-719.274</v>
      </c>
      <c r="D360" s="17">
        <v>-638.30000000000007</v>
      </c>
      <c r="E360" s="2">
        <f t="shared" si="21"/>
        <v>-665.428</v>
      </c>
      <c r="G360" s="15">
        <v>-129.62200000000001</v>
      </c>
      <c r="H360" s="6">
        <v>-351.02609999999999</v>
      </c>
      <c r="I360" s="18">
        <v>-500.43400000000003</v>
      </c>
      <c r="J360" s="12">
        <f t="shared" si="22"/>
        <v>-327.02736666666669</v>
      </c>
      <c r="L360" s="16">
        <v>-58.311999999999998</v>
      </c>
      <c r="M360" s="12">
        <v>28.743899999999996</v>
      </c>
      <c r="N360" s="19">
        <v>-129.62200000000001</v>
      </c>
      <c r="O360" s="10">
        <f>AVERAGE(M360:N360)</f>
        <v>-50.439050000000009</v>
      </c>
    </row>
    <row r="361" spans="1:15" x14ac:dyDescent="0.25">
      <c r="A361" s="1">
        <v>14.36</v>
      </c>
      <c r="B361" s="4">
        <v>-638.71</v>
      </c>
      <c r="C361" s="5">
        <v>-719.274</v>
      </c>
      <c r="D361" s="17">
        <v>-638.30000000000007</v>
      </c>
      <c r="E361" s="2">
        <f t="shared" si="21"/>
        <v>-665.428</v>
      </c>
      <c r="G361" s="15">
        <v>-129.62200000000001</v>
      </c>
      <c r="H361" s="6">
        <v>-351.02609999999999</v>
      </c>
      <c r="I361" s="18">
        <v>-500.43400000000003</v>
      </c>
      <c r="J361" s="12">
        <f t="shared" si="22"/>
        <v>-327.02736666666669</v>
      </c>
      <c r="L361" s="16">
        <v>-58.311999999999998</v>
      </c>
      <c r="M361" s="12">
        <v>28.743899999999996</v>
      </c>
      <c r="N361" s="19">
        <v>-129.62200000000001</v>
      </c>
      <c r="O361" s="10">
        <f>AVERAGE(M361:N361)</f>
        <v>-50.439050000000009</v>
      </c>
    </row>
    <row r="362" spans="1:15" x14ac:dyDescent="0.25">
      <c r="A362" s="1">
        <v>14.4</v>
      </c>
      <c r="B362" s="4">
        <v>-638.71</v>
      </c>
      <c r="C362" s="5">
        <v>-719.274</v>
      </c>
      <c r="D362" s="17">
        <v>-638.30000000000007</v>
      </c>
      <c r="E362" s="2">
        <f t="shared" si="21"/>
        <v>-665.428</v>
      </c>
      <c r="G362" s="15">
        <v>-129.62200000000001</v>
      </c>
      <c r="H362" s="6">
        <v>-351.02609999999999</v>
      </c>
      <c r="I362" s="18">
        <v>-500.43400000000003</v>
      </c>
      <c r="J362" s="12">
        <f t="shared" si="22"/>
        <v>-327.02736666666669</v>
      </c>
      <c r="L362" s="16">
        <v>-58.311999999999998</v>
      </c>
      <c r="M362" s="12">
        <v>28.743899999999996</v>
      </c>
      <c r="N362" s="19">
        <v>-129.62200000000001</v>
      </c>
      <c r="O362" s="10">
        <f>AVERAGE(M362:N362)</f>
        <v>-50.439050000000009</v>
      </c>
    </row>
    <row r="363" spans="1:15" x14ac:dyDescent="0.25">
      <c r="A363" s="1">
        <v>14.44</v>
      </c>
      <c r="B363" s="4">
        <v>-638.71</v>
      </c>
      <c r="C363" s="5">
        <v>-719.274</v>
      </c>
      <c r="D363" s="17">
        <v>-638.30000000000007</v>
      </c>
      <c r="E363" s="2">
        <f t="shared" si="21"/>
        <v>-665.428</v>
      </c>
      <c r="G363" s="15">
        <v>-129.62200000000001</v>
      </c>
      <c r="H363" s="6">
        <v>-351.02609999999999</v>
      </c>
      <c r="I363" s="18">
        <v>-500.43400000000003</v>
      </c>
      <c r="J363" s="12">
        <f t="shared" si="22"/>
        <v>-327.02736666666669</v>
      </c>
      <c r="L363" s="16">
        <v>-58.311999999999998</v>
      </c>
      <c r="M363" s="12">
        <v>28.743899999999996</v>
      </c>
      <c r="N363" s="19">
        <v>-129.62200000000001</v>
      </c>
      <c r="O363" s="10">
        <f>AVERAGE(M363:N363)</f>
        <v>-50.439050000000009</v>
      </c>
    </row>
    <row r="364" spans="1:15" x14ac:dyDescent="0.25">
      <c r="A364" s="1">
        <v>14.48</v>
      </c>
      <c r="B364" s="4">
        <v>-638.71</v>
      </c>
      <c r="C364" s="5">
        <v>-719.274</v>
      </c>
      <c r="D364" s="17">
        <v>-638.30000000000007</v>
      </c>
      <c r="E364" s="2">
        <f t="shared" si="21"/>
        <v>-665.428</v>
      </c>
      <c r="G364" s="15">
        <v>-129.62200000000001</v>
      </c>
      <c r="H364" s="6">
        <v>-351.02609999999999</v>
      </c>
      <c r="I364" s="18">
        <v>-500.43400000000003</v>
      </c>
      <c r="J364" s="12">
        <f t="shared" si="22"/>
        <v>-327.02736666666669</v>
      </c>
      <c r="L364" s="16">
        <v>-58.311999999999998</v>
      </c>
      <c r="M364" s="12">
        <v>28.743899999999996</v>
      </c>
      <c r="N364" s="19">
        <v>-129.62200000000001</v>
      </c>
      <c r="O364" s="10">
        <f>AVERAGE(M364:N364)</f>
        <v>-50.439050000000009</v>
      </c>
    </row>
    <row r="365" spans="1:15" x14ac:dyDescent="0.25">
      <c r="A365" s="1">
        <v>14.52</v>
      </c>
      <c r="B365" s="4">
        <v>-638.71</v>
      </c>
      <c r="C365" s="5">
        <v>-719.274</v>
      </c>
      <c r="D365" s="17">
        <v>-643.05400000000009</v>
      </c>
      <c r="E365" s="2">
        <f t="shared" si="21"/>
        <v>-667.01266666666663</v>
      </c>
      <c r="G365" s="15">
        <v>-129.62200000000001</v>
      </c>
      <c r="H365" s="6">
        <v>-351.02609999999999</v>
      </c>
      <c r="I365" s="18">
        <v>-500.43400000000003</v>
      </c>
      <c r="J365" s="12">
        <f t="shared" si="22"/>
        <v>-327.02736666666669</v>
      </c>
      <c r="L365" s="16">
        <v>-58.311999999999998</v>
      </c>
      <c r="M365" s="12">
        <v>28.743899999999996</v>
      </c>
      <c r="N365" s="19">
        <v>-129.62200000000001</v>
      </c>
      <c r="O365" s="10">
        <f>AVERAGE(M365:N365)</f>
        <v>-50.439050000000009</v>
      </c>
    </row>
    <row r="366" spans="1:15" x14ac:dyDescent="0.25">
      <c r="A366" s="1">
        <v>14.56</v>
      </c>
      <c r="B366" s="4">
        <v>-638.71</v>
      </c>
      <c r="C366" s="5">
        <v>-719.274</v>
      </c>
      <c r="D366" s="17">
        <v>-643.05400000000009</v>
      </c>
      <c r="E366" s="2">
        <f t="shared" si="21"/>
        <v>-667.01266666666663</v>
      </c>
      <c r="G366" s="15">
        <v>-129.62200000000001</v>
      </c>
      <c r="H366" s="6">
        <v>-351.02609999999999</v>
      </c>
      <c r="I366" s="18">
        <v>-500.43400000000003</v>
      </c>
      <c r="J366" s="12">
        <f t="shared" si="22"/>
        <v>-327.02736666666669</v>
      </c>
      <c r="L366" s="16">
        <v>-58.311999999999998</v>
      </c>
      <c r="M366" s="12">
        <v>28.743899999999996</v>
      </c>
      <c r="N366" s="19">
        <v>-129.62200000000001</v>
      </c>
      <c r="O366" s="10">
        <f>AVERAGE(M366:N366)</f>
        <v>-50.439050000000009</v>
      </c>
    </row>
    <row r="367" spans="1:15" x14ac:dyDescent="0.25">
      <c r="A367" s="1">
        <v>14.6</v>
      </c>
      <c r="B367" s="4">
        <v>-638.71</v>
      </c>
      <c r="C367" s="5">
        <v>-719.274</v>
      </c>
      <c r="D367" s="17">
        <v>-647.80799999999999</v>
      </c>
      <c r="E367" s="2">
        <f t="shared" si="21"/>
        <v>-668.59733333333327</v>
      </c>
      <c r="G367" s="15">
        <v>-124.86800000000001</v>
      </c>
      <c r="H367" s="6">
        <v>-351.02609999999999</v>
      </c>
      <c r="I367" s="18">
        <v>-500.43400000000003</v>
      </c>
      <c r="J367" s="12">
        <f t="shared" si="22"/>
        <v>-325.4427</v>
      </c>
      <c r="L367" s="16">
        <v>-58.311999999999998</v>
      </c>
      <c r="M367" s="12">
        <v>28.743899999999996</v>
      </c>
      <c r="N367" s="19">
        <v>-124.86800000000001</v>
      </c>
      <c r="O367" s="10">
        <f>AVERAGE(M367:N367)</f>
        <v>-48.062050000000006</v>
      </c>
    </row>
    <row r="368" spans="1:15" x14ac:dyDescent="0.25">
      <c r="A368" s="1">
        <v>14.64</v>
      </c>
      <c r="B368" s="4">
        <v>-638.71</v>
      </c>
      <c r="C368" s="5">
        <v>-719.274</v>
      </c>
      <c r="D368" s="17">
        <v>-647.80799999999999</v>
      </c>
      <c r="E368" s="2">
        <f t="shared" si="21"/>
        <v>-668.59733333333327</v>
      </c>
      <c r="G368" s="15">
        <v>-124.86800000000001</v>
      </c>
      <c r="H368" s="6">
        <v>-351.02609999999999</v>
      </c>
      <c r="I368" s="18">
        <v>-500.43400000000003</v>
      </c>
      <c r="J368" s="12">
        <f t="shared" si="22"/>
        <v>-325.4427</v>
      </c>
      <c r="L368" s="16">
        <v>-58.311999999999998</v>
      </c>
      <c r="M368" s="12">
        <v>28.743899999999996</v>
      </c>
      <c r="N368" s="19">
        <v>-124.86800000000001</v>
      </c>
      <c r="O368" s="10">
        <f>AVERAGE(M368:N368)</f>
        <v>-48.062050000000006</v>
      </c>
    </row>
    <row r="369" spans="1:15" x14ac:dyDescent="0.25">
      <c r="A369" s="1">
        <v>14.68</v>
      </c>
      <c r="B369" s="4">
        <v>-638.71</v>
      </c>
      <c r="C369" s="5">
        <v>-719.274</v>
      </c>
      <c r="D369" s="17">
        <v>-647.80799999999999</v>
      </c>
      <c r="E369" s="2">
        <f t="shared" si="21"/>
        <v>-668.59733333333327</v>
      </c>
      <c r="G369" s="15">
        <v>-120.11399999999999</v>
      </c>
      <c r="H369" s="6">
        <v>-351.02609999999999</v>
      </c>
      <c r="I369" s="18">
        <v>-500.43400000000003</v>
      </c>
      <c r="J369" s="12">
        <f t="shared" si="22"/>
        <v>-323.85803333333337</v>
      </c>
      <c r="L369" s="16">
        <v>-58.311999999999998</v>
      </c>
      <c r="M369" s="12">
        <v>28.743899999999996</v>
      </c>
      <c r="N369" s="19">
        <v>-124.86800000000001</v>
      </c>
      <c r="O369" s="10">
        <f>AVERAGE(M369:N369)</f>
        <v>-48.062050000000006</v>
      </c>
    </row>
    <row r="370" spans="1:15" x14ac:dyDescent="0.25">
      <c r="A370" s="1">
        <v>14.72</v>
      </c>
      <c r="B370" s="4">
        <v>-638.71</v>
      </c>
      <c r="C370" s="5">
        <v>-719.274</v>
      </c>
      <c r="D370" s="17">
        <v>-647.80799999999999</v>
      </c>
      <c r="E370" s="2">
        <f t="shared" si="21"/>
        <v>-668.59733333333327</v>
      </c>
      <c r="G370" s="15">
        <v>-120.11399999999999</v>
      </c>
      <c r="H370" s="6">
        <v>-351.02609999999999</v>
      </c>
      <c r="I370" s="18">
        <v>-500.43400000000003</v>
      </c>
      <c r="J370" s="12">
        <f t="shared" si="22"/>
        <v>-323.85803333333337</v>
      </c>
      <c r="L370" s="16">
        <v>-58.311999999999998</v>
      </c>
      <c r="M370" s="12">
        <v>28.743899999999996</v>
      </c>
      <c r="N370" s="19">
        <v>-124.86800000000001</v>
      </c>
      <c r="O370" s="10">
        <f>AVERAGE(M370:N370)</f>
        <v>-48.062050000000006</v>
      </c>
    </row>
    <row r="371" spans="1:15" x14ac:dyDescent="0.25">
      <c r="A371" s="1">
        <v>14.76</v>
      </c>
      <c r="B371" s="4">
        <v>-638.71</v>
      </c>
      <c r="C371" s="5">
        <v>-719.274</v>
      </c>
      <c r="D371" s="17">
        <v>-647.80799999999999</v>
      </c>
      <c r="E371" s="2">
        <f t="shared" si="21"/>
        <v>-668.59733333333327</v>
      </c>
      <c r="G371" s="15">
        <v>-120.11399999999999</v>
      </c>
      <c r="H371" s="6">
        <v>-351.02609999999999</v>
      </c>
      <c r="I371" s="18">
        <v>-500.43400000000003</v>
      </c>
      <c r="J371" s="12">
        <f t="shared" si="22"/>
        <v>-323.85803333333337</v>
      </c>
      <c r="L371" s="16">
        <v>-58.311999999999998</v>
      </c>
      <c r="M371" s="12">
        <v>28.743899999999996</v>
      </c>
      <c r="N371" s="19">
        <v>-124.86800000000001</v>
      </c>
      <c r="O371" s="10">
        <f>AVERAGE(M371:N371)</f>
        <v>-48.062050000000006</v>
      </c>
    </row>
    <row r="372" spans="1:15" x14ac:dyDescent="0.25">
      <c r="A372" s="1">
        <v>14.8</v>
      </c>
      <c r="B372" s="4">
        <v>-638.71</v>
      </c>
      <c r="C372" s="5">
        <v>-713.51990000000001</v>
      </c>
      <c r="D372" s="17">
        <v>-647.80799999999999</v>
      </c>
      <c r="E372" s="2">
        <f t="shared" si="21"/>
        <v>-666.67930000000001</v>
      </c>
      <c r="G372" s="15">
        <v>-120.11399999999999</v>
      </c>
      <c r="H372" s="6">
        <v>-351.02609999999999</v>
      </c>
      <c r="I372" s="18">
        <v>-500.43400000000003</v>
      </c>
      <c r="J372" s="12">
        <f t="shared" si="22"/>
        <v>-323.85803333333337</v>
      </c>
      <c r="L372" s="16">
        <v>-58.311999999999998</v>
      </c>
      <c r="M372" s="12">
        <v>28.743899999999996</v>
      </c>
      <c r="N372" s="19">
        <v>-124.86800000000001</v>
      </c>
      <c r="O372" s="10">
        <f>AVERAGE(M372:N372)</f>
        <v>-48.062050000000006</v>
      </c>
    </row>
    <row r="373" spans="1:15" x14ac:dyDescent="0.25">
      <c r="A373" s="1">
        <v>14.84</v>
      </c>
      <c r="B373" s="4">
        <v>-638.71</v>
      </c>
      <c r="C373" s="5">
        <v>-713.51990000000001</v>
      </c>
      <c r="D373" s="17">
        <v>-647.80799999999999</v>
      </c>
      <c r="E373" s="2">
        <f t="shared" si="21"/>
        <v>-666.67930000000001</v>
      </c>
      <c r="G373" s="15">
        <v>-120.11399999999999</v>
      </c>
      <c r="H373" s="6">
        <v>-351.02609999999999</v>
      </c>
      <c r="I373" s="18">
        <v>-500.43400000000003</v>
      </c>
      <c r="J373" s="12">
        <f t="shared" si="22"/>
        <v>-323.85803333333337</v>
      </c>
      <c r="L373" s="16">
        <v>-58.311999999999998</v>
      </c>
      <c r="M373" s="12">
        <v>28.743899999999996</v>
      </c>
      <c r="N373" s="19">
        <v>-124.86800000000001</v>
      </c>
      <c r="O373" s="10">
        <f>AVERAGE(M373:N373)</f>
        <v>-48.062050000000006</v>
      </c>
    </row>
    <row r="374" spans="1:15" x14ac:dyDescent="0.25">
      <c r="A374" s="1">
        <v>14.88</v>
      </c>
      <c r="B374" s="4">
        <v>-638.71</v>
      </c>
      <c r="C374" s="5">
        <v>-707.76599999999996</v>
      </c>
      <c r="D374" s="17">
        <v>-647.80799999999999</v>
      </c>
      <c r="E374" s="2">
        <f t="shared" si="21"/>
        <v>-664.76133333333337</v>
      </c>
      <c r="G374" s="15">
        <v>-120.11399999999999</v>
      </c>
      <c r="H374" s="6">
        <v>-351.02609999999999</v>
      </c>
      <c r="I374" s="18">
        <v>-500.43400000000003</v>
      </c>
      <c r="J374" s="12">
        <f t="shared" si="22"/>
        <v>-323.85803333333337</v>
      </c>
      <c r="L374" s="16">
        <v>-58.311999999999998</v>
      </c>
      <c r="M374" s="12">
        <v>28.743899999999996</v>
      </c>
      <c r="N374" s="19">
        <v>-124.86800000000001</v>
      </c>
      <c r="O374" s="10">
        <f>AVERAGE(M374:N374)</f>
        <v>-48.062050000000006</v>
      </c>
    </row>
    <row r="375" spans="1:15" x14ac:dyDescent="0.25">
      <c r="A375" s="1">
        <v>14.92</v>
      </c>
      <c r="B375" s="4">
        <v>-632.95600000000002</v>
      </c>
      <c r="C375" s="5">
        <v>-707.76599999999996</v>
      </c>
      <c r="D375" s="17">
        <v>-647.80799999999999</v>
      </c>
      <c r="E375" s="2">
        <f t="shared" si="21"/>
        <v>-662.84333333333336</v>
      </c>
      <c r="G375" s="15">
        <v>-120.11399999999999</v>
      </c>
      <c r="H375" s="6">
        <v>-351.02609999999999</v>
      </c>
      <c r="I375" s="18">
        <v>-500.43400000000003</v>
      </c>
      <c r="J375" s="12">
        <f t="shared" si="22"/>
        <v>-323.85803333333337</v>
      </c>
      <c r="L375" s="16">
        <v>-58.311999999999998</v>
      </c>
      <c r="M375" s="12">
        <v>28.743899999999996</v>
      </c>
      <c r="N375" s="19">
        <v>-120.11399999999999</v>
      </c>
      <c r="O375" s="10">
        <f>AVERAGE(M375:N375)</f>
        <v>-45.685049999999997</v>
      </c>
    </row>
    <row r="376" spans="1:15" x14ac:dyDescent="0.25">
      <c r="A376" s="1">
        <v>14.96</v>
      </c>
      <c r="B376" s="4">
        <v>-632.95600000000002</v>
      </c>
      <c r="C376" s="5">
        <v>-707.76599999999996</v>
      </c>
      <c r="D376" s="17">
        <v>-647.80799999999999</v>
      </c>
      <c r="E376" s="2">
        <f t="shared" si="21"/>
        <v>-662.84333333333336</v>
      </c>
      <c r="G376" s="15">
        <v>-120.11399999999999</v>
      </c>
      <c r="H376" s="6">
        <v>-351.02609999999999</v>
      </c>
      <c r="I376" s="18">
        <v>-500.43400000000003</v>
      </c>
      <c r="J376" s="12">
        <f t="shared" si="22"/>
        <v>-323.85803333333337</v>
      </c>
      <c r="L376" s="16">
        <v>-58.311999999999998</v>
      </c>
      <c r="M376" s="12">
        <v>28.743899999999996</v>
      </c>
      <c r="N376" s="19">
        <v>-120.11399999999999</v>
      </c>
      <c r="O376" s="10">
        <f>AVERAGE(M376:N376)</f>
        <v>-45.685049999999997</v>
      </c>
    </row>
    <row r="377" spans="1:15" x14ac:dyDescent="0.25">
      <c r="A377" s="1">
        <v>15</v>
      </c>
      <c r="B377" s="4">
        <v>-627.20210000000009</v>
      </c>
      <c r="C377" s="5">
        <v>-707.76599999999996</v>
      </c>
      <c r="D377" s="17">
        <v>-647.80799999999999</v>
      </c>
      <c r="E377" s="2">
        <f t="shared" si="21"/>
        <v>-660.92536666666672</v>
      </c>
      <c r="G377" s="15">
        <v>-120.11399999999999</v>
      </c>
      <c r="H377" s="6">
        <v>-351.02609999999999</v>
      </c>
      <c r="I377" s="18">
        <v>-500.43400000000003</v>
      </c>
      <c r="J377" s="12">
        <f t="shared" si="22"/>
        <v>-323.85803333333337</v>
      </c>
      <c r="L377" s="16">
        <v>-58.311999999999998</v>
      </c>
      <c r="M377" s="12">
        <v>28.743899999999996</v>
      </c>
      <c r="N377" s="19">
        <v>-120.11399999999999</v>
      </c>
      <c r="O377" s="10">
        <f>AVERAGE(M377:N377)</f>
        <v>-45.685049999999997</v>
      </c>
    </row>
    <row r="378" spans="1:15" x14ac:dyDescent="0.25">
      <c r="A378" s="1">
        <v>15.04</v>
      </c>
      <c r="B378" s="4">
        <v>-627.20210000000009</v>
      </c>
      <c r="C378" s="5">
        <v>-707.76599999999996</v>
      </c>
      <c r="D378" s="17">
        <v>-647.80799999999999</v>
      </c>
      <c r="E378" s="2">
        <f t="shared" si="21"/>
        <v>-660.92536666666672</v>
      </c>
      <c r="G378" s="15">
        <v>-120.11399999999999</v>
      </c>
      <c r="H378" s="6">
        <v>-351.02609999999999</v>
      </c>
      <c r="I378" s="18">
        <v>-500.43400000000003</v>
      </c>
      <c r="J378" s="12">
        <f t="shared" si="22"/>
        <v>-323.85803333333337</v>
      </c>
      <c r="L378" s="16">
        <v>-58.311999999999998</v>
      </c>
      <c r="M378" s="12">
        <v>28.743899999999996</v>
      </c>
      <c r="N378" s="19">
        <v>-120.11399999999999</v>
      </c>
      <c r="O378" s="10">
        <f>AVERAGE(M378:N378)</f>
        <v>-45.685049999999997</v>
      </c>
    </row>
    <row r="379" spans="1:15" x14ac:dyDescent="0.25">
      <c r="A379" s="1">
        <v>15.08</v>
      </c>
      <c r="B379" s="4">
        <v>-627.20210000000009</v>
      </c>
      <c r="C379" s="5">
        <v>-707.76599999999996</v>
      </c>
      <c r="D379" s="17">
        <v>-652.5621000000001</v>
      </c>
      <c r="E379" s="2">
        <f t="shared" si="21"/>
        <v>-662.51006666666672</v>
      </c>
      <c r="G379" s="15">
        <v>-120.11399999999999</v>
      </c>
      <c r="H379" s="6">
        <v>-351.02609999999999</v>
      </c>
      <c r="I379" s="18">
        <v>-500.43400000000003</v>
      </c>
      <c r="J379" s="12">
        <f t="shared" si="22"/>
        <v>-323.85803333333337</v>
      </c>
      <c r="L379" s="16">
        <v>-58.311999999999998</v>
      </c>
      <c r="M379" s="12">
        <v>28.743899999999996</v>
      </c>
      <c r="N379" s="19">
        <v>-120.11399999999999</v>
      </c>
      <c r="O379" s="10">
        <f>AVERAGE(M379:N379)</f>
        <v>-45.685049999999997</v>
      </c>
    </row>
    <row r="380" spans="1:15" x14ac:dyDescent="0.25">
      <c r="A380" s="1">
        <v>15.12</v>
      </c>
      <c r="B380" s="4">
        <v>-627.20210000000009</v>
      </c>
      <c r="C380" s="5">
        <v>-707.76599999999996</v>
      </c>
      <c r="D380" s="17">
        <v>-652.5621000000001</v>
      </c>
      <c r="E380" s="2">
        <f t="shared" si="21"/>
        <v>-662.51006666666672</v>
      </c>
      <c r="G380" s="15">
        <v>-120.11399999999999</v>
      </c>
      <c r="H380" s="6">
        <v>-351.02609999999999</v>
      </c>
      <c r="I380" s="18">
        <v>-500.43400000000003</v>
      </c>
      <c r="J380" s="12">
        <f t="shared" si="22"/>
        <v>-323.85803333333337</v>
      </c>
      <c r="L380" s="16">
        <v>-58.311999999999998</v>
      </c>
      <c r="M380" s="12">
        <v>28.743899999999996</v>
      </c>
      <c r="N380" s="19">
        <v>-120.11399999999999</v>
      </c>
      <c r="O380" s="10">
        <f>AVERAGE(M380:N380)</f>
        <v>-45.685049999999997</v>
      </c>
    </row>
    <row r="381" spans="1:15" x14ac:dyDescent="0.25">
      <c r="A381" s="1">
        <v>15.16</v>
      </c>
      <c r="B381" s="4">
        <v>-627.20210000000009</v>
      </c>
      <c r="C381" s="5">
        <v>-707.76599999999996</v>
      </c>
      <c r="D381" s="17">
        <v>-652.5621000000001</v>
      </c>
      <c r="E381" s="2">
        <f t="shared" si="21"/>
        <v>-662.51006666666672</v>
      </c>
      <c r="G381" s="15">
        <v>-120.11399999999999</v>
      </c>
      <c r="H381" s="6">
        <v>-351.02609999999999</v>
      </c>
      <c r="I381" s="18">
        <v>-500.43400000000003</v>
      </c>
      <c r="J381" s="12">
        <f t="shared" si="22"/>
        <v>-323.85803333333337</v>
      </c>
      <c r="L381" s="16">
        <v>-58.311999999999998</v>
      </c>
      <c r="M381" s="12">
        <v>28.743899999999996</v>
      </c>
      <c r="N381" s="19">
        <v>-120.11399999999999</v>
      </c>
      <c r="O381" s="10">
        <f>AVERAGE(M381:N381)</f>
        <v>-45.685049999999997</v>
      </c>
    </row>
    <row r="382" spans="1:15" x14ac:dyDescent="0.25">
      <c r="A382" s="1">
        <v>15.2</v>
      </c>
      <c r="B382" s="4">
        <v>-627.20210000000009</v>
      </c>
      <c r="C382" s="5">
        <v>-707.76599999999996</v>
      </c>
      <c r="D382" s="17">
        <v>-652.5621000000001</v>
      </c>
      <c r="E382" s="2">
        <f t="shared" si="21"/>
        <v>-662.51006666666672</v>
      </c>
      <c r="G382" s="15">
        <v>-115.36</v>
      </c>
      <c r="H382" s="6">
        <v>-351.02609999999999</v>
      </c>
      <c r="I382" s="18">
        <v>-500.43400000000003</v>
      </c>
      <c r="J382" s="12">
        <f t="shared" si="22"/>
        <v>-322.27336666666667</v>
      </c>
      <c r="L382" s="16">
        <v>-58.311999999999998</v>
      </c>
      <c r="M382" s="12">
        <v>28.743899999999996</v>
      </c>
      <c r="N382" s="19">
        <v>-120.11399999999999</v>
      </c>
      <c r="O382" s="10">
        <f>AVERAGE(M382:N382)</f>
        <v>-45.685049999999997</v>
      </c>
    </row>
    <row r="383" spans="1:15" x14ac:dyDescent="0.25">
      <c r="A383" s="1">
        <v>15.24</v>
      </c>
      <c r="B383" s="4">
        <v>-627.20210000000009</v>
      </c>
      <c r="C383" s="5">
        <v>-707.76599999999996</v>
      </c>
      <c r="D383" s="17">
        <v>-652.5621000000001</v>
      </c>
      <c r="E383" s="2">
        <f t="shared" si="21"/>
        <v>-662.51006666666672</v>
      </c>
      <c r="G383" s="15">
        <v>-115.36</v>
      </c>
      <c r="H383" s="6">
        <v>-351.02609999999999</v>
      </c>
      <c r="I383" s="18">
        <v>-500.43400000000003</v>
      </c>
      <c r="J383" s="12">
        <f t="shared" si="22"/>
        <v>-322.27336666666667</v>
      </c>
      <c r="L383" s="16">
        <v>-58.311999999999998</v>
      </c>
      <c r="M383" s="12">
        <v>28.743899999999996</v>
      </c>
      <c r="N383" s="19">
        <v>-120.11399999999999</v>
      </c>
      <c r="O383" s="10">
        <f>AVERAGE(M383:N383)</f>
        <v>-45.685049999999997</v>
      </c>
    </row>
    <row r="384" spans="1:15" x14ac:dyDescent="0.25">
      <c r="A384" s="1">
        <v>15.28</v>
      </c>
      <c r="B384" s="4">
        <v>-627.20210000000009</v>
      </c>
      <c r="C384" s="5">
        <v>-707.76599999999996</v>
      </c>
      <c r="D384" s="17">
        <v>-652.5621000000001</v>
      </c>
      <c r="E384" s="2">
        <f t="shared" si="21"/>
        <v>-662.51006666666672</v>
      </c>
      <c r="G384" s="15">
        <v>-115.36</v>
      </c>
      <c r="H384" s="6">
        <v>-351.02609999999999</v>
      </c>
      <c r="I384" s="18">
        <v>-500.43400000000003</v>
      </c>
      <c r="J384" s="12">
        <f t="shared" si="22"/>
        <v>-322.27336666666667</v>
      </c>
      <c r="L384" s="16">
        <v>-58.311999999999998</v>
      </c>
      <c r="M384" s="12">
        <v>28.743899999999996</v>
      </c>
      <c r="N384" s="19">
        <v>-120.11399999999999</v>
      </c>
      <c r="O384" s="10">
        <f>AVERAGE(M384:N384)</f>
        <v>-45.685049999999997</v>
      </c>
    </row>
    <row r="385" spans="1:15" x14ac:dyDescent="0.25">
      <c r="A385" s="1">
        <v>15.32</v>
      </c>
      <c r="B385" s="4">
        <v>-627.20210000000009</v>
      </c>
      <c r="C385" s="5">
        <v>-707.76599999999996</v>
      </c>
      <c r="D385" s="17">
        <v>-652.5621000000001</v>
      </c>
      <c r="E385" s="2">
        <f t="shared" si="21"/>
        <v>-662.51006666666672</v>
      </c>
      <c r="G385" s="15">
        <v>-115.36</v>
      </c>
      <c r="H385" s="6">
        <v>-351.02609999999999</v>
      </c>
      <c r="I385" s="18">
        <v>-495.68</v>
      </c>
      <c r="J385" s="12">
        <f t="shared" si="22"/>
        <v>-320.68869999999998</v>
      </c>
      <c r="L385" s="16">
        <v>-58.311999999999998</v>
      </c>
      <c r="M385" s="12">
        <v>28.743899999999996</v>
      </c>
      <c r="N385" s="19">
        <v>-120.11399999999999</v>
      </c>
      <c r="O385" s="10">
        <f>AVERAGE(M385:N385)</f>
        <v>-45.685049999999997</v>
      </c>
    </row>
    <row r="386" spans="1:15" x14ac:dyDescent="0.25">
      <c r="A386" s="1">
        <v>15.36</v>
      </c>
      <c r="B386" s="4">
        <v>-627.20210000000009</v>
      </c>
      <c r="C386" s="5">
        <v>-707.76599999999996</v>
      </c>
      <c r="D386" s="17">
        <v>-652.5621000000001</v>
      </c>
      <c r="E386" s="2">
        <f t="shared" si="21"/>
        <v>-662.51006666666672</v>
      </c>
      <c r="G386" s="15">
        <v>-115.36</v>
      </c>
      <c r="H386" s="6">
        <v>-351.02609999999999</v>
      </c>
      <c r="I386" s="18">
        <v>-495.68</v>
      </c>
      <c r="J386" s="12">
        <f t="shared" si="22"/>
        <v>-320.68869999999998</v>
      </c>
      <c r="L386" s="16">
        <v>-58.311999999999998</v>
      </c>
      <c r="M386" s="12">
        <v>28.743899999999996</v>
      </c>
      <c r="N386" s="19">
        <v>-120.11399999999999</v>
      </c>
      <c r="O386" s="10">
        <f>AVERAGE(M386:N386)</f>
        <v>-45.685049999999997</v>
      </c>
    </row>
    <row r="387" spans="1:15" x14ac:dyDescent="0.25">
      <c r="A387" s="1">
        <v>15.4</v>
      </c>
      <c r="B387" s="4">
        <v>-627.20210000000009</v>
      </c>
      <c r="C387" s="5">
        <v>-702.01189999999997</v>
      </c>
      <c r="D387" s="17">
        <v>-652.5621000000001</v>
      </c>
      <c r="E387" s="2">
        <f t="shared" ref="E387:E450" si="23">AVERAGE(B387:D387)</f>
        <v>-660.59203333333335</v>
      </c>
      <c r="G387" s="15">
        <v>-115.36</v>
      </c>
      <c r="H387" s="6">
        <v>-351.02609999999999</v>
      </c>
      <c r="I387" s="18">
        <v>-490.92599999999999</v>
      </c>
      <c r="J387" s="12">
        <f t="shared" ref="J387:J450" si="24">AVERAGE(G387:I387)</f>
        <v>-319.10403333333335</v>
      </c>
      <c r="L387" s="16">
        <v>-58.311999999999998</v>
      </c>
      <c r="M387" s="12">
        <v>28.743899999999996</v>
      </c>
      <c r="N387" s="19">
        <v>-120.11399999999999</v>
      </c>
      <c r="O387" s="10">
        <f>AVERAGE(M387:N387)</f>
        <v>-45.685049999999997</v>
      </c>
    </row>
    <row r="388" spans="1:15" x14ac:dyDescent="0.25">
      <c r="A388" s="1">
        <v>15.44</v>
      </c>
      <c r="B388" s="4">
        <v>-627.20210000000009</v>
      </c>
      <c r="C388" s="5">
        <v>-702.01189999999997</v>
      </c>
      <c r="D388" s="17">
        <v>-652.5621000000001</v>
      </c>
      <c r="E388" s="2">
        <f t="shared" si="23"/>
        <v>-660.59203333333335</v>
      </c>
      <c r="G388" s="15">
        <v>-115.36</v>
      </c>
      <c r="H388" s="6">
        <v>-351.02609999999999</v>
      </c>
      <c r="I388" s="18">
        <v>-490.92599999999999</v>
      </c>
      <c r="J388" s="12">
        <f t="shared" si="24"/>
        <v>-319.10403333333335</v>
      </c>
      <c r="L388" s="16">
        <v>-58.311999999999998</v>
      </c>
      <c r="M388" s="12">
        <v>28.743899999999996</v>
      </c>
      <c r="N388" s="19">
        <v>-120.11399999999999</v>
      </c>
      <c r="O388" s="10">
        <f>AVERAGE(M388:N388)</f>
        <v>-45.685049999999997</v>
      </c>
    </row>
    <row r="389" spans="1:15" x14ac:dyDescent="0.25">
      <c r="A389" s="1">
        <v>15.48</v>
      </c>
      <c r="B389" s="4">
        <v>-627.20210000000009</v>
      </c>
      <c r="C389" s="5">
        <v>-702.01189999999997</v>
      </c>
      <c r="D389" s="17">
        <v>-652.5621000000001</v>
      </c>
      <c r="E389" s="2">
        <f t="shared" si="23"/>
        <v>-660.59203333333335</v>
      </c>
      <c r="G389" s="15">
        <v>-115.36</v>
      </c>
      <c r="H389" s="6">
        <v>-351.02609999999999</v>
      </c>
      <c r="I389" s="18">
        <v>-490.92599999999999</v>
      </c>
      <c r="J389" s="12">
        <f t="shared" si="24"/>
        <v>-319.10403333333335</v>
      </c>
      <c r="L389" s="16">
        <v>-58.311999999999998</v>
      </c>
      <c r="M389" s="12">
        <v>28.743899999999996</v>
      </c>
      <c r="N389" s="19">
        <v>-120.11399999999999</v>
      </c>
      <c r="O389" s="10">
        <f>AVERAGE(M389:N389)</f>
        <v>-45.685049999999997</v>
      </c>
    </row>
    <row r="390" spans="1:15" x14ac:dyDescent="0.25">
      <c r="A390" s="1">
        <v>15.52</v>
      </c>
      <c r="B390" s="4">
        <v>-621.44800000000009</v>
      </c>
      <c r="C390" s="5">
        <v>-702.01189999999997</v>
      </c>
      <c r="D390" s="17">
        <v>-652.5621000000001</v>
      </c>
      <c r="E390" s="2">
        <f t="shared" si="23"/>
        <v>-658.67400000000009</v>
      </c>
      <c r="G390" s="15">
        <v>-115.36</v>
      </c>
      <c r="H390" s="6">
        <v>-351.02609999999999</v>
      </c>
      <c r="I390" s="18">
        <v>-490.92599999999999</v>
      </c>
      <c r="J390" s="12">
        <f t="shared" si="24"/>
        <v>-319.10403333333335</v>
      </c>
      <c r="L390" s="16">
        <v>-58.311999999999998</v>
      </c>
      <c r="M390" s="12">
        <v>28.743899999999996</v>
      </c>
      <c r="N390" s="19">
        <v>-120.11399999999999</v>
      </c>
      <c r="O390" s="10">
        <f>AVERAGE(M390:N390)</f>
        <v>-45.685049999999997</v>
      </c>
    </row>
    <row r="391" spans="1:15" x14ac:dyDescent="0.25">
      <c r="A391" s="1">
        <v>15.56</v>
      </c>
      <c r="B391" s="4">
        <v>-621.44800000000009</v>
      </c>
      <c r="C391" s="5">
        <v>-702.01189999999997</v>
      </c>
      <c r="D391" s="17">
        <v>-652.5621000000001</v>
      </c>
      <c r="E391" s="2">
        <f t="shared" si="23"/>
        <v>-658.67400000000009</v>
      </c>
      <c r="G391" s="15">
        <v>-115.36</v>
      </c>
      <c r="H391" s="6">
        <v>-351.02609999999999</v>
      </c>
      <c r="I391" s="18">
        <v>-490.92599999999999</v>
      </c>
      <c r="J391" s="12">
        <f t="shared" si="24"/>
        <v>-319.10403333333335</v>
      </c>
      <c r="L391" s="16">
        <v>-58.311999999999998</v>
      </c>
      <c r="M391" s="12">
        <v>28.743899999999996</v>
      </c>
      <c r="N391" s="19">
        <v>-120.11399999999999</v>
      </c>
      <c r="O391" s="10">
        <f>AVERAGE(M391:N391)</f>
        <v>-45.685049999999997</v>
      </c>
    </row>
    <row r="392" spans="1:15" x14ac:dyDescent="0.25">
      <c r="A392" s="1">
        <v>15.6</v>
      </c>
      <c r="B392" s="4">
        <v>-621.44800000000009</v>
      </c>
      <c r="C392" s="5">
        <v>-702.01189999999997</v>
      </c>
      <c r="D392" s="17">
        <v>-652.5621000000001</v>
      </c>
      <c r="E392" s="2">
        <f t="shared" si="23"/>
        <v>-658.67400000000009</v>
      </c>
      <c r="G392" s="15">
        <v>-115.36</v>
      </c>
      <c r="H392" s="6">
        <v>-351.02609999999999</v>
      </c>
      <c r="I392" s="18">
        <v>-490.92599999999999</v>
      </c>
      <c r="J392" s="12">
        <f t="shared" si="24"/>
        <v>-319.10403333333335</v>
      </c>
      <c r="L392" s="16">
        <v>-58.311999999999998</v>
      </c>
      <c r="M392" s="12">
        <v>28.743899999999996</v>
      </c>
      <c r="N392" s="19">
        <v>-120.11399999999999</v>
      </c>
      <c r="O392" s="10">
        <f>AVERAGE(M392:N392)</f>
        <v>-45.685049999999997</v>
      </c>
    </row>
    <row r="393" spans="1:15" x14ac:dyDescent="0.25">
      <c r="A393" s="1">
        <v>15.64</v>
      </c>
      <c r="B393" s="4">
        <v>-621.44800000000009</v>
      </c>
      <c r="C393" s="5">
        <v>-702.01189999999997</v>
      </c>
      <c r="D393" s="17">
        <v>-652.5621000000001</v>
      </c>
      <c r="E393" s="2">
        <f t="shared" si="23"/>
        <v>-658.67400000000009</v>
      </c>
      <c r="G393" s="15">
        <v>-115.36</v>
      </c>
      <c r="H393" s="6">
        <v>-351.02609999999999</v>
      </c>
      <c r="I393" s="18">
        <v>-490.92599999999999</v>
      </c>
      <c r="J393" s="12">
        <f t="shared" si="24"/>
        <v>-319.10403333333335</v>
      </c>
      <c r="L393" s="16">
        <v>-58.311999999999998</v>
      </c>
      <c r="M393" s="12">
        <v>28.743899999999996</v>
      </c>
      <c r="N393" s="19">
        <v>-120.11399999999999</v>
      </c>
      <c r="O393" s="10">
        <f>AVERAGE(M393:N393)</f>
        <v>-45.685049999999997</v>
      </c>
    </row>
    <row r="394" spans="1:15" x14ac:dyDescent="0.25">
      <c r="A394" s="1">
        <v>15.68</v>
      </c>
      <c r="B394" s="4">
        <v>-621.44800000000009</v>
      </c>
      <c r="C394" s="5">
        <v>-702.01189999999997</v>
      </c>
      <c r="D394" s="17">
        <v>-652.5621000000001</v>
      </c>
      <c r="E394" s="2">
        <f t="shared" si="23"/>
        <v>-658.67400000000009</v>
      </c>
      <c r="G394" s="15">
        <v>-115.36</v>
      </c>
      <c r="H394" s="6">
        <v>-351.02609999999999</v>
      </c>
      <c r="I394" s="18">
        <v>-490.92599999999999</v>
      </c>
      <c r="J394" s="12">
        <f t="shared" si="24"/>
        <v>-319.10403333333335</v>
      </c>
      <c r="L394" s="16">
        <v>-58.311999999999998</v>
      </c>
      <c r="M394" s="12">
        <v>28.743899999999996</v>
      </c>
      <c r="N394" s="19">
        <v>-120.11399999999999</v>
      </c>
      <c r="O394" s="10">
        <f>AVERAGE(M394:N394)</f>
        <v>-45.685049999999997</v>
      </c>
    </row>
    <row r="395" spans="1:15" x14ac:dyDescent="0.25">
      <c r="A395" s="1">
        <v>15.72</v>
      </c>
      <c r="B395" s="4">
        <v>-621.44800000000009</v>
      </c>
      <c r="C395" s="5">
        <v>-702.01189999999997</v>
      </c>
      <c r="D395" s="17">
        <v>-652.5621000000001</v>
      </c>
      <c r="E395" s="2">
        <f t="shared" si="23"/>
        <v>-658.67400000000009</v>
      </c>
      <c r="G395" s="15">
        <v>-115.36</v>
      </c>
      <c r="H395" s="6">
        <v>-351.02609999999999</v>
      </c>
      <c r="I395" s="18">
        <v>-490.92599999999999</v>
      </c>
      <c r="J395" s="12">
        <f t="shared" si="24"/>
        <v>-319.10403333333335</v>
      </c>
      <c r="L395" s="16">
        <v>-58.311999999999998</v>
      </c>
      <c r="M395" s="12">
        <v>28.743899999999996</v>
      </c>
      <c r="N395" s="19">
        <v>-115.36</v>
      </c>
      <c r="O395" s="10">
        <f>AVERAGE(M395:N395)</f>
        <v>-43.308050000000001</v>
      </c>
    </row>
    <row r="396" spans="1:15" x14ac:dyDescent="0.25">
      <c r="A396" s="1">
        <v>15.76</v>
      </c>
      <c r="B396" s="4">
        <v>-621.44800000000009</v>
      </c>
      <c r="C396" s="5">
        <v>-702.01189999999997</v>
      </c>
      <c r="D396" s="17">
        <v>-652.5621000000001</v>
      </c>
      <c r="E396" s="2">
        <f t="shared" si="23"/>
        <v>-658.67400000000009</v>
      </c>
      <c r="G396" s="15">
        <v>-115.36</v>
      </c>
      <c r="H396" s="6">
        <v>-351.02609999999999</v>
      </c>
      <c r="I396" s="18">
        <v>-490.92599999999999</v>
      </c>
      <c r="J396" s="12">
        <f t="shared" si="24"/>
        <v>-319.10403333333335</v>
      </c>
      <c r="L396" s="16">
        <v>-58.311999999999998</v>
      </c>
      <c r="M396" s="12">
        <v>28.743899999999996</v>
      </c>
      <c r="N396" s="19">
        <v>-115.36</v>
      </c>
      <c r="O396" s="10">
        <f>AVERAGE(M396:N396)</f>
        <v>-43.308050000000001</v>
      </c>
    </row>
    <row r="397" spans="1:15" x14ac:dyDescent="0.25">
      <c r="A397" s="1">
        <v>15.8</v>
      </c>
      <c r="B397" s="4">
        <v>-621.44800000000009</v>
      </c>
      <c r="C397" s="5">
        <v>-702.01189999999997</v>
      </c>
      <c r="D397" s="17">
        <v>-652.5621000000001</v>
      </c>
      <c r="E397" s="2">
        <f t="shared" si="23"/>
        <v>-658.67400000000009</v>
      </c>
      <c r="G397" s="15">
        <v>-115.36</v>
      </c>
      <c r="H397" s="6">
        <v>-351.02609999999999</v>
      </c>
      <c r="I397" s="18">
        <v>-486.17199999999997</v>
      </c>
      <c r="J397" s="12">
        <f t="shared" si="24"/>
        <v>-317.51936666666666</v>
      </c>
      <c r="L397" s="16">
        <v>-58.311999999999998</v>
      </c>
      <c r="M397" s="12">
        <v>28.743899999999996</v>
      </c>
      <c r="N397" s="19">
        <v>-115.36</v>
      </c>
      <c r="O397" s="10">
        <f>AVERAGE(M397:N397)</f>
        <v>-43.308050000000001</v>
      </c>
    </row>
    <row r="398" spans="1:15" x14ac:dyDescent="0.25">
      <c r="A398" s="1">
        <v>15.84</v>
      </c>
      <c r="B398" s="4">
        <v>-621.44800000000009</v>
      </c>
      <c r="C398" s="5">
        <v>-702.01189999999997</v>
      </c>
      <c r="D398" s="17">
        <v>-652.5621000000001</v>
      </c>
      <c r="E398" s="2">
        <f t="shared" si="23"/>
        <v>-658.67400000000009</v>
      </c>
      <c r="G398" s="15">
        <v>-115.36</v>
      </c>
      <c r="H398" s="6">
        <v>-351.02609999999999</v>
      </c>
      <c r="I398" s="18">
        <v>-486.17199999999997</v>
      </c>
      <c r="J398" s="12">
        <f t="shared" si="24"/>
        <v>-317.51936666666666</v>
      </c>
      <c r="L398" s="16">
        <v>-58.311999999999998</v>
      </c>
      <c r="M398" s="12">
        <v>28.743899999999996</v>
      </c>
      <c r="N398" s="19">
        <v>-115.36</v>
      </c>
      <c r="O398" s="10">
        <f>AVERAGE(M398:N398)</f>
        <v>-43.308050000000001</v>
      </c>
    </row>
    <row r="399" spans="1:15" x14ac:dyDescent="0.25">
      <c r="A399" s="1">
        <v>15.88</v>
      </c>
      <c r="B399" s="4">
        <v>-621.44800000000009</v>
      </c>
      <c r="C399" s="5">
        <v>-702.01189999999997</v>
      </c>
      <c r="D399" s="17">
        <v>-652.5621000000001</v>
      </c>
      <c r="E399" s="2">
        <f t="shared" si="23"/>
        <v>-658.67400000000009</v>
      </c>
      <c r="G399" s="15">
        <v>-115.36</v>
      </c>
      <c r="H399" s="6">
        <v>-351.02609999999999</v>
      </c>
      <c r="I399" s="18">
        <v>-486.17199999999997</v>
      </c>
      <c r="J399" s="12">
        <f t="shared" si="24"/>
        <v>-317.51936666666666</v>
      </c>
      <c r="L399" s="16">
        <v>-58.311999999999998</v>
      </c>
      <c r="M399" s="12">
        <v>28.743899999999996</v>
      </c>
      <c r="N399" s="19">
        <v>-115.36</v>
      </c>
      <c r="O399" s="10">
        <f>AVERAGE(M399:N399)</f>
        <v>-43.308050000000001</v>
      </c>
    </row>
    <row r="400" spans="1:15" x14ac:dyDescent="0.25">
      <c r="A400" s="1">
        <v>15.92</v>
      </c>
      <c r="B400" s="4">
        <v>-621.44800000000009</v>
      </c>
      <c r="C400" s="5">
        <v>-702.01189999999997</v>
      </c>
      <c r="D400" s="17">
        <v>-652.5621000000001</v>
      </c>
      <c r="E400" s="2">
        <f t="shared" si="23"/>
        <v>-658.67400000000009</v>
      </c>
      <c r="G400" s="15">
        <v>-115.36</v>
      </c>
      <c r="H400" s="6">
        <v>-351.02609999999999</v>
      </c>
      <c r="I400" s="18">
        <v>-486.17199999999997</v>
      </c>
      <c r="J400" s="12">
        <f t="shared" si="24"/>
        <v>-317.51936666666666</v>
      </c>
      <c r="L400" s="16">
        <v>-58.311999999999998</v>
      </c>
      <c r="M400" s="12">
        <v>28.743899999999996</v>
      </c>
      <c r="N400" s="19">
        <v>-110.60600000000001</v>
      </c>
      <c r="O400" s="10">
        <f>AVERAGE(M400:N400)</f>
        <v>-40.931050000000006</v>
      </c>
    </row>
    <row r="401" spans="1:15" x14ac:dyDescent="0.25">
      <c r="A401" s="1">
        <v>15.96</v>
      </c>
      <c r="B401" s="4">
        <v>-621.44800000000009</v>
      </c>
      <c r="C401" s="5">
        <v>-702.01189999999997</v>
      </c>
      <c r="D401" s="17">
        <v>-652.5621000000001</v>
      </c>
      <c r="E401" s="2">
        <f t="shared" si="23"/>
        <v>-658.67400000000009</v>
      </c>
      <c r="G401" s="15">
        <v>-115.36</v>
      </c>
      <c r="H401" s="6">
        <v>-351.02609999999999</v>
      </c>
      <c r="I401" s="18">
        <v>-486.17199999999997</v>
      </c>
      <c r="J401" s="12">
        <f t="shared" si="24"/>
        <v>-317.51936666666666</v>
      </c>
      <c r="L401" s="16">
        <v>-58.311999999999998</v>
      </c>
      <c r="M401" s="12">
        <v>28.743899999999996</v>
      </c>
      <c r="N401" s="19">
        <v>-110.60600000000001</v>
      </c>
      <c r="O401" s="10">
        <f>AVERAGE(M401:N401)</f>
        <v>-40.931050000000006</v>
      </c>
    </row>
    <row r="402" spans="1:15" x14ac:dyDescent="0.25">
      <c r="A402" s="1">
        <v>16</v>
      </c>
      <c r="B402" s="4">
        <v>-621.44800000000009</v>
      </c>
      <c r="C402" s="5">
        <v>-702.01189999999997</v>
      </c>
      <c r="D402" s="17">
        <v>-657.31600000000003</v>
      </c>
      <c r="E402" s="2">
        <f t="shared" si="23"/>
        <v>-660.25863333333336</v>
      </c>
      <c r="G402" s="15">
        <v>-110.60600000000001</v>
      </c>
      <c r="H402" s="6">
        <v>-351.02609999999999</v>
      </c>
      <c r="I402" s="18">
        <v>-486.17199999999997</v>
      </c>
      <c r="J402" s="12">
        <f t="shared" si="24"/>
        <v>-315.93469999999996</v>
      </c>
      <c r="L402" s="16">
        <v>-58.311999999999998</v>
      </c>
      <c r="M402" s="12">
        <v>28.743899999999996</v>
      </c>
      <c r="N402" s="19">
        <v>-115.36</v>
      </c>
      <c r="O402" s="10">
        <f>AVERAGE(M402:N402)</f>
        <v>-43.308050000000001</v>
      </c>
    </row>
    <row r="403" spans="1:15" x14ac:dyDescent="0.25">
      <c r="A403" s="1">
        <v>16.04</v>
      </c>
      <c r="B403" s="4">
        <v>-621.44800000000009</v>
      </c>
      <c r="C403" s="5">
        <v>-702.01189999999997</v>
      </c>
      <c r="D403" s="17">
        <v>-657.31600000000003</v>
      </c>
      <c r="E403" s="2">
        <f t="shared" si="23"/>
        <v>-660.25863333333336</v>
      </c>
      <c r="G403" s="15">
        <v>-110.60600000000001</v>
      </c>
      <c r="H403" s="6">
        <v>-351.02609999999999</v>
      </c>
      <c r="I403" s="18">
        <v>-486.17199999999997</v>
      </c>
      <c r="J403" s="12">
        <f t="shared" si="24"/>
        <v>-315.93469999999996</v>
      </c>
      <c r="L403" s="16">
        <v>-58.311999999999998</v>
      </c>
      <c r="M403" s="12">
        <v>34.497799999999998</v>
      </c>
      <c r="N403" s="19">
        <v>-120.11399999999999</v>
      </c>
      <c r="O403" s="10">
        <f>AVERAGE(M403:N403)</f>
        <v>-42.808099999999996</v>
      </c>
    </row>
    <row r="404" spans="1:15" x14ac:dyDescent="0.25">
      <c r="A404" s="1">
        <v>16.079999999999998</v>
      </c>
      <c r="B404" s="4">
        <v>-621.44800000000009</v>
      </c>
      <c r="C404" s="5">
        <v>-702.01189999999997</v>
      </c>
      <c r="D404" s="17">
        <v>-662.07010000000002</v>
      </c>
      <c r="E404" s="2">
        <f t="shared" si="23"/>
        <v>-661.84333333333336</v>
      </c>
      <c r="G404" s="15">
        <v>-105.85199999999999</v>
      </c>
      <c r="H404" s="6">
        <v>-351.02609999999999</v>
      </c>
      <c r="I404" s="18">
        <v>-486.17199999999997</v>
      </c>
      <c r="J404" s="12">
        <f t="shared" si="24"/>
        <v>-314.35003333333333</v>
      </c>
      <c r="L404" s="16">
        <v>-58.311999999999998</v>
      </c>
      <c r="M404" s="12">
        <v>28.743899999999996</v>
      </c>
      <c r="N404" s="19">
        <v>-124.86800000000001</v>
      </c>
      <c r="O404" s="10">
        <f>AVERAGE(M404:N404)</f>
        <v>-48.062050000000006</v>
      </c>
    </row>
    <row r="405" spans="1:15" x14ac:dyDescent="0.25">
      <c r="A405" s="1">
        <v>16.12</v>
      </c>
      <c r="B405" s="4">
        <v>-621.44800000000009</v>
      </c>
      <c r="C405" s="5">
        <v>-702.01189999999997</v>
      </c>
      <c r="D405" s="17">
        <v>-662.07010000000002</v>
      </c>
      <c r="E405" s="2">
        <f t="shared" si="23"/>
        <v>-661.84333333333336</v>
      </c>
      <c r="G405" s="15">
        <v>-105.85199999999999</v>
      </c>
      <c r="H405" s="6">
        <v>-351.02600000000001</v>
      </c>
      <c r="I405" s="18">
        <v>-486.17199999999997</v>
      </c>
      <c r="J405" s="12">
        <f t="shared" si="24"/>
        <v>-314.34999999999997</v>
      </c>
      <c r="L405" s="16">
        <v>-58.311999999999998</v>
      </c>
      <c r="M405" s="12">
        <v>28.743899999999996</v>
      </c>
      <c r="N405" s="19">
        <v>-129.62200000000001</v>
      </c>
      <c r="O405" s="10">
        <f>AVERAGE(M405:N405)</f>
        <v>-50.439050000000009</v>
      </c>
    </row>
    <row r="406" spans="1:15" x14ac:dyDescent="0.25">
      <c r="A406" s="1">
        <v>16.16</v>
      </c>
      <c r="B406" s="4">
        <v>-621.44800000000009</v>
      </c>
      <c r="C406" s="5">
        <v>-702.01189999999997</v>
      </c>
      <c r="D406" s="17">
        <v>-662.07010000000002</v>
      </c>
      <c r="E406" s="2">
        <f t="shared" si="23"/>
        <v>-661.84333333333336</v>
      </c>
      <c r="G406" s="15">
        <v>-105.85199999999999</v>
      </c>
      <c r="H406" s="6">
        <v>-345.27210000000002</v>
      </c>
      <c r="I406" s="18">
        <v>-486.17199999999997</v>
      </c>
      <c r="J406" s="12">
        <f t="shared" si="24"/>
        <v>-312.43203333333332</v>
      </c>
      <c r="L406" s="16">
        <v>-58.311999999999998</v>
      </c>
      <c r="M406" s="12">
        <v>28.743899999999996</v>
      </c>
      <c r="N406" s="19">
        <v>-129.62200000000001</v>
      </c>
      <c r="O406" s="10">
        <f>AVERAGE(M406:N406)</f>
        <v>-50.439050000000009</v>
      </c>
    </row>
    <row r="407" spans="1:15" x14ac:dyDescent="0.25">
      <c r="A407" s="1">
        <v>16.2</v>
      </c>
      <c r="B407" s="4">
        <v>-615.69400000000007</v>
      </c>
      <c r="C407" s="5">
        <v>-702.01189999999997</v>
      </c>
      <c r="D407" s="17">
        <v>-662.07010000000002</v>
      </c>
      <c r="E407" s="2">
        <f t="shared" si="23"/>
        <v>-659.92533333333324</v>
      </c>
      <c r="G407" s="15">
        <v>-105.85199999999999</v>
      </c>
      <c r="H407" s="6">
        <v>-339.5181</v>
      </c>
      <c r="I407" s="18">
        <v>-486.17199999999997</v>
      </c>
      <c r="J407" s="12">
        <f t="shared" si="24"/>
        <v>-310.51403333333332</v>
      </c>
      <c r="L407" s="16">
        <v>-58.311999999999998</v>
      </c>
      <c r="M407" s="12">
        <v>28.743899999999996</v>
      </c>
      <c r="N407" s="19">
        <v>-134.37599999999998</v>
      </c>
      <c r="O407" s="10">
        <f>AVERAGE(M407:N407)</f>
        <v>-52.81604999999999</v>
      </c>
    </row>
    <row r="408" spans="1:15" x14ac:dyDescent="0.25">
      <c r="A408" s="1">
        <v>16.239999999999998</v>
      </c>
      <c r="B408" s="4">
        <v>-615.69400000000007</v>
      </c>
      <c r="C408" s="5">
        <v>-702.01189999999997</v>
      </c>
      <c r="D408" s="17">
        <v>-662.07010000000002</v>
      </c>
      <c r="E408" s="2">
        <f t="shared" si="23"/>
        <v>-659.92533333333324</v>
      </c>
      <c r="G408" s="15">
        <v>-105.85199999999999</v>
      </c>
      <c r="H408" s="6">
        <v>-339.5181</v>
      </c>
      <c r="I408" s="18">
        <v>-486.17199999999997</v>
      </c>
      <c r="J408" s="12">
        <f t="shared" si="24"/>
        <v>-310.51403333333332</v>
      </c>
      <c r="L408" s="16">
        <v>-58.311999999999998</v>
      </c>
      <c r="M408" s="12">
        <v>28.743899999999996</v>
      </c>
      <c r="N408" s="19">
        <v>-134.37599999999998</v>
      </c>
      <c r="O408" s="10">
        <f>AVERAGE(M408:N408)</f>
        <v>-52.81604999999999</v>
      </c>
    </row>
    <row r="409" spans="1:15" x14ac:dyDescent="0.25">
      <c r="A409" s="1">
        <v>16.28</v>
      </c>
      <c r="B409" s="4">
        <v>-615.69400000000007</v>
      </c>
      <c r="C409" s="5">
        <v>-702.01189999999997</v>
      </c>
      <c r="D409" s="17">
        <v>-662.07010000000002</v>
      </c>
      <c r="E409" s="2">
        <f t="shared" si="23"/>
        <v>-659.92533333333324</v>
      </c>
      <c r="G409" s="15">
        <v>-105.85199999999999</v>
      </c>
      <c r="H409" s="6">
        <v>-339.5181</v>
      </c>
      <c r="I409" s="18">
        <v>-486.17199999999997</v>
      </c>
      <c r="J409" s="12">
        <f t="shared" si="24"/>
        <v>-310.51403333333332</v>
      </c>
      <c r="L409" s="16">
        <v>-58.311999999999998</v>
      </c>
      <c r="M409" s="12">
        <v>28.743899999999996</v>
      </c>
      <c r="N409" s="19">
        <v>-139.13</v>
      </c>
      <c r="O409" s="10">
        <f>AVERAGE(M409:N409)</f>
        <v>-55.193049999999999</v>
      </c>
    </row>
    <row r="410" spans="1:15" x14ac:dyDescent="0.25">
      <c r="A410" s="1">
        <v>16.32</v>
      </c>
      <c r="B410" s="4">
        <v>-615.69400000000007</v>
      </c>
      <c r="C410" s="5">
        <v>-702.01189999999997</v>
      </c>
      <c r="D410" s="17">
        <v>-662.07010000000002</v>
      </c>
      <c r="E410" s="2">
        <f t="shared" si="23"/>
        <v>-659.92533333333324</v>
      </c>
      <c r="G410" s="15">
        <v>-105.85199999999999</v>
      </c>
      <c r="H410" s="6">
        <v>-339.5181</v>
      </c>
      <c r="I410" s="18">
        <v>-486.17199999999997</v>
      </c>
      <c r="J410" s="12">
        <f t="shared" si="24"/>
        <v>-310.51403333333332</v>
      </c>
      <c r="L410" s="16">
        <v>-58.311999999999998</v>
      </c>
      <c r="M410" s="12">
        <v>28.743899999999996</v>
      </c>
      <c r="N410" s="19">
        <v>-139.13</v>
      </c>
      <c r="O410" s="10">
        <f>AVERAGE(M410:N410)</f>
        <v>-55.193049999999999</v>
      </c>
    </row>
    <row r="411" spans="1:15" x14ac:dyDescent="0.25">
      <c r="A411" s="1">
        <v>16.36</v>
      </c>
      <c r="B411" s="4">
        <v>-615.69400000000007</v>
      </c>
      <c r="C411" s="5">
        <v>-702.01189999999997</v>
      </c>
      <c r="D411" s="17">
        <v>-662.07010000000002</v>
      </c>
      <c r="E411" s="2">
        <f t="shared" si="23"/>
        <v>-659.92533333333324</v>
      </c>
      <c r="G411" s="15">
        <v>-105.85199999999999</v>
      </c>
      <c r="H411" s="6">
        <v>-339.5181</v>
      </c>
      <c r="I411" s="18">
        <v>-486.17199999999997</v>
      </c>
      <c r="J411" s="12">
        <f t="shared" si="24"/>
        <v>-310.51403333333332</v>
      </c>
      <c r="L411" s="16">
        <v>-58.311999999999998</v>
      </c>
      <c r="M411" s="12">
        <v>28.743899999999996</v>
      </c>
      <c r="N411" s="19">
        <v>-139.13</v>
      </c>
      <c r="O411" s="10">
        <f>AVERAGE(M411:N411)</f>
        <v>-55.193049999999999</v>
      </c>
    </row>
    <row r="412" spans="1:15" x14ac:dyDescent="0.25">
      <c r="A412" s="1">
        <v>16.399999999999999</v>
      </c>
      <c r="B412" s="4">
        <v>-615.69400000000007</v>
      </c>
      <c r="C412" s="5">
        <v>-702.01189999999997</v>
      </c>
      <c r="D412" s="17">
        <v>-662.07010000000002</v>
      </c>
      <c r="E412" s="2">
        <f t="shared" si="23"/>
        <v>-659.92533333333324</v>
      </c>
      <c r="G412" s="15">
        <v>-105.85199999999999</v>
      </c>
      <c r="H412" s="6">
        <v>-339.5181</v>
      </c>
      <c r="I412" s="18">
        <v>-481.41799999999995</v>
      </c>
      <c r="J412" s="12">
        <f t="shared" si="24"/>
        <v>-308.92936666666668</v>
      </c>
      <c r="L412" s="16">
        <v>-58.311999999999998</v>
      </c>
      <c r="M412" s="12">
        <v>28.743899999999996</v>
      </c>
      <c r="N412" s="19">
        <v>-139.13</v>
      </c>
      <c r="O412" s="10">
        <f>AVERAGE(M412:N412)</f>
        <v>-55.193049999999999</v>
      </c>
    </row>
    <row r="413" spans="1:15" x14ac:dyDescent="0.25">
      <c r="A413" s="1">
        <v>16.440000000000001</v>
      </c>
      <c r="B413" s="4">
        <v>-615.69400000000007</v>
      </c>
      <c r="C413" s="5">
        <v>-702.01189999999997</v>
      </c>
      <c r="D413" s="17">
        <v>-662.07010000000002</v>
      </c>
      <c r="E413" s="2">
        <f t="shared" si="23"/>
        <v>-659.92533333333324</v>
      </c>
      <c r="G413" s="15">
        <v>-105.85199999999999</v>
      </c>
      <c r="H413" s="6">
        <v>-339.5181</v>
      </c>
      <c r="I413" s="18">
        <v>-481.41799999999995</v>
      </c>
      <c r="J413" s="12">
        <f t="shared" si="24"/>
        <v>-308.92936666666668</v>
      </c>
      <c r="L413" s="16">
        <v>-58.311999999999998</v>
      </c>
      <c r="M413" s="12">
        <v>28.743899999999996</v>
      </c>
      <c r="N413" s="19">
        <v>-139.13</v>
      </c>
      <c r="O413" s="10">
        <f>AVERAGE(M413:N413)</f>
        <v>-55.193049999999999</v>
      </c>
    </row>
    <row r="414" spans="1:15" x14ac:dyDescent="0.25">
      <c r="A414" s="1">
        <v>16.48</v>
      </c>
      <c r="B414" s="4">
        <v>-615.69400000000007</v>
      </c>
      <c r="C414" s="5">
        <v>-702.01189999999997</v>
      </c>
      <c r="D414" s="17">
        <v>-662.07010000000002</v>
      </c>
      <c r="E414" s="2">
        <f t="shared" si="23"/>
        <v>-659.92533333333324</v>
      </c>
      <c r="G414" s="15">
        <v>-105.85199999999999</v>
      </c>
      <c r="H414" s="6">
        <v>-339.5181</v>
      </c>
      <c r="I414" s="18">
        <v>-481.41799999999995</v>
      </c>
      <c r="J414" s="12">
        <f t="shared" si="24"/>
        <v>-308.92936666666668</v>
      </c>
      <c r="L414" s="16">
        <v>-58.311999999999998</v>
      </c>
      <c r="M414" s="12">
        <v>28.743899999999996</v>
      </c>
      <c r="N414" s="19">
        <v>-139.13</v>
      </c>
      <c r="O414" s="10">
        <f>AVERAGE(M414:N414)</f>
        <v>-55.193049999999999</v>
      </c>
    </row>
    <row r="415" spans="1:15" x14ac:dyDescent="0.25">
      <c r="A415" s="1">
        <v>16.52</v>
      </c>
      <c r="B415" s="4">
        <v>-615.69400000000007</v>
      </c>
      <c r="C415" s="5">
        <v>-702.01189999999997</v>
      </c>
      <c r="D415" s="17">
        <v>-662.07010000000002</v>
      </c>
      <c r="E415" s="2">
        <f t="shared" si="23"/>
        <v>-659.92533333333324</v>
      </c>
      <c r="G415" s="15">
        <v>-105.85199999999999</v>
      </c>
      <c r="H415" s="6">
        <v>-339.5181</v>
      </c>
      <c r="I415" s="18">
        <v>-481.41799999999995</v>
      </c>
      <c r="J415" s="12">
        <f t="shared" si="24"/>
        <v>-308.92936666666668</v>
      </c>
      <c r="L415" s="16">
        <v>-58.311999999999998</v>
      </c>
      <c r="M415" s="12">
        <v>28.743899999999996</v>
      </c>
      <c r="N415" s="19">
        <v>-139.13</v>
      </c>
      <c r="O415" s="10">
        <f>AVERAGE(M415:N415)</f>
        <v>-55.193049999999999</v>
      </c>
    </row>
    <row r="416" spans="1:15" x14ac:dyDescent="0.25">
      <c r="A416" s="1">
        <v>16.559999999999999</v>
      </c>
      <c r="B416" s="4">
        <v>-615.69400000000007</v>
      </c>
      <c r="C416" s="5">
        <v>-702.01189999999997</v>
      </c>
      <c r="D416" s="17">
        <v>-662.07010000000002</v>
      </c>
      <c r="E416" s="2">
        <f t="shared" si="23"/>
        <v>-659.92533333333324</v>
      </c>
      <c r="G416" s="15">
        <v>-105.85199999999999</v>
      </c>
      <c r="H416" s="6">
        <v>-339.5181</v>
      </c>
      <c r="I416" s="18">
        <v>-481.41799999999995</v>
      </c>
      <c r="J416" s="12">
        <f t="shared" si="24"/>
        <v>-308.92936666666668</v>
      </c>
      <c r="L416" s="16">
        <v>-58.311999999999998</v>
      </c>
      <c r="M416" s="12">
        <v>28.743899999999996</v>
      </c>
      <c r="N416" s="19">
        <v>-139.13</v>
      </c>
      <c r="O416" s="10">
        <f>AVERAGE(M416:N416)</f>
        <v>-55.193049999999999</v>
      </c>
    </row>
    <row r="417" spans="1:15" x14ac:dyDescent="0.25">
      <c r="A417" s="1">
        <v>16.600000000000001</v>
      </c>
      <c r="B417" s="4">
        <v>-615.69400000000007</v>
      </c>
      <c r="C417" s="5">
        <v>-702.01189999999997</v>
      </c>
      <c r="D417" s="17">
        <v>-662.07010000000002</v>
      </c>
      <c r="E417" s="2">
        <f t="shared" si="23"/>
        <v>-659.92533333333324</v>
      </c>
      <c r="G417" s="15">
        <v>-105.85199999999999</v>
      </c>
      <c r="H417" s="6">
        <v>-345.27199999999999</v>
      </c>
      <c r="I417" s="18">
        <v>-481.41799999999995</v>
      </c>
      <c r="J417" s="12">
        <f t="shared" si="24"/>
        <v>-310.84733333333332</v>
      </c>
      <c r="L417" s="16">
        <v>-58.311999999999998</v>
      </c>
      <c r="M417" s="12">
        <v>28.743899999999996</v>
      </c>
      <c r="N417" s="19">
        <v>-139.13</v>
      </c>
      <c r="O417" s="10">
        <f>AVERAGE(M417:N417)</f>
        <v>-55.193049999999999</v>
      </c>
    </row>
    <row r="418" spans="1:15" x14ac:dyDescent="0.25">
      <c r="A418" s="1">
        <v>16.64</v>
      </c>
      <c r="B418" s="4">
        <v>-615.69400000000007</v>
      </c>
      <c r="C418" s="5">
        <v>-702.01189999999997</v>
      </c>
      <c r="D418" s="17">
        <v>-662.07010000000002</v>
      </c>
      <c r="E418" s="2">
        <f t="shared" si="23"/>
        <v>-659.92533333333324</v>
      </c>
      <c r="G418" s="15">
        <v>-105.85199999999999</v>
      </c>
      <c r="H418" s="6">
        <v>-339.5181</v>
      </c>
      <c r="I418" s="18">
        <v>-481.41799999999995</v>
      </c>
      <c r="J418" s="12">
        <f t="shared" si="24"/>
        <v>-308.92936666666668</v>
      </c>
      <c r="L418" s="16">
        <v>-58.311999999999998</v>
      </c>
      <c r="M418" s="12">
        <v>28.743899999999996</v>
      </c>
      <c r="N418" s="19">
        <v>-139.13</v>
      </c>
      <c r="O418" s="10">
        <f>AVERAGE(M418:N418)</f>
        <v>-55.193049999999999</v>
      </c>
    </row>
    <row r="419" spans="1:15" x14ac:dyDescent="0.25">
      <c r="A419" s="1">
        <v>16.68</v>
      </c>
      <c r="B419" s="4">
        <v>-615.69400000000007</v>
      </c>
      <c r="C419" s="5">
        <v>-702.01189999999997</v>
      </c>
      <c r="D419" s="17">
        <v>-662.07010000000002</v>
      </c>
      <c r="E419" s="2">
        <f t="shared" si="23"/>
        <v>-659.92533333333324</v>
      </c>
      <c r="G419" s="15">
        <v>-105.85199999999999</v>
      </c>
      <c r="H419" s="6">
        <v>-339.5181</v>
      </c>
      <c r="I419" s="18">
        <v>-481.41799999999995</v>
      </c>
      <c r="J419" s="12">
        <f t="shared" si="24"/>
        <v>-308.92936666666668</v>
      </c>
      <c r="L419" s="16">
        <v>-58.311999999999998</v>
      </c>
      <c r="M419" s="12">
        <v>28.743899999999996</v>
      </c>
      <c r="N419" s="19">
        <v>-139.13</v>
      </c>
      <c r="O419" s="10">
        <f>AVERAGE(M419:N419)</f>
        <v>-55.193049999999999</v>
      </c>
    </row>
    <row r="420" spans="1:15" x14ac:dyDescent="0.25">
      <c r="A420" s="1">
        <v>16.72</v>
      </c>
      <c r="B420" s="4">
        <v>-615.69400000000007</v>
      </c>
      <c r="C420" s="5">
        <v>-696.25789999999995</v>
      </c>
      <c r="D420" s="17">
        <v>-662.07010000000002</v>
      </c>
      <c r="E420" s="2">
        <f t="shared" si="23"/>
        <v>-658.00733333333335</v>
      </c>
      <c r="G420" s="15">
        <v>-105.85199999999999</v>
      </c>
      <c r="H420" s="6">
        <v>-339.5181</v>
      </c>
      <c r="I420" s="18">
        <v>-481.41799999999995</v>
      </c>
      <c r="J420" s="12">
        <f t="shared" si="24"/>
        <v>-308.92936666666668</v>
      </c>
      <c r="L420" s="16">
        <v>-58.311999999999998</v>
      </c>
      <c r="M420" s="12">
        <v>22.989900000000006</v>
      </c>
      <c r="N420" s="19">
        <v>-139.13</v>
      </c>
      <c r="O420" s="10">
        <f>AVERAGE(M420:N420)</f>
        <v>-58.070049999999995</v>
      </c>
    </row>
    <row r="421" spans="1:15" x14ac:dyDescent="0.25">
      <c r="A421" s="1">
        <v>16.760000000000002</v>
      </c>
      <c r="B421" s="4">
        <v>-615.69400000000007</v>
      </c>
      <c r="C421" s="5">
        <v>-696.25789999999995</v>
      </c>
      <c r="D421" s="17">
        <v>-662.07010000000002</v>
      </c>
      <c r="E421" s="2">
        <f t="shared" si="23"/>
        <v>-658.00733333333335</v>
      </c>
      <c r="G421" s="15">
        <v>-105.85199999999999</v>
      </c>
      <c r="H421" s="6">
        <v>-339.5181</v>
      </c>
      <c r="I421" s="18">
        <v>-481.41799999999995</v>
      </c>
      <c r="J421" s="12">
        <f t="shared" si="24"/>
        <v>-308.92936666666668</v>
      </c>
      <c r="L421" s="16">
        <v>-58.311999999999998</v>
      </c>
      <c r="M421" s="12">
        <v>22.989900000000006</v>
      </c>
      <c r="N421" s="19">
        <v>-139.13</v>
      </c>
      <c r="O421" s="10">
        <f>AVERAGE(M421:N421)</f>
        <v>-58.070049999999995</v>
      </c>
    </row>
    <row r="422" spans="1:15" x14ac:dyDescent="0.25">
      <c r="A422" s="1">
        <v>16.8</v>
      </c>
      <c r="B422" s="4">
        <v>-615.69400000000007</v>
      </c>
      <c r="C422" s="5">
        <v>-696.25789999999995</v>
      </c>
      <c r="D422" s="17">
        <v>-662.07010000000002</v>
      </c>
      <c r="E422" s="2">
        <f t="shared" si="23"/>
        <v>-658.00733333333335</v>
      </c>
      <c r="G422" s="15">
        <v>-105.85199999999999</v>
      </c>
      <c r="H422" s="6">
        <v>-339.5181</v>
      </c>
      <c r="I422" s="18">
        <v>-481.41799999999995</v>
      </c>
      <c r="J422" s="12">
        <f t="shared" si="24"/>
        <v>-308.92936666666668</v>
      </c>
      <c r="L422" s="16">
        <v>-58.311999999999998</v>
      </c>
      <c r="M422" s="12">
        <v>22.989900000000006</v>
      </c>
      <c r="N422" s="19">
        <v>-139.13</v>
      </c>
      <c r="O422" s="10">
        <f>AVERAGE(M422:N422)</f>
        <v>-58.070049999999995</v>
      </c>
    </row>
    <row r="423" spans="1:15" x14ac:dyDescent="0.25">
      <c r="A423" s="1">
        <v>16.84</v>
      </c>
      <c r="B423" s="4">
        <v>-615.69400000000007</v>
      </c>
      <c r="C423" s="5">
        <v>-696.25789999999995</v>
      </c>
      <c r="D423" s="17">
        <v>-662.07010000000002</v>
      </c>
      <c r="E423" s="2">
        <f t="shared" si="23"/>
        <v>-658.00733333333335</v>
      </c>
      <c r="G423" s="15">
        <v>-105.85199999999999</v>
      </c>
      <c r="H423" s="6">
        <v>-339.5181</v>
      </c>
      <c r="I423" s="18">
        <v>-481.41799999999995</v>
      </c>
      <c r="J423" s="12">
        <f t="shared" si="24"/>
        <v>-308.92936666666668</v>
      </c>
      <c r="L423" s="16">
        <v>-58.311999999999998</v>
      </c>
      <c r="M423" s="12">
        <v>22.989900000000006</v>
      </c>
      <c r="N423" s="19">
        <v>-139.13</v>
      </c>
      <c r="O423" s="10">
        <f>AVERAGE(M423:N423)</f>
        <v>-58.070049999999995</v>
      </c>
    </row>
    <row r="424" spans="1:15" x14ac:dyDescent="0.25">
      <c r="A424" s="1">
        <v>16.88</v>
      </c>
      <c r="B424" s="4">
        <v>-615.69400000000007</v>
      </c>
      <c r="C424" s="5">
        <v>-696.25789999999995</v>
      </c>
      <c r="D424" s="17">
        <v>-662.07010000000002</v>
      </c>
      <c r="E424" s="2">
        <f t="shared" si="23"/>
        <v>-658.00733333333335</v>
      </c>
      <c r="G424" s="15">
        <v>-105.85199999999999</v>
      </c>
      <c r="H424" s="6">
        <v>-339.5181</v>
      </c>
      <c r="I424" s="18">
        <v>-481.41799999999995</v>
      </c>
      <c r="J424" s="12">
        <f t="shared" si="24"/>
        <v>-308.92936666666668</v>
      </c>
      <c r="L424" s="16">
        <v>-58.311999999999998</v>
      </c>
      <c r="M424" s="12">
        <v>22.989900000000006</v>
      </c>
      <c r="N424" s="19">
        <v>-139.13</v>
      </c>
      <c r="O424" s="10">
        <f>AVERAGE(M424:N424)</f>
        <v>-58.070049999999995</v>
      </c>
    </row>
    <row r="425" spans="1:15" x14ac:dyDescent="0.25">
      <c r="A425" s="1">
        <v>16.920000000000002</v>
      </c>
      <c r="B425" s="4">
        <v>-615.69400000000007</v>
      </c>
      <c r="C425" s="5">
        <v>-696.25789999999995</v>
      </c>
      <c r="D425" s="17">
        <v>-662.07010000000002</v>
      </c>
      <c r="E425" s="2">
        <f t="shared" si="23"/>
        <v>-658.00733333333335</v>
      </c>
      <c r="G425" s="15">
        <v>-105.85199999999999</v>
      </c>
      <c r="H425" s="6">
        <v>-339.5181</v>
      </c>
      <c r="I425" s="18">
        <v>-476.66410000000002</v>
      </c>
      <c r="J425" s="12">
        <f t="shared" si="24"/>
        <v>-307.34473333333335</v>
      </c>
      <c r="L425" s="16">
        <v>-58.311999999999998</v>
      </c>
      <c r="M425" s="12">
        <v>22.989900000000006</v>
      </c>
      <c r="N425" s="19">
        <v>-139.13</v>
      </c>
      <c r="O425" s="10">
        <f>AVERAGE(M425:N425)</f>
        <v>-58.070049999999995</v>
      </c>
    </row>
    <row r="426" spans="1:15" x14ac:dyDescent="0.25">
      <c r="A426" s="1">
        <v>16.96</v>
      </c>
      <c r="B426" s="4">
        <v>-615.69400000000007</v>
      </c>
      <c r="C426" s="5">
        <v>-696.25789999999995</v>
      </c>
      <c r="D426" s="17">
        <v>-662.07010000000002</v>
      </c>
      <c r="E426" s="2">
        <f t="shared" si="23"/>
        <v>-658.00733333333335</v>
      </c>
      <c r="G426" s="15">
        <v>-105.85199999999999</v>
      </c>
      <c r="H426" s="6">
        <v>-339.5181</v>
      </c>
      <c r="I426" s="18">
        <v>-476.66410000000002</v>
      </c>
      <c r="J426" s="12">
        <f t="shared" si="24"/>
        <v>-307.34473333333335</v>
      </c>
      <c r="L426" s="16">
        <v>-58.311999999999998</v>
      </c>
      <c r="M426" s="12">
        <v>22.989900000000006</v>
      </c>
      <c r="N426" s="19">
        <v>-139.13</v>
      </c>
      <c r="O426" s="10">
        <f>AVERAGE(M426:N426)</f>
        <v>-58.070049999999995</v>
      </c>
    </row>
    <row r="427" spans="1:15" x14ac:dyDescent="0.25">
      <c r="A427" s="1">
        <v>17</v>
      </c>
      <c r="B427" s="4">
        <v>-615.69400000000007</v>
      </c>
      <c r="C427" s="5">
        <v>-690.50390000000004</v>
      </c>
      <c r="D427" s="17">
        <v>-662.07010000000002</v>
      </c>
      <c r="E427" s="2">
        <f t="shared" si="23"/>
        <v>-656.08933333333334</v>
      </c>
      <c r="G427" s="15">
        <v>-105.85199999999999</v>
      </c>
      <c r="H427" s="6">
        <v>-339.5181</v>
      </c>
      <c r="I427" s="18">
        <v>-476.66410000000002</v>
      </c>
      <c r="J427" s="12">
        <f t="shared" si="24"/>
        <v>-307.34473333333335</v>
      </c>
      <c r="L427" s="16">
        <v>-58.311999999999998</v>
      </c>
      <c r="M427" s="12">
        <v>22.989900000000006</v>
      </c>
      <c r="N427" s="19">
        <v>-139.13</v>
      </c>
      <c r="O427" s="10">
        <f>AVERAGE(M427:N427)</f>
        <v>-58.070049999999995</v>
      </c>
    </row>
    <row r="428" spans="1:15" x14ac:dyDescent="0.25">
      <c r="A428" s="1">
        <v>17.04</v>
      </c>
      <c r="B428" s="4">
        <v>-615.69400000000007</v>
      </c>
      <c r="C428" s="5">
        <v>-690.50390000000004</v>
      </c>
      <c r="D428" s="17">
        <v>-662.07010000000002</v>
      </c>
      <c r="E428" s="2">
        <f t="shared" si="23"/>
        <v>-656.08933333333334</v>
      </c>
      <c r="G428" s="15">
        <v>-105.85199999999999</v>
      </c>
      <c r="H428" s="6">
        <v>-339.5181</v>
      </c>
      <c r="I428" s="18">
        <v>-476.66410000000002</v>
      </c>
      <c r="J428" s="12">
        <f t="shared" si="24"/>
        <v>-307.34473333333335</v>
      </c>
      <c r="L428" s="16">
        <v>-58.311999999999998</v>
      </c>
      <c r="M428" s="12">
        <v>22.989900000000006</v>
      </c>
      <c r="N428" s="19">
        <v>-139.13</v>
      </c>
      <c r="O428" s="10">
        <f>AVERAGE(M428:N428)</f>
        <v>-58.070049999999995</v>
      </c>
    </row>
    <row r="429" spans="1:15" x14ac:dyDescent="0.25">
      <c r="A429" s="1">
        <v>17.079999999999998</v>
      </c>
      <c r="B429" s="4">
        <v>-615.69400000000007</v>
      </c>
      <c r="C429" s="5">
        <v>-684.74990000000003</v>
      </c>
      <c r="D429" s="17">
        <v>-662.07010000000002</v>
      </c>
      <c r="E429" s="2">
        <f t="shared" si="23"/>
        <v>-654.17133333333334</v>
      </c>
      <c r="G429" s="15">
        <v>-105.85199999999999</v>
      </c>
      <c r="H429" s="6">
        <v>-345.27199999999999</v>
      </c>
      <c r="I429" s="18">
        <v>-476.66410000000002</v>
      </c>
      <c r="J429" s="12">
        <f t="shared" si="24"/>
        <v>-309.2627</v>
      </c>
      <c r="L429" s="16">
        <v>-58.311999999999998</v>
      </c>
      <c r="M429" s="12">
        <v>17.235900000000001</v>
      </c>
      <c r="N429" s="19">
        <v>-139.13</v>
      </c>
      <c r="O429" s="10">
        <f>AVERAGE(M429:N429)</f>
        <v>-60.947049999999997</v>
      </c>
    </row>
    <row r="430" spans="1:15" x14ac:dyDescent="0.25">
      <c r="A430" s="1">
        <v>17.12</v>
      </c>
      <c r="B430" s="4">
        <v>-609.94000000000005</v>
      </c>
      <c r="C430" s="5">
        <v>-684.74990000000003</v>
      </c>
      <c r="D430" s="17">
        <v>-662.07010000000002</v>
      </c>
      <c r="E430" s="2">
        <f t="shared" si="23"/>
        <v>-652.25333333333344</v>
      </c>
      <c r="G430" s="15">
        <v>-105.85199999999999</v>
      </c>
      <c r="H430" s="6">
        <v>-345.27199999999999</v>
      </c>
      <c r="I430" s="18">
        <v>-476.66410000000002</v>
      </c>
      <c r="J430" s="12">
        <f t="shared" si="24"/>
        <v>-309.2627</v>
      </c>
      <c r="L430" s="16">
        <v>-58.311999999999998</v>
      </c>
      <c r="M430" s="12">
        <v>11.481899999999996</v>
      </c>
      <c r="N430" s="19">
        <v>-139.13</v>
      </c>
      <c r="O430" s="10">
        <f>AVERAGE(M430:N430)</f>
        <v>-63.82405</v>
      </c>
    </row>
    <row r="431" spans="1:15" x14ac:dyDescent="0.25">
      <c r="A431" s="1">
        <v>17.16</v>
      </c>
      <c r="B431" s="4">
        <v>-609.94000000000005</v>
      </c>
      <c r="C431" s="5">
        <v>-684.74990000000003</v>
      </c>
      <c r="D431" s="17">
        <v>-662.07010000000002</v>
      </c>
      <c r="E431" s="2">
        <f t="shared" si="23"/>
        <v>-652.25333333333344</v>
      </c>
      <c r="G431" s="15">
        <v>-105.85199999999999</v>
      </c>
      <c r="H431" s="6">
        <v>-339.5181</v>
      </c>
      <c r="I431" s="18">
        <v>-476.66410000000002</v>
      </c>
      <c r="J431" s="12">
        <f t="shared" si="24"/>
        <v>-307.34473333333335</v>
      </c>
      <c r="L431" s="16">
        <v>-58.311999999999998</v>
      </c>
      <c r="M431" s="12">
        <v>11.481899999999996</v>
      </c>
      <c r="N431" s="19">
        <v>-139.13</v>
      </c>
      <c r="O431" s="10">
        <f>AVERAGE(M431:N431)</f>
        <v>-63.82405</v>
      </c>
    </row>
    <row r="432" spans="1:15" x14ac:dyDescent="0.25">
      <c r="A432" s="1">
        <v>17.2</v>
      </c>
      <c r="B432" s="4">
        <v>-609.94000000000005</v>
      </c>
      <c r="C432" s="5">
        <v>-684.74990000000003</v>
      </c>
      <c r="D432" s="17">
        <v>-662.07010000000002</v>
      </c>
      <c r="E432" s="2">
        <f t="shared" si="23"/>
        <v>-652.25333333333344</v>
      </c>
      <c r="G432" s="15">
        <v>-105.85199999999999</v>
      </c>
      <c r="H432" s="6">
        <v>-333.76409999999998</v>
      </c>
      <c r="I432" s="18">
        <v>-476.66410000000002</v>
      </c>
      <c r="J432" s="12">
        <f t="shared" si="24"/>
        <v>-305.42673333333329</v>
      </c>
      <c r="L432" s="16">
        <v>-58.311999999999998</v>
      </c>
      <c r="M432" s="12">
        <v>11.481899999999996</v>
      </c>
      <c r="N432" s="19">
        <v>-134.37599999999998</v>
      </c>
      <c r="O432" s="10">
        <f>AVERAGE(M432:N432)</f>
        <v>-61.44704999999999</v>
      </c>
    </row>
    <row r="433" spans="1:15" x14ac:dyDescent="0.25">
      <c r="A433" s="1">
        <v>17.239999999999998</v>
      </c>
      <c r="B433" s="4">
        <v>-609.94000000000005</v>
      </c>
      <c r="C433" s="5">
        <v>-684.74990000000003</v>
      </c>
      <c r="D433" s="17">
        <v>-662.07010000000002</v>
      </c>
      <c r="E433" s="2">
        <f t="shared" si="23"/>
        <v>-652.25333333333344</v>
      </c>
      <c r="G433" s="15">
        <v>-105.85199999999999</v>
      </c>
      <c r="H433" s="6">
        <v>-339.51799999999997</v>
      </c>
      <c r="I433" s="18">
        <v>-476.66410000000002</v>
      </c>
      <c r="J433" s="12">
        <f t="shared" si="24"/>
        <v>-307.34469999999999</v>
      </c>
      <c r="L433" s="16">
        <v>-58.311999999999998</v>
      </c>
      <c r="M433" s="12">
        <v>11.481899999999996</v>
      </c>
      <c r="N433" s="19">
        <v>-134.37599999999998</v>
      </c>
      <c r="O433" s="10">
        <f>AVERAGE(M433:N433)</f>
        <v>-61.44704999999999</v>
      </c>
    </row>
    <row r="434" spans="1:15" x14ac:dyDescent="0.25">
      <c r="A434" s="1">
        <v>17.28</v>
      </c>
      <c r="B434" s="4">
        <v>-609.94000000000005</v>
      </c>
      <c r="C434" s="5">
        <v>-684.74990000000003</v>
      </c>
      <c r="D434" s="17">
        <v>-662.07010000000002</v>
      </c>
      <c r="E434" s="2">
        <f t="shared" si="23"/>
        <v>-652.25333333333344</v>
      </c>
      <c r="G434" s="15">
        <v>-105.85199999999999</v>
      </c>
      <c r="H434" s="6">
        <v>-333.76400000000001</v>
      </c>
      <c r="I434" s="18">
        <v>-476.66410000000002</v>
      </c>
      <c r="J434" s="12">
        <f t="shared" si="24"/>
        <v>-305.42669999999998</v>
      </c>
      <c r="L434" s="16">
        <v>-58.311999999999998</v>
      </c>
      <c r="M434" s="12">
        <v>11.481899999999996</v>
      </c>
      <c r="N434" s="19">
        <v>-129.62200000000001</v>
      </c>
      <c r="O434" s="10">
        <f>AVERAGE(M434:N434)</f>
        <v>-59.070050000000009</v>
      </c>
    </row>
    <row r="435" spans="1:15" x14ac:dyDescent="0.25">
      <c r="A435" s="1">
        <v>17.32</v>
      </c>
      <c r="B435" s="4">
        <v>-609.94000000000005</v>
      </c>
      <c r="C435" s="5">
        <v>-684.74990000000003</v>
      </c>
      <c r="D435" s="17">
        <v>-662.07010000000002</v>
      </c>
      <c r="E435" s="2">
        <f t="shared" si="23"/>
        <v>-652.25333333333344</v>
      </c>
      <c r="G435" s="15">
        <v>-105.85199999999999</v>
      </c>
      <c r="H435" s="6">
        <v>-328.01010000000002</v>
      </c>
      <c r="I435" s="18">
        <v>-476.66410000000002</v>
      </c>
      <c r="J435" s="12">
        <f t="shared" si="24"/>
        <v>-303.50873333333334</v>
      </c>
      <c r="L435" s="16">
        <v>-58.311999999999998</v>
      </c>
      <c r="M435" s="12">
        <v>11.481899999999996</v>
      </c>
      <c r="N435" s="19">
        <v>-129.62200000000001</v>
      </c>
      <c r="O435" s="10">
        <f>AVERAGE(M435:N435)</f>
        <v>-59.070050000000009</v>
      </c>
    </row>
    <row r="436" spans="1:15" x14ac:dyDescent="0.25">
      <c r="A436" s="1">
        <v>17.36</v>
      </c>
      <c r="B436" s="4">
        <v>-609.94000000000005</v>
      </c>
      <c r="C436" s="5">
        <v>-684.74990000000003</v>
      </c>
      <c r="D436" s="17">
        <v>-662.07010000000002</v>
      </c>
      <c r="E436" s="2">
        <f t="shared" si="23"/>
        <v>-652.25333333333344</v>
      </c>
      <c r="G436" s="15">
        <v>-105.85199999999999</v>
      </c>
      <c r="H436" s="6">
        <v>-322.2561</v>
      </c>
      <c r="I436" s="18">
        <v>-476.66410000000002</v>
      </c>
      <c r="J436" s="12">
        <f t="shared" si="24"/>
        <v>-301.59073333333333</v>
      </c>
      <c r="L436" s="16">
        <v>-58.311999999999998</v>
      </c>
      <c r="M436" s="12">
        <v>11.481899999999996</v>
      </c>
      <c r="N436" s="19">
        <v>-124.86800000000001</v>
      </c>
      <c r="O436" s="10">
        <f>AVERAGE(M436:N436)</f>
        <v>-56.693050000000007</v>
      </c>
    </row>
    <row r="437" spans="1:15" x14ac:dyDescent="0.25">
      <c r="A437" s="1">
        <v>17.399999999999999</v>
      </c>
      <c r="B437" s="4">
        <v>-609.94000000000005</v>
      </c>
      <c r="C437" s="5">
        <v>-678.99590000000001</v>
      </c>
      <c r="D437" s="17">
        <v>-662.07010000000002</v>
      </c>
      <c r="E437" s="2">
        <f t="shared" si="23"/>
        <v>-650.33533333333332</v>
      </c>
      <c r="G437" s="15">
        <v>-105.85199999999999</v>
      </c>
      <c r="H437" s="6">
        <v>-316.50209999999998</v>
      </c>
      <c r="I437" s="18">
        <v>-471.91</v>
      </c>
      <c r="J437" s="12">
        <f t="shared" si="24"/>
        <v>-298.08803333333333</v>
      </c>
      <c r="L437" s="16">
        <v>-53.558000000000007</v>
      </c>
      <c r="M437" s="12">
        <v>11.481899999999996</v>
      </c>
      <c r="N437" s="19">
        <v>-120.11399999999999</v>
      </c>
      <c r="O437" s="10">
        <f>AVERAGE(M437:N437)</f>
        <v>-54.316049999999997</v>
      </c>
    </row>
    <row r="438" spans="1:15" x14ac:dyDescent="0.25">
      <c r="A438" s="1">
        <v>17.440000000000001</v>
      </c>
      <c r="B438" s="4">
        <v>-609.94000000000005</v>
      </c>
      <c r="C438" s="5">
        <v>-678.99590000000001</v>
      </c>
      <c r="D438" s="17">
        <v>-662.07010000000002</v>
      </c>
      <c r="E438" s="2">
        <f t="shared" si="23"/>
        <v>-650.33533333333332</v>
      </c>
      <c r="G438" s="15">
        <v>-105.85199999999999</v>
      </c>
      <c r="H438" s="6">
        <v>-304.9939</v>
      </c>
      <c r="I438" s="18">
        <v>-471.91</v>
      </c>
      <c r="J438" s="12">
        <f t="shared" si="24"/>
        <v>-294.25196666666665</v>
      </c>
      <c r="L438" s="16">
        <v>-53.558000000000007</v>
      </c>
      <c r="M438" s="12">
        <v>11.481899999999996</v>
      </c>
      <c r="N438" s="19">
        <v>-115.36</v>
      </c>
      <c r="O438" s="10">
        <f>AVERAGE(M438:N438)</f>
        <v>-51.939050000000002</v>
      </c>
    </row>
    <row r="439" spans="1:15" x14ac:dyDescent="0.25">
      <c r="A439" s="1">
        <v>17.48</v>
      </c>
      <c r="B439" s="4">
        <v>-609.94000000000005</v>
      </c>
      <c r="C439" s="5">
        <v>-678.99590000000001</v>
      </c>
      <c r="D439" s="17">
        <v>-666.82400000000007</v>
      </c>
      <c r="E439" s="2">
        <f t="shared" si="23"/>
        <v>-651.91996666666671</v>
      </c>
      <c r="G439" s="15">
        <v>-101.098</v>
      </c>
      <c r="H439" s="6">
        <v>-299.23989999999998</v>
      </c>
      <c r="I439" s="18">
        <v>-467.15609999999998</v>
      </c>
      <c r="J439" s="12">
        <f t="shared" si="24"/>
        <v>-289.16466666666662</v>
      </c>
      <c r="L439" s="16">
        <v>-53.558000000000007</v>
      </c>
      <c r="M439" s="12">
        <v>11.481899999999996</v>
      </c>
      <c r="N439" s="19">
        <v>-110.60600000000001</v>
      </c>
      <c r="O439" s="10">
        <f>AVERAGE(M439:N439)</f>
        <v>-49.562050000000006</v>
      </c>
    </row>
    <row r="440" spans="1:15" x14ac:dyDescent="0.25">
      <c r="A440" s="1">
        <v>17.52</v>
      </c>
      <c r="B440" s="4">
        <v>-609.94000000000005</v>
      </c>
      <c r="C440" s="5">
        <v>-678.99590000000001</v>
      </c>
      <c r="D440" s="17">
        <v>-666.82400000000007</v>
      </c>
      <c r="E440" s="2">
        <f t="shared" si="23"/>
        <v>-651.91996666666671</v>
      </c>
      <c r="G440" s="15">
        <v>-101.098</v>
      </c>
      <c r="H440" s="6">
        <v>-287.73200000000003</v>
      </c>
      <c r="I440" s="18">
        <v>-467.15609999999998</v>
      </c>
      <c r="J440" s="12">
        <f t="shared" si="24"/>
        <v>-285.32870000000003</v>
      </c>
      <c r="L440" s="16">
        <v>-53.558000000000007</v>
      </c>
      <c r="M440" s="12">
        <v>11.481899999999996</v>
      </c>
      <c r="N440" s="19">
        <v>-105.85199999999999</v>
      </c>
      <c r="O440" s="10">
        <f>AVERAGE(M440:N440)</f>
        <v>-47.185049999999997</v>
      </c>
    </row>
    <row r="441" spans="1:15" x14ac:dyDescent="0.25">
      <c r="A441" s="1">
        <v>17.559999999999999</v>
      </c>
      <c r="B441" s="4">
        <v>-609.94000000000005</v>
      </c>
      <c r="C441" s="5">
        <v>-678.99590000000001</v>
      </c>
      <c r="D441" s="17">
        <v>-666.82400000000007</v>
      </c>
      <c r="E441" s="2">
        <f t="shared" si="23"/>
        <v>-651.91996666666671</v>
      </c>
      <c r="G441" s="15">
        <v>-101.098</v>
      </c>
      <c r="H441" s="6">
        <v>-281.97800000000001</v>
      </c>
      <c r="I441" s="18">
        <v>-467.15609999999998</v>
      </c>
      <c r="J441" s="12">
        <f t="shared" si="24"/>
        <v>-283.41069999999996</v>
      </c>
      <c r="L441" s="16">
        <v>-53.558000000000007</v>
      </c>
      <c r="M441" s="12">
        <v>11.481899999999996</v>
      </c>
      <c r="N441" s="19">
        <v>-101.098</v>
      </c>
      <c r="O441" s="10">
        <f>AVERAGE(M441:N441)</f>
        <v>-44.808050000000001</v>
      </c>
    </row>
    <row r="442" spans="1:15" x14ac:dyDescent="0.25">
      <c r="A442" s="1">
        <v>17.600000000000001</v>
      </c>
      <c r="B442" s="4">
        <v>-609.94000000000005</v>
      </c>
      <c r="C442" s="5">
        <v>-678.99590000000001</v>
      </c>
      <c r="D442" s="17">
        <v>-666.82400000000007</v>
      </c>
      <c r="E442" s="2">
        <f t="shared" si="23"/>
        <v>-651.91996666666671</v>
      </c>
      <c r="G442" s="15">
        <v>-101.098</v>
      </c>
      <c r="H442" s="6">
        <v>-270.47000000000003</v>
      </c>
      <c r="I442" s="18">
        <v>-467.15609999999998</v>
      </c>
      <c r="J442" s="12">
        <f t="shared" si="24"/>
        <v>-279.57470000000001</v>
      </c>
      <c r="L442" s="16">
        <v>-53.558000000000007</v>
      </c>
      <c r="M442" s="12">
        <v>11.481899999999996</v>
      </c>
      <c r="N442" s="19">
        <v>-101.098</v>
      </c>
      <c r="O442" s="10">
        <f>AVERAGE(M442:N442)</f>
        <v>-44.808050000000001</v>
      </c>
    </row>
    <row r="443" spans="1:15" x14ac:dyDescent="0.25">
      <c r="A443" s="1">
        <v>17.64</v>
      </c>
      <c r="B443" s="4">
        <v>-609.94000000000005</v>
      </c>
      <c r="C443" s="5">
        <v>-678.99590000000001</v>
      </c>
      <c r="D443" s="17">
        <v>-666.82400000000007</v>
      </c>
      <c r="E443" s="2">
        <f t="shared" si="23"/>
        <v>-651.91996666666671</v>
      </c>
      <c r="G443" s="15">
        <v>-101.098</v>
      </c>
      <c r="H443" s="6">
        <v>-258.96199999999999</v>
      </c>
      <c r="I443" s="18">
        <v>-467.15609999999998</v>
      </c>
      <c r="J443" s="12">
        <f t="shared" si="24"/>
        <v>-275.73869999999999</v>
      </c>
      <c r="L443" s="16">
        <v>-53.558000000000007</v>
      </c>
      <c r="M443" s="12">
        <v>11.481899999999996</v>
      </c>
      <c r="N443" s="19">
        <v>-101.098</v>
      </c>
      <c r="O443" s="10">
        <f>AVERAGE(M443:N443)</f>
        <v>-44.808050000000001</v>
      </c>
    </row>
    <row r="444" spans="1:15" x14ac:dyDescent="0.25">
      <c r="A444" s="1">
        <v>17.68</v>
      </c>
      <c r="B444" s="4">
        <v>-609.94000000000005</v>
      </c>
      <c r="C444" s="5">
        <v>-678.99590000000001</v>
      </c>
      <c r="D444" s="17">
        <v>-666.82400000000007</v>
      </c>
      <c r="E444" s="2">
        <f t="shared" si="23"/>
        <v>-651.91996666666671</v>
      </c>
      <c r="G444" s="15">
        <v>-101.098</v>
      </c>
      <c r="H444" s="6">
        <v>-126.62010000000001</v>
      </c>
      <c r="I444" s="18">
        <v>-467.15609999999998</v>
      </c>
      <c r="J444" s="12">
        <f t="shared" si="24"/>
        <v>-231.62473333333332</v>
      </c>
      <c r="L444" s="16">
        <v>-53.558000000000007</v>
      </c>
      <c r="M444" s="12">
        <v>11.481899999999996</v>
      </c>
      <c r="N444" s="19">
        <v>-101.098</v>
      </c>
      <c r="O444" s="10">
        <f>AVERAGE(M444:N444)</f>
        <v>-44.808050000000001</v>
      </c>
    </row>
    <row r="445" spans="1:15" x14ac:dyDescent="0.25">
      <c r="A445" s="1">
        <v>17.72</v>
      </c>
      <c r="B445" s="4">
        <v>-609.94000000000005</v>
      </c>
      <c r="C445" s="5">
        <v>-673.24189999999999</v>
      </c>
      <c r="D445" s="17">
        <v>-666.82400000000007</v>
      </c>
      <c r="E445" s="2">
        <f t="shared" si="23"/>
        <v>-650.0019666666667</v>
      </c>
      <c r="G445" s="15">
        <v>-101.098</v>
      </c>
      <c r="H445" s="6">
        <v>69.015900000000002</v>
      </c>
      <c r="I445" s="18">
        <v>-467.15609999999998</v>
      </c>
      <c r="J445" s="12">
        <f t="shared" si="24"/>
        <v>-166.41273333333334</v>
      </c>
      <c r="L445" s="16">
        <v>-53.558000000000007</v>
      </c>
      <c r="M445" s="12">
        <v>11.481899999999996</v>
      </c>
      <c r="N445" s="19">
        <v>-101.098</v>
      </c>
      <c r="O445" s="10">
        <f>AVERAGE(M445:N445)</f>
        <v>-44.808050000000001</v>
      </c>
    </row>
    <row r="446" spans="1:15" x14ac:dyDescent="0.25">
      <c r="A446" s="1">
        <v>17.760000000000002</v>
      </c>
      <c r="B446" s="4">
        <v>-609.94000000000005</v>
      </c>
      <c r="C446" s="5">
        <v>-673.24189999999999</v>
      </c>
      <c r="D446" s="17">
        <v>-666.82400000000007</v>
      </c>
      <c r="E446" s="2">
        <f t="shared" si="23"/>
        <v>-650.0019666666667</v>
      </c>
      <c r="G446" s="15">
        <v>-101.098</v>
      </c>
      <c r="H446" s="6">
        <v>69.015900000000002</v>
      </c>
      <c r="I446" s="18">
        <v>-467.15609999999998</v>
      </c>
      <c r="J446" s="12">
        <f t="shared" si="24"/>
        <v>-166.41273333333334</v>
      </c>
      <c r="L446" s="16">
        <v>-53.558000000000007</v>
      </c>
      <c r="M446" s="12">
        <v>11.481899999999996</v>
      </c>
      <c r="N446" s="19">
        <v>-101.098</v>
      </c>
      <c r="O446" s="10">
        <f>AVERAGE(M446:N446)</f>
        <v>-44.808050000000001</v>
      </c>
    </row>
    <row r="447" spans="1:15" x14ac:dyDescent="0.25">
      <c r="A447" s="1">
        <v>17.8</v>
      </c>
      <c r="B447" s="4">
        <v>-609.94000000000005</v>
      </c>
      <c r="C447" s="5">
        <v>-673.24189999999999</v>
      </c>
      <c r="D447" s="17">
        <v>-666.82400000000007</v>
      </c>
      <c r="E447" s="2">
        <f t="shared" si="23"/>
        <v>-650.0019666666667</v>
      </c>
      <c r="G447" s="15">
        <v>-101.098</v>
      </c>
      <c r="H447" s="6">
        <v>74.77</v>
      </c>
      <c r="I447" s="18">
        <v>-467.15609999999998</v>
      </c>
      <c r="J447" s="12">
        <f t="shared" si="24"/>
        <v>-164.49469999999999</v>
      </c>
      <c r="L447" s="16">
        <v>-53.558000000000007</v>
      </c>
      <c r="M447" s="12">
        <v>11.481899999999996</v>
      </c>
      <c r="N447" s="19">
        <v>-101.098</v>
      </c>
      <c r="O447" s="10">
        <f>AVERAGE(M447:N447)</f>
        <v>-44.808050000000001</v>
      </c>
    </row>
    <row r="448" spans="1:15" x14ac:dyDescent="0.25">
      <c r="A448" s="1">
        <v>17.84</v>
      </c>
      <c r="B448" s="4">
        <v>-609.94000000000005</v>
      </c>
      <c r="C448" s="5">
        <v>-673.24189999999999</v>
      </c>
      <c r="D448" s="17">
        <v>-666.82400000000007</v>
      </c>
      <c r="E448" s="2">
        <f t="shared" si="23"/>
        <v>-650.0019666666667</v>
      </c>
      <c r="G448" s="15">
        <v>-101.098</v>
      </c>
      <c r="H448" s="6">
        <v>74.77</v>
      </c>
      <c r="I448" s="18">
        <v>-467.15609999999998</v>
      </c>
      <c r="J448" s="12">
        <f t="shared" si="24"/>
        <v>-164.49469999999999</v>
      </c>
      <c r="L448" s="16">
        <v>-53.558000000000007</v>
      </c>
      <c r="M448" s="12">
        <v>11.481899999999996</v>
      </c>
      <c r="N448" s="19">
        <v>-101.098</v>
      </c>
      <c r="O448" s="10">
        <f>AVERAGE(M448:N448)</f>
        <v>-44.808050000000001</v>
      </c>
    </row>
    <row r="449" spans="1:15" x14ac:dyDescent="0.25">
      <c r="A449" s="1">
        <v>17.88</v>
      </c>
      <c r="B449" s="4">
        <v>-609.94000000000005</v>
      </c>
      <c r="C449" s="5">
        <v>-673.24189999999999</v>
      </c>
      <c r="D449" s="17">
        <v>-666.82400000000007</v>
      </c>
      <c r="E449" s="2">
        <f t="shared" si="23"/>
        <v>-650.0019666666667</v>
      </c>
      <c r="G449" s="15">
        <v>-101.098</v>
      </c>
      <c r="H449" s="6">
        <v>74.77</v>
      </c>
      <c r="I449" s="18">
        <v>-467.15609999999998</v>
      </c>
      <c r="J449" s="12">
        <f t="shared" si="24"/>
        <v>-164.49469999999999</v>
      </c>
      <c r="L449" s="16">
        <v>-53.558000000000007</v>
      </c>
      <c r="M449" s="12">
        <v>11.481899999999996</v>
      </c>
      <c r="N449" s="19">
        <v>-101.098</v>
      </c>
      <c r="O449" s="10">
        <f>AVERAGE(M449:N449)</f>
        <v>-44.808050000000001</v>
      </c>
    </row>
    <row r="450" spans="1:15" x14ac:dyDescent="0.25">
      <c r="A450" s="1">
        <v>17.920000000000002</v>
      </c>
      <c r="B450" s="4">
        <v>-609.94000000000005</v>
      </c>
      <c r="C450" s="5">
        <v>-673.24189999999999</v>
      </c>
      <c r="D450" s="17">
        <v>-666.82400000000007</v>
      </c>
      <c r="E450" s="2">
        <f t="shared" si="23"/>
        <v>-650.0019666666667</v>
      </c>
      <c r="G450" s="15">
        <v>-101.098</v>
      </c>
      <c r="H450" s="6">
        <v>74.77</v>
      </c>
      <c r="I450" s="18">
        <v>-467.15609999999998</v>
      </c>
      <c r="J450" s="12">
        <f t="shared" si="24"/>
        <v>-164.49469999999999</v>
      </c>
      <c r="L450" s="16">
        <v>-53.558000000000007</v>
      </c>
      <c r="M450" s="12">
        <v>11.481899999999996</v>
      </c>
      <c r="N450" s="19">
        <v>-101.098</v>
      </c>
      <c r="O450" s="10">
        <f>AVERAGE(M450:N450)</f>
        <v>-44.808050000000001</v>
      </c>
    </row>
    <row r="451" spans="1:15" x14ac:dyDescent="0.25">
      <c r="A451" s="1">
        <v>17.96</v>
      </c>
      <c r="B451" s="4">
        <v>-609.94000000000005</v>
      </c>
      <c r="C451" s="5">
        <v>-673.24189999999999</v>
      </c>
      <c r="D451" s="17">
        <v>-666.82400000000007</v>
      </c>
      <c r="E451" s="2">
        <f t="shared" ref="E451:E514" si="25">AVERAGE(B451:D451)</f>
        <v>-650.0019666666667</v>
      </c>
      <c r="G451" s="15">
        <v>-101.098</v>
      </c>
      <c r="H451" s="6">
        <v>74.77</v>
      </c>
      <c r="I451" s="18">
        <v>-467.15609999999998</v>
      </c>
      <c r="J451" s="12">
        <f t="shared" ref="J451:J514" si="26">AVERAGE(G451:I451)</f>
        <v>-164.49469999999999</v>
      </c>
      <c r="L451" s="16">
        <v>-53.558000000000007</v>
      </c>
      <c r="M451" s="12">
        <v>17.235799999999998</v>
      </c>
      <c r="N451" s="19">
        <v>-101.098</v>
      </c>
      <c r="O451" s="10">
        <f>AVERAGE(M451:N451)</f>
        <v>-41.931100000000001</v>
      </c>
    </row>
    <row r="452" spans="1:15" x14ac:dyDescent="0.25">
      <c r="A452" s="1">
        <v>18</v>
      </c>
      <c r="B452" s="4">
        <v>-604.18610000000001</v>
      </c>
      <c r="C452" s="5">
        <v>-667.48800000000006</v>
      </c>
      <c r="D452" s="17">
        <v>-666.82400000000007</v>
      </c>
      <c r="E452" s="2">
        <f t="shared" si="25"/>
        <v>-646.16603333333342</v>
      </c>
      <c r="G452" s="15">
        <v>-101.098</v>
      </c>
      <c r="H452" s="6">
        <v>74.77</v>
      </c>
      <c r="I452" s="18">
        <v>-462.40199999999999</v>
      </c>
      <c r="J452" s="12">
        <f t="shared" si="26"/>
        <v>-162.91</v>
      </c>
      <c r="L452" s="16">
        <v>-48.804000000000016</v>
      </c>
      <c r="M452" s="12">
        <v>17.235799999999998</v>
      </c>
      <c r="N452" s="19">
        <v>-101.098</v>
      </c>
      <c r="O452" s="10">
        <f>AVERAGE(M452:N452)</f>
        <v>-41.931100000000001</v>
      </c>
    </row>
    <row r="453" spans="1:15" x14ac:dyDescent="0.25">
      <c r="A453" s="1">
        <v>18.04</v>
      </c>
      <c r="B453" s="4">
        <v>-604.18610000000001</v>
      </c>
      <c r="C453" s="5">
        <v>-667.48800000000006</v>
      </c>
      <c r="D453" s="17">
        <v>-666.82400000000007</v>
      </c>
      <c r="E453" s="2">
        <f t="shared" si="25"/>
        <v>-646.16603333333342</v>
      </c>
      <c r="G453" s="15">
        <v>-101.098</v>
      </c>
      <c r="H453" s="6">
        <v>74.77</v>
      </c>
      <c r="I453" s="18">
        <v>-462.40199999999999</v>
      </c>
      <c r="J453" s="12">
        <f t="shared" si="26"/>
        <v>-162.91</v>
      </c>
      <c r="L453" s="16">
        <v>-48.804000000000016</v>
      </c>
      <c r="M453" s="12">
        <v>17.235799999999998</v>
      </c>
      <c r="N453" s="19">
        <v>-101.098</v>
      </c>
      <c r="O453" s="10">
        <f>AVERAGE(M453:N453)</f>
        <v>-41.931100000000001</v>
      </c>
    </row>
    <row r="454" spans="1:15" x14ac:dyDescent="0.25">
      <c r="A454" s="1">
        <v>18.079999999999998</v>
      </c>
      <c r="B454" s="4">
        <v>-604.18610000000001</v>
      </c>
      <c r="C454" s="5">
        <v>-661.73389999999995</v>
      </c>
      <c r="D454" s="17">
        <v>-666.82400000000007</v>
      </c>
      <c r="E454" s="2">
        <f t="shared" si="25"/>
        <v>-644.24800000000005</v>
      </c>
      <c r="G454" s="15">
        <v>-101.098</v>
      </c>
      <c r="H454" s="6">
        <v>74.77</v>
      </c>
      <c r="I454" s="18">
        <v>-462.40199999999999</v>
      </c>
      <c r="J454" s="12">
        <f t="shared" si="26"/>
        <v>-162.91</v>
      </c>
      <c r="L454" s="16">
        <v>-48.804000000000016</v>
      </c>
      <c r="M454" s="12">
        <v>17.235799999999998</v>
      </c>
      <c r="N454" s="19">
        <v>-101.098</v>
      </c>
      <c r="O454" s="10">
        <f>AVERAGE(M454:N454)</f>
        <v>-41.931100000000001</v>
      </c>
    </row>
    <row r="455" spans="1:15" x14ac:dyDescent="0.25">
      <c r="A455" s="1">
        <v>18.12</v>
      </c>
      <c r="B455" s="4">
        <v>-604.18610000000001</v>
      </c>
      <c r="C455" s="5">
        <v>-661.73389999999995</v>
      </c>
      <c r="D455" s="17">
        <v>-666.82400000000007</v>
      </c>
      <c r="E455" s="2">
        <f t="shared" si="25"/>
        <v>-644.24800000000005</v>
      </c>
      <c r="G455" s="15">
        <v>-101.098</v>
      </c>
      <c r="H455" s="6">
        <v>74.77</v>
      </c>
      <c r="I455" s="18">
        <v>-462.40199999999999</v>
      </c>
      <c r="J455" s="12">
        <f t="shared" si="26"/>
        <v>-162.91</v>
      </c>
      <c r="L455" s="16">
        <v>-48.804000000000016</v>
      </c>
      <c r="M455" s="12">
        <v>11.481899999999996</v>
      </c>
      <c r="N455" s="19">
        <v>-101.098</v>
      </c>
      <c r="O455" s="10">
        <f>AVERAGE(M455:N455)</f>
        <v>-44.808050000000001</v>
      </c>
    </row>
    <row r="456" spans="1:15" x14ac:dyDescent="0.25">
      <c r="A456" s="1">
        <v>18.16</v>
      </c>
      <c r="B456" s="4">
        <v>-604.18610000000001</v>
      </c>
      <c r="C456" s="5">
        <v>-661.73389999999995</v>
      </c>
      <c r="D456" s="17">
        <v>-666.82400000000007</v>
      </c>
      <c r="E456" s="2">
        <f t="shared" si="25"/>
        <v>-644.24800000000005</v>
      </c>
      <c r="G456" s="15">
        <v>-101.098</v>
      </c>
      <c r="H456" s="6">
        <v>74.77</v>
      </c>
      <c r="I456" s="18">
        <v>-462.40199999999999</v>
      </c>
      <c r="J456" s="12">
        <f t="shared" si="26"/>
        <v>-162.91</v>
      </c>
      <c r="L456" s="16">
        <v>-48.804000000000016</v>
      </c>
      <c r="M456" s="12">
        <v>11.481899999999996</v>
      </c>
      <c r="N456" s="19">
        <v>-101.098</v>
      </c>
      <c r="O456" s="10">
        <f>AVERAGE(M456:N456)</f>
        <v>-44.808050000000001</v>
      </c>
    </row>
    <row r="457" spans="1:15" x14ac:dyDescent="0.25">
      <c r="A457" s="1">
        <v>18.2</v>
      </c>
      <c r="B457" s="4">
        <v>-604.18610000000001</v>
      </c>
      <c r="C457" s="5">
        <v>-661.73389999999995</v>
      </c>
      <c r="D457" s="17">
        <v>-666.82400000000007</v>
      </c>
      <c r="E457" s="2">
        <f t="shared" si="25"/>
        <v>-644.24800000000005</v>
      </c>
      <c r="G457" s="15">
        <v>-101.098</v>
      </c>
      <c r="H457" s="6">
        <v>74.77</v>
      </c>
      <c r="I457" s="18">
        <v>-462.40199999999999</v>
      </c>
      <c r="J457" s="12">
        <f t="shared" si="26"/>
        <v>-162.91</v>
      </c>
      <c r="L457" s="16">
        <v>-48.804000000000016</v>
      </c>
      <c r="M457" s="12">
        <v>11.481899999999996</v>
      </c>
      <c r="N457" s="19">
        <v>-101.098</v>
      </c>
      <c r="O457" s="10">
        <f>AVERAGE(M457:N457)</f>
        <v>-44.808050000000001</v>
      </c>
    </row>
    <row r="458" spans="1:15" x14ac:dyDescent="0.25">
      <c r="A458" s="1">
        <v>18.239999999999998</v>
      </c>
      <c r="B458" s="4">
        <v>-604.18610000000001</v>
      </c>
      <c r="C458" s="5">
        <v>-661.73389999999995</v>
      </c>
      <c r="D458" s="17">
        <v>-666.82400000000007</v>
      </c>
      <c r="E458" s="2">
        <f t="shared" si="25"/>
        <v>-644.24800000000005</v>
      </c>
      <c r="G458" s="15">
        <v>-101.098</v>
      </c>
      <c r="H458" s="6">
        <v>74.77</v>
      </c>
      <c r="I458" s="18">
        <v>-462.40199999999999</v>
      </c>
      <c r="J458" s="12">
        <f t="shared" si="26"/>
        <v>-162.91</v>
      </c>
      <c r="L458" s="16">
        <v>-48.804000000000016</v>
      </c>
      <c r="M458" s="12">
        <v>11.481899999999996</v>
      </c>
      <c r="N458" s="19">
        <v>-101.098</v>
      </c>
      <c r="O458" s="10">
        <f>AVERAGE(M458:N458)</f>
        <v>-44.808050000000001</v>
      </c>
    </row>
    <row r="459" spans="1:15" x14ac:dyDescent="0.25">
      <c r="A459" s="1">
        <v>18.28</v>
      </c>
      <c r="B459" s="4">
        <v>-604.18610000000001</v>
      </c>
      <c r="C459" s="5">
        <v>-661.73389999999995</v>
      </c>
      <c r="D459" s="17">
        <v>-666.82400000000007</v>
      </c>
      <c r="E459" s="2">
        <f t="shared" si="25"/>
        <v>-644.24800000000005</v>
      </c>
      <c r="G459" s="15">
        <v>-101.098</v>
      </c>
      <c r="H459" s="6">
        <v>74.77</v>
      </c>
      <c r="I459" s="18">
        <v>-462.40199999999999</v>
      </c>
      <c r="J459" s="12">
        <f t="shared" si="26"/>
        <v>-162.91</v>
      </c>
      <c r="L459" s="16">
        <v>-48.804000000000016</v>
      </c>
      <c r="M459" s="12">
        <v>11.481899999999996</v>
      </c>
      <c r="N459" s="19">
        <v>-101.098</v>
      </c>
      <c r="O459" s="10">
        <f>AVERAGE(M459:N459)</f>
        <v>-44.808050000000001</v>
      </c>
    </row>
    <row r="460" spans="1:15" x14ac:dyDescent="0.25">
      <c r="A460" s="1">
        <v>18.32</v>
      </c>
      <c r="B460" s="4">
        <v>-598.43200000000002</v>
      </c>
      <c r="C460" s="5">
        <v>-661.73389999999995</v>
      </c>
      <c r="D460" s="17">
        <v>-666.82400000000007</v>
      </c>
      <c r="E460" s="2">
        <f t="shared" si="25"/>
        <v>-642.32996666666668</v>
      </c>
      <c r="G460" s="15">
        <v>-101.098</v>
      </c>
      <c r="H460" s="6">
        <v>74.77</v>
      </c>
      <c r="I460" s="18">
        <v>-462.40199999999999</v>
      </c>
      <c r="J460" s="12">
        <f t="shared" si="26"/>
        <v>-162.91</v>
      </c>
      <c r="L460" s="16">
        <v>-48.804000000000016</v>
      </c>
      <c r="M460" s="12">
        <v>17.235799999999998</v>
      </c>
      <c r="N460" s="19">
        <v>-101.098</v>
      </c>
      <c r="O460" s="10">
        <f>AVERAGE(M460:N460)</f>
        <v>-41.931100000000001</v>
      </c>
    </row>
    <row r="461" spans="1:15" x14ac:dyDescent="0.25">
      <c r="A461" s="1">
        <v>18.36</v>
      </c>
      <c r="B461" s="4">
        <v>-598.43200000000002</v>
      </c>
      <c r="C461" s="5">
        <v>-661.73389999999995</v>
      </c>
      <c r="D461" s="17">
        <v>-666.82400000000007</v>
      </c>
      <c r="E461" s="2">
        <f t="shared" si="25"/>
        <v>-642.32996666666668</v>
      </c>
      <c r="G461" s="15">
        <v>-101.098</v>
      </c>
      <c r="H461" s="6">
        <v>74.77</v>
      </c>
      <c r="I461" s="18">
        <v>-462.40199999999999</v>
      </c>
      <c r="J461" s="12">
        <f t="shared" si="26"/>
        <v>-162.91</v>
      </c>
      <c r="L461" s="16">
        <v>-48.804000000000016</v>
      </c>
      <c r="M461" s="12">
        <v>17.235799999999998</v>
      </c>
      <c r="N461" s="19">
        <v>-101.098</v>
      </c>
      <c r="O461" s="10">
        <f>AVERAGE(M461:N461)</f>
        <v>-41.931100000000001</v>
      </c>
    </row>
    <row r="462" spans="1:15" x14ac:dyDescent="0.25">
      <c r="A462" s="1">
        <v>18.399999999999999</v>
      </c>
      <c r="B462" s="4">
        <v>-598.43200000000002</v>
      </c>
      <c r="C462" s="5">
        <v>-661.73389999999995</v>
      </c>
      <c r="D462" s="17">
        <v>-666.82400000000007</v>
      </c>
      <c r="E462" s="2">
        <f t="shared" si="25"/>
        <v>-642.32996666666668</v>
      </c>
      <c r="G462" s="15">
        <v>-101.098</v>
      </c>
      <c r="H462" s="6">
        <v>74.77</v>
      </c>
      <c r="I462" s="18">
        <v>-462.40199999999999</v>
      </c>
      <c r="J462" s="12">
        <f t="shared" si="26"/>
        <v>-162.91</v>
      </c>
      <c r="L462" s="16">
        <v>-48.804000000000016</v>
      </c>
      <c r="M462" s="12">
        <v>11.481899999999996</v>
      </c>
      <c r="N462" s="19">
        <v>-101.098</v>
      </c>
      <c r="O462" s="10">
        <f>AVERAGE(M462:N462)</f>
        <v>-44.808050000000001</v>
      </c>
    </row>
    <row r="463" spans="1:15" x14ac:dyDescent="0.25">
      <c r="A463" s="1">
        <v>18.440000000000001</v>
      </c>
      <c r="B463" s="4">
        <v>-598.43200000000002</v>
      </c>
      <c r="C463" s="5">
        <v>-661.73389999999995</v>
      </c>
      <c r="D463" s="17">
        <v>-666.82400000000007</v>
      </c>
      <c r="E463" s="2">
        <f t="shared" si="25"/>
        <v>-642.32996666666668</v>
      </c>
      <c r="G463" s="15">
        <v>-101.098</v>
      </c>
      <c r="H463" s="6">
        <v>74.77</v>
      </c>
      <c r="I463" s="18">
        <v>-462.40199999999999</v>
      </c>
      <c r="J463" s="12">
        <f t="shared" si="26"/>
        <v>-162.91</v>
      </c>
      <c r="L463" s="16">
        <v>-48.804000000000016</v>
      </c>
      <c r="M463" s="12">
        <v>11.481899999999996</v>
      </c>
      <c r="N463" s="19">
        <v>-101.098</v>
      </c>
      <c r="O463" s="10">
        <f>AVERAGE(M463:N463)</f>
        <v>-44.808050000000001</v>
      </c>
    </row>
    <row r="464" spans="1:15" x14ac:dyDescent="0.25">
      <c r="A464" s="1">
        <v>18.48</v>
      </c>
      <c r="B464" s="4">
        <v>-598.43200000000002</v>
      </c>
      <c r="C464" s="5">
        <v>-661.73389999999995</v>
      </c>
      <c r="D464" s="17">
        <v>-666.82400000000007</v>
      </c>
      <c r="E464" s="2">
        <f t="shared" si="25"/>
        <v>-642.32996666666668</v>
      </c>
      <c r="G464" s="15">
        <v>-101.098</v>
      </c>
      <c r="H464" s="6">
        <v>74.77</v>
      </c>
      <c r="I464" s="18">
        <v>-462.40199999999999</v>
      </c>
      <c r="J464" s="12">
        <f t="shared" si="26"/>
        <v>-162.91</v>
      </c>
      <c r="L464" s="16">
        <v>-48.804000000000016</v>
      </c>
      <c r="M464" s="12">
        <v>11.481899999999996</v>
      </c>
      <c r="N464" s="19">
        <v>-101.098</v>
      </c>
      <c r="O464" s="10">
        <f>AVERAGE(M464:N464)</f>
        <v>-44.808050000000001</v>
      </c>
    </row>
    <row r="465" spans="1:15" x14ac:dyDescent="0.25">
      <c r="A465" s="1">
        <v>18.52</v>
      </c>
      <c r="B465" s="4">
        <v>-598.43200000000002</v>
      </c>
      <c r="C465" s="5">
        <v>-661.73389999999995</v>
      </c>
      <c r="D465" s="17">
        <v>-666.82400000000007</v>
      </c>
      <c r="E465" s="2">
        <f t="shared" si="25"/>
        <v>-642.32996666666668</v>
      </c>
      <c r="G465" s="15">
        <v>-101.098</v>
      </c>
      <c r="H465" s="6">
        <v>74.77</v>
      </c>
      <c r="I465" s="18">
        <v>-462.40199999999999</v>
      </c>
      <c r="J465" s="12">
        <f t="shared" si="26"/>
        <v>-162.91</v>
      </c>
      <c r="L465" s="16">
        <v>-48.804000000000016</v>
      </c>
      <c r="M465" s="12">
        <v>17.235799999999998</v>
      </c>
      <c r="N465" s="19">
        <v>-101.098</v>
      </c>
      <c r="O465" s="10">
        <f>AVERAGE(M465:N465)</f>
        <v>-41.931100000000001</v>
      </c>
    </row>
    <row r="466" spans="1:15" x14ac:dyDescent="0.25">
      <c r="A466" s="1">
        <v>18.559999999999999</v>
      </c>
      <c r="B466" s="4">
        <v>-598.43200000000002</v>
      </c>
      <c r="C466" s="5">
        <v>-661.73389999999995</v>
      </c>
      <c r="D466" s="17">
        <v>-666.82400000000007</v>
      </c>
      <c r="E466" s="2">
        <f t="shared" si="25"/>
        <v>-642.32996666666668</v>
      </c>
      <c r="G466" s="15">
        <v>-101.098</v>
      </c>
      <c r="H466" s="6">
        <v>74.77</v>
      </c>
      <c r="I466" s="18">
        <v>-462.40199999999999</v>
      </c>
      <c r="J466" s="12">
        <f t="shared" si="26"/>
        <v>-162.91</v>
      </c>
      <c r="L466" s="16">
        <v>-48.804000000000016</v>
      </c>
      <c r="M466" s="12">
        <v>11.481899999999996</v>
      </c>
      <c r="N466" s="19">
        <v>-101.098</v>
      </c>
      <c r="O466" s="10">
        <f>AVERAGE(M466:N466)</f>
        <v>-44.808050000000001</v>
      </c>
    </row>
    <row r="467" spans="1:15" x14ac:dyDescent="0.25">
      <c r="A467" s="1">
        <v>18.600000000000001</v>
      </c>
      <c r="B467" s="4">
        <v>-598.43200000000002</v>
      </c>
      <c r="C467" s="5">
        <v>-661.73389999999995</v>
      </c>
      <c r="D467" s="17">
        <v>-666.82400000000007</v>
      </c>
      <c r="E467" s="2">
        <f t="shared" si="25"/>
        <v>-642.32996666666668</v>
      </c>
      <c r="G467" s="15">
        <v>-101.098</v>
      </c>
      <c r="H467" s="6">
        <v>74.77</v>
      </c>
      <c r="I467" s="18">
        <v>-462.40199999999999</v>
      </c>
      <c r="J467" s="12">
        <f t="shared" si="26"/>
        <v>-162.91</v>
      </c>
      <c r="L467" s="16">
        <v>-48.804000000000016</v>
      </c>
      <c r="M467" s="12">
        <v>17.235900000000001</v>
      </c>
      <c r="N467" s="19">
        <v>-101.098</v>
      </c>
      <c r="O467" s="10">
        <f>AVERAGE(M467:N467)</f>
        <v>-41.931049999999999</v>
      </c>
    </row>
    <row r="468" spans="1:15" x14ac:dyDescent="0.25">
      <c r="A468" s="1">
        <v>18.64</v>
      </c>
      <c r="B468" s="4">
        <v>-598.43200000000002</v>
      </c>
      <c r="C468" s="5">
        <v>-661.73389999999995</v>
      </c>
      <c r="D468" s="17">
        <v>-666.82400000000007</v>
      </c>
      <c r="E468" s="2">
        <f t="shared" si="25"/>
        <v>-642.32996666666668</v>
      </c>
      <c r="G468" s="15">
        <v>-101.098</v>
      </c>
      <c r="H468" s="6">
        <v>74.77</v>
      </c>
      <c r="I468" s="18">
        <v>-462.40199999999999</v>
      </c>
      <c r="J468" s="12">
        <f t="shared" si="26"/>
        <v>-162.91</v>
      </c>
      <c r="L468" s="16">
        <v>-48.804000000000016</v>
      </c>
      <c r="M468" s="12">
        <v>22.989900000000006</v>
      </c>
      <c r="N468" s="19">
        <v>-101.098</v>
      </c>
      <c r="O468" s="10">
        <f>AVERAGE(M468:N468)</f>
        <v>-39.054049999999997</v>
      </c>
    </row>
    <row r="469" spans="1:15" x14ac:dyDescent="0.25">
      <c r="A469" s="1">
        <v>18.68</v>
      </c>
      <c r="B469" s="4">
        <v>-598.43200000000002</v>
      </c>
      <c r="C469" s="5">
        <v>-661.73389999999995</v>
      </c>
      <c r="D469" s="17">
        <v>-666.82400000000007</v>
      </c>
      <c r="E469" s="2">
        <f t="shared" si="25"/>
        <v>-642.32996666666668</v>
      </c>
      <c r="G469" s="15">
        <v>-101.098</v>
      </c>
      <c r="H469" s="6">
        <v>74.77</v>
      </c>
      <c r="I469" s="18">
        <v>-462.40199999999999</v>
      </c>
      <c r="J469" s="12">
        <f t="shared" si="26"/>
        <v>-162.91</v>
      </c>
      <c r="L469" s="16">
        <v>-48.804000000000016</v>
      </c>
      <c r="M469" s="12">
        <v>22.989900000000006</v>
      </c>
      <c r="N469" s="19">
        <v>-101.098</v>
      </c>
      <c r="O469" s="10">
        <f>AVERAGE(M469:N469)</f>
        <v>-39.054049999999997</v>
      </c>
    </row>
    <row r="470" spans="1:15" x14ac:dyDescent="0.25">
      <c r="A470" s="1">
        <v>18.72</v>
      </c>
      <c r="B470" s="4">
        <v>-598.43200000000002</v>
      </c>
      <c r="C470" s="5">
        <v>-661.73389999999995</v>
      </c>
      <c r="D470" s="17">
        <v>-666.82400000000007</v>
      </c>
      <c r="E470" s="2">
        <f t="shared" si="25"/>
        <v>-642.32996666666668</v>
      </c>
      <c r="G470" s="15">
        <v>-101.098</v>
      </c>
      <c r="H470" s="6">
        <v>74.77</v>
      </c>
      <c r="I470" s="18">
        <v>-462.40199999999999</v>
      </c>
      <c r="J470" s="12">
        <f t="shared" si="26"/>
        <v>-162.91</v>
      </c>
      <c r="L470" s="16">
        <v>-48.804000000000016</v>
      </c>
      <c r="M470" s="12">
        <v>28.743800000000007</v>
      </c>
      <c r="N470" s="19">
        <v>-101.098</v>
      </c>
      <c r="O470" s="10">
        <f>AVERAGE(M470:N470)</f>
        <v>-36.177099999999996</v>
      </c>
    </row>
    <row r="471" spans="1:15" x14ac:dyDescent="0.25">
      <c r="A471" s="1">
        <v>18.760000000000002</v>
      </c>
      <c r="B471" s="4">
        <v>-598.43200000000002</v>
      </c>
      <c r="C471" s="5">
        <v>-661.73389999999995</v>
      </c>
      <c r="D471" s="17">
        <v>-666.82400000000007</v>
      </c>
      <c r="E471" s="2">
        <f t="shared" si="25"/>
        <v>-642.32996666666668</v>
      </c>
      <c r="G471" s="15">
        <v>-101.098</v>
      </c>
      <c r="H471" s="6">
        <v>74.77</v>
      </c>
      <c r="I471" s="18">
        <v>-462.40199999999999</v>
      </c>
      <c r="J471" s="12">
        <f t="shared" si="26"/>
        <v>-162.91</v>
      </c>
      <c r="L471" s="16">
        <v>-48.804000000000016</v>
      </c>
      <c r="M471" s="12">
        <v>22.989900000000006</v>
      </c>
      <c r="N471" s="19">
        <v>-101.098</v>
      </c>
      <c r="O471" s="10">
        <f>AVERAGE(M471:N471)</f>
        <v>-39.054049999999997</v>
      </c>
    </row>
    <row r="472" spans="1:15" x14ac:dyDescent="0.25">
      <c r="A472" s="1">
        <v>18.8</v>
      </c>
      <c r="B472" s="4">
        <v>-598.43200000000002</v>
      </c>
      <c r="C472" s="5">
        <v>-661.73389999999995</v>
      </c>
      <c r="D472" s="17">
        <v>-666.82400000000007</v>
      </c>
      <c r="E472" s="2">
        <f t="shared" si="25"/>
        <v>-642.32996666666668</v>
      </c>
      <c r="G472" s="15">
        <v>-96.344000000000008</v>
      </c>
      <c r="H472" s="6">
        <v>74.77</v>
      </c>
      <c r="I472" s="18">
        <v>-462.40199999999999</v>
      </c>
      <c r="J472" s="12">
        <f t="shared" si="26"/>
        <v>-161.32533333333333</v>
      </c>
      <c r="L472" s="16">
        <v>-48.804000000000016</v>
      </c>
      <c r="M472" s="12">
        <v>28.743800000000007</v>
      </c>
      <c r="N472" s="19">
        <v>-96.344000000000008</v>
      </c>
      <c r="O472" s="10">
        <f>AVERAGE(M472:N472)</f>
        <v>-33.8001</v>
      </c>
    </row>
    <row r="473" spans="1:15" x14ac:dyDescent="0.25">
      <c r="A473" s="1">
        <v>18.84</v>
      </c>
      <c r="B473" s="4">
        <v>-598.43200000000002</v>
      </c>
      <c r="C473" s="5">
        <v>-661.73389999999995</v>
      </c>
      <c r="D473" s="17">
        <v>-666.82400000000007</v>
      </c>
      <c r="E473" s="2">
        <f t="shared" si="25"/>
        <v>-642.32996666666668</v>
      </c>
      <c r="G473" s="15">
        <v>-96.344000000000008</v>
      </c>
      <c r="H473" s="6">
        <v>74.77</v>
      </c>
      <c r="I473" s="18">
        <v>-462.40199999999999</v>
      </c>
      <c r="J473" s="12">
        <f t="shared" si="26"/>
        <v>-161.32533333333333</v>
      </c>
      <c r="L473" s="16">
        <v>-48.804000000000016</v>
      </c>
      <c r="M473" s="12">
        <v>22.989900000000006</v>
      </c>
      <c r="N473" s="19">
        <v>-96.344000000000008</v>
      </c>
      <c r="O473" s="10">
        <f>AVERAGE(M473:N473)</f>
        <v>-36.677050000000001</v>
      </c>
    </row>
    <row r="474" spans="1:15" x14ac:dyDescent="0.25">
      <c r="A474" s="1">
        <v>18.88</v>
      </c>
      <c r="B474" s="4">
        <v>-598.43200000000002</v>
      </c>
      <c r="C474" s="5">
        <v>-661.73389999999995</v>
      </c>
      <c r="D474" s="17">
        <v>-666.82400000000007</v>
      </c>
      <c r="E474" s="2">
        <f t="shared" si="25"/>
        <v>-642.32996666666668</v>
      </c>
      <c r="G474" s="15">
        <v>-91.589999999999989</v>
      </c>
      <c r="H474" s="6">
        <v>74.77</v>
      </c>
      <c r="I474" s="18">
        <v>-462.40199999999999</v>
      </c>
      <c r="J474" s="12">
        <f t="shared" si="26"/>
        <v>-159.74066666666667</v>
      </c>
      <c r="L474" s="16">
        <v>-48.804000000000016</v>
      </c>
      <c r="M474" s="12">
        <v>28.743899999999996</v>
      </c>
      <c r="N474" s="19">
        <v>-96.344000000000008</v>
      </c>
      <c r="O474" s="10">
        <f>AVERAGE(M474:N474)</f>
        <v>-33.800050000000006</v>
      </c>
    </row>
    <row r="475" spans="1:15" x14ac:dyDescent="0.25">
      <c r="A475" s="1">
        <v>18.920000000000002</v>
      </c>
      <c r="B475" s="4">
        <v>-598.43200000000002</v>
      </c>
      <c r="C475" s="5">
        <v>-661.73389999999995</v>
      </c>
      <c r="D475" s="17">
        <v>-666.82400000000007</v>
      </c>
      <c r="E475" s="2">
        <f t="shared" si="25"/>
        <v>-642.32996666666668</v>
      </c>
      <c r="G475" s="15">
        <v>-91.589999999999989</v>
      </c>
      <c r="H475" s="6">
        <v>74.77</v>
      </c>
      <c r="I475" s="18">
        <v>-462.40199999999999</v>
      </c>
      <c r="J475" s="12">
        <f t="shared" si="26"/>
        <v>-159.74066666666667</v>
      </c>
      <c r="L475" s="16">
        <v>-48.804000000000016</v>
      </c>
      <c r="M475" s="12">
        <v>34.497799999999998</v>
      </c>
      <c r="N475" s="19">
        <v>-96.344000000000008</v>
      </c>
      <c r="O475" s="10">
        <f>AVERAGE(M475:N475)</f>
        <v>-30.923100000000005</v>
      </c>
    </row>
    <row r="476" spans="1:15" x14ac:dyDescent="0.25">
      <c r="A476" s="1">
        <v>18.96</v>
      </c>
      <c r="B476" s="4">
        <v>-598.43200000000002</v>
      </c>
      <c r="C476" s="5">
        <v>-661.73389999999995</v>
      </c>
      <c r="D476" s="17">
        <v>-666.82400000000007</v>
      </c>
      <c r="E476" s="2">
        <f t="shared" si="25"/>
        <v>-642.32996666666668</v>
      </c>
      <c r="G476" s="15">
        <v>-91.589999999999989</v>
      </c>
      <c r="H476" s="6">
        <v>74.77</v>
      </c>
      <c r="I476" s="18">
        <v>-462.40199999999999</v>
      </c>
      <c r="J476" s="12">
        <f t="shared" si="26"/>
        <v>-159.74066666666667</v>
      </c>
      <c r="L476" s="16">
        <v>-48.804000000000016</v>
      </c>
      <c r="M476" s="12">
        <v>28.743899999999996</v>
      </c>
      <c r="N476" s="19">
        <v>-96.344000000000008</v>
      </c>
      <c r="O476" s="10">
        <f>AVERAGE(M476:N476)</f>
        <v>-33.800050000000006</v>
      </c>
    </row>
    <row r="477" spans="1:15" x14ac:dyDescent="0.25">
      <c r="A477" s="1">
        <v>19</v>
      </c>
      <c r="B477" s="4">
        <v>-598.43200000000002</v>
      </c>
      <c r="C477" s="5">
        <v>-661.73389999999995</v>
      </c>
      <c r="D477" s="17">
        <v>-666.82400000000007</v>
      </c>
      <c r="E477" s="2">
        <f t="shared" si="25"/>
        <v>-642.32996666666668</v>
      </c>
      <c r="G477" s="15">
        <v>-91.589999999999989</v>
      </c>
      <c r="H477" s="6">
        <v>74.77</v>
      </c>
      <c r="I477" s="18">
        <v>-462.40199999999999</v>
      </c>
      <c r="J477" s="12">
        <f t="shared" si="26"/>
        <v>-159.74066666666667</v>
      </c>
      <c r="L477" s="16">
        <v>-48.804000000000016</v>
      </c>
      <c r="M477" s="12">
        <v>28.743899999999996</v>
      </c>
      <c r="N477" s="19">
        <v>-96.344000000000008</v>
      </c>
      <c r="O477" s="10">
        <f>AVERAGE(M477:N477)</f>
        <v>-33.800050000000006</v>
      </c>
    </row>
    <row r="478" spans="1:15" x14ac:dyDescent="0.25">
      <c r="A478" s="1">
        <v>19.04</v>
      </c>
      <c r="B478" s="4">
        <v>-598.43200000000002</v>
      </c>
      <c r="C478" s="5">
        <v>-661.73389999999995</v>
      </c>
      <c r="D478" s="17">
        <v>-666.82400000000007</v>
      </c>
      <c r="E478" s="2">
        <f t="shared" si="25"/>
        <v>-642.32996666666668</v>
      </c>
      <c r="G478" s="15">
        <v>-91.589999999999989</v>
      </c>
      <c r="H478" s="6">
        <v>74.77</v>
      </c>
      <c r="I478" s="18">
        <v>-462.40199999999999</v>
      </c>
      <c r="J478" s="12">
        <f t="shared" si="26"/>
        <v>-159.74066666666667</v>
      </c>
      <c r="L478" s="16">
        <v>-48.804000000000016</v>
      </c>
      <c r="M478" s="12">
        <v>28.743899999999996</v>
      </c>
      <c r="N478" s="19">
        <v>-96.344000000000008</v>
      </c>
      <c r="O478" s="10">
        <f>AVERAGE(M478:N478)</f>
        <v>-33.800050000000006</v>
      </c>
    </row>
    <row r="479" spans="1:15" x14ac:dyDescent="0.25">
      <c r="A479" s="1">
        <v>19.079999999999998</v>
      </c>
      <c r="B479" s="4">
        <v>-598.43200000000002</v>
      </c>
      <c r="C479" s="5">
        <v>-661.73389999999995</v>
      </c>
      <c r="D479" s="17">
        <v>-666.82400000000007</v>
      </c>
      <c r="E479" s="2">
        <f t="shared" si="25"/>
        <v>-642.32996666666668</v>
      </c>
      <c r="G479" s="15">
        <v>-91.589999999999989</v>
      </c>
      <c r="H479" s="6">
        <v>74.77</v>
      </c>
      <c r="I479" s="18">
        <v>-462.40199999999999</v>
      </c>
      <c r="J479" s="12">
        <f t="shared" si="26"/>
        <v>-159.74066666666667</v>
      </c>
      <c r="L479" s="16">
        <v>-48.804000000000016</v>
      </c>
      <c r="M479" s="12">
        <v>28.743899999999996</v>
      </c>
      <c r="N479" s="19">
        <v>-96.344000000000008</v>
      </c>
      <c r="O479" s="10">
        <f>AVERAGE(M479:N479)</f>
        <v>-33.800050000000006</v>
      </c>
    </row>
    <row r="480" spans="1:15" x14ac:dyDescent="0.25">
      <c r="A480" s="1">
        <v>19.12</v>
      </c>
      <c r="B480" s="4">
        <v>-598.43200000000002</v>
      </c>
      <c r="C480" s="5">
        <v>-661.73389999999995</v>
      </c>
      <c r="D480" s="17">
        <v>-666.82400000000007</v>
      </c>
      <c r="E480" s="2">
        <f t="shared" si="25"/>
        <v>-642.32996666666668</v>
      </c>
      <c r="G480" s="15">
        <v>-91.589999999999989</v>
      </c>
      <c r="H480" s="6">
        <v>74.77</v>
      </c>
      <c r="I480" s="18">
        <v>-462.40199999999999</v>
      </c>
      <c r="J480" s="12">
        <f t="shared" si="26"/>
        <v>-159.74066666666667</v>
      </c>
      <c r="L480" s="16">
        <v>-48.804000000000016</v>
      </c>
      <c r="M480" s="12">
        <v>28.743899999999996</v>
      </c>
      <c r="N480" s="19">
        <v>-96.344000000000008</v>
      </c>
      <c r="O480" s="10">
        <f>AVERAGE(M480:N480)</f>
        <v>-33.800050000000006</v>
      </c>
    </row>
    <row r="481" spans="1:15" x14ac:dyDescent="0.25">
      <c r="A481" s="1">
        <v>19.16</v>
      </c>
      <c r="B481" s="4">
        <v>-598.43200000000002</v>
      </c>
      <c r="C481" s="5">
        <v>-661.73389999999995</v>
      </c>
      <c r="D481" s="17">
        <v>-666.82400000000007</v>
      </c>
      <c r="E481" s="2">
        <f t="shared" si="25"/>
        <v>-642.32996666666668</v>
      </c>
      <c r="G481" s="15">
        <v>-91.589999999999989</v>
      </c>
      <c r="H481" s="6">
        <v>74.77</v>
      </c>
      <c r="I481" s="18">
        <v>-462.40199999999999</v>
      </c>
      <c r="J481" s="12">
        <f t="shared" si="26"/>
        <v>-159.74066666666667</v>
      </c>
      <c r="L481" s="16">
        <v>-48.804000000000016</v>
      </c>
      <c r="M481" s="12">
        <v>34.497799999999998</v>
      </c>
      <c r="N481" s="19">
        <v>-96.344000000000008</v>
      </c>
      <c r="O481" s="10">
        <f>AVERAGE(M481:N481)</f>
        <v>-30.923100000000005</v>
      </c>
    </row>
    <row r="482" spans="1:15" x14ac:dyDescent="0.25">
      <c r="A482" s="1">
        <v>19.2</v>
      </c>
      <c r="B482" s="4">
        <v>-598.43200000000002</v>
      </c>
      <c r="C482" s="5">
        <v>-661.73389999999995</v>
      </c>
      <c r="D482" s="17">
        <v>-666.82400000000007</v>
      </c>
      <c r="E482" s="2">
        <f t="shared" si="25"/>
        <v>-642.32996666666668</v>
      </c>
      <c r="G482" s="15">
        <v>-91.589999999999989</v>
      </c>
      <c r="H482" s="6">
        <v>74.77</v>
      </c>
      <c r="I482" s="18">
        <v>-462.40199999999999</v>
      </c>
      <c r="J482" s="12">
        <f t="shared" si="26"/>
        <v>-159.74066666666667</v>
      </c>
      <c r="L482" s="16">
        <v>-48.804000000000016</v>
      </c>
      <c r="M482" s="12">
        <v>34.497799999999998</v>
      </c>
      <c r="N482" s="19">
        <v>-96.344000000000008</v>
      </c>
      <c r="O482" s="10">
        <f>AVERAGE(M482:N482)</f>
        <v>-30.923100000000005</v>
      </c>
    </row>
    <row r="483" spans="1:15" x14ac:dyDescent="0.25">
      <c r="A483" s="1">
        <v>19.239999999999998</v>
      </c>
      <c r="B483" s="4">
        <v>-598.43200000000002</v>
      </c>
      <c r="C483" s="5">
        <v>-661.73389999999995</v>
      </c>
      <c r="D483" s="17">
        <v>-666.82400000000007</v>
      </c>
      <c r="E483" s="2">
        <f t="shared" si="25"/>
        <v>-642.32996666666668</v>
      </c>
      <c r="G483" s="15">
        <v>-91.589999999999989</v>
      </c>
      <c r="H483" s="6">
        <v>74.77</v>
      </c>
      <c r="I483" s="18">
        <v>-462.40199999999999</v>
      </c>
      <c r="J483" s="12">
        <f t="shared" si="26"/>
        <v>-159.74066666666667</v>
      </c>
      <c r="L483" s="16">
        <v>-48.804000000000016</v>
      </c>
      <c r="M483" s="12">
        <v>34.497799999999998</v>
      </c>
      <c r="N483" s="19">
        <v>-96.344000000000008</v>
      </c>
      <c r="O483" s="10">
        <f>AVERAGE(M483:N483)</f>
        <v>-30.923100000000005</v>
      </c>
    </row>
    <row r="484" spans="1:15" x14ac:dyDescent="0.25">
      <c r="A484" s="1">
        <v>19.28</v>
      </c>
      <c r="B484" s="4">
        <v>-598.43200000000002</v>
      </c>
      <c r="C484" s="5">
        <v>-661.73389999999995</v>
      </c>
      <c r="D484" s="17">
        <v>-666.82400000000007</v>
      </c>
      <c r="E484" s="2">
        <f t="shared" si="25"/>
        <v>-642.32996666666668</v>
      </c>
      <c r="G484" s="15">
        <v>-91.589999999999989</v>
      </c>
      <c r="H484" s="6">
        <v>74.77</v>
      </c>
      <c r="I484" s="18">
        <v>-462.40199999999999</v>
      </c>
      <c r="J484" s="12">
        <f t="shared" si="26"/>
        <v>-159.74066666666667</v>
      </c>
      <c r="L484" s="16">
        <v>-48.804000000000016</v>
      </c>
      <c r="M484" s="12">
        <v>28.743899999999996</v>
      </c>
      <c r="N484" s="19">
        <v>-96.344000000000008</v>
      </c>
      <c r="O484" s="10">
        <f>AVERAGE(M484:N484)</f>
        <v>-33.800050000000006</v>
      </c>
    </row>
    <row r="485" spans="1:15" x14ac:dyDescent="0.25">
      <c r="A485" s="1">
        <v>19.32</v>
      </c>
      <c r="B485" s="4">
        <v>-598.43200000000002</v>
      </c>
      <c r="C485" s="5">
        <v>-661.73389999999995</v>
      </c>
      <c r="D485" s="17">
        <v>-666.82400000000007</v>
      </c>
      <c r="E485" s="2">
        <f t="shared" si="25"/>
        <v>-642.32996666666668</v>
      </c>
      <c r="G485" s="15">
        <v>-91.589999999999989</v>
      </c>
      <c r="H485" s="6">
        <v>74.77</v>
      </c>
      <c r="I485" s="18">
        <v>-462.40199999999999</v>
      </c>
      <c r="J485" s="12">
        <f t="shared" si="26"/>
        <v>-159.74066666666667</v>
      </c>
      <c r="L485" s="16">
        <v>-48.804000000000016</v>
      </c>
      <c r="M485" s="12">
        <v>28.743899999999996</v>
      </c>
      <c r="N485" s="19">
        <v>-96.344000000000008</v>
      </c>
      <c r="O485" s="10">
        <f>AVERAGE(M485:N485)</f>
        <v>-33.800050000000006</v>
      </c>
    </row>
    <row r="486" spans="1:15" x14ac:dyDescent="0.25">
      <c r="A486" s="1">
        <v>19.36</v>
      </c>
      <c r="B486" s="4">
        <v>-598.43200000000002</v>
      </c>
      <c r="C486" s="5">
        <v>-661.73389999999995</v>
      </c>
      <c r="D486" s="17">
        <v>-666.82400000000007</v>
      </c>
      <c r="E486" s="2">
        <f t="shared" si="25"/>
        <v>-642.32996666666668</v>
      </c>
      <c r="G486" s="15">
        <v>-91.589999999999989</v>
      </c>
      <c r="H486" s="6">
        <v>74.77</v>
      </c>
      <c r="I486" s="18">
        <v>-462.40199999999999</v>
      </c>
      <c r="J486" s="12">
        <f t="shared" si="26"/>
        <v>-159.74066666666667</v>
      </c>
      <c r="L486" s="16">
        <v>-48.804000000000016</v>
      </c>
      <c r="M486" s="12">
        <v>28.743899999999996</v>
      </c>
      <c r="N486" s="19">
        <v>-96.344000000000008</v>
      </c>
      <c r="O486" s="10">
        <f>AVERAGE(M486:N486)</f>
        <v>-33.800050000000006</v>
      </c>
    </row>
    <row r="487" spans="1:15" x14ac:dyDescent="0.25">
      <c r="A487" s="1">
        <v>19.399999999999999</v>
      </c>
      <c r="B487" s="4">
        <v>-598.43200000000002</v>
      </c>
      <c r="C487" s="5">
        <v>-661.73389999999995</v>
      </c>
      <c r="D487" s="17">
        <v>-666.82400000000007</v>
      </c>
      <c r="E487" s="2">
        <f t="shared" si="25"/>
        <v>-642.32996666666668</v>
      </c>
      <c r="G487" s="15">
        <v>-91.589999999999989</v>
      </c>
      <c r="H487" s="6">
        <v>74.77</v>
      </c>
      <c r="I487" s="18">
        <v>-462.40199999999999</v>
      </c>
      <c r="J487" s="12">
        <f t="shared" si="26"/>
        <v>-159.74066666666667</v>
      </c>
      <c r="L487" s="16">
        <v>-48.804000000000016</v>
      </c>
      <c r="M487" s="12">
        <v>28.743899999999996</v>
      </c>
      <c r="N487" s="19">
        <v>-96.344000000000008</v>
      </c>
      <c r="O487" s="10">
        <f>AVERAGE(M487:N487)</f>
        <v>-33.800050000000006</v>
      </c>
    </row>
    <row r="488" spans="1:15" x14ac:dyDescent="0.25">
      <c r="A488" s="1">
        <v>19.440000000000001</v>
      </c>
      <c r="B488" s="4">
        <v>-598.43200000000002</v>
      </c>
      <c r="C488" s="5">
        <v>-661.73389999999995</v>
      </c>
      <c r="D488" s="17">
        <v>-666.82400000000007</v>
      </c>
      <c r="E488" s="2">
        <f t="shared" si="25"/>
        <v>-642.32996666666668</v>
      </c>
      <c r="G488" s="15">
        <v>-91.589999999999989</v>
      </c>
      <c r="H488" s="6">
        <v>74.77</v>
      </c>
      <c r="I488" s="18">
        <v>-462.40199999999999</v>
      </c>
      <c r="J488" s="12">
        <f t="shared" si="26"/>
        <v>-159.74066666666667</v>
      </c>
      <c r="L488" s="16">
        <v>-48.804000000000016</v>
      </c>
      <c r="M488" s="12">
        <v>28.743899999999996</v>
      </c>
      <c r="N488" s="19">
        <v>-96.344000000000008</v>
      </c>
      <c r="O488" s="10">
        <f>AVERAGE(M488:N488)</f>
        <v>-33.800050000000006</v>
      </c>
    </row>
    <row r="489" spans="1:15" x14ac:dyDescent="0.25">
      <c r="A489" s="1">
        <v>19.48</v>
      </c>
      <c r="B489" s="4">
        <v>-598.43200000000002</v>
      </c>
      <c r="C489" s="5">
        <v>-661.73389999999995</v>
      </c>
      <c r="D489" s="17">
        <v>-666.82400000000007</v>
      </c>
      <c r="E489" s="2">
        <f t="shared" si="25"/>
        <v>-642.32996666666668</v>
      </c>
      <c r="G489" s="15">
        <v>-91.589999999999989</v>
      </c>
      <c r="H489" s="6">
        <v>74.77</v>
      </c>
      <c r="I489" s="18">
        <v>-462.40199999999999</v>
      </c>
      <c r="J489" s="12">
        <f t="shared" si="26"/>
        <v>-159.74066666666667</v>
      </c>
      <c r="L489" s="16">
        <v>-48.804000000000016</v>
      </c>
      <c r="M489" s="12">
        <v>34.497799999999998</v>
      </c>
      <c r="N489" s="19">
        <v>-96.344000000000008</v>
      </c>
      <c r="O489" s="10">
        <f>AVERAGE(M489:N489)</f>
        <v>-30.923100000000005</v>
      </c>
    </row>
    <row r="490" spans="1:15" x14ac:dyDescent="0.25">
      <c r="A490" s="1">
        <v>19.52</v>
      </c>
      <c r="B490" s="4">
        <v>-592.678</v>
      </c>
      <c r="C490" s="5">
        <v>-661.73389999999995</v>
      </c>
      <c r="D490" s="17">
        <v>-666.82400000000007</v>
      </c>
      <c r="E490" s="2">
        <f t="shared" si="25"/>
        <v>-640.41196666666667</v>
      </c>
      <c r="G490" s="15">
        <v>-91.589999999999989</v>
      </c>
      <c r="H490" s="6">
        <v>74.77</v>
      </c>
      <c r="I490" s="18">
        <v>-462.40199999999999</v>
      </c>
      <c r="J490" s="12">
        <f t="shared" si="26"/>
        <v>-159.74066666666667</v>
      </c>
      <c r="L490" s="16">
        <v>-48.804000000000016</v>
      </c>
      <c r="M490" s="12">
        <v>28.743899999999996</v>
      </c>
      <c r="N490" s="19">
        <v>-96.344000000000008</v>
      </c>
      <c r="O490" s="10">
        <f>AVERAGE(M490:N490)</f>
        <v>-33.800050000000006</v>
      </c>
    </row>
    <row r="491" spans="1:15" x14ac:dyDescent="0.25">
      <c r="A491" s="1">
        <v>19.559999999999999</v>
      </c>
      <c r="B491" s="4">
        <v>-592.678</v>
      </c>
      <c r="C491" s="5">
        <v>-661.73389999999995</v>
      </c>
      <c r="D491" s="17">
        <v>-666.82400000000007</v>
      </c>
      <c r="E491" s="2">
        <f t="shared" si="25"/>
        <v>-640.41196666666667</v>
      </c>
      <c r="G491" s="15">
        <v>-91.589999999999989</v>
      </c>
      <c r="H491" s="6">
        <v>74.77</v>
      </c>
      <c r="I491" s="18">
        <v>-462.40199999999999</v>
      </c>
      <c r="J491" s="12">
        <f t="shared" si="26"/>
        <v>-159.74066666666667</v>
      </c>
      <c r="L491" s="16">
        <v>-48.804000000000016</v>
      </c>
      <c r="M491" s="12">
        <v>28.743899999999996</v>
      </c>
      <c r="N491" s="19">
        <v>-96.344000000000008</v>
      </c>
      <c r="O491" s="10">
        <f>AVERAGE(M491:N491)</f>
        <v>-33.800050000000006</v>
      </c>
    </row>
    <row r="492" spans="1:15" x14ac:dyDescent="0.25">
      <c r="A492" s="1">
        <v>19.600000000000001</v>
      </c>
      <c r="B492" s="4">
        <v>-592.678</v>
      </c>
      <c r="C492" s="5">
        <v>-661.73389999999995</v>
      </c>
      <c r="D492" s="17">
        <v>-666.82400000000007</v>
      </c>
      <c r="E492" s="2">
        <f t="shared" si="25"/>
        <v>-640.41196666666667</v>
      </c>
      <c r="G492" s="15">
        <v>-91.589999999999989</v>
      </c>
      <c r="H492" s="6">
        <v>74.77</v>
      </c>
      <c r="I492" s="18">
        <v>-457.64799999999997</v>
      </c>
      <c r="J492" s="12">
        <f t="shared" si="26"/>
        <v>-158.15599999999998</v>
      </c>
      <c r="L492" s="16">
        <v>-44.05</v>
      </c>
      <c r="M492" s="12">
        <v>28.743899999999996</v>
      </c>
      <c r="N492" s="19">
        <v>-96.344000000000008</v>
      </c>
      <c r="O492" s="10">
        <f>AVERAGE(M492:N492)</f>
        <v>-33.800050000000006</v>
      </c>
    </row>
    <row r="493" spans="1:15" x14ac:dyDescent="0.25">
      <c r="A493" s="1">
        <v>19.64</v>
      </c>
      <c r="B493" s="4">
        <v>-592.678</v>
      </c>
      <c r="C493" s="5">
        <v>-661.73389999999995</v>
      </c>
      <c r="D493" s="17">
        <v>-666.82400000000007</v>
      </c>
      <c r="E493" s="2">
        <f t="shared" si="25"/>
        <v>-640.41196666666667</v>
      </c>
      <c r="G493" s="15">
        <v>-91.589999999999989</v>
      </c>
      <c r="H493" s="6">
        <v>74.77</v>
      </c>
      <c r="I493" s="18">
        <v>-457.64799999999997</v>
      </c>
      <c r="J493" s="12">
        <f t="shared" si="26"/>
        <v>-158.15599999999998</v>
      </c>
      <c r="L493" s="16">
        <v>-44.05</v>
      </c>
      <c r="M493" s="12">
        <v>28.743899999999996</v>
      </c>
      <c r="N493" s="19">
        <v>-96.344000000000008</v>
      </c>
      <c r="O493" s="10">
        <f>AVERAGE(M493:N493)</f>
        <v>-33.800050000000006</v>
      </c>
    </row>
    <row r="494" spans="1:15" x14ac:dyDescent="0.25">
      <c r="A494" s="1">
        <v>19.68</v>
      </c>
      <c r="B494" s="4">
        <v>-592.678</v>
      </c>
      <c r="C494" s="5">
        <v>-661.73389999999995</v>
      </c>
      <c r="D494" s="17">
        <v>-666.82400000000007</v>
      </c>
      <c r="E494" s="2">
        <f t="shared" si="25"/>
        <v>-640.41196666666667</v>
      </c>
      <c r="G494" s="15">
        <v>-91.589999999999989</v>
      </c>
      <c r="H494" s="6">
        <v>74.77</v>
      </c>
      <c r="I494" s="18">
        <v>-457.64799999999997</v>
      </c>
      <c r="J494" s="12">
        <f t="shared" si="26"/>
        <v>-158.15599999999998</v>
      </c>
      <c r="L494" s="16">
        <v>-44.05</v>
      </c>
      <c r="M494" s="12">
        <v>34.497799999999998</v>
      </c>
      <c r="N494" s="19">
        <v>-96.344000000000008</v>
      </c>
      <c r="O494" s="10">
        <f>AVERAGE(M494:N494)</f>
        <v>-30.923100000000005</v>
      </c>
    </row>
    <row r="495" spans="1:15" x14ac:dyDescent="0.25">
      <c r="A495" s="1">
        <v>19.72</v>
      </c>
      <c r="B495" s="4">
        <v>-592.678</v>
      </c>
      <c r="C495" s="5">
        <v>-661.73389999999995</v>
      </c>
      <c r="D495" s="17">
        <v>-666.82400000000007</v>
      </c>
      <c r="E495" s="2">
        <f t="shared" si="25"/>
        <v>-640.41196666666667</v>
      </c>
      <c r="G495" s="15">
        <v>-91.589999999999989</v>
      </c>
      <c r="H495" s="6">
        <v>74.77</v>
      </c>
      <c r="I495" s="18">
        <v>-457.64799999999997</v>
      </c>
      <c r="J495" s="12">
        <f t="shared" si="26"/>
        <v>-158.15599999999998</v>
      </c>
      <c r="L495" s="16">
        <v>-44.05</v>
      </c>
      <c r="M495" s="12">
        <v>28.743899999999996</v>
      </c>
      <c r="N495" s="19">
        <v>-96.344000000000008</v>
      </c>
      <c r="O495" s="10">
        <f>AVERAGE(M495:N495)</f>
        <v>-33.800050000000006</v>
      </c>
    </row>
    <row r="496" spans="1:15" x14ac:dyDescent="0.25">
      <c r="A496" s="1">
        <v>19.760000000000002</v>
      </c>
      <c r="B496" s="4">
        <v>-592.678</v>
      </c>
      <c r="C496" s="5">
        <v>-661.73389999999995</v>
      </c>
      <c r="D496" s="17">
        <v>-666.82400000000007</v>
      </c>
      <c r="E496" s="2">
        <f t="shared" si="25"/>
        <v>-640.41196666666667</v>
      </c>
      <c r="G496" s="15">
        <v>-91.589999999999989</v>
      </c>
      <c r="H496" s="6">
        <v>74.77</v>
      </c>
      <c r="I496" s="18">
        <v>-457.64799999999997</v>
      </c>
      <c r="J496" s="12">
        <f t="shared" si="26"/>
        <v>-158.15599999999998</v>
      </c>
      <c r="L496" s="16">
        <v>-44.05</v>
      </c>
      <c r="M496" s="12">
        <v>28.743899999999996</v>
      </c>
      <c r="N496" s="19">
        <v>-96.344000000000008</v>
      </c>
      <c r="O496" s="10">
        <f>AVERAGE(M496:N496)</f>
        <v>-33.800050000000006</v>
      </c>
    </row>
    <row r="497" spans="1:15" x14ac:dyDescent="0.25">
      <c r="A497" s="1">
        <v>19.8</v>
      </c>
      <c r="B497" s="4">
        <v>-592.678</v>
      </c>
      <c r="C497" s="5">
        <v>-661.73389999999995</v>
      </c>
      <c r="D497" s="17">
        <v>-666.82400000000007</v>
      </c>
      <c r="E497" s="2">
        <f t="shared" si="25"/>
        <v>-640.41196666666667</v>
      </c>
      <c r="G497" s="15">
        <v>-91.589999999999989</v>
      </c>
      <c r="H497" s="6">
        <v>74.77</v>
      </c>
      <c r="I497" s="18">
        <v>-457.64799999999997</v>
      </c>
      <c r="J497" s="12">
        <f t="shared" si="26"/>
        <v>-158.15599999999998</v>
      </c>
      <c r="L497" s="16">
        <v>-44.05</v>
      </c>
      <c r="M497" s="12">
        <v>28.743899999999996</v>
      </c>
      <c r="N497" s="19">
        <v>-96.344000000000008</v>
      </c>
      <c r="O497" s="10">
        <f>AVERAGE(M497:N497)</f>
        <v>-33.800050000000006</v>
      </c>
    </row>
    <row r="498" spans="1:15" x14ac:dyDescent="0.25">
      <c r="A498" s="1">
        <v>19.84</v>
      </c>
      <c r="B498" s="4">
        <v>-592.678</v>
      </c>
      <c r="C498" s="5">
        <v>-661.73389999999995</v>
      </c>
      <c r="D498" s="17">
        <v>-666.82400000000007</v>
      </c>
      <c r="E498" s="2">
        <f t="shared" si="25"/>
        <v>-640.41196666666667</v>
      </c>
      <c r="G498" s="15">
        <v>-91.589999999999989</v>
      </c>
      <c r="H498" s="6">
        <v>74.77</v>
      </c>
      <c r="I498" s="18">
        <v>-457.64799999999997</v>
      </c>
      <c r="J498" s="12">
        <f t="shared" si="26"/>
        <v>-158.15599999999998</v>
      </c>
      <c r="L498" s="16">
        <v>-44.05</v>
      </c>
      <c r="M498" s="12">
        <v>34.497799999999998</v>
      </c>
      <c r="N498" s="19">
        <v>-96.344000000000008</v>
      </c>
      <c r="O498" s="10">
        <f>AVERAGE(M498:N498)</f>
        <v>-30.923100000000005</v>
      </c>
    </row>
    <row r="499" spans="1:15" x14ac:dyDescent="0.25">
      <c r="A499" s="1">
        <v>19.88</v>
      </c>
      <c r="B499" s="4">
        <v>-592.678</v>
      </c>
      <c r="C499" s="5">
        <v>-661.73389999999995</v>
      </c>
      <c r="D499" s="17">
        <v>-666.82400000000007</v>
      </c>
      <c r="E499" s="2">
        <f t="shared" si="25"/>
        <v>-640.41196666666667</v>
      </c>
      <c r="G499" s="15">
        <v>-91.589999999999989</v>
      </c>
      <c r="H499" s="6">
        <v>74.77</v>
      </c>
      <c r="I499" s="18">
        <v>-457.64799999999997</v>
      </c>
      <c r="J499" s="12">
        <f t="shared" si="26"/>
        <v>-158.15599999999998</v>
      </c>
      <c r="L499" s="16">
        <v>-44.05</v>
      </c>
      <c r="M499" s="12">
        <v>28.743899999999996</v>
      </c>
      <c r="N499" s="19">
        <v>-96.344000000000008</v>
      </c>
      <c r="O499" s="10">
        <f>AVERAGE(M499:N499)</f>
        <v>-33.800050000000006</v>
      </c>
    </row>
    <row r="500" spans="1:15" x14ac:dyDescent="0.25">
      <c r="A500" s="1">
        <v>19.920000000000002</v>
      </c>
      <c r="B500" s="4">
        <v>-592.678</v>
      </c>
      <c r="C500" s="5">
        <v>-661.73389999999995</v>
      </c>
      <c r="D500" s="17">
        <v>-666.82400000000007</v>
      </c>
      <c r="E500" s="2">
        <f t="shared" si="25"/>
        <v>-640.41196666666667</v>
      </c>
      <c r="G500" s="15">
        <v>-91.589999999999989</v>
      </c>
      <c r="H500" s="6">
        <v>74.77</v>
      </c>
      <c r="I500" s="18">
        <v>-457.64799999999997</v>
      </c>
      <c r="J500" s="12">
        <f t="shared" si="26"/>
        <v>-158.15599999999998</v>
      </c>
      <c r="L500" s="16">
        <v>-44.05</v>
      </c>
      <c r="M500" s="12">
        <v>28.743899999999996</v>
      </c>
      <c r="N500" s="19">
        <v>-96.344000000000008</v>
      </c>
      <c r="O500" s="10">
        <f>AVERAGE(M500:N500)</f>
        <v>-33.800050000000006</v>
      </c>
    </row>
    <row r="501" spans="1:15" x14ac:dyDescent="0.25">
      <c r="A501" s="1">
        <v>19.96</v>
      </c>
      <c r="B501" s="4">
        <v>-592.678</v>
      </c>
      <c r="C501" s="5">
        <v>-661.73389999999995</v>
      </c>
      <c r="D501" s="17">
        <v>-666.82400000000007</v>
      </c>
      <c r="E501" s="2">
        <f t="shared" si="25"/>
        <v>-640.41196666666667</v>
      </c>
      <c r="G501" s="15">
        <v>-91.589999999999989</v>
      </c>
      <c r="H501" s="6">
        <v>74.77</v>
      </c>
      <c r="I501" s="18">
        <v>-457.64799999999997</v>
      </c>
      <c r="J501" s="12">
        <f t="shared" si="26"/>
        <v>-158.15599999999998</v>
      </c>
      <c r="L501" s="16">
        <v>-44.05</v>
      </c>
      <c r="M501" s="12">
        <v>28.743899999999996</v>
      </c>
      <c r="N501" s="19">
        <v>-96.344000000000008</v>
      </c>
      <c r="O501" s="10">
        <f>AVERAGE(M501:N501)</f>
        <v>-33.800050000000006</v>
      </c>
    </row>
    <row r="502" spans="1:15" x14ac:dyDescent="0.25">
      <c r="A502" s="1">
        <v>20</v>
      </c>
      <c r="B502" s="4">
        <v>-586.92400000000009</v>
      </c>
      <c r="C502" s="5">
        <v>-661.73389999999995</v>
      </c>
      <c r="D502" s="17">
        <v>-666.82400000000007</v>
      </c>
      <c r="E502" s="2">
        <f t="shared" si="25"/>
        <v>-638.49396666666678</v>
      </c>
      <c r="G502" s="15">
        <v>-86.835999999999999</v>
      </c>
      <c r="H502" s="6">
        <v>74.77</v>
      </c>
      <c r="I502" s="18">
        <v>-457.64799999999997</v>
      </c>
      <c r="J502" s="12">
        <f t="shared" si="26"/>
        <v>-156.57133333333331</v>
      </c>
      <c r="L502" s="16">
        <v>-44.05</v>
      </c>
      <c r="M502" s="12">
        <v>28.743899999999996</v>
      </c>
      <c r="N502" s="19">
        <v>-96.344000000000008</v>
      </c>
      <c r="O502" s="10">
        <f>AVERAGE(M502:N502)</f>
        <v>-33.800050000000006</v>
      </c>
    </row>
    <row r="503" spans="1:15" x14ac:dyDescent="0.25">
      <c r="A503" s="1">
        <v>20.04</v>
      </c>
      <c r="B503" s="4">
        <v>-586.92400000000009</v>
      </c>
      <c r="C503" s="5">
        <v>-661.73389999999995</v>
      </c>
      <c r="D503" s="17">
        <v>-666.82400000000007</v>
      </c>
      <c r="E503" s="2">
        <f t="shared" si="25"/>
        <v>-638.49396666666678</v>
      </c>
      <c r="G503" s="15">
        <v>-86.835999999999999</v>
      </c>
      <c r="H503" s="6">
        <v>69.015900000000002</v>
      </c>
      <c r="I503" s="18">
        <v>-457.64799999999997</v>
      </c>
      <c r="J503" s="12">
        <f t="shared" si="26"/>
        <v>-158.48936666666665</v>
      </c>
      <c r="L503" s="16">
        <v>-44.05</v>
      </c>
      <c r="M503" s="12">
        <v>28.743899999999996</v>
      </c>
      <c r="N503" s="19">
        <v>-96.344000000000008</v>
      </c>
      <c r="O503" s="10">
        <f>AVERAGE(M503:N503)</f>
        <v>-33.800050000000006</v>
      </c>
    </row>
    <row r="504" spans="1:15" x14ac:dyDescent="0.25">
      <c r="A504" s="1">
        <v>20.079999999999998</v>
      </c>
      <c r="B504" s="4">
        <v>-581.17010000000005</v>
      </c>
      <c r="C504" s="5">
        <v>-661.73389999999995</v>
      </c>
      <c r="D504" s="17">
        <v>-666.82400000000007</v>
      </c>
      <c r="E504" s="2">
        <f t="shared" si="25"/>
        <v>-636.57600000000002</v>
      </c>
      <c r="G504" s="15">
        <v>-86.835999999999999</v>
      </c>
      <c r="H504" s="6">
        <v>74.77</v>
      </c>
      <c r="I504" s="18">
        <v>-457.64799999999997</v>
      </c>
      <c r="J504" s="12">
        <f t="shared" si="26"/>
        <v>-156.57133333333331</v>
      </c>
      <c r="L504" s="16">
        <v>-44.05</v>
      </c>
      <c r="M504" s="12">
        <v>28.743899999999996</v>
      </c>
      <c r="N504" s="19">
        <v>-91.589999999999989</v>
      </c>
      <c r="O504" s="10">
        <f>AVERAGE(M504:N504)</f>
        <v>-31.423049999999996</v>
      </c>
    </row>
    <row r="505" spans="1:15" x14ac:dyDescent="0.25">
      <c r="A505" s="1">
        <v>20.12</v>
      </c>
      <c r="B505" s="4">
        <v>-581.17010000000005</v>
      </c>
      <c r="C505" s="5">
        <v>-661.73389999999995</v>
      </c>
      <c r="D505" s="17">
        <v>-666.82400000000007</v>
      </c>
      <c r="E505" s="2">
        <f t="shared" si="25"/>
        <v>-636.57600000000002</v>
      </c>
      <c r="G505" s="15">
        <v>-86.835999999999999</v>
      </c>
      <c r="H505" s="6">
        <v>74.77</v>
      </c>
      <c r="I505" s="18">
        <v>-457.64799999999997</v>
      </c>
      <c r="J505" s="12">
        <f t="shared" si="26"/>
        <v>-156.57133333333331</v>
      </c>
      <c r="L505" s="16">
        <v>-44.05</v>
      </c>
      <c r="M505" s="12">
        <v>28.743899999999996</v>
      </c>
      <c r="N505" s="19">
        <v>-91.589999999999989</v>
      </c>
      <c r="O505" s="10">
        <f>AVERAGE(M505:N505)</f>
        <v>-31.423049999999996</v>
      </c>
    </row>
    <row r="506" spans="1:15" x14ac:dyDescent="0.25">
      <c r="A506" s="1">
        <v>20.16</v>
      </c>
      <c r="B506" s="4">
        <v>-575.41610000000003</v>
      </c>
      <c r="C506" s="5">
        <v>-661.73389999999995</v>
      </c>
      <c r="D506" s="17">
        <v>-666.82400000000007</v>
      </c>
      <c r="E506" s="2">
        <f t="shared" si="25"/>
        <v>-634.65800000000002</v>
      </c>
      <c r="G506" s="15">
        <v>-86.835999999999999</v>
      </c>
      <c r="H506" s="6">
        <v>74.77</v>
      </c>
      <c r="I506" s="18">
        <v>-457.64799999999997</v>
      </c>
      <c r="J506" s="12">
        <f t="shared" si="26"/>
        <v>-156.57133333333331</v>
      </c>
      <c r="L506" s="16">
        <v>-44.05</v>
      </c>
      <c r="M506" s="12">
        <v>34.497799999999998</v>
      </c>
      <c r="N506" s="19">
        <v>-91.589999999999989</v>
      </c>
      <c r="O506" s="10">
        <f>AVERAGE(M506:N506)</f>
        <v>-28.546099999999996</v>
      </c>
    </row>
    <row r="507" spans="1:15" x14ac:dyDescent="0.25">
      <c r="A507" s="1">
        <v>20.2</v>
      </c>
      <c r="B507" s="4">
        <v>-575.41610000000003</v>
      </c>
      <c r="C507" s="5">
        <v>-661.73389999999995</v>
      </c>
      <c r="D507" s="17">
        <v>-666.82400000000007</v>
      </c>
      <c r="E507" s="2">
        <f t="shared" si="25"/>
        <v>-634.65800000000002</v>
      </c>
      <c r="G507" s="15">
        <v>-86.835999999999999</v>
      </c>
      <c r="H507" s="6">
        <v>74.77</v>
      </c>
      <c r="I507" s="18">
        <v>-452.89399999999995</v>
      </c>
      <c r="J507" s="12">
        <f t="shared" si="26"/>
        <v>-154.98666666666665</v>
      </c>
      <c r="L507" s="16">
        <v>-44.05</v>
      </c>
      <c r="M507" s="12">
        <v>28.743899999999996</v>
      </c>
      <c r="N507" s="19">
        <v>-91.589999999999989</v>
      </c>
      <c r="O507" s="10">
        <f>AVERAGE(M507:N507)</f>
        <v>-31.423049999999996</v>
      </c>
    </row>
    <row r="508" spans="1:15" x14ac:dyDescent="0.25">
      <c r="A508" s="1">
        <v>20.239999999999998</v>
      </c>
      <c r="B508" s="4">
        <v>-575.41610000000003</v>
      </c>
      <c r="C508" s="5">
        <v>-661.73389999999995</v>
      </c>
      <c r="D508" s="17">
        <v>-666.82400000000007</v>
      </c>
      <c r="E508" s="2">
        <f t="shared" si="25"/>
        <v>-634.65800000000002</v>
      </c>
      <c r="G508" s="15">
        <v>-86.835999999999999</v>
      </c>
      <c r="H508" s="6">
        <v>74.77</v>
      </c>
      <c r="I508" s="18">
        <v>-452.89399999999995</v>
      </c>
      <c r="J508" s="12">
        <f t="shared" si="26"/>
        <v>-154.98666666666665</v>
      </c>
      <c r="L508" s="16">
        <v>-44.05</v>
      </c>
      <c r="M508" s="12">
        <v>28.743899999999996</v>
      </c>
      <c r="N508" s="19">
        <v>-91.589999999999989</v>
      </c>
      <c r="O508" s="10">
        <f>AVERAGE(M508:N508)</f>
        <v>-31.423049999999996</v>
      </c>
    </row>
    <row r="509" spans="1:15" x14ac:dyDescent="0.25">
      <c r="A509" s="1">
        <v>20.28</v>
      </c>
      <c r="B509" s="4">
        <v>-575.41610000000003</v>
      </c>
      <c r="C509" s="5">
        <v>-661.73389999999995</v>
      </c>
      <c r="D509" s="17">
        <v>-666.82400000000007</v>
      </c>
      <c r="E509" s="2">
        <f t="shared" si="25"/>
        <v>-634.65800000000002</v>
      </c>
      <c r="G509" s="15">
        <v>-86.835999999999999</v>
      </c>
      <c r="H509" s="6">
        <v>74.77</v>
      </c>
      <c r="I509" s="18">
        <v>-452.89399999999995</v>
      </c>
      <c r="J509" s="12">
        <f t="shared" si="26"/>
        <v>-154.98666666666665</v>
      </c>
      <c r="L509" s="16">
        <v>-44.05</v>
      </c>
      <c r="M509" s="12">
        <v>34.497900000000001</v>
      </c>
      <c r="N509" s="19">
        <v>-91.589999999999989</v>
      </c>
      <c r="O509" s="10">
        <f>AVERAGE(M509:N509)</f>
        <v>-28.546049999999994</v>
      </c>
    </row>
    <row r="510" spans="1:15" x14ac:dyDescent="0.25">
      <c r="A510" s="1">
        <v>20.32</v>
      </c>
      <c r="B510" s="4">
        <v>-575.41610000000003</v>
      </c>
      <c r="C510" s="5">
        <v>-661.73389999999995</v>
      </c>
      <c r="D510" s="17">
        <v>-666.82400000000007</v>
      </c>
      <c r="E510" s="2">
        <f t="shared" si="25"/>
        <v>-634.65800000000002</v>
      </c>
      <c r="G510" s="15">
        <v>-86.835999999999999</v>
      </c>
      <c r="H510" s="6">
        <v>74.77</v>
      </c>
      <c r="I510" s="18">
        <v>-452.89399999999995</v>
      </c>
      <c r="J510" s="12">
        <f t="shared" si="26"/>
        <v>-154.98666666666665</v>
      </c>
      <c r="L510" s="16">
        <v>-44.05</v>
      </c>
      <c r="M510" s="12">
        <v>34.497900000000001</v>
      </c>
      <c r="N510" s="19">
        <v>-91.589999999999989</v>
      </c>
      <c r="O510" s="10">
        <f>AVERAGE(M510:N510)</f>
        <v>-28.546049999999994</v>
      </c>
    </row>
    <row r="511" spans="1:15" x14ac:dyDescent="0.25">
      <c r="A511" s="1">
        <v>20.36</v>
      </c>
      <c r="B511" s="4">
        <v>-575.41610000000003</v>
      </c>
      <c r="C511" s="5">
        <v>-661.73389999999995</v>
      </c>
      <c r="D511" s="17">
        <v>-666.82400000000007</v>
      </c>
      <c r="E511" s="2">
        <f t="shared" si="25"/>
        <v>-634.65800000000002</v>
      </c>
      <c r="G511" s="15">
        <v>-86.835999999999999</v>
      </c>
      <c r="H511" s="6">
        <v>74.77</v>
      </c>
      <c r="I511" s="18">
        <v>-452.89399999999995</v>
      </c>
      <c r="J511" s="12">
        <f t="shared" si="26"/>
        <v>-154.98666666666665</v>
      </c>
      <c r="L511" s="16">
        <v>-44.05</v>
      </c>
      <c r="M511" s="12">
        <v>34.497900000000001</v>
      </c>
      <c r="N511" s="19">
        <v>-91.589999999999989</v>
      </c>
      <c r="O511" s="10">
        <f>AVERAGE(M511:N511)</f>
        <v>-28.546049999999994</v>
      </c>
    </row>
    <row r="512" spans="1:15" x14ac:dyDescent="0.25">
      <c r="A512" s="1">
        <v>20.399999999999999</v>
      </c>
      <c r="B512" s="4">
        <v>-569.66200000000003</v>
      </c>
      <c r="C512" s="5">
        <v>-661.73389999999995</v>
      </c>
      <c r="D512" s="17">
        <v>-666.82400000000007</v>
      </c>
      <c r="E512" s="2">
        <f t="shared" si="25"/>
        <v>-632.73996666666665</v>
      </c>
      <c r="G512" s="15">
        <v>-86.835999999999999</v>
      </c>
      <c r="H512" s="6">
        <v>74.77</v>
      </c>
      <c r="I512" s="18">
        <v>-452.89399999999995</v>
      </c>
      <c r="J512" s="12">
        <f t="shared" si="26"/>
        <v>-154.98666666666665</v>
      </c>
      <c r="L512" s="16">
        <v>-44.05</v>
      </c>
      <c r="M512" s="12">
        <v>34.497900000000001</v>
      </c>
      <c r="N512" s="19">
        <v>-91.589999999999989</v>
      </c>
      <c r="O512" s="10">
        <f>AVERAGE(M512:N512)</f>
        <v>-28.546049999999994</v>
      </c>
    </row>
    <row r="513" spans="1:15" x14ac:dyDescent="0.25">
      <c r="A513" s="1">
        <v>20.440000000000001</v>
      </c>
      <c r="B513" s="4">
        <v>-569.66200000000003</v>
      </c>
      <c r="C513" s="5">
        <v>-661.73389999999995</v>
      </c>
      <c r="D513" s="17">
        <v>-666.82400000000007</v>
      </c>
      <c r="E513" s="2">
        <f t="shared" si="25"/>
        <v>-632.73996666666665</v>
      </c>
      <c r="G513" s="15">
        <v>-86.835999999999999</v>
      </c>
      <c r="H513" s="6">
        <v>74.77</v>
      </c>
      <c r="I513" s="18">
        <v>-452.89399999999995</v>
      </c>
      <c r="J513" s="12">
        <f t="shared" si="26"/>
        <v>-154.98666666666665</v>
      </c>
      <c r="L513" s="16">
        <v>-44.05</v>
      </c>
      <c r="M513" s="12">
        <v>34.497900000000001</v>
      </c>
      <c r="N513" s="19">
        <v>-91.589999999999989</v>
      </c>
      <c r="O513" s="10">
        <f>AVERAGE(M513:N513)</f>
        <v>-28.546049999999994</v>
      </c>
    </row>
    <row r="514" spans="1:15" x14ac:dyDescent="0.25">
      <c r="A514" s="1">
        <v>20.48</v>
      </c>
      <c r="B514" s="4">
        <v>-569.66200000000003</v>
      </c>
      <c r="C514" s="5">
        <v>-661.73389999999995</v>
      </c>
      <c r="D514" s="17">
        <v>-666.82400000000007</v>
      </c>
      <c r="E514" s="2">
        <f t="shared" si="25"/>
        <v>-632.73996666666665</v>
      </c>
      <c r="G514" s="15">
        <v>-82.082000000000008</v>
      </c>
      <c r="H514" s="6">
        <v>74.77</v>
      </c>
      <c r="I514" s="18">
        <v>-452.89399999999995</v>
      </c>
      <c r="J514" s="12">
        <f t="shared" si="26"/>
        <v>-153.40199999999999</v>
      </c>
      <c r="L514" s="16">
        <v>-44.05</v>
      </c>
      <c r="M514" s="12">
        <v>34.497900000000001</v>
      </c>
      <c r="N514" s="19">
        <v>-91.589999999999989</v>
      </c>
      <c r="O514" s="10">
        <f>AVERAGE(M514:N514)</f>
        <v>-28.546049999999994</v>
      </c>
    </row>
    <row r="515" spans="1:15" x14ac:dyDescent="0.25">
      <c r="A515" s="1">
        <v>20.52</v>
      </c>
      <c r="B515" s="4">
        <v>-569.66200000000003</v>
      </c>
      <c r="C515" s="5">
        <v>-661.73389999999995</v>
      </c>
      <c r="D515" s="17">
        <v>-666.82400000000007</v>
      </c>
      <c r="E515" s="2">
        <f t="shared" ref="E515:E578" si="27">AVERAGE(B515:D515)</f>
        <v>-632.73996666666665</v>
      </c>
      <c r="G515" s="15">
        <v>-82.082000000000008</v>
      </c>
      <c r="H515" s="6">
        <v>74.77</v>
      </c>
      <c r="I515" s="18">
        <v>-452.89399999999995</v>
      </c>
      <c r="J515" s="12">
        <f t="shared" ref="J515:J578" si="28">AVERAGE(G515:I515)</f>
        <v>-153.40199999999999</v>
      </c>
      <c r="L515" s="16">
        <v>-44.05</v>
      </c>
      <c r="M515" s="12">
        <v>34.497900000000001</v>
      </c>
      <c r="N515" s="19">
        <v>-91.589999999999989</v>
      </c>
      <c r="O515" s="10">
        <f>AVERAGE(M515:N515)</f>
        <v>-28.546049999999994</v>
      </c>
    </row>
    <row r="516" spans="1:15" x14ac:dyDescent="0.25">
      <c r="A516" s="1">
        <v>20.56</v>
      </c>
      <c r="B516" s="4">
        <v>-569.66200000000003</v>
      </c>
      <c r="C516" s="5">
        <v>-661.73389999999995</v>
      </c>
      <c r="D516" s="17">
        <v>-666.82400000000007</v>
      </c>
      <c r="E516" s="2">
        <f t="shared" si="27"/>
        <v>-632.73996666666665</v>
      </c>
      <c r="G516" s="15">
        <v>-82.082000000000008</v>
      </c>
      <c r="H516" s="6">
        <v>74.77</v>
      </c>
      <c r="I516" s="18">
        <v>-452.89399999999995</v>
      </c>
      <c r="J516" s="12">
        <f t="shared" si="28"/>
        <v>-153.40199999999999</v>
      </c>
      <c r="L516" s="16">
        <v>-44.05</v>
      </c>
      <c r="M516" s="12">
        <v>34.497900000000001</v>
      </c>
      <c r="N516" s="19">
        <v>-91.589999999999989</v>
      </c>
      <c r="O516" s="10">
        <f>AVERAGE(M516:N516)</f>
        <v>-28.546049999999994</v>
      </c>
    </row>
    <row r="517" spans="1:15" x14ac:dyDescent="0.25">
      <c r="A517" s="1">
        <v>20.6</v>
      </c>
      <c r="B517" s="4">
        <v>-569.66200000000003</v>
      </c>
      <c r="C517" s="5">
        <v>-661.73389999999995</v>
      </c>
      <c r="D517" s="17">
        <v>-662.07010000000002</v>
      </c>
      <c r="E517" s="2">
        <f t="shared" si="27"/>
        <v>-631.15533333333326</v>
      </c>
      <c r="G517" s="15">
        <v>-82.082000000000008</v>
      </c>
      <c r="H517" s="6">
        <v>69.015900000000002</v>
      </c>
      <c r="I517" s="18">
        <v>-448.14000000000004</v>
      </c>
      <c r="J517" s="12">
        <f t="shared" si="28"/>
        <v>-153.73536666666669</v>
      </c>
      <c r="L517" s="16">
        <v>-44.05</v>
      </c>
      <c r="M517" s="12">
        <v>34.497900000000001</v>
      </c>
      <c r="N517" s="19">
        <v>-91.589999999999989</v>
      </c>
      <c r="O517" s="10">
        <f>AVERAGE(M517:N517)</f>
        <v>-28.546049999999994</v>
      </c>
    </row>
    <row r="518" spans="1:15" x14ac:dyDescent="0.25">
      <c r="A518" s="1">
        <v>20.64</v>
      </c>
      <c r="B518" s="4">
        <v>-569.66200000000003</v>
      </c>
      <c r="C518" s="5">
        <v>-661.73389999999995</v>
      </c>
      <c r="D518" s="17">
        <v>-662.07010000000002</v>
      </c>
      <c r="E518" s="2">
        <f t="shared" si="27"/>
        <v>-631.15533333333326</v>
      </c>
      <c r="G518" s="15">
        <v>-82.082000000000008</v>
      </c>
      <c r="H518" s="6">
        <v>74.77</v>
      </c>
      <c r="I518" s="18">
        <v>-448.14000000000004</v>
      </c>
      <c r="J518" s="12">
        <f t="shared" si="28"/>
        <v>-151.81733333333335</v>
      </c>
      <c r="L518" s="16">
        <v>-44.05</v>
      </c>
      <c r="M518" s="12">
        <v>34.497900000000001</v>
      </c>
      <c r="N518" s="19">
        <v>-91.589999999999989</v>
      </c>
      <c r="O518" s="10">
        <f>AVERAGE(M518:N518)</f>
        <v>-28.546049999999994</v>
      </c>
    </row>
    <row r="519" spans="1:15" x14ac:dyDescent="0.25">
      <c r="A519" s="1">
        <v>20.68</v>
      </c>
      <c r="B519" s="4">
        <v>-569.66200000000003</v>
      </c>
      <c r="C519" s="5">
        <v>-661.73389999999995</v>
      </c>
      <c r="D519" s="17">
        <v>-662.07010000000002</v>
      </c>
      <c r="E519" s="2">
        <f t="shared" si="27"/>
        <v>-631.15533333333326</v>
      </c>
      <c r="G519" s="15">
        <v>-82.082000000000008</v>
      </c>
      <c r="H519" s="6">
        <v>74.77</v>
      </c>
      <c r="I519" s="18">
        <v>-443.38600000000002</v>
      </c>
      <c r="J519" s="12">
        <f t="shared" si="28"/>
        <v>-150.23266666666669</v>
      </c>
      <c r="L519" s="16">
        <v>-44.05</v>
      </c>
      <c r="M519" s="12">
        <v>34.497900000000001</v>
      </c>
      <c r="N519" s="19">
        <v>-91.589999999999989</v>
      </c>
      <c r="O519" s="10">
        <f>AVERAGE(M519:N519)</f>
        <v>-28.546049999999994</v>
      </c>
    </row>
    <row r="520" spans="1:15" x14ac:dyDescent="0.25">
      <c r="A520" s="1">
        <v>20.72</v>
      </c>
      <c r="B520" s="4">
        <v>-569.66200000000003</v>
      </c>
      <c r="C520" s="5">
        <v>-661.73389999999995</v>
      </c>
      <c r="D520" s="17">
        <v>-662.07010000000002</v>
      </c>
      <c r="E520" s="2">
        <f t="shared" si="27"/>
        <v>-631.15533333333326</v>
      </c>
      <c r="G520" s="15">
        <v>-82.082000000000008</v>
      </c>
      <c r="H520" s="6">
        <v>74.77</v>
      </c>
      <c r="I520" s="18">
        <v>-443.38600000000002</v>
      </c>
      <c r="J520" s="12">
        <f t="shared" si="28"/>
        <v>-150.23266666666669</v>
      </c>
      <c r="L520" s="16">
        <v>-44.05</v>
      </c>
      <c r="M520" s="12">
        <v>34.497900000000001</v>
      </c>
      <c r="N520" s="19">
        <v>-91.589999999999989</v>
      </c>
      <c r="O520" s="10">
        <f>AVERAGE(M520:N520)</f>
        <v>-28.546049999999994</v>
      </c>
    </row>
    <row r="521" spans="1:15" x14ac:dyDescent="0.25">
      <c r="A521" s="1">
        <v>20.76</v>
      </c>
      <c r="B521" s="4">
        <v>-569.66200000000003</v>
      </c>
      <c r="C521" s="5">
        <v>-661.73389999999995</v>
      </c>
      <c r="D521" s="17">
        <v>-662.07010000000002</v>
      </c>
      <c r="E521" s="2">
        <f t="shared" si="27"/>
        <v>-631.15533333333326</v>
      </c>
      <c r="G521" s="15">
        <v>-82.082000000000008</v>
      </c>
      <c r="H521" s="6">
        <v>74.77</v>
      </c>
      <c r="I521" s="18">
        <v>-443.38600000000002</v>
      </c>
      <c r="J521" s="12">
        <f t="shared" si="28"/>
        <v>-150.23266666666669</v>
      </c>
      <c r="L521" s="16">
        <v>-44.05</v>
      </c>
      <c r="M521" s="12">
        <v>34.497900000000001</v>
      </c>
      <c r="N521" s="19">
        <v>-91.589999999999989</v>
      </c>
      <c r="O521" s="10">
        <f>AVERAGE(M521:N521)</f>
        <v>-28.546049999999994</v>
      </c>
    </row>
    <row r="522" spans="1:15" x14ac:dyDescent="0.25">
      <c r="A522" s="1">
        <v>20.8</v>
      </c>
      <c r="B522" s="4">
        <v>-569.66200000000003</v>
      </c>
      <c r="C522" s="5">
        <v>-661.73389999999995</v>
      </c>
      <c r="D522" s="17">
        <v>-662.07010000000002</v>
      </c>
      <c r="E522" s="2">
        <f t="shared" si="27"/>
        <v>-631.15533333333326</v>
      </c>
      <c r="G522" s="15">
        <v>-82.082000000000008</v>
      </c>
      <c r="H522" s="6">
        <v>74.77</v>
      </c>
      <c r="I522" s="18">
        <v>-443.38600000000002</v>
      </c>
      <c r="J522" s="12">
        <f t="shared" si="28"/>
        <v>-150.23266666666669</v>
      </c>
      <c r="L522" s="16">
        <v>-44.05</v>
      </c>
      <c r="M522" s="12">
        <v>34.497900000000001</v>
      </c>
      <c r="N522" s="19">
        <v>-91.589999999999989</v>
      </c>
      <c r="O522" s="10">
        <f>AVERAGE(M522:N522)</f>
        <v>-28.546049999999994</v>
      </c>
    </row>
    <row r="523" spans="1:15" x14ac:dyDescent="0.25">
      <c r="A523" s="1">
        <v>20.84</v>
      </c>
      <c r="B523" s="4">
        <v>-569.66200000000003</v>
      </c>
      <c r="C523" s="5">
        <v>-661.73389999999995</v>
      </c>
      <c r="D523" s="17">
        <v>-662.07010000000002</v>
      </c>
      <c r="E523" s="2">
        <f t="shared" si="27"/>
        <v>-631.15533333333326</v>
      </c>
      <c r="G523" s="15">
        <v>-82.082000000000008</v>
      </c>
      <c r="H523" s="6">
        <v>74.77</v>
      </c>
      <c r="I523" s="18">
        <v>-443.38600000000002</v>
      </c>
      <c r="J523" s="12">
        <f t="shared" si="28"/>
        <v>-150.23266666666669</v>
      </c>
      <c r="L523" s="16">
        <v>-44.05</v>
      </c>
      <c r="M523" s="12">
        <v>34.497900000000001</v>
      </c>
      <c r="N523" s="19">
        <v>-91.589999999999989</v>
      </c>
      <c r="O523" s="10">
        <f>AVERAGE(M523:N523)</f>
        <v>-28.546049999999994</v>
      </c>
    </row>
    <row r="524" spans="1:15" x14ac:dyDescent="0.25">
      <c r="A524" s="1">
        <v>20.88</v>
      </c>
      <c r="B524" s="4">
        <v>-569.66200000000003</v>
      </c>
      <c r="C524" s="5">
        <v>-661.73389999999995</v>
      </c>
      <c r="D524" s="17">
        <v>-662.07010000000002</v>
      </c>
      <c r="E524" s="2">
        <f t="shared" si="27"/>
        <v>-631.15533333333326</v>
      </c>
      <c r="G524" s="15">
        <v>-82.082000000000008</v>
      </c>
      <c r="H524" s="6">
        <v>74.77</v>
      </c>
      <c r="I524" s="18">
        <v>-443.38600000000002</v>
      </c>
      <c r="J524" s="12">
        <f t="shared" si="28"/>
        <v>-150.23266666666669</v>
      </c>
      <c r="L524" s="16">
        <v>-44.05</v>
      </c>
      <c r="M524" s="12">
        <v>34.497900000000001</v>
      </c>
      <c r="N524" s="19">
        <v>-91.589999999999989</v>
      </c>
      <c r="O524" s="10">
        <f>AVERAGE(M524:N524)</f>
        <v>-28.546049999999994</v>
      </c>
    </row>
    <row r="525" spans="1:15" x14ac:dyDescent="0.25">
      <c r="A525" s="1">
        <v>20.92</v>
      </c>
      <c r="B525" s="4">
        <v>-569.66200000000003</v>
      </c>
      <c r="C525" s="5">
        <v>-661.73389999999995</v>
      </c>
      <c r="D525" s="17">
        <v>-662.07010000000002</v>
      </c>
      <c r="E525" s="2">
        <f t="shared" si="27"/>
        <v>-631.15533333333326</v>
      </c>
      <c r="G525" s="15">
        <v>-82.082000000000008</v>
      </c>
      <c r="H525" s="6">
        <v>74.77</v>
      </c>
      <c r="I525" s="18">
        <v>-443.38600000000002</v>
      </c>
      <c r="J525" s="12">
        <f t="shared" si="28"/>
        <v>-150.23266666666669</v>
      </c>
      <c r="L525" s="16">
        <v>-44.05</v>
      </c>
      <c r="M525" s="12">
        <v>34.497900000000001</v>
      </c>
      <c r="N525" s="19">
        <v>-91.589999999999989</v>
      </c>
      <c r="O525" s="10">
        <f>AVERAGE(M525:N525)</f>
        <v>-28.546049999999994</v>
      </c>
    </row>
    <row r="526" spans="1:15" x14ac:dyDescent="0.25">
      <c r="A526" s="1">
        <v>20.96</v>
      </c>
      <c r="B526" s="4">
        <v>-569.66200000000003</v>
      </c>
      <c r="C526" s="5">
        <v>-661.73389999999995</v>
      </c>
      <c r="D526" s="17">
        <v>-662.07010000000002</v>
      </c>
      <c r="E526" s="2">
        <f t="shared" si="27"/>
        <v>-631.15533333333326</v>
      </c>
      <c r="G526" s="15">
        <v>-82.082000000000008</v>
      </c>
      <c r="H526" s="6">
        <v>74.77</v>
      </c>
      <c r="I526" s="18">
        <v>-443.38600000000002</v>
      </c>
      <c r="J526" s="12">
        <f t="shared" si="28"/>
        <v>-150.23266666666669</v>
      </c>
      <c r="L526" s="16">
        <v>-44.05</v>
      </c>
      <c r="M526" s="12">
        <v>34.497900000000001</v>
      </c>
      <c r="N526" s="19">
        <v>-91.589999999999989</v>
      </c>
      <c r="O526" s="10">
        <f>AVERAGE(M526:N526)</f>
        <v>-28.546049999999994</v>
      </c>
    </row>
    <row r="527" spans="1:15" x14ac:dyDescent="0.25">
      <c r="A527" s="1">
        <v>21</v>
      </c>
      <c r="B527" s="4">
        <v>-563.90800000000002</v>
      </c>
      <c r="C527" s="5">
        <v>-661.73389999999995</v>
      </c>
      <c r="D527" s="17">
        <v>-662.07010000000002</v>
      </c>
      <c r="E527" s="2">
        <f t="shared" si="27"/>
        <v>-629.23733333333337</v>
      </c>
      <c r="G527" s="15">
        <v>-82.082000000000008</v>
      </c>
      <c r="H527" s="6">
        <v>74.77</v>
      </c>
      <c r="I527" s="18">
        <v>-443.38600000000002</v>
      </c>
      <c r="J527" s="12">
        <f t="shared" si="28"/>
        <v>-150.23266666666669</v>
      </c>
      <c r="L527" s="16">
        <v>-44.05</v>
      </c>
      <c r="M527" s="12">
        <v>34.497900000000001</v>
      </c>
      <c r="N527" s="19">
        <v>-91.589999999999989</v>
      </c>
      <c r="O527" s="10">
        <f>AVERAGE(M527:N527)</f>
        <v>-28.546049999999994</v>
      </c>
    </row>
    <row r="528" spans="1:15" x14ac:dyDescent="0.25">
      <c r="A528" s="1">
        <v>21.04</v>
      </c>
      <c r="B528" s="4">
        <v>-563.90800000000002</v>
      </c>
      <c r="C528" s="5">
        <v>-661.73389999999995</v>
      </c>
      <c r="D528" s="17">
        <v>-662.07010000000002</v>
      </c>
      <c r="E528" s="2">
        <f t="shared" si="27"/>
        <v>-629.23733333333337</v>
      </c>
      <c r="G528" s="15">
        <v>-82.082000000000008</v>
      </c>
      <c r="H528" s="6">
        <v>74.77</v>
      </c>
      <c r="I528" s="18">
        <v>-443.38600000000002</v>
      </c>
      <c r="J528" s="12">
        <f t="shared" si="28"/>
        <v>-150.23266666666669</v>
      </c>
      <c r="L528" s="16">
        <v>-44.05</v>
      </c>
      <c r="M528" s="12">
        <v>34.497900000000001</v>
      </c>
      <c r="N528" s="19">
        <v>-91.589999999999989</v>
      </c>
      <c r="O528" s="10">
        <f>AVERAGE(M528:N528)</f>
        <v>-28.546049999999994</v>
      </c>
    </row>
    <row r="529" spans="1:15" x14ac:dyDescent="0.25">
      <c r="A529" s="1">
        <v>21.08</v>
      </c>
      <c r="B529" s="4">
        <v>-563.90800000000002</v>
      </c>
      <c r="C529" s="5">
        <v>-661.73389999999995</v>
      </c>
      <c r="D529" s="17">
        <v>-662.07010000000002</v>
      </c>
      <c r="E529" s="2">
        <f t="shared" si="27"/>
        <v>-629.23733333333337</v>
      </c>
      <c r="G529" s="15">
        <v>-82.082000000000008</v>
      </c>
      <c r="H529" s="6">
        <v>74.77</v>
      </c>
      <c r="I529" s="18">
        <v>-438.63200000000001</v>
      </c>
      <c r="J529" s="12">
        <f t="shared" si="28"/>
        <v>-148.648</v>
      </c>
      <c r="L529" s="16">
        <v>-44.05</v>
      </c>
      <c r="M529" s="12">
        <v>34.497900000000001</v>
      </c>
      <c r="N529" s="19">
        <v>-91.589999999999989</v>
      </c>
      <c r="O529" s="10">
        <f>AVERAGE(M529:N529)</f>
        <v>-28.546049999999994</v>
      </c>
    </row>
    <row r="530" spans="1:15" x14ac:dyDescent="0.25">
      <c r="A530" s="1">
        <v>21.12</v>
      </c>
      <c r="B530" s="4">
        <v>-563.90800000000002</v>
      </c>
      <c r="C530" s="5">
        <v>-661.73389999999995</v>
      </c>
      <c r="D530" s="17">
        <v>-662.07010000000002</v>
      </c>
      <c r="E530" s="2">
        <f t="shared" si="27"/>
        <v>-629.23733333333337</v>
      </c>
      <c r="G530" s="15">
        <v>-82.082000000000008</v>
      </c>
      <c r="H530" s="6">
        <v>74.77</v>
      </c>
      <c r="I530" s="18">
        <v>-438.63200000000001</v>
      </c>
      <c r="J530" s="12">
        <f t="shared" si="28"/>
        <v>-148.648</v>
      </c>
      <c r="L530" s="16">
        <v>-44.05</v>
      </c>
      <c r="M530" s="12">
        <v>34.497900000000001</v>
      </c>
      <c r="N530" s="19">
        <v>-91.589999999999989</v>
      </c>
      <c r="O530" s="10">
        <f>AVERAGE(M530:N530)</f>
        <v>-28.546049999999994</v>
      </c>
    </row>
    <row r="531" spans="1:15" x14ac:dyDescent="0.25">
      <c r="A531" s="1">
        <v>21.16</v>
      </c>
      <c r="B531" s="4">
        <v>-563.90800000000002</v>
      </c>
      <c r="C531" s="5">
        <v>-661.73389999999995</v>
      </c>
      <c r="D531" s="17">
        <v>-662.07010000000002</v>
      </c>
      <c r="E531" s="2">
        <f t="shared" si="27"/>
        <v>-629.23733333333337</v>
      </c>
      <c r="G531" s="15">
        <v>-82.082000000000008</v>
      </c>
      <c r="H531" s="6">
        <v>74.77</v>
      </c>
      <c r="I531" s="18">
        <v>-438.63200000000001</v>
      </c>
      <c r="J531" s="12">
        <f t="shared" si="28"/>
        <v>-148.648</v>
      </c>
      <c r="L531" s="16">
        <v>-44.05</v>
      </c>
      <c r="M531" s="12">
        <v>34.497900000000001</v>
      </c>
      <c r="N531" s="19">
        <v>-91.589999999999989</v>
      </c>
      <c r="O531" s="10">
        <f>AVERAGE(M531:N531)</f>
        <v>-28.546049999999994</v>
      </c>
    </row>
    <row r="532" spans="1:15" x14ac:dyDescent="0.25">
      <c r="A532" s="1">
        <v>21.2</v>
      </c>
      <c r="B532" s="4">
        <v>-563.90800000000002</v>
      </c>
      <c r="C532" s="5">
        <v>-661.73389999999995</v>
      </c>
      <c r="D532" s="17">
        <v>-662.07010000000002</v>
      </c>
      <c r="E532" s="2">
        <f t="shared" si="27"/>
        <v>-629.23733333333337</v>
      </c>
      <c r="G532" s="15">
        <v>-82.082000000000008</v>
      </c>
      <c r="H532" s="6">
        <v>74.77</v>
      </c>
      <c r="I532" s="18">
        <v>-438.63200000000001</v>
      </c>
      <c r="J532" s="12">
        <f t="shared" si="28"/>
        <v>-148.648</v>
      </c>
      <c r="L532" s="16">
        <v>-44.05</v>
      </c>
      <c r="M532" s="12">
        <v>34.497900000000001</v>
      </c>
      <c r="N532" s="19">
        <v>-91.589999999999989</v>
      </c>
      <c r="O532" s="10">
        <f>AVERAGE(M532:N532)</f>
        <v>-28.546049999999994</v>
      </c>
    </row>
    <row r="533" spans="1:15" x14ac:dyDescent="0.25">
      <c r="A533" s="1">
        <v>21.24</v>
      </c>
      <c r="B533" s="4">
        <v>-563.90800000000002</v>
      </c>
      <c r="C533" s="5">
        <v>-661.73389999999995</v>
      </c>
      <c r="D533" s="17">
        <v>-662.07010000000002</v>
      </c>
      <c r="E533" s="2">
        <f t="shared" si="27"/>
        <v>-629.23733333333337</v>
      </c>
      <c r="G533" s="15">
        <v>-82.082000000000008</v>
      </c>
      <c r="H533" s="6">
        <v>74.77</v>
      </c>
      <c r="I533" s="18">
        <v>-438.63200000000001</v>
      </c>
      <c r="J533" s="12">
        <f t="shared" si="28"/>
        <v>-148.648</v>
      </c>
      <c r="L533" s="16">
        <v>-44.05</v>
      </c>
      <c r="M533" s="12">
        <v>34.497900000000001</v>
      </c>
      <c r="N533" s="19">
        <v>-91.589999999999989</v>
      </c>
      <c r="O533" s="10">
        <f>AVERAGE(M533:N533)</f>
        <v>-28.546049999999994</v>
      </c>
    </row>
    <row r="534" spans="1:15" x14ac:dyDescent="0.25">
      <c r="A534" s="1">
        <v>21.28</v>
      </c>
      <c r="B534" s="4">
        <v>-563.90800000000002</v>
      </c>
      <c r="C534" s="5">
        <v>-661.73389999999995</v>
      </c>
      <c r="D534" s="17">
        <v>-662.07010000000002</v>
      </c>
      <c r="E534" s="2">
        <f t="shared" si="27"/>
        <v>-629.23733333333337</v>
      </c>
      <c r="G534" s="15">
        <v>-82.082000000000008</v>
      </c>
      <c r="H534" s="6">
        <v>74.77</v>
      </c>
      <c r="I534" s="18">
        <v>-438.63200000000001</v>
      </c>
      <c r="J534" s="12">
        <f t="shared" si="28"/>
        <v>-148.648</v>
      </c>
      <c r="L534" s="16">
        <v>-44.05</v>
      </c>
      <c r="M534" s="12">
        <v>34.497900000000001</v>
      </c>
      <c r="N534" s="19">
        <v>-91.589999999999989</v>
      </c>
      <c r="O534" s="10">
        <f>AVERAGE(M534:N534)</f>
        <v>-28.546049999999994</v>
      </c>
    </row>
    <row r="535" spans="1:15" x14ac:dyDescent="0.25">
      <c r="A535" s="1">
        <v>21.32</v>
      </c>
      <c r="B535" s="4">
        <v>-563.90800000000002</v>
      </c>
      <c r="C535" s="5">
        <v>-661.73389999999995</v>
      </c>
      <c r="D535" s="17">
        <v>-662.07010000000002</v>
      </c>
      <c r="E535" s="2">
        <f t="shared" si="27"/>
        <v>-629.23733333333337</v>
      </c>
      <c r="G535" s="15">
        <v>-82.082000000000008</v>
      </c>
      <c r="H535" s="6">
        <v>74.77</v>
      </c>
      <c r="I535" s="18">
        <v>-438.63200000000001</v>
      </c>
      <c r="J535" s="12">
        <f t="shared" si="28"/>
        <v>-148.648</v>
      </c>
      <c r="L535" s="16">
        <v>-44.05</v>
      </c>
      <c r="M535" s="12">
        <v>34.497900000000001</v>
      </c>
      <c r="N535" s="19">
        <v>-91.589999999999989</v>
      </c>
      <c r="O535" s="10">
        <f>AVERAGE(M535:N535)</f>
        <v>-28.546049999999994</v>
      </c>
    </row>
    <row r="536" spans="1:15" x14ac:dyDescent="0.25">
      <c r="A536" s="1">
        <v>21.36</v>
      </c>
      <c r="B536" s="4">
        <v>-563.90800000000002</v>
      </c>
      <c r="C536" s="5">
        <v>-661.73389999999995</v>
      </c>
      <c r="D536" s="17">
        <v>-662.07010000000002</v>
      </c>
      <c r="E536" s="2">
        <f t="shared" si="27"/>
        <v>-629.23733333333337</v>
      </c>
      <c r="G536" s="15">
        <v>-82.082000000000008</v>
      </c>
      <c r="H536" s="6">
        <v>74.77</v>
      </c>
      <c r="I536" s="18">
        <v>-438.63200000000001</v>
      </c>
      <c r="J536" s="12">
        <f t="shared" si="28"/>
        <v>-148.648</v>
      </c>
      <c r="L536" s="16">
        <v>-44.05</v>
      </c>
      <c r="M536" s="12">
        <v>34.497900000000001</v>
      </c>
      <c r="N536" s="19">
        <v>-91.589999999999989</v>
      </c>
      <c r="O536" s="10">
        <f>AVERAGE(M536:N536)</f>
        <v>-28.546049999999994</v>
      </c>
    </row>
    <row r="537" spans="1:15" x14ac:dyDescent="0.25">
      <c r="A537" s="1">
        <v>21.4</v>
      </c>
      <c r="B537" s="4">
        <v>-563.90800000000002</v>
      </c>
      <c r="C537" s="5">
        <v>-661.73389999999995</v>
      </c>
      <c r="D537" s="17">
        <v>-662.07010000000002</v>
      </c>
      <c r="E537" s="2">
        <f t="shared" si="27"/>
        <v>-629.23733333333337</v>
      </c>
      <c r="G537" s="15">
        <v>-82.082000000000008</v>
      </c>
      <c r="H537" s="6">
        <v>74.77</v>
      </c>
      <c r="I537" s="18">
        <v>-438.63200000000001</v>
      </c>
      <c r="J537" s="12">
        <f t="shared" si="28"/>
        <v>-148.648</v>
      </c>
      <c r="L537" s="16">
        <v>-44.05</v>
      </c>
      <c r="M537" s="12">
        <v>34.497900000000001</v>
      </c>
      <c r="N537" s="19">
        <v>-91.589999999999989</v>
      </c>
      <c r="O537" s="10">
        <f>AVERAGE(M537:N537)</f>
        <v>-28.546049999999994</v>
      </c>
    </row>
    <row r="538" spans="1:15" x14ac:dyDescent="0.25">
      <c r="A538" s="1">
        <v>21.44</v>
      </c>
      <c r="B538" s="4">
        <v>-563.90800000000002</v>
      </c>
      <c r="C538" s="5">
        <v>-661.73389999999995</v>
      </c>
      <c r="D538" s="17">
        <v>-662.07010000000002</v>
      </c>
      <c r="E538" s="2">
        <f t="shared" si="27"/>
        <v>-629.23733333333337</v>
      </c>
      <c r="G538" s="15">
        <v>-82.082000000000008</v>
      </c>
      <c r="H538" s="6">
        <v>74.77</v>
      </c>
      <c r="I538" s="18">
        <v>-438.63200000000001</v>
      </c>
      <c r="J538" s="12">
        <f t="shared" si="28"/>
        <v>-148.648</v>
      </c>
      <c r="L538" s="16">
        <v>-44.05</v>
      </c>
      <c r="M538" s="12">
        <v>34.497900000000001</v>
      </c>
      <c r="N538" s="19">
        <v>-91.589999999999989</v>
      </c>
      <c r="O538" s="10">
        <f>AVERAGE(M538:N538)</f>
        <v>-28.546049999999994</v>
      </c>
    </row>
    <row r="539" spans="1:15" x14ac:dyDescent="0.25">
      <c r="A539" s="1">
        <v>21.48</v>
      </c>
      <c r="B539" s="4">
        <v>-563.90800000000002</v>
      </c>
      <c r="C539" s="5">
        <v>-661.73389999999995</v>
      </c>
      <c r="D539" s="17">
        <v>-662.07010000000002</v>
      </c>
      <c r="E539" s="2">
        <f t="shared" si="27"/>
        <v>-629.23733333333337</v>
      </c>
      <c r="G539" s="15">
        <v>-82.082000000000008</v>
      </c>
      <c r="H539" s="6">
        <v>74.77</v>
      </c>
      <c r="I539" s="18">
        <v>-433.87799999999999</v>
      </c>
      <c r="J539" s="12">
        <f t="shared" si="28"/>
        <v>-147.06333333333333</v>
      </c>
      <c r="L539" s="16">
        <v>-44.05</v>
      </c>
      <c r="M539" s="12">
        <v>34.497900000000001</v>
      </c>
      <c r="N539" s="19">
        <v>-91.589999999999989</v>
      </c>
      <c r="O539" s="10">
        <f>AVERAGE(M539:N539)</f>
        <v>-28.546049999999994</v>
      </c>
    </row>
    <row r="540" spans="1:15" x14ac:dyDescent="0.25">
      <c r="A540" s="1">
        <v>21.52</v>
      </c>
      <c r="B540" s="4">
        <v>-563.90800000000002</v>
      </c>
      <c r="C540" s="5">
        <v>-661.73389999999995</v>
      </c>
      <c r="D540" s="17">
        <v>-662.07010000000002</v>
      </c>
      <c r="E540" s="2">
        <f t="shared" si="27"/>
        <v>-629.23733333333337</v>
      </c>
      <c r="G540" s="15">
        <v>-82.082000000000008</v>
      </c>
      <c r="H540" s="6">
        <v>74.77</v>
      </c>
      <c r="I540" s="18">
        <v>-433.87799999999999</v>
      </c>
      <c r="J540" s="12">
        <f t="shared" si="28"/>
        <v>-147.06333333333333</v>
      </c>
      <c r="L540" s="16">
        <v>-44.05</v>
      </c>
      <c r="M540" s="12">
        <v>34.497900000000001</v>
      </c>
      <c r="N540" s="19">
        <v>-91.589999999999989</v>
      </c>
      <c r="O540" s="10">
        <f>AVERAGE(M540:N540)</f>
        <v>-28.546049999999994</v>
      </c>
    </row>
    <row r="541" spans="1:15" x14ac:dyDescent="0.25">
      <c r="A541" s="1">
        <v>21.56</v>
      </c>
      <c r="B541" s="4">
        <v>-563.90800000000002</v>
      </c>
      <c r="C541" s="5">
        <v>-661.73389999999995</v>
      </c>
      <c r="D541" s="17">
        <v>-662.07010000000002</v>
      </c>
      <c r="E541" s="2">
        <f t="shared" si="27"/>
        <v>-629.23733333333337</v>
      </c>
      <c r="G541" s="15">
        <v>-82.082000000000008</v>
      </c>
      <c r="H541" s="6">
        <v>74.77</v>
      </c>
      <c r="I541" s="18">
        <v>-433.87799999999999</v>
      </c>
      <c r="J541" s="12">
        <f t="shared" si="28"/>
        <v>-147.06333333333333</v>
      </c>
      <c r="L541" s="16">
        <v>-44.05</v>
      </c>
      <c r="M541" s="12">
        <v>34.497900000000001</v>
      </c>
      <c r="N541" s="19">
        <v>-91.589999999999989</v>
      </c>
      <c r="O541" s="10">
        <f>AVERAGE(M541:N541)</f>
        <v>-28.546049999999994</v>
      </c>
    </row>
    <row r="542" spans="1:15" x14ac:dyDescent="0.25">
      <c r="A542" s="1">
        <v>21.6</v>
      </c>
      <c r="B542" s="4">
        <v>-563.90800000000002</v>
      </c>
      <c r="C542" s="5">
        <v>-661.73389999999995</v>
      </c>
      <c r="D542" s="17">
        <v>-662.07010000000002</v>
      </c>
      <c r="E542" s="2">
        <f t="shared" si="27"/>
        <v>-629.23733333333337</v>
      </c>
      <c r="G542" s="15">
        <v>-82.082000000000008</v>
      </c>
      <c r="H542" s="6">
        <v>74.77</v>
      </c>
      <c r="I542" s="18">
        <v>-433.87799999999999</v>
      </c>
      <c r="J542" s="12">
        <f t="shared" si="28"/>
        <v>-147.06333333333333</v>
      </c>
      <c r="L542" s="16">
        <v>-44.05</v>
      </c>
      <c r="M542" s="12">
        <v>34.497900000000001</v>
      </c>
      <c r="N542" s="19">
        <v>-91.589999999999989</v>
      </c>
      <c r="O542" s="10">
        <f>AVERAGE(M542:N542)</f>
        <v>-28.546049999999994</v>
      </c>
    </row>
    <row r="543" spans="1:15" x14ac:dyDescent="0.25">
      <c r="A543" s="1">
        <v>21.64</v>
      </c>
      <c r="B543" s="4">
        <v>-563.90800000000002</v>
      </c>
      <c r="C543" s="5">
        <v>-661.73389999999995</v>
      </c>
      <c r="D543" s="17">
        <v>-662.07010000000002</v>
      </c>
      <c r="E543" s="2">
        <f t="shared" si="27"/>
        <v>-629.23733333333337</v>
      </c>
      <c r="G543" s="15">
        <v>-82.082000000000008</v>
      </c>
      <c r="H543" s="6">
        <v>74.77</v>
      </c>
      <c r="I543" s="18">
        <v>-433.87799999999999</v>
      </c>
      <c r="J543" s="12">
        <f t="shared" si="28"/>
        <v>-147.06333333333333</v>
      </c>
      <c r="L543" s="16">
        <v>-44.05</v>
      </c>
      <c r="M543" s="12">
        <v>34.497900000000001</v>
      </c>
      <c r="N543" s="19">
        <v>-91.589999999999989</v>
      </c>
      <c r="O543" s="10">
        <f>AVERAGE(M543:N543)</f>
        <v>-28.546049999999994</v>
      </c>
    </row>
    <row r="544" spans="1:15" x14ac:dyDescent="0.25">
      <c r="A544" s="1">
        <v>21.68</v>
      </c>
      <c r="B544" s="4">
        <v>-563.90800000000002</v>
      </c>
      <c r="C544" s="5">
        <v>-661.73389999999995</v>
      </c>
      <c r="D544" s="17">
        <v>-662.07010000000002</v>
      </c>
      <c r="E544" s="2">
        <f t="shared" si="27"/>
        <v>-629.23733333333337</v>
      </c>
      <c r="G544" s="15">
        <v>-82.082000000000008</v>
      </c>
      <c r="H544" s="6">
        <v>69.015900000000002</v>
      </c>
      <c r="I544" s="18">
        <v>-433.87799999999999</v>
      </c>
      <c r="J544" s="12">
        <f t="shared" si="28"/>
        <v>-148.98136666666667</v>
      </c>
      <c r="L544" s="16">
        <v>-44.05</v>
      </c>
      <c r="M544" s="12">
        <v>34.497900000000001</v>
      </c>
      <c r="N544" s="19">
        <v>-91.589999999999989</v>
      </c>
      <c r="O544" s="10">
        <f>AVERAGE(M544:N544)</f>
        <v>-28.546049999999994</v>
      </c>
    </row>
    <row r="545" spans="1:15" x14ac:dyDescent="0.25">
      <c r="A545" s="1">
        <v>21.72</v>
      </c>
      <c r="B545" s="4">
        <v>-563.90800000000002</v>
      </c>
      <c r="C545" s="5">
        <v>-661.73389999999995</v>
      </c>
      <c r="D545" s="17">
        <v>-662.07010000000002</v>
      </c>
      <c r="E545" s="2">
        <f t="shared" si="27"/>
        <v>-629.23733333333337</v>
      </c>
      <c r="G545" s="15">
        <v>-82.082000000000008</v>
      </c>
      <c r="H545" s="6">
        <v>74.77</v>
      </c>
      <c r="I545" s="18">
        <v>-433.87799999999999</v>
      </c>
      <c r="J545" s="12">
        <f t="shared" si="28"/>
        <v>-147.06333333333333</v>
      </c>
      <c r="L545" s="16">
        <v>-44.05</v>
      </c>
      <c r="M545" s="12">
        <v>34.497900000000001</v>
      </c>
      <c r="N545" s="19">
        <v>-91.589999999999989</v>
      </c>
      <c r="O545" s="10">
        <f>AVERAGE(M545:N545)</f>
        <v>-28.546049999999994</v>
      </c>
    </row>
    <row r="546" spans="1:15" x14ac:dyDescent="0.25">
      <c r="A546" s="1">
        <v>21.76</v>
      </c>
      <c r="B546" s="4">
        <v>-563.90800000000002</v>
      </c>
      <c r="C546" s="5">
        <v>-661.73389999999995</v>
      </c>
      <c r="D546" s="17">
        <v>-662.07010000000002</v>
      </c>
      <c r="E546" s="2">
        <f t="shared" si="27"/>
        <v>-629.23733333333337</v>
      </c>
      <c r="G546" s="15">
        <v>-82.082000000000008</v>
      </c>
      <c r="H546" s="6">
        <v>74.77</v>
      </c>
      <c r="I546" s="18">
        <v>-433.87799999999999</v>
      </c>
      <c r="J546" s="12">
        <f t="shared" si="28"/>
        <v>-147.06333333333333</v>
      </c>
      <c r="L546" s="16">
        <v>-44.05</v>
      </c>
      <c r="M546" s="12">
        <v>34.497900000000001</v>
      </c>
      <c r="N546" s="19">
        <v>-91.589999999999989</v>
      </c>
      <c r="O546" s="10">
        <f>AVERAGE(M546:N546)</f>
        <v>-28.546049999999994</v>
      </c>
    </row>
    <row r="547" spans="1:15" x14ac:dyDescent="0.25">
      <c r="A547" s="1">
        <v>21.8</v>
      </c>
      <c r="B547" s="4">
        <v>-563.90800000000002</v>
      </c>
      <c r="C547" s="5">
        <v>-661.73389999999995</v>
      </c>
      <c r="D547" s="17">
        <v>-662.07010000000002</v>
      </c>
      <c r="E547" s="2">
        <f t="shared" si="27"/>
        <v>-629.23733333333337</v>
      </c>
      <c r="G547" s="15">
        <v>-82.082000000000008</v>
      </c>
      <c r="H547" s="6">
        <v>74.77</v>
      </c>
      <c r="I547" s="18">
        <v>-433.87799999999999</v>
      </c>
      <c r="J547" s="12">
        <f t="shared" si="28"/>
        <v>-147.06333333333333</v>
      </c>
      <c r="L547" s="16">
        <v>-44.05</v>
      </c>
      <c r="M547" s="12">
        <v>40.251800000000003</v>
      </c>
      <c r="N547" s="19">
        <v>-91.589999999999989</v>
      </c>
      <c r="O547" s="10">
        <f>AVERAGE(M547:N547)</f>
        <v>-25.669099999999993</v>
      </c>
    </row>
    <row r="548" spans="1:15" x14ac:dyDescent="0.25">
      <c r="A548" s="1">
        <v>21.84</v>
      </c>
      <c r="B548" s="4">
        <v>-563.90800000000002</v>
      </c>
      <c r="C548" s="5">
        <v>-661.73389999999995</v>
      </c>
      <c r="D548" s="17">
        <v>-662.07010000000002</v>
      </c>
      <c r="E548" s="2">
        <f t="shared" si="27"/>
        <v>-629.23733333333337</v>
      </c>
      <c r="G548" s="15">
        <v>-82.082000000000008</v>
      </c>
      <c r="H548" s="6">
        <v>74.77</v>
      </c>
      <c r="I548" s="18">
        <v>-433.87799999999999</v>
      </c>
      <c r="J548" s="12">
        <f t="shared" si="28"/>
        <v>-147.06333333333333</v>
      </c>
      <c r="L548" s="16">
        <v>-44.05</v>
      </c>
      <c r="M548" s="12">
        <v>34.497900000000001</v>
      </c>
      <c r="N548" s="19">
        <v>-91.589999999999989</v>
      </c>
      <c r="O548" s="10">
        <f>AVERAGE(M548:N548)</f>
        <v>-28.546049999999994</v>
      </c>
    </row>
    <row r="549" spans="1:15" x14ac:dyDescent="0.25">
      <c r="A549" s="1">
        <v>21.88</v>
      </c>
      <c r="B549" s="4">
        <v>-563.90800000000002</v>
      </c>
      <c r="C549" s="5">
        <v>-661.73389999999995</v>
      </c>
      <c r="D549" s="17">
        <v>-657.31600000000003</v>
      </c>
      <c r="E549" s="2">
        <f t="shared" si="27"/>
        <v>-627.65263333333337</v>
      </c>
      <c r="G549" s="15">
        <v>-82.082000000000008</v>
      </c>
      <c r="H549" s="6">
        <v>69.015900000000002</v>
      </c>
      <c r="I549" s="18">
        <v>-429.12399999999997</v>
      </c>
      <c r="J549" s="12">
        <f t="shared" si="28"/>
        <v>-147.39669999999998</v>
      </c>
      <c r="L549" s="16">
        <v>-44.05</v>
      </c>
      <c r="M549" s="12">
        <v>34.497900000000001</v>
      </c>
      <c r="N549" s="19">
        <v>-91.589999999999989</v>
      </c>
      <c r="O549" s="10">
        <f>AVERAGE(M549:N549)</f>
        <v>-28.546049999999994</v>
      </c>
    </row>
    <row r="550" spans="1:15" x14ac:dyDescent="0.25">
      <c r="A550" s="1">
        <v>21.92</v>
      </c>
      <c r="B550" s="4">
        <v>-563.90800000000002</v>
      </c>
      <c r="C550" s="5">
        <v>-661.73389999999995</v>
      </c>
      <c r="D550" s="17">
        <v>-657.31600000000003</v>
      </c>
      <c r="E550" s="2">
        <f t="shared" si="27"/>
        <v>-627.65263333333337</v>
      </c>
      <c r="G550" s="15">
        <v>-82.082000000000008</v>
      </c>
      <c r="H550" s="6">
        <v>69.015900000000002</v>
      </c>
      <c r="I550" s="18">
        <v>-429.12399999999997</v>
      </c>
      <c r="J550" s="12">
        <f t="shared" si="28"/>
        <v>-147.39669999999998</v>
      </c>
      <c r="L550" s="16">
        <v>-44.05</v>
      </c>
      <c r="M550" s="12">
        <v>34.497900000000001</v>
      </c>
      <c r="N550" s="19">
        <v>-91.589999999999989</v>
      </c>
      <c r="O550" s="10">
        <f>AVERAGE(M550:N550)</f>
        <v>-28.546049999999994</v>
      </c>
    </row>
    <row r="551" spans="1:15" x14ac:dyDescent="0.25">
      <c r="A551" s="1">
        <v>21.96</v>
      </c>
      <c r="B551" s="4">
        <v>-563.90800000000002</v>
      </c>
      <c r="C551" s="5">
        <v>-661.73389999999995</v>
      </c>
      <c r="D551" s="17">
        <v>-657.31600000000003</v>
      </c>
      <c r="E551" s="2">
        <f t="shared" si="27"/>
        <v>-627.65263333333337</v>
      </c>
      <c r="G551" s="15">
        <v>-82.082000000000008</v>
      </c>
      <c r="H551" s="6">
        <v>74.77</v>
      </c>
      <c r="I551" s="18">
        <v>-429.12399999999997</v>
      </c>
      <c r="J551" s="12">
        <f t="shared" si="28"/>
        <v>-145.47866666666667</v>
      </c>
      <c r="L551" s="16">
        <v>-44.05</v>
      </c>
      <c r="M551" s="12">
        <v>34.497900000000001</v>
      </c>
      <c r="N551" s="19">
        <v>-91.589999999999989</v>
      </c>
      <c r="O551" s="10">
        <f>AVERAGE(M551:N551)</f>
        <v>-28.546049999999994</v>
      </c>
    </row>
    <row r="552" spans="1:15" x14ac:dyDescent="0.25">
      <c r="A552" s="1">
        <v>22</v>
      </c>
      <c r="B552" s="4">
        <v>-563.90800000000002</v>
      </c>
      <c r="C552" s="5">
        <v>-661.73389999999995</v>
      </c>
      <c r="D552" s="17">
        <v>-657.31600000000003</v>
      </c>
      <c r="E552" s="2">
        <f t="shared" si="27"/>
        <v>-627.65263333333337</v>
      </c>
      <c r="G552" s="15">
        <v>-82.082000000000008</v>
      </c>
      <c r="H552" s="6">
        <v>74.77</v>
      </c>
      <c r="I552" s="18">
        <v>-429.12399999999997</v>
      </c>
      <c r="J552" s="12">
        <f t="shared" si="28"/>
        <v>-145.47866666666667</v>
      </c>
      <c r="L552" s="16">
        <v>-44.05</v>
      </c>
      <c r="M552" s="12">
        <v>34.497900000000001</v>
      </c>
      <c r="N552" s="19">
        <v>-86.835999999999999</v>
      </c>
      <c r="O552" s="10">
        <f>AVERAGE(M552:N552)</f>
        <v>-26.169049999999999</v>
      </c>
    </row>
    <row r="553" spans="1:15" x14ac:dyDescent="0.25">
      <c r="A553" s="1">
        <v>22.04</v>
      </c>
      <c r="B553" s="4">
        <v>-563.90800000000002</v>
      </c>
      <c r="C553" s="5">
        <v>-661.73389999999995</v>
      </c>
      <c r="D553" s="17">
        <v>-657.31600000000003</v>
      </c>
      <c r="E553" s="2">
        <f t="shared" si="27"/>
        <v>-627.65263333333337</v>
      </c>
      <c r="G553" s="15">
        <v>-82.082000000000008</v>
      </c>
      <c r="H553" s="6">
        <v>74.77</v>
      </c>
      <c r="I553" s="18">
        <v>-429.12399999999997</v>
      </c>
      <c r="J553" s="12">
        <f t="shared" si="28"/>
        <v>-145.47866666666667</v>
      </c>
      <c r="L553" s="16">
        <v>-44.05</v>
      </c>
      <c r="M553" s="12">
        <v>34.497900000000001</v>
      </c>
      <c r="N553" s="19">
        <v>-86.835999999999999</v>
      </c>
      <c r="O553" s="10">
        <f>AVERAGE(M553:N553)</f>
        <v>-26.169049999999999</v>
      </c>
    </row>
    <row r="554" spans="1:15" x14ac:dyDescent="0.25">
      <c r="A554" s="1">
        <v>22.08</v>
      </c>
      <c r="B554" s="4">
        <v>-563.90800000000002</v>
      </c>
      <c r="C554" s="5">
        <v>-655.98</v>
      </c>
      <c r="D554" s="17">
        <v>-657.31600000000003</v>
      </c>
      <c r="E554" s="2">
        <f t="shared" si="27"/>
        <v>-625.73466666666661</v>
      </c>
      <c r="G554" s="15">
        <v>-82.082000000000008</v>
      </c>
      <c r="H554" s="6">
        <v>74.77</v>
      </c>
      <c r="I554" s="18">
        <v>-429.12399999999997</v>
      </c>
      <c r="J554" s="12">
        <f t="shared" si="28"/>
        <v>-145.47866666666667</v>
      </c>
      <c r="L554" s="16">
        <v>-44.05</v>
      </c>
      <c r="M554" s="12">
        <v>34.497900000000001</v>
      </c>
      <c r="N554" s="19">
        <v>-86.835999999999999</v>
      </c>
      <c r="O554" s="10">
        <f>AVERAGE(M554:N554)</f>
        <v>-26.169049999999999</v>
      </c>
    </row>
    <row r="555" spans="1:15" x14ac:dyDescent="0.25">
      <c r="A555" s="1">
        <v>22.12</v>
      </c>
      <c r="B555" s="4">
        <v>-563.90800000000002</v>
      </c>
      <c r="C555" s="5">
        <v>-655.98</v>
      </c>
      <c r="D555" s="17">
        <v>-657.31600000000003</v>
      </c>
      <c r="E555" s="2">
        <f t="shared" si="27"/>
        <v>-625.73466666666661</v>
      </c>
      <c r="G555" s="15">
        <v>-82.082000000000008</v>
      </c>
      <c r="H555" s="6">
        <v>74.77</v>
      </c>
      <c r="I555" s="18">
        <v>-429.12399999999997</v>
      </c>
      <c r="J555" s="12">
        <f t="shared" si="28"/>
        <v>-145.47866666666667</v>
      </c>
      <c r="L555" s="16">
        <v>-44.05</v>
      </c>
      <c r="M555" s="12">
        <v>34.497900000000001</v>
      </c>
      <c r="N555" s="19">
        <v>-86.835999999999999</v>
      </c>
      <c r="O555" s="10">
        <f>AVERAGE(M555:N555)</f>
        <v>-26.169049999999999</v>
      </c>
    </row>
    <row r="556" spans="1:15" x14ac:dyDescent="0.25">
      <c r="A556" s="1">
        <v>22.16</v>
      </c>
      <c r="B556" s="4">
        <v>-563.90800000000002</v>
      </c>
      <c r="C556" s="5">
        <v>-650.22590000000002</v>
      </c>
      <c r="D556" s="17">
        <v>-657.31600000000003</v>
      </c>
      <c r="E556" s="2">
        <f t="shared" si="27"/>
        <v>-623.81663333333336</v>
      </c>
      <c r="G556" s="15">
        <v>-82.082000000000008</v>
      </c>
      <c r="H556" s="6">
        <v>74.77</v>
      </c>
      <c r="I556" s="18">
        <v>-429.12399999999997</v>
      </c>
      <c r="J556" s="12">
        <f t="shared" si="28"/>
        <v>-145.47866666666667</v>
      </c>
      <c r="L556" s="16">
        <v>-44.05</v>
      </c>
      <c r="M556" s="12">
        <v>34.497900000000001</v>
      </c>
      <c r="N556" s="19">
        <v>-86.835999999999999</v>
      </c>
      <c r="O556" s="10">
        <f>AVERAGE(M556:N556)</f>
        <v>-26.169049999999999</v>
      </c>
    </row>
    <row r="557" spans="1:15" x14ac:dyDescent="0.25">
      <c r="A557" s="1">
        <v>22.2</v>
      </c>
      <c r="B557" s="4">
        <v>-563.90800000000002</v>
      </c>
      <c r="C557" s="5">
        <v>-650.22590000000002</v>
      </c>
      <c r="D557" s="17">
        <v>-657.31600000000003</v>
      </c>
      <c r="E557" s="2">
        <f t="shared" si="27"/>
        <v>-623.81663333333336</v>
      </c>
      <c r="G557" s="15">
        <v>-82.082000000000008</v>
      </c>
      <c r="H557" s="6">
        <v>74.77</v>
      </c>
      <c r="I557" s="18">
        <v>-429.12399999999997</v>
      </c>
      <c r="J557" s="12">
        <f t="shared" si="28"/>
        <v>-145.47866666666667</v>
      </c>
      <c r="L557" s="16">
        <v>-44.05</v>
      </c>
      <c r="M557" s="12">
        <v>34.497900000000001</v>
      </c>
      <c r="N557" s="19">
        <v>-86.835999999999999</v>
      </c>
      <c r="O557" s="10">
        <f>AVERAGE(M557:N557)</f>
        <v>-26.169049999999999</v>
      </c>
    </row>
    <row r="558" spans="1:15" x14ac:dyDescent="0.25">
      <c r="A558" s="1">
        <v>22.24</v>
      </c>
      <c r="B558" s="4">
        <v>-563.90800000000002</v>
      </c>
      <c r="C558" s="5">
        <v>-650.22590000000002</v>
      </c>
      <c r="D558" s="17">
        <v>-657.31600000000003</v>
      </c>
      <c r="E558" s="2">
        <f t="shared" si="27"/>
        <v>-623.81663333333336</v>
      </c>
      <c r="G558" s="15">
        <v>-82.082000000000008</v>
      </c>
      <c r="H558" s="6">
        <v>74.77</v>
      </c>
      <c r="I558" s="18">
        <v>-429.12399999999997</v>
      </c>
      <c r="J558" s="12">
        <f t="shared" si="28"/>
        <v>-145.47866666666667</v>
      </c>
      <c r="L558" s="16">
        <v>-44.05</v>
      </c>
      <c r="M558" s="12">
        <v>40.251800000000003</v>
      </c>
      <c r="N558" s="19">
        <v>-86.835999999999999</v>
      </c>
      <c r="O558" s="10">
        <f>AVERAGE(M558:N558)</f>
        <v>-23.292099999999998</v>
      </c>
    </row>
    <row r="559" spans="1:15" x14ac:dyDescent="0.25">
      <c r="A559" s="1">
        <v>22.28</v>
      </c>
      <c r="B559" s="4">
        <v>-563.90800000000002</v>
      </c>
      <c r="C559" s="5">
        <v>-650.22590000000002</v>
      </c>
      <c r="D559" s="17">
        <v>-657.31600000000003</v>
      </c>
      <c r="E559" s="2">
        <f t="shared" si="27"/>
        <v>-623.81663333333336</v>
      </c>
      <c r="G559" s="15">
        <v>-77.327999999999989</v>
      </c>
      <c r="H559" s="6">
        <v>74.77</v>
      </c>
      <c r="I559" s="18">
        <v>-429.12399999999997</v>
      </c>
      <c r="J559" s="12">
        <f t="shared" si="28"/>
        <v>-143.89399999999998</v>
      </c>
      <c r="L559" s="16">
        <v>-44.05</v>
      </c>
      <c r="M559" s="12">
        <v>34.497900000000001</v>
      </c>
      <c r="N559" s="19">
        <v>-86.835999999999999</v>
      </c>
      <c r="O559" s="10">
        <f>AVERAGE(M559:N559)</f>
        <v>-26.169049999999999</v>
      </c>
    </row>
    <row r="560" spans="1:15" x14ac:dyDescent="0.25">
      <c r="A560" s="1">
        <v>22.32</v>
      </c>
      <c r="B560" s="4">
        <v>-563.90800000000002</v>
      </c>
      <c r="C560" s="5">
        <v>-650.22590000000002</v>
      </c>
      <c r="D560" s="17">
        <v>-657.31600000000003</v>
      </c>
      <c r="E560" s="2">
        <f t="shared" si="27"/>
        <v>-623.81663333333336</v>
      </c>
      <c r="G560" s="15">
        <v>-77.327999999999989</v>
      </c>
      <c r="H560" s="6">
        <v>74.77</v>
      </c>
      <c r="I560" s="18">
        <v>-429.12399999999997</v>
      </c>
      <c r="J560" s="12">
        <f t="shared" si="28"/>
        <v>-143.89399999999998</v>
      </c>
      <c r="L560" s="16">
        <v>-44.05</v>
      </c>
      <c r="M560" s="12">
        <v>34.497900000000001</v>
      </c>
      <c r="N560" s="19">
        <v>-86.835999999999999</v>
      </c>
      <c r="O560" s="10">
        <f>AVERAGE(M560:N560)</f>
        <v>-26.169049999999999</v>
      </c>
    </row>
    <row r="561" spans="1:15" x14ac:dyDescent="0.25">
      <c r="A561" s="1">
        <v>22.36</v>
      </c>
      <c r="B561" s="4">
        <v>-563.90800000000002</v>
      </c>
      <c r="C561" s="5">
        <v>-650.22590000000002</v>
      </c>
      <c r="D561" s="17">
        <v>-657.31600000000003</v>
      </c>
      <c r="E561" s="2">
        <f t="shared" si="27"/>
        <v>-623.81663333333336</v>
      </c>
      <c r="G561" s="15">
        <v>-72.573999999999998</v>
      </c>
      <c r="H561" s="6">
        <v>74.77</v>
      </c>
      <c r="I561" s="18">
        <v>-429.12399999999997</v>
      </c>
      <c r="J561" s="12">
        <f t="shared" si="28"/>
        <v>-142.30933333333334</v>
      </c>
      <c r="L561" s="16">
        <v>-44.05</v>
      </c>
      <c r="M561" s="12">
        <v>34.497900000000001</v>
      </c>
      <c r="N561" s="19">
        <v>-86.835999999999999</v>
      </c>
      <c r="O561" s="10">
        <f>AVERAGE(M561:N561)</f>
        <v>-26.169049999999999</v>
      </c>
    </row>
    <row r="562" spans="1:15" x14ac:dyDescent="0.25">
      <c r="A562" s="1">
        <v>22.4</v>
      </c>
      <c r="B562" s="4">
        <v>-563.90800000000002</v>
      </c>
      <c r="C562" s="5">
        <v>-650.22590000000002</v>
      </c>
      <c r="D562" s="17">
        <v>-657.31600000000003</v>
      </c>
      <c r="E562" s="2">
        <f t="shared" si="27"/>
        <v>-623.81663333333336</v>
      </c>
      <c r="G562" s="15">
        <v>-72.573999999999998</v>
      </c>
      <c r="H562" s="6">
        <v>74.77</v>
      </c>
      <c r="I562" s="18">
        <v>-429.12399999999997</v>
      </c>
      <c r="J562" s="12">
        <f t="shared" si="28"/>
        <v>-142.30933333333334</v>
      </c>
      <c r="L562" s="16">
        <v>-44.05</v>
      </c>
      <c r="M562" s="12">
        <v>34.497900000000001</v>
      </c>
      <c r="N562" s="19">
        <v>-86.835999999999999</v>
      </c>
      <c r="O562" s="10">
        <f>AVERAGE(M562:N562)</f>
        <v>-26.169049999999999</v>
      </c>
    </row>
    <row r="563" spans="1:15" x14ac:dyDescent="0.25">
      <c r="A563" s="1">
        <v>22.44</v>
      </c>
      <c r="B563" s="4">
        <v>-563.90800000000002</v>
      </c>
      <c r="C563" s="5">
        <v>-650.22590000000002</v>
      </c>
      <c r="D563" s="17">
        <v>-657.31600000000003</v>
      </c>
      <c r="E563" s="2">
        <f t="shared" si="27"/>
        <v>-623.81663333333336</v>
      </c>
      <c r="G563" s="15">
        <v>-72.573999999999998</v>
      </c>
      <c r="H563" s="6">
        <v>74.77</v>
      </c>
      <c r="I563" s="18">
        <v>-429.12399999999997</v>
      </c>
      <c r="J563" s="12">
        <f t="shared" si="28"/>
        <v>-142.30933333333334</v>
      </c>
      <c r="L563" s="16">
        <v>-44.05</v>
      </c>
      <c r="M563" s="12">
        <v>34.497900000000001</v>
      </c>
      <c r="N563" s="19">
        <v>-86.835999999999999</v>
      </c>
      <c r="O563" s="10">
        <f>AVERAGE(M563:N563)</f>
        <v>-26.169049999999999</v>
      </c>
    </row>
    <row r="564" spans="1:15" x14ac:dyDescent="0.25">
      <c r="A564" s="1">
        <v>22.48</v>
      </c>
      <c r="B564" s="4">
        <v>-563.90800000000002</v>
      </c>
      <c r="C564" s="5">
        <v>-650.22590000000002</v>
      </c>
      <c r="D564" s="17">
        <v>-657.31600000000003</v>
      </c>
      <c r="E564" s="2">
        <f t="shared" si="27"/>
        <v>-623.81663333333336</v>
      </c>
      <c r="G564" s="15">
        <v>-72.573999999999998</v>
      </c>
      <c r="H564" s="6">
        <v>74.77</v>
      </c>
      <c r="I564" s="18">
        <v>-429.12399999999997</v>
      </c>
      <c r="J564" s="12">
        <f t="shared" si="28"/>
        <v>-142.30933333333334</v>
      </c>
      <c r="L564" s="16">
        <v>-44.05</v>
      </c>
      <c r="M564" s="12">
        <v>34.497900000000001</v>
      </c>
      <c r="N564" s="19">
        <v>-86.835999999999999</v>
      </c>
      <c r="O564" s="10">
        <f>AVERAGE(M564:N564)</f>
        <v>-26.169049999999999</v>
      </c>
    </row>
    <row r="565" spans="1:15" x14ac:dyDescent="0.25">
      <c r="A565" s="1">
        <v>22.52</v>
      </c>
      <c r="B565" s="4">
        <v>-563.90800000000002</v>
      </c>
      <c r="C565" s="5">
        <v>-650.22590000000002</v>
      </c>
      <c r="D565" s="17">
        <v>-657.31600000000003</v>
      </c>
      <c r="E565" s="2">
        <f t="shared" si="27"/>
        <v>-623.81663333333336</v>
      </c>
      <c r="G565" s="15">
        <v>-72.573999999999998</v>
      </c>
      <c r="H565" s="6">
        <v>69.015900000000002</v>
      </c>
      <c r="I565" s="18">
        <v>-429.12399999999997</v>
      </c>
      <c r="J565" s="12">
        <f t="shared" si="28"/>
        <v>-144.22736666666665</v>
      </c>
      <c r="L565" s="16">
        <v>-44.05</v>
      </c>
      <c r="M565" s="12">
        <v>34.497900000000001</v>
      </c>
      <c r="N565" s="19">
        <v>-86.835999999999999</v>
      </c>
      <c r="O565" s="10">
        <f>AVERAGE(M565:N565)</f>
        <v>-26.169049999999999</v>
      </c>
    </row>
    <row r="566" spans="1:15" x14ac:dyDescent="0.25">
      <c r="A566" s="1">
        <v>22.56</v>
      </c>
      <c r="B566" s="4">
        <v>-563.90800000000002</v>
      </c>
      <c r="C566" s="5">
        <v>-650.22590000000002</v>
      </c>
      <c r="D566" s="17">
        <v>-657.31600000000003</v>
      </c>
      <c r="E566" s="2">
        <f t="shared" si="27"/>
        <v>-623.81663333333336</v>
      </c>
      <c r="G566" s="15">
        <v>-72.573999999999998</v>
      </c>
      <c r="H566" s="6">
        <v>74.77</v>
      </c>
      <c r="I566" s="18">
        <v>-429.12399999999997</v>
      </c>
      <c r="J566" s="12">
        <f t="shared" si="28"/>
        <v>-142.30933333333334</v>
      </c>
      <c r="L566" s="16">
        <v>-44.05</v>
      </c>
      <c r="M566" s="12">
        <v>34.497900000000001</v>
      </c>
      <c r="N566" s="19">
        <v>-86.835999999999999</v>
      </c>
      <c r="O566" s="10">
        <f>AVERAGE(M566:N566)</f>
        <v>-26.169049999999999</v>
      </c>
    </row>
    <row r="567" spans="1:15" x14ac:dyDescent="0.25">
      <c r="A567" s="1">
        <v>22.6</v>
      </c>
      <c r="B567" s="4">
        <v>-563.90800000000002</v>
      </c>
      <c r="C567" s="5">
        <v>-650.22590000000002</v>
      </c>
      <c r="D567" s="17">
        <v>-657.31600000000003</v>
      </c>
      <c r="E567" s="2">
        <f t="shared" si="27"/>
        <v>-623.81663333333336</v>
      </c>
      <c r="G567" s="15">
        <v>-72.573999999999998</v>
      </c>
      <c r="H567" s="6">
        <v>74.77</v>
      </c>
      <c r="I567" s="18">
        <v>-429.12399999999997</v>
      </c>
      <c r="J567" s="12">
        <f t="shared" si="28"/>
        <v>-142.30933333333334</v>
      </c>
      <c r="L567" s="16">
        <v>-44.05</v>
      </c>
      <c r="M567" s="12">
        <v>34.497900000000001</v>
      </c>
      <c r="N567" s="19">
        <v>-86.835999999999999</v>
      </c>
      <c r="O567" s="10">
        <f>AVERAGE(M567:N567)</f>
        <v>-26.169049999999999</v>
      </c>
    </row>
    <row r="568" spans="1:15" x14ac:dyDescent="0.25">
      <c r="A568" s="1">
        <v>22.64</v>
      </c>
      <c r="B568" s="4">
        <v>-563.90800000000002</v>
      </c>
      <c r="C568" s="5">
        <v>-650.22590000000002</v>
      </c>
      <c r="D568" s="17">
        <v>-657.31600000000003</v>
      </c>
      <c r="E568" s="2">
        <f t="shared" si="27"/>
        <v>-623.81663333333336</v>
      </c>
      <c r="G568" s="15">
        <v>-72.573999999999998</v>
      </c>
      <c r="H568" s="6">
        <v>74.77</v>
      </c>
      <c r="I568" s="18">
        <v>-429.12399999999997</v>
      </c>
      <c r="J568" s="12">
        <f t="shared" si="28"/>
        <v>-142.30933333333334</v>
      </c>
      <c r="L568" s="16">
        <v>-44.05</v>
      </c>
      <c r="M568" s="12">
        <v>34.497900000000001</v>
      </c>
      <c r="N568" s="19">
        <v>-86.835999999999999</v>
      </c>
      <c r="O568" s="10">
        <f>AVERAGE(M568:N568)</f>
        <v>-26.169049999999999</v>
      </c>
    </row>
    <row r="569" spans="1:15" x14ac:dyDescent="0.25">
      <c r="A569" s="1">
        <v>22.68</v>
      </c>
      <c r="B569" s="4">
        <v>-563.90800000000002</v>
      </c>
      <c r="C569" s="5">
        <v>-650.22590000000002</v>
      </c>
      <c r="D569" s="17">
        <v>-657.31600000000003</v>
      </c>
      <c r="E569" s="2">
        <f t="shared" si="27"/>
        <v>-623.81663333333336</v>
      </c>
      <c r="G569" s="15">
        <v>-72.573999999999998</v>
      </c>
      <c r="H569" s="6">
        <v>74.77</v>
      </c>
      <c r="I569" s="18">
        <v>-424.36999999999995</v>
      </c>
      <c r="J569" s="12">
        <f t="shared" si="28"/>
        <v>-140.72466666666665</v>
      </c>
      <c r="L569" s="16">
        <v>-44.05</v>
      </c>
      <c r="M569" s="12">
        <v>34.497900000000001</v>
      </c>
      <c r="N569" s="19">
        <v>-86.835999999999999</v>
      </c>
      <c r="O569" s="10">
        <f>AVERAGE(M569:N569)</f>
        <v>-26.169049999999999</v>
      </c>
    </row>
    <row r="570" spans="1:15" x14ac:dyDescent="0.25">
      <c r="A570" s="1">
        <v>22.72</v>
      </c>
      <c r="B570" s="4">
        <v>-563.90800000000002</v>
      </c>
      <c r="C570" s="5">
        <v>-650.22590000000002</v>
      </c>
      <c r="D570" s="17">
        <v>-657.31600000000003</v>
      </c>
      <c r="E570" s="2">
        <f t="shared" si="27"/>
        <v>-623.81663333333336</v>
      </c>
      <c r="G570" s="15">
        <v>-72.573999999999998</v>
      </c>
      <c r="H570" s="6">
        <v>74.77</v>
      </c>
      <c r="I570" s="18">
        <v>-424.36999999999995</v>
      </c>
      <c r="J570" s="12">
        <f t="shared" si="28"/>
        <v>-140.72466666666665</v>
      </c>
      <c r="L570" s="16">
        <v>-44.05</v>
      </c>
      <c r="M570" s="12">
        <v>34.497900000000001</v>
      </c>
      <c r="N570" s="19">
        <v>-86.835999999999999</v>
      </c>
      <c r="O570" s="10">
        <f>AVERAGE(M570:N570)</f>
        <v>-26.169049999999999</v>
      </c>
    </row>
    <row r="571" spans="1:15" x14ac:dyDescent="0.25">
      <c r="A571" s="1">
        <v>22.76</v>
      </c>
      <c r="B571" s="4">
        <v>-563.90800000000002</v>
      </c>
      <c r="C571" s="5">
        <v>-650.22590000000002</v>
      </c>
      <c r="D571" s="17">
        <v>-657.31600000000003</v>
      </c>
      <c r="E571" s="2">
        <f t="shared" si="27"/>
        <v>-623.81663333333336</v>
      </c>
      <c r="G571" s="15">
        <v>-72.573999999999998</v>
      </c>
      <c r="H571" s="6">
        <v>74.77</v>
      </c>
      <c r="I571" s="18">
        <v>-419.61600000000004</v>
      </c>
      <c r="J571" s="12">
        <f t="shared" si="28"/>
        <v>-139.14000000000001</v>
      </c>
      <c r="L571" s="16">
        <v>-44.05</v>
      </c>
      <c r="M571" s="12">
        <v>34.497900000000001</v>
      </c>
      <c r="N571" s="19">
        <v>-86.835999999999999</v>
      </c>
      <c r="O571" s="10">
        <f>AVERAGE(M571:N571)</f>
        <v>-26.169049999999999</v>
      </c>
    </row>
    <row r="572" spans="1:15" x14ac:dyDescent="0.25">
      <c r="A572" s="1">
        <v>22.8</v>
      </c>
      <c r="B572" s="4">
        <v>-563.90800000000002</v>
      </c>
      <c r="C572" s="5">
        <v>-650.22590000000002</v>
      </c>
      <c r="D572" s="17">
        <v>-657.31600000000003</v>
      </c>
      <c r="E572" s="2">
        <f t="shared" si="27"/>
        <v>-623.81663333333336</v>
      </c>
      <c r="G572" s="15">
        <v>-72.573999999999998</v>
      </c>
      <c r="H572" s="6">
        <v>74.77</v>
      </c>
      <c r="I572" s="18">
        <v>-419.61600000000004</v>
      </c>
      <c r="J572" s="12">
        <f t="shared" si="28"/>
        <v>-139.14000000000001</v>
      </c>
      <c r="L572" s="16">
        <v>-44.05</v>
      </c>
      <c r="M572" s="12">
        <v>34.497900000000001</v>
      </c>
      <c r="N572" s="19">
        <v>-86.835999999999999</v>
      </c>
      <c r="O572" s="10">
        <f>AVERAGE(M572:N572)</f>
        <v>-26.169049999999999</v>
      </c>
    </row>
    <row r="573" spans="1:15" x14ac:dyDescent="0.25">
      <c r="A573" s="1">
        <v>22.84</v>
      </c>
      <c r="B573" s="4">
        <v>-563.90800000000002</v>
      </c>
      <c r="C573" s="5">
        <v>-650.22590000000002</v>
      </c>
      <c r="D573" s="17">
        <v>-657.31600000000003</v>
      </c>
      <c r="E573" s="2">
        <f t="shared" si="27"/>
        <v>-623.81663333333336</v>
      </c>
      <c r="G573" s="15">
        <v>-72.573999999999998</v>
      </c>
      <c r="H573" s="6">
        <v>74.77</v>
      </c>
      <c r="I573" s="18">
        <v>-419.61600000000004</v>
      </c>
      <c r="J573" s="12">
        <f t="shared" si="28"/>
        <v>-139.14000000000001</v>
      </c>
      <c r="L573" s="16">
        <v>-44.05</v>
      </c>
      <c r="M573" s="12">
        <v>34.497900000000001</v>
      </c>
      <c r="N573" s="19">
        <v>-86.835999999999999</v>
      </c>
      <c r="O573" s="10">
        <f>AVERAGE(M573:N573)</f>
        <v>-26.169049999999999</v>
      </c>
    </row>
    <row r="574" spans="1:15" x14ac:dyDescent="0.25">
      <c r="A574" s="1">
        <v>22.88</v>
      </c>
      <c r="B574" s="4">
        <v>-563.90800000000002</v>
      </c>
      <c r="C574" s="5">
        <v>-650.22590000000002</v>
      </c>
      <c r="D574" s="17">
        <v>-657.31600000000003</v>
      </c>
      <c r="E574" s="2">
        <f t="shared" si="27"/>
        <v>-623.81663333333336</v>
      </c>
      <c r="G574" s="15">
        <v>-72.573999999999998</v>
      </c>
      <c r="H574" s="6">
        <v>74.77</v>
      </c>
      <c r="I574" s="18">
        <v>-419.61600000000004</v>
      </c>
      <c r="J574" s="12">
        <f t="shared" si="28"/>
        <v>-139.14000000000001</v>
      </c>
      <c r="L574" s="16">
        <v>-44.05</v>
      </c>
      <c r="M574" s="12">
        <v>34.497900000000001</v>
      </c>
      <c r="N574" s="19">
        <v>-86.835999999999999</v>
      </c>
      <c r="O574" s="10">
        <f>AVERAGE(M574:N574)</f>
        <v>-26.169049999999999</v>
      </c>
    </row>
    <row r="575" spans="1:15" x14ac:dyDescent="0.25">
      <c r="A575" s="1">
        <v>22.92</v>
      </c>
      <c r="B575" s="4">
        <v>-563.90800000000002</v>
      </c>
      <c r="C575" s="5">
        <v>-650.22590000000002</v>
      </c>
      <c r="D575" s="17">
        <v>-657.31600000000003</v>
      </c>
      <c r="E575" s="2">
        <f t="shared" si="27"/>
        <v>-623.81663333333336</v>
      </c>
      <c r="G575" s="15">
        <v>-72.573999999999998</v>
      </c>
      <c r="H575" s="6">
        <v>74.77</v>
      </c>
      <c r="I575" s="18">
        <v>-419.61600000000004</v>
      </c>
      <c r="J575" s="12">
        <f t="shared" si="28"/>
        <v>-139.14000000000001</v>
      </c>
      <c r="L575" s="16">
        <v>-44.05</v>
      </c>
      <c r="M575" s="12">
        <v>34.497900000000001</v>
      </c>
      <c r="N575" s="19">
        <v>-86.835999999999999</v>
      </c>
      <c r="O575" s="10">
        <f>AVERAGE(M575:N575)</f>
        <v>-26.169049999999999</v>
      </c>
    </row>
    <row r="576" spans="1:15" x14ac:dyDescent="0.25">
      <c r="A576" s="1">
        <v>22.96</v>
      </c>
      <c r="B576" s="4">
        <v>-563.90800000000002</v>
      </c>
      <c r="C576" s="5">
        <v>-650.22590000000002</v>
      </c>
      <c r="D576" s="17">
        <v>-657.31600000000003</v>
      </c>
      <c r="E576" s="2">
        <f t="shared" si="27"/>
        <v>-623.81663333333336</v>
      </c>
      <c r="G576" s="15">
        <v>-72.573999999999998</v>
      </c>
      <c r="H576" s="6">
        <v>74.77</v>
      </c>
      <c r="I576" s="18">
        <v>-419.61600000000004</v>
      </c>
      <c r="J576" s="12">
        <f t="shared" si="28"/>
        <v>-139.14000000000001</v>
      </c>
      <c r="L576" s="16">
        <v>-44.05</v>
      </c>
      <c r="M576" s="12">
        <v>34.497900000000001</v>
      </c>
      <c r="N576" s="19">
        <v>-86.835999999999999</v>
      </c>
      <c r="O576" s="10">
        <f>AVERAGE(M576:N576)</f>
        <v>-26.169049999999999</v>
      </c>
    </row>
    <row r="577" spans="1:15" x14ac:dyDescent="0.25">
      <c r="A577" s="1">
        <v>23</v>
      </c>
      <c r="B577" s="4">
        <v>-563.90800000000002</v>
      </c>
      <c r="C577" s="5">
        <v>-650.22590000000002</v>
      </c>
      <c r="D577" s="17">
        <v>-657.31600000000003</v>
      </c>
      <c r="E577" s="2">
        <f t="shared" si="27"/>
        <v>-623.81663333333336</v>
      </c>
      <c r="G577" s="15">
        <v>-72.573999999999998</v>
      </c>
      <c r="H577" s="6">
        <v>69.015900000000002</v>
      </c>
      <c r="I577" s="18">
        <v>-419.61600000000004</v>
      </c>
      <c r="J577" s="12">
        <f t="shared" si="28"/>
        <v>-141.05803333333336</v>
      </c>
      <c r="L577" s="16">
        <v>-44.05</v>
      </c>
      <c r="M577" s="12">
        <v>34.497900000000001</v>
      </c>
      <c r="N577" s="19">
        <v>-86.835999999999999</v>
      </c>
      <c r="O577" s="10">
        <f>AVERAGE(M577:N577)</f>
        <v>-26.169049999999999</v>
      </c>
    </row>
    <row r="578" spans="1:15" x14ac:dyDescent="0.25">
      <c r="A578" s="1">
        <v>23.04</v>
      </c>
      <c r="B578" s="4">
        <v>-563.90800000000002</v>
      </c>
      <c r="C578" s="5">
        <v>-650.22590000000002</v>
      </c>
      <c r="D578" s="17">
        <v>-657.31600000000003</v>
      </c>
      <c r="E578" s="2">
        <f t="shared" si="27"/>
        <v>-623.81663333333336</v>
      </c>
      <c r="G578" s="15">
        <v>-72.573999999999998</v>
      </c>
      <c r="H578" s="6">
        <v>74.77</v>
      </c>
      <c r="I578" s="18">
        <v>-419.61600000000004</v>
      </c>
      <c r="J578" s="12">
        <f t="shared" si="28"/>
        <v>-139.14000000000001</v>
      </c>
      <c r="L578" s="16">
        <v>-44.05</v>
      </c>
      <c r="M578" s="12">
        <v>40.251800000000003</v>
      </c>
      <c r="N578" s="19">
        <v>-86.835999999999999</v>
      </c>
      <c r="O578" s="10">
        <f>AVERAGE(M578:N578)</f>
        <v>-23.292099999999998</v>
      </c>
    </row>
    <row r="579" spans="1:15" x14ac:dyDescent="0.25">
      <c r="A579" s="1">
        <v>23.08</v>
      </c>
      <c r="B579" s="4">
        <v>-558.154</v>
      </c>
      <c r="C579" s="5">
        <v>-650.22590000000002</v>
      </c>
      <c r="D579" s="17">
        <v>-657.31600000000003</v>
      </c>
      <c r="E579" s="2">
        <f t="shared" ref="E579:E642" si="29">AVERAGE(B579:D579)</f>
        <v>-621.89863333333335</v>
      </c>
      <c r="G579" s="15">
        <v>-72.573999999999998</v>
      </c>
      <c r="H579" s="6">
        <v>69.015900000000002</v>
      </c>
      <c r="I579" s="18">
        <v>-414.86200000000002</v>
      </c>
      <c r="J579" s="12">
        <f t="shared" ref="J579:J642" si="30">AVERAGE(G579:I579)</f>
        <v>-139.47336666666669</v>
      </c>
      <c r="L579" s="16">
        <v>-44.05</v>
      </c>
      <c r="M579" s="12">
        <v>34.497900000000001</v>
      </c>
      <c r="N579" s="19">
        <v>-82.082000000000008</v>
      </c>
      <c r="O579" s="10">
        <f>AVERAGE(M579:N579)</f>
        <v>-23.792050000000003</v>
      </c>
    </row>
    <row r="580" spans="1:15" x14ac:dyDescent="0.25">
      <c r="A580" s="1">
        <v>23.12</v>
      </c>
      <c r="B580" s="4">
        <v>-558.154</v>
      </c>
      <c r="C580" s="5">
        <v>-650.22590000000002</v>
      </c>
      <c r="D580" s="17">
        <v>-657.31600000000003</v>
      </c>
      <c r="E580" s="2">
        <f t="shared" si="29"/>
        <v>-621.89863333333335</v>
      </c>
      <c r="G580" s="15">
        <v>-72.573999999999998</v>
      </c>
      <c r="H580" s="6">
        <v>74.77</v>
      </c>
      <c r="I580" s="18">
        <v>-414.86200000000002</v>
      </c>
      <c r="J580" s="12">
        <f t="shared" si="30"/>
        <v>-137.55533333333335</v>
      </c>
      <c r="L580" s="16">
        <v>-44.05</v>
      </c>
      <c r="M580" s="12">
        <v>34.497900000000001</v>
      </c>
      <c r="N580" s="19">
        <v>-82.082000000000008</v>
      </c>
      <c r="O580" s="10">
        <f>AVERAGE(M580:N580)</f>
        <v>-23.792050000000003</v>
      </c>
    </row>
    <row r="581" spans="1:15" x14ac:dyDescent="0.25">
      <c r="A581" s="1">
        <v>23.16</v>
      </c>
      <c r="B581" s="4">
        <v>-552.40010000000007</v>
      </c>
      <c r="C581" s="5">
        <v>-650.22590000000002</v>
      </c>
      <c r="D581" s="17">
        <v>-657.31600000000003</v>
      </c>
      <c r="E581" s="2">
        <f t="shared" si="29"/>
        <v>-619.98066666666671</v>
      </c>
      <c r="G581" s="15">
        <v>-72.573999999999998</v>
      </c>
      <c r="H581" s="6">
        <v>74.77</v>
      </c>
      <c r="I581" s="18">
        <v>-414.86200000000002</v>
      </c>
      <c r="J581" s="12">
        <f t="shared" si="30"/>
        <v>-137.55533333333335</v>
      </c>
      <c r="L581" s="16">
        <v>-44.05</v>
      </c>
      <c r="M581" s="12">
        <v>34.497900000000001</v>
      </c>
      <c r="N581" s="19">
        <v>-77.327999999999989</v>
      </c>
      <c r="O581" s="10">
        <f>AVERAGE(M581:N581)</f>
        <v>-21.415049999999994</v>
      </c>
    </row>
    <row r="582" spans="1:15" x14ac:dyDescent="0.25">
      <c r="A582" s="1">
        <v>23.2</v>
      </c>
      <c r="B582" s="4">
        <v>-552.40010000000007</v>
      </c>
      <c r="C582" s="5">
        <v>-650.22590000000002</v>
      </c>
      <c r="D582" s="17">
        <v>-657.31600000000003</v>
      </c>
      <c r="E582" s="2">
        <f t="shared" si="29"/>
        <v>-619.98066666666671</v>
      </c>
      <c r="G582" s="15">
        <v>-72.573999999999998</v>
      </c>
      <c r="H582" s="6">
        <v>69.015900000000002</v>
      </c>
      <c r="I582" s="18">
        <v>-414.86200000000002</v>
      </c>
      <c r="J582" s="12">
        <f t="shared" si="30"/>
        <v>-139.47336666666669</v>
      </c>
      <c r="L582" s="16">
        <v>-44.05</v>
      </c>
      <c r="M582" s="12">
        <v>34.497900000000001</v>
      </c>
      <c r="N582" s="19">
        <v>-77.327999999999989</v>
      </c>
      <c r="O582" s="10">
        <f>AVERAGE(M582:N582)</f>
        <v>-21.415049999999994</v>
      </c>
    </row>
    <row r="583" spans="1:15" x14ac:dyDescent="0.25">
      <c r="A583" s="1">
        <v>23.24</v>
      </c>
      <c r="B583" s="4">
        <v>-552.40010000000007</v>
      </c>
      <c r="C583" s="5">
        <v>-650.22590000000002</v>
      </c>
      <c r="D583" s="17">
        <v>-657.31600000000003</v>
      </c>
      <c r="E583" s="2">
        <f t="shared" si="29"/>
        <v>-619.98066666666671</v>
      </c>
      <c r="G583" s="15">
        <v>-72.573999999999998</v>
      </c>
      <c r="H583" s="6">
        <v>74.77</v>
      </c>
      <c r="I583" s="18">
        <v>-414.86200000000002</v>
      </c>
      <c r="J583" s="12">
        <f t="shared" si="30"/>
        <v>-137.55533333333335</v>
      </c>
      <c r="L583" s="16">
        <v>-44.05</v>
      </c>
      <c r="M583" s="12">
        <v>34.497900000000001</v>
      </c>
      <c r="N583" s="19">
        <v>-77.327999999999989</v>
      </c>
      <c r="O583" s="10">
        <f>AVERAGE(M583:N583)</f>
        <v>-21.415049999999994</v>
      </c>
    </row>
    <row r="584" spans="1:15" x14ac:dyDescent="0.25">
      <c r="A584" s="1">
        <v>23.28</v>
      </c>
      <c r="B584" s="4">
        <v>-552.40010000000007</v>
      </c>
      <c r="C584" s="5">
        <v>-650.22590000000002</v>
      </c>
      <c r="D584" s="17">
        <v>-657.31600000000003</v>
      </c>
      <c r="E584" s="2">
        <f t="shared" si="29"/>
        <v>-619.98066666666671</v>
      </c>
      <c r="G584" s="15">
        <v>-72.573999999999998</v>
      </c>
      <c r="H584" s="6">
        <v>74.77</v>
      </c>
      <c r="I584" s="18">
        <v>-414.86200000000002</v>
      </c>
      <c r="J584" s="12">
        <f t="shared" si="30"/>
        <v>-137.55533333333335</v>
      </c>
      <c r="L584" s="16">
        <v>-39.296000000000006</v>
      </c>
      <c r="M584" s="12">
        <v>34.497900000000001</v>
      </c>
      <c r="N584" s="19">
        <v>-77.327999999999989</v>
      </c>
      <c r="O584" s="10">
        <f>AVERAGE(M584:N584)</f>
        <v>-21.415049999999994</v>
      </c>
    </row>
    <row r="585" spans="1:15" x14ac:dyDescent="0.25">
      <c r="A585" s="1">
        <v>23.32</v>
      </c>
      <c r="B585" s="4">
        <v>-552.40010000000007</v>
      </c>
      <c r="C585" s="5">
        <v>-650.22590000000002</v>
      </c>
      <c r="D585" s="17">
        <v>-657.31600000000003</v>
      </c>
      <c r="E585" s="2">
        <f t="shared" si="29"/>
        <v>-619.98066666666671</v>
      </c>
      <c r="G585" s="15">
        <v>-72.573999999999998</v>
      </c>
      <c r="H585" s="6">
        <v>74.77</v>
      </c>
      <c r="I585" s="18">
        <v>-414.86200000000002</v>
      </c>
      <c r="J585" s="12">
        <f t="shared" si="30"/>
        <v>-137.55533333333335</v>
      </c>
      <c r="L585" s="16">
        <v>-39.296000000000006</v>
      </c>
      <c r="M585" s="12">
        <v>40.251800000000003</v>
      </c>
      <c r="N585" s="19">
        <v>-77.327999999999989</v>
      </c>
      <c r="O585" s="10">
        <f>AVERAGE(M585:N585)</f>
        <v>-18.538099999999993</v>
      </c>
    </row>
    <row r="586" spans="1:15" x14ac:dyDescent="0.25">
      <c r="A586" s="1">
        <v>23.36</v>
      </c>
      <c r="B586" s="4">
        <v>-552.40010000000007</v>
      </c>
      <c r="C586" s="5">
        <v>-650.22590000000002</v>
      </c>
      <c r="D586" s="17">
        <v>-657.31600000000003</v>
      </c>
      <c r="E586" s="2">
        <f t="shared" si="29"/>
        <v>-619.98066666666671</v>
      </c>
      <c r="G586" s="15">
        <v>-72.573999999999998</v>
      </c>
      <c r="H586" s="6">
        <v>69.015900000000002</v>
      </c>
      <c r="I586" s="18">
        <v>-410.108</v>
      </c>
      <c r="J586" s="12">
        <f t="shared" si="30"/>
        <v>-137.8887</v>
      </c>
      <c r="L586" s="16">
        <v>-39.296000000000006</v>
      </c>
      <c r="M586" s="12">
        <v>34.497900000000001</v>
      </c>
      <c r="N586" s="19">
        <v>-77.327999999999989</v>
      </c>
      <c r="O586" s="10">
        <f>AVERAGE(M586:N586)</f>
        <v>-21.415049999999994</v>
      </c>
    </row>
    <row r="587" spans="1:15" x14ac:dyDescent="0.25">
      <c r="A587" s="1">
        <v>23.4</v>
      </c>
      <c r="B587" s="4">
        <v>-552.40010000000007</v>
      </c>
      <c r="C587" s="5">
        <v>-650.22590000000002</v>
      </c>
      <c r="D587" s="17">
        <v>-652.5621000000001</v>
      </c>
      <c r="E587" s="2">
        <f t="shared" si="29"/>
        <v>-618.39603333333343</v>
      </c>
      <c r="G587" s="15">
        <v>-72.573999999999998</v>
      </c>
      <c r="H587" s="6">
        <v>74.77</v>
      </c>
      <c r="I587" s="18">
        <v>-410.108</v>
      </c>
      <c r="J587" s="12">
        <f t="shared" si="30"/>
        <v>-135.97066666666669</v>
      </c>
      <c r="L587" s="16">
        <v>-39.296000000000006</v>
      </c>
      <c r="M587" s="12">
        <v>34.497900000000001</v>
      </c>
      <c r="N587" s="19">
        <v>-77.327999999999989</v>
      </c>
      <c r="O587" s="10">
        <f>AVERAGE(M587:N587)</f>
        <v>-21.415049999999994</v>
      </c>
    </row>
    <row r="588" spans="1:15" x14ac:dyDescent="0.25">
      <c r="A588" s="1">
        <v>23.44</v>
      </c>
      <c r="B588" s="4">
        <v>-552.40010000000007</v>
      </c>
      <c r="C588" s="5">
        <v>-650.22590000000002</v>
      </c>
      <c r="D588" s="17">
        <v>-652.5621000000001</v>
      </c>
      <c r="E588" s="2">
        <f t="shared" si="29"/>
        <v>-618.39603333333343</v>
      </c>
      <c r="G588" s="15">
        <v>-72.573999999999998</v>
      </c>
      <c r="H588" s="6">
        <v>74.77</v>
      </c>
      <c r="I588" s="18">
        <v>-410.108</v>
      </c>
      <c r="J588" s="12">
        <f t="shared" si="30"/>
        <v>-135.97066666666669</v>
      </c>
      <c r="L588" s="16">
        <v>-39.296000000000006</v>
      </c>
      <c r="M588" s="12">
        <v>34.497900000000001</v>
      </c>
      <c r="N588" s="19">
        <v>-77.327999999999989</v>
      </c>
      <c r="O588" s="10">
        <f>AVERAGE(M588:N588)</f>
        <v>-21.415049999999994</v>
      </c>
    </row>
    <row r="589" spans="1:15" x14ac:dyDescent="0.25">
      <c r="A589" s="1">
        <v>23.48</v>
      </c>
      <c r="B589" s="4">
        <v>-552.40010000000007</v>
      </c>
      <c r="C589" s="5">
        <v>-650.22590000000002</v>
      </c>
      <c r="D589" s="17">
        <v>-647.80799999999999</v>
      </c>
      <c r="E589" s="2">
        <f t="shared" si="29"/>
        <v>-616.81133333333344</v>
      </c>
      <c r="G589" s="15">
        <v>-72.573999999999998</v>
      </c>
      <c r="H589" s="6">
        <v>74.77</v>
      </c>
      <c r="I589" s="18">
        <v>-410.108</v>
      </c>
      <c r="J589" s="12">
        <f t="shared" si="30"/>
        <v>-135.97066666666669</v>
      </c>
      <c r="L589" s="16">
        <v>-39.296000000000006</v>
      </c>
      <c r="M589" s="12">
        <v>34.497900000000001</v>
      </c>
      <c r="N589" s="19">
        <v>-77.327999999999989</v>
      </c>
      <c r="O589" s="10">
        <f>AVERAGE(M589:N589)</f>
        <v>-21.415049999999994</v>
      </c>
    </row>
    <row r="590" spans="1:15" x14ac:dyDescent="0.25">
      <c r="A590" s="1">
        <v>23.52</v>
      </c>
      <c r="B590" s="4">
        <v>-552.40010000000007</v>
      </c>
      <c r="C590" s="5">
        <v>-650.22590000000002</v>
      </c>
      <c r="D590" s="17">
        <v>-647.80799999999999</v>
      </c>
      <c r="E590" s="2">
        <f t="shared" si="29"/>
        <v>-616.81133333333344</v>
      </c>
      <c r="G590" s="15">
        <v>-72.573999999999998</v>
      </c>
      <c r="H590" s="6">
        <v>69.015900000000002</v>
      </c>
      <c r="I590" s="18">
        <v>-410.108</v>
      </c>
      <c r="J590" s="12">
        <f t="shared" si="30"/>
        <v>-137.8887</v>
      </c>
      <c r="L590" s="16">
        <v>-39.296000000000006</v>
      </c>
      <c r="M590" s="12">
        <v>34.497900000000001</v>
      </c>
      <c r="N590" s="19">
        <v>-77.327999999999989</v>
      </c>
      <c r="O590" s="10">
        <f>AVERAGE(M590:N590)</f>
        <v>-21.415049999999994</v>
      </c>
    </row>
    <row r="591" spans="1:15" x14ac:dyDescent="0.25">
      <c r="A591" s="1">
        <v>23.56</v>
      </c>
      <c r="B591" s="4">
        <v>-552.40010000000007</v>
      </c>
      <c r="C591" s="5">
        <v>-650.22590000000002</v>
      </c>
      <c r="D591" s="17">
        <v>-647.80799999999999</v>
      </c>
      <c r="E591" s="2">
        <f t="shared" si="29"/>
        <v>-616.81133333333344</v>
      </c>
      <c r="G591" s="15">
        <v>-72.573999999999998</v>
      </c>
      <c r="H591" s="6">
        <v>74.77</v>
      </c>
      <c r="I591" s="18">
        <v>-410.108</v>
      </c>
      <c r="J591" s="12">
        <f t="shared" si="30"/>
        <v>-135.97066666666669</v>
      </c>
      <c r="L591" s="16">
        <v>-39.296000000000006</v>
      </c>
      <c r="M591" s="12">
        <v>40.251800000000003</v>
      </c>
      <c r="N591" s="19">
        <v>-77.327999999999989</v>
      </c>
      <c r="O591" s="10">
        <f>AVERAGE(M591:N591)</f>
        <v>-18.538099999999993</v>
      </c>
    </row>
    <row r="592" spans="1:15" x14ac:dyDescent="0.25">
      <c r="A592" s="1">
        <v>23.6</v>
      </c>
      <c r="B592" s="4">
        <v>-552.40010000000007</v>
      </c>
      <c r="C592" s="5">
        <v>-650.22590000000002</v>
      </c>
      <c r="D592" s="17">
        <v>-647.80799999999999</v>
      </c>
      <c r="E592" s="2">
        <f t="shared" si="29"/>
        <v>-616.81133333333344</v>
      </c>
      <c r="G592" s="15">
        <v>-72.573999999999998</v>
      </c>
      <c r="H592" s="6">
        <v>74.77</v>
      </c>
      <c r="I592" s="18">
        <v>-410.108</v>
      </c>
      <c r="J592" s="12">
        <f t="shared" si="30"/>
        <v>-135.97066666666669</v>
      </c>
      <c r="L592" s="16">
        <v>-39.296000000000006</v>
      </c>
      <c r="M592" s="12">
        <v>40.251800000000003</v>
      </c>
      <c r="N592" s="19">
        <v>-77.327999999999989</v>
      </c>
      <c r="O592" s="10">
        <f>AVERAGE(M592:N592)</f>
        <v>-18.538099999999993</v>
      </c>
    </row>
    <row r="593" spans="1:15" x14ac:dyDescent="0.25">
      <c r="A593" s="1">
        <v>23.64</v>
      </c>
      <c r="B593" s="4">
        <v>-552.40010000000007</v>
      </c>
      <c r="C593" s="5">
        <v>-650.22590000000002</v>
      </c>
      <c r="D593" s="17">
        <v>-647.80799999999999</v>
      </c>
      <c r="E593" s="2">
        <f t="shared" si="29"/>
        <v>-616.81133333333344</v>
      </c>
      <c r="G593" s="15">
        <v>-72.573999999999998</v>
      </c>
      <c r="H593" s="6">
        <v>74.77</v>
      </c>
      <c r="I593" s="18">
        <v>-410.108</v>
      </c>
      <c r="J593" s="12">
        <f t="shared" si="30"/>
        <v>-135.97066666666669</v>
      </c>
      <c r="L593" s="16">
        <v>-39.296000000000006</v>
      </c>
      <c r="M593" s="12">
        <v>40.251800000000003</v>
      </c>
      <c r="N593" s="19">
        <v>-77.327999999999989</v>
      </c>
      <c r="O593" s="10">
        <f>AVERAGE(M593:N593)</f>
        <v>-18.538099999999993</v>
      </c>
    </row>
    <row r="594" spans="1:15" x14ac:dyDescent="0.25">
      <c r="A594" s="1">
        <v>23.68</v>
      </c>
      <c r="B594" s="4">
        <v>-552.40010000000007</v>
      </c>
      <c r="C594" s="5">
        <v>-650.22590000000002</v>
      </c>
      <c r="D594" s="17">
        <v>-647.80799999999999</v>
      </c>
      <c r="E594" s="2">
        <f t="shared" si="29"/>
        <v>-616.81133333333344</v>
      </c>
      <c r="G594" s="15">
        <v>-72.573999999999998</v>
      </c>
      <c r="H594" s="6">
        <v>69.015900000000002</v>
      </c>
      <c r="I594" s="18">
        <v>-410.108</v>
      </c>
      <c r="J594" s="12">
        <f t="shared" si="30"/>
        <v>-137.8887</v>
      </c>
      <c r="L594" s="16">
        <v>-39.296000000000006</v>
      </c>
      <c r="M594" s="12">
        <v>40.251800000000003</v>
      </c>
      <c r="N594" s="19">
        <v>-72.573999999999998</v>
      </c>
      <c r="O594" s="10">
        <f>AVERAGE(M594:N594)</f>
        <v>-16.161099999999998</v>
      </c>
    </row>
    <row r="595" spans="1:15" x14ac:dyDescent="0.25">
      <c r="A595" s="1">
        <v>23.72</v>
      </c>
      <c r="B595" s="4">
        <v>-552.40010000000007</v>
      </c>
      <c r="C595" s="5">
        <v>-650.22590000000002</v>
      </c>
      <c r="D595" s="17">
        <v>-647.80799999999999</v>
      </c>
      <c r="E595" s="2">
        <f t="shared" si="29"/>
        <v>-616.81133333333344</v>
      </c>
      <c r="G595" s="15">
        <v>-72.573999999999998</v>
      </c>
      <c r="H595" s="6">
        <v>74.77</v>
      </c>
      <c r="I595" s="18">
        <v>-410.108</v>
      </c>
      <c r="J595" s="12">
        <f t="shared" si="30"/>
        <v>-135.97066666666669</v>
      </c>
      <c r="L595" s="16">
        <v>-39.296000000000006</v>
      </c>
      <c r="M595" s="12">
        <v>34.497900000000001</v>
      </c>
      <c r="N595" s="19">
        <v>-72.573999999999998</v>
      </c>
      <c r="O595" s="10">
        <f>AVERAGE(M595:N595)</f>
        <v>-19.038049999999998</v>
      </c>
    </row>
    <row r="596" spans="1:15" x14ac:dyDescent="0.25">
      <c r="A596" s="1">
        <v>23.76</v>
      </c>
      <c r="B596" s="4">
        <v>-552.40010000000007</v>
      </c>
      <c r="C596" s="5">
        <v>-650.22590000000002</v>
      </c>
      <c r="D596" s="17">
        <v>-647.80799999999999</v>
      </c>
      <c r="E596" s="2">
        <f t="shared" si="29"/>
        <v>-616.81133333333344</v>
      </c>
      <c r="G596" s="15">
        <v>-72.573999999999998</v>
      </c>
      <c r="H596" s="6">
        <v>74.77</v>
      </c>
      <c r="I596" s="18">
        <v>-405.35409999999996</v>
      </c>
      <c r="J596" s="12">
        <f t="shared" si="30"/>
        <v>-134.38603333333333</v>
      </c>
      <c r="L596" s="16">
        <v>-39.296000000000006</v>
      </c>
      <c r="M596" s="12">
        <v>34.497900000000001</v>
      </c>
      <c r="N596" s="19">
        <v>-67.820000000000007</v>
      </c>
      <c r="O596" s="10">
        <f>AVERAGE(M596:N596)</f>
        <v>-16.661050000000003</v>
      </c>
    </row>
    <row r="597" spans="1:15" x14ac:dyDescent="0.25">
      <c r="A597" s="1">
        <v>23.8</v>
      </c>
      <c r="B597" s="4">
        <v>-552.40010000000007</v>
      </c>
      <c r="C597" s="5">
        <v>-650.22590000000002</v>
      </c>
      <c r="D597" s="17">
        <v>-647.80799999999999</v>
      </c>
      <c r="E597" s="2">
        <f t="shared" si="29"/>
        <v>-616.81133333333344</v>
      </c>
      <c r="G597" s="15">
        <v>-72.573999999999998</v>
      </c>
      <c r="H597" s="6">
        <v>69.015900000000002</v>
      </c>
      <c r="I597" s="18">
        <v>-405.35409999999996</v>
      </c>
      <c r="J597" s="12">
        <f t="shared" si="30"/>
        <v>-136.30406666666667</v>
      </c>
      <c r="L597" s="16">
        <v>-39.296000000000006</v>
      </c>
      <c r="M597" s="12">
        <v>34.497900000000001</v>
      </c>
      <c r="N597" s="19">
        <v>-67.820000000000007</v>
      </c>
      <c r="O597" s="10">
        <f>AVERAGE(M597:N597)</f>
        <v>-16.661050000000003</v>
      </c>
    </row>
    <row r="598" spans="1:15" x14ac:dyDescent="0.25">
      <c r="A598" s="1">
        <v>23.84</v>
      </c>
      <c r="B598" s="4">
        <v>-552.40010000000007</v>
      </c>
      <c r="C598" s="5">
        <v>-650.22590000000002</v>
      </c>
      <c r="D598" s="17">
        <v>-647.80799999999999</v>
      </c>
      <c r="E598" s="2">
        <f t="shared" si="29"/>
        <v>-616.81133333333344</v>
      </c>
      <c r="G598" s="15">
        <v>-72.573999999999998</v>
      </c>
      <c r="H598" s="6">
        <v>69.015900000000002</v>
      </c>
      <c r="I598" s="18">
        <v>-405.35409999999996</v>
      </c>
      <c r="J598" s="12">
        <f t="shared" si="30"/>
        <v>-136.30406666666667</v>
      </c>
      <c r="L598" s="16">
        <v>-39.296000000000006</v>
      </c>
      <c r="M598" s="12">
        <v>34.497900000000001</v>
      </c>
      <c r="N598" s="19">
        <v>-67.820000000000007</v>
      </c>
      <c r="O598" s="10">
        <f>AVERAGE(M598:N598)</f>
        <v>-16.661050000000003</v>
      </c>
    </row>
    <row r="599" spans="1:15" x14ac:dyDescent="0.25">
      <c r="A599" s="1">
        <v>23.88</v>
      </c>
      <c r="B599" s="4">
        <v>-552.40010000000007</v>
      </c>
      <c r="C599" s="5">
        <v>-650.22590000000002</v>
      </c>
      <c r="D599" s="17">
        <v>-647.80799999999999</v>
      </c>
      <c r="E599" s="2">
        <f t="shared" si="29"/>
        <v>-616.81133333333344</v>
      </c>
      <c r="G599" s="15">
        <v>-72.573999999999998</v>
      </c>
      <c r="H599" s="6">
        <v>74.77</v>
      </c>
      <c r="I599" s="18">
        <v>-405.35409999999996</v>
      </c>
      <c r="J599" s="12">
        <f t="shared" si="30"/>
        <v>-134.38603333333333</v>
      </c>
      <c r="L599" s="16">
        <v>-39.296000000000006</v>
      </c>
      <c r="M599" s="12">
        <v>40.251800000000003</v>
      </c>
      <c r="N599" s="19">
        <v>-67.820000000000007</v>
      </c>
      <c r="O599" s="10">
        <f>AVERAGE(M599:N599)</f>
        <v>-13.784100000000002</v>
      </c>
    </row>
    <row r="600" spans="1:15" x14ac:dyDescent="0.25">
      <c r="A600" s="1">
        <v>23.92</v>
      </c>
      <c r="B600" s="4">
        <v>-552.40010000000007</v>
      </c>
      <c r="C600" s="5">
        <v>-650.22590000000002</v>
      </c>
      <c r="D600" s="17">
        <v>-647.80799999999999</v>
      </c>
      <c r="E600" s="2">
        <f t="shared" si="29"/>
        <v>-616.81133333333344</v>
      </c>
      <c r="G600" s="15">
        <v>-72.573999999999998</v>
      </c>
      <c r="H600" s="6">
        <v>69.015900000000002</v>
      </c>
      <c r="I600" s="18">
        <v>-405.35409999999996</v>
      </c>
      <c r="J600" s="12">
        <f t="shared" si="30"/>
        <v>-136.30406666666667</v>
      </c>
      <c r="L600" s="16">
        <v>-39.296000000000006</v>
      </c>
      <c r="M600" s="12">
        <v>34.497900000000001</v>
      </c>
      <c r="N600" s="19">
        <v>-67.820000000000007</v>
      </c>
      <c r="O600" s="10">
        <f>AVERAGE(M600:N600)</f>
        <v>-16.661050000000003</v>
      </c>
    </row>
    <row r="601" spans="1:15" x14ac:dyDescent="0.25">
      <c r="A601" s="1">
        <v>23.96</v>
      </c>
      <c r="B601" s="4">
        <v>-552.40010000000007</v>
      </c>
      <c r="C601" s="5">
        <v>-650.22590000000002</v>
      </c>
      <c r="D601" s="17">
        <v>-647.80799999999999</v>
      </c>
      <c r="E601" s="2">
        <f t="shared" si="29"/>
        <v>-616.81133333333344</v>
      </c>
      <c r="G601" s="15">
        <v>-72.573999999999998</v>
      </c>
      <c r="H601" s="6">
        <v>69.015900000000002</v>
      </c>
      <c r="I601" s="18">
        <v>-405.35409999999996</v>
      </c>
      <c r="J601" s="12">
        <f t="shared" si="30"/>
        <v>-136.30406666666667</v>
      </c>
      <c r="L601" s="16">
        <v>-39.296000000000006</v>
      </c>
      <c r="M601" s="12">
        <v>34.497900000000001</v>
      </c>
      <c r="N601" s="19">
        <v>-67.820000000000007</v>
      </c>
      <c r="O601" s="10">
        <f>AVERAGE(M601:N601)</f>
        <v>-16.661050000000003</v>
      </c>
    </row>
    <row r="602" spans="1:15" x14ac:dyDescent="0.25">
      <c r="A602" s="1">
        <v>24</v>
      </c>
      <c r="B602" s="4">
        <v>-552.40010000000007</v>
      </c>
      <c r="C602" s="5">
        <v>-650.22590000000002</v>
      </c>
      <c r="D602" s="17">
        <v>-643.05400000000009</v>
      </c>
      <c r="E602" s="2">
        <f t="shared" si="29"/>
        <v>-615.2266666666668</v>
      </c>
      <c r="G602" s="15">
        <v>-72.573999999999998</v>
      </c>
      <c r="H602" s="6">
        <v>69.015900000000002</v>
      </c>
      <c r="I602" s="18">
        <v>-405.35409999999996</v>
      </c>
      <c r="J602" s="12">
        <f t="shared" si="30"/>
        <v>-136.30406666666667</v>
      </c>
      <c r="L602" s="16">
        <v>-39.296000000000006</v>
      </c>
      <c r="M602" s="12">
        <v>34.497900000000001</v>
      </c>
      <c r="N602" s="19">
        <v>-67.820000000000007</v>
      </c>
      <c r="O602" s="10">
        <f>AVERAGE(M602:N602)</f>
        <v>-16.661050000000003</v>
      </c>
    </row>
    <row r="603" spans="1:15" x14ac:dyDescent="0.25">
      <c r="A603" s="1">
        <v>24.04</v>
      </c>
      <c r="B603" s="4">
        <v>-552.40010000000007</v>
      </c>
      <c r="C603" s="5">
        <v>-650.22590000000002</v>
      </c>
      <c r="D603" s="17">
        <v>-643.05400000000009</v>
      </c>
      <c r="E603" s="2">
        <f t="shared" si="29"/>
        <v>-615.2266666666668</v>
      </c>
      <c r="G603" s="15">
        <v>-72.573999999999998</v>
      </c>
      <c r="H603" s="6">
        <v>74.77</v>
      </c>
      <c r="I603" s="18">
        <v>-405.35409999999996</v>
      </c>
      <c r="J603" s="12">
        <f t="shared" si="30"/>
        <v>-134.38603333333333</v>
      </c>
      <c r="L603" s="16">
        <v>-39.296000000000006</v>
      </c>
      <c r="M603" s="12">
        <v>34.497900000000001</v>
      </c>
      <c r="N603" s="19">
        <v>-67.820000000000007</v>
      </c>
      <c r="O603" s="10">
        <f>AVERAGE(M603:N603)</f>
        <v>-16.661050000000003</v>
      </c>
    </row>
    <row r="604" spans="1:15" x14ac:dyDescent="0.25">
      <c r="A604" s="1">
        <v>24.08</v>
      </c>
      <c r="B604" s="4">
        <v>-552.40010000000007</v>
      </c>
      <c r="C604" s="5">
        <v>-650.22590000000002</v>
      </c>
      <c r="D604" s="17">
        <v>-638.30000000000007</v>
      </c>
      <c r="E604" s="2">
        <f t="shared" si="29"/>
        <v>-613.64200000000017</v>
      </c>
      <c r="G604" s="15">
        <v>-72.573999999999998</v>
      </c>
      <c r="H604" s="6">
        <v>69.015900000000002</v>
      </c>
      <c r="I604" s="18">
        <v>-405.35409999999996</v>
      </c>
      <c r="J604" s="12">
        <f t="shared" si="30"/>
        <v>-136.30406666666667</v>
      </c>
      <c r="L604" s="16">
        <v>-39.296000000000006</v>
      </c>
      <c r="M604" s="12">
        <v>34.497900000000001</v>
      </c>
      <c r="N604" s="19">
        <v>-67.820000000000007</v>
      </c>
      <c r="O604" s="10">
        <f>AVERAGE(M604:N604)</f>
        <v>-16.661050000000003</v>
      </c>
    </row>
    <row r="605" spans="1:15" x14ac:dyDescent="0.25">
      <c r="A605" s="1">
        <v>24.12</v>
      </c>
      <c r="B605" s="4">
        <v>-552.40010000000007</v>
      </c>
      <c r="C605" s="5">
        <v>-650.22590000000002</v>
      </c>
      <c r="D605" s="17">
        <v>-638.30000000000007</v>
      </c>
      <c r="E605" s="2">
        <f t="shared" si="29"/>
        <v>-613.64200000000017</v>
      </c>
      <c r="G605" s="15">
        <v>-72.573999999999998</v>
      </c>
      <c r="H605" s="6">
        <v>69.015900000000002</v>
      </c>
      <c r="I605" s="18">
        <v>-405.35409999999996</v>
      </c>
      <c r="J605" s="12">
        <f t="shared" si="30"/>
        <v>-136.30406666666667</v>
      </c>
      <c r="L605" s="16">
        <v>-39.296000000000006</v>
      </c>
      <c r="M605" s="12">
        <v>34.497900000000001</v>
      </c>
      <c r="N605" s="19">
        <v>-67.820000000000007</v>
      </c>
      <c r="O605" s="10">
        <f>AVERAGE(M605:N605)</f>
        <v>-16.661050000000003</v>
      </c>
    </row>
    <row r="606" spans="1:15" x14ac:dyDescent="0.25">
      <c r="A606" s="1">
        <v>24.16</v>
      </c>
      <c r="B606" s="4">
        <v>-552.40010000000007</v>
      </c>
      <c r="C606" s="5">
        <v>-650.22590000000002</v>
      </c>
      <c r="D606" s="17">
        <v>-638.30000000000007</v>
      </c>
      <c r="E606" s="2">
        <f t="shared" si="29"/>
        <v>-613.64200000000017</v>
      </c>
      <c r="G606" s="15">
        <v>-72.573999999999998</v>
      </c>
      <c r="H606" s="6">
        <v>74.77</v>
      </c>
      <c r="I606" s="18">
        <v>-400.59999999999997</v>
      </c>
      <c r="J606" s="12">
        <f t="shared" si="30"/>
        <v>-132.80133333333333</v>
      </c>
      <c r="L606" s="16">
        <v>-39.296000000000006</v>
      </c>
      <c r="M606" s="12">
        <v>34.497900000000001</v>
      </c>
      <c r="N606" s="19">
        <v>-67.820000000000007</v>
      </c>
      <c r="O606" s="10">
        <f>AVERAGE(M606:N606)</f>
        <v>-16.661050000000003</v>
      </c>
    </row>
    <row r="607" spans="1:15" x14ac:dyDescent="0.25">
      <c r="A607" s="1">
        <v>24.2</v>
      </c>
      <c r="B607" s="4">
        <v>-552.40010000000007</v>
      </c>
      <c r="C607" s="5">
        <v>-650.22590000000002</v>
      </c>
      <c r="D607" s="17">
        <v>-638.30000000000007</v>
      </c>
      <c r="E607" s="2">
        <f t="shared" si="29"/>
        <v>-613.64200000000017</v>
      </c>
      <c r="G607" s="15">
        <v>-72.573999999999998</v>
      </c>
      <c r="H607" s="6">
        <v>74.77</v>
      </c>
      <c r="I607" s="18">
        <v>-400.59999999999997</v>
      </c>
      <c r="J607" s="12">
        <f t="shared" si="30"/>
        <v>-132.80133333333333</v>
      </c>
      <c r="L607" s="16">
        <v>-39.296000000000006</v>
      </c>
      <c r="M607" s="12">
        <v>34.497900000000001</v>
      </c>
      <c r="N607" s="19">
        <v>-67.820000000000007</v>
      </c>
      <c r="O607" s="10">
        <f>AVERAGE(M607:N607)</f>
        <v>-16.661050000000003</v>
      </c>
    </row>
    <row r="608" spans="1:15" x14ac:dyDescent="0.25">
      <c r="A608" s="1">
        <v>24.24</v>
      </c>
      <c r="B608" s="4">
        <v>-552.40010000000007</v>
      </c>
      <c r="C608" s="5">
        <v>-650.22590000000002</v>
      </c>
      <c r="D608" s="17">
        <v>-638.30000000000007</v>
      </c>
      <c r="E608" s="2">
        <f t="shared" si="29"/>
        <v>-613.64200000000017</v>
      </c>
      <c r="G608" s="15">
        <v>-72.573999999999998</v>
      </c>
      <c r="H608" s="6">
        <v>69.015900000000002</v>
      </c>
      <c r="I608" s="18">
        <v>-395.84599999999995</v>
      </c>
      <c r="J608" s="12">
        <f t="shared" si="30"/>
        <v>-133.13469999999998</v>
      </c>
      <c r="L608" s="16">
        <v>-39.296000000000006</v>
      </c>
      <c r="M608" s="12">
        <v>34.497900000000001</v>
      </c>
      <c r="N608" s="19">
        <v>-67.820000000000007</v>
      </c>
      <c r="O608" s="10">
        <f>AVERAGE(M608:N608)</f>
        <v>-16.661050000000003</v>
      </c>
    </row>
    <row r="609" spans="1:15" x14ac:dyDescent="0.25">
      <c r="A609" s="1">
        <v>24.28</v>
      </c>
      <c r="B609" s="4">
        <v>-552.40010000000007</v>
      </c>
      <c r="C609" s="5">
        <v>-650.22590000000002</v>
      </c>
      <c r="D609" s="17">
        <v>-638.30000000000007</v>
      </c>
      <c r="E609" s="2">
        <f t="shared" si="29"/>
        <v>-613.64200000000017</v>
      </c>
      <c r="G609" s="15">
        <v>-72.573999999999998</v>
      </c>
      <c r="H609" s="6">
        <v>69.015900000000002</v>
      </c>
      <c r="I609" s="18">
        <v>-395.84599999999995</v>
      </c>
      <c r="J609" s="12">
        <f t="shared" si="30"/>
        <v>-133.13469999999998</v>
      </c>
      <c r="L609" s="16">
        <v>-39.296000000000006</v>
      </c>
      <c r="M609" s="12">
        <v>40.251899999999992</v>
      </c>
      <c r="N609" s="19">
        <v>-67.820000000000007</v>
      </c>
      <c r="O609" s="10">
        <f>AVERAGE(M609:N609)</f>
        <v>-13.784050000000008</v>
      </c>
    </row>
    <row r="610" spans="1:15" x14ac:dyDescent="0.25">
      <c r="A610" s="1">
        <v>24.32</v>
      </c>
      <c r="B610" s="4">
        <v>-552.40010000000007</v>
      </c>
      <c r="C610" s="5">
        <v>-650.22590000000002</v>
      </c>
      <c r="D610" s="17">
        <v>-638.30000000000007</v>
      </c>
      <c r="E610" s="2">
        <f t="shared" si="29"/>
        <v>-613.64200000000017</v>
      </c>
      <c r="G610" s="15">
        <v>-72.573999999999998</v>
      </c>
      <c r="H610" s="6">
        <v>69.015900000000002</v>
      </c>
      <c r="I610" s="18">
        <v>-395.84599999999995</v>
      </c>
      <c r="J610" s="12">
        <f t="shared" si="30"/>
        <v>-133.13469999999998</v>
      </c>
      <c r="L610" s="16">
        <v>-39.296000000000006</v>
      </c>
      <c r="M610" s="12">
        <v>46.005899999999997</v>
      </c>
      <c r="N610" s="19">
        <v>-67.820000000000007</v>
      </c>
      <c r="O610" s="10">
        <f>AVERAGE(M610:N610)</f>
        <v>-10.907050000000005</v>
      </c>
    </row>
    <row r="611" spans="1:15" x14ac:dyDescent="0.25">
      <c r="A611" s="1">
        <v>24.36</v>
      </c>
      <c r="B611" s="4">
        <v>-552.40010000000007</v>
      </c>
      <c r="C611" s="5">
        <v>-650.22590000000002</v>
      </c>
      <c r="D611" s="17">
        <v>-638.30000000000007</v>
      </c>
      <c r="E611" s="2">
        <f t="shared" si="29"/>
        <v>-613.64200000000017</v>
      </c>
      <c r="G611" s="15">
        <v>-72.573999999999998</v>
      </c>
      <c r="H611" s="6">
        <v>69.015900000000002</v>
      </c>
      <c r="I611" s="18">
        <v>-395.84599999999995</v>
      </c>
      <c r="J611" s="12">
        <f t="shared" si="30"/>
        <v>-133.13469999999998</v>
      </c>
      <c r="L611" s="16">
        <v>-39.296000000000006</v>
      </c>
      <c r="M611" s="12">
        <v>40.251899999999992</v>
      </c>
      <c r="N611" s="19">
        <v>-67.820000000000007</v>
      </c>
      <c r="O611" s="10">
        <f>AVERAGE(M611:N611)</f>
        <v>-13.784050000000008</v>
      </c>
    </row>
    <row r="612" spans="1:15" x14ac:dyDescent="0.25">
      <c r="A612" s="1">
        <v>24.4</v>
      </c>
      <c r="B612" s="4">
        <v>-552.40010000000007</v>
      </c>
      <c r="C612" s="5">
        <v>-650.22590000000002</v>
      </c>
      <c r="D612" s="17">
        <v>-638.30000000000007</v>
      </c>
      <c r="E612" s="2">
        <f t="shared" si="29"/>
        <v>-613.64200000000017</v>
      </c>
      <c r="G612" s="15">
        <v>-72.573999999999998</v>
      </c>
      <c r="H612" s="6">
        <v>74.77</v>
      </c>
      <c r="I612" s="18">
        <v>-395.84599999999995</v>
      </c>
      <c r="J612" s="12">
        <f t="shared" si="30"/>
        <v>-131.21666666666667</v>
      </c>
      <c r="L612" s="16">
        <v>-39.296000000000006</v>
      </c>
      <c r="M612" s="12">
        <v>34.497900000000001</v>
      </c>
      <c r="N612" s="19">
        <v>-67.820000000000007</v>
      </c>
      <c r="O612" s="10">
        <f>AVERAGE(M612:N612)</f>
        <v>-16.661050000000003</v>
      </c>
    </row>
    <row r="613" spans="1:15" x14ac:dyDescent="0.25">
      <c r="A613" s="1">
        <v>24.44</v>
      </c>
      <c r="B613" s="4">
        <v>-552.40010000000007</v>
      </c>
      <c r="C613" s="5">
        <v>-650.22590000000002</v>
      </c>
      <c r="D613" s="17">
        <v>-638.30000000000007</v>
      </c>
      <c r="E613" s="2">
        <f t="shared" si="29"/>
        <v>-613.64200000000017</v>
      </c>
      <c r="G613" s="15">
        <v>-72.573999999999998</v>
      </c>
      <c r="H613" s="6">
        <v>74.77</v>
      </c>
      <c r="I613" s="18">
        <v>-395.84599999999995</v>
      </c>
      <c r="J613" s="12">
        <f t="shared" si="30"/>
        <v>-131.21666666666667</v>
      </c>
      <c r="L613" s="16">
        <v>-39.296000000000006</v>
      </c>
      <c r="M613" s="12">
        <v>34.497900000000001</v>
      </c>
      <c r="N613" s="19">
        <v>-67.820000000000007</v>
      </c>
      <c r="O613" s="10">
        <f>AVERAGE(M613:N613)</f>
        <v>-16.661050000000003</v>
      </c>
    </row>
    <row r="614" spans="1:15" x14ac:dyDescent="0.25">
      <c r="A614" s="1">
        <v>24.48</v>
      </c>
      <c r="B614" s="4">
        <v>-552.40010000000007</v>
      </c>
      <c r="C614" s="5">
        <v>-650.22590000000002</v>
      </c>
      <c r="D614" s="17">
        <v>-638.30000000000007</v>
      </c>
      <c r="E614" s="2">
        <f t="shared" si="29"/>
        <v>-613.64200000000017</v>
      </c>
      <c r="G614" s="15">
        <v>-72.573999999999998</v>
      </c>
      <c r="H614" s="6">
        <v>69.015900000000002</v>
      </c>
      <c r="I614" s="18">
        <v>-395.84599999999995</v>
      </c>
      <c r="J614" s="12">
        <f t="shared" si="30"/>
        <v>-133.13469999999998</v>
      </c>
      <c r="L614" s="16">
        <v>-39.296000000000006</v>
      </c>
      <c r="M614" s="12">
        <v>34.497900000000001</v>
      </c>
      <c r="N614" s="19">
        <v>-67.820000000000007</v>
      </c>
      <c r="O614" s="10">
        <f>AVERAGE(M614:N614)</f>
        <v>-16.661050000000003</v>
      </c>
    </row>
    <row r="615" spans="1:15" x14ac:dyDescent="0.25">
      <c r="A615" s="1">
        <v>24.52</v>
      </c>
      <c r="B615" s="4">
        <v>-552.40010000000007</v>
      </c>
      <c r="C615" s="5">
        <v>-650.22590000000002</v>
      </c>
      <c r="D615" s="17">
        <v>-638.30000000000007</v>
      </c>
      <c r="E615" s="2">
        <f t="shared" si="29"/>
        <v>-613.64200000000017</v>
      </c>
      <c r="G615" s="15">
        <v>-72.573999999999998</v>
      </c>
      <c r="H615" s="6">
        <v>69.015900000000002</v>
      </c>
      <c r="I615" s="18">
        <v>-395.84599999999995</v>
      </c>
      <c r="J615" s="12">
        <f t="shared" si="30"/>
        <v>-133.13469999999998</v>
      </c>
      <c r="L615" s="16">
        <v>-39.296000000000006</v>
      </c>
      <c r="M615" s="12">
        <v>34.497900000000001</v>
      </c>
      <c r="N615" s="19">
        <v>-67.820000000000007</v>
      </c>
      <c r="O615" s="10">
        <f>AVERAGE(M615:N615)</f>
        <v>-16.661050000000003</v>
      </c>
    </row>
    <row r="616" spans="1:15" x14ac:dyDescent="0.25">
      <c r="A616" s="1">
        <v>24.56</v>
      </c>
      <c r="B616" s="4">
        <v>-552.40010000000007</v>
      </c>
      <c r="C616" s="5">
        <v>-650.22590000000002</v>
      </c>
      <c r="D616" s="17">
        <v>-638.30000000000007</v>
      </c>
      <c r="E616" s="2">
        <f t="shared" si="29"/>
        <v>-613.64200000000017</v>
      </c>
      <c r="G616" s="15">
        <v>-67.820000000000007</v>
      </c>
      <c r="H616" s="6">
        <v>69.015900000000002</v>
      </c>
      <c r="I616" s="18">
        <v>-395.84599999999995</v>
      </c>
      <c r="J616" s="12">
        <f t="shared" si="30"/>
        <v>-131.55003333333332</v>
      </c>
      <c r="L616" s="16">
        <v>-39.296000000000006</v>
      </c>
      <c r="M616" s="12">
        <v>34.497900000000001</v>
      </c>
      <c r="N616" s="19">
        <v>-67.820000000000007</v>
      </c>
      <c r="O616" s="10">
        <f>AVERAGE(M616:N616)</f>
        <v>-16.661050000000003</v>
      </c>
    </row>
    <row r="617" spans="1:15" x14ac:dyDescent="0.25">
      <c r="A617" s="1">
        <v>24.6</v>
      </c>
      <c r="B617" s="4">
        <v>-552.40010000000007</v>
      </c>
      <c r="C617" s="5">
        <v>-650.22590000000002</v>
      </c>
      <c r="D617" s="17">
        <v>-638.30000000000007</v>
      </c>
      <c r="E617" s="2">
        <f t="shared" si="29"/>
        <v>-613.64200000000017</v>
      </c>
      <c r="G617" s="15">
        <v>-67.820000000000007</v>
      </c>
      <c r="H617" s="6">
        <v>69.015900000000002</v>
      </c>
      <c r="I617" s="18">
        <v>-395.84599999999995</v>
      </c>
      <c r="J617" s="12">
        <f t="shared" si="30"/>
        <v>-131.55003333333332</v>
      </c>
      <c r="L617" s="16">
        <v>-39.296000000000006</v>
      </c>
      <c r="M617" s="12">
        <v>34.497900000000001</v>
      </c>
      <c r="N617" s="19">
        <v>-67.820000000000007</v>
      </c>
      <c r="O617" s="10">
        <f>AVERAGE(M617:N617)</f>
        <v>-16.661050000000003</v>
      </c>
    </row>
    <row r="618" spans="1:15" x14ac:dyDescent="0.25">
      <c r="A618" s="1">
        <v>24.64</v>
      </c>
      <c r="B618" s="4">
        <v>-552.40010000000007</v>
      </c>
      <c r="C618" s="5">
        <v>-650.22590000000002</v>
      </c>
      <c r="D618" s="17">
        <v>-638.30000000000007</v>
      </c>
      <c r="E618" s="2">
        <f t="shared" si="29"/>
        <v>-613.64200000000017</v>
      </c>
      <c r="G618" s="15">
        <v>-67.820000000000007</v>
      </c>
      <c r="H618" s="6">
        <v>74.77</v>
      </c>
      <c r="I618" s="18">
        <v>-395.84599999999995</v>
      </c>
      <c r="J618" s="12">
        <f t="shared" si="30"/>
        <v>-129.63199999999998</v>
      </c>
      <c r="L618" s="16">
        <v>-39.296000000000006</v>
      </c>
      <c r="M618" s="12">
        <v>34.497900000000001</v>
      </c>
      <c r="N618" s="19">
        <v>-67.820000000000007</v>
      </c>
      <c r="O618" s="10">
        <f>AVERAGE(M618:N618)</f>
        <v>-16.661050000000003</v>
      </c>
    </row>
    <row r="619" spans="1:15" x14ac:dyDescent="0.25">
      <c r="A619" s="1">
        <v>24.68</v>
      </c>
      <c r="B619" s="4">
        <v>-552.40010000000007</v>
      </c>
      <c r="C619" s="5">
        <v>-650.22590000000002</v>
      </c>
      <c r="D619" s="17">
        <v>-638.30000000000007</v>
      </c>
      <c r="E619" s="2">
        <f t="shared" si="29"/>
        <v>-613.64200000000017</v>
      </c>
      <c r="G619" s="15">
        <v>-67.820000000000007</v>
      </c>
      <c r="H619" s="6">
        <v>69.015900000000002</v>
      </c>
      <c r="I619" s="18">
        <v>-395.84599999999995</v>
      </c>
      <c r="J619" s="12">
        <f t="shared" si="30"/>
        <v>-131.55003333333332</v>
      </c>
      <c r="L619" s="16">
        <v>-39.296000000000006</v>
      </c>
      <c r="M619" s="12">
        <v>34.497900000000001</v>
      </c>
      <c r="N619" s="19">
        <v>-67.820000000000007</v>
      </c>
      <c r="O619" s="10">
        <f>AVERAGE(M619:N619)</f>
        <v>-16.661050000000003</v>
      </c>
    </row>
    <row r="620" spans="1:15" x14ac:dyDescent="0.25">
      <c r="A620" s="1">
        <v>24.72</v>
      </c>
      <c r="B620" s="4">
        <v>-552.40010000000007</v>
      </c>
      <c r="C620" s="5">
        <v>-650.22590000000002</v>
      </c>
      <c r="D620" s="17">
        <v>-638.30000000000007</v>
      </c>
      <c r="E620" s="2">
        <f t="shared" si="29"/>
        <v>-613.64200000000017</v>
      </c>
      <c r="G620" s="15">
        <v>-67.820000000000007</v>
      </c>
      <c r="H620" s="6">
        <v>69.015900000000002</v>
      </c>
      <c r="I620" s="18">
        <v>-395.84599999999995</v>
      </c>
      <c r="J620" s="12">
        <f t="shared" si="30"/>
        <v>-131.55003333333332</v>
      </c>
      <c r="L620" s="16">
        <v>-39.296000000000006</v>
      </c>
      <c r="M620" s="12">
        <v>34.497900000000001</v>
      </c>
      <c r="N620" s="19">
        <v>-67.820000000000007</v>
      </c>
      <c r="O620" s="10">
        <f>AVERAGE(M620:N620)</f>
        <v>-16.661050000000003</v>
      </c>
    </row>
    <row r="621" spans="1:15" x14ac:dyDescent="0.25">
      <c r="A621" s="1">
        <v>24.76</v>
      </c>
      <c r="B621" s="4">
        <v>-552.40010000000007</v>
      </c>
      <c r="C621" s="5">
        <v>-650.22590000000002</v>
      </c>
      <c r="D621" s="17">
        <v>-638.30000000000007</v>
      </c>
      <c r="E621" s="2">
        <f t="shared" si="29"/>
        <v>-613.64200000000017</v>
      </c>
      <c r="G621" s="15">
        <v>-67.820000000000007</v>
      </c>
      <c r="H621" s="6">
        <v>69.015900000000002</v>
      </c>
      <c r="I621" s="18">
        <v>-395.84599999999995</v>
      </c>
      <c r="J621" s="12">
        <f t="shared" si="30"/>
        <v>-131.55003333333332</v>
      </c>
      <c r="L621" s="16">
        <v>-39.296000000000006</v>
      </c>
      <c r="M621" s="12">
        <v>34.497900000000001</v>
      </c>
      <c r="N621" s="19">
        <v>-67.820000000000007</v>
      </c>
      <c r="O621" s="10">
        <f>AVERAGE(M621:N621)</f>
        <v>-16.661050000000003</v>
      </c>
    </row>
    <row r="622" spans="1:15" x14ac:dyDescent="0.25">
      <c r="A622" s="1">
        <v>24.8</v>
      </c>
      <c r="B622" s="4">
        <v>-552.40010000000007</v>
      </c>
      <c r="C622" s="5">
        <v>-650.22590000000002</v>
      </c>
      <c r="D622" s="17">
        <v>-638.30000000000007</v>
      </c>
      <c r="E622" s="2">
        <f t="shared" si="29"/>
        <v>-613.64200000000017</v>
      </c>
      <c r="G622" s="15">
        <v>-67.820000000000007</v>
      </c>
      <c r="H622" s="6">
        <v>74.77</v>
      </c>
      <c r="I622" s="18">
        <v>-395.84599999999995</v>
      </c>
      <c r="J622" s="12">
        <f t="shared" si="30"/>
        <v>-129.63199999999998</v>
      </c>
      <c r="L622" s="16">
        <v>-39.296000000000006</v>
      </c>
      <c r="M622" s="12">
        <v>40.251800000000003</v>
      </c>
      <c r="N622" s="19">
        <v>-67.820000000000007</v>
      </c>
      <c r="O622" s="10">
        <f>AVERAGE(M622:N622)</f>
        <v>-13.784100000000002</v>
      </c>
    </row>
    <row r="623" spans="1:15" x14ac:dyDescent="0.25">
      <c r="A623" s="1">
        <v>24.84</v>
      </c>
      <c r="B623" s="4">
        <v>-552.40010000000007</v>
      </c>
      <c r="C623" s="5">
        <v>-650.22590000000002</v>
      </c>
      <c r="D623" s="17">
        <v>-638.30000000000007</v>
      </c>
      <c r="E623" s="2">
        <f t="shared" si="29"/>
        <v>-613.64200000000017</v>
      </c>
      <c r="G623" s="15">
        <v>-67.820000000000007</v>
      </c>
      <c r="H623" s="6">
        <v>69.015900000000002</v>
      </c>
      <c r="I623" s="18">
        <v>-395.84599999999995</v>
      </c>
      <c r="J623" s="12">
        <f t="shared" si="30"/>
        <v>-131.55003333333332</v>
      </c>
      <c r="L623" s="16">
        <v>-39.296000000000006</v>
      </c>
      <c r="M623" s="12">
        <v>34.497900000000001</v>
      </c>
      <c r="N623" s="19">
        <v>-67.820000000000007</v>
      </c>
      <c r="O623" s="10">
        <f>AVERAGE(M623:N623)</f>
        <v>-16.661050000000003</v>
      </c>
    </row>
    <row r="624" spans="1:15" x14ac:dyDescent="0.25">
      <c r="A624" s="1">
        <v>24.88</v>
      </c>
      <c r="B624" s="4">
        <v>-552.40010000000007</v>
      </c>
      <c r="C624" s="5">
        <v>-650.22590000000002</v>
      </c>
      <c r="D624" s="17">
        <v>-633.54600000000005</v>
      </c>
      <c r="E624" s="2">
        <f t="shared" si="29"/>
        <v>-612.05733333333342</v>
      </c>
      <c r="G624" s="15">
        <v>-67.820000000000007</v>
      </c>
      <c r="H624" s="6">
        <v>69.015900000000002</v>
      </c>
      <c r="I624" s="18">
        <v>-391.09200000000004</v>
      </c>
      <c r="J624" s="12">
        <f t="shared" si="30"/>
        <v>-129.96536666666668</v>
      </c>
      <c r="L624" s="16">
        <v>-39.296000000000006</v>
      </c>
      <c r="M624" s="12">
        <v>34.497900000000001</v>
      </c>
      <c r="N624" s="19">
        <v>-67.820000000000007</v>
      </c>
      <c r="O624" s="10">
        <f>AVERAGE(M624:N624)</f>
        <v>-16.661050000000003</v>
      </c>
    </row>
    <row r="625" spans="1:15" x14ac:dyDescent="0.25">
      <c r="A625" s="1">
        <v>24.92</v>
      </c>
      <c r="B625" s="4">
        <v>-552.40010000000007</v>
      </c>
      <c r="C625" s="5">
        <v>-650.22590000000002</v>
      </c>
      <c r="D625" s="17">
        <v>-633.54600000000005</v>
      </c>
      <c r="E625" s="2">
        <f t="shared" si="29"/>
        <v>-612.05733333333342</v>
      </c>
      <c r="G625" s="15">
        <v>-67.820000000000007</v>
      </c>
      <c r="H625" s="6">
        <v>69.015900000000002</v>
      </c>
      <c r="I625" s="18">
        <v>-391.09200000000004</v>
      </c>
      <c r="J625" s="12">
        <f t="shared" si="30"/>
        <v>-129.96536666666668</v>
      </c>
      <c r="L625" s="16">
        <v>-39.296000000000006</v>
      </c>
      <c r="M625" s="12">
        <v>34.497900000000001</v>
      </c>
      <c r="N625" s="19">
        <v>-67.820000000000007</v>
      </c>
      <c r="O625" s="10">
        <f>AVERAGE(M625:N625)</f>
        <v>-16.661050000000003</v>
      </c>
    </row>
    <row r="626" spans="1:15" x14ac:dyDescent="0.25">
      <c r="A626" s="1">
        <v>24.96</v>
      </c>
      <c r="B626" s="4">
        <v>-552.40010000000007</v>
      </c>
      <c r="C626" s="5">
        <v>-650.22590000000002</v>
      </c>
      <c r="D626" s="17">
        <v>-628.79200000000003</v>
      </c>
      <c r="E626" s="2">
        <f t="shared" si="29"/>
        <v>-610.47266666666667</v>
      </c>
      <c r="G626" s="15">
        <v>-67.820000000000007</v>
      </c>
      <c r="H626" s="6">
        <v>69.015900000000002</v>
      </c>
      <c r="I626" s="18">
        <v>-391.09200000000004</v>
      </c>
      <c r="J626" s="12">
        <f t="shared" si="30"/>
        <v>-129.96536666666668</v>
      </c>
      <c r="L626" s="16">
        <v>-39.296000000000006</v>
      </c>
      <c r="M626" s="12">
        <v>34.497900000000001</v>
      </c>
      <c r="N626" s="19">
        <v>-67.820000000000007</v>
      </c>
      <c r="O626" s="10">
        <f>AVERAGE(M626:N626)</f>
        <v>-16.661050000000003</v>
      </c>
    </row>
    <row r="627" spans="1:15" x14ac:dyDescent="0.25">
      <c r="A627" s="1">
        <v>25</v>
      </c>
      <c r="B627" s="4">
        <v>-552.40010000000007</v>
      </c>
      <c r="C627" s="5">
        <v>-650.22590000000002</v>
      </c>
      <c r="D627" s="17">
        <v>-628.79200000000003</v>
      </c>
      <c r="E627" s="2">
        <f t="shared" si="29"/>
        <v>-610.47266666666667</v>
      </c>
      <c r="G627" s="15">
        <v>-67.820000000000007</v>
      </c>
      <c r="H627" s="6">
        <v>69.015900000000002</v>
      </c>
      <c r="I627" s="18">
        <v>-391.09200000000004</v>
      </c>
      <c r="J627" s="12">
        <f t="shared" si="30"/>
        <v>-129.96536666666668</v>
      </c>
      <c r="L627" s="16">
        <v>-39.296000000000006</v>
      </c>
      <c r="M627" s="12">
        <v>34.497900000000001</v>
      </c>
      <c r="N627" s="19">
        <v>-67.820000000000007</v>
      </c>
      <c r="O627" s="10">
        <f>AVERAGE(M627:N627)</f>
        <v>-16.661050000000003</v>
      </c>
    </row>
    <row r="628" spans="1:15" x14ac:dyDescent="0.25">
      <c r="A628" s="1">
        <v>25.04</v>
      </c>
      <c r="B628" s="4">
        <v>-552.40010000000007</v>
      </c>
      <c r="C628" s="5">
        <v>-650.22590000000002</v>
      </c>
      <c r="D628" s="17">
        <v>-628.79200000000003</v>
      </c>
      <c r="E628" s="2">
        <f t="shared" si="29"/>
        <v>-610.47266666666667</v>
      </c>
      <c r="G628" s="15">
        <v>-67.820000000000007</v>
      </c>
      <c r="H628" s="6">
        <v>74.77</v>
      </c>
      <c r="I628" s="18">
        <v>-391.09200000000004</v>
      </c>
      <c r="J628" s="12">
        <f t="shared" si="30"/>
        <v>-128.04733333333334</v>
      </c>
      <c r="L628" s="16">
        <v>-39.296000000000006</v>
      </c>
      <c r="M628" s="12">
        <v>34.497900000000001</v>
      </c>
      <c r="N628" s="19">
        <v>-67.820000000000007</v>
      </c>
      <c r="O628" s="10">
        <f>AVERAGE(M628:N628)</f>
        <v>-16.661050000000003</v>
      </c>
    </row>
    <row r="629" spans="1:15" x14ac:dyDescent="0.25">
      <c r="A629" s="1">
        <v>25.08</v>
      </c>
      <c r="B629" s="4">
        <v>-546.64600000000007</v>
      </c>
      <c r="C629" s="5">
        <v>-650.22590000000002</v>
      </c>
      <c r="D629" s="17">
        <v>-628.79200000000003</v>
      </c>
      <c r="E629" s="2">
        <f t="shared" si="29"/>
        <v>-608.5546333333333</v>
      </c>
      <c r="G629" s="15">
        <v>-67.820000000000007</v>
      </c>
      <c r="H629" s="6">
        <v>69.015900000000002</v>
      </c>
      <c r="I629" s="18">
        <v>-391.09200000000004</v>
      </c>
      <c r="J629" s="12">
        <f t="shared" si="30"/>
        <v>-129.96536666666668</v>
      </c>
      <c r="L629" s="16">
        <v>-39.296000000000006</v>
      </c>
      <c r="M629" s="12">
        <v>34.497900000000001</v>
      </c>
      <c r="N629" s="19">
        <v>-67.820000000000007</v>
      </c>
      <c r="O629" s="10">
        <f>AVERAGE(M629:N629)</f>
        <v>-16.661050000000003</v>
      </c>
    </row>
    <row r="630" spans="1:15" x14ac:dyDescent="0.25">
      <c r="A630" s="1">
        <v>25.12</v>
      </c>
      <c r="B630" s="4">
        <v>-546.64600000000007</v>
      </c>
      <c r="C630" s="5">
        <v>-650.22590000000002</v>
      </c>
      <c r="D630" s="17">
        <v>-628.79200000000003</v>
      </c>
      <c r="E630" s="2">
        <f t="shared" si="29"/>
        <v>-608.5546333333333</v>
      </c>
      <c r="G630" s="15">
        <v>-67.820000000000007</v>
      </c>
      <c r="H630" s="6">
        <v>69.015900000000002</v>
      </c>
      <c r="I630" s="18">
        <v>-391.09200000000004</v>
      </c>
      <c r="J630" s="12">
        <f t="shared" si="30"/>
        <v>-129.96536666666668</v>
      </c>
      <c r="L630" s="16">
        <v>-39.296000000000006</v>
      </c>
      <c r="M630" s="12">
        <v>34.497900000000001</v>
      </c>
      <c r="N630" s="19">
        <v>-67.820000000000007</v>
      </c>
      <c r="O630" s="10">
        <f>AVERAGE(M630:N630)</f>
        <v>-16.661050000000003</v>
      </c>
    </row>
    <row r="631" spans="1:15" x14ac:dyDescent="0.25">
      <c r="A631" s="1">
        <v>25.16</v>
      </c>
      <c r="B631" s="4">
        <v>-546.64600000000007</v>
      </c>
      <c r="C631" s="5">
        <v>-650.22590000000002</v>
      </c>
      <c r="D631" s="17">
        <v>-628.79200000000003</v>
      </c>
      <c r="E631" s="2">
        <f t="shared" si="29"/>
        <v>-608.5546333333333</v>
      </c>
      <c r="G631" s="15">
        <v>-67.820000000000007</v>
      </c>
      <c r="H631" s="6">
        <v>74.77</v>
      </c>
      <c r="I631" s="18">
        <v>-386.33800000000002</v>
      </c>
      <c r="J631" s="12">
        <f t="shared" si="30"/>
        <v>-126.46266666666668</v>
      </c>
      <c r="L631" s="16">
        <v>-39.296000000000006</v>
      </c>
      <c r="M631" s="12">
        <v>34.497900000000001</v>
      </c>
      <c r="N631" s="19">
        <v>-67.820000000000007</v>
      </c>
      <c r="O631" s="10">
        <f>AVERAGE(M631:N631)</f>
        <v>-16.661050000000003</v>
      </c>
    </row>
    <row r="632" spans="1:15" x14ac:dyDescent="0.25">
      <c r="A632" s="1">
        <v>25.2</v>
      </c>
      <c r="B632" s="4">
        <v>-546.64600000000007</v>
      </c>
      <c r="C632" s="5">
        <v>-650.22590000000002</v>
      </c>
      <c r="D632" s="17">
        <v>-628.79200000000003</v>
      </c>
      <c r="E632" s="2">
        <f t="shared" si="29"/>
        <v>-608.5546333333333</v>
      </c>
      <c r="G632" s="15">
        <v>-67.820000000000007</v>
      </c>
      <c r="H632" s="6">
        <v>69.015900000000002</v>
      </c>
      <c r="I632" s="18">
        <v>-386.33800000000002</v>
      </c>
      <c r="J632" s="12">
        <f t="shared" si="30"/>
        <v>-128.38070000000002</v>
      </c>
      <c r="L632" s="16">
        <v>-39.296000000000006</v>
      </c>
      <c r="M632" s="12">
        <v>34.497900000000001</v>
      </c>
      <c r="N632" s="19">
        <v>-67.820000000000007</v>
      </c>
      <c r="O632" s="10">
        <f>AVERAGE(M632:N632)</f>
        <v>-16.661050000000003</v>
      </c>
    </row>
    <row r="633" spans="1:15" x14ac:dyDescent="0.25">
      <c r="A633" s="1">
        <v>25.24</v>
      </c>
      <c r="B633" s="4">
        <v>-546.64600000000007</v>
      </c>
      <c r="C633" s="5">
        <v>-650.22590000000002</v>
      </c>
      <c r="D633" s="17">
        <v>-628.79200000000003</v>
      </c>
      <c r="E633" s="2">
        <f t="shared" si="29"/>
        <v>-608.5546333333333</v>
      </c>
      <c r="G633" s="15">
        <v>-67.820000000000007</v>
      </c>
      <c r="H633" s="6">
        <v>69.015900000000002</v>
      </c>
      <c r="I633" s="18">
        <v>-386.33800000000002</v>
      </c>
      <c r="J633" s="12">
        <f t="shared" si="30"/>
        <v>-128.38070000000002</v>
      </c>
      <c r="L633" s="16">
        <v>-39.296000000000006</v>
      </c>
      <c r="M633" s="12">
        <v>34.497900000000001</v>
      </c>
      <c r="N633" s="19">
        <v>-67.820000000000007</v>
      </c>
      <c r="O633" s="10">
        <f>AVERAGE(M633:N633)</f>
        <v>-16.661050000000003</v>
      </c>
    </row>
    <row r="634" spans="1:15" x14ac:dyDescent="0.25">
      <c r="A634" s="1">
        <v>25.28</v>
      </c>
      <c r="B634" s="4">
        <v>-546.64600000000007</v>
      </c>
      <c r="C634" s="5">
        <v>-650.22590000000002</v>
      </c>
      <c r="D634" s="17">
        <v>-628.79200000000003</v>
      </c>
      <c r="E634" s="2">
        <f t="shared" si="29"/>
        <v>-608.5546333333333</v>
      </c>
      <c r="G634" s="15">
        <v>-67.820000000000007</v>
      </c>
      <c r="H634" s="6">
        <v>69.015900000000002</v>
      </c>
      <c r="I634" s="18">
        <v>-386.33800000000002</v>
      </c>
      <c r="J634" s="12">
        <f t="shared" si="30"/>
        <v>-128.38070000000002</v>
      </c>
      <c r="L634" s="16">
        <v>-39.296000000000006</v>
      </c>
      <c r="M634" s="12">
        <v>34.497900000000001</v>
      </c>
      <c r="N634" s="19">
        <v>-67.820000000000007</v>
      </c>
      <c r="O634" s="10">
        <f>AVERAGE(M634:N634)</f>
        <v>-16.661050000000003</v>
      </c>
    </row>
    <row r="635" spans="1:15" x14ac:dyDescent="0.25">
      <c r="A635" s="1">
        <v>25.32</v>
      </c>
      <c r="B635" s="4">
        <v>-546.64600000000007</v>
      </c>
      <c r="C635" s="5">
        <v>-650.22590000000002</v>
      </c>
      <c r="D635" s="17">
        <v>-628.79200000000003</v>
      </c>
      <c r="E635" s="2">
        <f t="shared" si="29"/>
        <v>-608.5546333333333</v>
      </c>
      <c r="G635" s="15">
        <v>-67.820000000000007</v>
      </c>
      <c r="H635" s="6">
        <v>69.015900000000002</v>
      </c>
      <c r="I635" s="18">
        <v>-386.33800000000002</v>
      </c>
      <c r="J635" s="12">
        <f t="shared" si="30"/>
        <v>-128.38070000000002</v>
      </c>
      <c r="L635" s="16">
        <v>-39.296000000000006</v>
      </c>
      <c r="M635" s="12">
        <v>34.497900000000001</v>
      </c>
      <c r="N635" s="19">
        <v>-67.820000000000007</v>
      </c>
      <c r="O635" s="10">
        <f>AVERAGE(M635:N635)</f>
        <v>-16.661050000000003</v>
      </c>
    </row>
    <row r="636" spans="1:15" x14ac:dyDescent="0.25">
      <c r="A636" s="1">
        <v>25.36</v>
      </c>
      <c r="B636" s="4">
        <v>-546.64600000000007</v>
      </c>
      <c r="C636" s="5">
        <v>-650.22590000000002</v>
      </c>
      <c r="D636" s="17">
        <v>-628.79200000000003</v>
      </c>
      <c r="E636" s="2">
        <f t="shared" si="29"/>
        <v>-608.5546333333333</v>
      </c>
      <c r="G636" s="15">
        <v>-67.820000000000007</v>
      </c>
      <c r="H636" s="6">
        <v>74.77</v>
      </c>
      <c r="I636" s="18">
        <v>-386.33800000000002</v>
      </c>
      <c r="J636" s="12">
        <f t="shared" si="30"/>
        <v>-126.46266666666668</v>
      </c>
      <c r="L636" s="16">
        <v>-39.296000000000006</v>
      </c>
      <c r="M636" s="12">
        <v>34.497900000000001</v>
      </c>
      <c r="N636" s="19">
        <v>-63.066000000000017</v>
      </c>
      <c r="O636" s="10">
        <f>AVERAGE(M636:N636)</f>
        <v>-14.284050000000008</v>
      </c>
    </row>
    <row r="637" spans="1:15" x14ac:dyDescent="0.25">
      <c r="A637" s="1">
        <v>25.4</v>
      </c>
      <c r="B637" s="4">
        <v>-546.64600000000007</v>
      </c>
      <c r="C637" s="5">
        <v>-650.22590000000002</v>
      </c>
      <c r="D637" s="17">
        <v>-628.79200000000003</v>
      </c>
      <c r="E637" s="2">
        <f t="shared" si="29"/>
        <v>-608.5546333333333</v>
      </c>
      <c r="G637" s="15">
        <v>-67.820000000000007</v>
      </c>
      <c r="H637" s="6">
        <v>74.77</v>
      </c>
      <c r="I637" s="18">
        <v>-386.33800000000002</v>
      </c>
      <c r="J637" s="12">
        <f t="shared" si="30"/>
        <v>-126.46266666666668</v>
      </c>
      <c r="L637" s="16">
        <v>-39.296000000000006</v>
      </c>
      <c r="M637" s="12">
        <v>34.497900000000001</v>
      </c>
      <c r="N637" s="19">
        <v>-63.066000000000017</v>
      </c>
      <c r="O637" s="10">
        <f>AVERAGE(M637:N637)</f>
        <v>-14.284050000000008</v>
      </c>
    </row>
    <row r="638" spans="1:15" x14ac:dyDescent="0.25">
      <c r="A638" s="1">
        <v>25.44</v>
      </c>
      <c r="B638" s="4">
        <v>-546.64600000000007</v>
      </c>
      <c r="C638" s="5">
        <v>-650.22590000000002</v>
      </c>
      <c r="D638" s="17">
        <v>-628.79200000000003</v>
      </c>
      <c r="E638" s="2">
        <f t="shared" si="29"/>
        <v>-608.5546333333333</v>
      </c>
      <c r="G638" s="15">
        <v>-67.820000000000007</v>
      </c>
      <c r="H638" s="6">
        <v>69.015900000000002</v>
      </c>
      <c r="I638" s="18">
        <v>-386.33800000000002</v>
      </c>
      <c r="J638" s="12">
        <f t="shared" si="30"/>
        <v>-128.38070000000002</v>
      </c>
      <c r="L638" s="16">
        <v>-39.296000000000006</v>
      </c>
      <c r="M638" s="12">
        <v>34.497900000000001</v>
      </c>
      <c r="N638" s="19">
        <v>-63.066000000000017</v>
      </c>
      <c r="O638" s="10">
        <f>AVERAGE(M638:N638)</f>
        <v>-14.284050000000008</v>
      </c>
    </row>
    <row r="639" spans="1:15" x14ac:dyDescent="0.25">
      <c r="A639" s="1">
        <v>25.48</v>
      </c>
      <c r="B639" s="4">
        <v>-546.64600000000007</v>
      </c>
      <c r="C639" s="5">
        <v>-650.22590000000002</v>
      </c>
      <c r="D639" s="17">
        <v>-628.79200000000003</v>
      </c>
      <c r="E639" s="2">
        <f t="shared" si="29"/>
        <v>-608.5546333333333</v>
      </c>
      <c r="G639" s="15">
        <v>-67.820000000000007</v>
      </c>
      <c r="H639" s="6">
        <v>74.77</v>
      </c>
      <c r="I639" s="18">
        <v>-386.33800000000002</v>
      </c>
      <c r="J639" s="12">
        <f t="shared" si="30"/>
        <v>-126.46266666666668</v>
      </c>
      <c r="L639" s="16">
        <v>-39.296000000000006</v>
      </c>
      <c r="M639" s="12">
        <v>34.497900000000001</v>
      </c>
      <c r="N639" s="19">
        <v>-63.066000000000017</v>
      </c>
      <c r="O639" s="10">
        <f>AVERAGE(M639:N639)</f>
        <v>-14.284050000000008</v>
      </c>
    </row>
    <row r="640" spans="1:15" x14ac:dyDescent="0.25">
      <c r="A640" s="1">
        <v>25.52</v>
      </c>
      <c r="B640" s="4">
        <v>-546.64600000000007</v>
      </c>
      <c r="C640" s="5">
        <v>-650.22590000000002</v>
      </c>
      <c r="D640" s="17">
        <v>-628.79200000000003</v>
      </c>
      <c r="E640" s="2">
        <f t="shared" si="29"/>
        <v>-608.5546333333333</v>
      </c>
      <c r="G640" s="15">
        <v>-67.820000000000007</v>
      </c>
      <c r="H640" s="6">
        <v>69.015900000000002</v>
      </c>
      <c r="I640" s="18">
        <v>-386.33800000000002</v>
      </c>
      <c r="J640" s="12">
        <f t="shared" si="30"/>
        <v>-128.38070000000002</v>
      </c>
      <c r="L640" s="16">
        <v>-39.296000000000006</v>
      </c>
      <c r="M640" s="12">
        <v>34.497900000000001</v>
      </c>
      <c r="N640" s="19">
        <v>-63.066000000000017</v>
      </c>
      <c r="O640" s="10">
        <f>AVERAGE(M640:N640)</f>
        <v>-14.284050000000008</v>
      </c>
    </row>
    <row r="641" spans="1:15" x14ac:dyDescent="0.25">
      <c r="A641" s="1">
        <v>25.56</v>
      </c>
      <c r="B641" s="4">
        <v>-546.64600000000007</v>
      </c>
      <c r="C641" s="5">
        <v>-650.22590000000002</v>
      </c>
      <c r="D641" s="17">
        <v>-628.79200000000003</v>
      </c>
      <c r="E641" s="2">
        <f t="shared" si="29"/>
        <v>-608.5546333333333</v>
      </c>
      <c r="G641" s="15">
        <v>-67.820000000000007</v>
      </c>
      <c r="H641" s="6">
        <v>74.77</v>
      </c>
      <c r="I641" s="18">
        <v>-386.33800000000002</v>
      </c>
      <c r="J641" s="12">
        <f t="shared" si="30"/>
        <v>-126.46266666666668</v>
      </c>
      <c r="L641" s="16">
        <v>-39.296000000000006</v>
      </c>
      <c r="M641" s="12">
        <v>34.497900000000001</v>
      </c>
      <c r="N641" s="19">
        <v>-63.066000000000017</v>
      </c>
      <c r="O641" s="10">
        <f>AVERAGE(M641:N641)</f>
        <v>-14.284050000000008</v>
      </c>
    </row>
    <row r="642" spans="1:15" x14ac:dyDescent="0.25">
      <c r="A642" s="1">
        <v>25.6</v>
      </c>
      <c r="B642" s="4">
        <v>-546.64600000000007</v>
      </c>
      <c r="C642" s="5">
        <v>-650.22590000000002</v>
      </c>
      <c r="D642" s="17">
        <v>-628.79200000000003</v>
      </c>
      <c r="E642" s="2">
        <f t="shared" si="29"/>
        <v>-608.5546333333333</v>
      </c>
      <c r="G642" s="15">
        <v>-67.820000000000007</v>
      </c>
      <c r="H642" s="6">
        <v>69.015900000000002</v>
      </c>
      <c r="I642" s="18">
        <v>-386.33800000000002</v>
      </c>
      <c r="J642" s="12">
        <f t="shared" si="30"/>
        <v>-128.38070000000002</v>
      </c>
      <c r="L642" s="16">
        <v>-39.296000000000006</v>
      </c>
      <c r="M642" s="12">
        <v>34.497900000000001</v>
      </c>
      <c r="N642" s="19">
        <v>-63.066000000000017</v>
      </c>
      <c r="O642" s="10">
        <f>AVERAGE(M642:N642)</f>
        <v>-14.284050000000008</v>
      </c>
    </row>
    <row r="643" spans="1:15" x14ac:dyDescent="0.25">
      <c r="A643" s="1">
        <v>25.64</v>
      </c>
      <c r="B643" s="4">
        <v>-546.64600000000007</v>
      </c>
      <c r="C643" s="5">
        <v>-650.22590000000002</v>
      </c>
      <c r="D643" s="17">
        <v>-628.79200000000003</v>
      </c>
      <c r="E643" s="2">
        <f t="shared" ref="E643:E706" si="31">AVERAGE(B643:D643)</f>
        <v>-608.5546333333333</v>
      </c>
      <c r="G643" s="15">
        <v>-67.820000000000007</v>
      </c>
      <c r="H643" s="6">
        <v>74.77</v>
      </c>
      <c r="I643" s="18">
        <v>-386.33800000000002</v>
      </c>
      <c r="J643" s="12">
        <f t="shared" ref="J643:J706" si="32">AVERAGE(G643:I643)</f>
        <v>-126.46266666666668</v>
      </c>
      <c r="L643" s="16">
        <v>-39.296000000000006</v>
      </c>
      <c r="M643" s="12">
        <v>34.497900000000001</v>
      </c>
      <c r="N643" s="19">
        <v>-63.066000000000017</v>
      </c>
      <c r="O643" s="10">
        <f>AVERAGE(M643:N643)</f>
        <v>-14.284050000000008</v>
      </c>
    </row>
    <row r="644" spans="1:15" x14ac:dyDescent="0.25">
      <c r="A644" s="1">
        <v>25.68</v>
      </c>
      <c r="B644" s="4">
        <v>-546.64600000000007</v>
      </c>
      <c r="C644" s="5">
        <v>-650.22590000000002</v>
      </c>
      <c r="D644" s="17">
        <v>-628.79200000000003</v>
      </c>
      <c r="E644" s="2">
        <f t="shared" si="31"/>
        <v>-608.5546333333333</v>
      </c>
      <c r="G644" s="15">
        <v>-67.820000000000007</v>
      </c>
      <c r="H644" s="6">
        <v>74.77</v>
      </c>
      <c r="I644" s="18">
        <v>-386.33800000000002</v>
      </c>
      <c r="J644" s="12">
        <f t="shared" si="32"/>
        <v>-126.46266666666668</v>
      </c>
      <c r="L644" s="16">
        <v>-39.296000000000006</v>
      </c>
      <c r="M644" s="12">
        <v>34.497900000000001</v>
      </c>
      <c r="N644" s="19">
        <v>-63.066000000000017</v>
      </c>
      <c r="O644" s="10">
        <f>AVERAGE(M644:N644)</f>
        <v>-14.284050000000008</v>
      </c>
    </row>
    <row r="645" spans="1:15" x14ac:dyDescent="0.25">
      <c r="A645" s="1">
        <v>25.72</v>
      </c>
      <c r="B645" s="4">
        <v>-546.64600000000007</v>
      </c>
      <c r="C645" s="5">
        <v>-650.22590000000002</v>
      </c>
      <c r="D645" s="17">
        <v>-628.79200000000003</v>
      </c>
      <c r="E645" s="2">
        <f t="shared" si="31"/>
        <v>-608.5546333333333</v>
      </c>
      <c r="G645" s="15">
        <v>-67.820000000000007</v>
      </c>
      <c r="H645" s="6">
        <v>69.015900000000002</v>
      </c>
      <c r="I645" s="18">
        <v>-386.33800000000002</v>
      </c>
      <c r="J645" s="12">
        <f t="shared" si="32"/>
        <v>-128.38070000000002</v>
      </c>
      <c r="L645" s="16">
        <v>-39.296000000000006</v>
      </c>
      <c r="M645" s="12">
        <v>34.497900000000001</v>
      </c>
      <c r="N645" s="19">
        <v>-63.066000000000017</v>
      </c>
      <c r="O645" s="10">
        <f>AVERAGE(M645:N645)</f>
        <v>-14.284050000000008</v>
      </c>
    </row>
    <row r="646" spans="1:15" x14ac:dyDescent="0.25">
      <c r="A646" s="1">
        <v>25.76</v>
      </c>
      <c r="B646" s="4">
        <v>-546.64600000000007</v>
      </c>
      <c r="C646" s="5">
        <v>-650.22590000000002</v>
      </c>
      <c r="D646" s="17">
        <v>-628.79200000000003</v>
      </c>
      <c r="E646" s="2">
        <f t="shared" si="31"/>
        <v>-608.5546333333333</v>
      </c>
      <c r="G646" s="15">
        <v>-67.820000000000007</v>
      </c>
      <c r="H646" s="6">
        <v>69.015900000000002</v>
      </c>
      <c r="I646" s="18">
        <v>-381.584</v>
      </c>
      <c r="J646" s="12">
        <f t="shared" si="32"/>
        <v>-126.79603333333334</v>
      </c>
      <c r="L646" s="16">
        <v>-39.296000000000006</v>
      </c>
      <c r="M646" s="12">
        <v>34.497900000000001</v>
      </c>
      <c r="N646" s="19">
        <v>-63.066000000000017</v>
      </c>
      <c r="O646" s="10">
        <f>AVERAGE(M646:N646)</f>
        <v>-14.284050000000008</v>
      </c>
    </row>
    <row r="647" spans="1:15" x14ac:dyDescent="0.25">
      <c r="A647" s="1">
        <v>25.8</v>
      </c>
      <c r="B647" s="4">
        <v>-546.64600000000007</v>
      </c>
      <c r="C647" s="5">
        <v>-650.22590000000002</v>
      </c>
      <c r="D647" s="17">
        <v>-628.79200000000003</v>
      </c>
      <c r="E647" s="2">
        <f t="shared" si="31"/>
        <v>-608.5546333333333</v>
      </c>
      <c r="G647" s="15">
        <v>-67.820000000000007</v>
      </c>
      <c r="H647" s="6">
        <v>69.015900000000002</v>
      </c>
      <c r="I647" s="18">
        <v>-381.584</v>
      </c>
      <c r="J647" s="12">
        <f t="shared" si="32"/>
        <v>-126.79603333333334</v>
      </c>
      <c r="L647" s="16">
        <v>-39.296000000000006</v>
      </c>
      <c r="M647" s="12">
        <v>34.497900000000001</v>
      </c>
      <c r="N647" s="19">
        <v>-63.066000000000017</v>
      </c>
      <c r="O647" s="10">
        <f>AVERAGE(M647:N647)</f>
        <v>-14.284050000000008</v>
      </c>
    </row>
    <row r="648" spans="1:15" x14ac:dyDescent="0.25">
      <c r="A648" s="1">
        <v>25.84</v>
      </c>
      <c r="B648" s="4">
        <v>-546.64600000000007</v>
      </c>
      <c r="C648" s="5">
        <v>-650.22590000000002</v>
      </c>
      <c r="D648" s="17">
        <v>-628.79200000000003</v>
      </c>
      <c r="E648" s="2">
        <f t="shared" si="31"/>
        <v>-608.5546333333333</v>
      </c>
      <c r="G648" s="15">
        <v>-67.820000000000007</v>
      </c>
      <c r="H648" s="6">
        <v>74.77</v>
      </c>
      <c r="I648" s="18">
        <v>-381.584</v>
      </c>
      <c r="J648" s="12">
        <f t="shared" si="32"/>
        <v>-124.878</v>
      </c>
      <c r="L648" s="16">
        <v>-39.296000000000006</v>
      </c>
      <c r="M648" s="12">
        <v>34.497900000000001</v>
      </c>
      <c r="N648" s="19">
        <v>-63.066000000000017</v>
      </c>
      <c r="O648" s="10">
        <f>AVERAGE(M648:N648)</f>
        <v>-14.284050000000008</v>
      </c>
    </row>
    <row r="649" spans="1:15" x14ac:dyDescent="0.25">
      <c r="A649" s="1">
        <v>25.88</v>
      </c>
      <c r="B649" s="4">
        <v>-546.64600000000007</v>
      </c>
      <c r="C649" s="5">
        <v>-650.22590000000002</v>
      </c>
      <c r="D649" s="17">
        <v>-624.03800000000001</v>
      </c>
      <c r="E649" s="2">
        <f t="shared" si="31"/>
        <v>-606.96996666666666</v>
      </c>
      <c r="G649" s="15">
        <v>-67.820000000000007</v>
      </c>
      <c r="H649" s="6">
        <v>69.015900000000002</v>
      </c>
      <c r="I649" s="18">
        <v>-381.584</v>
      </c>
      <c r="J649" s="12">
        <f t="shared" si="32"/>
        <v>-126.79603333333334</v>
      </c>
      <c r="L649" s="16">
        <v>-39.296000000000006</v>
      </c>
      <c r="M649" s="12">
        <v>34.497900000000001</v>
      </c>
      <c r="N649" s="19">
        <v>-63.066000000000017</v>
      </c>
      <c r="O649" s="10">
        <f>AVERAGE(M649:N649)</f>
        <v>-14.284050000000008</v>
      </c>
    </row>
    <row r="650" spans="1:15" x14ac:dyDescent="0.25">
      <c r="A650" s="1">
        <v>25.92</v>
      </c>
      <c r="B650" s="4">
        <v>-546.64600000000007</v>
      </c>
      <c r="C650" s="5">
        <v>-650.22590000000002</v>
      </c>
      <c r="D650" s="17">
        <v>-624.03800000000001</v>
      </c>
      <c r="E650" s="2">
        <f t="shared" si="31"/>
        <v>-606.96996666666666</v>
      </c>
      <c r="G650" s="15">
        <v>-67.820000000000007</v>
      </c>
      <c r="H650" s="6">
        <v>69.015900000000002</v>
      </c>
      <c r="I650" s="18">
        <v>-381.584</v>
      </c>
      <c r="J650" s="12">
        <f t="shared" si="32"/>
        <v>-126.79603333333334</v>
      </c>
      <c r="L650" s="16">
        <v>-39.296000000000006</v>
      </c>
      <c r="M650" s="12">
        <v>34.497900000000001</v>
      </c>
      <c r="N650" s="19">
        <v>-63.066000000000017</v>
      </c>
      <c r="O650" s="10">
        <f>AVERAGE(M650:N650)</f>
        <v>-14.284050000000008</v>
      </c>
    </row>
    <row r="651" spans="1:15" x14ac:dyDescent="0.25">
      <c r="A651" s="1">
        <v>25.96</v>
      </c>
      <c r="B651" s="4">
        <v>-546.64600000000007</v>
      </c>
      <c r="C651" s="5">
        <v>-650.22590000000002</v>
      </c>
      <c r="D651" s="17">
        <v>-624.03800000000001</v>
      </c>
      <c r="E651" s="2">
        <f t="shared" si="31"/>
        <v>-606.96996666666666</v>
      </c>
      <c r="G651" s="15">
        <v>-67.820000000000007</v>
      </c>
      <c r="H651" s="6">
        <v>74.77</v>
      </c>
      <c r="I651" s="18">
        <v>-381.584</v>
      </c>
      <c r="J651" s="12">
        <f t="shared" si="32"/>
        <v>-124.878</v>
      </c>
      <c r="L651" s="16">
        <v>-39.296000000000006</v>
      </c>
      <c r="M651" s="12">
        <v>34.497900000000001</v>
      </c>
      <c r="N651" s="19">
        <v>-63.066000000000017</v>
      </c>
      <c r="O651" s="10">
        <f>AVERAGE(M651:N651)</f>
        <v>-14.284050000000008</v>
      </c>
    </row>
    <row r="652" spans="1:15" x14ac:dyDescent="0.25">
      <c r="A652" s="1">
        <v>26</v>
      </c>
      <c r="B652" s="4">
        <v>-546.64600000000007</v>
      </c>
      <c r="C652" s="5">
        <v>-650.22590000000002</v>
      </c>
      <c r="D652" s="17">
        <v>-624.03800000000001</v>
      </c>
      <c r="E652" s="2">
        <f t="shared" si="31"/>
        <v>-606.96996666666666</v>
      </c>
      <c r="G652" s="15">
        <v>-67.820000000000007</v>
      </c>
      <c r="H652" s="6">
        <v>69.015900000000002</v>
      </c>
      <c r="I652" s="18">
        <v>-381.584</v>
      </c>
      <c r="J652" s="12">
        <f t="shared" si="32"/>
        <v>-126.79603333333334</v>
      </c>
      <c r="L652" s="16">
        <v>-39.296000000000006</v>
      </c>
      <c r="M652" s="12">
        <v>34.497900000000001</v>
      </c>
      <c r="N652" s="19">
        <v>-63.066000000000017</v>
      </c>
      <c r="O652" s="10">
        <f>AVERAGE(M652:N652)</f>
        <v>-14.284050000000008</v>
      </c>
    </row>
    <row r="653" spans="1:15" x14ac:dyDescent="0.25">
      <c r="A653" s="1">
        <v>26.04</v>
      </c>
      <c r="B653" s="4">
        <v>-546.64600000000007</v>
      </c>
      <c r="C653" s="5">
        <v>-650.22590000000002</v>
      </c>
      <c r="D653" s="17">
        <v>-624.03800000000001</v>
      </c>
      <c r="E653" s="2">
        <f t="shared" si="31"/>
        <v>-606.96996666666666</v>
      </c>
      <c r="G653" s="15">
        <v>-67.820000000000007</v>
      </c>
      <c r="H653" s="6">
        <v>74.77</v>
      </c>
      <c r="I653" s="18">
        <v>-381.584</v>
      </c>
      <c r="J653" s="12">
        <f t="shared" si="32"/>
        <v>-124.878</v>
      </c>
      <c r="L653" s="16">
        <v>-39.296000000000006</v>
      </c>
      <c r="M653" s="12">
        <v>34.497900000000001</v>
      </c>
      <c r="N653" s="19">
        <v>-63.066000000000017</v>
      </c>
      <c r="O653" s="10">
        <f>AVERAGE(M653:N653)</f>
        <v>-14.284050000000008</v>
      </c>
    </row>
    <row r="654" spans="1:15" x14ac:dyDescent="0.25">
      <c r="A654" s="1">
        <v>26.08</v>
      </c>
      <c r="B654" s="4">
        <v>-546.64600000000007</v>
      </c>
      <c r="C654" s="5">
        <v>-650.22590000000002</v>
      </c>
      <c r="D654" s="17">
        <v>-624.03800000000001</v>
      </c>
      <c r="E654" s="2">
        <f t="shared" si="31"/>
        <v>-606.96996666666666</v>
      </c>
      <c r="G654" s="15">
        <v>-67.820000000000007</v>
      </c>
      <c r="H654" s="6">
        <v>69.015900000000002</v>
      </c>
      <c r="I654" s="18">
        <v>-381.584</v>
      </c>
      <c r="J654" s="12">
        <f t="shared" si="32"/>
        <v>-126.79603333333334</v>
      </c>
      <c r="L654" s="16">
        <v>-39.296000000000006</v>
      </c>
      <c r="M654" s="12">
        <v>46.005799999999994</v>
      </c>
      <c r="N654" s="19">
        <v>-63.066000000000017</v>
      </c>
      <c r="O654" s="10">
        <f>AVERAGE(M654:N654)</f>
        <v>-8.5301000000000116</v>
      </c>
    </row>
    <row r="655" spans="1:15" x14ac:dyDescent="0.25">
      <c r="A655" s="1">
        <v>26.12</v>
      </c>
      <c r="B655" s="4">
        <v>-546.64600000000007</v>
      </c>
      <c r="C655" s="5">
        <v>-650.22590000000002</v>
      </c>
      <c r="D655" s="17">
        <v>-624.03800000000001</v>
      </c>
      <c r="E655" s="2">
        <f t="shared" si="31"/>
        <v>-606.96996666666666</v>
      </c>
      <c r="G655" s="15">
        <v>-67.820000000000007</v>
      </c>
      <c r="H655" s="6">
        <v>69.015900000000002</v>
      </c>
      <c r="I655" s="18">
        <v>-381.584</v>
      </c>
      <c r="J655" s="12">
        <f t="shared" si="32"/>
        <v>-126.79603333333334</v>
      </c>
      <c r="L655" s="16">
        <v>-39.296000000000006</v>
      </c>
      <c r="M655" s="12">
        <v>40.251899999999992</v>
      </c>
      <c r="N655" s="19">
        <v>-63.066000000000017</v>
      </c>
      <c r="O655" s="10">
        <f>AVERAGE(M655:N655)</f>
        <v>-11.407050000000012</v>
      </c>
    </row>
    <row r="656" spans="1:15" x14ac:dyDescent="0.25">
      <c r="A656" s="1">
        <v>26.16</v>
      </c>
      <c r="B656" s="4">
        <v>-546.64600000000007</v>
      </c>
      <c r="C656" s="5">
        <v>-650.22590000000002</v>
      </c>
      <c r="D656" s="17">
        <v>-624.03800000000001</v>
      </c>
      <c r="E656" s="2">
        <f t="shared" si="31"/>
        <v>-606.96996666666666</v>
      </c>
      <c r="G656" s="15">
        <v>-67.820000000000007</v>
      </c>
      <c r="H656" s="6">
        <v>69.015900000000002</v>
      </c>
      <c r="I656" s="18">
        <v>-381.584</v>
      </c>
      <c r="J656" s="12">
        <f t="shared" si="32"/>
        <v>-126.79603333333334</v>
      </c>
      <c r="L656" s="16">
        <v>-39.296000000000006</v>
      </c>
      <c r="M656" s="12">
        <v>40.251899999999992</v>
      </c>
      <c r="N656" s="19">
        <v>-63.066000000000017</v>
      </c>
      <c r="O656" s="10">
        <f>AVERAGE(M656:N656)</f>
        <v>-11.407050000000012</v>
      </c>
    </row>
    <row r="657" spans="1:15" x14ac:dyDescent="0.25">
      <c r="A657" s="1">
        <v>26.2</v>
      </c>
      <c r="B657" s="4">
        <v>-546.64600000000007</v>
      </c>
      <c r="C657" s="5">
        <v>-650.22590000000002</v>
      </c>
      <c r="D657" s="17">
        <v>-624.03800000000001</v>
      </c>
      <c r="E657" s="2">
        <f t="shared" si="31"/>
        <v>-606.96996666666666</v>
      </c>
      <c r="G657" s="15">
        <v>-67.820000000000007</v>
      </c>
      <c r="H657" s="6">
        <v>74.77</v>
      </c>
      <c r="I657" s="18">
        <v>-381.584</v>
      </c>
      <c r="J657" s="12">
        <f t="shared" si="32"/>
        <v>-124.878</v>
      </c>
      <c r="L657" s="16">
        <v>-39.296000000000006</v>
      </c>
      <c r="M657" s="12">
        <v>40.251899999999992</v>
      </c>
      <c r="N657" s="19">
        <v>-63.066000000000017</v>
      </c>
      <c r="O657" s="10">
        <f>AVERAGE(M657:N657)</f>
        <v>-11.407050000000012</v>
      </c>
    </row>
    <row r="658" spans="1:15" x14ac:dyDescent="0.25">
      <c r="A658" s="1">
        <v>26.24</v>
      </c>
      <c r="B658" s="4">
        <v>-546.64600000000007</v>
      </c>
      <c r="C658" s="5">
        <v>-650.22590000000002</v>
      </c>
      <c r="D658" s="17">
        <v>-624.03800000000001</v>
      </c>
      <c r="E658" s="2">
        <f t="shared" si="31"/>
        <v>-606.96996666666666</v>
      </c>
      <c r="G658" s="15">
        <v>-67.820000000000007</v>
      </c>
      <c r="H658" s="6">
        <v>69.015900000000002</v>
      </c>
      <c r="I658" s="18">
        <v>-381.584</v>
      </c>
      <c r="J658" s="12">
        <f t="shared" si="32"/>
        <v>-126.79603333333334</v>
      </c>
      <c r="L658" s="16">
        <v>-39.296000000000006</v>
      </c>
      <c r="M658" s="12">
        <v>40.251899999999992</v>
      </c>
      <c r="N658" s="19">
        <v>-63.066000000000017</v>
      </c>
      <c r="O658" s="10">
        <f>AVERAGE(M658:N658)</f>
        <v>-11.407050000000012</v>
      </c>
    </row>
    <row r="659" spans="1:15" x14ac:dyDescent="0.25">
      <c r="A659" s="1">
        <v>26.28</v>
      </c>
      <c r="B659" s="4">
        <v>-546.64600000000007</v>
      </c>
      <c r="C659" s="5">
        <v>-650.22590000000002</v>
      </c>
      <c r="D659" s="17">
        <v>-624.03800000000001</v>
      </c>
      <c r="E659" s="2">
        <f t="shared" si="31"/>
        <v>-606.96996666666666</v>
      </c>
      <c r="G659" s="15">
        <v>-67.820000000000007</v>
      </c>
      <c r="H659" s="6">
        <v>69.015900000000002</v>
      </c>
      <c r="I659" s="18">
        <v>-376.83</v>
      </c>
      <c r="J659" s="12">
        <f t="shared" si="32"/>
        <v>-125.21136666666666</v>
      </c>
      <c r="L659" s="16">
        <v>-39.296000000000006</v>
      </c>
      <c r="M659" s="12">
        <v>46.005899999999997</v>
      </c>
      <c r="N659" s="19">
        <v>-63.066000000000017</v>
      </c>
      <c r="O659" s="10">
        <f>AVERAGE(M659:N659)</f>
        <v>-8.5300500000000099</v>
      </c>
    </row>
    <row r="660" spans="1:15" x14ac:dyDescent="0.25">
      <c r="A660" s="1">
        <v>26.32</v>
      </c>
      <c r="B660" s="4">
        <v>-546.64600000000007</v>
      </c>
      <c r="C660" s="5">
        <v>-650.22590000000002</v>
      </c>
      <c r="D660" s="17">
        <v>-624.03800000000001</v>
      </c>
      <c r="E660" s="2">
        <f t="shared" si="31"/>
        <v>-606.96996666666666</v>
      </c>
      <c r="G660" s="15">
        <v>-67.820000000000007</v>
      </c>
      <c r="H660" s="6">
        <v>69.015900000000002</v>
      </c>
      <c r="I660" s="18">
        <v>-376.83</v>
      </c>
      <c r="J660" s="12">
        <f t="shared" si="32"/>
        <v>-125.21136666666666</v>
      </c>
      <c r="L660" s="16">
        <v>-39.296000000000006</v>
      </c>
      <c r="M660" s="12">
        <v>46.005899999999997</v>
      </c>
      <c r="N660" s="19">
        <v>-63.066000000000017</v>
      </c>
      <c r="O660" s="10">
        <f>AVERAGE(M660:N660)</f>
        <v>-8.5300500000000099</v>
      </c>
    </row>
    <row r="661" spans="1:15" x14ac:dyDescent="0.25">
      <c r="A661" s="1">
        <v>26.36</v>
      </c>
      <c r="B661" s="4">
        <v>-546.64600000000007</v>
      </c>
      <c r="C661" s="5">
        <v>-650.22590000000002</v>
      </c>
      <c r="D661" s="17">
        <v>-624.03800000000001</v>
      </c>
      <c r="E661" s="2">
        <f t="shared" si="31"/>
        <v>-606.96996666666666</v>
      </c>
      <c r="G661" s="15">
        <v>-67.820000000000007</v>
      </c>
      <c r="H661" s="6">
        <v>69.015900000000002</v>
      </c>
      <c r="I661" s="18">
        <v>-372.07599999999996</v>
      </c>
      <c r="J661" s="12">
        <f t="shared" si="32"/>
        <v>-123.62669999999999</v>
      </c>
      <c r="L661" s="16">
        <v>-39.296000000000006</v>
      </c>
      <c r="M661" s="12">
        <v>40.251899999999992</v>
      </c>
      <c r="N661" s="19">
        <v>-63.066000000000017</v>
      </c>
      <c r="O661" s="10">
        <f>AVERAGE(M661:N661)</f>
        <v>-11.407050000000012</v>
      </c>
    </row>
    <row r="662" spans="1:15" x14ac:dyDescent="0.25">
      <c r="A662" s="1">
        <v>26.4</v>
      </c>
      <c r="B662" s="4">
        <v>-546.64600000000007</v>
      </c>
      <c r="C662" s="5">
        <v>-650.22590000000002</v>
      </c>
      <c r="D662" s="17">
        <v>-619.28399999999999</v>
      </c>
      <c r="E662" s="2">
        <f t="shared" si="31"/>
        <v>-605.38530000000003</v>
      </c>
      <c r="G662" s="15">
        <v>-67.820000000000007</v>
      </c>
      <c r="H662" s="6">
        <v>74.77</v>
      </c>
      <c r="I662" s="18">
        <v>-372.07599999999996</v>
      </c>
      <c r="J662" s="12">
        <f t="shared" si="32"/>
        <v>-121.70866666666666</v>
      </c>
      <c r="L662" s="16">
        <v>-39.296000000000006</v>
      </c>
      <c r="M662" s="12">
        <v>40.251899999999992</v>
      </c>
      <c r="N662" s="19">
        <v>-63.066000000000017</v>
      </c>
      <c r="O662" s="10">
        <f>AVERAGE(M662:N662)</f>
        <v>-11.407050000000012</v>
      </c>
    </row>
    <row r="663" spans="1:15" x14ac:dyDescent="0.25">
      <c r="A663" s="1">
        <v>26.44</v>
      </c>
      <c r="B663" s="4">
        <v>-546.64600000000007</v>
      </c>
      <c r="C663" s="5">
        <v>-650.22590000000002</v>
      </c>
      <c r="D663" s="17">
        <v>-619.28399999999999</v>
      </c>
      <c r="E663" s="2">
        <f t="shared" si="31"/>
        <v>-605.38530000000003</v>
      </c>
      <c r="G663" s="15">
        <v>-67.820000000000007</v>
      </c>
      <c r="H663" s="6">
        <v>69.015900000000002</v>
      </c>
      <c r="I663" s="18">
        <v>-367.32199999999995</v>
      </c>
      <c r="J663" s="12">
        <f t="shared" si="32"/>
        <v>-122.04203333333332</v>
      </c>
      <c r="L663" s="16">
        <v>-39.296000000000006</v>
      </c>
      <c r="M663" s="12">
        <v>40.251899999999992</v>
      </c>
      <c r="N663" s="19">
        <v>-63.066000000000017</v>
      </c>
      <c r="O663" s="10">
        <f>AVERAGE(M663:N663)</f>
        <v>-11.407050000000012</v>
      </c>
    </row>
    <row r="664" spans="1:15" x14ac:dyDescent="0.25">
      <c r="A664" s="1">
        <v>26.48</v>
      </c>
      <c r="B664" s="4">
        <v>-546.64600000000007</v>
      </c>
      <c r="C664" s="5">
        <v>-650.22590000000002</v>
      </c>
      <c r="D664" s="17">
        <v>-619.28399999999999</v>
      </c>
      <c r="E664" s="2">
        <f t="shared" si="31"/>
        <v>-605.38530000000003</v>
      </c>
      <c r="G664" s="15">
        <v>-67.820000000000007</v>
      </c>
      <c r="H664" s="6">
        <v>69.015900000000002</v>
      </c>
      <c r="I664" s="18">
        <v>-367.32199999999995</v>
      </c>
      <c r="J664" s="12">
        <f t="shared" si="32"/>
        <v>-122.04203333333332</v>
      </c>
      <c r="L664" s="16">
        <v>-39.296000000000006</v>
      </c>
      <c r="M664" s="12">
        <v>40.251899999999992</v>
      </c>
      <c r="N664" s="19">
        <v>-63.066000000000017</v>
      </c>
      <c r="O664" s="10">
        <f>AVERAGE(M664:N664)</f>
        <v>-11.407050000000012</v>
      </c>
    </row>
    <row r="665" spans="1:15" x14ac:dyDescent="0.25">
      <c r="A665" s="1">
        <v>26.52</v>
      </c>
      <c r="B665" s="4">
        <v>-546.64600000000007</v>
      </c>
      <c r="C665" s="5">
        <v>-650.22590000000002</v>
      </c>
      <c r="D665" s="17">
        <v>-619.28399999999999</v>
      </c>
      <c r="E665" s="2">
        <f t="shared" si="31"/>
        <v>-605.38530000000003</v>
      </c>
      <c r="G665" s="15">
        <v>-67.820000000000007</v>
      </c>
      <c r="H665" s="6">
        <v>69.015900000000002</v>
      </c>
      <c r="I665" s="18">
        <v>-367.32199999999995</v>
      </c>
      <c r="J665" s="12">
        <f t="shared" si="32"/>
        <v>-122.04203333333332</v>
      </c>
      <c r="L665" s="16">
        <v>-39.296000000000006</v>
      </c>
      <c r="M665" s="12">
        <v>40.251899999999992</v>
      </c>
      <c r="N665" s="19">
        <v>-63.066000000000017</v>
      </c>
      <c r="O665" s="10">
        <f>AVERAGE(M665:N665)</f>
        <v>-11.407050000000012</v>
      </c>
    </row>
    <row r="666" spans="1:15" x14ac:dyDescent="0.25">
      <c r="A666" s="1">
        <v>26.56</v>
      </c>
      <c r="B666" s="4">
        <v>-546.64600000000007</v>
      </c>
      <c r="C666" s="5">
        <v>-650.22590000000002</v>
      </c>
      <c r="D666" s="17">
        <v>-619.28399999999999</v>
      </c>
      <c r="E666" s="2">
        <f t="shared" si="31"/>
        <v>-605.38530000000003</v>
      </c>
      <c r="G666" s="15">
        <v>-67.820000000000007</v>
      </c>
      <c r="H666" s="6">
        <v>69.015900000000002</v>
      </c>
      <c r="I666" s="18">
        <v>-367.32199999999995</v>
      </c>
      <c r="J666" s="12">
        <f t="shared" si="32"/>
        <v>-122.04203333333332</v>
      </c>
      <c r="L666" s="16">
        <v>-39.296000000000006</v>
      </c>
      <c r="M666" s="12">
        <v>40.251899999999992</v>
      </c>
      <c r="N666" s="19">
        <v>-63.066000000000017</v>
      </c>
      <c r="O666" s="10">
        <f>AVERAGE(M666:N666)</f>
        <v>-11.407050000000012</v>
      </c>
    </row>
    <row r="667" spans="1:15" x14ac:dyDescent="0.25">
      <c r="A667" s="1">
        <v>26.6</v>
      </c>
      <c r="B667" s="4">
        <v>-546.64600000000007</v>
      </c>
      <c r="C667" s="5">
        <v>-650.22590000000002</v>
      </c>
      <c r="D667" s="17">
        <v>-619.28399999999999</v>
      </c>
      <c r="E667" s="2">
        <f t="shared" si="31"/>
        <v>-605.38530000000003</v>
      </c>
      <c r="G667" s="15">
        <v>-67.820000000000007</v>
      </c>
      <c r="H667" s="6">
        <v>69.015900000000002</v>
      </c>
      <c r="I667" s="18">
        <v>-367.32199999999995</v>
      </c>
      <c r="J667" s="12">
        <f t="shared" si="32"/>
        <v>-122.04203333333332</v>
      </c>
      <c r="L667" s="16">
        <v>-39.296000000000006</v>
      </c>
      <c r="M667" s="12">
        <v>40.251899999999992</v>
      </c>
      <c r="N667" s="19">
        <v>-63.066000000000017</v>
      </c>
      <c r="O667" s="10">
        <f>AVERAGE(M667:N667)</f>
        <v>-11.407050000000012</v>
      </c>
    </row>
    <row r="668" spans="1:15" x14ac:dyDescent="0.25">
      <c r="A668" s="1">
        <v>26.64</v>
      </c>
      <c r="B668" s="4">
        <v>-546.64600000000007</v>
      </c>
      <c r="C668" s="5">
        <v>-650.22590000000002</v>
      </c>
      <c r="D668" s="17">
        <v>-619.28399999999999</v>
      </c>
      <c r="E668" s="2">
        <f t="shared" si="31"/>
        <v>-605.38530000000003</v>
      </c>
      <c r="G668" s="15">
        <v>-67.820000000000007</v>
      </c>
      <c r="H668" s="6">
        <v>74.77</v>
      </c>
      <c r="I668" s="18">
        <v>-367.32199999999995</v>
      </c>
      <c r="J668" s="12">
        <f t="shared" si="32"/>
        <v>-120.12399999999998</v>
      </c>
      <c r="L668" s="16">
        <v>-39.296000000000006</v>
      </c>
      <c r="M668" s="12">
        <v>40.251899999999992</v>
      </c>
      <c r="N668" s="19">
        <v>-63.066000000000017</v>
      </c>
      <c r="O668" s="10">
        <f>AVERAGE(M668:N668)</f>
        <v>-11.407050000000012</v>
      </c>
    </row>
    <row r="669" spans="1:15" x14ac:dyDescent="0.25">
      <c r="A669" s="1">
        <v>26.68</v>
      </c>
      <c r="B669" s="4">
        <v>-546.64600000000007</v>
      </c>
      <c r="C669" s="5">
        <v>-650.22590000000002</v>
      </c>
      <c r="D669" s="17">
        <v>-619.28399999999999</v>
      </c>
      <c r="E669" s="2">
        <f t="shared" si="31"/>
        <v>-605.38530000000003</v>
      </c>
      <c r="G669" s="15">
        <v>-67.820000000000007</v>
      </c>
      <c r="H669" s="6">
        <v>69.015900000000002</v>
      </c>
      <c r="I669" s="18">
        <v>-367.32199999999995</v>
      </c>
      <c r="J669" s="12">
        <f t="shared" si="32"/>
        <v>-122.04203333333332</v>
      </c>
      <c r="L669" s="16">
        <v>-39.296000000000006</v>
      </c>
      <c r="M669" s="12">
        <v>40.251899999999992</v>
      </c>
      <c r="N669" s="19">
        <v>-63.066000000000017</v>
      </c>
      <c r="O669" s="10">
        <f>AVERAGE(M669:N669)</f>
        <v>-11.407050000000012</v>
      </c>
    </row>
    <row r="670" spans="1:15" x14ac:dyDescent="0.25">
      <c r="A670" s="1">
        <v>26.72</v>
      </c>
      <c r="B670" s="4">
        <v>-546.64600000000007</v>
      </c>
      <c r="C670" s="5">
        <v>-650.22590000000002</v>
      </c>
      <c r="D670" s="17">
        <v>-619.28399999999999</v>
      </c>
      <c r="E670" s="2">
        <f t="shared" si="31"/>
        <v>-605.38530000000003</v>
      </c>
      <c r="G670" s="15">
        <v>-67.820000000000007</v>
      </c>
      <c r="H670" s="6">
        <v>69.015900000000002</v>
      </c>
      <c r="I670" s="18">
        <v>-367.32199999999995</v>
      </c>
      <c r="J670" s="12">
        <f t="shared" si="32"/>
        <v>-122.04203333333332</v>
      </c>
      <c r="L670" s="16">
        <v>-39.296000000000006</v>
      </c>
      <c r="M670" s="12">
        <v>40.251899999999992</v>
      </c>
      <c r="N670" s="19">
        <v>-63.066000000000017</v>
      </c>
      <c r="O670" s="10">
        <f>AVERAGE(M670:N670)</f>
        <v>-11.407050000000012</v>
      </c>
    </row>
    <row r="671" spans="1:15" x14ac:dyDescent="0.25">
      <c r="A671" s="1">
        <v>26.76</v>
      </c>
      <c r="B671" s="4">
        <v>-546.64600000000007</v>
      </c>
      <c r="C671" s="5">
        <v>-650.22590000000002</v>
      </c>
      <c r="D671" s="17">
        <v>-619.28399999999999</v>
      </c>
      <c r="E671" s="2">
        <f t="shared" si="31"/>
        <v>-605.38530000000003</v>
      </c>
      <c r="G671" s="15">
        <v>-67.820000000000007</v>
      </c>
      <c r="H671" s="6">
        <v>69.015900000000002</v>
      </c>
      <c r="I671" s="18">
        <v>-367.32199999999995</v>
      </c>
      <c r="J671" s="12">
        <f t="shared" si="32"/>
        <v>-122.04203333333332</v>
      </c>
      <c r="L671" s="16">
        <v>-39.296000000000006</v>
      </c>
      <c r="M671" s="12">
        <v>40.251899999999992</v>
      </c>
      <c r="N671" s="19">
        <v>-58.311999999999998</v>
      </c>
      <c r="O671" s="10">
        <f>AVERAGE(M671:N671)</f>
        <v>-9.0300500000000028</v>
      </c>
    </row>
    <row r="672" spans="1:15" x14ac:dyDescent="0.25">
      <c r="A672" s="1">
        <v>26.8</v>
      </c>
      <c r="B672" s="4">
        <v>-546.64600000000007</v>
      </c>
      <c r="C672" s="5">
        <v>-650.22590000000002</v>
      </c>
      <c r="D672" s="17">
        <v>-619.28399999999999</v>
      </c>
      <c r="E672" s="2">
        <f t="shared" si="31"/>
        <v>-605.38530000000003</v>
      </c>
      <c r="G672" s="15">
        <v>-67.820000000000007</v>
      </c>
      <c r="H672" s="6">
        <v>69.015900000000002</v>
      </c>
      <c r="I672" s="18">
        <v>-367.32199999999995</v>
      </c>
      <c r="J672" s="12">
        <f t="shared" si="32"/>
        <v>-122.04203333333332</v>
      </c>
      <c r="L672" s="16">
        <v>-39.296000000000006</v>
      </c>
      <c r="M672" s="12">
        <v>40.251899999999992</v>
      </c>
      <c r="N672" s="19">
        <v>-58.311999999999998</v>
      </c>
      <c r="O672" s="10">
        <f>AVERAGE(M672:N672)</f>
        <v>-9.0300500000000028</v>
      </c>
    </row>
    <row r="673" spans="1:15" x14ac:dyDescent="0.25">
      <c r="A673" s="1">
        <v>26.84</v>
      </c>
      <c r="B673" s="4">
        <v>-546.64600000000007</v>
      </c>
      <c r="C673" s="5">
        <v>-650.22590000000002</v>
      </c>
      <c r="D673" s="17">
        <v>-619.28399999999999</v>
      </c>
      <c r="E673" s="2">
        <f t="shared" si="31"/>
        <v>-605.38530000000003</v>
      </c>
      <c r="G673" s="15">
        <v>-67.820000000000007</v>
      </c>
      <c r="H673" s="6">
        <v>69.015900000000002</v>
      </c>
      <c r="I673" s="18">
        <v>-367.32199999999995</v>
      </c>
      <c r="J673" s="12">
        <f t="shared" si="32"/>
        <v>-122.04203333333332</v>
      </c>
      <c r="L673" s="16">
        <v>-39.296000000000006</v>
      </c>
      <c r="M673" s="12">
        <v>40.251899999999992</v>
      </c>
      <c r="N673" s="19">
        <v>-53.558000000000007</v>
      </c>
      <c r="O673" s="10">
        <f>AVERAGE(M673:N673)</f>
        <v>-6.6530500000000075</v>
      </c>
    </row>
    <row r="674" spans="1:15" x14ac:dyDescent="0.25">
      <c r="A674" s="1">
        <v>26.88</v>
      </c>
      <c r="B674" s="4">
        <v>-546.64600000000007</v>
      </c>
      <c r="C674" s="5">
        <v>-650.22590000000002</v>
      </c>
      <c r="D674" s="17">
        <v>-619.28399999999999</v>
      </c>
      <c r="E674" s="2">
        <f t="shared" si="31"/>
        <v>-605.38530000000003</v>
      </c>
      <c r="G674" s="15">
        <v>-67.820000000000007</v>
      </c>
      <c r="H674" s="6">
        <v>69.015900000000002</v>
      </c>
      <c r="I674" s="18">
        <v>-367.32199999999995</v>
      </c>
      <c r="J674" s="12">
        <f t="shared" si="32"/>
        <v>-122.04203333333332</v>
      </c>
      <c r="L674" s="16">
        <v>-39.296000000000006</v>
      </c>
      <c r="M674" s="12">
        <v>40.251899999999992</v>
      </c>
      <c r="N674" s="19">
        <v>-53.558000000000007</v>
      </c>
      <c r="O674" s="10">
        <f>AVERAGE(M674:N674)</f>
        <v>-6.6530500000000075</v>
      </c>
    </row>
    <row r="675" spans="1:15" x14ac:dyDescent="0.25">
      <c r="A675" s="1">
        <v>26.92</v>
      </c>
      <c r="B675" s="4">
        <v>-546.64600000000007</v>
      </c>
      <c r="C675" s="5">
        <v>-650.22590000000002</v>
      </c>
      <c r="D675" s="17">
        <v>-619.28399999999999</v>
      </c>
      <c r="E675" s="2">
        <f t="shared" si="31"/>
        <v>-605.38530000000003</v>
      </c>
      <c r="G675" s="15">
        <v>-67.820000000000007</v>
      </c>
      <c r="H675" s="6">
        <v>69.015900000000002</v>
      </c>
      <c r="I675" s="18">
        <v>-367.32199999999995</v>
      </c>
      <c r="J675" s="12">
        <f t="shared" si="32"/>
        <v>-122.04203333333332</v>
      </c>
      <c r="L675" s="16">
        <v>-39.296000000000006</v>
      </c>
      <c r="M675" s="12">
        <v>40.251899999999992</v>
      </c>
      <c r="N675" s="19">
        <v>-53.558000000000007</v>
      </c>
      <c r="O675" s="10">
        <f>AVERAGE(M675:N675)</f>
        <v>-6.6530500000000075</v>
      </c>
    </row>
    <row r="676" spans="1:15" x14ac:dyDescent="0.25">
      <c r="A676" s="1">
        <v>26.96</v>
      </c>
      <c r="B676" s="4">
        <v>-546.64600000000007</v>
      </c>
      <c r="C676" s="5">
        <v>-650.22590000000002</v>
      </c>
      <c r="D676" s="17">
        <v>-619.28399999999999</v>
      </c>
      <c r="E676" s="2">
        <f t="shared" si="31"/>
        <v>-605.38530000000003</v>
      </c>
      <c r="G676" s="15">
        <v>-67.820000000000007</v>
      </c>
      <c r="H676" s="6">
        <v>74.77</v>
      </c>
      <c r="I676" s="18">
        <v>-367.32199999999995</v>
      </c>
      <c r="J676" s="12">
        <f t="shared" si="32"/>
        <v>-120.12399999999998</v>
      </c>
      <c r="L676" s="16">
        <v>-39.296000000000006</v>
      </c>
      <c r="M676" s="12">
        <v>40.251899999999992</v>
      </c>
      <c r="N676" s="19">
        <v>-53.558000000000007</v>
      </c>
      <c r="O676" s="10">
        <f>AVERAGE(M676:N676)</f>
        <v>-6.6530500000000075</v>
      </c>
    </row>
    <row r="677" spans="1:15" x14ac:dyDescent="0.25">
      <c r="A677" s="1">
        <v>27</v>
      </c>
      <c r="B677" s="4">
        <v>-546.64600000000007</v>
      </c>
      <c r="C677" s="5">
        <v>-650.22590000000002</v>
      </c>
      <c r="D677" s="17">
        <v>-619.28399999999999</v>
      </c>
      <c r="E677" s="2">
        <f t="shared" si="31"/>
        <v>-605.38530000000003</v>
      </c>
      <c r="G677" s="15">
        <v>-67.820000000000007</v>
      </c>
      <c r="H677" s="6">
        <v>74.77</v>
      </c>
      <c r="I677" s="18">
        <v>-367.32199999999995</v>
      </c>
      <c r="J677" s="12">
        <f t="shared" si="32"/>
        <v>-120.12399999999998</v>
      </c>
      <c r="L677" s="16">
        <v>-39.296000000000006</v>
      </c>
      <c r="M677" s="12">
        <v>40.251899999999992</v>
      </c>
      <c r="N677" s="19">
        <v>-53.558000000000007</v>
      </c>
      <c r="O677" s="10">
        <f>AVERAGE(M677:N677)</f>
        <v>-6.6530500000000075</v>
      </c>
    </row>
    <row r="678" spans="1:15" x14ac:dyDescent="0.25">
      <c r="A678" s="1">
        <v>27.04</v>
      </c>
      <c r="B678" s="4">
        <v>-546.64600000000007</v>
      </c>
      <c r="C678" s="5">
        <v>-650.22590000000002</v>
      </c>
      <c r="D678" s="17">
        <v>-619.28399999999999</v>
      </c>
      <c r="E678" s="2">
        <f t="shared" si="31"/>
        <v>-605.38530000000003</v>
      </c>
      <c r="G678" s="15">
        <v>-67.820000000000007</v>
      </c>
      <c r="H678" s="6">
        <v>69.015900000000002</v>
      </c>
      <c r="I678" s="18">
        <v>-367.32199999999995</v>
      </c>
      <c r="J678" s="12">
        <f t="shared" si="32"/>
        <v>-122.04203333333332</v>
      </c>
      <c r="L678" s="16">
        <v>-39.296000000000006</v>
      </c>
      <c r="M678" s="12">
        <v>40.251899999999992</v>
      </c>
      <c r="N678" s="19">
        <v>-53.558000000000007</v>
      </c>
      <c r="O678" s="10">
        <f>AVERAGE(M678:N678)</f>
        <v>-6.6530500000000075</v>
      </c>
    </row>
    <row r="679" spans="1:15" x14ac:dyDescent="0.25">
      <c r="A679" s="1">
        <v>27.08</v>
      </c>
      <c r="B679" s="4">
        <v>-546.64600000000007</v>
      </c>
      <c r="C679" s="5">
        <v>-650.22590000000002</v>
      </c>
      <c r="D679" s="17">
        <v>-619.28399999999999</v>
      </c>
      <c r="E679" s="2">
        <f t="shared" si="31"/>
        <v>-605.38530000000003</v>
      </c>
      <c r="G679" s="15">
        <v>-67.820000000000007</v>
      </c>
      <c r="H679" s="6">
        <v>69.015900000000002</v>
      </c>
      <c r="I679" s="18">
        <v>-367.32199999999995</v>
      </c>
      <c r="J679" s="12">
        <f t="shared" si="32"/>
        <v>-122.04203333333332</v>
      </c>
      <c r="L679" s="16">
        <v>-39.296000000000006</v>
      </c>
      <c r="M679" s="12">
        <v>40.251899999999992</v>
      </c>
      <c r="N679" s="19">
        <v>-53.558000000000007</v>
      </c>
      <c r="O679" s="10">
        <f>AVERAGE(M679:N679)</f>
        <v>-6.6530500000000075</v>
      </c>
    </row>
    <row r="680" spans="1:15" x14ac:dyDescent="0.25">
      <c r="A680" s="1">
        <v>27.12</v>
      </c>
      <c r="B680" s="4">
        <v>-546.64600000000007</v>
      </c>
      <c r="C680" s="5">
        <v>-650.22590000000002</v>
      </c>
      <c r="D680" s="17">
        <v>-619.28399999999999</v>
      </c>
      <c r="E680" s="2">
        <f t="shared" si="31"/>
        <v>-605.38530000000003</v>
      </c>
      <c r="G680" s="15">
        <v>-67.820000000000007</v>
      </c>
      <c r="H680" s="6">
        <v>69.015900000000002</v>
      </c>
      <c r="I680" s="18">
        <v>-367.32199999999995</v>
      </c>
      <c r="J680" s="12">
        <f t="shared" si="32"/>
        <v>-122.04203333333332</v>
      </c>
      <c r="L680" s="16">
        <v>-39.296000000000006</v>
      </c>
      <c r="M680" s="12">
        <v>40.251899999999992</v>
      </c>
      <c r="N680" s="19">
        <v>-53.558000000000007</v>
      </c>
      <c r="O680" s="10">
        <f>AVERAGE(M680:N680)</f>
        <v>-6.6530500000000075</v>
      </c>
    </row>
    <row r="681" spans="1:15" x14ac:dyDescent="0.25">
      <c r="A681" s="1">
        <v>27.16</v>
      </c>
      <c r="B681" s="4">
        <v>-546.64600000000007</v>
      </c>
      <c r="C681" s="5">
        <v>-650.22590000000002</v>
      </c>
      <c r="D681" s="17">
        <v>-619.28399999999999</v>
      </c>
      <c r="E681" s="2">
        <f t="shared" si="31"/>
        <v>-605.38530000000003</v>
      </c>
      <c r="G681" s="15">
        <v>-63.066000000000017</v>
      </c>
      <c r="H681" s="6">
        <v>69.015900000000002</v>
      </c>
      <c r="I681" s="18">
        <v>-367.32199999999995</v>
      </c>
      <c r="J681" s="12">
        <f t="shared" si="32"/>
        <v>-120.45736666666664</v>
      </c>
      <c r="L681" s="16">
        <v>-39.296000000000006</v>
      </c>
      <c r="M681" s="12">
        <v>40.251899999999992</v>
      </c>
      <c r="N681" s="19">
        <v>-53.558000000000007</v>
      </c>
      <c r="O681" s="10">
        <f>AVERAGE(M681:N681)</f>
        <v>-6.6530500000000075</v>
      </c>
    </row>
    <row r="682" spans="1:15" x14ac:dyDescent="0.25">
      <c r="A682" s="1">
        <v>27.2</v>
      </c>
      <c r="B682" s="4">
        <v>-546.64600000000007</v>
      </c>
      <c r="C682" s="5">
        <v>-650.22590000000002</v>
      </c>
      <c r="D682" s="17">
        <v>-619.28399999999999</v>
      </c>
      <c r="E682" s="2">
        <f t="shared" si="31"/>
        <v>-605.38530000000003</v>
      </c>
      <c r="G682" s="15">
        <v>-63.066000000000017</v>
      </c>
      <c r="H682" s="6">
        <v>74.77</v>
      </c>
      <c r="I682" s="18">
        <v>-367.32199999999995</v>
      </c>
      <c r="J682" s="12">
        <f t="shared" si="32"/>
        <v>-118.53933333333332</v>
      </c>
      <c r="L682" s="16">
        <v>-39.296000000000006</v>
      </c>
      <c r="M682" s="12">
        <v>40.251899999999992</v>
      </c>
      <c r="N682" s="19">
        <v>-53.558000000000007</v>
      </c>
      <c r="O682" s="10">
        <f>AVERAGE(M682:N682)</f>
        <v>-6.6530500000000075</v>
      </c>
    </row>
    <row r="683" spans="1:15" x14ac:dyDescent="0.25">
      <c r="A683" s="1">
        <v>27.24</v>
      </c>
      <c r="B683" s="4">
        <v>-546.64600000000007</v>
      </c>
      <c r="C683" s="5">
        <v>-650.22590000000002</v>
      </c>
      <c r="D683" s="17">
        <v>-619.28399999999999</v>
      </c>
      <c r="E683" s="2">
        <f t="shared" si="31"/>
        <v>-605.38530000000003</v>
      </c>
      <c r="G683" s="15">
        <v>-63.066000000000017</v>
      </c>
      <c r="H683" s="6">
        <v>69.015900000000002</v>
      </c>
      <c r="I683" s="18">
        <v>-367.32199999999995</v>
      </c>
      <c r="J683" s="12">
        <f t="shared" si="32"/>
        <v>-120.45736666666664</v>
      </c>
      <c r="L683" s="16">
        <v>-39.296000000000006</v>
      </c>
      <c r="M683" s="12">
        <v>40.251899999999992</v>
      </c>
      <c r="N683" s="19">
        <v>-53.558000000000007</v>
      </c>
      <c r="O683" s="10">
        <f>AVERAGE(M683:N683)</f>
        <v>-6.6530500000000075</v>
      </c>
    </row>
    <row r="684" spans="1:15" x14ac:dyDescent="0.25">
      <c r="A684" s="1">
        <v>27.28</v>
      </c>
      <c r="B684" s="4">
        <v>-546.64600000000007</v>
      </c>
      <c r="C684" s="5">
        <v>-650.22590000000002</v>
      </c>
      <c r="D684" s="17">
        <v>-619.28399999999999</v>
      </c>
      <c r="E684" s="2">
        <f t="shared" si="31"/>
        <v>-605.38530000000003</v>
      </c>
      <c r="G684" s="15">
        <v>-63.066000000000017</v>
      </c>
      <c r="H684" s="6">
        <v>69.015900000000002</v>
      </c>
      <c r="I684" s="18">
        <v>-367.32199999999995</v>
      </c>
      <c r="J684" s="12">
        <f t="shared" si="32"/>
        <v>-120.45736666666664</v>
      </c>
      <c r="L684" s="16">
        <v>-39.296000000000006</v>
      </c>
      <c r="M684" s="12">
        <v>40.251899999999992</v>
      </c>
      <c r="N684" s="19">
        <v>-53.558000000000007</v>
      </c>
      <c r="O684" s="10">
        <f>AVERAGE(M684:N684)</f>
        <v>-6.6530500000000075</v>
      </c>
    </row>
    <row r="685" spans="1:15" x14ac:dyDescent="0.25">
      <c r="A685" s="1">
        <v>27.32</v>
      </c>
      <c r="B685" s="4">
        <v>-546.64600000000007</v>
      </c>
      <c r="C685" s="5">
        <v>-650.22590000000002</v>
      </c>
      <c r="D685" s="17">
        <v>-619.28399999999999</v>
      </c>
      <c r="E685" s="2">
        <f t="shared" si="31"/>
        <v>-605.38530000000003</v>
      </c>
      <c r="G685" s="15">
        <v>-63.066000000000017</v>
      </c>
      <c r="H685" s="6">
        <v>69.015900000000002</v>
      </c>
      <c r="I685" s="18">
        <v>-367.32199999999995</v>
      </c>
      <c r="J685" s="12">
        <f t="shared" si="32"/>
        <v>-120.45736666666664</v>
      </c>
      <c r="L685" s="16">
        <v>-39.296000000000006</v>
      </c>
      <c r="M685" s="12">
        <v>40.251899999999992</v>
      </c>
      <c r="N685" s="19">
        <v>-53.558000000000007</v>
      </c>
      <c r="O685" s="10">
        <f>AVERAGE(M685:N685)</f>
        <v>-6.6530500000000075</v>
      </c>
    </row>
    <row r="686" spans="1:15" x14ac:dyDescent="0.25">
      <c r="A686" s="1">
        <v>27.36</v>
      </c>
      <c r="B686" s="4">
        <v>-546.64600000000007</v>
      </c>
      <c r="C686" s="5">
        <v>-650.22590000000002</v>
      </c>
      <c r="D686" s="17">
        <v>-619.28399999999999</v>
      </c>
      <c r="E686" s="2">
        <f t="shared" si="31"/>
        <v>-605.38530000000003</v>
      </c>
      <c r="G686" s="15">
        <v>-63.066000000000017</v>
      </c>
      <c r="H686" s="6">
        <v>69.015900000000002</v>
      </c>
      <c r="I686" s="18">
        <v>-367.32199999999995</v>
      </c>
      <c r="J686" s="12">
        <f t="shared" si="32"/>
        <v>-120.45736666666664</v>
      </c>
      <c r="L686" s="16">
        <v>-39.296000000000006</v>
      </c>
      <c r="M686" s="12">
        <v>40.251899999999992</v>
      </c>
      <c r="N686" s="19">
        <v>-53.558000000000007</v>
      </c>
      <c r="O686" s="10">
        <f>AVERAGE(M686:N686)</f>
        <v>-6.6530500000000075</v>
      </c>
    </row>
    <row r="687" spans="1:15" x14ac:dyDescent="0.25">
      <c r="A687" s="1">
        <v>27.4</v>
      </c>
      <c r="B687" s="4">
        <v>-546.64600000000007</v>
      </c>
      <c r="C687" s="5">
        <v>-650.22590000000002</v>
      </c>
      <c r="D687" s="17">
        <v>-619.28399999999999</v>
      </c>
      <c r="E687" s="2">
        <f t="shared" si="31"/>
        <v>-605.38530000000003</v>
      </c>
      <c r="G687" s="15">
        <v>-63.066000000000017</v>
      </c>
      <c r="H687" s="6">
        <v>69.015900000000002</v>
      </c>
      <c r="I687" s="18">
        <v>-367.32199999999995</v>
      </c>
      <c r="J687" s="12">
        <f t="shared" si="32"/>
        <v>-120.45736666666664</v>
      </c>
      <c r="L687" s="16">
        <v>-39.296000000000006</v>
      </c>
      <c r="M687" s="12">
        <v>40.251899999999992</v>
      </c>
      <c r="N687" s="19">
        <v>-53.558000000000007</v>
      </c>
      <c r="O687" s="10">
        <f>AVERAGE(M687:N687)</f>
        <v>-6.6530500000000075</v>
      </c>
    </row>
    <row r="688" spans="1:15" x14ac:dyDescent="0.25">
      <c r="A688" s="1">
        <v>27.44</v>
      </c>
      <c r="B688" s="4">
        <v>-546.64600000000007</v>
      </c>
      <c r="C688" s="5">
        <v>-650.22590000000002</v>
      </c>
      <c r="D688" s="17">
        <v>-619.28399999999999</v>
      </c>
      <c r="E688" s="2">
        <f t="shared" si="31"/>
        <v>-605.38530000000003</v>
      </c>
      <c r="G688" s="15">
        <v>-63.066000000000017</v>
      </c>
      <c r="H688" s="6">
        <v>74.77</v>
      </c>
      <c r="I688" s="18">
        <v>-367.32199999999995</v>
      </c>
      <c r="J688" s="12">
        <f t="shared" si="32"/>
        <v>-118.53933333333332</v>
      </c>
      <c r="L688" s="16">
        <v>-39.296000000000006</v>
      </c>
      <c r="M688" s="12">
        <v>40.251899999999992</v>
      </c>
      <c r="N688" s="19">
        <v>-53.558000000000007</v>
      </c>
      <c r="O688" s="10">
        <f>AVERAGE(M688:N688)</f>
        <v>-6.6530500000000075</v>
      </c>
    </row>
    <row r="689" spans="1:15" x14ac:dyDescent="0.25">
      <c r="A689" s="1">
        <v>27.48</v>
      </c>
      <c r="B689" s="4">
        <v>-546.64600000000007</v>
      </c>
      <c r="C689" s="5">
        <v>-650.22590000000002</v>
      </c>
      <c r="D689" s="17">
        <v>-619.28399999999999</v>
      </c>
      <c r="E689" s="2">
        <f t="shared" si="31"/>
        <v>-605.38530000000003</v>
      </c>
      <c r="G689" s="15">
        <v>-63.066000000000017</v>
      </c>
      <c r="H689" s="6">
        <v>69.015900000000002</v>
      </c>
      <c r="I689" s="18">
        <v>-362.56800000000004</v>
      </c>
      <c r="J689" s="12">
        <f t="shared" si="32"/>
        <v>-118.87270000000001</v>
      </c>
      <c r="L689" s="16">
        <v>-39.296000000000006</v>
      </c>
      <c r="M689" s="12">
        <v>40.251899999999992</v>
      </c>
      <c r="N689" s="19">
        <v>-53.558000000000007</v>
      </c>
      <c r="O689" s="10">
        <f>AVERAGE(M689:N689)</f>
        <v>-6.6530500000000075</v>
      </c>
    </row>
    <row r="690" spans="1:15" x14ac:dyDescent="0.25">
      <c r="A690" s="1">
        <v>27.52</v>
      </c>
      <c r="B690" s="4">
        <v>-546.64600000000007</v>
      </c>
      <c r="C690" s="5">
        <v>-650.22590000000002</v>
      </c>
      <c r="D690" s="17">
        <v>-619.28399999999999</v>
      </c>
      <c r="E690" s="2">
        <f t="shared" si="31"/>
        <v>-605.38530000000003</v>
      </c>
      <c r="G690" s="15">
        <v>-63.066000000000017</v>
      </c>
      <c r="H690" s="6">
        <v>69.015900000000002</v>
      </c>
      <c r="I690" s="18">
        <v>-362.56800000000004</v>
      </c>
      <c r="J690" s="12">
        <f t="shared" si="32"/>
        <v>-118.87270000000001</v>
      </c>
      <c r="L690" s="16">
        <v>-39.296000000000006</v>
      </c>
      <c r="M690" s="12">
        <v>40.251899999999992</v>
      </c>
      <c r="N690" s="19">
        <v>-53.558000000000007</v>
      </c>
      <c r="O690" s="10">
        <f>AVERAGE(M690:N690)</f>
        <v>-6.6530500000000075</v>
      </c>
    </row>
    <row r="691" spans="1:15" x14ac:dyDescent="0.25">
      <c r="A691" s="1">
        <v>27.56</v>
      </c>
      <c r="B691" s="4">
        <v>-546.64600000000007</v>
      </c>
      <c r="C691" s="5">
        <v>-655.98</v>
      </c>
      <c r="D691" s="17">
        <v>-614.53000000000009</v>
      </c>
      <c r="E691" s="2">
        <f t="shared" si="31"/>
        <v>-605.71866666666676</v>
      </c>
      <c r="G691" s="15">
        <v>-63.066000000000017</v>
      </c>
      <c r="H691" s="6">
        <v>69.015900000000002</v>
      </c>
      <c r="I691" s="18">
        <v>-357.81400000000002</v>
      </c>
      <c r="J691" s="12">
        <f t="shared" si="32"/>
        <v>-117.28803333333333</v>
      </c>
      <c r="L691" s="16">
        <v>-39.296000000000006</v>
      </c>
      <c r="M691" s="12">
        <v>40.251899999999992</v>
      </c>
      <c r="N691" s="19">
        <v>-53.558000000000007</v>
      </c>
      <c r="O691" s="10">
        <f>AVERAGE(M691:N691)</f>
        <v>-6.6530500000000075</v>
      </c>
    </row>
    <row r="692" spans="1:15" x14ac:dyDescent="0.25">
      <c r="A692" s="1">
        <v>27.6</v>
      </c>
      <c r="B692" s="4">
        <v>-546.64600000000007</v>
      </c>
      <c r="C692" s="5">
        <v>-655.98</v>
      </c>
      <c r="D692" s="17">
        <v>-614.53000000000009</v>
      </c>
      <c r="E692" s="2">
        <f t="shared" si="31"/>
        <v>-605.71866666666676</v>
      </c>
      <c r="G692" s="15">
        <v>-63.066000000000017</v>
      </c>
      <c r="H692" s="6">
        <v>69.015900000000002</v>
      </c>
      <c r="I692" s="18">
        <v>-357.81400000000002</v>
      </c>
      <c r="J692" s="12">
        <f t="shared" si="32"/>
        <v>-117.28803333333333</v>
      </c>
      <c r="L692" s="16">
        <v>-39.296000000000006</v>
      </c>
      <c r="M692" s="12">
        <v>40.251899999999992</v>
      </c>
      <c r="N692" s="19">
        <v>-53.558000000000007</v>
      </c>
      <c r="O692" s="10">
        <f>AVERAGE(M692:N692)</f>
        <v>-6.6530500000000075</v>
      </c>
    </row>
    <row r="693" spans="1:15" x14ac:dyDescent="0.25">
      <c r="A693" s="1">
        <v>27.64</v>
      </c>
      <c r="B693" s="4">
        <v>-546.64600000000007</v>
      </c>
      <c r="C693" s="5">
        <v>-655.98</v>
      </c>
      <c r="D693" s="17">
        <v>-609.77600000000007</v>
      </c>
      <c r="E693" s="2">
        <f t="shared" si="31"/>
        <v>-604.13400000000013</v>
      </c>
      <c r="G693" s="15">
        <v>-63.066000000000017</v>
      </c>
      <c r="H693" s="6">
        <v>74.77</v>
      </c>
      <c r="I693" s="18">
        <v>-357.81400000000002</v>
      </c>
      <c r="J693" s="12">
        <f t="shared" si="32"/>
        <v>-115.37</v>
      </c>
      <c r="L693" s="16">
        <v>-39.296000000000006</v>
      </c>
      <c r="M693" s="12">
        <v>40.251899999999992</v>
      </c>
      <c r="N693" s="19">
        <v>-53.558000000000007</v>
      </c>
      <c r="O693" s="10">
        <f>AVERAGE(M693:N693)</f>
        <v>-6.6530500000000075</v>
      </c>
    </row>
    <row r="694" spans="1:15" x14ac:dyDescent="0.25">
      <c r="A694" s="1">
        <v>27.68</v>
      </c>
      <c r="B694" s="4">
        <v>-546.64600000000007</v>
      </c>
      <c r="C694" s="5">
        <v>-655.98</v>
      </c>
      <c r="D694" s="17">
        <v>-609.77600000000007</v>
      </c>
      <c r="E694" s="2">
        <f t="shared" si="31"/>
        <v>-604.13400000000013</v>
      </c>
      <c r="G694" s="15">
        <v>-63.066000000000017</v>
      </c>
      <c r="H694" s="6">
        <v>69.015900000000002</v>
      </c>
      <c r="I694" s="18">
        <v>-357.81400000000002</v>
      </c>
      <c r="J694" s="12">
        <f t="shared" si="32"/>
        <v>-117.28803333333333</v>
      </c>
      <c r="L694" s="16">
        <v>-39.296000000000006</v>
      </c>
      <c r="M694" s="12">
        <v>40.251899999999992</v>
      </c>
      <c r="N694" s="19">
        <v>-48.804000000000016</v>
      </c>
      <c r="O694" s="10">
        <f>AVERAGE(M694:N694)</f>
        <v>-4.2760500000000121</v>
      </c>
    </row>
    <row r="695" spans="1:15" x14ac:dyDescent="0.25">
      <c r="A695" s="1">
        <v>27.72</v>
      </c>
      <c r="B695" s="4">
        <v>-546.64600000000007</v>
      </c>
      <c r="C695" s="5">
        <v>-655.98</v>
      </c>
      <c r="D695" s="17">
        <v>-609.77600000000007</v>
      </c>
      <c r="E695" s="2">
        <f t="shared" si="31"/>
        <v>-604.13400000000013</v>
      </c>
      <c r="G695" s="15">
        <v>-63.066000000000017</v>
      </c>
      <c r="H695" s="6">
        <v>74.77</v>
      </c>
      <c r="I695" s="18">
        <v>-357.81400000000002</v>
      </c>
      <c r="J695" s="12">
        <f t="shared" si="32"/>
        <v>-115.37</v>
      </c>
      <c r="L695" s="16">
        <v>-39.296000000000006</v>
      </c>
      <c r="M695" s="12">
        <v>40.251899999999992</v>
      </c>
      <c r="N695" s="19">
        <v>-48.804000000000016</v>
      </c>
      <c r="O695" s="10">
        <f>AVERAGE(M695:N695)</f>
        <v>-4.2760500000000121</v>
      </c>
    </row>
    <row r="696" spans="1:15" x14ac:dyDescent="0.25">
      <c r="A696" s="1">
        <v>27.76</v>
      </c>
      <c r="B696" s="4">
        <v>-546.64600000000007</v>
      </c>
      <c r="C696" s="5">
        <v>-655.98</v>
      </c>
      <c r="D696" s="17">
        <v>-609.77600000000007</v>
      </c>
      <c r="E696" s="2">
        <f t="shared" si="31"/>
        <v>-604.13400000000013</v>
      </c>
      <c r="G696" s="15">
        <v>-63.066000000000017</v>
      </c>
      <c r="H696" s="6">
        <v>74.77</v>
      </c>
      <c r="I696" s="18">
        <v>-357.81400000000002</v>
      </c>
      <c r="J696" s="12">
        <f t="shared" si="32"/>
        <v>-115.37</v>
      </c>
      <c r="L696" s="16">
        <v>-39.296000000000006</v>
      </c>
      <c r="M696" s="12">
        <v>40.251899999999992</v>
      </c>
      <c r="N696" s="19">
        <v>-48.804000000000016</v>
      </c>
      <c r="O696" s="10">
        <f>AVERAGE(M696:N696)</f>
        <v>-4.2760500000000121</v>
      </c>
    </row>
    <row r="697" spans="1:15" x14ac:dyDescent="0.25">
      <c r="A697" s="1">
        <v>27.8</v>
      </c>
      <c r="B697" s="4">
        <v>-546.64600000000007</v>
      </c>
      <c r="C697" s="5">
        <v>-655.98</v>
      </c>
      <c r="D697" s="17">
        <v>-609.77600000000007</v>
      </c>
      <c r="E697" s="2">
        <f t="shared" si="31"/>
        <v>-604.13400000000013</v>
      </c>
      <c r="G697" s="15">
        <v>-63.066000000000017</v>
      </c>
      <c r="H697" s="6">
        <v>74.77</v>
      </c>
      <c r="I697" s="18">
        <v>-357.81400000000002</v>
      </c>
      <c r="J697" s="12">
        <f t="shared" si="32"/>
        <v>-115.37</v>
      </c>
      <c r="L697" s="16">
        <v>-39.296000000000006</v>
      </c>
      <c r="M697" s="12">
        <v>40.251899999999992</v>
      </c>
      <c r="N697" s="19">
        <v>-48.804000000000016</v>
      </c>
      <c r="O697" s="10">
        <f>AVERAGE(M697:N697)</f>
        <v>-4.2760500000000121</v>
      </c>
    </row>
    <row r="698" spans="1:15" x14ac:dyDescent="0.25">
      <c r="A698" s="1">
        <v>27.84</v>
      </c>
      <c r="B698" s="4">
        <v>-546.64600000000007</v>
      </c>
      <c r="C698" s="5">
        <v>-655.98</v>
      </c>
      <c r="D698" s="17">
        <v>-609.77600000000007</v>
      </c>
      <c r="E698" s="2">
        <f t="shared" si="31"/>
        <v>-604.13400000000013</v>
      </c>
      <c r="G698" s="15">
        <v>-63.066000000000017</v>
      </c>
      <c r="H698" s="6">
        <v>74.77</v>
      </c>
      <c r="I698" s="18">
        <v>-357.81400000000002</v>
      </c>
      <c r="J698" s="12">
        <f t="shared" si="32"/>
        <v>-115.37</v>
      </c>
      <c r="L698" s="16">
        <v>-39.296000000000006</v>
      </c>
      <c r="M698" s="12">
        <v>40.251899999999992</v>
      </c>
      <c r="N698" s="19">
        <v>-48.804000000000016</v>
      </c>
      <c r="O698" s="10">
        <f>AVERAGE(M698:N698)</f>
        <v>-4.2760500000000121</v>
      </c>
    </row>
    <row r="699" spans="1:15" x14ac:dyDescent="0.25">
      <c r="A699" s="1">
        <v>27.88</v>
      </c>
      <c r="B699" s="4">
        <v>-546.64600000000007</v>
      </c>
      <c r="C699" s="5">
        <v>-655.98</v>
      </c>
      <c r="D699" s="17">
        <v>-609.77600000000007</v>
      </c>
      <c r="E699" s="2">
        <f t="shared" si="31"/>
        <v>-604.13400000000013</v>
      </c>
      <c r="G699" s="15">
        <v>-63.066000000000017</v>
      </c>
      <c r="H699" s="6">
        <v>74.77</v>
      </c>
      <c r="I699" s="18">
        <v>-353.06</v>
      </c>
      <c r="J699" s="12">
        <f t="shared" si="32"/>
        <v>-113.78533333333333</v>
      </c>
      <c r="L699" s="16">
        <v>-39.296000000000006</v>
      </c>
      <c r="M699" s="12">
        <v>40.251899999999992</v>
      </c>
      <c r="N699" s="19">
        <v>-48.804000000000016</v>
      </c>
      <c r="O699" s="10">
        <f>AVERAGE(M699:N699)</f>
        <v>-4.2760500000000121</v>
      </c>
    </row>
    <row r="700" spans="1:15" x14ac:dyDescent="0.25">
      <c r="A700" s="1">
        <v>27.92</v>
      </c>
      <c r="B700" s="4">
        <v>-546.64600000000007</v>
      </c>
      <c r="C700" s="5">
        <v>-655.98</v>
      </c>
      <c r="D700" s="17">
        <v>-609.77600000000007</v>
      </c>
      <c r="E700" s="2">
        <f t="shared" si="31"/>
        <v>-604.13400000000013</v>
      </c>
      <c r="G700" s="15">
        <v>-63.066000000000017</v>
      </c>
      <c r="H700" s="6">
        <v>74.77</v>
      </c>
      <c r="I700" s="18">
        <v>-353.06</v>
      </c>
      <c r="J700" s="12">
        <f t="shared" si="32"/>
        <v>-113.78533333333333</v>
      </c>
      <c r="L700" s="16">
        <v>-39.296000000000006</v>
      </c>
      <c r="M700" s="12">
        <v>40.251899999999992</v>
      </c>
      <c r="N700" s="19">
        <v>-48.804000000000016</v>
      </c>
      <c r="O700" s="10">
        <f>AVERAGE(M700:N700)</f>
        <v>-4.2760500000000121</v>
      </c>
    </row>
    <row r="701" spans="1:15" x14ac:dyDescent="0.25">
      <c r="A701" s="1">
        <v>27.96</v>
      </c>
      <c r="B701" s="4">
        <v>-546.64600000000007</v>
      </c>
      <c r="C701" s="5">
        <v>-655.98</v>
      </c>
      <c r="D701" s="17">
        <v>-609.77600000000007</v>
      </c>
      <c r="E701" s="2">
        <f t="shared" si="31"/>
        <v>-604.13400000000013</v>
      </c>
      <c r="G701" s="15">
        <v>-63.066000000000017</v>
      </c>
      <c r="H701" s="6">
        <v>74.77</v>
      </c>
      <c r="I701" s="18">
        <v>-348.30599999999998</v>
      </c>
      <c r="J701" s="12">
        <f t="shared" si="32"/>
        <v>-112.20066666666666</v>
      </c>
      <c r="L701" s="16">
        <v>-39.296000000000006</v>
      </c>
      <c r="M701" s="12">
        <v>40.251899999999992</v>
      </c>
      <c r="N701" s="19">
        <v>-48.804000000000016</v>
      </c>
      <c r="O701" s="10">
        <f>AVERAGE(M701:N701)</f>
        <v>-4.2760500000000121</v>
      </c>
    </row>
    <row r="702" spans="1:15" x14ac:dyDescent="0.25">
      <c r="A702" s="1">
        <v>28</v>
      </c>
      <c r="B702" s="4">
        <v>-546.64600000000007</v>
      </c>
      <c r="C702" s="5">
        <v>-655.98</v>
      </c>
      <c r="D702" s="17">
        <v>-609.77600000000007</v>
      </c>
      <c r="E702" s="2">
        <f t="shared" si="31"/>
        <v>-604.13400000000013</v>
      </c>
      <c r="G702" s="15">
        <v>-63.066000000000017</v>
      </c>
      <c r="H702" s="6">
        <v>74.77</v>
      </c>
      <c r="I702" s="18">
        <v>-348.30599999999998</v>
      </c>
      <c r="J702" s="12">
        <f t="shared" si="32"/>
        <v>-112.20066666666666</v>
      </c>
      <c r="L702" s="16">
        <v>-39.296000000000006</v>
      </c>
      <c r="M702" s="12">
        <v>40.251899999999992</v>
      </c>
      <c r="N702" s="19">
        <v>-48.804000000000016</v>
      </c>
      <c r="O702" s="10">
        <f>AVERAGE(M702:N702)</f>
        <v>-4.2760500000000121</v>
      </c>
    </row>
    <row r="703" spans="1:15" x14ac:dyDescent="0.25">
      <c r="A703" s="1">
        <v>28.04</v>
      </c>
      <c r="B703" s="4">
        <v>-546.64600000000007</v>
      </c>
      <c r="C703" s="5">
        <v>-655.98</v>
      </c>
      <c r="D703" s="17">
        <v>-609.77600000000007</v>
      </c>
      <c r="E703" s="2">
        <f t="shared" si="31"/>
        <v>-604.13400000000013</v>
      </c>
      <c r="G703" s="15">
        <v>-63.066000000000017</v>
      </c>
      <c r="H703" s="6">
        <v>74.77</v>
      </c>
      <c r="I703" s="18">
        <v>-348.30599999999998</v>
      </c>
      <c r="J703" s="12">
        <f t="shared" si="32"/>
        <v>-112.20066666666666</v>
      </c>
      <c r="L703" s="16">
        <v>-39.296000000000006</v>
      </c>
      <c r="M703" s="12">
        <v>46.005799999999994</v>
      </c>
      <c r="N703" s="19">
        <v>-48.804000000000016</v>
      </c>
      <c r="O703" s="10">
        <f>AVERAGE(M703:N703)</f>
        <v>-1.3991000000000113</v>
      </c>
    </row>
    <row r="704" spans="1:15" x14ac:dyDescent="0.25">
      <c r="A704" s="1">
        <v>28.08</v>
      </c>
      <c r="B704" s="4">
        <v>-546.64600000000007</v>
      </c>
      <c r="C704" s="5">
        <v>-655.98</v>
      </c>
      <c r="D704" s="17">
        <v>-609.77600000000007</v>
      </c>
      <c r="E704" s="2">
        <f t="shared" si="31"/>
        <v>-604.13400000000013</v>
      </c>
      <c r="G704" s="15">
        <v>-63.066000000000017</v>
      </c>
      <c r="H704" s="6">
        <v>74.77</v>
      </c>
      <c r="I704" s="18">
        <v>-348.30599999999998</v>
      </c>
      <c r="J704" s="12">
        <f t="shared" si="32"/>
        <v>-112.20066666666666</v>
      </c>
      <c r="L704" s="16">
        <v>-39.296000000000006</v>
      </c>
      <c r="M704" s="12">
        <v>40.251899999999992</v>
      </c>
      <c r="N704" s="19">
        <v>-48.804000000000016</v>
      </c>
      <c r="O704" s="10">
        <f>AVERAGE(M704:N704)</f>
        <v>-4.2760500000000121</v>
      </c>
    </row>
    <row r="705" spans="1:15" x14ac:dyDescent="0.25">
      <c r="A705" s="1">
        <v>28.12</v>
      </c>
      <c r="B705" s="4">
        <v>-546.64600000000007</v>
      </c>
      <c r="C705" s="5">
        <v>-655.98</v>
      </c>
      <c r="D705" s="17">
        <v>-609.77600000000007</v>
      </c>
      <c r="E705" s="2">
        <f t="shared" si="31"/>
        <v>-604.13400000000013</v>
      </c>
      <c r="G705" s="15">
        <v>-63.066000000000017</v>
      </c>
      <c r="H705" s="6">
        <v>74.77</v>
      </c>
      <c r="I705" s="18">
        <v>-348.30599999999998</v>
      </c>
      <c r="J705" s="12">
        <f t="shared" si="32"/>
        <v>-112.20066666666666</v>
      </c>
      <c r="L705" s="16">
        <v>-39.296000000000006</v>
      </c>
      <c r="M705" s="12">
        <v>40.251899999999992</v>
      </c>
      <c r="N705" s="19">
        <v>-48.804000000000016</v>
      </c>
      <c r="O705" s="10">
        <f>AVERAGE(M705:N705)</f>
        <v>-4.2760500000000121</v>
      </c>
    </row>
    <row r="706" spans="1:15" x14ac:dyDescent="0.25">
      <c r="A706" s="1">
        <v>28.16</v>
      </c>
      <c r="B706" s="4">
        <v>-546.64600000000007</v>
      </c>
      <c r="C706" s="5">
        <v>-655.98</v>
      </c>
      <c r="D706" s="17">
        <v>-609.77600000000007</v>
      </c>
      <c r="E706" s="2">
        <f t="shared" si="31"/>
        <v>-604.13400000000013</v>
      </c>
      <c r="G706" s="15">
        <v>-63.066000000000017</v>
      </c>
      <c r="H706" s="6">
        <v>74.77</v>
      </c>
      <c r="I706" s="18">
        <v>-348.30599999999998</v>
      </c>
      <c r="J706" s="12">
        <f t="shared" si="32"/>
        <v>-112.20066666666666</v>
      </c>
      <c r="L706" s="16">
        <v>-39.296000000000006</v>
      </c>
      <c r="M706" s="12">
        <v>40.251899999999992</v>
      </c>
      <c r="N706" s="19">
        <v>-48.804000000000016</v>
      </c>
      <c r="O706" s="10">
        <f>AVERAGE(M706:N706)</f>
        <v>-4.2760500000000121</v>
      </c>
    </row>
    <row r="707" spans="1:15" x14ac:dyDescent="0.25">
      <c r="A707" s="1">
        <v>28.2</v>
      </c>
      <c r="B707" s="4">
        <v>-546.64600000000007</v>
      </c>
      <c r="C707" s="5">
        <v>-655.98</v>
      </c>
      <c r="D707" s="17">
        <v>-609.77600000000007</v>
      </c>
      <c r="E707" s="2">
        <f t="shared" ref="E707:E770" si="33">AVERAGE(B707:D707)</f>
        <v>-604.13400000000013</v>
      </c>
      <c r="G707" s="15">
        <v>-63.066000000000017</v>
      </c>
      <c r="H707" s="6">
        <v>74.77</v>
      </c>
      <c r="I707" s="18">
        <v>-348.30599999999998</v>
      </c>
      <c r="J707" s="12">
        <f t="shared" ref="J707:J770" si="34">AVERAGE(G707:I707)</f>
        <v>-112.20066666666666</v>
      </c>
      <c r="L707" s="16">
        <v>-39.296000000000006</v>
      </c>
      <c r="M707" s="12">
        <v>40.251899999999992</v>
      </c>
      <c r="N707" s="19">
        <v>-48.804000000000016</v>
      </c>
      <c r="O707" s="10">
        <f>AVERAGE(M707:N707)</f>
        <v>-4.2760500000000121</v>
      </c>
    </row>
    <row r="708" spans="1:15" x14ac:dyDescent="0.25">
      <c r="A708" s="1">
        <v>28.24</v>
      </c>
      <c r="B708" s="4">
        <v>-546.64600000000007</v>
      </c>
      <c r="C708" s="5">
        <v>-655.98</v>
      </c>
      <c r="D708" s="17">
        <v>-609.77600000000007</v>
      </c>
      <c r="E708" s="2">
        <f t="shared" si="33"/>
        <v>-604.13400000000013</v>
      </c>
      <c r="G708" s="15">
        <v>-63.066000000000017</v>
      </c>
      <c r="H708" s="6">
        <v>74.77</v>
      </c>
      <c r="I708" s="18">
        <v>-348.30599999999998</v>
      </c>
      <c r="J708" s="12">
        <f t="shared" si="34"/>
        <v>-112.20066666666666</v>
      </c>
      <c r="L708" s="16">
        <v>-39.296000000000006</v>
      </c>
      <c r="M708" s="12">
        <v>40.251899999999992</v>
      </c>
      <c r="N708" s="19">
        <v>-48.804000000000016</v>
      </c>
      <c r="O708" s="10">
        <f>AVERAGE(M708:N708)</f>
        <v>-4.2760500000000121</v>
      </c>
    </row>
    <row r="709" spans="1:15" x14ac:dyDescent="0.25">
      <c r="A709" s="1">
        <v>28.28</v>
      </c>
      <c r="B709" s="4">
        <v>-546.64600000000007</v>
      </c>
      <c r="C709" s="5">
        <v>-655.98</v>
      </c>
      <c r="D709" s="17">
        <v>-609.77600000000007</v>
      </c>
      <c r="E709" s="2">
        <f t="shared" si="33"/>
        <v>-604.13400000000013</v>
      </c>
      <c r="G709" s="15">
        <v>-63.066000000000017</v>
      </c>
      <c r="H709" s="6">
        <v>74.77</v>
      </c>
      <c r="I709" s="18">
        <v>-348.30599999999998</v>
      </c>
      <c r="J709" s="12">
        <f t="shared" si="34"/>
        <v>-112.20066666666666</v>
      </c>
      <c r="L709" s="16">
        <v>-39.296000000000006</v>
      </c>
      <c r="M709" s="12">
        <v>40.251899999999992</v>
      </c>
      <c r="N709" s="19">
        <v>-48.804000000000016</v>
      </c>
      <c r="O709" s="10">
        <f>AVERAGE(M709:N709)</f>
        <v>-4.2760500000000121</v>
      </c>
    </row>
    <row r="710" spans="1:15" x14ac:dyDescent="0.25">
      <c r="A710" s="1">
        <v>28.32</v>
      </c>
      <c r="B710" s="4">
        <v>-546.64600000000007</v>
      </c>
      <c r="C710" s="5">
        <v>-655.98</v>
      </c>
      <c r="D710" s="17">
        <v>-609.77600000000007</v>
      </c>
      <c r="E710" s="2">
        <f t="shared" si="33"/>
        <v>-604.13400000000013</v>
      </c>
      <c r="G710" s="15">
        <v>-63.066000000000017</v>
      </c>
      <c r="H710" s="6">
        <v>74.77</v>
      </c>
      <c r="I710" s="18">
        <v>-348.30599999999998</v>
      </c>
      <c r="J710" s="12">
        <f t="shared" si="34"/>
        <v>-112.20066666666666</v>
      </c>
      <c r="L710" s="16">
        <v>-39.296000000000006</v>
      </c>
      <c r="M710" s="12">
        <v>40.251899999999992</v>
      </c>
      <c r="N710" s="19">
        <v>-48.804000000000016</v>
      </c>
      <c r="O710" s="10">
        <f>AVERAGE(M710:N710)</f>
        <v>-4.2760500000000121</v>
      </c>
    </row>
    <row r="711" spans="1:15" x14ac:dyDescent="0.25">
      <c r="A711" s="1">
        <v>28.36</v>
      </c>
      <c r="B711" s="4">
        <v>-540.89200000000005</v>
      </c>
      <c r="C711" s="5">
        <v>-655.98</v>
      </c>
      <c r="D711" s="17">
        <v>-609.77600000000007</v>
      </c>
      <c r="E711" s="2">
        <f t="shared" si="33"/>
        <v>-602.21600000000001</v>
      </c>
      <c r="G711" s="15">
        <v>-63.066000000000017</v>
      </c>
      <c r="H711" s="6">
        <v>74.77</v>
      </c>
      <c r="I711" s="18">
        <v>-348.30599999999998</v>
      </c>
      <c r="J711" s="12">
        <f t="shared" si="34"/>
        <v>-112.20066666666666</v>
      </c>
      <c r="L711" s="16">
        <v>-39.296000000000006</v>
      </c>
      <c r="M711" s="12">
        <v>40.251899999999992</v>
      </c>
      <c r="N711" s="19">
        <v>-48.804000000000016</v>
      </c>
      <c r="O711" s="10">
        <f>AVERAGE(M711:N711)</f>
        <v>-4.2760500000000121</v>
      </c>
    </row>
    <row r="712" spans="1:15" x14ac:dyDescent="0.25">
      <c r="A712" s="1">
        <v>28.4</v>
      </c>
      <c r="B712" s="4">
        <v>-546.64600000000007</v>
      </c>
      <c r="C712" s="5">
        <v>-655.98</v>
      </c>
      <c r="D712" s="17">
        <v>-609.77600000000007</v>
      </c>
      <c r="E712" s="2">
        <f t="shared" si="33"/>
        <v>-604.13400000000013</v>
      </c>
      <c r="G712" s="15">
        <v>-63.066000000000017</v>
      </c>
      <c r="H712" s="6">
        <v>74.77</v>
      </c>
      <c r="I712" s="18">
        <v>-348.30599999999998</v>
      </c>
      <c r="J712" s="12">
        <f t="shared" si="34"/>
        <v>-112.20066666666666</v>
      </c>
      <c r="L712" s="16">
        <v>-39.296000000000006</v>
      </c>
      <c r="M712" s="12">
        <v>40.251899999999992</v>
      </c>
      <c r="N712" s="19">
        <v>-48.804000000000016</v>
      </c>
      <c r="O712" s="10">
        <f>AVERAGE(M712:N712)</f>
        <v>-4.2760500000000121</v>
      </c>
    </row>
    <row r="713" spans="1:15" x14ac:dyDescent="0.25">
      <c r="A713" s="1">
        <v>28.44</v>
      </c>
      <c r="B713" s="4">
        <v>-546.64600000000007</v>
      </c>
      <c r="C713" s="5">
        <v>-655.98</v>
      </c>
      <c r="D713" s="17">
        <v>-609.77600000000007</v>
      </c>
      <c r="E713" s="2">
        <f t="shared" si="33"/>
        <v>-604.13400000000013</v>
      </c>
      <c r="G713" s="15">
        <v>-63.066000000000017</v>
      </c>
      <c r="H713" s="6">
        <v>74.77</v>
      </c>
      <c r="I713" s="18">
        <v>-343.5521</v>
      </c>
      <c r="J713" s="12">
        <f t="shared" si="34"/>
        <v>-110.61603333333335</v>
      </c>
      <c r="L713" s="16">
        <v>-39.296000000000006</v>
      </c>
      <c r="M713" s="12">
        <v>40.251899999999992</v>
      </c>
      <c r="N713" s="19">
        <v>-48.804000000000016</v>
      </c>
      <c r="O713" s="10">
        <f>AVERAGE(M713:N713)</f>
        <v>-4.2760500000000121</v>
      </c>
    </row>
    <row r="714" spans="1:15" x14ac:dyDescent="0.25">
      <c r="A714" s="1">
        <v>28.48</v>
      </c>
      <c r="B714" s="4">
        <v>-552.40010000000007</v>
      </c>
      <c r="C714" s="5">
        <v>-655.98</v>
      </c>
      <c r="D714" s="17">
        <v>-609.77600000000007</v>
      </c>
      <c r="E714" s="2">
        <f t="shared" si="33"/>
        <v>-606.05203333333338</v>
      </c>
      <c r="G714" s="15">
        <v>-63.066000000000017</v>
      </c>
      <c r="H714" s="6">
        <v>74.77</v>
      </c>
      <c r="I714" s="18">
        <v>-343.5521</v>
      </c>
      <c r="J714" s="12">
        <f t="shared" si="34"/>
        <v>-110.61603333333335</v>
      </c>
      <c r="L714" s="16">
        <v>-39.296000000000006</v>
      </c>
      <c r="M714" s="12">
        <v>40.251899999999992</v>
      </c>
      <c r="N714" s="19">
        <v>-48.804000000000016</v>
      </c>
      <c r="O714" s="10">
        <f>AVERAGE(M714:N714)</f>
        <v>-4.2760500000000121</v>
      </c>
    </row>
    <row r="715" spans="1:15" x14ac:dyDescent="0.25">
      <c r="A715" s="1">
        <v>28.52</v>
      </c>
      <c r="B715" s="4">
        <v>-552.40010000000007</v>
      </c>
      <c r="C715" s="5">
        <v>-655.98</v>
      </c>
      <c r="D715" s="17">
        <v>-609.77600000000007</v>
      </c>
      <c r="E715" s="2">
        <f t="shared" si="33"/>
        <v>-606.05203333333338</v>
      </c>
      <c r="G715" s="15">
        <v>-63.066000000000017</v>
      </c>
      <c r="H715" s="6">
        <v>74.77</v>
      </c>
      <c r="I715" s="18">
        <v>-338.798</v>
      </c>
      <c r="J715" s="12">
        <f t="shared" si="34"/>
        <v>-109.03133333333335</v>
      </c>
      <c r="L715" s="16">
        <v>-39.296000000000006</v>
      </c>
      <c r="M715" s="12">
        <v>40.251899999999992</v>
      </c>
      <c r="N715" s="19">
        <v>-48.804000000000016</v>
      </c>
      <c r="O715" s="10">
        <f>AVERAGE(M715:N715)</f>
        <v>-4.2760500000000121</v>
      </c>
    </row>
    <row r="716" spans="1:15" x14ac:dyDescent="0.25">
      <c r="A716" s="1">
        <v>28.56</v>
      </c>
      <c r="B716" s="4">
        <v>-558.154</v>
      </c>
      <c r="C716" s="5">
        <v>-655.98</v>
      </c>
      <c r="D716" s="17">
        <v>-609.77600000000007</v>
      </c>
      <c r="E716" s="2">
        <f t="shared" si="33"/>
        <v>-607.97</v>
      </c>
      <c r="G716" s="15">
        <v>-63.066000000000017</v>
      </c>
      <c r="H716" s="6">
        <v>74.77</v>
      </c>
      <c r="I716" s="18">
        <v>-338.798</v>
      </c>
      <c r="J716" s="12">
        <f t="shared" si="34"/>
        <v>-109.03133333333335</v>
      </c>
      <c r="L716" s="16">
        <v>-39.296000000000006</v>
      </c>
      <c r="M716" s="12">
        <v>40.251899999999992</v>
      </c>
      <c r="N716" s="19">
        <v>-48.804000000000016</v>
      </c>
      <c r="O716" s="10">
        <f>AVERAGE(M716:N716)</f>
        <v>-4.2760500000000121</v>
      </c>
    </row>
    <row r="717" spans="1:15" x14ac:dyDescent="0.25">
      <c r="A717" s="1">
        <v>28.6</v>
      </c>
      <c r="B717" s="4">
        <v>-558.154</v>
      </c>
      <c r="C717" s="5">
        <v>-655.98</v>
      </c>
      <c r="D717" s="17">
        <v>-609.77600000000007</v>
      </c>
      <c r="E717" s="2">
        <f t="shared" si="33"/>
        <v>-607.97</v>
      </c>
      <c r="G717" s="15">
        <v>-63.066000000000017</v>
      </c>
      <c r="H717" s="6">
        <v>74.77</v>
      </c>
      <c r="I717" s="18">
        <v>-338.798</v>
      </c>
      <c r="J717" s="12">
        <f t="shared" si="34"/>
        <v>-109.03133333333335</v>
      </c>
      <c r="L717" s="16">
        <v>-39.296000000000006</v>
      </c>
      <c r="M717" s="12">
        <v>40.251899999999992</v>
      </c>
      <c r="N717" s="19">
        <v>-48.804000000000016</v>
      </c>
      <c r="O717" s="10">
        <f>AVERAGE(M717:N717)</f>
        <v>-4.2760500000000121</v>
      </c>
    </row>
    <row r="718" spans="1:15" x14ac:dyDescent="0.25">
      <c r="A718" s="1">
        <v>28.64</v>
      </c>
      <c r="B718" s="4">
        <v>-558.154</v>
      </c>
      <c r="C718" s="5">
        <v>-655.98</v>
      </c>
      <c r="D718" s="17">
        <v>-609.77600000000007</v>
      </c>
      <c r="E718" s="2">
        <f t="shared" si="33"/>
        <v>-607.97</v>
      </c>
      <c r="G718" s="15">
        <v>-63.066000000000017</v>
      </c>
      <c r="H718" s="6">
        <v>74.77</v>
      </c>
      <c r="I718" s="18">
        <v>-338.798</v>
      </c>
      <c r="J718" s="12">
        <f t="shared" si="34"/>
        <v>-109.03133333333335</v>
      </c>
      <c r="L718" s="16">
        <v>-39.296000000000006</v>
      </c>
      <c r="M718" s="12">
        <v>40.251899999999992</v>
      </c>
      <c r="N718" s="19">
        <v>-48.804000000000016</v>
      </c>
      <c r="O718" s="10">
        <f>AVERAGE(M718:N718)</f>
        <v>-4.2760500000000121</v>
      </c>
    </row>
    <row r="719" spans="1:15" x14ac:dyDescent="0.25">
      <c r="A719" s="1">
        <v>28.68</v>
      </c>
      <c r="B719" s="4">
        <v>-558.154</v>
      </c>
      <c r="C719" s="5">
        <v>-655.98</v>
      </c>
      <c r="D719" s="17">
        <v>-609.77600000000007</v>
      </c>
      <c r="E719" s="2">
        <f t="shared" si="33"/>
        <v>-607.97</v>
      </c>
      <c r="G719" s="15">
        <v>-63.066000000000017</v>
      </c>
      <c r="H719" s="6">
        <v>74.77</v>
      </c>
      <c r="I719" s="18">
        <v>-338.798</v>
      </c>
      <c r="J719" s="12">
        <f t="shared" si="34"/>
        <v>-109.03133333333335</v>
      </c>
      <c r="L719" s="16">
        <v>-39.296000000000006</v>
      </c>
      <c r="M719" s="12">
        <v>40.251899999999992</v>
      </c>
      <c r="N719" s="19">
        <v>-48.804000000000016</v>
      </c>
      <c r="O719" s="10">
        <f>AVERAGE(M719:N719)</f>
        <v>-4.2760500000000121</v>
      </c>
    </row>
    <row r="720" spans="1:15" x14ac:dyDescent="0.25">
      <c r="A720" s="1">
        <v>28.72</v>
      </c>
      <c r="B720" s="4">
        <v>-558.154</v>
      </c>
      <c r="C720" s="5">
        <v>-655.98</v>
      </c>
      <c r="D720" s="17">
        <v>-609.77600000000007</v>
      </c>
      <c r="E720" s="2">
        <f t="shared" si="33"/>
        <v>-607.97</v>
      </c>
      <c r="G720" s="15">
        <v>-63.066000000000017</v>
      </c>
      <c r="H720" s="6">
        <v>74.77</v>
      </c>
      <c r="I720" s="18">
        <v>-338.798</v>
      </c>
      <c r="J720" s="12">
        <f t="shared" si="34"/>
        <v>-109.03133333333335</v>
      </c>
      <c r="L720" s="16">
        <v>-39.296000000000006</v>
      </c>
      <c r="M720" s="12">
        <v>40.251899999999992</v>
      </c>
      <c r="N720" s="19">
        <v>-48.804000000000016</v>
      </c>
      <c r="O720" s="10">
        <f>AVERAGE(M720:N720)</f>
        <v>-4.2760500000000121</v>
      </c>
    </row>
    <row r="721" spans="1:15" x14ac:dyDescent="0.25">
      <c r="A721" s="1">
        <v>28.76</v>
      </c>
      <c r="B721" s="4">
        <v>-558.154</v>
      </c>
      <c r="C721" s="5">
        <v>-661.73389999999995</v>
      </c>
      <c r="D721" s="17">
        <v>-609.77600000000007</v>
      </c>
      <c r="E721" s="2">
        <f t="shared" si="33"/>
        <v>-609.88796666666667</v>
      </c>
      <c r="G721" s="15">
        <v>-63.066000000000017</v>
      </c>
      <c r="H721" s="6">
        <v>74.77</v>
      </c>
      <c r="I721" s="18">
        <v>-334.04399999999998</v>
      </c>
      <c r="J721" s="12">
        <f t="shared" si="34"/>
        <v>-107.44666666666667</v>
      </c>
      <c r="L721" s="16">
        <v>-39.296000000000006</v>
      </c>
      <c r="M721" s="12">
        <v>40.251899999999992</v>
      </c>
      <c r="N721" s="19">
        <v>-48.804000000000016</v>
      </c>
      <c r="O721" s="10">
        <f>AVERAGE(M721:N721)</f>
        <v>-4.2760500000000121</v>
      </c>
    </row>
    <row r="722" spans="1:15" x14ac:dyDescent="0.25">
      <c r="A722" s="1">
        <v>28.8</v>
      </c>
      <c r="B722" s="4">
        <v>-558.154</v>
      </c>
      <c r="C722" s="5">
        <v>-661.73389999999995</v>
      </c>
      <c r="D722" s="17">
        <v>-609.77600000000007</v>
      </c>
      <c r="E722" s="2">
        <f t="shared" si="33"/>
        <v>-609.88796666666667</v>
      </c>
      <c r="G722" s="15">
        <v>-63.066000000000017</v>
      </c>
      <c r="H722" s="6">
        <v>74.77</v>
      </c>
      <c r="I722" s="18">
        <v>-334.04399999999998</v>
      </c>
      <c r="J722" s="12">
        <f t="shared" si="34"/>
        <v>-107.44666666666667</v>
      </c>
      <c r="L722" s="16">
        <v>-39.296000000000006</v>
      </c>
      <c r="M722" s="12">
        <v>40.251899999999992</v>
      </c>
      <c r="N722" s="19">
        <v>-48.804000000000016</v>
      </c>
      <c r="O722" s="10">
        <f>AVERAGE(M722:N722)</f>
        <v>-4.2760500000000121</v>
      </c>
    </row>
    <row r="723" spans="1:15" x14ac:dyDescent="0.25">
      <c r="A723" s="1">
        <v>28.84</v>
      </c>
      <c r="B723" s="4">
        <v>-558.154</v>
      </c>
      <c r="C723" s="5">
        <v>-661.73389999999995</v>
      </c>
      <c r="D723" s="17">
        <v>-609.77600000000007</v>
      </c>
      <c r="E723" s="2">
        <f t="shared" si="33"/>
        <v>-609.88796666666667</v>
      </c>
      <c r="G723" s="15">
        <v>-63.066000000000017</v>
      </c>
      <c r="H723" s="6">
        <v>74.77</v>
      </c>
      <c r="I723" s="18">
        <v>-329.28999999999996</v>
      </c>
      <c r="J723" s="12">
        <f t="shared" si="34"/>
        <v>-105.86200000000001</v>
      </c>
      <c r="L723" s="16">
        <v>-39.296000000000006</v>
      </c>
      <c r="M723" s="12">
        <v>34.49799999999999</v>
      </c>
      <c r="N723" s="19">
        <v>-48.804000000000016</v>
      </c>
      <c r="O723" s="10">
        <f>AVERAGE(M723:N723)</f>
        <v>-7.1530000000000129</v>
      </c>
    </row>
    <row r="724" spans="1:15" x14ac:dyDescent="0.25">
      <c r="A724" s="1">
        <v>28.88</v>
      </c>
      <c r="B724" s="4">
        <v>-558.154</v>
      </c>
      <c r="C724" s="5">
        <v>-661.73389999999995</v>
      </c>
      <c r="D724" s="17">
        <v>-609.77600000000007</v>
      </c>
      <c r="E724" s="2">
        <f t="shared" si="33"/>
        <v>-609.88796666666667</v>
      </c>
      <c r="G724" s="15">
        <v>-63.066000000000017</v>
      </c>
      <c r="H724" s="6">
        <v>74.77</v>
      </c>
      <c r="I724" s="18">
        <v>-329.28999999999996</v>
      </c>
      <c r="J724" s="12">
        <f t="shared" si="34"/>
        <v>-105.86200000000001</v>
      </c>
      <c r="L724" s="16">
        <v>-39.296000000000006</v>
      </c>
      <c r="M724" s="12">
        <v>40.251899999999992</v>
      </c>
      <c r="N724" s="19">
        <v>-48.804000000000016</v>
      </c>
      <c r="O724" s="10">
        <f>AVERAGE(M724:N724)</f>
        <v>-4.2760500000000121</v>
      </c>
    </row>
    <row r="725" spans="1:15" x14ac:dyDescent="0.25">
      <c r="A725" s="1">
        <v>28.92</v>
      </c>
      <c r="B725" s="4">
        <v>-558.154</v>
      </c>
      <c r="C725" s="5">
        <v>-661.73389999999995</v>
      </c>
      <c r="D725" s="17">
        <v>-609.77600000000007</v>
      </c>
      <c r="E725" s="2">
        <f t="shared" si="33"/>
        <v>-609.88796666666667</v>
      </c>
      <c r="G725" s="15">
        <v>-63.066000000000017</v>
      </c>
      <c r="H725" s="6">
        <v>74.77</v>
      </c>
      <c r="I725" s="18">
        <v>-324.536</v>
      </c>
      <c r="J725" s="12">
        <f t="shared" si="34"/>
        <v>-104.27733333333333</v>
      </c>
      <c r="L725" s="16">
        <v>-39.296000000000006</v>
      </c>
      <c r="M725" s="12">
        <v>40.251899999999992</v>
      </c>
      <c r="N725" s="19">
        <v>-48.804000000000016</v>
      </c>
      <c r="O725" s="10">
        <f>AVERAGE(M725:N725)</f>
        <v>-4.2760500000000121</v>
      </c>
    </row>
    <row r="726" spans="1:15" x14ac:dyDescent="0.25">
      <c r="A726" s="1">
        <v>28.96</v>
      </c>
      <c r="B726" s="4">
        <v>-558.154</v>
      </c>
      <c r="C726" s="5">
        <v>-661.73389999999995</v>
      </c>
      <c r="D726" s="17">
        <v>-609.77600000000007</v>
      </c>
      <c r="E726" s="2">
        <f t="shared" si="33"/>
        <v>-609.88796666666667</v>
      </c>
      <c r="G726" s="15">
        <v>-63.066000000000017</v>
      </c>
      <c r="H726" s="6">
        <v>74.77</v>
      </c>
      <c r="I726" s="18">
        <v>-319.78199999999998</v>
      </c>
      <c r="J726" s="12">
        <f t="shared" si="34"/>
        <v>-102.69266666666665</v>
      </c>
      <c r="L726" s="16">
        <v>-39.296000000000006</v>
      </c>
      <c r="M726" s="12">
        <v>40.251899999999992</v>
      </c>
      <c r="N726" s="19">
        <v>-48.804000000000016</v>
      </c>
      <c r="O726" s="10">
        <f>AVERAGE(M726:N726)</f>
        <v>-4.2760500000000121</v>
      </c>
    </row>
    <row r="727" spans="1:15" x14ac:dyDescent="0.25">
      <c r="A727" s="1">
        <v>29</v>
      </c>
      <c r="B727" s="4">
        <v>-558.154</v>
      </c>
      <c r="C727" s="5">
        <v>-661.73389999999995</v>
      </c>
      <c r="D727" s="17">
        <v>-609.77600000000007</v>
      </c>
      <c r="E727" s="2">
        <f t="shared" si="33"/>
        <v>-609.88796666666667</v>
      </c>
      <c r="G727" s="15">
        <v>-63.066000000000017</v>
      </c>
      <c r="H727" s="6">
        <v>74.77</v>
      </c>
      <c r="I727" s="18">
        <v>-319.78199999999998</v>
      </c>
      <c r="J727" s="12">
        <f t="shared" si="34"/>
        <v>-102.69266666666665</v>
      </c>
      <c r="L727" s="16">
        <v>-39.296000000000006</v>
      </c>
      <c r="M727" s="12">
        <v>40.251899999999992</v>
      </c>
      <c r="N727" s="19">
        <v>-48.804000000000016</v>
      </c>
      <c r="O727" s="10">
        <f>AVERAGE(M727:N727)</f>
        <v>-4.2760500000000121</v>
      </c>
    </row>
    <row r="728" spans="1:15" x14ac:dyDescent="0.25">
      <c r="A728" s="1">
        <v>29.04</v>
      </c>
      <c r="B728" s="4">
        <v>-558.154</v>
      </c>
      <c r="C728" s="5">
        <v>-661.73389999999995</v>
      </c>
      <c r="D728" s="17">
        <v>-609.77600000000007</v>
      </c>
      <c r="E728" s="2">
        <f t="shared" si="33"/>
        <v>-609.88796666666667</v>
      </c>
      <c r="G728" s="15">
        <v>-63.066000000000017</v>
      </c>
      <c r="H728" s="6">
        <v>74.77</v>
      </c>
      <c r="I728" s="18">
        <v>-315.02799999999996</v>
      </c>
      <c r="J728" s="12">
        <f t="shared" si="34"/>
        <v>-101.10799999999999</v>
      </c>
      <c r="L728" s="16">
        <v>-39.296000000000006</v>
      </c>
      <c r="M728" s="12">
        <v>40.251899999999992</v>
      </c>
      <c r="N728" s="19">
        <v>-44.05</v>
      </c>
      <c r="O728" s="10">
        <f>AVERAGE(M728:N728)</f>
        <v>-1.8990500000000026</v>
      </c>
    </row>
    <row r="729" spans="1:15" x14ac:dyDescent="0.25">
      <c r="A729" s="1">
        <v>29.08</v>
      </c>
      <c r="B729" s="4">
        <v>-558.154</v>
      </c>
      <c r="C729" s="5">
        <v>-661.73389999999995</v>
      </c>
      <c r="D729" s="17">
        <v>-609.77600000000007</v>
      </c>
      <c r="E729" s="2">
        <f t="shared" si="33"/>
        <v>-609.88796666666667</v>
      </c>
      <c r="G729" s="15">
        <v>-63.066000000000017</v>
      </c>
      <c r="H729" s="6">
        <v>74.77</v>
      </c>
      <c r="I729" s="18">
        <v>-315.02799999999996</v>
      </c>
      <c r="J729" s="12">
        <f t="shared" si="34"/>
        <v>-101.10799999999999</v>
      </c>
      <c r="L729" s="16">
        <v>-39.296000000000006</v>
      </c>
      <c r="M729" s="12">
        <v>40.251899999999992</v>
      </c>
      <c r="N729" s="19">
        <v>-44.05</v>
      </c>
      <c r="O729" s="10">
        <f>AVERAGE(M729:N729)</f>
        <v>-1.8990500000000026</v>
      </c>
    </row>
    <row r="730" spans="1:15" x14ac:dyDescent="0.25">
      <c r="A730" s="1">
        <v>29.12</v>
      </c>
      <c r="B730" s="4">
        <v>-558.154</v>
      </c>
      <c r="C730" s="5">
        <v>-661.73389999999995</v>
      </c>
      <c r="D730" s="17">
        <v>-609.77600000000007</v>
      </c>
      <c r="E730" s="2">
        <f t="shared" si="33"/>
        <v>-609.88796666666667</v>
      </c>
      <c r="G730" s="15">
        <v>-63.066000000000017</v>
      </c>
      <c r="H730" s="6">
        <v>74.77</v>
      </c>
      <c r="I730" s="18">
        <v>-315.02799999999996</v>
      </c>
      <c r="J730" s="12">
        <f t="shared" si="34"/>
        <v>-101.10799999999999</v>
      </c>
      <c r="L730" s="16">
        <v>-39.296000000000006</v>
      </c>
      <c r="M730" s="12">
        <v>40.251899999999992</v>
      </c>
      <c r="N730" s="19">
        <v>-44.05</v>
      </c>
      <c r="O730" s="10">
        <f>AVERAGE(M730:N730)</f>
        <v>-1.8990500000000026</v>
      </c>
    </row>
    <row r="731" spans="1:15" x14ac:dyDescent="0.25">
      <c r="A731" s="1">
        <v>29.16</v>
      </c>
      <c r="B731" s="4">
        <v>-558.154</v>
      </c>
      <c r="C731" s="5">
        <v>-661.73389999999995</v>
      </c>
      <c r="D731" s="17">
        <v>-609.77600000000007</v>
      </c>
      <c r="E731" s="2">
        <f t="shared" si="33"/>
        <v>-609.88796666666667</v>
      </c>
      <c r="G731" s="15">
        <v>-63.066000000000017</v>
      </c>
      <c r="H731" s="6">
        <v>74.77</v>
      </c>
      <c r="I731" s="18">
        <v>-310.274</v>
      </c>
      <c r="J731" s="12">
        <f t="shared" si="34"/>
        <v>-99.523333333333355</v>
      </c>
      <c r="L731" s="16">
        <v>-39.296000000000006</v>
      </c>
      <c r="M731" s="12">
        <v>40.251899999999992</v>
      </c>
      <c r="N731" s="19">
        <v>-44.05</v>
      </c>
      <c r="O731" s="10">
        <f>AVERAGE(M731:N731)</f>
        <v>-1.8990500000000026</v>
      </c>
    </row>
    <row r="732" spans="1:15" x14ac:dyDescent="0.25">
      <c r="A732" s="1">
        <v>29.2</v>
      </c>
      <c r="B732" s="4">
        <v>-558.154</v>
      </c>
      <c r="C732" s="5">
        <v>-661.73389999999995</v>
      </c>
      <c r="D732" s="17">
        <v>-609.77600000000007</v>
      </c>
      <c r="E732" s="2">
        <f t="shared" si="33"/>
        <v>-609.88796666666667</v>
      </c>
      <c r="G732" s="15">
        <v>-63.066000000000017</v>
      </c>
      <c r="H732" s="6">
        <v>74.77</v>
      </c>
      <c r="I732" s="18">
        <v>-310.274</v>
      </c>
      <c r="J732" s="12">
        <f t="shared" si="34"/>
        <v>-99.523333333333355</v>
      </c>
      <c r="L732" s="16">
        <v>-39.296000000000006</v>
      </c>
      <c r="M732" s="12">
        <v>40.251899999999992</v>
      </c>
      <c r="N732" s="19">
        <v>-44.05</v>
      </c>
      <c r="O732" s="10">
        <f>AVERAGE(M732:N732)</f>
        <v>-1.8990500000000026</v>
      </c>
    </row>
    <row r="733" spans="1:15" x14ac:dyDescent="0.25">
      <c r="A733" s="1">
        <v>29.24</v>
      </c>
      <c r="B733" s="4">
        <v>-558.154</v>
      </c>
      <c r="C733" s="5">
        <v>-661.73389999999995</v>
      </c>
      <c r="D733" s="17">
        <v>-609.77600000000007</v>
      </c>
      <c r="E733" s="2">
        <f t="shared" si="33"/>
        <v>-609.88796666666667</v>
      </c>
      <c r="G733" s="15">
        <v>-63.066000000000017</v>
      </c>
      <c r="H733" s="6">
        <v>74.77</v>
      </c>
      <c r="I733" s="18">
        <v>-310.274</v>
      </c>
      <c r="J733" s="12">
        <f t="shared" si="34"/>
        <v>-99.523333333333355</v>
      </c>
      <c r="L733" s="16">
        <v>-39.296000000000006</v>
      </c>
      <c r="M733" s="12">
        <v>46.005899999999997</v>
      </c>
      <c r="N733" s="19">
        <v>-44.05</v>
      </c>
      <c r="O733" s="10">
        <f>AVERAGE(M733:N733)</f>
        <v>0.97794999999999987</v>
      </c>
    </row>
    <row r="734" spans="1:15" x14ac:dyDescent="0.25">
      <c r="A734" s="1">
        <v>29.28</v>
      </c>
      <c r="B734" s="4">
        <v>-558.154</v>
      </c>
      <c r="C734" s="5">
        <v>-661.73389999999995</v>
      </c>
      <c r="D734" s="17">
        <v>-609.77600000000007</v>
      </c>
      <c r="E734" s="2">
        <f t="shared" si="33"/>
        <v>-609.88796666666667</v>
      </c>
      <c r="G734" s="15">
        <v>-63.066000000000017</v>
      </c>
      <c r="H734" s="6">
        <v>74.77</v>
      </c>
      <c r="I734" s="18">
        <v>-310.274</v>
      </c>
      <c r="J734" s="12">
        <f t="shared" si="34"/>
        <v>-99.523333333333355</v>
      </c>
      <c r="L734" s="16">
        <v>-39.296000000000006</v>
      </c>
      <c r="M734" s="12">
        <v>51.759900000000002</v>
      </c>
      <c r="N734" s="19">
        <v>-44.05</v>
      </c>
      <c r="O734" s="10">
        <f>AVERAGE(M734:N734)</f>
        <v>3.8549500000000023</v>
      </c>
    </row>
    <row r="735" spans="1:15" x14ac:dyDescent="0.25">
      <c r="A735" s="1">
        <v>29.32</v>
      </c>
      <c r="B735" s="4">
        <v>-558.154</v>
      </c>
      <c r="C735" s="5">
        <v>-661.73389999999995</v>
      </c>
      <c r="D735" s="17">
        <v>-609.77600000000007</v>
      </c>
      <c r="E735" s="2">
        <f t="shared" si="33"/>
        <v>-609.88796666666667</v>
      </c>
      <c r="G735" s="15">
        <v>-63.066000000000017</v>
      </c>
      <c r="H735" s="6">
        <v>74.77</v>
      </c>
      <c r="I735" s="18">
        <v>-310.274</v>
      </c>
      <c r="J735" s="12">
        <f t="shared" si="34"/>
        <v>-99.523333333333355</v>
      </c>
      <c r="L735" s="16">
        <v>-39.296000000000006</v>
      </c>
      <c r="M735" s="12">
        <v>46.005899999999997</v>
      </c>
      <c r="N735" s="19">
        <v>-44.05</v>
      </c>
      <c r="O735" s="10">
        <f>AVERAGE(M735:N735)</f>
        <v>0.97794999999999987</v>
      </c>
    </row>
    <row r="736" spans="1:15" x14ac:dyDescent="0.25">
      <c r="A736" s="1">
        <v>29.36</v>
      </c>
      <c r="B736" s="4">
        <v>-558.154</v>
      </c>
      <c r="C736" s="5">
        <v>-661.73389999999995</v>
      </c>
      <c r="D736" s="17">
        <v>-609.77600000000007</v>
      </c>
      <c r="E736" s="2">
        <f t="shared" si="33"/>
        <v>-609.88796666666667</v>
      </c>
      <c r="G736" s="15">
        <v>-63.066000000000017</v>
      </c>
      <c r="H736" s="6">
        <v>74.77</v>
      </c>
      <c r="I736" s="18">
        <v>-310.274</v>
      </c>
      <c r="J736" s="12">
        <f t="shared" si="34"/>
        <v>-99.523333333333355</v>
      </c>
      <c r="L736" s="16">
        <v>-39.296000000000006</v>
      </c>
      <c r="M736" s="12">
        <v>40.251899999999992</v>
      </c>
      <c r="N736" s="19">
        <v>-44.05</v>
      </c>
      <c r="O736" s="10">
        <f>AVERAGE(M736:N736)</f>
        <v>-1.8990500000000026</v>
      </c>
    </row>
    <row r="737" spans="1:15" x14ac:dyDescent="0.25">
      <c r="A737" s="1">
        <v>29.4</v>
      </c>
      <c r="B737" s="4">
        <v>-558.154</v>
      </c>
      <c r="C737" s="5">
        <v>-661.73389999999995</v>
      </c>
      <c r="D737" s="17">
        <v>-609.77600000000007</v>
      </c>
      <c r="E737" s="2">
        <f t="shared" si="33"/>
        <v>-609.88796666666667</v>
      </c>
      <c r="G737" s="15">
        <v>-63.066000000000017</v>
      </c>
      <c r="H737" s="6">
        <v>74.77</v>
      </c>
      <c r="I737" s="18">
        <v>-310.274</v>
      </c>
      <c r="J737" s="12">
        <f t="shared" si="34"/>
        <v>-99.523333333333355</v>
      </c>
      <c r="L737" s="16">
        <v>-39.296000000000006</v>
      </c>
      <c r="M737" s="12">
        <v>40.251899999999992</v>
      </c>
      <c r="N737" s="19">
        <v>-44.05</v>
      </c>
      <c r="O737" s="10">
        <f>AVERAGE(M737:N737)</f>
        <v>-1.8990500000000026</v>
      </c>
    </row>
    <row r="738" spans="1:15" x14ac:dyDescent="0.25">
      <c r="A738" s="1">
        <v>29.44</v>
      </c>
      <c r="B738" s="4">
        <v>-558.154</v>
      </c>
      <c r="C738" s="5">
        <v>-661.73389999999995</v>
      </c>
      <c r="D738" s="17">
        <v>-609.77600000000007</v>
      </c>
      <c r="E738" s="2">
        <f t="shared" si="33"/>
        <v>-609.88796666666667</v>
      </c>
      <c r="G738" s="15">
        <v>-63.066000000000017</v>
      </c>
      <c r="H738" s="6">
        <v>74.77</v>
      </c>
      <c r="I738" s="18">
        <v>-310.274</v>
      </c>
      <c r="J738" s="12">
        <f t="shared" si="34"/>
        <v>-99.523333333333355</v>
      </c>
      <c r="L738" s="16">
        <v>-39.296000000000006</v>
      </c>
      <c r="M738" s="12">
        <v>40.251899999999992</v>
      </c>
      <c r="N738" s="19">
        <v>-44.05</v>
      </c>
      <c r="O738" s="10">
        <f>AVERAGE(M738:N738)</f>
        <v>-1.8990500000000026</v>
      </c>
    </row>
    <row r="739" spans="1:15" x14ac:dyDescent="0.25">
      <c r="A739" s="1">
        <v>29.48</v>
      </c>
      <c r="B739" s="4">
        <v>-558.154</v>
      </c>
      <c r="C739" s="5">
        <v>-661.73389999999995</v>
      </c>
      <c r="D739" s="17">
        <v>-609.77600000000007</v>
      </c>
      <c r="E739" s="2">
        <f t="shared" si="33"/>
        <v>-609.88796666666667</v>
      </c>
      <c r="G739" s="15">
        <v>-63.066000000000017</v>
      </c>
      <c r="H739" s="6">
        <v>74.77</v>
      </c>
      <c r="I739" s="18">
        <v>-310.274</v>
      </c>
      <c r="J739" s="12">
        <f t="shared" si="34"/>
        <v>-99.523333333333355</v>
      </c>
      <c r="L739" s="16">
        <v>-39.296000000000006</v>
      </c>
      <c r="M739" s="12">
        <v>40.251899999999992</v>
      </c>
      <c r="N739" s="19">
        <v>-44.05</v>
      </c>
      <c r="O739" s="10">
        <f>AVERAGE(M739:N739)</f>
        <v>-1.8990500000000026</v>
      </c>
    </row>
    <row r="740" spans="1:15" x14ac:dyDescent="0.25">
      <c r="A740" s="1">
        <v>29.52</v>
      </c>
      <c r="B740" s="4">
        <v>-558.154</v>
      </c>
      <c r="C740" s="5">
        <v>-661.73389999999995</v>
      </c>
      <c r="D740" s="17">
        <v>-609.77600000000007</v>
      </c>
      <c r="E740" s="2">
        <f t="shared" si="33"/>
        <v>-609.88796666666667</v>
      </c>
      <c r="G740" s="15">
        <v>-63.066000000000017</v>
      </c>
      <c r="H740" s="6">
        <v>74.77</v>
      </c>
      <c r="I740" s="18">
        <v>-310.274</v>
      </c>
      <c r="J740" s="12">
        <f t="shared" si="34"/>
        <v>-99.523333333333355</v>
      </c>
      <c r="L740" s="16">
        <v>-39.296000000000006</v>
      </c>
      <c r="M740" s="12">
        <v>40.251899999999992</v>
      </c>
      <c r="N740" s="19">
        <v>-44.05</v>
      </c>
      <c r="O740" s="10">
        <f>AVERAGE(M740:N740)</f>
        <v>-1.8990500000000026</v>
      </c>
    </row>
    <row r="741" spans="1:15" x14ac:dyDescent="0.25">
      <c r="A741" s="1">
        <v>29.56</v>
      </c>
      <c r="B741" s="4">
        <v>-558.154</v>
      </c>
      <c r="C741" s="5">
        <v>-661.73389999999995</v>
      </c>
      <c r="D741" s="17">
        <v>-609.77600000000007</v>
      </c>
      <c r="E741" s="2">
        <f t="shared" si="33"/>
        <v>-609.88796666666667</v>
      </c>
      <c r="G741" s="15">
        <v>-63.066000000000017</v>
      </c>
      <c r="H741" s="6">
        <v>74.77</v>
      </c>
      <c r="I741" s="18">
        <v>-310.274</v>
      </c>
      <c r="J741" s="12">
        <f t="shared" si="34"/>
        <v>-99.523333333333355</v>
      </c>
      <c r="L741" s="16">
        <v>-39.296000000000006</v>
      </c>
      <c r="M741" s="12">
        <v>40.251899999999992</v>
      </c>
      <c r="N741" s="19">
        <v>-44.05</v>
      </c>
      <c r="O741" s="10">
        <f>AVERAGE(M741:N741)</f>
        <v>-1.8990500000000026</v>
      </c>
    </row>
    <row r="742" spans="1:15" x14ac:dyDescent="0.25">
      <c r="A742" s="1">
        <v>29.6</v>
      </c>
      <c r="B742" s="4">
        <v>-558.154</v>
      </c>
      <c r="C742" s="5">
        <v>-661.73389999999995</v>
      </c>
      <c r="D742" s="17">
        <v>-609.77600000000007</v>
      </c>
      <c r="E742" s="2">
        <f t="shared" si="33"/>
        <v>-609.88796666666667</v>
      </c>
      <c r="G742" s="15">
        <v>-63.066000000000017</v>
      </c>
      <c r="H742" s="6">
        <v>74.77</v>
      </c>
      <c r="I742" s="18">
        <v>-310.274</v>
      </c>
      <c r="J742" s="12">
        <f t="shared" si="34"/>
        <v>-99.523333333333355</v>
      </c>
      <c r="L742" s="16">
        <v>-39.296000000000006</v>
      </c>
      <c r="M742" s="12">
        <v>40.251899999999992</v>
      </c>
      <c r="N742" s="19">
        <v>-44.05</v>
      </c>
      <c r="O742" s="10">
        <f>AVERAGE(M742:N742)</f>
        <v>-1.8990500000000026</v>
      </c>
    </row>
    <row r="743" spans="1:15" x14ac:dyDescent="0.25">
      <c r="A743" s="1">
        <v>29.64</v>
      </c>
      <c r="B743" s="4">
        <v>-558.154</v>
      </c>
      <c r="C743" s="5">
        <v>-661.73389999999995</v>
      </c>
      <c r="D743" s="17">
        <v>-609.77600000000007</v>
      </c>
      <c r="E743" s="2">
        <f t="shared" si="33"/>
        <v>-609.88796666666667</v>
      </c>
      <c r="G743" s="15">
        <v>-63.066000000000017</v>
      </c>
      <c r="H743" s="6">
        <v>74.77</v>
      </c>
      <c r="I743" s="18">
        <v>-305.52</v>
      </c>
      <c r="J743" s="12">
        <f t="shared" si="34"/>
        <v>-97.938666666666677</v>
      </c>
      <c r="L743" s="16">
        <v>-39.296000000000006</v>
      </c>
      <c r="M743" s="12">
        <v>40.251899999999992</v>
      </c>
      <c r="N743" s="19">
        <v>-44.05</v>
      </c>
      <c r="O743" s="10">
        <f>AVERAGE(M743:N743)</f>
        <v>-1.8990500000000026</v>
      </c>
    </row>
    <row r="744" spans="1:15" x14ac:dyDescent="0.25">
      <c r="A744" s="1">
        <v>29.68</v>
      </c>
      <c r="B744" s="4">
        <v>-558.154</v>
      </c>
      <c r="C744" s="5">
        <v>-661.73389999999995</v>
      </c>
      <c r="D744" s="17">
        <v>-609.77600000000007</v>
      </c>
      <c r="E744" s="2">
        <f t="shared" si="33"/>
        <v>-609.88796666666667</v>
      </c>
      <c r="G744" s="15">
        <v>-63.066000000000017</v>
      </c>
      <c r="H744" s="6">
        <v>74.77</v>
      </c>
      <c r="I744" s="18">
        <v>-305.52</v>
      </c>
      <c r="J744" s="12">
        <f t="shared" si="34"/>
        <v>-97.938666666666677</v>
      </c>
      <c r="L744" s="16">
        <v>-39.296000000000006</v>
      </c>
      <c r="M744" s="12">
        <v>40.251899999999992</v>
      </c>
      <c r="N744" s="19">
        <v>-44.05</v>
      </c>
      <c r="O744" s="10">
        <f>AVERAGE(M744:N744)</f>
        <v>-1.8990500000000026</v>
      </c>
    </row>
    <row r="745" spans="1:15" x14ac:dyDescent="0.25">
      <c r="A745" s="1">
        <v>29.72</v>
      </c>
      <c r="B745" s="4">
        <v>-558.154</v>
      </c>
      <c r="C745" s="5">
        <v>-661.73389999999995</v>
      </c>
      <c r="D745" s="17">
        <v>-609.77600000000007</v>
      </c>
      <c r="E745" s="2">
        <f t="shared" si="33"/>
        <v>-609.88796666666667</v>
      </c>
      <c r="G745" s="15">
        <v>-63.066000000000017</v>
      </c>
      <c r="H745" s="6">
        <v>74.77</v>
      </c>
      <c r="I745" s="18">
        <v>-300.76599999999996</v>
      </c>
      <c r="J745" s="12">
        <f t="shared" si="34"/>
        <v>-96.353999999999999</v>
      </c>
      <c r="L745" s="16">
        <v>-39.296000000000006</v>
      </c>
      <c r="M745" s="12">
        <v>40.251899999999992</v>
      </c>
      <c r="N745" s="19">
        <v>-44.05</v>
      </c>
      <c r="O745" s="10">
        <f>AVERAGE(M745:N745)</f>
        <v>-1.8990500000000026</v>
      </c>
    </row>
    <row r="746" spans="1:15" x14ac:dyDescent="0.25">
      <c r="A746" s="1">
        <v>29.76</v>
      </c>
      <c r="B746" s="4">
        <v>-558.154</v>
      </c>
      <c r="C746" s="5">
        <v>-661.73389999999995</v>
      </c>
      <c r="D746" s="17">
        <v>-609.77600000000007</v>
      </c>
      <c r="E746" s="2">
        <f t="shared" si="33"/>
        <v>-609.88796666666667</v>
      </c>
      <c r="G746" s="15">
        <v>-63.066000000000017</v>
      </c>
      <c r="H746" s="6">
        <v>74.77</v>
      </c>
      <c r="I746" s="18">
        <v>-300.76599999999996</v>
      </c>
      <c r="J746" s="12">
        <f t="shared" si="34"/>
        <v>-96.353999999999999</v>
      </c>
      <c r="L746" s="16">
        <v>-39.296000000000006</v>
      </c>
      <c r="M746" s="12">
        <v>40.251899999999992</v>
      </c>
      <c r="N746" s="19">
        <v>-44.05</v>
      </c>
      <c r="O746" s="10">
        <f>AVERAGE(M746:N746)</f>
        <v>-1.8990500000000026</v>
      </c>
    </row>
    <row r="747" spans="1:15" x14ac:dyDescent="0.25">
      <c r="A747" s="1">
        <v>29.8</v>
      </c>
      <c r="B747" s="4">
        <v>-558.154</v>
      </c>
      <c r="C747" s="5">
        <v>-661.73389999999995</v>
      </c>
      <c r="D747" s="17">
        <v>-609.77600000000007</v>
      </c>
      <c r="E747" s="2">
        <f t="shared" si="33"/>
        <v>-609.88796666666667</v>
      </c>
      <c r="G747" s="15">
        <v>-63.066000000000017</v>
      </c>
      <c r="H747" s="6">
        <v>74.77</v>
      </c>
      <c r="I747" s="18">
        <v>-300.76599999999996</v>
      </c>
      <c r="J747" s="12">
        <f t="shared" si="34"/>
        <v>-96.353999999999999</v>
      </c>
      <c r="L747" s="16">
        <v>-39.296000000000006</v>
      </c>
      <c r="M747" s="12">
        <v>40.251899999999992</v>
      </c>
      <c r="N747" s="19">
        <v>-44.05</v>
      </c>
      <c r="O747" s="10">
        <f>AVERAGE(M747:N747)</f>
        <v>-1.8990500000000026</v>
      </c>
    </row>
    <row r="748" spans="1:15" x14ac:dyDescent="0.25">
      <c r="A748" s="1">
        <v>29.84</v>
      </c>
      <c r="B748" s="4">
        <v>-558.154</v>
      </c>
      <c r="C748" s="5">
        <v>-661.73389999999995</v>
      </c>
      <c r="D748" s="17">
        <v>-609.77600000000007</v>
      </c>
      <c r="E748" s="2">
        <f t="shared" si="33"/>
        <v>-609.88796666666667</v>
      </c>
      <c r="G748" s="15">
        <v>-63.066000000000017</v>
      </c>
      <c r="H748" s="6">
        <v>74.77</v>
      </c>
      <c r="I748" s="18">
        <v>-300.76599999999996</v>
      </c>
      <c r="J748" s="12">
        <f t="shared" si="34"/>
        <v>-96.353999999999999</v>
      </c>
      <c r="L748" s="16">
        <v>-39.296000000000006</v>
      </c>
      <c r="M748" s="12">
        <v>40.251899999999992</v>
      </c>
      <c r="N748" s="19">
        <v>-39.296000000000006</v>
      </c>
      <c r="O748" s="10">
        <f>AVERAGE(M748:N748)</f>
        <v>0.47794999999999277</v>
      </c>
    </row>
    <row r="749" spans="1:15" x14ac:dyDescent="0.25">
      <c r="A749" s="1">
        <v>29.88</v>
      </c>
      <c r="B749" s="4">
        <v>-558.154</v>
      </c>
      <c r="C749" s="5">
        <v>-661.73389999999995</v>
      </c>
      <c r="D749" s="17">
        <v>-609.77600000000007</v>
      </c>
      <c r="E749" s="2">
        <f t="shared" si="33"/>
        <v>-609.88796666666667</v>
      </c>
      <c r="G749" s="15">
        <v>-63.066000000000017</v>
      </c>
      <c r="H749" s="6">
        <v>74.77</v>
      </c>
      <c r="I749" s="18">
        <v>-300.76599999999996</v>
      </c>
      <c r="J749" s="12">
        <f t="shared" si="34"/>
        <v>-96.353999999999999</v>
      </c>
      <c r="L749" s="16">
        <v>-39.296000000000006</v>
      </c>
      <c r="M749" s="12">
        <v>40.251899999999992</v>
      </c>
      <c r="N749" s="19">
        <v>-39.296000000000006</v>
      </c>
      <c r="O749" s="10">
        <f>AVERAGE(M749:N749)</f>
        <v>0.47794999999999277</v>
      </c>
    </row>
    <row r="750" spans="1:15" x14ac:dyDescent="0.25">
      <c r="A750" s="1">
        <v>29.92</v>
      </c>
      <c r="B750" s="4">
        <v>-558.154</v>
      </c>
      <c r="C750" s="5">
        <v>-661.73389999999995</v>
      </c>
      <c r="D750" s="17">
        <v>-609.77600000000007</v>
      </c>
      <c r="E750" s="2">
        <f t="shared" si="33"/>
        <v>-609.88796666666667</v>
      </c>
      <c r="G750" s="15">
        <v>-63.066000000000017</v>
      </c>
      <c r="H750" s="6">
        <v>74.77</v>
      </c>
      <c r="I750" s="18">
        <v>-300.76599999999996</v>
      </c>
      <c r="J750" s="12">
        <f t="shared" si="34"/>
        <v>-96.353999999999999</v>
      </c>
      <c r="L750" s="16">
        <v>-39.296000000000006</v>
      </c>
      <c r="M750" s="12">
        <v>40.251899999999992</v>
      </c>
      <c r="N750" s="19">
        <v>-39.296000000000006</v>
      </c>
      <c r="O750" s="10">
        <f>AVERAGE(M750:N750)</f>
        <v>0.47794999999999277</v>
      </c>
    </row>
    <row r="751" spans="1:15" x14ac:dyDescent="0.25">
      <c r="A751" s="1">
        <v>29.96</v>
      </c>
      <c r="B751" s="4">
        <v>-558.154</v>
      </c>
      <c r="C751" s="5">
        <v>-661.73389999999995</v>
      </c>
      <c r="D751" s="17">
        <v>-609.77600000000007</v>
      </c>
      <c r="E751" s="2">
        <f t="shared" si="33"/>
        <v>-609.88796666666667</v>
      </c>
      <c r="G751" s="15">
        <v>-58.311999999999998</v>
      </c>
      <c r="H751" s="6">
        <v>74.77</v>
      </c>
      <c r="I751" s="18">
        <v>-296.012</v>
      </c>
      <c r="J751" s="12">
        <f t="shared" si="34"/>
        <v>-93.184666666666658</v>
      </c>
      <c r="L751" s="16">
        <v>-39.296000000000006</v>
      </c>
      <c r="M751" s="12">
        <v>40.251899999999992</v>
      </c>
      <c r="N751" s="19">
        <v>-39.296000000000006</v>
      </c>
      <c r="O751" s="10">
        <f>AVERAGE(M751:N751)</f>
        <v>0.47794999999999277</v>
      </c>
    </row>
    <row r="752" spans="1:15" x14ac:dyDescent="0.25">
      <c r="A752" s="1">
        <v>30</v>
      </c>
      <c r="B752" s="4">
        <v>-558.154</v>
      </c>
      <c r="C752" s="5">
        <v>-661.73389999999995</v>
      </c>
      <c r="D752" s="17">
        <v>-609.77600000000007</v>
      </c>
      <c r="E752" s="2">
        <f t="shared" si="33"/>
        <v>-609.88796666666667</v>
      </c>
      <c r="G752" s="15">
        <v>-58.311999999999998</v>
      </c>
      <c r="H752" s="6">
        <v>74.77</v>
      </c>
      <c r="I752" s="18">
        <v>-296.012</v>
      </c>
      <c r="J752" s="12">
        <f t="shared" si="34"/>
        <v>-93.184666666666658</v>
      </c>
      <c r="L752" s="16">
        <v>-39.296000000000006</v>
      </c>
      <c r="M752" s="12">
        <v>40.251899999999992</v>
      </c>
      <c r="N752" s="19">
        <v>-39.296000000000006</v>
      </c>
      <c r="O752" s="10">
        <f>AVERAGE(M752:N752)</f>
        <v>0.47794999999999277</v>
      </c>
    </row>
    <row r="753" spans="1:15" x14ac:dyDescent="0.25">
      <c r="A753" s="1">
        <v>30.04</v>
      </c>
      <c r="B753" s="4">
        <v>-558.154</v>
      </c>
      <c r="C753" s="5">
        <v>-661.73389999999995</v>
      </c>
      <c r="D753" s="17">
        <v>-609.77600000000007</v>
      </c>
      <c r="E753" s="2">
        <f t="shared" si="33"/>
        <v>-609.88796666666667</v>
      </c>
      <c r="G753" s="15">
        <v>-58.311999999999998</v>
      </c>
      <c r="H753" s="6">
        <v>74.77</v>
      </c>
      <c r="I753" s="18">
        <v>-296.012</v>
      </c>
      <c r="J753" s="12">
        <f t="shared" si="34"/>
        <v>-93.184666666666658</v>
      </c>
      <c r="L753" s="16">
        <v>-39.296000000000006</v>
      </c>
      <c r="M753" s="12">
        <v>40.251899999999992</v>
      </c>
      <c r="N753" s="19">
        <v>-39.296000000000006</v>
      </c>
      <c r="O753" s="10">
        <f>AVERAGE(M753:N753)</f>
        <v>0.47794999999999277</v>
      </c>
    </row>
    <row r="754" spans="1:15" x14ac:dyDescent="0.25">
      <c r="A754" s="1">
        <v>30.08</v>
      </c>
      <c r="B754" s="4">
        <v>-558.154</v>
      </c>
      <c r="C754" s="5">
        <v>-661.73389999999995</v>
      </c>
      <c r="D754" s="17">
        <v>-609.77600000000007</v>
      </c>
      <c r="E754" s="2">
        <f t="shared" si="33"/>
        <v>-609.88796666666667</v>
      </c>
      <c r="G754" s="15">
        <v>-58.311999999999998</v>
      </c>
      <c r="H754" s="6">
        <v>74.77</v>
      </c>
      <c r="I754" s="18">
        <v>-296.012</v>
      </c>
      <c r="J754" s="12">
        <f t="shared" si="34"/>
        <v>-93.184666666666658</v>
      </c>
      <c r="L754" s="16">
        <v>-39.296000000000006</v>
      </c>
      <c r="M754" s="12">
        <v>40.251899999999992</v>
      </c>
      <c r="N754" s="19">
        <v>-39.296000000000006</v>
      </c>
      <c r="O754" s="10">
        <f>AVERAGE(M754:N754)</f>
        <v>0.47794999999999277</v>
      </c>
    </row>
    <row r="755" spans="1:15" x14ac:dyDescent="0.25">
      <c r="A755" s="1">
        <v>30.12</v>
      </c>
      <c r="B755" s="4">
        <v>-558.154</v>
      </c>
      <c r="C755" s="5">
        <v>-661.73389999999995</v>
      </c>
      <c r="D755" s="17">
        <v>-609.77600000000007</v>
      </c>
      <c r="E755" s="2">
        <f t="shared" si="33"/>
        <v>-609.88796666666667</v>
      </c>
      <c r="G755" s="15">
        <v>-58.311999999999998</v>
      </c>
      <c r="H755" s="6">
        <v>74.77</v>
      </c>
      <c r="I755" s="18">
        <v>-296.012</v>
      </c>
      <c r="J755" s="12">
        <f t="shared" si="34"/>
        <v>-93.184666666666658</v>
      </c>
      <c r="L755" s="16">
        <v>-39.296000000000006</v>
      </c>
      <c r="M755" s="12">
        <v>40.251899999999992</v>
      </c>
      <c r="N755" s="19">
        <v>-39.296000000000006</v>
      </c>
      <c r="O755" s="10">
        <f>AVERAGE(M755:N755)</f>
        <v>0.47794999999999277</v>
      </c>
    </row>
    <row r="756" spans="1:15" x14ac:dyDescent="0.25">
      <c r="A756" s="1">
        <v>30.16</v>
      </c>
      <c r="B756" s="4">
        <v>-558.154</v>
      </c>
      <c r="C756" s="5">
        <v>-661.73389999999995</v>
      </c>
      <c r="D756" s="17">
        <v>-609.77600000000007</v>
      </c>
      <c r="E756" s="2">
        <f t="shared" si="33"/>
        <v>-609.88796666666667</v>
      </c>
      <c r="G756" s="15">
        <v>-58.311999999999998</v>
      </c>
      <c r="H756" s="6">
        <v>74.77</v>
      </c>
      <c r="I756" s="18">
        <v>-296.012</v>
      </c>
      <c r="J756" s="12">
        <f t="shared" si="34"/>
        <v>-93.184666666666658</v>
      </c>
      <c r="L756" s="16">
        <v>-39.296000000000006</v>
      </c>
      <c r="M756" s="12">
        <v>40.251899999999992</v>
      </c>
      <c r="N756" s="19">
        <v>-34.542000000000016</v>
      </c>
      <c r="O756" s="10">
        <f>AVERAGE(M756:N756)</f>
        <v>2.8549499999999881</v>
      </c>
    </row>
    <row r="757" spans="1:15" x14ac:dyDescent="0.25">
      <c r="A757" s="1">
        <v>30.2</v>
      </c>
      <c r="B757" s="4">
        <v>-558.154</v>
      </c>
      <c r="C757" s="5">
        <v>-661.73389999999995</v>
      </c>
      <c r="D757" s="17">
        <v>-609.77600000000007</v>
      </c>
      <c r="E757" s="2">
        <f t="shared" si="33"/>
        <v>-609.88796666666667</v>
      </c>
      <c r="G757" s="15">
        <v>-58.311999999999998</v>
      </c>
      <c r="H757" s="6">
        <v>74.77</v>
      </c>
      <c r="I757" s="18">
        <v>-296.012</v>
      </c>
      <c r="J757" s="12">
        <f t="shared" si="34"/>
        <v>-93.184666666666658</v>
      </c>
      <c r="L757" s="16">
        <v>-39.296000000000006</v>
      </c>
      <c r="M757" s="12">
        <v>40.251899999999992</v>
      </c>
      <c r="N757" s="19">
        <v>-34.542000000000016</v>
      </c>
      <c r="O757" s="10">
        <f>AVERAGE(M757:N757)</f>
        <v>2.8549499999999881</v>
      </c>
    </row>
    <row r="758" spans="1:15" x14ac:dyDescent="0.25">
      <c r="A758" s="1">
        <v>30.24</v>
      </c>
      <c r="B758" s="4">
        <v>-558.154</v>
      </c>
      <c r="C758" s="5">
        <v>-661.73389999999995</v>
      </c>
      <c r="D758" s="17">
        <v>-609.77600000000007</v>
      </c>
      <c r="E758" s="2">
        <f t="shared" si="33"/>
        <v>-609.88796666666667</v>
      </c>
      <c r="G758" s="15">
        <v>-58.311999999999998</v>
      </c>
      <c r="H758" s="6">
        <v>74.77</v>
      </c>
      <c r="I758" s="18">
        <v>-291.25799999999998</v>
      </c>
      <c r="J758" s="12">
        <f t="shared" si="34"/>
        <v>-91.59999999999998</v>
      </c>
      <c r="L758" s="16">
        <v>-39.296000000000006</v>
      </c>
      <c r="M758" s="12">
        <v>40.251899999999992</v>
      </c>
      <c r="N758" s="19">
        <v>-29.787999999999997</v>
      </c>
      <c r="O758" s="10">
        <f>AVERAGE(M758:N758)</f>
        <v>5.2319499999999977</v>
      </c>
    </row>
    <row r="759" spans="1:15" x14ac:dyDescent="0.25">
      <c r="A759" s="1">
        <v>30.28</v>
      </c>
      <c r="B759" s="4">
        <v>-558.154</v>
      </c>
      <c r="C759" s="5">
        <v>-661.73389999999995</v>
      </c>
      <c r="D759" s="17">
        <v>-609.77600000000007</v>
      </c>
      <c r="E759" s="2">
        <f t="shared" si="33"/>
        <v>-609.88796666666667</v>
      </c>
      <c r="G759" s="15">
        <v>-58.311999999999998</v>
      </c>
      <c r="H759" s="6">
        <v>74.77</v>
      </c>
      <c r="I759" s="18">
        <v>-291.25799999999998</v>
      </c>
      <c r="J759" s="12">
        <f t="shared" si="34"/>
        <v>-91.59999999999998</v>
      </c>
      <c r="L759" s="16">
        <v>-39.296000000000006</v>
      </c>
      <c r="M759" s="12">
        <v>40.251899999999992</v>
      </c>
      <c r="N759" s="19">
        <v>-29.787999999999997</v>
      </c>
      <c r="O759" s="10">
        <f>AVERAGE(M759:N759)</f>
        <v>5.2319499999999977</v>
      </c>
    </row>
    <row r="760" spans="1:15" x14ac:dyDescent="0.25">
      <c r="A760" s="1">
        <v>30.32</v>
      </c>
      <c r="B760" s="4">
        <v>-558.154</v>
      </c>
      <c r="C760" s="5">
        <v>-661.73389999999995</v>
      </c>
      <c r="D760" s="17">
        <v>-609.77600000000007</v>
      </c>
      <c r="E760" s="2">
        <f t="shared" si="33"/>
        <v>-609.88796666666667</v>
      </c>
      <c r="G760" s="15">
        <v>-58.311999999999998</v>
      </c>
      <c r="H760" s="6">
        <v>74.77</v>
      </c>
      <c r="I760" s="18">
        <v>-291.25799999999998</v>
      </c>
      <c r="J760" s="12">
        <f t="shared" si="34"/>
        <v>-91.59999999999998</v>
      </c>
      <c r="L760" s="16">
        <v>-39.296000000000006</v>
      </c>
      <c r="M760" s="12">
        <v>40.251899999999992</v>
      </c>
      <c r="N760" s="19">
        <v>-29.787999999999997</v>
      </c>
      <c r="O760" s="10">
        <f>AVERAGE(M760:N760)</f>
        <v>5.2319499999999977</v>
      </c>
    </row>
    <row r="761" spans="1:15" x14ac:dyDescent="0.25">
      <c r="A761" s="1">
        <v>30.36</v>
      </c>
      <c r="B761" s="4">
        <v>-558.154</v>
      </c>
      <c r="C761" s="5">
        <v>-667.48800000000006</v>
      </c>
      <c r="D761" s="17">
        <v>-609.77600000000007</v>
      </c>
      <c r="E761" s="2">
        <f t="shared" si="33"/>
        <v>-611.80600000000004</v>
      </c>
      <c r="G761" s="15">
        <v>-58.311999999999998</v>
      </c>
      <c r="H761" s="6">
        <v>74.77</v>
      </c>
      <c r="I761" s="18">
        <v>-291.25799999999998</v>
      </c>
      <c r="J761" s="12">
        <f t="shared" si="34"/>
        <v>-91.59999999999998</v>
      </c>
      <c r="L761" s="16">
        <v>-39.296000000000006</v>
      </c>
      <c r="M761" s="12">
        <v>40.251899999999992</v>
      </c>
      <c r="N761" s="19">
        <v>-29.787999999999997</v>
      </c>
      <c r="O761" s="10">
        <f>AVERAGE(M761:N761)</f>
        <v>5.2319499999999977</v>
      </c>
    </row>
    <row r="762" spans="1:15" x14ac:dyDescent="0.25">
      <c r="A762" s="1">
        <v>30.4</v>
      </c>
      <c r="B762" s="4">
        <v>-558.154</v>
      </c>
      <c r="C762" s="5">
        <v>-667.48800000000006</v>
      </c>
      <c r="D762" s="17">
        <v>-609.77600000000007</v>
      </c>
      <c r="E762" s="2">
        <f t="shared" si="33"/>
        <v>-611.80600000000004</v>
      </c>
      <c r="G762" s="15">
        <v>-58.311999999999998</v>
      </c>
      <c r="H762" s="6">
        <v>74.77</v>
      </c>
      <c r="I762" s="18">
        <v>-291.25799999999998</v>
      </c>
      <c r="J762" s="12">
        <f t="shared" si="34"/>
        <v>-91.59999999999998</v>
      </c>
      <c r="L762" s="16">
        <v>-39.296000000000006</v>
      </c>
      <c r="M762" s="12">
        <v>40.251899999999992</v>
      </c>
      <c r="N762" s="19">
        <v>-29.787999999999997</v>
      </c>
      <c r="O762" s="10">
        <f>AVERAGE(M762:N762)</f>
        <v>5.2319499999999977</v>
      </c>
    </row>
    <row r="763" spans="1:15" x14ac:dyDescent="0.25">
      <c r="A763" s="1">
        <v>30.44</v>
      </c>
      <c r="B763" s="4">
        <v>-558.154</v>
      </c>
      <c r="C763" s="5">
        <v>-673.24189999999999</v>
      </c>
      <c r="D763" s="17">
        <v>-609.77600000000007</v>
      </c>
      <c r="E763" s="2">
        <f t="shared" si="33"/>
        <v>-613.72396666666668</v>
      </c>
      <c r="G763" s="15">
        <v>-58.311999999999998</v>
      </c>
      <c r="H763" s="6">
        <v>74.77</v>
      </c>
      <c r="I763" s="18">
        <v>-291.25799999999998</v>
      </c>
      <c r="J763" s="12">
        <f t="shared" si="34"/>
        <v>-91.59999999999998</v>
      </c>
      <c r="L763" s="16">
        <v>-39.296000000000006</v>
      </c>
      <c r="M763" s="12">
        <v>40.251899999999992</v>
      </c>
      <c r="N763" s="19">
        <v>-29.787999999999997</v>
      </c>
      <c r="O763" s="10">
        <f>AVERAGE(M763:N763)</f>
        <v>5.2319499999999977</v>
      </c>
    </row>
    <row r="764" spans="1:15" x14ac:dyDescent="0.25">
      <c r="A764" s="1">
        <v>30.48</v>
      </c>
      <c r="B764" s="4">
        <v>-558.154</v>
      </c>
      <c r="C764" s="5">
        <v>-673.24189999999999</v>
      </c>
      <c r="D764" s="17">
        <v>-609.77600000000007</v>
      </c>
      <c r="E764" s="2">
        <f t="shared" si="33"/>
        <v>-613.72396666666668</v>
      </c>
      <c r="G764" s="15">
        <v>-58.311999999999998</v>
      </c>
      <c r="H764" s="6">
        <v>74.77</v>
      </c>
      <c r="I764" s="18">
        <v>-291.25799999999998</v>
      </c>
      <c r="J764" s="12">
        <f t="shared" si="34"/>
        <v>-91.59999999999998</v>
      </c>
      <c r="L764" s="16">
        <v>-39.296000000000006</v>
      </c>
      <c r="M764" s="12">
        <v>40.251899999999992</v>
      </c>
      <c r="N764" s="19">
        <v>-29.787999999999997</v>
      </c>
      <c r="O764" s="10">
        <f>AVERAGE(M764:N764)</f>
        <v>5.2319499999999977</v>
      </c>
    </row>
    <row r="765" spans="1:15" x14ac:dyDescent="0.25">
      <c r="A765" s="1">
        <v>30.52</v>
      </c>
      <c r="B765" s="4">
        <v>-558.154</v>
      </c>
      <c r="C765" s="5">
        <v>-673.24189999999999</v>
      </c>
      <c r="D765" s="17">
        <v>-609.77600000000007</v>
      </c>
      <c r="E765" s="2">
        <f t="shared" si="33"/>
        <v>-613.72396666666668</v>
      </c>
      <c r="G765" s="15">
        <v>-58.311999999999998</v>
      </c>
      <c r="H765" s="6">
        <v>74.77</v>
      </c>
      <c r="I765" s="18">
        <v>-291.25799999999998</v>
      </c>
      <c r="J765" s="12">
        <f t="shared" si="34"/>
        <v>-91.59999999999998</v>
      </c>
      <c r="L765" s="16">
        <v>-39.296000000000006</v>
      </c>
      <c r="M765" s="12">
        <v>40.251899999999992</v>
      </c>
      <c r="N765" s="19">
        <v>-29.787999999999997</v>
      </c>
      <c r="O765" s="10">
        <f>AVERAGE(M765:N765)</f>
        <v>5.2319499999999977</v>
      </c>
    </row>
    <row r="766" spans="1:15" x14ac:dyDescent="0.25">
      <c r="A766" s="1">
        <v>30.56</v>
      </c>
      <c r="B766" s="4">
        <v>-558.154</v>
      </c>
      <c r="C766" s="5">
        <v>-673.24189999999999</v>
      </c>
      <c r="D766" s="17">
        <v>-609.77600000000007</v>
      </c>
      <c r="E766" s="2">
        <f t="shared" si="33"/>
        <v>-613.72396666666668</v>
      </c>
      <c r="G766" s="15">
        <v>-58.311999999999998</v>
      </c>
      <c r="H766" s="6">
        <v>74.77</v>
      </c>
      <c r="I766" s="18">
        <v>-286.50399999999996</v>
      </c>
      <c r="J766" s="12">
        <f t="shared" si="34"/>
        <v>-90.015333333333317</v>
      </c>
      <c r="L766" s="16">
        <v>-39.296000000000006</v>
      </c>
      <c r="M766" s="12">
        <v>40.251899999999992</v>
      </c>
      <c r="N766" s="19">
        <v>-25.034000000000006</v>
      </c>
      <c r="O766" s="10">
        <f>AVERAGE(M766:N766)</f>
        <v>7.608949999999993</v>
      </c>
    </row>
    <row r="767" spans="1:15" x14ac:dyDescent="0.25">
      <c r="A767" s="1">
        <v>30.6</v>
      </c>
      <c r="B767" s="4">
        <v>-558.154</v>
      </c>
      <c r="C767" s="5">
        <v>-673.24189999999999</v>
      </c>
      <c r="D767" s="17">
        <v>-609.77600000000007</v>
      </c>
      <c r="E767" s="2">
        <f t="shared" si="33"/>
        <v>-613.72396666666668</v>
      </c>
      <c r="G767" s="15">
        <v>-58.311999999999998</v>
      </c>
      <c r="H767" s="6">
        <v>74.77</v>
      </c>
      <c r="I767" s="18">
        <v>-286.50399999999996</v>
      </c>
      <c r="J767" s="12">
        <f t="shared" si="34"/>
        <v>-90.015333333333317</v>
      </c>
      <c r="L767" s="16">
        <v>-39.296000000000006</v>
      </c>
      <c r="M767" s="12">
        <v>40.251899999999992</v>
      </c>
      <c r="N767" s="19">
        <v>-25.034000000000006</v>
      </c>
      <c r="O767" s="10">
        <f>AVERAGE(M767:N767)</f>
        <v>7.608949999999993</v>
      </c>
    </row>
    <row r="768" spans="1:15" x14ac:dyDescent="0.25">
      <c r="A768" s="1">
        <v>30.64</v>
      </c>
      <c r="B768" s="4">
        <v>-558.154</v>
      </c>
      <c r="C768" s="5">
        <v>-673.24189999999999</v>
      </c>
      <c r="D768" s="17">
        <v>-609.77600000000007</v>
      </c>
      <c r="E768" s="2">
        <f t="shared" si="33"/>
        <v>-613.72396666666668</v>
      </c>
      <c r="G768" s="15">
        <v>-58.311999999999998</v>
      </c>
      <c r="H768" s="6">
        <v>74.77</v>
      </c>
      <c r="I768" s="18">
        <v>-286.50399999999996</v>
      </c>
      <c r="J768" s="12">
        <f t="shared" si="34"/>
        <v>-90.015333333333317</v>
      </c>
      <c r="L768" s="16">
        <v>-39.296000000000006</v>
      </c>
      <c r="M768" s="12">
        <v>34.49799999999999</v>
      </c>
      <c r="N768" s="19">
        <v>-25.034000000000006</v>
      </c>
      <c r="O768" s="10">
        <f>AVERAGE(M768:N768)</f>
        <v>4.7319999999999922</v>
      </c>
    </row>
    <row r="769" spans="1:15" x14ac:dyDescent="0.25">
      <c r="A769" s="1">
        <v>30.68</v>
      </c>
      <c r="B769" s="4">
        <v>-558.154</v>
      </c>
      <c r="C769" s="5">
        <v>-673.24189999999999</v>
      </c>
      <c r="D769" s="17">
        <v>-605.02200000000005</v>
      </c>
      <c r="E769" s="2">
        <f t="shared" si="33"/>
        <v>-612.13929999999993</v>
      </c>
      <c r="G769" s="15">
        <v>-58.311999999999998</v>
      </c>
      <c r="H769" s="6">
        <v>74.77</v>
      </c>
      <c r="I769" s="18">
        <v>-286.50399999999996</v>
      </c>
      <c r="J769" s="12">
        <f t="shared" si="34"/>
        <v>-90.015333333333317</v>
      </c>
      <c r="L769" s="16">
        <v>-39.296000000000006</v>
      </c>
      <c r="M769" s="12">
        <v>40.251899999999992</v>
      </c>
      <c r="N769" s="19">
        <v>-25.034000000000006</v>
      </c>
      <c r="O769" s="10">
        <f>AVERAGE(M769:N769)</f>
        <v>7.608949999999993</v>
      </c>
    </row>
    <row r="770" spans="1:15" x14ac:dyDescent="0.25">
      <c r="A770" s="1">
        <v>30.72</v>
      </c>
      <c r="B770" s="4">
        <v>-558.154</v>
      </c>
      <c r="C770" s="5">
        <v>-673.24189999999999</v>
      </c>
      <c r="D770" s="17">
        <v>-605.02200000000005</v>
      </c>
      <c r="E770" s="2">
        <f t="shared" si="33"/>
        <v>-612.13929999999993</v>
      </c>
      <c r="G770" s="15">
        <v>-58.311999999999998</v>
      </c>
      <c r="H770" s="6">
        <v>74.77</v>
      </c>
      <c r="I770" s="18">
        <v>-286.50399999999996</v>
      </c>
      <c r="J770" s="12">
        <f t="shared" si="34"/>
        <v>-90.015333333333317</v>
      </c>
      <c r="L770" s="16">
        <v>-39.296000000000006</v>
      </c>
      <c r="M770" s="12">
        <v>34.497900000000001</v>
      </c>
      <c r="N770" s="19">
        <v>-25.034000000000006</v>
      </c>
      <c r="O770" s="10">
        <f>AVERAGE(M770:N770)</f>
        <v>4.7319499999999977</v>
      </c>
    </row>
    <row r="771" spans="1:15" x14ac:dyDescent="0.25">
      <c r="A771" s="1">
        <v>30.76</v>
      </c>
      <c r="B771" s="4">
        <v>-558.154</v>
      </c>
      <c r="C771" s="5">
        <v>-673.24189999999999</v>
      </c>
      <c r="D771" s="17">
        <v>-605.02200000000005</v>
      </c>
      <c r="E771" s="2">
        <f t="shared" ref="E771:E834" si="35">AVERAGE(B771:D771)</f>
        <v>-612.13929999999993</v>
      </c>
      <c r="G771" s="15">
        <v>-58.311999999999998</v>
      </c>
      <c r="H771" s="6">
        <v>74.77</v>
      </c>
      <c r="I771" s="18">
        <v>-286.50399999999996</v>
      </c>
      <c r="J771" s="12">
        <f t="shared" ref="J771:J834" si="36">AVERAGE(G771:I771)</f>
        <v>-90.015333333333317</v>
      </c>
      <c r="L771" s="16">
        <v>-39.296000000000006</v>
      </c>
      <c r="M771" s="12">
        <v>28.743899999999996</v>
      </c>
      <c r="N771" s="19">
        <v>-25.034000000000006</v>
      </c>
      <c r="O771" s="10">
        <f>AVERAGE(M771:N771)</f>
        <v>1.8549499999999952</v>
      </c>
    </row>
    <row r="772" spans="1:15" x14ac:dyDescent="0.25">
      <c r="A772" s="1">
        <v>30.8</v>
      </c>
      <c r="B772" s="4">
        <v>-558.154</v>
      </c>
      <c r="C772" s="5">
        <v>-673.24189999999999</v>
      </c>
      <c r="D772" s="17">
        <v>-605.02200000000005</v>
      </c>
      <c r="E772" s="2">
        <f t="shared" si="35"/>
        <v>-612.13929999999993</v>
      </c>
      <c r="G772" s="15">
        <v>-58.311999999999998</v>
      </c>
      <c r="H772" s="6">
        <v>74.77</v>
      </c>
      <c r="I772" s="18">
        <v>-286.50399999999996</v>
      </c>
      <c r="J772" s="12">
        <f t="shared" si="36"/>
        <v>-90.015333333333317</v>
      </c>
      <c r="L772" s="16">
        <v>-39.296000000000006</v>
      </c>
      <c r="M772" s="12">
        <v>28.743899999999996</v>
      </c>
      <c r="N772" s="19">
        <v>-25.034000000000006</v>
      </c>
      <c r="O772" s="10">
        <f>AVERAGE(M772:N772)</f>
        <v>1.8549499999999952</v>
      </c>
    </row>
    <row r="773" spans="1:15" x14ac:dyDescent="0.25">
      <c r="A773" s="1">
        <v>30.84</v>
      </c>
      <c r="B773" s="4">
        <v>-558.154</v>
      </c>
      <c r="C773" s="5">
        <v>-673.24189999999999</v>
      </c>
      <c r="D773" s="17">
        <v>-605.02200000000005</v>
      </c>
      <c r="E773" s="2">
        <f t="shared" si="35"/>
        <v>-612.13929999999993</v>
      </c>
      <c r="G773" s="15">
        <v>-58.311999999999998</v>
      </c>
      <c r="H773" s="6">
        <v>74.77</v>
      </c>
      <c r="I773" s="18">
        <v>-281.75</v>
      </c>
      <c r="J773" s="12">
        <f t="shared" si="36"/>
        <v>-88.430666666666681</v>
      </c>
      <c r="L773" s="16">
        <v>-39.296000000000006</v>
      </c>
      <c r="M773" s="12">
        <v>28.743899999999996</v>
      </c>
      <c r="N773" s="19">
        <v>-25.034000000000006</v>
      </c>
      <c r="O773" s="10">
        <f>AVERAGE(M773:N773)</f>
        <v>1.8549499999999952</v>
      </c>
    </row>
    <row r="774" spans="1:15" x14ac:dyDescent="0.25">
      <c r="A774" s="1">
        <v>30.88</v>
      </c>
      <c r="B774" s="4">
        <v>-558.154</v>
      </c>
      <c r="C774" s="5">
        <v>-673.24189999999999</v>
      </c>
      <c r="D774" s="17">
        <v>-605.02200000000005</v>
      </c>
      <c r="E774" s="2">
        <f t="shared" si="35"/>
        <v>-612.13929999999993</v>
      </c>
      <c r="G774" s="15">
        <v>-58.311999999999998</v>
      </c>
      <c r="H774" s="6">
        <v>74.77</v>
      </c>
      <c r="I774" s="18">
        <v>-281.75</v>
      </c>
      <c r="J774" s="12">
        <f t="shared" si="36"/>
        <v>-88.430666666666681</v>
      </c>
      <c r="L774" s="16">
        <v>-39.296000000000006</v>
      </c>
      <c r="M774" s="12">
        <v>28.743899999999996</v>
      </c>
      <c r="N774" s="19">
        <v>-25.034000000000006</v>
      </c>
      <c r="O774" s="10">
        <f>AVERAGE(M774:N774)</f>
        <v>1.8549499999999952</v>
      </c>
    </row>
    <row r="775" spans="1:15" x14ac:dyDescent="0.25">
      <c r="A775" s="1">
        <v>30.92</v>
      </c>
      <c r="B775" s="4">
        <v>-558.154</v>
      </c>
      <c r="C775" s="5">
        <v>-673.24189999999999</v>
      </c>
      <c r="D775" s="17">
        <v>-605.02200000000005</v>
      </c>
      <c r="E775" s="2">
        <f t="shared" si="35"/>
        <v>-612.13929999999993</v>
      </c>
      <c r="G775" s="15">
        <v>-58.311999999999998</v>
      </c>
      <c r="H775" s="6">
        <v>74.77</v>
      </c>
      <c r="I775" s="18">
        <v>-276.99599999999998</v>
      </c>
      <c r="J775" s="12">
        <f t="shared" si="36"/>
        <v>-86.846000000000004</v>
      </c>
      <c r="L775" s="16">
        <v>-39.296000000000006</v>
      </c>
      <c r="M775" s="12">
        <v>28.743899999999996</v>
      </c>
      <c r="N775" s="19">
        <v>-25.034000000000006</v>
      </c>
      <c r="O775" s="10">
        <f>AVERAGE(M775:N775)</f>
        <v>1.8549499999999952</v>
      </c>
    </row>
    <row r="776" spans="1:15" x14ac:dyDescent="0.25">
      <c r="A776" s="1">
        <v>30.96</v>
      </c>
      <c r="B776" s="4">
        <v>-558.154</v>
      </c>
      <c r="C776" s="5">
        <v>-673.24189999999999</v>
      </c>
      <c r="D776" s="17">
        <v>-605.02200000000005</v>
      </c>
      <c r="E776" s="2">
        <f t="shared" si="35"/>
        <v>-612.13929999999993</v>
      </c>
      <c r="G776" s="15">
        <v>-58.311999999999998</v>
      </c>
      <c r="H776" s="6">
        <v>74.77</v>
      </c>
      <c r="I776" s="18">
        <v>-276.99599999999998</v>
      </c>
      <c r="J776" s="12">
        <f t="shared" si="36"/>
        <v>-86.846000000000004</v>
      </c>
      <c r="L776" s="16">
        <v>-39.296000000000006</v>
      </c>
      <c r="M776" s="12">
        <v>28.743899999999996</v>
      </c>
      <c r="N776" s="19">
        <v>-25.034000000000006</v>
      </c>
      <c r="O776" s="10">
        <f>AVERAGE(M776:N776)</f>
        <v>1.8549499999999952</v>
      </c>
    </row>
    <row r="777" spans="1:15" x14ac:dyDescent="0.25">
      <c r="A777" s="1">
        <v>31</v>
      </c>
      <c r="B777" s="4">
        <v>-558.154</v>
      </c>
      <c r="C777" s="5">
        <v>-673.24189999999999</v>
      </c>
      <c r="D777" s="17">
        <v>-605.02200000000005</v>
      </c>
      <c r="E777" s="2">
        <f t="shared" si="35"/>
        <v>-612.13929999999993</v>
      </c>
      <c r="G777" s="15">
        <v>-58.311999999999998</v>
      </c>
      <c r="H777" s="6">
        <v>74.77</v>
      </c>
      <c r="I777" s="18">
        <v>-276.99599999999998</v>
      </c>
      <c r="J777" s="12">
        <f t="shared" si="36"/>
        <v>-86.846000000000004</v>
      </c>
      <c r="L777" s="16">
        <v>-39.296000000000006</v>
      </c>
      <c r="M777" s="12">
        <v>28.743899999999996</v>
      </c>
      <c r="N777" s="19">
        <v>-25.034000000000006</v>
      </c>
      <c r="O777" s="10">
        <f>AVERAGE(M777:N777)</f>
        <v>1.8549499999999952</v>
      </c>
    </row>
    <row r="778" spans="1:15" x14ac:dyDescent="0.25">
      <c r="A778" s="1">
        <v>31.04</v>
      </c>
      <c r="B778" s="4">
        <v>-558.154</v>
      </c>
      <c r="C778" s="5">
        <v>-673.24189999999999</v>
      </c>
      <c r="D778" s="17">
        <v>-605.02200000000005</v>
      </c>
      <c r="E778" s="2">
        <f t="shared" si="35"/>
        <v>-612.13929999999993</v>
      </c>
      <c r="G778" s="15">
        <v>-58.311999999999998</v>
      </c>
      <c r="H778" s="6">
        <v>74.77</v>
      </c>
      <c r="I778" s="18">
        <v>-276.99599999999998</v>
      </c>
      <c r="J778" s="12">
        <f t="shared" si="36"/>
        <v>-86.846000000000004</v>
      </c>
      <c r="L778" s="16">
        <v>-39.296000000000006</v>
      </c>
      <c r="M778" s="12">
        <v>28.743899999999996</v>
      </c>
      <c r="N778" s="19">
        <v>-25.034000000000006</v>
      </c>
      <c r="O778" s="10">
        <f>AVERAGE(M778:N778)</f>
        <v>1.8549499999999952</v>
      </c>
    </row>
    <row r="779" spans="1:15" x14ac:dyDescent="0.25">
      <c r="A779" s="1">
        <v>31.08</v>
      </c>
      <c r="B779" s="4">
        <v>-558.154</v>
      </c>
      <c r="C779" s="5">
        <v>-673.24189999999999</v>
      </c>
      <c r="D779" s="17">
        <v>-605.02200000000005</v>
      </c>
      <c r="E779" s="2">
        <f t="shared" si="35"/>
        <v>-612.13929999999993</v>
      </c>
      <c r="G779" s="15">
        <v>-58.311999999999998</v>
      </c>
      <c r="H779" s="6">
        <v>74.77</v>
      </c>
      <c r="I779" s="18">
        <v>-276.99599999999998</v>
      </c>
      <c r="J779" s="12">
        <f t="shared" si="36"/>
        <v>-86.846000000000004</v>
      </c>
      <c r="L779" s="16">
        <v>-39.296000000000006</v>
      </c>
      <c r="M779" s="12">
        <v>28.743899999999996</v>
      </c>
      <c r="N779" s="19">
        <v>-25.034000000000006</v>
      </c>
      <c r="O779" s="10">
        <f>AVERAGE(M779:N779)</f>
        <v>1.8549499999999952</v>
      </c>
    </row>
    <row r="780" spans="1:15" x14ac:dyDescent="0.25">
      <c r="A780" s="1">
        <v>31.12</v>
      </c>
      <c r="B780" s="4">
        <v>-558.154</v>
      </c>
      <c r="C780" s="5">
        <v>-673.24189999999999</v>
      </c>
      <c r="D780" s="17">
        <v>-605.02200000000005</v>
      </c>
      <c r="E780" s="2">
        <f t="shared" si="35"/>
        <v>-612.13929999999993</v>
      </c>
      <c r="G780" s="15">
        <v>-58.311999999999998</v>
      </c>
      <c r="H780" s="6">
        <v>74.77</v>
      </c>
      <c r="I780" s="18">
        <v>-276.99599999999998</v>
      </c>
      <c r="J780" s="12">
        <f t="shared" si="36"/>
        <v>-86.846000000000004</v>
      </c>
      <c r="L780" s="16">
        <v>-39.296000000000006</v>
      </c>
      <c r="M780" s="12">
        <v>28.743899999999996</v>
      </c>
      <c r="N780" s="19">
        <v>-25.034000000000006</v>
      </c>
      <c r="O780" s="10">
        <f>AVERAGE(M780:N780)</f>
        <v>1.8549499999999952</v>
      </c>
    </row>
    <row r="781" spans="1:15" x14ac:dyDescent="0.25">
      <c r="A781" s="1">
        <v>31.16</v>
      </c>
      <c r="B781" s="4">
        <v>-558.154</v>
      </c>
      <c r="C781" s="5">
        <v>-673.24189999999999</v>
      </c>
      <c r="D781" s="17">
        <v>-605.02200000000005</v>
      </c>
      <c r="E781" s="2">
        <f t="shared" si="35"/>
        <v>-612.13929999999993</v>
      </c>
      <c r="G781" s="15">
        <v>-58.311999999999998</v>
      </c>
      <c r="H781" s="6">
        <v>74.77</v>
      </c>
      <c r="I781" s="18">
        <v>-276.99599999999998</v>
      </c>
      <c r="J781" s="12">
        <f t="shared" si="36"/>
        <v>-86.846000000000004</v>
      </c>
      <c r="L781" s="16">
        <v>-39.296000000000006</v>
      </c>
      <c r="M781" s="12">
        <v>28.743899999999996</v>
      </c>
      <c r="N781" s="19">
        <v>-25.034000000000006</v>
      </c>
      <c r="O781" s="10">
        <f>AVERAGE(M781:N781)</f>
        <v>1.8549499999999952</v>
      </c>
    </row>
    <row r="782" spans="1:15" x14ac:dyDescent="0.25">
      <c r="A782" s="1">
        <v>31.2</v>
      </c>
      <c r="B782" s="4">
        <v>-558.154</v>
      </c>
      <c r="C782" s="5">
        <v>-673.24189999999999</v>
      </c>
      <c r="D782" s="17">
        <v>-605.02200000000005</v>
      </c>
      <c r="E782" s="2">
        <f t="shared" si="35"/>
        <v>-612.13929999999993</v>
      </c>
      <c r="G782" s="15">
        <v>-58.311999999999998</v>
      </c>
      <c r="H782" s="6">
        <v>74.77</v>
      </c>
      <c r="I782" s="18">
        <v>-276.99599999999998</v>
      </c>
      <c r="J782" s="12">
        <f t="shared" si="36"/>
        <v>-86.846000000000004</v>
      </c>
      <c r="L782" s="16">
        <v>-39.296000000000006</v>
      </c>
      <c r="M782" s="12">
        <v>28.743899999999996</v>
      </c>
      <c r="N782" s="19">
        <v>-25.034000000000006</v>
      </c>
      <c r="O782" s="10">
        <f>AVERAGE(M782:N782)</f>
        <v>1.8549499999999952</v>
      </c>
    </row>
    <row r="783" spans="1:15" x14ac:dyDescent="0.25">
      <c r="A783" s="1">
        <v>31.24</v>
      </c>
      <c r="B783" s="4">
        <v>-558.154</v>
      </c>
      <c r="C783" s="5">
        <v>-673.24189999999999</v>
      </c>
      <c r="D783" s="17">
        <v>-605.02200000000005</v>
      </c>
      <c r="E783" s="2">
        <f t="shared" si="35"/>
        <v>-612.13929999999993</v>
      </c>
      <c r="G783" s="15">
        <v>-58.311999999999998</v>
      </c>
      <c r="H783" s="6">
        <v>74.77</v>
      </c>
      <c r="I783" s="18">
        <v>-276.99599999999998</v>
      </c>
      <c r="J783" s="12">
        <f t="shared" si="36"/>
        <v>-86.846000000000004</v>
      </c>
      <c r="L783" s="16">
        <v>-39.296000000000006</v>
      </c>
      <c r="M783" s="12">
        <v>28.743899999999996</v>
      </c>
      <c r="N783" s="19">
        <v>-25.034000000000006</v>
      </c>
      <c r="O783" s="10">
        <f>AVERAGE(M783:N783)</f>
        <v>1.8549499999999952</v>
      </c>
    </row>
    <row r="784" spans="1:15" x14ac:dyDescent="0.25">
      <c r="A784" s="1">
        <v>31.28</v>
      </c>
      <c r="B784" s="4">
        <v>-558.154</v>
      </c>
      <c r="C784" s="5">
        <v>-673.24189999999999</v>
      </c>
      <c r="D784" s="17">
        <v>-605.02200000000005</v>
      </c>
      <c r="E784" s="2">
        <f t="shared" si="35"/>
        <v>-612.13929999999993</v>
      </c>
      <c r="G784" s="15">
        <v>-58.311999999999998</v>
      </c>
      <c r="H784" s="6">
        <v>74.77</v>
      </c>
      <c r="I784" s="18">
        <v>-276.99599999999998</v>
      </c>
      <c r="J784" s="12">
        <f t="shared" si="36"/>
        <v>-86.846000000000004</v>
      </c>
      <c r="L784" s="16">
        <v>-39.296000000000006</v>
      </c>
      <c r="M784" s="12">
        <v>28.743899999999996</v>
      </c>
      <c r="N784" s="19">
        <v>-25.034000000000006</v>
      </c>
      <c r="O784" s="10">
        <f>AVERAGE(M784:N784)</f>
        <v>1.8549499999999952</v>
      </c>
    </row>
    <row r="785" spans="1:15" x14ac:dyDescent="0.25">
      <c r="A785" s="1">
        <v>31.32</v>
      </c>
      <c r="B785" s="4">
        <v>-558.154</v>
      </c>
      <c r="C785" s="5">
        <v>-673.24189999999999</v>
      </c>
      <c r="D785" s="17">
        <v>-605.02200000000005</v>
      </c>
      <c r="E785" s="2">
        <f t="shared" si="35"/>
        <v>-612.13929999999993</v>
      </c>
      <c r="G785" s="15">
        <v>-58.311999999999998</v>
      </c>
      <c r="H785" s="6">
        <v>74.77</v>
      </c>
      <c r="I785" s="18">
        <v>-276.99599999999998</v>
      </c>
      <c r="J785" s="12">
        <f t="shared" si="36"/>
        <v>-86.846000000000004</v>
      </c>
      <c r="L785" s="16">
        <v>-39.296000000000006</v>
      </c>
      <c r="M785" s="12">
        <v>28.743899999999996</v>
      </c>
      <c r="N785" s="19">
        <v>-25.034000000000006</v>
      </c>
      <c r="O785" s="10">
        <f>AVERAGE(M785:N785)</f>
        <v>1.8549499999999952</v>
      </c>
    </row>
    <row r="786" spans="1:15" x14ac:dyDescent="0.25">
      <c r="A786" s="1">
        <v>31.36</v>
      </c>
      <c r="B786" s="4">
        <v>-558.154</v>
      </c>
      <c r="C786" s="5">
        <v>-673.24189999999999</v>
      </c>
      <c r="D786" s="17">
        <v>-605.02200000000005</v>
      </c>
      <c r="E786" s="2">
        <f t="shared" si="35"/>
        <v>-612.13929999999993</v>
      </c>
      <c r="G786" s="15">
        <v>-58.311999999999998</v>
      </c>
      <c r="H786" s="6">
        <v>74.77</v>
      </c>
      <c r="I786" s="18">
        <v>-272.24199999999996</v>
      </c>
      <c r="J786" s="12">
        <f t="shared" si="36"/>
        <v>-85.261333333333326</v>
      </c>
      <c r="L786" s="16">
        <v>-39.296000000000006</v>
      </c>
      <c r="M786" s="12">
        <v>28.743899999999996</v>
      </c>
      <c r="N786" s="19">
        <v>-20.28</v>
      </c>
      <c r="O786" s="10">
        <f>AVERAGE(M786:N786)</f>
        <v>4.2319499999999977</v>
      </c>
    </row>
    <row r="787" spans="1:15" x14ac:dyDescent="0.25">
      <c r="A787" s="1">
        <v>31.4</v>
      </c>
      <c r="B787" s="4">
        <v>-558.154</v>
      </c>
      <c r="C787" s="5">
        <v>-673.24189999999999</v>
      </c>
      <c r="D787" s="17">
        <v>-605.02200000000005</v>
      </c>
      <c r="E787" s="2">
        <f t="shared" si="35"/>
        <v>-612.13929999999993</v>
      </c>
      <c r="G787" s="15">
        <v>-58.311999999999998</v>
      </c>
      <c r="H787" s="6">
        <v>74.77</v>
      </c>
      <c r="I787" s="18">
        <v>-272.24199999999996</v>
      </c>
      <c r="J787" s="12">
        <f t="shared" si="36"/>
        <v>-85.261333333333326</v>
      </c>
      <c r="L787" s="16">
        <v>-39.296000000000006</v>
      </c>
      <c r="M787" s="12">
        <v>22.989999999999995</v>
      </c>
      <c r="N787" s="19">
        <v>-20.28</v>
      </c>
      <c r="O787" s="10">
        <f>AVERAGE(M787:N787)</f>
        <v>1.3549999999999969</v>
      </c>
    </row>
    <row r="788" spans="1:15" x14ac:dyDescent="0.25">
      <c r="A788" s="1">
        <v>31.44</v>
      </c>
      <c r="B788" s="4">
        <v>-558.154</v>
      </c>
      <c r="C788" s="5">
        <v>-673.24189999999999</v>
      </c>
      <c r="D788" s="17">
        <v>-605.02200000000005</v>
      </c>
      <c r="E788" s="2">
        <f t="shared" si="35"/>
        <v>-612.13929999999993</v>
      </c>
      <c r="G788" s="15">
        <v>-58.311999999999998</v>
      </c>
      <c r="H788" s="6">
        <v>74.77</v>
      </c>
      <c r="I788" s="18">
        <v>-272.24199999999996</v>
      </c>
      <c r="J788" s="12">
        <f t="shared" si="36"/>
        <v>-85.261333333333326</v>
      </c>
      <c r="L788" s="16">
        <v>-39.296000000000006</v>
      </c>
      <c r="M788" s="12">
        <v>28.743899999999996</v>
      </c>
      <c r="N788" s="19">
        <v>-20.28</v>
      </c>
      <c r="O788" s="10">
        <f>AVERAGE(M788:N788)</f>
        <v>4.2319499999999977</v>
      </c>
    </row>
    <row r="789" spans="1:15" x14ac:dyDescent="0.25">
      <c r="A789" s="1">
        <v>31.48</v>
      </c>
      <c r="B789" s="4">
        <v>-558.154</v>
      </c>
      <c r="C789" s="5">
        <v>-673.24189999999999</v>
      </c>
      <c r="D789" s="17">
        <v>-605.02200000000005</v>
      </c>
      <c r="E789" s="2">
        <f t="shared" si="35"/>
        <v>-612.13929999999993</v>
      </c>
      <c r="G789" s="15">
        <v>-58.311999999999998</v>
      </c>
      <c r="H789" s="6">
        <v>74.77</v>
      </c>
      <c r="I789" s="18">
        <v>-272.24199999999996</v>
      </c>
      <c r="J789" s="12">
        <f t="shared" si="36"/>
        <v>-85.261333333333326</v>
      </c>
      <c r="L789" s="16">
        <v>-39.296000000000006</v>
      </c>
      <c r="M789" s="12">
        <v>28.743899999999996</v>
      </c>
      <c r="N789" s="19">
        <v>-20.28</v>
      </c>
      <c r="O789" s="10">
        <f>AVERAGE(M789:N789)</f>
        <v>4.2319499999999977</v>
      </c>
    </row>
    <row r="790" spans="1:15" x14ac:dyDescent="0.25">
      <c r="A790" s="1">
        <v>31.52</v>
      </c>
      <c r="B790" s="4">
        <v>-558.154</v>
      </c>
      <c r="C790" s="5">
        <v>-673.24189999999999</v>
      </c>
      <c r="D790" s="17">
        <v>-605.02200000000005</v>
      </c>
      <c r="E790" s="2">
        <f t="shared" si="35"/>
        <v>-612.13929999999993</v>
      </c>
      <c r="G790" s="15">
        <v>-58.311999999999998</v>
      </c>
      <c r="H790" s="6">
        <v>74.77</v>
      </c>
      <c r="I790" s="18">
        <v>-272.24199999999996</v>
      </c>
      <c r="J790" s="12">
        <f t="shared" si="36"/>
        <v>-85.261333333333326</v>
      </c>
      <c r="L790" s="16">
        <v>-39.296000000000006</v>
      </c>
      <c r="M790" s="12">
        <v>22.989999999999995</v>
      </c>
      <c r="N790" s="19">
        <v>-20.28</v>
      </c>
      <c r="O790" s="10">
        <f>AVERAGE(M790:N790)</f>
        <v>1.3549999999999969</v>
      </c>
    </row>
    <row r="791" spans="1:15" x14ac:dyDescent="0.25">
      <c r="A791" s="1">
        <v>31.56</v>
      </c>
      <c r="B791" s="4">
        <v>-558.154</v>
      </c>
      <c r="C791" s="5">
        <v>-673.24189999999999</v>
      </c>
      <c r="D791" s="17">
        <v>-605.02200000000005</v>
      </c>
      <c r="E791" s="2">
        <f t="shared" si="35"/>
        <v>-612.13929999999993</v>
      </c>
      <c r="G791" s="15">
        <v>-58.311999999999998</v>
      </c>
      <c r="H791" s="6">
        <v>74.77</v>
      </c>
      <c r="I791" s="18">
        <v>-272.24199999999996</v>
      </c>
      <c r="J791" s="12">
        <f t="shared" si="36"/>
        <v>-85.261333333333326</v>
      </c>
      <c r="L791" s="16">
        <v>-39.296000000000006</v>
      </c>
      <c r="M791" s="12">
        <v>28.743899999999996</v>
      </c>
      <c r="N791" s="19">
        <v>-20.28</v>
      </c>
      <c r="O791" s="10">
        <f>AVERAGE(M791:N791)</f>
        <v>4.2319499999999977</v>
      </c>
    </row>
    <row r="792" spans="1:15" x14ac:dyDescent="0.25">
      <c r="A792" s="1">
        <v>31.6</v>
      </c>
      <c r="B792" s="4">
        <v>-558.154</v>
      </c>
      <c r="C792" s="5">
        <v>-673.24189999999999</v>
      </c>
      <c r="D792" s="17">
        <v>-605.02200000000005</v>
      </c>
      <c r="E792" s="2">
        <f t="shared" si="35"/>
        <v>-612.13929999999993</v>
      </c>
      <c r="G792" s="15">
        <v>-58.311999999999998</v>
      </c>
      <c r="H792" s="6">
        <v>74.77</v>
      </c>
      <c r="I792" s="18">
        <v>-272.24199999999996</v>
      </c>
      <c r="J792" s="12">
        <f t="shared" si="36"/>
        <v>-85.261333333333326</v>
      </c>
      <c r="L792" s="16">
        <v>-39.296000000000006</v>
      </c>
      <c r="M792" s="12">
        <v>28.743899999999996</v>
      </c>
      <c r="N792" s="19">
        <v>-20.28</v>
      </c>
      <c r="O792" s="10">
        <f>AVERAGE(M792:N792)</f>
        <v>4.2319499999999977</v>
      </c>
    </row>
    <row r="793" spans="1:15" x14ac:dyDescent="0.25">
      <c r="A793" s="1">
        <v>31.64</v>
      </c>
      <c r="B793" s="4">
        <v>-558.154</v>
      </c>
      <c r="C793" s="5">
        <v>-673.24189999999999</v>
      </c>
      <c r="D793" s="17">
        <v>-605.02200000000005</v>
      </c>
      <c r="E793" s="2">
        <f t="shared" si="35"/>
        <v>-612.13929999999993</v>
      </c>
      <c r="G793" s="15">
        <v>-53.558000000000007</v>
      </c>
      <c r="H793" s="6">
        <v>74.77</v>
      </c>
      <c r="I793" s="18">
        <v>-272.24199999999996</v>
      </c>
      <c r="J793" s="12">
        <f t="shared" si="36"/>
        <v>-83.676666666666662</v>
      </c>
      <c r="L793" s="16">
        <v>-39.296000000000006</v>
      </c>
      <c r="M793" s="12">
        <v>28.743899999999996</v>
      </c>
      <c r="N793" s="19">
        <v>-20.28</v>
      </c>
      <c r="O793" s="10">
        <f>AVERAGE(M793:N793)</f>
        <v>4.2319499999999977</v>
      </c>
    </row>
    <row r="794" spans="1:15" x14ac:dyDescent="0.25">
      <c r="A794" s="1">
        <v>31.68</v>
      </c>
      <c r="B794" s="4">
        <v>-558.154</v>
      </c>
      <c r="C794" s="5">
        <v>-673.24189999999999</v>
      </c>
      <c r="D794" s="17">
        <v>-605.02200000000005</v>
      </c>
      <c r="E794" s="2">
        <f t="shared" si="35"/>
        <v>-612.13929999999993</v>
      </c>
      <c r="G794" s="15">
        <v>-53.558000000000007</v>
      </c>
      <c r="H794" s="6">
        <v>74.77</v>
      </c>
      <c r="I794" s="18">
        <v>-272.24199999999996</v>
      </c>
      <c r="J794" s="12">
        <f t="shared" si="36"/>
        <v>-83.676666666666662</v>
      </c>
      <c r="L794" s="16">
        <v>-39.296000000000006</v>
      </c>
      <c r="M794" s="12">
        <v>28.743899999999996</v>
      </c>
      <c r="N794" s="19">
        <v>-20.28</v>
      </c>
      <c r="O794" s="10">
        <f>AVERAGE(M794:N794)</f>
        <v>4.2319499999999977</v>
      </c>
    </row>
    <row r="795" spans="1:15" x14ac:dyDescent="0.25">
      <c r="A795" s="1">
        <v>31.72</v>
      </c>
      <c r="B795" s="4">
        <v>-558.154</v>
      </c>
      <c r="C795" s="5">
        <v>-673.24189999999999</v>
      </c>
      <c r="D795" s="17">
        <v>-605.02200000000005</v>
      </c>
      <c r="E795" s="2">
        <f t="shared" si="35"/>
        <v>-612.13929999999993</v>
      </c>
      <c r="G795" s="15">
        <v>-53.558000000000007</v>
      </c>
      <c r="H795" s="6">
        <v>74.77</v>
      </c>
      <c r="I795" s="18">
        <v>-272.24199999999996</v>
      </c>
      <c r="J795" s="12">
        <f t="shared" si="36"/>
        <v>-83.676666666666662</v>
      </c>
      <c r="L795" s="16">
        <v>-39.296000000000006</v>
      </c>
      <c r="M795" s="12">
        <v>28.743899999999996</v>
      </c>
      <c r="N795" s="19">
        <v>-20.28</v>
      </c>
      <c r="O795" s="10">
        <f>AVERAGE(M795:N795)</f>
        <v>4.2319499999999977</v>
      </c>
    </row>
    <row r="796" spans="1:15" x14ac:dyDescent="0.25">
      <c r="A796" s="1">
        <v>31.76</v>
      </c>
      <c r="B796" s="4">
        <v>-558.154</v>
      </c>
      <c r="C796" s="5">
        <v>-673.24189999999999</v>
      </c>
      <c r="D796" s="17">
        <v>-605.02200000000005</v>
      </c>
      <c r="E796" s="2">
        <f t="shared" si="35"/>
        <v>-612.13929999999993</v>
      </c>
      <c r="G796" s="15">
        <v>-53.558000000000007</v>
      </c>
      <c r="H796" s="6">
        <v>74.77</v>
      </c>
      <c r="I796" s="18">
        <v>-272.24199999999996</v>
      </c>
      <c r="J796" s="12">
        <f t="shared" si="36"/>
        <v>-83.676666666666662</v>
      </c>
      <c r="L796" s="16">
        <v>-39.296000000000006</v>
      </c>
      <c r="M796" s="12">
        <v>28.743899999999996</v>
      </c>
      <c r="N796" s="19">
        <v>-20.28</v>
      </c>
      <c r="O796" s="10">
        <f>AVERAGE(M796:N796)</f>
        <v>4.2319499999999977</v>
      </c>
    </row>
    <row r="797" spans="1:15" x14ac:dyDescent="0.25">
      <c r="A797" s="1">
        <v>31.8</v>
      </c>
      <c r="B797" s="4">
        <v>-558.154</v>
      </c>
      <c r="C797" s="5">
        <v>-673.24189999999999</v>
      </c>
      <c r="D797" s="17">
        <v>-605.02200000000005</v>
      </c>
      <c r="E797" s="2">
        <f t="shared" si="35"/>
        <v>-612.13929999999993</v>
      </c>
      <c r="G797" s="15">
        <v>-53.558000000000007</v>
      </c>
      <c r="H797" s="6">
        <v>74.77</v>
      </c>
      <c r="I797" s="18">
        <v>-272.24199999999996</v>
      </c>
      <c r="J797" s="12">
        <f t="shared" si="36"/>
        <v>-83.676666666666662</v>
      </c>
      <c r="L797" s="16">
        <v>-39.296000000000006</v>
      </c>
      <c r="M797" s="12">
        <v>28.743899999999996</v>
      </c>
      <c r="N797" s="19">
        <v>-20.28</v>
      </c>
      <c r="O797" s="10">
        <f>AVERAGE(M797:N797)</f>
        <v>4.2319499999999977</v>
      </c>
    </row>
    <row r="798" spans="1:15" x14ac:dyDescent="0.25">
      <c r="A798" s="1">
        <v>31.84</v>
      </c>
      <c r="B798" s="4">
        <v>-558.154</v>
      </c>
      <c r="C798" s="5">
        <v>-673.24189999999999</v>
      </c>
      <c r="D798" s="17">
        <v>-605.02200000000005</v>
      </c>
      <c r="E798" s="2">
        <f t="shared" si="35"/>
        <v>-612.13929999999993</v>
      </c>
      <c r="G798" s="15">
        <v>-53.558000000000007</v>
      </c>
      <c r="H798" s="6">
        <v>74.77</v>
      </c>
      <c r="I798" s="18">
        <v>-272.24199999999996</v>
      </c>
      <c r="J798" s="12">
        <f t="shared" si="36"/>
        <v>-83.676666666666662</v>
      </c>
      <c r="L798" s="16">
        <v>-39.296000000000006</v>
      </c>
      <c r="M798" s="12">
        <v>28.743899999999996</v>
      </c>
      <c r="N798" s="19">
        <v>-15.525999999999996</v>
      </c>
      <c r="O798" s="10">
        <f>AVERAGE(M798:N798)</f>
        <v>6.6089500000000001</v>
      </c>
    </row>
    <row r="799" spans="1:15" x14ac:dyDescent="0.25">
      <c r="A799" s="1">
        <v>31.88</v>
      </c>
      <c r="B799" s="4">
        <v>-558.154</v>
      </c>
      <c r="C799" s="5">
        <v>-673.24189999999999</v>
      </c>
      <c r="D799" s="17">
        <v>-600.2681</v>
      </c>
      <c r="E799" s="2">
        <f t="shared" si="35"/>
        <v>-610.55466666666666</v>
      </c>
      <c r="G799" s="15">
        <v>-53.558000000000007</v>
      </c>
      <c r="H799" s="6">
        <v>74.77</v>
      </c>
      <c r="I799" s="18">
        <v>-272.24199999999996</v>
      </c>
      <c r="J799" s="12">
        <f t="shared" si="36"/>
        <v>-83.676666666666662</v>
      </c>
      <c r="L799" s="16">
        <v>-39.296000000000006</v>
      </c>
      <c r="M799" s="12">
        <v>28.743899999999996</v>
      </c>
      <c r="N799" s="19">
        <v>-15.525999999999996</v>
      </c>
      <c r="O799" s="10">
        <f>AVERAGE(M799:N799)</f>
        <v>6.6089500000000001</v>
      </c>
    </row>
    <row r="800" spans="1:15" x14ac:dyDescent="0.25">
      <c r="A800" s="1">
        <v>31.92</v>
      </c>
      <c r="B800" s="4">
        <v>-558.154</v>
      </c>
      <c r="C800" s="5">
        <v>-673.24189999999999</v>
      </c>
      <c r="D800" s="17">
        <v>-600.2681</v>
      </c>
      <c r="E800" s="2">
        <f t="shared" si="35"/>
        <v>-610.55466666666666</v>
      </c>
      <c r="G800" s="15">
        <v>-53.558000000000007</v>
      </c>
      <c r="H800" s="6">
        <v>74.77</v>
      </c>
      <c r="I800" s="18">
        <v>-272.24199999999996</v>
      </c>
      <c r="J800" s="12">
        <f t="shared" si="36"/>
        <v>-83.676666666666662</v>
      </c>
      <c r="L800" s="16">
        <v>-39.296000000000006</v>
      </c>
      <c r="M800" s="12">
        <v>28.743899999999996</v>
      </c>
      <c r="N800" s="19">
        <v>-10.772000000000006</v>
      </c>
      <c r="O800" s="10">
        <f>AVERAGE(M800:N800)</f>
        <v>8.9859499999999954</v>
      </c>
    </row>
    <row r="801" spans="1:15" x14ac:dyDescent="0.25">
      <c r="A801" s="1">
        <v>31.96</v>
      </c>
      <c r="B801" s="4">
        <v>-558.154</v>
      </c>
      <c r="C801" s="5">
        <v>-673.24189999999999</v>
      </c>
      <c r="D801" s="17">
        <v>-600.2681</v>
      </c>
      <c r="E801" s="2">
        <f t="shared" si="35"/>
        <v>-610.55466666666666</v>
      </c>
      <c r="G801" s="15">
        <v>-53.558000000000007</v>
      </c>
      <c r="H801" s="6">
        <v>74.77</v>
      </c>
      <c r="I801" s="18">
        <v>-272.24199999999996</v>
      </c>
      <c r="J801" s="12">
        <f t="shared" si="36"/>
        <v>-83.676666666666662</v>
      </c>
      <c r="L801" s="16">
        <v>-39.296000000000006</v>
      </c>
      <c r="M801" s="12">
        <v>22.989900000000006</v>
      </c>
      <c r="N801" s="19">
        <v>-10.772000000000006</v>
      </c>
      <c r="O801" s="10">
        <f>AVERAGE(M801:N801)</f>
        <v>6.1089500000000001</v>
      </c>
    </row>
    <row r="802" spans="1:15" x14ac:dyDescent="0.25">
      <c r="A802" s="1">
        <v>32</v>
      </c>
      <c r="B802" s="4">
        <v>-558.154</v>
      </c>
      <c r="C802" s="5">
        <v>-673.24189999999999</v>
      </c>
      <c r="D802" s="17">
        <v>-600.2681</v>
      </c>
      <c r="E802" s="2">
        <f t="shared" si="35"/>
        <v>-610.55466666666666</v>
      </c>
      <c r="G802" s="15">
        <v>-53.558000000000007</v>
      </c>
      <c r="H802" s="6">
        <v>74.77</v>
      </c>
      <c r="I802" s="18">
        <v>-272.24199999999996</v>
      </c>
      <c r="J802" s="12">
        <f t="shared" si="36"/>
        <v>-83.676666666666662</v>
      </c>
      <c r="L802" s="16">
        <v>-39.296000000000006</v>
      </c>
      <c r="M802" s="12">
        <v>22.989900000000006</v>
      </c>
      <c r="N802" s="19">
        <v>-10.772000000000006</v>
      </c>
      <c r="O802" s="10">
        <f>AVERAGE(M802:N802)</f>
        <v>6.1089500000000001</v>
      </c>
    </row>
    <row r="803" spans="1:15" x14ac:dyDescent="0.25">
      <c r="A803" s="1">
        <v>32.04</v>
      </c>
      <c r="B803" s="4">
        <v>-558.154</v>
      </c>
      <c r="C803" s="5">
        <v>-673.24189999999999</v>
      </c>
      <c r="D803" s="17">
        <v>-600.2681</v>
      </c>
      <c r="E803" s="2">
        <f t="shared" si="35"/>
        <v>-610.55466666666666</v>
      </c>
      <c r="G803" s="15">
        <v>-53.558000000000007</v>
      </c>
      <c r="H803" s="6">
        <v>74.77</v>
      </c>
      <c r="I803" s="18">
        <v>-272.24199999999996</v>
      </c>
      <c r="J803" s="12">
        <f t="shared" si="36"/>
        <v>-83.676666666666662</v>
      </c>
      <c r="L803" s="16">
        <v>-39.296000000000006</v>
      </c>
      <c r="M803" s="12">
        <v>22.989900000000006</v>
      </c>
      <c r="N803" s="19">
        <v>-10.772000000000006</v>
      </c>
      <c r="O803" s="10">
        <f>AVERAGE(M803:N803)</f>
        <v>6.1089500000000001</v>
      </c>
    </row>
    <row r="804" spans="1:15" x14ac:dyDescent="0.25">
      <c r="A804" s="1">
        <v>32.08</v>
      </c>
      <c r="B804" s="4">
        <v>-558.154</v>
      </c>
      <c r="C804" s="5">
        <v>-673.24189999999999</v>
      </c>
      <c r="D804" s="17">
        <v>-600.2681</v>
      </c>
      <c r="E804" s="2">
        <f t="shared" si="35"/>
        <v>-610.55466666666666</v>
      </c>
      <c r="G804" s="15">
        <v>-53.558000000000007</v>
      </c>
      <c r="H804" s="6">
        <v>74.77</v>
      </c>
      <c r="I804" s="18">
        <v>-272.24199999999996</v>
      </c>
      <c r="J804" s="12">
        <f t="shared" si="36"/>
        <v>-83.676666666666662</v>
      </c>
      <c r="L804" s="16">
        <v>-39.296000000000006</v>
      </c>
      <c r="M804" s="12">
        <v>22.989900000000006</v>
      </c>
      <c r="N804" s="19">
        <v>-10.772000000000006</v>
      </c>
      <c r="O804" s="10">
        <f>AVERAGE(M804:N804)</f>
        <v>6.1089500000000001</v>
      </c>
    </row>
    <row r="805" spans="1:15" x14ac:dyDescent="0.25">
      <c r="A805" s="1">
        <v>32.119999999999997</v>
      </c>
      <c r="B805" s="4">
        <v>-558.154</v>
      </c>
      <c r="C805" s="5">
        <v>-673.24189999999999</v>
      </c>
      <c r="D805" s="17">
        <v>-600.2681</v>
      </c>
      <c r="E805" s="2">
        <f t="shared" si="35"/>
        <v>-610.55466666666666</v>
      </c>
      <c r="G805" s="15">
        <v>-53.558000000000007</v>
      </c>
      <c r="H805" s="6">
        <v>74.77</v>
      </c>
      <c r="I805" s="18">
        <v>-272.24199999999996</v>
      </c>
      <c r="J805" s="12">
        <f t="shared" si="36"/>
        <v>-83.676666666666662</v>
      </c>
      <c r="L805" s="16">
        <v>-39.296000000000006</v>
      </c>
      <c r="M805" s="12">
        <v>22.989900000000006</v>
      </c>
      <c r="N805" s="19">
        <v>-10.772000000000006</v>
      </c>
      <c r="O805" s="10">
        <f>AVERAGE(M805:N805)</f>
        <v>6.1089500000000001</v>
      </c>
    </row>
    <row r="806" spans="1:15" x14ac:dyDescent="0.25">
      <c r="A806" s="1">
        <v>32.159999999999997</v>
      </c>
      <c r="B806" s="4">
        <v>-558.154</v>
      </c>
      <c r="C806" s="5">
        <v>-673.24189999999999</v>
      </c>
      <c r="D806" s="17">
        <v>-600.2681</v>
      </c>
      <c r="E806" s="2">
        <f t="shared" si="35"/>
        <v>-610.55466666666666</v>
      </c>
      <c r="G806" s="15">
        <v>-53.558000000000007</v>
      </c>
      <c r="H806" s="6">
        <v>74.77</v>
      </c>
      <c r="I806" s="18">
        <v>-267.488</v>
      </c>
      <c r="J806" s="12">
        <f t="shared" si="36"/>
        <v>-82.091999999999999</v>
      </c>
      <c r="L806" s="16">
        <v>-39.296000000000006</v>
      </c>
      <c r="M806" s="12">
        <v>22.989900000000006</v>
      </c>
      <c r="N806" s="19">
        <v>-10.772000000000006</v>
      </c>
      <c r="O806" s="10">
        <f>AVERAGE(M806:N806)</f>
        <v>6.1089500000000001</v>
      </c>
    </row>
    <row r="807" spans="1:15" x14ac:dyDescent="0.25">
      <c r="A807" s="1">
        <v>32.200000000000003</v>
      </c>
      <c r="B807" s="4">
        <v>-558.154</v>
      </c>
      <c r="C807" s="5">
        <v>-673.24189999999999</v>
      </c>
      <c r="D807" s="17">
        <v>-600.2681</v>
      </c>
      <c r="E807" s="2">
        <f t="shared" si="35"/>
        <v>-610.55466666666666</v>
      </c>
      <c r="G807" s="15">
        <v>-53.558000000000007</v>
      </c>
      <c r="H807" s="6">
        <v>74.77</v>
      </c>
      <c r="I807" s="18">
        <v>-267.488</v>
      </c>
      <c r="J807" s="12">
        <f t="shared" si="36"/>
        <v>-82.091999999999999</v>
      </c>
      <c r="L807" s="16">
        <v>-39.296000000000006</v>
      </c>
      <c r="M807" s="12">
        <v>22.989900000000006</v>
      </c>
      <c r="N807" s="19">
        <v>-10.772000000000006</v>
      </c>
      <c r="O807" s="10">
        <f>AVERAGE(M807:N807)</f>
        <v>6.1089500000000001</v>
      </c>
    </row>
    <row r="808" spans="1:15" x14ac:dyDescent="0.25">
      <c r="A808" s="1">
        <v>32.24</v>
      </c>
      <c r="B808" s="4">
        <v>-563.90800000000002</v>
      </c>
      <c r="C808" s="5">
        <v>-673.24189999999999</v>
      </c>
      <c r="D808" s="17">
        <v>-600.2681</v>
      </c>
      <c r="E808" s="2">
        <f t="shared" si="35"/>
        <v>-612.47266666666667</v>
      </c>
      <c r="G808" s="15">
        <v>-53.558000000000007</v>
      </c>
      <c r="H808" s="6">
        <v>74.77</v>
      </c>
      <c r="I808" s="18">
        <v>-267.488</v>
      </c>
      <c r="J808" s="12">
        <f t="shared" si="36"/>
        <v>-82.091999999999999</v>
      </c>
      <c r="L808" s="16">
        <v>-39.296000000000006</v>
      </c>
      <c r="M808" s="12">
        <v>22.989900000000006</v>
      </c>
      <c r="N808" s="19">
        <v>-10.772000000000006</v>
      </c>
      <c r="O808" s="10">
        <f>AVERAGE(M808:N808)</f>
        <v>6.1089500000000001</v>
      </c>
    </row>
    <row r="809" spans="1:15" x14ac:dyDescent="0.25">
      <c r="A809" s="1">
        <v>32.28</v>
      </c>
      <c r="B809" s="4">
        <v>-563.90800000000002</v>
      </c>
      <c r="C809" s="5">
        <v>-673.24189999999999</v>
      </c>
      <c r="D809" s="17">
        <v>-600.2681</v>
      </c>
      <c r="E809" s="2">
        <f t="shared" si="35"/>
        <v>-612.47266666666667</v>
      </c>
      <c r="G809" s="15">
        <v>-53.558000000000007</v>
      </c>
      <c r="H809" s="6">
        <v>74.77</v>
      </c>
      <c r="I809" s="18">
        <v>-267.488</v>
      </c>
      <c r="J809" s="12">
        <f t="shared" si="36"/>
        <v>-82.091999999999999</v>
      </c>
      <c r="L809" s="16">
        <v>-39.296000000000006</v>
      </c>
      <c r="M809" s="12">
        <v>22.989900000000006</v>
      </c>
      <c r="N809" s="19">
        <v>-10.772000000000006</v>
      </c>
      <c r="O809" s="10">
        <f>AVERAGE(M809:N809)</f>
        <v>6.1089500000000001</v>
      </c>
    </row>
    <row r="810" spans="1:15" x14ac:dyDescent="0.25">
      <c r="A810" s="1">
        <v>32.32</v>
      </c>
      <c r="B810" s="4">
        <v>-563.90800000000002</v>
      </c>
      <c r="C810" s="5">
        <v>-673.24189999999999</v>
      </c>
      <c r="D810" s="17">
        <v>-600.2681</v>
      </c>
      <c r="E810" s="2">
        <f t="shared" si="35"/>
        <v>-612.47266666666667</v>
      </c>
      <c r="G810" s="15">
        <v>-53.558000000000007</v>
      </c>
      <c r="H810" s="6">
        <v>74.77</v>
      </c>
      <c r="I810" s="18">
        <v>-267.488</v>
      </c>
      <c r="J810" s="12">
        <f t="shared" si="36"/>
        <v>-82.091999999999999</v>
      </c>
      <c r="L810" s="16">
        <v>-39.296000000000006</v>
      </c>
      <c r="M810" s="12">
        <v>22.989900000000006</v>
      </c>
      <c r="N810" s="19">
        <v>-10.772000000000006</v>
      </c>
      <c r="O810" s="10">
        <f>AVERAGE(M810:N810)</f>
        <v>6.1089500000000001</v>
      </c>
    </row>
    <row r="811" spans="1:15" x14ac:dyDescent="0.25">
      <c r="A811" s="1">
        <v>32.36</v>
      </c>
      <c r="B811" s="4">
        <v>-563.90800000000002</v>
      </c>
      <c r="C811" s="5">
        <v>-673.24189999999999</v>
      </c>
      <c r="D811" s="17">
        <v>-595.51400000000001</v>
      </c>
      <c r="E811" s="2">
        <f t="shared" si="35"/>
        <v>-610.88796666666667</v>
      </c>
      <c r="G811" s="15">
        <v>-53.558000000000007</v>
      </c>
      <c r="H811" s="6">
        <v>74.77</v>
      </c>
      <c r="I811" s="18">
        <v>-267.488</v>
      </c>
      <c r="J811" s="12">
        <f t="shared" si="36"/>
        <v>-82.091999999999999</v>
      </c>
      <c r="L811" s="16">
        <v>-39.296000000000006</v>
      </c>
      <c r="M811" s="12">
        <v>22.989900000000006</v>
      </c>
      <c r="N811" s="19">
        <v>-10.772000000000006</v>
      </c>
      <c r="O811" s="10">
        <f>AVERAGE(M811:N811)</f>
        <v>6.1089500000000001</v>
      </c>
    </row>
    <row r="812" spans="1:15" x14ac:dyDescent="0.25">
      <c r="A812" s="1">
        <v>32.4</v>
      </c>
      <c r="B812" s="4">
        <v>-563.90800000000002</v>
      </c>
      <c r="C812" s="5">
        <v>-673.24189999999999</v>
      </c>
      <c r="D812" s="17">
        <v>-595.51400000000001</v>
      </c>
      <c r="E812" s="2">
        <f t="shared" si="35"/>
        <v>-610.88796666666667</v>
      </c>
      <c r="G812" s="15">
        <v>-53.558000000000007</v>
      </c>
      <c r="H812" s="6">
        <v>74.77</v>
      </c>
      <c r="I812" s="18">
        <v>-267.488</v>
      </c>
      <c r="J812" s="12">
        <f t="shared" si="36"/>
        <v>-82.091999999999999</v>
      </c>
      <c r="L812" s="16">
        <v>-39.296000000000006</v>
      </c>
      <c r="M812" s="12">
        <v>22.989900000000006</v>
      </c>
      <c r="N812" s="19">
        <v>-10.772000000000006</v>
      </c>
      <c r="O812" s="10">
        <f>AVERAGE(M812:N812)</f>
        <v>6.1089500000000001</v>
      </c>
    </row>
    <row r="813" spans="1:15" x14ac:dyDescent="0.25">
      <c r="A813" s="1">
        <v>32.44</v>
      </c>
      <c r="B813" s="4">
        <v>-563.90800000000002</v>
      </c>
      <c r="C813" s="5">
        <v>-673.24189999999999</v>
      </c>
      <c r="D813" s="17">
        <v>-595.51400000000001</v>
      </c>
      <c r="E813" s="2">
        <f t="shared" si="35"/>
        <v>-610.88796666666667</v>
      </c>
      <c r="G813" s="15">
        <v>-53.558000000000007</v>
      </c>
      <c r="H813" s="6">
        <v>74.77</v>
      </c>
      <c r="I813" s="18">
        <v>-267.488</v>
      </c>
      <c r="J813" s="12">
        <f t="shared" si="36"/>
        <v>-82.091999999999999</v>
      </c>
      <c r="L813" s="16">
        <v>-39.296000000000006</v>
      </c>
      <c r="M813" s="12">
        <v>22.989900000000006</v>
      </c>
      <c r="N813" s="19">
        <v>-10.772000000000006</v>
      </c>
      <c r="O813" s="10">
        <f>AVERAGE(M813:N813)</f>
        <v>6.1089500000000001</v>
      </c>
    </row>
    <row r="814" spans="1:15" x14ac:dyDescent="0.25">
      <c r="A814" s="1">
        <v>32.479999999999997</v>
      </c>
      <c r="B814" s="4">
        <v>-563.90800000000002</v>
      </c>
      <c r="C814" s="5">
        <v>-673.24189999999999</v>
      </c>
      <c r="D814" s="17">
        <v>-595.51400000000001</v>
      </c>
      <c r="E814" s="2">
        <f t="shared" si="35"/>
        <v>-610.88796666666667</v>
      </c>
      <c r="G814" s="15">
        <v>-53.558000000000007</v>
      </c>
      <c r="H814" s="6">
        <v>74.77</v>
      </c>
      <c r="I814" s="18">
        <v>-267.488</v>
      </c>
      <c r="J814" s="12">
        <f t="shared" si="36"/>
        <v>-82.091999999999999</v>
      </c>
      <c r="L814" s="16">
        <v>-39.296000000000006</v>
      </c>
      <c r="M814" s="12">
        <v>22.989900000000006</v>
      </c>
      <c r="N814" s="19">
        <v>-10.772000000000006</v>
      </c>
      <c r="O814" s="10">
        <f>AVERAGE(M814:N814)</f>
        <v>6.1089500000000001</v>
      </c>
    </row>
    <row r="815" spans="1:15" x14ac:dyDescent="0.25">
      <c r="A815" s="1">
        <v>32.520000000000003</v>
      </c>
      <c r="B815" s="4">
        <v>-563.90800000000002</v>
      </c>
      <c r="C815" s="5">
        <v>-673.24189999999999</v>
      </c>
      <c r="D815" s="17">
        <v>-595.51400000000001</v>
      </c>
      <c r="E815" s="2">
        <f t="shared" si="35"/>
        <v>-610.88796666666667</v>
      </c>
      <c r="G815" s="15">
        <v>-53.558000000000007</v>
      </c>
      <c r="H815" s="6">
        <v>74.77</v>
      </c>
      <c r="I815" s="18">
        <v>-267.488</v>
      </c>
      <c r="J815" s="12">
        <f t="shared" si="36"/>
        <v>-82.091999999999999</v>
      </c>
      <c r="L815" s="16">
        <v>-39.296000000000006</v>
      </c>
      <c r="M815" s="12">
        <v>22.989900000000006</v>
      </c>
      <c r="N815" s="19">
        <v>-10.772000000000006</v>
      </c>
      <c r="O815" s="10">
        <f>AVERAGE(M815:N815)</f>
        <v>6.1089500000000001</v>
      </c>
    </row>
    <row r="816" spans="1:15" x14ac:dyDescent="0.25">
      <c r="A816" s="1">
        <v>32.56</v>
      </c>
      <c r="B816" s="4">
        <v>-563.90800000000002</v>
      </c>
      <c r="C816" s="5">
        <v>-673.24189999999999</v>
      </c>
      <c r="D816" s="17">
        <v>-595.51400000000001</v>
      </c>
      <c r="E816" s="2">
        <f t="shared" si="35"/>
        <v>-610.88796666666667</v>
      </c>
      <c r="G816" s="15">
        <v>-53.558000000000007</v>
      </c>
      <c r="H816" s="6">
        <v>74.77</v>
      </c>
      <c r="I816" s="18">
        <v>-267.488</v>
      </c>
      <c r="J816" s="12">
        <f t="shared" si="36"/>
        <v>-82.091999999999999</v>
      </c>
      <c r="L816" s="16">
        <v>-39.296000000000006</v>
      </c>
      <c r="M816" s="12">
        <v>22.989900000000006</v>
      </c>
      <c r="N816" s="19">
        <v>-10.772000000000006</v>
      </c>
      <c r="O816" s="10">
        <f>AVERAGE(M816:N816)</f>
        <v>6.1089500000000001</v>
      </c>
    </row>
    <row r="817" spans="1:15" x14ac:dyDescent="0.25">
      <c r="A817" s="1">
        <v>32.6</v>
      </c>
      <c r="B817" s="4">
        <v>-563.90800000000002</v>
      </c>
      <c r="C817" s="5">
        <v>-673.24189999999999</v>
      </c>
      <c r="D817" s="17">
        <v>-595.51400000000001</v>
      </c>
      <c r="E817" s="2">
        <f t="shared" si="35"/>
        <v>-610.88796666666667</v>
      </c>
      <c r="G817" s="15">
        <v>-53.558000000000007</v>
      </c>
      <c r="H817" s="6">
        <v>74.77</v>
      </c>
      <c r="I817" s="18">
        <v>-267.488</v>
      </c>
      <c r="J817" s="12">
        <f t="shared" si="36"/>
        <v>-82.091999999999999</v>
      </c>
      <c r="L817" s="16">
        <v>-39.296000000000006</v>
      </c>
      <c r="M817" s="12">
        <v>22.989900000000006</v>
      </c>
      <c r="N817" s="19">
        <v>-10.772000000000006</v>
      </c>
      <c r="O817" s="10">
        <f>AVERAGE(M817:N817)</f>
        <v>6.1089500000000001</v>
      </c>
    </row>
    <row r="818" spans="1:15" x14ac:dyDescent="0.25">
      <c r="A818" s="1">
        <v>32.64</v>
      </c>
      <c r="B818" s="4">
        <v>-563.90800000000002</v>
      </c>
      <c r="C818" s="5">
        <v>-673.24189999999999</v>
      </c>
      <c r="D818" s="17">
        <v>-595.51400000000001</v>
      </c>
      <c r="E818" s="2">
        <f t="shared" si="35"/>
        <v>-610.88796666666667</v>
      </c>
      <c r="G818" s="15">
        <v>-53.558000000000007</v>
      </c>
      <c r="H818" s="6">
        <v>74.77</v>
      </c>
      <c r="I818" s="18">
        <v>-267.488</v>
      </c>
      <c r="J818" s="12">
        <f t="shared" si="36"/>
        <v>-82.091999999999999</v>
      </c>
      <c r="L818" s="16">
        <v>-39.296000000000006</v>
      </c>
      <c r="M818" s="12">
        <v>22.989900000000006</v>
      </c>
      <c r="N818" s="19">
        <v>-10.772000000000006</v>
      </c>
      <c r="O818" s="10">
        <f>AVERAGE(M818:N818)</f>
        <v>6.1089500000000001</v>
      </c>
    </row>
    <row r="819" spans="1:15" x14ac:dyDescent="0.25">
      <c r="A819" s="1">
        <v>32.68</v>
      </c>
      <c r="B819" s="4">
        <v>-563.90800000000002</v>
      </c>
      <c r="C819" s="5">
        <v>-673.24189999999999</v>
      </c>
      <c r="D819" s="17">
        <v>-595.51400000000001</v>
      </c>
      <c r="E819" s="2">
        <f t="shared" si="35"/>
        <v>-610.88796666666667</v>
      </c>
      <c r="G819" s="15">
        <v>-53.558000000000007</v>
      </c>
      <c r="H819" s="6">
        <v>74.77</v>
      </c>
      <c r="I819" s="18">
        <v>-267.488</v>
      </c>
      <c r="J819" s="12">
        <f t="shared" si="36"/>
        <v>-82.091999999999999</v>
      </c>
      <c r="L819" s="16">
        <v>-39.296000000000006</v>
      </c>
      <c r="M819" s="12">
        <v>22.989900000000006</v>
      </c>
      <c r="N819" s="19">
        <v>-10.772000000000006</v>
      </c>
      <c r="O819" s="10">
        <f>AVERAGE(M819:N819)</f>
        <v>6.1089500000000001</v>
      </c>
    </row>
    <row r="820" spans="1:15" x14ac:dyDescent="0.25">
      <c r="A820" s="1">
        <v>32.72</v>
      </c>
      <c r="B820" s="4">
        <v>-563.90800000000002</v>
      </c>
      <c r="C820" s="5">
        <v>-673.24189999999999</v>
      </c>
      <c r="D820" s="17">
        <v>-595.51400000000001</v>
      </c>
      <c r="E820" s="2">
        <f t="shared" si="35"/>
        <v>-610.88796666666667</v>
      </c>
      <c r="G820" s="15">
        <v>-53.558000000000007</v>
      </c>
      <c r="H820" s="6">
        <v>74.77</v>
      </c>
      <c r="I820" s="18">
        <v>-267.488</v>
      </c>
      <c r="J820" s="12">
        <f t="shared" si="36"/>
        <v>-82.091999999999999</v>
      </c>
      <c r="L820" s="16">
        <v>-39.296000000000006</v>
      </c>
      <c r="M820" s="12">
        <v>22.989900000000006</v>
      </c>
      <c r="N820" s="19">
        <v>-10.772000000000006</v>
      </c>
      <c r="O820" s="10">
        <f>AVERAGE(M820:N820)</f>
        <v>6.1089500000000001</v>
      </c>
    </row>
    <row r="821" spans="1:15" x14ac:dyDescent="0.25">
      <c r="A821" s="1">
        <v>32.76</v>
      </c>
      <c r="B821" s="4">
        <v>-563.90800000000002</v>
      </c>
      <c r="C821" s="5">
        <v>-673.24189999999999</v>
      </c>
      <c r="D821" s="17">
        <v>-595.51400000000001</v>
      </c>
      <c r="E821" s="2">
        <f t="shared" si="35"/>
        <v>-610.88796666666667</v>
      </c>
      <c r="G821" s="15">
        <v>-53.558000000000007</v>
      </c>
      <c r="H821" s="6">
        <v>74.77</v>
      </c>
      <c r="I821" s="18">
        <v>-267.488</v>
      </c>
      <c r="J821" s="12">
        <f t="shared" si="36"/>
        <v>-82.091999999999999</v>
      </c>
      <c r="L821" s="16">
        <v>-39.296000000000006</v>
      </c>
      <c r="M821" s="12">
        <v>22.989900000000006</v>
      </c>
      <c r="N821" s="19">
        <v>-10.772000000000006</v>
      </c>
      <c r="O821" s="10">
        <f>AVERAGE(M821:N821)</f>
        <v>6.1089500000000001</v>
      </c>
    </row>
    <row r="822" spans="1:15" x14ac:dyDescent="0.25">
      <c r="A822" s="1">
        <v>32.799999999999997</v>
      </c>
      <c r="B822" s="4">
        <v>-563.90800000000002</v>
      </c>
      <c r="C822" s="5">
        <v>-673.24189999999999</v>
      </c>
      <c r="D822" s="17">
        <v>-595.51400000000001</v>
      </c>
      <c r="E822" s="2">
        <f t="shared" si="35"/>
        <v>-610.88796666666667</v>
      </c>
      <c r="G822" s="15">
        <v>-53.558000000000007</v>
      </c>
      <c r="H822" s="6">
        <v>74.77</v>
      </c>
      <c r="I822" s="18">
        <v>-267.488</v>
      </c>
      <c r="J822" s="12">
        <f t="shared" si="36"/>
        <v>-82.091999999999999</v>
      </c>
      <c r="L822" s="16">
        <v>-39.296000000000006</v>
      </c>
      <c r="M822" s="12">
        <v>22.989900000000006</v>
      </c>
      <c r="N822" s="19">
        <v>-10.772000000000006</v>
      </c>
      <c r="O822" s="10">
        <f>AVERAGE(M822:N822)</f>
        <v>6.1089500000000001</v>
      </c>
    </row>
    <row r="823" spans="1:15" x14ac:dyDescent="0.25">
      <c r="A823" s="1">
        <v>32.840000000000003</v>
      </c>
      <c r="B823" s="4">
        <v>-563.90800000000002</v>
      </c>
      <c r="C823" s="5">
        <v>-673.24189999999999</v>
      </c>
      <c r="D823" s="17">
        <v>-595.51400000000001</v>
      </c>
      <c r="E823" s="2">
        <f t="shared" si="35"/>
        <v>-610.88796666666667</v>
      </c>
      <c r="G823" s="15">
        <v>-53.558000000000007</v>
      </c>
      <c r="H823" s="6">
        <v>74.77</v>
      </c>
      <c r="I823" s="18">
        <v>-267.488</v>
      </c>
      <c r="J823" s="12">
        <f t="shared" si="36"/>
        <v>-82.091999999999999</v>
      </c>
      <c r="L823" s="16">
        <v>-39.296000000000006</v>
      </c>
      <c r="M823" s="12">
        <v>22.989900000000006</v>
      </c>
      <c r="N823" s="19">
        <v>-10.772000000000006</v>
      </c>
      <c r="O823" s="10">
        <f>AVERAGE(M823:N823)</f>
        <v>6.1089500000000001</v>
      </c>
    </row>
    <row r="824" spans="1:15" x14ac:dyDescent="0.25">
      <c r="A824" s="1">
        <v>32.880000000000003</v>
      </c>
      <c r="B824" s="4">
        <v>-563.90800000000002</v>
      </c>
      <c r="C824" s="5">
        <v>-673.24189999999999</v>
      </c>
      <c r="D824" s="17">
        <v>-595.51400000000001</v>
      </c>
      <c r="E824" s="2">
        <f t="shared" si="35"/>
        <v>-610.88796666666667</v>
      </c>
      <c r="G824" s="15">
        <v>-53.558000000000007</v>
      </c>
      <c r="H824" s="6">
        <v>74.77</v>
      </c>
      <c r="I824" s="18">
        <v>-267.488</v>
      </c>
      <c r="J824" s="12">
        <f t="shared" si="36"/>
        <v>-82.091999999999999</v>
      </c>
      <c r="L824" s="16">
        <v>-39.296000000000006</v>
      </c>
      <c r="M824" s="12">
        <v>22.989900000000006</v>
      </c>
      <c r="N824" s="19">
        <v>-10.772000000000006</v>
      </c>
      <c r="O824" s="10">
        <f>AVERAGE(M824:N824)</f>
        <v>6.1089500000000001</v>
      </c>
    </row>
    <row r="825" spans="1:15" x14ac:dyDescent="0.25">
      <c r="A825" s="1">
        <v>32.92</v>
      </c>
      <c r="B825" s="4">
        <v>-563.90800000000002</v>
      </c>
      <c r="C825" s="5">
        <v>-673.24189999999999</v>
      </c>
      <c r="D825" s="17">
        <v>-595.51400000000001</v>
      </c>
      <c r="E825" s="2">
        <f t="shared" si="35"/>
        <v>-610.88796666666667</v>
      </c>
      <c r="G825" s="15">
        <v>-53.558000000000007</v>
      </c>
      <c r="H825" s="6">
        <v>74.77</v>
      </c>
      <c r="I825" s="18">
        <v>-267.488</v>
      </c>
      <c r="J825" s="12">
        <f t="shared" si="36"/>
        <v>-82.091999999999999</v>
      </c>
      <c r="L825" s="16">
        <v>-39.296000000000006</v>
      </c>
      <c r="M825" s="12">
        <v>22.989900000000006</v>
      </c>
      <c r="N825" s="19">
        <v>-10.772000000000006</v>
      </c>
      <c r="O825" s="10">
        <f>AVERAGE(M825:N825)</f>
        <v>6.1089500000000001</v>
      </c>
    </row>
    <row r="826" spans="1:15" x14ac:dyDescent="0.25">
      <c r="A826" s="1">
        <v>32.96</v>
      </c>
      <c r="B826" s="4">
        <v>-563.90800000000002</v>
      </c>
      <c r="C826" s="5">
        <v>-673.24189999999999</v>
      </c>
      <c r="D826" s="17">
        <v>-595.51400000000001</v>
      </c>
      <c r="E826" s="2">
        <f t="shared" si="35"/>
        <v>-610.88796666666667</v>
      </c>
      <c r="G826" s="15">
        <v>-53.558000000000007</v>
      </c>
      <c r="H826" s="6">
        <v>74.77</v>
      </c>
      <c r="I826" s="18">
        <v>-262.73399999999998</v>
      </c>
      <c r="J826" s="12">
        <f t="shared" si="36"/>
        <v>-80.507333333333335</v>
      </c>
      <c r="L826" s="16">
        <v>-39.296000000000006</v>
      </c>
      <c r="M826" s="12">
        <v>22.989900000000006</v>
      </c>
      <c r="N826" s="19">
        <v>-6.0180000000000007</v>
      </c>
      <c r="O826" s="10">
        <f>AVERAGE(M826:N826)</f>
        <v>8.4859500000000025</v>
      </c>
    </row>
    <row r="827" spans="1:15" x14ac:dyDescent="0.25">
      <c r="A827" s="1">
        <v>33</v>
      </c>
      <c r="B827" s="4">
        <v>-563.90800000000002</v>
      </c>
      <c r="C827" s="5">
        <v>-673.24189999999999</v>
      </c>
      <c r="D827" s="17">
        <v>-595.51400000000001</v>
      </c>
      <c r="E827" s="2">
        <f t="shared" si="35"/>
        <v>-610.88796666666667</v>
      </c>
      <c r="G827" s="15">
        <v>-53.558000000000007</v>
      </c>
      <c r="H827" s="6">
        <v>74.77</v>
      </c>
      <c r="I827" s="18">
        <v>-262.73399999999998</v>
      </c>
      <c r="J827" s="12">
        <f t="shared" si="36"/>
        <v>-80.507333333333335</v>
      </c>
      <c r="L827" s="16">
        <v>-39.296000000000006</v>
      </c>
      <c r="M827" s="12">
        <v>22.989900000000006</v>
      </c>
      <c r="N827" s="19">
        <v>-6.0180000000000007</v>
      </c>
      <c r="O827" s="10">
        <f>AVERAGE(M827:N827)</f>
        <v>8.4859500000000025</v>
      </c>
    </row>
    <row r="828" spans="1:15" x14ac:dyDescent="0.25">
      <c r="A828" s="1">
        <v>33.04</v>
      </c>
      <c r="B828" s="4">
        <v>-563.90800000000002</v>
      </c>
      <c r="C828" s="5">
        <v>-673.24189999999999</v>
      </c>
      <c r="D828" s="17">
        <v>-595.51400000000001</v>
      </c>
      <c r="E828" s="2">
        <f t="shared" si="35"/>
        <v>-610.88796666666667</v>
      </c>
      <c r="G828" s="15">
        <v>-48.804000000000016</v>
      </c>
      <c r="H828" s="6">
        <v>74.77</v>
      </c>
      <c r="I828" s="18">
        <v>-257.97999999999996</v>
      </c>
      <c r="J828" s="12">
        <f t="shared" si="36"/>
        <v>-77.337999999999994</v>
      </c>
      <c r="L828" s="16">
        <v>-39.296000000000006</v>
      </c>
      <c r="M828" s="12">
        <v>17.236000000000004</v>
      </c>
      <c r="N828" s="19">
        <v>-6.0180000000000007</v>
      </c>
      <c r="O828" s="10">
        <f>AVERAGE(M828:N828)</f>
        <v>5.6090000000000018</v>
      </c>
    </row>
    <row r="829" spans="1:15" x14ac:dyDescent="0.25">
      <c r="A829" s="1">
        <v>33.08</v>
      </c>
      <c r="B829" s="4">
        <v>-563.90800000000002</v>
      </c>
      <c r="C829" s="5">
        <v>-673.24189999999999</v>
      </c>
      <c r="D829" s="17">
        <v>-595.51400000000001</v>
      </c>
      <c r="E829" s="2">
        <f t="shared" si="35"/>
        <v>-610.88796666666667</v>
      </c>
      <c r="G829" s="15">
        <v>-48.804000000000016</v>
      </c>
      <c r="H829" s="6">
        <v>74.77</v>
      </c>
      <c r="I829" s="18">
        <v>-257.97999999999996</v>
      </c>
      <c r="J829" s="12">
        <f t="shared" si="36"/>
        <v>-77.337999999999994</v>
      </c>
      <c r="L829" s="16">
        <v>-39.296000000000006</v>
      </c>
      <c r="M829" s="12">
        <v>22.989900000000006</v>
      </c>
      <c r="N829" s="19">
        <v>-6.0180000000000007</v>
      </c>
      <c r="O829" s="10">
        <f>AVERAGE(M829:N829)</f>
        <v>8.4859500000000025</v>
      </c>
    </row>
    <row r="830" spans="1:15" x14ac:dyDescent="0.25">
      <c r="A830" s="1">
        <v>33.119999999999997</v>
      </c>
      <c r="B830" s="4">
        <v>-563.90800000000002</v>
      </c>
      <c r="C830" s="5">
        <v>-673.24189999999999</v>
      </c>
      <c r="D830" s="17">
        <v>-595.51400000000001</v>
      </c>
      <c r="E830" s="2">
        <f t="shared" si="35"/>
        <v>-610.88796666666667</v>
      </c>
      <c r="G830" s="15">
        <v>-48.804000000000016</v>
      </c>
      <c r="H830" s="6">
        <v>74.77</v>
      </c>
      <c r="I830" s="18">
        <v>-257.97999999999996</v>
      </c>
      <c r="J830" s="12">
        <f t="shared" si="36"/>
        <v>-77.337999999999994</v>
      </c>
      <c r="L830" s="16">
        <v>-39.296000000000006</v>
      </c>
      <c r="M830" s="12">
        <v>22.989900000000006</v>
      </c>
      <c r="N830" s="19">
        <v>-6.0180000000000007</v>
      </c>
      <c r="O830" s="10">
        <f>AVERAGE(M830:N830)</f>
        <v>8.4859500000000025</v>
      </c>
    </row>
    <row r="831" spans="1:15" x14ac:dyDescent="0.25">
      <c r="A831" s="1">
        <v>33.159999999999997</v>
      </c>
      <c r="B831" s="4">
        <v>-563.90800000000002</v>
      </c>
      <c r="C831" s="5">
        <v>-673.24189999999999</v>
      </c>
      <c r="D831" s="17">
        <v>-595.51400000000001</v>
      </c>
      <c r="E831" s="2">
        <f t="shared" si="35"/>
        <v>-610.88796666666667</v>
      </c>
      <c r="G831" s="15">
        <v>-48.804000000000016</v>
      </c>
      <c r="H831" s="6">
        <v>74.77</v>
      </c>
      <c r="I831" s="18">
        <v>-257.97999999999996</v>
      </c>
      <c r="J831" s="12">
        <f t="shared" si="36"/>
        <v>-77.337999999999994</v>
      </c>
      <c r="L831" s="16">
        <v>-39.296000000000006</v>
      </c>
      <c r="M831" s="12">
        <v>22.989900000000006</v>
      </c>
      <c r="N831" s="19">
        <v>-6.0180000000000007</v>
      </c>
      <c r="O831" s="10">
        <f>AVERAGE(M831:N831)</f>
        <v>8.4859500000000025</v>
      </c>
    </row>
    <row r="832" spans="1:15" x14ac:dyDescent="0.25">
      <c r="A832" s="1">
        <v>33.200000000000003</v>
      </c>
      <c r="B832" s="4">
        <v>-563.90800000000002</v>
      </c>
      <c r="C832" s="5">
        <v>-673.24189999999999</v>
      </c>
      <c r="D832" s="17">
        <v>-595.51400000000001</v>
      </c>
      <c r="E832" s="2">
        <f t="shared" si="35"/>
        <v>-610.88796666666667</v>
      </c>
      <c r="G832" s="15">
        <v>-48.804000000000016</v>
      </c>
      <c r="H832" s="6">
        <v>74.77</v>
      </c>
      <c r="I832" s="18">
        <v>-257.97999999999996</v>
      </c>
      <c r="J832" s="12">
        <f t="shared" si="36"/>
        <v>-77.337999999999994</v>
      </c>
      <c r="L832" s="16">
        <v>-39.296000000000006</v>
      </c>
      <c r="M832" s="12">
        <v>22.989900000000006</v>
      </c>
      <c r="N832" s="19">
        <v>-6.0180000000000007</v>
      </c>
      <c r="O832" s="10">
        <f>AVERAGE(M832:N832)</f>
        <v>8.4859500000000025</v>
      </c>
    </row>
    <row r="833" spans="1:15" x14ac:dyDescent="0.25">
      <c r="A833" s="1">
        <v>33.24</v>
      </c>
      <c r="B833" s="4">
        <v>-563.90800000000002</v>
      </c>
      <c r="C833" s="5">
        <v>-673.24189999999999</v>
      </c>
      <c r="D833" s="17">
        <v>-595.51400000000001</v>
      </c>
      <c r="E833" s="2">
        <f t="shared" si="35"/>
        <v>-610.88796666666667</v>
      </c>
      <c r="G833" s="15">
        <v>-48.804000000000016</v>
      </c>
      <c r="H833" s="6">
        <v>74.77</v>
      </c>
      <c r="I833" s="18">
        <v>-253.226</v>
      </c>
      <c r="J833" s="12">
        <f t="shared" si="36"/>
        <v>-75.753333333333345</v>
      </c>
      <c r="L833" s="16">
        <v>-39.296000000000006</v>
      </c>
      <c r="M833" s="12">
        <v>22.989900000000006</v>
      </c>
      <c r="N833" s="19">
        <v>-6.0180000000000007</v>
      </c>
      <c r="O833" s="10">
        <f>AVERAGE(M833:N833)</f>
        <v>8.4859500000000025</v>
      </c>
    </row>
    <row r="834" spans="1:15" x14ac:dyDescent="0.25">
      <c r="A834" s="1">
        <v>33.28</v>
      </c>
      <c r="B834" s="4">
        <v>-563.90800000000002</v>
      </c>
      <c r="C834" s="5">
        <v>-673.24189999999999</v>
      </c>
      <c r="D834" s="17">
        <v>-595.51400000000001</v>
      </c>
      <c r="E834" s="2">
        <f t="shared" si="35"/>
        <v>-610.88796666666667</v>
      </c>
      <c r="G834" s="15">
        <v>-48.804000000000016</v>
      </c>
      <c r="H834" s="6">
        <v>74.77</v>
      </c>
      <c r="I834" s="18">
        <v>-253.226</v>
      </c>
      <c r="J834" s="12">
        <f t="shared" si="36"/>
        <v>-75.753333333333345</v>
      </c>
      <c r="L834" s="16">
        <v>-39.296000000000006</v>
      </c>
      <c r="M834" s="12">
        <v>22.989900000000006</v>
      </c>
      <c r="N834" s="19">
        <v>-6.0180000000000007</v>
      </c>
      <c r="O834" s="10">
        <f>AVERAGE(M834:N834)</f>
        <v>8.4859500000000025</v>
      </c>
    </row>
    <row r="835" spans="1:15" x14ac:dyDescent="0.25">
      <c r="A835" s="1">
        <v>33.32</v>
      </c>
      <c r="B835" s="4">
        <v>-563.90800000000002</v>
      </c>
      <c r="C835" s="5">
        <v>-673.24189999999999</v>
      </c>
      <c r="D835" s="17">
        <v>-595.51400000000001</v>
      </c>
      <c r="E835" s="2">
        <f t="shared" ref="E835:E898" si="37">AVERAGE(B835:D835)</f>
        <v>-610.88796666666667</v>
      </c>
      <c r="G835" s="15">
        <v>-48.804000000000016</v>
      </c>
      <c r="H835" s="6">
        <v>74.77</v>
      </c>
      <c r="I835" s="18">
        <v>-253.226</v>
      </c>
      <c r="J835" s="12">
        <f t="shared" ref="J835:J898" si="38">AVERAGE(G835:I835)</f>
        <v>-75.753333333333345</v>
      </c>
      <c r="L835" s="16">
        <v>-39.296000000000006</v>
      </c>
      <c r="M835" s="12">
        <v>22.989900000000006</v>
      </c>
      <c r="N835" s="19">
        <v>-6.0180000000000007</v>
      </c>
      <c r="O835" s="10">
        <f>AVERAGE(M835:N835)</f>
        <v>8.4859500000000025</v>
      </c>
    </row>
    <row r="836" spans="1:15" x14ac:dyDescent="0.25">
      <c r="A836" s="1">
        <v>33.36</v>
      </c>
      <c r="B836" s="4">
        <v>-563.90800000000002</v>
      </c>
      <c r="C836" s="5">
        <v>-673.24189999999999</v>
      </c>
      <c r="D836" s="17">
        <v>-595.51400000000001</v>
      </c>
      <c r="E836" s="2">
        <f t="shared" si="37"/>
        <v>-610.88796666666667</v>
      </c>
      <c r="G836" s="15">
        <v>-48.804000000000016</v>
      </c>
      <c r="H836" s="6">
        <v>74.77</v>
      </c>
      <c r="I836" s="18">
        <v>-253.226</v>
      </c>
      <c r="J836" s="12">
        <f t="shared" si="38"/>
        <v>-75.753333333333345</v>
      </c>
      <c r="L836" s="16">
        <v>-39.296000000000006</v>
      </c>
      <c r="M836" s="12">
        <v>22.989900000000006</v>
      </c>
      <c r="N836" s="19">
        <v>-6.0180000000000007</v>
      </c>
      <c r="O836" s="10">
        <f>AVERAGE(M836:N836)</f>
        <v>8.4859500000000025</v>
      </c>
    </row>
    <row r="837" spans="1:15" x14ac:dyDescent="0.25">
      <c r="A837" s="1">
        <v>33.4</v>
      </c>
      <c r="B837" s="4">
        <v>-563.90800000000002</v>
      </c>
      <c r="C837" s="5">
        <v>-673.24189999999999</v>
      </c>
      <c r="D837" s="17">
        <v>-595.51400000000001</v>
      </c>
      <c r="E837" s="2">
        <f t="shared" si="37"/>
        <v>-610.88796666666667</v>
      </c>
      <c r="G837" s="15">
        <v>-48.804000000000016</v>
      </c>
      <c r="H837" s="6">
        <v>74.77</v>
      </c>
      <c r="I837" s="18">
        <v>-253.226</v>
      </c>
      <c r="J837" s="12">
        <f t="shared" si="38"/>
        <v>-75.753333333333345</v>
      </c>
      <c r="L837" s="16">
        <v>-39.296000000000006</v>
      </c>
      <c r="M837" s="12">
        <v>22.989900000000006</v>
      </c>
      <c r="N837" s="19">
        <v>-6.0180000000000007</v>
      </c>
      <c r="O837" s="10">
        <f>AVERAGE(M837:N837)</f>
        <v>8.4859500000000025</v>
      </c>
    </row>
    <row r="838" spans="1:15" x14ac:dyDescent="0.25">
      <c r="A838" s="1">
        <v>33.44</v>
      </c>
      <c r="B838" s="4">
        <v>-563.90800000000002</v>
      </c>
      <c r="C838" s="5">
        <v>-673.24189999999999</v>
      </c>
      <c r="D838" s="17">
        <v>-595.51400000000001</v>
      </c>
      <c r="E838" s="2">
        <f t="shared" si="37"/>
        <v>-610.88796666666667</v>
      </c>
      <c r="G838" s="15">
        <v>-48.804000000000016</v>
      </c>
      <c r="H838" s="6">
        <v>74.77</v>
      </c>
      <c r="I838" s="18">
        <v>-253.226</v>
      </c>
      <c r="J838" s="12">
        <f t="shared" si="38"/>
        <v>-75.753333333333345</v>
      </c>
      <c r="L838" s="16">
        <v>-39.296000000000006</v>
      </c>
      <c r="M838" s="12">
        <v>22.989900000000006</v>
      </c>
      <c r="N838" s="19">
        <v>-6.0180000000000007</v>
      </c>
      <c r="O838" s="10">
        <f>AVERAGE(M838:N838)</f>
        <v>8.4859500000000025</v>
      </c>
    </row>
    <row r="839" spans="1:15" x14ac:dyDescent="0.25">
      <c r="A839" s="1">
        <v>33.479999999999997</v>
      </c>
      <c r="B839" s="4">
        <v>-563.90800000000002</v>
      </c>
      <c r="C839" s="5">
        <v>-673.24189999999999</v>
      </c>
      <c r="D839" s="17">
        <v>-595.51400000000001</v>
      </c>
      <c r="E839" s="2">
        <f t="shared" si="37"/>
        <v>-610.88796666666667</v>
      </c>
      <c r="G839" s="15">
        <v>-48.804000000000016</v>
      </c>
      <c r="H839" s="6">
        <v>74.77</v>
      </c>
      <c r="I839" s="18">
        <v>-253.226</v>
      </c>
      <c r="J839" s="12">
        <f t="shared" si="38"/>
        <v>-75.753333333333345</v>
      </c>
      <c r="L839" s="16">
        <v>-39.296000000000006</v>
      </c>
      <c r="M839" s="12">
        <v>22.989900000000006</v>
      </c>
      <c r="N839" s="19">
        <v>-6.0180000000000007</v>
      </c>
      <c r="O839" s="10">
        <f>AVERAGE(M839:N839)</f>
        <v>8.4859500000000025</v>
      </c>
    </row>
    <row r="840" spans="1:15" x14ac:dyDescent="0.25">
      <c r="A840" s="1">
        <v>33.520000000000003</v>
      </c>
      <c r="B840" s="4">
        <v>-563.90800000000002</v>
      </c>
      <c r="C840" s="5">
        <v>-673.24189999999999</v>
      </c>
      <c r="D840" s="17">
        <v>-595.51400000000001</v>
      </c>
      <c r="E840" s="2">
        <f t="shared" si="37"/>
        <v>-610.88796666666667</v>
      </c>
      <c r="G840" s="15">
        <v>-48.804000000000016</v>
      </c>
      <c r="H840" s="6">
        <v>74.77</v>
      </c>
      <c r="I840" s="18">
        <v>-253.226</v>
      </c>
      <c r="J840" s="12">
        <f t="shared" si="38"/>
        <v>-75.753333333333345</v>
      </c>
      <c r="L840" s="16">
        <v>-39.296000000000006</v>
      </c>
      <c r="M840" s="12">
        <v>22.989900000000006</v>
      </c>
      <c r="N840" s="19">
        <v>-6.0180000000000007</v>
      </c>
      <c r="O840" s="10">
        <f>AVERAGE(M840:N840)</f>
        <v>8.4859500000000025</v>
      </c>
    </row>
    <row r="841" spans="1:15" x14ac:dyDescent="0.25">
      <c r="A841" s="1">
        <v>33.56</v>
      </c>
      <c r="B841" s="4">
        <v>-563.90800000000002</v>
      </c>
      <c r="C841" s="5">
        <v>-673.24189999999999</v>
      </c>
      <c r="D841" s="17">
        <v>-590.76010000000008</v>
      </c>
      <c r="E841" s="2">
        <f t="shared" si="37"/>
        <v>-609.30333333333328</v>
      </c>
      <c r="G841" s="15">
        <v>-48.804000000000016</v>
      </c>
      <c r="H841" s="6">
        <v>74.77</v>
      </c>
      <c r="I841" s="18">
        <v>-253.226</v>
      </c>
      <c r="J841" s="12">
        <f t="shared" si="38"/>
        <v>-75.753333333333345</v>
      </c>
      <c r="L841" s="16">
        <v>-39.296000000000006</v>
      </c>
      <c r="M841" s="12">
        <v>22.989900000000006</v>
      </c>
      <c r="N841" s="19">
        <v>-6.0180000000000007</v>
      </c>
      <c r="O841" s="10">
        <f>AVERAGE(M841:N841)</f>
        <v>8.4859500000000025</v>
      </c>
    </row>
    <row r="842" spans="1:15" x14ac:dyDescent="0.25">
      <c r="A842" s="1">
        <v>33.6</v>
      </c>
      <c r="B842" s="4">
        <v>-563.90800000000002</v>
      </c>
      <c r="C842" s="5">
        <v>-673.24189999999999</v>
      </c>
      <c r="D842" s="17">
        <v>-590.76010000000008</v>
      </c>
      <c r="E842" s="2">
        <f t="shared" si="37"/>
        <v>-609.30333333333328</v>
      </c>
      <c r="G842" s="15">
        <v>-48.804000000000016</v>
      </c>
      <c r="H842" s="6">
        <v>74.77</v>
      </c>
      <c r="I842" s="18">
        <v>-253.226</v>
      </c>
      <c r="J842" s="12">
        <f t="shared" si="38"/>
        <v>-75.753333333333345</v>
      </c>
      <c r="L842" s="16">
        <v>-39.296000000000006</v>
      </c>
      <c r="M842" s="12">
        <v>17.236000000000004</v>
      </c>
      <c r="N842" s="19">
        <v>-6.0180000000000007</v>
      </c>
      <c r="O842" s="10">
        <f>AVERAGE(M842:N842)</f>
        <v>5.6090000000000018</v>
      </c>
    </row>
    <row r="843" spans="1:15" x14ac:dyDescent="0.25">
      <c r="A843" s="1">
        <v>33.64</v>
      </c>
      <c r="B843" s="4">
        <v>-563.90800000000002</v>
      </c>
      <c r="C843" s="5">
        <v>-673.24189999999999</v>
      </c>
      <c r="D843" s="17">
        <v>-590.76010000000008</v>
      </c>
      <c r="E843" s="2">
        <f t="shared" si="37"/>
        <v>-609.30333333333328</v>
      </c>
      <c r="G843" s="15">
        <v>-48.804000000000016</v>
      </c>
      <c r="H843" s="6">
        <v>74.77</v>
      </c>
      <c r="I843" s="18">
        <v>-253.226</v>
      </c>
      <c r="J843" s="12">
        <f t="shared" si="38"/>
        <v>-75.753333333333345</v>
      </c>
      <c r="L843" s="16">
        <v>-39.296000000000006</v>
      </c>
      <c r="M843" s="12">
        <v>22.989900000000006</v>
      </c>
      <c r="N843" s="19">
        <v>-6.0180000000000007</v>
      </c>
      <c r="O843" s="10">
        <f>AVERAGE(M843:N843)</f>
        <v>8.4859500000000025</v>
      </c>
    </row>
    <row r="844" spans="1:15" x14ac:dyDescent="0.25">
      <c r="A844" s="1">
        <v>33.68</v>
      </c>
      <c r="B844" s="4">
        <v>-563.90800000000002</v>
      </c>
      <c r="C844" s="5">
        <v>-673.24189999999999</v>
      </c>
      <c r="D844" s="17">
        <v>-590.76010000000008</v>
      </c>
      <c r="E844" s="2">
        <f t="shared" si="37"/>
        <v>-609.30333333333328</v>
      </c>
      <c r="G844" s="15">
        <v>-48.804000000000016</v>
      </c>
      <c r="H844" s="6">
        <v>74.77</v>
      </c>
      <c r="I844" s="18">
        <v>-253.226</v>
      </c>
      <c r="J844" s="12">
        <f t="shared" si="38"/>
        <v>-75.753333333333345</v>
      </c>
      <c r="L844" s="16">
        <v>-39.296000000000006</v>
      </c>
      <c r="M844" s="12">
        <v>22.989900000000006</v>
      </c>
      <c r="N844" s="19">
        <v>-6.0180000000000007</v>
      </c>
      <c r="O844" s="10">
        <f>AVERAGE(M844:N844)</f>
        <v>8.4859500000000025</v>
      </c>
    </row>
    <row r="845" spans="1:15" x14ac:dyDescent="0.25">
      <c r="A845" s="1">
        <v>33.72</v>
      </c>
      <c r="B845" s="4">
        <v>-563.90800000000002</v>
      </c>
      <c r="C845" s="5">
        <v>-673.24189999999999</v>
      </c>
      <c r="D845" s="17">
        <v>-590.76010000000008</v>
      </c>
      <c r="E845" s="2">
        <f t="shared" si="37"/>
        <v>-609.30333333333328</v>
      </c>
      <c r="G845" s="15">
        <v>-48.804000000000016</v>
      </c>
      <c r="H845" s="6">
        <v>74.77</v>
      </c>
      <c r="I845" s="18">
        <v>-253.226</v>
      </c>
      <c r="J845" s="12">
        <f t="shared" si="38"/>
        <v>-75.753333333333345</v>
      </c>
      <c r="L845" s="16">
        <v>-39.296000000000006</v>
      </c>
      <c r="M845" s="12">
        <v>22.989900000000006</v>
      </c>
      <c r="N845" s="19">
        <v>-6.0180000000000007</v>
      </c>
      <c r="O845" s="10">
        <f>AVERAGE(M845:N845)</f>
        <v>8.4859500000000025</v>
      </c>
    </row>
    <row r="846" spans="1:15" x14ac:dyDescent="0.25">
      <c r="A846" s="1">
        <v>33.76</v>
      </c>
      <c r="B846" s="4">
        <v>-563.90800000000002</v>
      </c>
      <c r="C846" s="5">
        <v>-673.24189999999999</v>
      </c>
      <c r="D846" s="17">
        <v>-590.76010000000008</v>
      </c>
      <c r="E846" s="2">
        <f t="shared" si="37"/>
        <v>-609.30333333333328</v>
      </c>
      <c r="G846" s="15">
        <v>-48.804000000000016</v>
      </c>
      <c r="H846" s="6">
        <v>74.77</v>
      </c>
      <c r="I846" s="18">
        <v>-253.226</v>
      </c>
      <c r="J846" s="12">
        <f t="shared" si="38"/>
        <v>-75.753333333333345</v>
      </c>
      <c r="L846" s="16">
        <v>-39.296000000000006</v>
      </c>
      <c r="M846" s="12">
        <v>22.989900000000006</v>
      </c>
      <c r="N846" s="19">
        <v>-6.0180000000000007</v>
      </c>
      <c r="O846" s="10">
        <f>AVERAGE(M846:N846)</f>
        <v>8.4859500000000025</v>
      </c>
    </row>
    <row r="847" spans="1:15" x14ac:dyDescent="0.25">
      <c r="A847" s="1">
        <v>33.799999999999997</v>
      </c>
      <c r="B847" s="4">
        <v>-563.90800000000002</v>
      </c>
      <c r="C847" s="5">
        <v>-673.24189999999999</v>
      </c>
      <c r="D847" s="17">
        <v>-590.76010000000008</v>
      </c>
      <c r="E847" s="2">
        <f t="shared" si="37"/>
        <v>-609.30333333333328</v>
      </c>
      <c r="G847" s="15">
        <v>-48.804000000000016</v>
      </c>
      <c r="H847" s="6">
        <v>74.77</v>
      </c>
      <c r="I847" s="18">
        <v>-253.226</v>
      </c>
      <c r="J847" s="12">
        <f t="shared" si="38"/>
        <v>-75.753333333333345</v>
      </c>
      <c r="L847" s="16">
        <v>-39.296000000000006</v>
      </c>
      <c r="M847" s="12">
        <v>22.989900000000006</v>
      </c>
      <c r="N847" s="19">
        <v>-6.0180000000000007</v>
      </c>
      <c r="O847" s="10">
        <f>AVERAGE(M847:N847)</f>
        <v>8.4859500000000025</v>
      </c>
    </row>
    <row r="848" spans="1:15" x14ac:dyDescent="0.25">
      <c r="A848" s="1">
        <v>33.840000000000003</v>
      </c>
      <c r="B848" s="4">
        <v>-563.90800000000002</v>
      </c>
      <c r="C848" s="5">
        <v>-673.24189999999999</v>
      </c>
      <c r="D848" s="17">
        <v>-590.76010000000008</v>
      </c>
      <c r="E848" s="2">
        <f t="shared" si="37"/>
        <v>-609.30333333333328</v>
      </c>
      <c r="G848" s="15">
        <v>-48.804000000000016</v>
      </c>
      <c r="H848" s="6">
        <v>74.77</v>
      </c>
      <c r="I848" s="18">
        <v>-248.47199999999998</v>
      </c>
      <c r="J848" s="12">
        <f t="shared" si="38"/>
        <v>-74.168666666666667</v>
      </c>
      <c r="L848" s="16">
        <v>-39.296000000000006</v>
      </c>
      <c r="M848" s="12">
        <v>28.743899999999996</v>
      </c>
      <c r="N848" s="19">
        <v>-6.0180000000000007</v>
      </c>
      <c r="O848" s="10">
        <f>AVERAGE(M848:N848)</f>
        <v>11.362949999999998</v>
      </c>
    </row>
    <row r="849" spans="1:15" x14ac:dyDescent="0.25">
      <c r="A849" s="1">
        <v>33.880000000000003</v>
      </c>
      <c r="B849" s="4">
        <v>-563.90800000000002</v>
      </c>
      <c r="C849" s="5">
        <v>-673.24189999999999</v>
      </c>
      <c r="D849" s="17">
        <v>-590.76010000000008</v>
      </c>
      <c r="E849" s="2">
        <f t="shared" si="37"/>
        <v>-609.30333333333328</v>
      </c>
      <c r="G849" s="15">
        <v>-48.804000000000016</v>
      </c>
      <c r="H849" s="6">
        <v>74.77</v>
      </c>
      <c r="I849" s="18">
        <v>-248.47199999999998</v>
      </c>
      <c r="J849" s="12">
        <f t="shared" si="38"/>
        <v>-74.168666666666667</v>
      </c>
      <c r="L849" s="16">
        <v>-39.296000000000006</v>
      </c>
      <c r="M849" s="12">
        <v>28.743899999999996</v>
      </c>
      <c r="N849" s="19">
        <v>-6.0180000000000007</v>
      </c>
      <c r="O849" s="10">
        <f>AVERAGE(M849:N849)</f>
        <v>11.362949999999998</v>
      </c>
    </row>
    <row r="850" spans="1:15" x14ac:dyDescent="0.25">
      <c r="A850" s="1">
        <v>33.92</v>
      </c>
      <c r="B850" s="4">
        <v>-563.90800000000002</v>
      </c>
      <c r="C850" s="5">
        <v>-673.24189999999999</v>
      </c>
      <c r="D850" s="17">
        <v>-590.76010000000008</v>
      </c>
      <c r="E850" s="2">
        <f t="shared" si="37"/>
        <v>-609.30333333333328</v>
      </c>
      <c r="G850" s="15">
        <v>-48.804000000000016</v>
      </c>
      <c r="H850" s="6">
        <v>74.77</v>
      </c>
      <c r="I850" s="18">
        <v>-248.47199999999998</v>
      </c>
      <c r="J850" s="12">
        <f t="shared" si="38"/>
        <v>-74.168666666666667</v>
      </c>
      <c r="L850" s="16">
        <v>-39.296000000000006</v>
      </c>
      <c r="M850" s="12">
        <v>28.743899999999996</v>
      </c>
      <c r="N850" s="19">
        <v>-6.0180000000000007</v>
      </c>
      <c r="O850" s="10">
        <f>AVERAGE(M850:N850)</f>
        <v>11.362949999999998</v>
      </c>
    </row>
    <row r="851" spans="1:15" x14ac:dyDescent="0.25">
      <c r="A851" s="1">
        <v>33.96</v>
      </c>
      <c r="B851" s="4">
        <v>-563.90800000000002</v>
      </c>
      <c r="C851" s="5">
        <v>-673.24189999999999</v>
      </c>
      <c r="D851" s="17">
        <v>-590.76010000000008</v>
      </c>
      <c r="E851" s="2">
        <f t="shared" si="37"/>
        <v>-609.30333333333328</v>
      </c>
      <c r="G851" s="15">
        <v>-48.804000000000016</v>
      </c>
      <c r="H851" s="6">
        <v>74.77</v>
      </c>
      <c r="I851" s="18">
        <v>-248.47199999999998</v>
      </c>
      <c r="J851" s="12">
        <f t="shared" si="38"/>
        <v>-74.168666666666667</v>
      </c>
      <c r="L851" s="16">
        <v>-39.296000000000006</v>
      </c>
      <c r="M851" s="12">
        <v>28.743899999999996</v>
      </c>
      <c r="N851" s="19">
        <v>-6.0180000000000007</v>
      </c>
      <c r="O851" s="10">
        <f>AVERAGE(M851:N851)</f>
        <v>11.362949999999998</v>
      </c>
    </row>
    <row r="852" spans="1:15" x14ac:dyDescent="0.25">
      <c r="A852" s="1">
        <v>34</v>
      </c>
      <c r="B852" s="4">
        <v>-563.90800000000002</v>
      </c>
      <c r="C852" s="5">
        <v>-673.24189999999999</v>
      </c>
      <c r="D852" s="17">
        <v>-590.76010000000008</v>
      </c>
      <c r="E852" s="2">
        <f t="shared" si="37"/>
        <v>-609.30333333333328</v>
      </c>
      <c r="G852" s="15">
        <v>-48.804000000000016</v>
      </c>
      <c r="H852" s="6">
        <v>74.77</v>
      </c>
      <c r="I852" s="18">
        <v>-248.47199999999998</v>
      </c>
      <c r="J852" s="12">
        <f t="shared" si="38"/>
        <v>-74.168666666666667</v>
      </c>
      <c r="L852" s="16">
        <v>-39.296000000000006</v>
      </c>
      <c r="M852" s="12">
        <v>28.743899999999996</v>
      </c>
      <c r="N852" s="19">
        <v>-6.0180000000000007</v>
      </c>
      <c r="O852" s="10">
        <f>AVERAGE(M852:N852)</f>
        <v>11.362949999999998</v>
      </c>
    </row>
    <row r="853" spans="1:15" x14ac:dyDescent="0.25">
      <c r="A853" s="1">
        <v>34.04</v>
      </c>
      <c r="B853" s="4">
        <v>-563.90800000000002</v>
      </c>
      <c r="C853" s="5">
        <v>-673.24189999999999</v>
      </c>
      <c r="D853" s="17">
        <v>-590.76010000000008</v>
      </c>
      <c r="E853" s="2">
        <f t="shared" si="37"/>
        <v>-609.30333333333328</v>
      </c>
      <c r="G853" s="15">
        <v>-48.804000000000016</v>
      </c>
      <c r="H853" s="6">
        <v>74.77</v>
      </c>
      <c r="I853" s="18">
        <v>-248.47199999999998</v>
      </c>
      <c r="J853" s="12">
        <f t="shared" si="38"/>
        <v>-74.168666666666667</v>
      </c>
      <c r="L853" s="16">
        <v>-39.296000000000006</v>
      </c>
      <c r="M853" s="12">
        <v>28.743899999999996</v>
      </c>
      <c r="N853" s="19">
        <v>-6.0180000000000007</v>
      </c>
      <c r="O853" s="10">
        <f>AVERAGE(M853:N853)</f>
        <v>11.362949999999998</v>
      </c>
    </row>
    <row r="854" spans="1:15" x14ac:dyDescent="0.25">
      <c r="A854" s="1">
        <v>34.08</v>
      </c>
      <c r="B854" s="4">
        <v>-563.90800000000002</v>
      </c>
      <c r="C854" s="5">
        <v>-673.24189999999999</v>
      </c>
      <c r="D854" s="17">
        <v>-590.76010000000008</v>
      </c>
      <c r="E854" s="2">
        <f t="shared" si="37"/>
        <v>-609.30333333333328</v>
      </c>
      <c r="G854" s="15">
        <v>-48.804000000000016</v>
      </c>
      <c r="H854" s="6">
        <v>74.77</v>
      </c>
      <c r="I854" s="18">
        <v>-248.47199999999998</v>
      </c>
      <c r="J854" s="12">
        <f t="shared" si="38"/>
        <v>-74.168666666666667</v>
      </c>
      <c r="L854" s="16">
        <v>-39.296000000000006</v>
      </c>
      <c r="M854" s="12">
        <v>28.743899999999996</v>
      </c>
      <c r="N854" s="19">
        <v>-6.0180000000000007</v>
      </c>
      <c r="O854" s="10">
        <f>AVERAGE(M854:N854)</f>
        <v>11.362949999999998</v>
      </c>
    </row>
    <row r="855" spans="1:15" x14ac:dyDescent="0.25">
      <c r="A855" s="1">
        <v>34.119999999999997</v>
      </c>
      <c r="B855" s="4">
        <v>-563.90800000000002</v>
      </c>
      <c r="C855" s="5">
        <v>-673.24189999999999</v>
      </c>
      <c r="D855" s="17">
        <v>-590.76010000000008</v>
      </c>
      <c r="E855" s="2">
        <f t="shared" si="37"/>
        <v>-609.30333333333328</v>
      </c>
      <c r="G855" s="15">
        <v>-48.804000000000016</v>
      </c>
      <c r="H855" s="6">
        <v>74.77</v>
      </c>
      <c r="I855" s="18">
        <v>-248.47199999999998</v>
      </c>
      <c r="J855" s="12">
        <f t="shared" si="38"/>
        <v>-74.168666666666667</v>
      </c>
      <c r="L855" s="16">
        <v>-39.296000000000006</v>
      </c>
      <c r="M855" s="12">
        <v>28.743899999999996</v>
      </c>
      <c r="N855" s="19">
        <v>-6.0180000000000007</v>
      </c>
      <c r="O855" s="10">
        <f>AVERAGE(M855:N855)</f>
        <v>11.362949999999998</v>
      </c>
    </row>
    <row r="856" spans="1:15" x14ac:dyDescent="0.25">
      <c r="A856" s="1">
        <v>34.159999999999997</v>
      </c>
      <c r="B856" s="4">
        <v>-563.90800000000002</v>
      </c>
      <c r="C856" s="5">
        <v>-673.24189999999999</v>
      </c>
      <c r="D856" s="17">
        <v>-590.76010000000008</v>
      </c>
      <c r="E856" s="2">
        <f t="shared" si="37"/>
        <v>-609.30333333333328</v>
      </c>
      <c r="G856" s="15">
        <v>-48.804000000000016</v>
      </c>
      <c r="H856" s="6">
        <v>74.77</v>
      </c>
      <c r="I856" s="18">
        <v>-248.47199999999998</v>
      </c>
      <c r="J856" s="12">
        <f t="shared" si="38"/>
        <v>-74.168666666666667</v>
      </c>
      <c r="L856" s="16">
        <v>-39.296000000000006</v>
      </c>
      <c r="M856" s="12">
        <v>28.743899999999996</v>
      </c>
      <c r="N856" s="19">
        <v>-6.0180000000000007</v>
      </c>
      <c r="O856" s="10">
        <f>AVERAGE(M856:N856)</f>
        <v>11.362949999999998</v>
      </c>
    </row>
    <row r="857" spans="1:15" x14ac:dyDescent="0.25">
      <c r="A857" s="1">
        <v>34.200000000000003</v>
      </c>
      <c r="B857" s="4">
        <v>-563.90800000000002</v>
      </c>
      <c r="C857" s="5">
        <v>-673.24189999999999</v>
      </c>
      <c r="D857" s="17">
        <v>-590.76010000000008</v>
      </c>
      <c r="E857" s="2">
        <f t="shared" si="37"/>
        <v>-609.30333333333328</v>
      </c>
      <c r="G857" s="15">
        <v>-48.804000000000016</v>
      </c>
      <c r="H857" s="6">
        <v>74.77</v>
      </c>
      <c r="I857" s="18">
        <v>-248.47199999999998</v>
      </c>
      <c r="J857" s="12">
        <f t="shared" si="38"/>
        <v>-74.168666666666667</v>
      </c>
      <c r="L857" s="16">
        <v>-39.296000000000006</v>
      </c>
      <c r="M857" s="12">
        <v>28.743899999999996</v>
      </c>
      <c r="N857" s="19">
        <v>-6.0180000000000007</v>
      </c>
      <c r="O857" s="10">
        <f>AVERAGE(M857:N857)</f>
        <v>11.362949999999998</v>
      </c>
    </row>
    <row r="858" spans="1:15" x14ac:dyDescent="0.25">
      <c r="A858" s="1">
        <v>34.24</v>
      </c>
      <c r="B858" s="4">
        <v>-563.90800000000002</v>
      </c>
      <c r="C858" s="5">
        <v>-673.24189999999999</v>
      </c>
      <c r="D858" s="17">
        <v>-586.00600000000009</v>
      </c>
      <c r="E858" s="2">
        <f t="shared" si="37"/>
        <v>-607.71863333333329</v>
      </c>
      <c r="G858" s="15">
        <v>-48.804000000000016</v>
      </c>
      <c r="H858" s="6">
        <v>74.77</v>
      </c>
      <c r="I858" s="18">
        <v>-248.47199999999998</v>
      </c>
      <c r="J858" s="12">
        <f t="shared" si="38"/>
        <v>-74.168666666666667</v>
      </c>
      <c r="L858" s="16">
        <v>-39.296000000000006</v>
      </c>
      <c r="M858" s="12">
        <v>28.743899999999996</v>
      </c>
      <c r="N858" s="19">
        <v>-6.0180000000000007</v>
      </c>
      <c r="O858" s="10">
        <f>AVERAGE(M858:N858)</f>
        <v>11.362949999999998</v>
      </c>
    </row>
    <row r="859" spans="1:15" x14ac:dyDescent="0.25">
      <c r="A859" s="1">
        <v>34.28</v>
      </c>
      <c r="B859" s="4">
        <v>-563.90800000000002</v>
      </c>
      <c r="C859" s="5">
        <v>-673.24189999999999</v>
      </c>
      <c r="D859" s="17">
        <v>-586.00600000000009</v>
      </c>
      <c r="E859" s="2">
        <f t="shared" si="37"/>
        <v>-607.71863333333329</v>
      </c>
      <c r="G859" s="15">
        <v>-48.804000000000016</v>
      </c>
      <c r="H859" s="6">
        <v>74.77</v>
      </c>
      <c r="I859" s="18">
        <v>-248.47199999999998</v>
      </c>
      <c r="J859" s="12">
        <f t="shared" si="38"/>
        <v>-74.168666666666667</v>
      </c>
      <c r="L859" s="16">
        <v>-39.296000000000006</v>
      </c>
      <c r="M859" s="12">
        <v>28.743899999999996</v>
      </c>
      <c r="N859" s="19">
        <v>-6.0180000000000007</v>
      </c>
      <c r="O859" s="10">
        <f>AVERAGE(M859:N859)</f>
        <v>11.362949999999998</v>
      </c>
    </row>
    <row r="860" spans="1:15" x14ac:dyDescent="0.25">
      <c r="A860" s="1">
        <v>34.32</v>
      </c>
      <c r="B860" s="4">
        <v>-563.90800000000002</v>
      </c>
      <c r="C860" s="5">
        <v>-673.24189999999999</v>
      </c>
      <c r="D860" s="17">
        <v>-581.25200000000007</v>
      </c>
      <c r="E860" s="2">
        <f t="shared" si="37"/>
        <v>-606.13396666666665</v>
      </c>
      <c r="G860" s="15">
        <v>-44.05</v>
      </c>
      <c r="H860" s="6">
        <v>74.77</v>
      </c>
      <c r="I860" s="18">
        <v>-243.71799999999996</v>
      </c>
      <c r="J860" s="12">
        <f t="shared" si="38"/>
        <v>-70.999333333333325</v>
      </c>
      <c r="L860" s="16">
        <v>-39.296000000000006</v>
      </c>
      <c r="M860" s="12">
        <v>34.497900000000001</v>
      </c>
      <c r="N860" s="19">
        <v>-6.0180000000000007</v>
      </c>
      <c r="O860" s="10">
        <f>AVERAGE(M860:N860)</f>
        <v>14.23995</v>
      </c>
    </row>
    <row r="861" spans="1:15" x14ac:dyDescent="0.25">
      <c r="A861" s="1">
        <v>34.36</v>
      </c>
      <c r="B861" s="4">
        <v>-563.90800000000002</v>
      </c>
      <c r="C861" s="5">
        <v>-673.24189999999999</v>
      </c>
      <c r="D861" s="17">
        <v>-581.25200000000007</v>
      </c>
      <c r="E861" s="2">
        <f t="shared" si="37"/>
        <v>-606.13396666666665</v>
      </c>
      <c r="G861" s="15">
        <v>-44.05</v>
      </c>
      <c r="H861" s="6">
        <v>74.77</v>
      </c>
      <c r="I861" s="18">
        <v>-243.71799999999996</v>
      </c>
      <c r="J861" s="12">
        <f t="shared" si="38"/>
        <v>-70.999333333333325</v>
      </c>
      <c r="L861" s="16">
        <v>-39.296000000000006</v>
      </c>
      <c r="M861" s="12">
        <v>34.497900000000001</v>
      </c>
      <c r="N861" s="19">
        <v>-6.0180000000000007</v>
      </c>
      <c r="O861" s="10">
        <f>AVERAGE(M861:N861)</f>
        <v>14.23995</v>
      </c>
    </row>
    <row r="862" spans="1:15" x14ac:dyDescent="0.25">
      <c r="A862" s="1">
        <v>34.4</v>
      </c>
      <c r="B862" s="4">
        <v>-563.90800000000002</v>
      </c>
      <c r="C862" s="5">
        <v>-673.24189999999999</v>
      </c>
      <c r="D862" s="17">
        <v>-581.25200000000007</v>
      </c>
      <c r="E862" s="2">
        <f t="shared" si="37"/>
        <v>-606.13396666666665</v>
      </c>
      <c r="G862" s="15">
        <v>-44.05</v>
      </c>
      <c r="H862" s="6">
        <v>74.77</v>
      </c>
      <c r="I862" s="18">
        <v>-243.71799999999996</v>
      </c>
      <c r="J862" s="12">
        <f t="shared" si="38"/>
        <v>-70.999333333333325</v>
      </c>
      <c r="L862" s="16">
        <v>-39.296000000000006</v>
      </c>
      <c r="M862" s="12">
        <v>34.497900000000001</v>
      </c>
      <c r="N862" s="19">
        <v>-6.0180000000000007</v>
      </c>
      <c r="O862" s="10">
        <f>AVERAGE(M862:N862)</f>
        <v>14.23995</v>
      </c>
    </row>
    <row r="863" spans="1:15" x14ac:dyDescent="0.25">
      <c r="A863" s="1">
        <v>34.44</v>
      </c>
      <c r="B863" s="4">
        <v>-563.90800000000002</v>
      </c>
      <c r="C863" s="5">
        <v>-673.24189999999999</v>
      </c>
      <c r="D863" s="17">
        <v>-581.25200000000007</v>
      </c>
      <c r="E863" s="2">
        <f t="shared" si="37"/>
        <v>-606.13396666666665</v>
      </c>
      <c r="G863" s="15">
        <v>-44.05</v>
      </c>
      <c r="H863" s="6">
        <v>74.77</v>
      </c>
      <c r="I863" s="18">
        <v>-243.71799999999996</v>
      </c>
      <c r="J863" s="12">
        <f t="shared" si="38"/>
        <v>-70.999333333333325</v>
      </c>
      <c r="L863" s="16">
        <v>-39.296000000000006</v>
      </c>
      <c r="M863" s="12">
        <v>22.989999999999995</v>
      </c>
      <c r="N863" s="19">
        <v>-6.0180000000000007</v>
      </c>
      <c r="O863" s="10">
        <f>AVERAGE(M863:N863)</f>
        <v>8.4859999999999971</v>
      </c>
    </row>
    <row r="864" spans="1:15" x14ac:dyDescent="0.25">
      <c r="A864" s="1">
        <v>34.479999999999997</v>
      </c>
      <c r="B864" s="4">
        <v>-563.90800000000002</v>
      </c>
      <c r="C864" s="5">
        <v>-673.24189999999999</v>
      </c>
      <c r="D864" s="17">
        <v>-581.25200000000007</v>
      </c>
      <c r="E864" s="2">
        <f t="shared" si="37"/>
        <v>-606.13396666666665</v>
      </c>
      <c r="G864" s="15">
        <v>-44.05</v>
      </c>
      <c r="H864" s="6">
        <v>74.77</v>
      </c>
      <c r="I864" s="18">
        <v>-243.71799999999996</v>
      </c>
      <c r="J864" s="12">
        <f t="shared" si="38"/>
        <v>-70.999333333333325</v>
      </c>
      <c r="L864" s="16">
        <v>-39.296000000000006</v>
      </c>
      <c r="M864" s="12">
        <v>28.743899999999996</v>
      </c>
      <c r="N864" s="19">
        <v>-6.0180000000000007</v>
      </c>
      <c r="O864" s="10">
        <f>AVERAGE(M864:N864)</f>
        <v>11.362949999999998</v>
      </c>
    </row>
    <row r="865" spans="1:15" x14ac:dyDescent="0.25">
      <c r="A865" s="1">
        <v>34.520000000000003</v>
      </c>
      <c r="B865" s="4">
        <v>-563.90800000000002</v>
      </c>
      <c r="C865" s="5">
        <v>-673.24189999999999</v>
      </c>
      <c r="D865" s="17">
        <v>-581.25200000000007</v>
      </c>
      <c r="E865" s="2">
        <f t="shared" si="37"/>
        <v>-606.13396666666665</v>
      </c>
      <c r="G865" s="15">
        <v>-44.05</v>
      </c>
      <c r="H865" s="6">
        <v>74.77</v>
      </c>
      <c r="I865" s="18">
        <v>-243.71799999999996</v>
      </c>
      <c r="J865" s="12">
        <f t="shared" si="38"/>
        <v>-70.999333333333325</v>
      </c>
      <c r="L865" s="16">
        <v>-39.296000000000006</v>
      </c>
      <c r="M865" s="12">
        <v>28.743899999999996</v>
      </c>
      <c r="N865" s="19">
        <v>-6.0180000000000007</v>
      </c>
      <c r="O865" s="10">
        <f>AVERAGE(M865:N865)</f>
        <v>11.362949999999998</v>
      </c>
    </row>
    <row r="866" spans="1:15" x14ac:dyDescent="0.25">
      <c r="A866" s="1">
        <v>34.56</v>
      </c>
      <c r="B866" s="4">
        <v>-563.90800000000002</v>
      </c>
      <c r="C866" s="5">
        <v>-673.24189999999999</v>
      </c>
      <c r="D866" s="17">
        <v>-581.25200000000007</v>
      </c>
      <c r="E866" s="2">
        <f t="shared" si="37"/>
        <v>-606.13396666666665</v>
      </c>
      <c r="G866" s="15">
        <v>-44.05</v>
      </c>
      <c r="H866" s="6">
        <v>74.77</v>
      </c>
      <c r="I866" s="18">
        <v>-243.71799999999996</v>
      </c>
      <c r="J866" s="12">
        <f t="shared" si="38"/>
        <v>-70.999333333333325</v>
      </c>
      <c r="L866" s="16">
        <v>-39.296000000000006</v>
      </c>
      <c r="M866" s="12">
        <v>28.743899999999996</v>
      </c>
      <c r="N866" s="19">
        <v>-6.0180000000000007</v>
      </c>
      <c r="O866" s="10">
        <f>AVERAGE(M866:N866)</f>
        <v>11.362949999999998</v>
      </c>
    </row>
    <row r="867" spans="1:15" x14ac:dyDescent="0.25">
      <c r="A867" s="1">
        <v>34.6</v>
      </c>
      <c r="B867" s="4">
        <v>-563.90800000000002</v>
      </c>
      <c r="C867" s="5">
        <v>-673.24189999999999</v>
      </c>
      <c r="D867" s="17">
        <v>-581.25200000000007</v>
      </c>
      <c r="E867" s="2">
        <f t="shared" si="37"/>
        <v>-606.13396666666665</v>
      </c>
      <c r="G867" s="15">
        <v>-44.05</v>
      </c>
      <c r="H867" s="6">
        <v>74.77</v>
      </c>
      <c r="I867" s="18">
        <v>-243.71799999999996</v>
      </c>
      <c r="J867" s="12">
        <f t="shared" si="38"/>
        <v>-70.999333333333325</v>
      </c>
      <c r="L867" s="16">
        <v>-39.296000000000006</v>
      </c>
      <c r="M867" s="12">
        <v>28.743899999999996</v>
      </c>
      <c r="N867" s="19">
        <v>-6.0180000000000007</v>
      </c>
      <c r="O867" s="10">
        <f>AVERAGE(M867:N867)</f>
        <v>11.362949999999998</v>
      </c>
    </row>
    <row r="868" spans="1:15" x14ac:dyDescent="0.25">
      <c r="A868" s="1">
        <v>34.64</v>
      </c>
      <c r="B868" s="4">
        <v>-563.90800000000002</v>
      </c>
      <c r="C868" s="5">
        <v>-673.24189999999999</v>
      </c>
      <c r="D868" s="17">
        <v>-581.25200000000007</v>
      </c>
      <c r="E868" s="2">
        <f t="shared" si="37"/>
        <v>-606.13396666666665</v>
      </c>
      <c r="G868" s="15">
        <v>-44.05</v>
      </c>
      <c r="H868" s="6">
        <v>74.77</v>
      </c>
      <c r="I868" s="18">
        <v>-243.71799999999996</v>
      </c>
      <c r="J868" s="12">
        <f t="shared" si="38"/>
        <v>-70.999333333333325</v>
      </c>
      <c r="L868" s="16">
        <v>-39.296000000000006</v>
      </c>
      <c r="M868" s="12">
        <v>28.743899999999996</v>
      </c>
      <c r="N868" s="19">
        <v>-6.0180000000000007</v>
      </c>
      <c r="O868" s="10">
        <f>AVERAGE(M868:N868)</f>
        <v>11.362949999999998</v>
      </c>
    </row>
    <row r="869" spans="1:15" x14ac:dyDescent="0.25">
      <c r="A869" s="1">
        <v>34.68</v>
      </c>
      <c r="B869" s="4">
        <v>-563.90800000000002</v>
      </c>
      <c r="C869" s="5">
        <v>-673.24189999999999</v>
      </c>
      <c r="D869" s="17">
        <v>-581.25200000000007</v>
      </c>
      <c r="E869" s="2">
        <f t="shared" si="37"/>
        <v>-606.13396666666665</v>
      </c>
      <c r="G869" s="15">
        <v>-44.05</v>
      </c>
      <c r="H869" s="6">
        <v>74.77</v>
      </c>
      <c r="I869" s="18">
        <v>-243.71799999999996</v>
      </c>
      <c r="J869" s="12">
        <f t="shared" si="38"/>
        <v>-70.999333333333325</v>
      </c>
      <c r="L869" s="16">
        <v>-39.296000000000006</v>
      </c>
      <c r="M869" s="12">
        <v>28.743899999999996</v>
      </c>
      <c r="N869" s="19">
        <v>-6.0180000000000007</v>
      </c>
      <c r="O869" s="10">
        <f>AVERAGE(M869:N869)</f>
        <v>11.362949999999998</v>
      </c>
    </row>
    <row r="870" spans="1:15" x14ac:dyDescent="0.25">
      <c r="A870" s="1">
        <v>34.72</v>
      </c>
      <c r="B870" s="4">
        <v>-563.90800000000002</v>
      </c>
      <c r="C870" s="5">
        <v>-673.24189999999999</v>
      </c>
      <c r="D870" s="17">
        <v>-581.25200000000007</v>
      </c>
      <c r="E870" s="2">
        <f t="shared" si="37"/>
        <v>-606.13396666666665</v>
      </c>
      <c r="G870" s="15">
        <v>-44.05</v>
      </c>
      <c r="H870" s="6">
        <v>74.77</v>
      </c>
      <c r="I870" s="18">
        <v>-243.71799999999996</v>
      </c>
      <c r="J870" s="12">
        <f t="shared" si="38"/>
        <v>-70.999333333333325</v>
      </c>
      <c r="L870" s="16">
        <v>-39.296000000000006</v>
      </c>
      <c r="M870" s="12">
        <v>34.497900000000001</v>
      </c>
      <c r="N870" s="19">
        <v>-6.0180000000000007</v>
      </c>
      <c r="O870" s="10">
        <f>AVERAGE(M870:N870)</f>
        <v>14.23995</v>
      </c>
    </row>
    <row r="871" spans="1:15" x14ac:dyDescent="0.25">
      <c r="A871" s="1">
        <v>34.76</v>
      </c>
      <c r="B871" s="4">
        <v>-563.90800000000002</v>
      </c>
      <c r="C871" s="5">
        <v>-673.24189999999999</v>
      </c>
      <c r="D871" s="17">
        <v>-581.25200000000007</v>
      </c>
      <c r="E871" s="2">
        <f t="shared" si="37"/>
        <v>-606.13396666666665</v>
      </c>
      <c r="G871" s="15">
        <v>-44.05</v>
      </c>
      <c r="H871" s="6">
        <v>74.77</v>
      </c>
      <c r="I871" s="18">
        <v>-243.71799999999996</v>
      </c>
      <c r="J871" s="12">
        <f t="shared" si="38"/>
        <v>-70.999333333333325</v>
      </c>
      <c r="L871" s="16">
        <v>-39.296000000000006</v>
      </c>
      <c r="M871" s="12">
        <v>34.497900000000001</v>
      </c>
      <c r="N871" s="19">
        <v>-6.0180000000000007</v>
      </c>
      <c r="O871" s="10">
        <f>AVERAGE(M871:N871)</f>
        <v>14.23995</v>
      </c>
    </row>
    <row r="872" spans="1:15" x14ac:dyDescent="0.25">
      <c r="A872" s="1">
        <v>34.799999999999997</v>
      </c>
      <c r="B872" s="4">
        <v>-563.90800000000002</v>
      </c>
      <c r="C872" s="5">
        <v>-673.24189999999999</v>
      </c>
      <c r="D872" s="17">
        <v>-581.25200000000007</v>
      </c>
      <c r="E872" s="2">
        <f t="shared" si="37"/>
        <v>-606.13396666666665</v>
      </c>
      <c r="G872" s="15">
        <v>-44.05</v>
      </c>
      <c r="H872" s="6">
        <v>74.77</v>
      </c>
      <c r="I872" s="18">
        <v>-243.71799999999996</v>
      </c>
      <c r="J872" s="12">
        <f t="shared" si="38"/>
        <v>-70.999333333333325</v>
      </c>
      <c r="L872" s="16">
        <v>-39.296000000000006</v>
      </c>
      <c r="M872" s="12">
        <v>34.497900000000001</v>
      </c>
      <c r="N872" s="19">
        <v>-6.0180000000000007</v>
      </c>
      <c r="O872" s="10">
        <f>AVERAGE(M872:N872)</f>
        <v>14.23995</v>
      </c>
    </row>
    <row r="873" spans="1:15" x14ac:dyDescent="0.25">
      <c r="A873" s="1">
        <v>34.840000000000003</v>
      </c>
      <c r="B873" s="4">
        <v>-563.90800000000002</v>
      </c>
      <c r="C873" s="5">
        <v>-673.24189999999999</v>
      </c>
      <c r="D873" s="17">
        <v>-581.25200000000007</v>
      </c>
      <c r="E873" s="2">
        <f t="shared" si="37"/>
        <v>-606.13396666666665</v>
      </c>
      <c r="G873" s="15">
        <v>-44.05</v>
      </c>
      <c r="H873" s="6">
        <v>74.77</v>
      </c>
      <c r="I873" s="18">
        <v>-243.71799999999996</v>
      </c>
      <c r="J873" s="12">
        <f t="shared" si="38"/>
        <v>-70.999333333333325</v>
      </c>
      <c r="L873" s="16">
        <v>-39.296000000000006</v>
      </c>
      <c r="M873" s="12">
        <v>34.497900000000001</v>
      </c>
      <c r="N873" s="19">
        <v>-6.0180000000000007</v>
      </c>
      <c r="O873" s="10">
        <f>AVERAGE(M873:N873)</f>
        <v>14.23995</v>
      </c>
    </row>
    <row r="874" spans="1:15" x14ac:dyDescent="0.25">
      <c r="A874" s="1">
        <v>34.880000000000003</v>
      </c>
      <c r="B874" s="4">
        <v>-563.90800000000002</v>
      </c>
      <c r="C874" s="5">
        <v>-673.24189999999999</v>
      </c>
      <c r="D874" s="17">
        <v>-581.25200000000007</v>
      </c>
      <c r="E874" s="2">
        <f t="shared" si="37"/>
        <v>-606.13396666666665</v>
      </c>
      <c r="G874" s="15">
        <v>-44.05</v>
      </c>
      <c r="H874" s="6">
        <v>74.77</v>
      </c>
      <c r="I874" s="18">
        <v>-243.71799999999996</v>
      </c>
      <c r="J874" s="12">
        <f t="shared" si="38"/>
        <v>-70.999333333333325</v>
      </c>
      <c r="L874" s="16">
        <v>-39.296000000000006</v>
      </c>
      <c r="M874" s="12">
        <v>34.497900000000001</v>
      </c>
      <c r="N874" s="19">
        <v>-6.0180000000000007</v>
      </c>
      <c r="O874" s="10">
        <f>AVERAGE(M874:N874)</f>
        <v>14.23995</v>
      </c>
    </row>
    <row r="875" spans="1:15" x14ac:dyDescent="0.25">
      <c r="A875" s="1">
        <v>34.92</v>
      </c>
      <c r="B875" s="4">
        <v>-563.90800000000002</v>
      </c>
      <c r="C875" s="5">
        <v>-673.24189999999999</v>
      </c>
      <c r="D875" s="17">
        <v>-581.25200000000007</v>
      </c>
      <c r="E875" s="2">
        <f t="shared" si="37"/>
        <v>-606.13396666666665</v>
      </c>
      <c r="G875" s="15">
        <v>-39.296000000000006</v>
      </c>
      <c r="H875" s="6">
        <v>74.77</v>
      </c>
      <c r="I875" s="18">
        <v>-243.71799999999996</v>
      </c>
      <c r="J875" s="12">
        <f t="shared" si="38"/>
        <v>-69.414666666666662</v>
      </c>
      <c r="L875" s="16">
        <v>-39.296000000000006</v>
      </c>
      <c r="M875" s="12">
        <v>34.497900000000001</v>
      </c>
      <c r="N875" s="19">
        <v>-6.0180000000000007</v>
      </c>
      <c r="O875" s="10">
        <f>AVERAGE(M875:N875)</f>
        <v>14.23995</v>
      </c>
    </row>
    <row r="876" spans="1:15" x14ac:dyDescent="0.25">
      <c r="A876" s="1">
        <v>34.96</v>
      </c>
      <c r="B876" s="4">
        <v>-563.90800000000002</v>
      </c>
      <c r="C876" s="5">
        <v>-673.24189999999999</v>
      </c>
      <c r="D876" s="17">
        <v>-576.49800000000005</v>
      </c>
      <c r="E876" s="2">
        <f t="shared" si="37"/>
        <v>-604.54930000000002</v>
      </c>
      <c r="G876" s="15">
        <v>-39.296000000000006</v>
      </c>
      <c r="H876" s="6">
        <v>74.77</v>
      </c>
      <c r="I876" s="18">
        <v>-243.71799999999996</v>
      </c>
      <c r="J876" s="12">
        <f t="shared" si="38"/>
        <v>-69.414666666666662</v>
      </c>
      <c r="L876" s="16">
        <v>-39.296000000000006</v>
      </c>
      <c r="M876" s="12">
        <v>34.497900000000001</v>
      </c>
      <c r="N876" s="19">
        <v>-6.0180000000000007</v>
      </c>
      <c r="O876" s="10">
        <f>AVERAGE(M876:N876)</f>
        <v>14.23995</v>
      </c>
    </row>
    <row r="877" spans="1:15" x14ac:dyDescent="0.25">
      <c r="A877" s="1">
        <v>35</v>
      </c>
      <c r="B877" s="4">
        <v>-563.90800000000002</v>
      </c>
      <c r="C877" s="5">
        <v>-673.24189999999999</v>
      </c>
      <c r="D877" s="17">
        <v>-576.49800000000005</v>
      </c>
      <c r="E877" s="2">
        <f t="shared" si="37"/>
        <v>-604.54930000000002</v>
      </c>
      <c r="G877" s="15">
        <v>-39.296000000000006</v>
      </c>
      <c r="H877" s="6">
        <v>74.77</v>
      </c>
      <c r="I877" s="18">
        <v>-243.71799999999996</v>
      </c>
      <c r="J877" s="12">
        <f t="shared" si="38"/>
        <v>-69.414666666666662</v>
      </c>
      <c r="L877" s="16">
        <v>-39.296000000000006</v>
      </c>
      <c r="M877" s="12">
        <v>34.497900000000001</v>
      </c>
      <c r="N877" s="19">
        <v>-6.0180000000000007</v>
      </c>
      <c r="O877" s="10">
        <f>AVERAGE(M877:N877)</f>
        <v>14.23995</v>
      </c>
    </row>
    <row r="878" spans="1:15" x14ac:dyDescent="0.25">
      <c r="A878" s="1">
        <v>35.04</v>
      </c>
      <c r="B878" s="4">
        <v>-563.90800000000002</v>
      </c>
      <c r="C878" s="5">
        <v>-673.24189999999999</v>
      </c>
      <c r="D878" s="17">
        <v>-576.49800000000005</v>
      </c>
      <c r="E878" s="2">
        <f t="shared" si="37"/>
        <v>-604.54930000000002</v>
      </c>
      <c r="G878" s="15">
        <v>-39.296000000000006</v>
      </c>
      <c r="H878" s="6">
        <v>74.77</v>
      </c>
      <c r="I878" s="18">
        <v>-243.71799999999996</v>
      </c>
      <c r="J878" s="12">
        <f t="shared" si="38"/>
        <v>-69.414666666666662</v>
      </c>
      <c r="L878" s="16">
        <v>-39.296000000000006</v>
      </c>
      <c r="M878" s="12">
        <v>34.497900000000001</v>
      </c>
      <c r="N878" s="19">
        <v>-6.0180000000000007</v>
      </c>
      <c r="O878" s="10">
        <f>AVERAGE(M878:N878)</f>
        <v>14.23995</v>
      </c>
    </row>
    <row r="879" spans="1:15" x14ac:dyDescent="0.25">
      <c r="A879" s="1">
        <v>35.08</v>
      </c>
      <c r="B879" s="4">
        <v>-563.90800000000002</v>
      </c>
      <c r="C879" s="5">
        <v>-673.24189999999999</v>
      </c>
      <c r="D879" s="17">
        <v>-576.49800000000005</v>
      </c>
      <c r="E879" s="2">
        <f t="shared" si="37"/>
        <v>-604.54930000000002</v>
      </c>
      <c r="G879" s="15">
        <v>-39.296000000000006</v>
      </c>
      <c r="H879" s="6">
        <v>74.77</v>
      </c>
      <c r="I879" s="18">
        <v>-243.71799999999996</v>
      </c>
      <c r="J879" s="12">
        <f t="shared" si="38"/>
        <v>-69.414666666666662</v>
      </c>
      <c r="L879" s="16">
        <v>-39.296000000000006</v>
      </c>
      <c r="M879" s="12">
        <v>34.497900000000001</v>
      </c>
      <c r="N879" s="19">
        <v>-6.0180000000000007</v>
      </c>
      <c r="O879" s="10">
        <f>AVERAGE(M879:N879)</f>
        <v>14.23995</v>
      </c>
    </row>
    <row r="880" spans="1:15" x14ac:dyDescent="0.25">
      <c r="A880" s="1">
        <v>35.119999999999997</v>
      </c>
      <c r="B880" s="4">
        <v>-563.90800000000002</v>
      </c>
      <c r="C880" s="5">
        <v>-673.24189999999999</v>
      </c>
      <c r="D880" s="17">
        <v>-576.49800000000005</v>
      </c>
      <c r="E880" s="2">
        <f t="shared" si="37"/>
        <v>-604.54930000000002</v>
      </c>
      <c r="G880" s="15">
        <v>-39.296000000000006</v>
      </c>
      <c r="H880" s="6">
        <v>74.77</v>
      </c>
      <c r="I880" s="18">
        <v>-243.71799999999996</v>
      </c>
      <c r="J880" s="12">
        <f t="shared" si="38"/>
        <v>-69.414666666666662</v>
      </c>
      <c r="L880" s="16">
        <v>-39.296000000000006</v>
      </c>
      <c r="M880" s="12">
        <v>34.497900000000001</v>
      </c>
      <c r="N880" s="19">
        <v>-6.0180000000000007</v>
      </c>
      <c r="O880" s="10">
        <f>AVERAGE(M880:N880)</f>
        <v>14.23995</v>
      </c>
    </row>
    <row r="881" spans="1:15" x14ac:dyDescent="0.25">
      <c r="A881" s="1">
        <v>35.159999999999997</v>
      </c>
      <c r="B881" s="4">
        <v>-563.90800000000002</v>
      </c>
      <c r="C881" s="5">
        <v>-673.24189999999999</v>
      </c>
      <c r="D881" s="17">
        <v>-571.74400000000003</v>
      </c>
      <c r="E881" s="2">
        <f t="shared" si="37"/>
        <v>-602.96463333333338</v>
      </c>
      <c r="G881" s="15">
        <v>-39.296000000000006</v>
      </c>
      <c r="H881" s="6">
        <v>74.77</v>
      </c>
      <c r="I881" s="18">
        <v>-243.71799999999996</v>
      </c>
      <c r="J881" s="12">
        <f t="shared" si="38"/>
        <v>-69.414666666666662</v>
      </c>
      <c r="L881" s="16">
        <v>-39.296000000000006</v>
      </c>
      <c r="M881" s="12">
        <v>34.497900000000001</v>
      </c>
      <c r="N881" s="19">
        <v>-6.0180000000000007</v>
      </c>
      <c r="O881" s="10">
        <f>AVERAGE(M881:N881)</f>
        <v>14.23995</v>
      </c>
    </row>
    <row r="882" spans="1:15" x14ac:dyDescent="0.25">
      <c r="A882" s="1">
        <v>35.200000000000003</v>
      </c>
      <c r="B882" s="4">
        <v>-563.90800000000002</v>
      </c>
      <c r="C882" s="5">
        <v>-673.24189999999999</v>
      </c>
      <c r="D882" s="17">
        <v>-571.74400000000003</v>
      </c>
      <c r="E882" s="2">
        <f t="shared" si="37"/>
        <v>-602.96463333333338</v>
      </c>
      <c r="G882" s="15">
        <v>-39.296000000000006</v>
      </c>
      <c r="H882" s="6">
        <v>74.77</v>
      </c>
      <c r="I882" s="18">
        <v>-243.71799999999996</v>
      </c>
      <c r="J882" s="12">
        <f t="shared" si="38"/>
        <v>-69.414666666666662</v>
      </c>
      <c r="L882" s="16">
        <v>-39.296000000000006</v>
      </c>
      <c r="M882" s="12">
        <v>34.497900000000001</v>
      </c>
      <c r="N882" s="19">
        <v>-6.0180000000000007</v>
      </c>
      <c r="O882" s="10">
        <f>AVERAGE(M882:N882)</f>
        <v>14.23995</v>
      </c>
    </row>
    <row r="883" spans="1:15" x14ac:dyDescent="0.25">
      <c r="A883" s="1">
        <v>35.24</v>
      </c>
      <c r="B883" s="4">
        <v>-563.90800000000002</v>
      </c>
      <c r="C883" s="5">
        <v>-673.24189999999999</v>
      </c>
      <c r="D883" s="17">
        <v>-571.74400000000003</v>
      </c>
      <c r="E883" s="2">
        <f t="shared" si="37"/>
        <v>-602.96463333333338</v>
      </c>
      <c r="G883" s="15">
        <v>-39.296000000000006</v>
      </c>
      <c r="H883" s="6">
        <v>74.77</v>
      </c>
      <c r="I883" s="18">
        <v>-243.71799999999996</v>
      </c>
      <c r="J883" s="12">
        <f t="shared" si="38"/>
        <v>-69.414666666666662</v>
      </c>
      <c r="L883" s="16">
        <v>-39.296000000000006</v>
      </c>
      <c r="M883" s="12">
        <v>34.497900000000001</v>
      </c>
      <c r="N883" s="19">
        <v>-6.0180000000000007</v>
      </c>
      <c r="O883" s="10">
        <f>AVERAGE(M883:N883)</f>
        <v>14.23995</v>
      </c>
    </row>
    <row r="884" spans="1:15" x14ac:dyDescent="0.25">
      <c r="A884" s="1">
        <v>35.28</v>
      </c>
      <c r="B884" s="4">
        <v>-563.90800000000002</v>
      </c>
      <c r="C884" s="5">
        <v>-673.24189999999999</v>
      </c>
      <c r="D884" s="17">
        <v>-571.74400000000003</v>
      </c>
      <c r="E884" s="2">
        <f t="shared" si="37"/>
        <v>-602.96463333333338</v>
      </c>
      <c r="G884" s="15">
        <v>-39.296000000000006</v>
      </c>
      <c r="H884" s="6">
        <v>74.77</v>
      </c>
      <c r="I884" s="18">
        <v>-243.71799999999996</v>
      </c>
      <c r="J884" s="12">
        <f t="shared" si="38"/>
        <v>-69.414666666666662</v>
      </c>
      <c r="L884" s="16">
        <v>-39.296000000000006</v>
      </c>
      <c r="M884" s="12">
        <v>34.497900000000001</v>
      </c>
      <c r="N884" s="19">
        <v>-6.0180000000000007</v>
      </c>
      <c r="O884" s="10">
        <f>AVERAGE(M884:N884)</f>
        <v>14.23995</v>
      </c>
    </row>
    <row r="885" spans="1:15" x14ac:dyDescent="0.25">
      <c r="A885" s="1">
        <v>35.32</v>
      </c>
      <c r="B885" s="4">
        <v>-563.90800000000002</v>
      </c>
      <c r="C885" s="5">
        <v>-673.24189999999999</v>
      </c>
      <c r="D885" s="17">
        <v>-571.74400000000003</v>
      </c>
      <c r="E885" s="2">
        <f t="shared" si="37"/>
        <v>-602.96463333333338</v>
      </c>
      <c r="G885" s="15">
        <v>-39.296000000000006</v>
      </c>
      <c r="H885" s="6">
        <v>74.77</v>
      </c>
      <c r="I885" s="18">
        <v>-243.71799999999996</v>
      </c>
      <c r="J885" s="12">
        <f t="shared" si="38"/>
        <v>-69.414666666666662</v>
      </c>
      <c r="L885" s="16">
        <v>-39.296000000000006</v>
      </c>
      <c r="M885" s="12">
        <v>34.497900000000001</v>
      </c>
      <c r="N885" s="19">
        <v>-6.0180000000000007</v>
      </c>
      <c r="O885" s="10">
        <f>AVERAGE(M885:N885)</f>
        <v>14.23995</v>
      </c>
    </row>
    <row r="886" spans="1:15" x14ac:dyDescent="0.25">
      <c r="A886" s="1">
        <v>35.36</v>
      </c>
      <c r="B886" s="4">
        <v>-563.90800000000002</v>
      </c>
      <c r="C886" s="5">
        <v>-673.24189999999999</v>
      </c>
      <c r="D886" s="17">
        <v>-571.74400000000003</v>
      </c>
      <c r="E886" s="2">
        <f t="shared" si="37"/>
        <v>-602.96463333333338</v>
      </c>
      <c r="G886" s="15">
        <v>-39.296000000000006</v>
      </c>
      <c r="H886" s="6">
        <v>74.77</v>
      </c>
      <c r="I886" s="18">
        <v>-243.71799999999996</v>
      </c>
      <c r="J886" s="12">
        <f t="shared" si="38"/>
        <v>-69.414666666666662</v>
      </c>
      <c r="L886" s="16">
        <v>-39.296000000000006</v>
      </c>
      <c r="M886" s="12">
        <v>34.497900000000001</v>
      </c>
      <c r="N886" s="19">
        <v>-6.0180000000000007</v>
      </c>
      <c r="O886" s="10">
        <f>AVERAGE(M886:N886)</f>
        <v>14.23995</v>
      </c>
    </row>
    <row r="887" spans="1:15" x14ac:dyDescent="0.25">
      <c r="A887" s="1">
        <v>35.4</v>
      </c>
      <c r="B887" s="4">
        <v>-563.90800000000002</v>
      </c>
      <c r="C887" s="5">
        <v>-673.24189999999999</v>
      </c>
      <c r="D887" s="17">
        <v>-571.74400000000003</v>
      </c>
      <c r="E887" s="2">
        <f t="shared" si="37"/>
        <v>-602.96463333333338</v>
      </c>
      <c r="G887" s="15">
        <v>-39.296000000000006</v>
      </c>
      <c r="H887" s="6">
        <v>74.77</v>
      </c>
      <c r="I887" s="18">
        <v>-243.71799999999996</v>
      </c>
      <c r="J887" s="12">
        <f t="shared" si="38"/>
        <v>-69.414666666666662</v>
      </c>
      <c r="L887" s="16">
        <v>-39.296000000000006</v>
      </c>
      <c r="M887" s="12">
        <v>34.497900000000001</v>
      </c>
      <c r="N887" s="19">
        <v>-6.0180000000000007</v>
      </c>
      <c r="O887" s="10">
        <f>AVERAGE(M887:N887)</f>
        <v>14.23995</v>
      </c>
    </row>
    <row r="888" spans="1:15" x14ac:dyDescent="0.25">
      <c r="A888" s="1">
        <v>35.44</v>
      </c>
      <c r="B888" s="4">
        <v>-563.90800000000002</v>
      </c>
      <c r="C888" s="5">
        <v>-673.24189999999999</v>
      </c>
      <c r="D888" s="17">
        <v>-571.74400000000003</v>
      </c>
      <c r="E888" s="2">
        <f t="shared" si="37"/>
        <v>-602.96463333333338</v>
      </c>
      <c r="G888" s="15">
        <v>-39.296000000000006</v>
      </c>
      <c r="H888" s="6">
        <v>74.77</v>
      </c>
      <c r="I888" s="18">
        <v>-238.964</v>
      </c>
      <c r="J888" s="12">
        <f t="shared" si="38"/>
        <v>-67.83</v>
      </c>
      <c r="L888" s="16">
        <v>-39.296000000000006</v>
      </c>
      <c r="M888" s="12">
        <v>34.497900000000001</v>
      </c>
      <c r="N888" s="19">
        <v>-6.0180000000000007</v>
      </c>
      <c r="O888" s="10">
        <f>AVERAGE(M888:N888)</f>
        <v>14.23995</v>
      </c>
    </row>
    <row r="889" spans="1:15" x14ac:dyDescent="0.25">
      <c r="A889" s="1">
        <v>35.479999999999997</v>
      </c>
      <c r="B889" s="4">
        <v>-563.90800000000002</v>
      </c>
      <c r="C889" s="5">
        <v>-673.24189999999999</v>
      </c>
      <c r="D889" s="17">
        <v>-571.74400000000003</v>
      </c>
      <c r="E889" s="2">
        <f t="shared" si="37"/>
        <v>-602.96463333333338</v>
      </c>
      <c r="G889" s="15">
        <v>-39.296000000000006</v>
      </c>
      <c r="H889" s="6">
        <v>74.77</v>
      </c>
      <c r="I889" s="18">
        <v>-238.964</v>
      </c>
      <c r="J889" s="12">
        <f t="shared" si="38"/>
        <v>-67.83</v>
      </c>
      <c r="L889" s="16">
        <v>-39.296000000000006</v>
      </c>
      <c r="M889" s="12">
        <v>34.497900000000001</v>
      </c>
      <c r="N889" s="19">
        <v>-6.0180000000000007</v>
      </c>
      <c r="O889" s="10">
        <f>AVERAGE(M889:N889)</f>
        <v>14.23995</v>
      </c>
    </row>
    <row r="890" spans="1:15" x14ac:dyDescent="0.25">
      <c r="A890" s="1">
        <v>35.520000000000003</v>
      </c>
      <c r="B890" s="4">
        <v>-563.90800000000002</v>
      </c>
      <c r="C890" s="5">
        <v>-673.24189999999999</v>
      </c>
      <c r="D890" s="17">
        <v>-571.74400000000003</v>
      </c>
      <c r="E890" s="2">
        <f t="shared" si="37"/>
        <v>-602.96463333333338</v>
      </c>
      <c r="G890" s="15">
        <v>-39.296000000000006</v>
      </c>
      <c r="H890" s="6">
        <v>74.77</v>
      </c>
      <c r="I890" s="18">
        <v>-234.20999999999998</v>
      </c>
      <c r="J890" s="12">
        <f t="shared" si="38"/>
        <v>-66.245333333333335</v>
      </c>
      <c r="L890" s="16">
        <v>-39.296000000000006</v>
      </c>
      <c r="M890" s="12">
        <v>40.251899999999992</v>
      </c>
      <c r="N890" s="19">
        <v>-6.0180000000000007</v>
      </c>
      <c r="O890" s="10">
        <f>AVERAGE(M890:N890)</f>
        <v>17.116949999999996</v>
      </c>
    </row>
    <row r="891" spans="1:15" x14ac:dyDescent="0.25">
      <c r="A891" s="1">
        <v>35.56</v>
      </c>
      <c r="B891" s="4">
        <v>-563.90800000000002</v>
      </c>
      <c r="C891" s="5">
        <v>-673.24189999999999</v>
      </c>
      <c r="D891" s="17">
        <v>-571.74400000000003</v>
      </c>
      <c r="E891" s="2">
        <f t="shared" si="37"/>
        <v>-602.96463333333338</v>
      </c>
      <c r="G891" s="15">
        <v>-39.296000000000006</v>
      </c>
      <c r="H891" s="6">
        <v>74.77</v>
      </c>
      <c r="I891" s="18">
        <v>-234.20999999999998</v>
      </c>
      <c r="J891" s="12">
        <f t="shared" si="38"/>
        <v>-66.245333333333335</v>
      </c>
      <c r="L891" s="16">
        <v>-39.296000000000006</v>
      </c>
      <c r="M891" s="12">
        <v>40.251899999999992</v>
      </c>
      <c r="N891" s="19">
        <v>-6.0180000000000007</v>
      </c>
      <c r="O891" s="10">
        <f>AVERAGE(M891:N891)</f>
        <v>17.116949999999996</v>
      </c>
    </row>
    <row r="892" spans="1:15" x14ac:dyDescent="0.25">
      <c r="A892" s="1">
        <v>35.6</v>
      </c>
      <c r="B892" s="4">
        <v>-563.90800000000002</v>
      </c>
      <c r="C892" s="5">
        <v>-673.24189999999999</v>
      </c>
      <c r="D892" s="17">
        <v>-571.74400000000003</v>
      </c>
      <c r="E892" s="2">
        <f t="shared" si="37"/>
        <v>-602.96463333333338</v>
      </c>
      <c r="G892" s="15">
        <v>-39.296000000000006</v>
      </c>
      <c r="H892" s="6">
        <v>74.77</v>
      </c>
      <c r="I892" s="18">
        <v>-234.20999999999998</v>
      </c>
      <c r="J892" s="12">
        <f t="shared" si="38"/>
        <v>-66.245333333333335</v>
      </c>
      <c r="L892" s="16">
        <v>-39.296000000000006</v>
      </c>
      <c r="M892" s="12">
        <v>40.251899999999992</v>
      </c>
      <c r="N892" s="19">
        <v>-6.0180000000000007</v>
      </c>
      <c r="O892" s="10">
        <f>AVERAGE(M892:N892)</f>
        <v>17.116949999999996</v>
      </c>
    </row>
    <row r="893" spans="1:15" x14ac:dyDescent="0.25">
      <c r="A893" s="1">
        <v>35.64</v>
      </c>
      <c r="B893" s="4">
        <v>-563.90800000000002</v>
      </c>
      <c r="C893" s="5">
        <v>-673.24189999999999</v>
      </c>
      <c r="D893" s="17">
        <v>-571.74400000000003</v>
      </c>
      <c r="E893" s="2">
        <f t="shared" si="37"/>
        <v>-602.96463333333338</v>
      </c>
      <c r="G893" s="15">
        <v>-39.296000000000006</v>
      </c>
      <c r="H893" s="6">
        <v>74.77</v>
      </c>
      <c r="I893" s="18">
        <v>-234.20999999999998</v>
      </c>
      <c r="J893" s="12">
        <f t="shared" si="38"/>
        <v>-66.245333333333335</v>
      </c>
      <c r="L893" s="16">
        <v>-39.296000000000006</v>
      </c>
      <c r="M893" s="12">
        <v>34.497900000000001</v>
      </c>
      <c r="N893" s="19">
        <v>-6.0180000000000007</v>
      </c>
      <c r="O893" s="10">
        <f>AVERAGE(M893:N893)</f>
        <v>14.23995</v>
      </c>
    </row>
    <row r="894" spans="1:15" x14ac:dyDescent="0.25">
      <c r="A894" s="1">
        <v>35.68</v>
      </c>
      <c r="B894" s="4">
        <v>-563.90800000000002</v>
      </c>
      <c r="C894" s="5">
        <v>-673.24189999999999</v>
      </c>
      <c r="D894" s="17">
        <v>-571.74400000000003</v>
      </c>
      <c r="E894" s="2">
        <f t="shared" si="37"/>
        <v>-602.96463333333338</v>
      </c>
      <c r="G894" s="15">
        <v>-39.296000000000006</v>
      </c>
      <c r="H894" s="6">
        <v>69.015900000000002</v>
      </c>
      <c r="I894" s="18">
        <v>-234.20999999999998</v>
      </c>
      <c r="J894" s="12">
        <f t="shared" si="38"/>
        <v>-68.163366666666661</v>
      </c>
      <c r="L894" s="16">
        <v>-39.296000000000006</v>
      </c>
      <c r="M894" s="12">
        <v>34.497900000000001</v>
      </c>
      <c r="N894" s="19">
        <v>-6.0180000000000007</v>
      </c>
      <c r="O894" s="10">
        <f>AVERAGE(M894:N894)</f>
        <v>14.23995</v>
      </c>
    </row>
    <row r="895" spans="1:15" x14ac:dyDescent="0.25">
      <c r="A895" s="1">
        <v>35.72</v>
      </c>
      <c r="B895" s="4">
        <v>-563.90800000000002</v>
      </c>
      <c r="C895" s="5">
        <v>-673.24189999999999</v>
      </c>
      <c r="D895" s="17">
        <v>-571.74400000000003</v>
      </c>
      <c r="E895" s="2">
        <f t="shared" si="37"/>
        <v>-602.96463333333338</v>
      </c>
      <c r="G895" s="15">
        <v>-34.542000000000016</v>
      </c>
      <c r="H895" s="6">
        <v>74.77</v>
      </c>
      <c r="I895" s="18">
        <v>-234.20999999999998</v>
      </c>
      <c r="J895" s="12">
        <f t="shared" si="38"/>
        <v>-64.660666666666671</v>
      </c>
      <c r="L895" s="16">
        <v>-39.296000000000006</v>
      </c>
      <c r="M895" s="12">
        <v>34.497900000000001</v>
      </c>
      <c r="N895" s="19">
        <v>-6.0180000000000007</v>
      </c>
      <c r="O895" s="10">
        <f>AVERAGE(M895:N895)</f>
        <v>14.23995</v>
      </c>
    </row>
    <row r="896" spans="1:15" x14ac:dyDescent="0.25">
      <c r="A896" s="1">
        <v>35.76</v>
      </c>
      <c r="B896" s="4">
        <v>-563.90800000000002</v>
      </c>
      <c r="C896" s="5">
        <v>-673.24189999999999</v>
      </c>
      <c r="D896" s="17">
        <v>-571.74400000000003</v>
      </c>
      <c r="E896" s="2">
        <f t="shared" si="37"/>
        <v>-602.96463333333338</v>
      </c>
      <c r="G896" s="15">
        <v>-34.542000000000016</v>
      </c>
      <c r="H896" s="6">
        <v>69.015900000000002</v>
      </c>
      <c r="I896" s="18">
        <v>-234.20999999999998</v>
      </c>
      <c r="J896" s="12">
        <f t="shared" si="38"/>
        <v>-66.578699999999998</v>
      </c>
      <c r="L896" s="16">
        <v>-39.296000000000006</v>
      </c>
      <c r="M896" s="12">
        <v>34.497900000000001</v>
      </c>
      <c r="N896" s="19">
        <v>-6.0180000000000007</v>
      </c>
      <c r="O896" s="10">
        <f>AVERAGE(M896:N896)</f>
        <v>14.23995</v>
      </c>
    </row>
    <row r="897" spans="1:15" x14ac:dyDescent="0.25">
      <c r="A897" s="1">
        <v>35.799999999999997</v>
      </c>
      <c r="B897" s="4">
        <v>-563.90800000000002</v>
      </c>
      <c r="C897" s="5">
        <v>-673.24189999999999</v>
      </c>
      <c r="D897" s="17">
        <v>-571.74400000000003</v>
      </c>
      <c r="E897" s="2">
        <f t="shared" si="37"/>
        <v>-602.96463333333338</v>
      </c>
      <c r="G897" s="15">
        <v>-34.542000000000016</v>
      </c>
      <c r="H897" s="6">
        <v>69.015900000000002</v>
      </c>
      <c r="I897" s="18">
        <v>-234.20999999999998</v>
      </c>
      <c r="J897" s="12">
        <f t="shared" si="38"/>
        <v>-66.578699999999998</v>
      </c>
      <c r="L897" s="16">
        <v>-39.296000000000006</v>
      </c>
      <c r="M897" s="12">
        <v>34.497900000000001</v>
      </c>
      <c r="N897" s="19">
        <v>-6.0180000000000007</v>
      </c>
      <c r="O897" s="10">
        <f>AVERAGE(M897:N897)</f>
        <v>14.23995</v>
      </c>
    </row>
    <row r="898" spans="1:15" x14ac:dyDescent="0.25">
      <c r="A898" s="1">
        <v>35.840000000000003</v>
      </c>
      <c r="B898" s="4">
        <v>-558.154</v>
      </c>
      <c r="C898" s="5">
        <v>-673.24189999999999</v>
      </c>
      <c r="D898" s="17">
        <v>-571.74400000000003</v>
      </c>
      <c r="E898" s="2">
        <f t="shared" si="37"/>
        <v>-601.04663333333338</v>
      </c>
      <c r="G898" s="15">
        <v>-34.542000000000016</v>
      </c>
      <c r="H898" s="6">
        <v>74.77</v>
      </c>
      <c r="I898" s="18">
        <v>-229.45599999999996</v>
      </c>
      <c r="J898" s="12">
        <f t="shared" si="38"/>
        <v>-63.075999999999993</v>
      </c>
      <c r="L898" s="16">
        <v>-39.296000000000006</v>
      </c>
      <c r="M898" s="12">
        <v>34.497900000000001</v>
      </c>
      <c r="N898" s="19">
        <v>-6.0180000000000007</v>
      </c>
      <c r="O898" s="10">
        <f>AVERAGE(M898:N898)</f>
        <v>14.23995</v>
      </c>
    </row>
    <row r="899" spans="1:15" x14ac:dyDescent="0.25">
      <c r="A899" s="1">
        <v>35.880000000000003</v>
      </c>
      <c r="B899" s="4">
        <v>-558.154</v>
      </c>
      <c r="C899" s="5">
        <v>-673.24189999999999</v>
      </c>
      <c r="D899" s="17">
        <v>-571.74400000000003</v>
      </c>
      <c r="E899" s="2">
        <f t="shared" ref="E899:E962" si="39">AVERAGE(B899:D899)</f>
        <v>-601.04663333333338</v>
      </c>
      <c r="G899" s="15">
        <v>-34.542000000000016</v>
      </c>
      <c r="H899" s="6">
        <v>74.77</v>
      </c>
      <c r="I899" s="18">
        <v>-229.45599999999996</v>
      </c>
      <c r="J899" s="12">
        <f t="shared" ref="J899:J962" si="40">AVERAGE(G899:I899)</f>
        <v>-63.075999999999993</v>
      </c>
      <c r="L899" s="16">
        <v>-39.296000000000006</v>
      </c>
      <c r="M899" s="12">
        <v>34.497900000000001</v>
      </c>
      <c r="N899" s="19">
        <v>-6.0180000000000007</v>
      </c>
      <c r="O899" s="10">
        <f>AVERAGE(M899:N899)</f>
        <v>14.23995</v>
      </c>
    </row>
    <row r="900" spans="1:15" x14ac:dyDescent="0.25">
      <c r="A900" s="1">
        <v>35.92</v>
      </c>
      <c r="B900" s="4">
        <v>-558.154</v>
      </c>
      <c r="C900" s="5">
        <v>-673.24189999999999</v>
      </c>
      <c r="D900" s="17">
        <v>-571.74400000000003</v>
      </c>
      <c r="E900" s="2">
        <f t="shared" si="39"/>
        <v>-601.04663333333338</v>
      </c>
      <c r="G900" s="15">
        <v>-34.542000000000016</v>
      </c>
      <c r="H900" s="6">
        <v>74.77</v>
      </c>
      <c r="I900" s="18">
        <v>-229.45599999999996</v>
      </c>
      <c r="J900" s="12">
        <f t="shared" si="40"/>
        <v>-63.075999999999993</v>
      </c>
      <c r="L900" s="16">
        <v>-39.296000000000006</v>
      </c>
      <c r="M900" s="12">
        <v>34.497900000000001</v>
      </c>
      <c r="N900" s="19">
        <v>-6.0180000000000007</v>
      </c>
      <c r="O900" s="10">
        <f>AVERAGE(M900:N900)</f>
        <v>14.23995</v>
      </c>
    </row>
    <row r="901" spans="1:15" x14ac:dyDescent="0.25">
      <c r="A901" s="1">
        <v>35.96</v>
      </c>
      <c r="B901" s="4">
        <v>-558.154</v>
      </c>
      <c r="C901" s="5">
        <v>-673.24189999999999</v>
      </c>
      <c r="D901" s="17">
        <v>-571.74400000000003</v>
      </c>
      <c r="E901" s="2">
        <f t="shared" si="39"/>
        <v>-601.04663333333338</v>
      </c>
      <c r="G901" s="15">
        <v>-34.542000000000016</v>
      </c>
      <c r="H901" s="6">
        <v>74.77</v>
      </c>
      <c r="I901" s="18">
        <v>-229.45599999999996</v>
      </c>
      <c r="J901" s="12">
        <f t="shared" si="40"/>
        <v>-63.075999999999993</v>
      </c>
      <c r="L901" s="16">
        <v>-39.296000000000006</v>
      </c>
      <c r="M901" s="12">
        <v>34.497900000000001</v>
      </c>
      <c r="N901" s="19">
        <v>-6.0180000000000007</v>
      </c>
      <c r="O901" s="10">
        <f>AVERAGE(M901:N901)</f>
        <v>14.23995</v>
      </c>
    </row>
    <row r="902" spans="1:15" x14ac:dyDescent="0.25">
      <c r="A902" s="1">
        <v>36</v>
      </c>
      <c r="B902" s="4">
        <v>-558.154</v>
      </c>
      <c r="C902" s="5">
        <v>-673.24189999999999</v>
      </c>
      <c r="D902" s="17">
        <v>-571.74400000000003</v>
      </c>
      <c r="E902" s="2">
        <f t="shared" si="39"/>
        <v>-601.04663333333338</v>
      </c>
      <c r="G902" s="15">
        <v>-34.542000000000016</v>
      </c>
      <c r="H902" s="6">
        <v>74.77</v>
      </c>
      <c r="I902" s="18">
        <v>-229.45599999999996</v>
      </c>
      <c r="J902" s="12">
        <f t="shared" si="40"/>
        <v>-63.075999999999993</v>
      </c>
      <c r="L902" s="16">
        <v>-39.296000000000006</v>
      </c>
      <c r="M902" s="12">
        <v>34.497900000000001</v>
      </c>
      <c r="N902" s="19">
        <v>-6.0180000000000007</v>
      </c>
      <c r="O902" s="10">
        <f>AVERAGE(M902:N902)</f>
        <v>14.23995</v>
      </c>
    </row>
    <row r="903" spans="1:15" x14ac:dyDescent="0.25">
      <c r="A903" s="1">
        <v>36.04</v>
      </c>
      <c r="B903" s="4">
        <v>-558.154</v>
      </c>
      <c r="C903" s="5">
        <v>-673.24189999999999</v>
      </c>
      <c r="D903" s="17">
        <v>-571.74400000000003</v>
      </c>
      <c r="E903" s="2">
        <f t="shared" si="39"/>
        <v>-601.04663333333338</v>
      </c>
      <c r="G903" s="15">
        <v>-34.542000000000016</v>
      </c>
      <c r="H903" s="6">
        <v>74.77</v>
      </c>
      <c r="I903" s="18">
        <v>-229.45599999999996</v>
      </c>
      <c r="J903" s="12">
        <f t="shared" si="40"/>
        <v>-63.075999999999993</v>
      </c>
      <c r="L903" s="16">
        <v>-39.296000000000006</v>
      </c>
      <c r="M903" s="12">
        <v>34.497900000000001</v>
      </c>
      <c r="N903" s="19">
        <v>-6.0180000000000007</v>
      </c>
      <c r="O903" s="10">
        <f>AVERAGE(M903:N903)</f>
        <v>14.23995</v>
      </c>
    </row>
    <row r="904" spans="1:15" x14ac:dyDescent="0.25">
      <c r="A904" s="1">
        <v>36.08</v>
      </c>
      <c r="B904" s="4">
        <v>-558.154</v>
      </c>
      <c r="C904" s="5">
        <v>-673.24189999999999</v>
      </c>
      <c r="D904" s="17">
        <v>-571.74400000000003</v>
      </c>
      <c r="E904" s="2">
        <f t="shared" si="39"/>
        <v>-601.04663333333338</v>
      </c>
      <c r="G904" s="15">
        <v>-34.542000000000016</v>
      </c>
      <c r="H904" s="6">
        <v>74.77</v>
      </c>
      <c r="I904" s="18">
        <v>-229.45599999999996</v>
      </c>
      <c r="J904" s="12">
        <f t="shared" si="40"/>
        <v>-63.075999999999993</v>
      </c>
      <c r="L904" s="16">
        <v>-39.296000000000006</v>
      </c>
      <c r="M904" s="12">
        <v>34.497900000000001</v>
      </c>
      <c r="N904" s="19">
        <v>-6.0180000000000007</v>
      </c>
      <c r="O904" s="10">
        <f>AVERAGE(M904:N904)</f>
        <v>14.23995</v>
      </c>
    </row>
    <row r="905" spans="1:15" x14ac:dyDescent="0.25">
      <c r="A905" s="1">
        <v>36.119999999999997</v>
      </c>
      <c r="B905" s="4">
        <v>-558.154</v>
      </c>
      <c r="C905" s="5">
        <v>-673.24189999999999</v>
      </c>
      <c r="D905" s="17">
        <v>-571.74400000000003</v>
      </c>
      <c r="E905" s="2">
        <f t="shared" si="39"/>
        <v>-601.04663333333338</v>
      </c>
      <c r="G905" s="15">
        <v>-34.542000000000016</v>
      </c>
      <c r="H905" s="6">
        <v>74.77</v>
      </c>
      <c r="I905" s="18">
        <v>-229.45599999999996</v>
      </c>
      <c r="J905" s="12">
        <f t="shared" si="40"/>
        <v>-63.075999999999993</v>
      </c>
      <c r="L905" s="16">
        <v>-39.296000000000006</v>
      </c>
      <c r="M905" s="12">
        <v>40.251899999999992</v>
      </c>
      <c r="N905" s="19">
        <v>-6.0180000000000007</v>
      </c>
      <c r="O905" s="10">
        <f>AVERAGE(M905:N905)</f>
        <v>17.116949999999996</v>
      </c>
    </row>
    <row r="906" spans="1:15" x14ac:dyDescent="0.25">
      <c r="A906" s="1">
        <v>36.159999999999997</v>
      </c>
      <c r="B906" s="4">
        <v>-558.154</v>
      </c>
      <c r="C906" s="5">
        <v>-673.24189999999999</v>
      </c>
      <c r="D906" s="17">
        <v>-571.74400000000003</v>
      </c>
      <c r="E906" s="2">
        <f t="shared" si="39"/>
        <v>-601.04663333333338</v>
      </c>
      <c r="G906" s="15">
        <v>-34.542000000000016</v>
      </c>
      <c r="H906" s="6">
        <v>74.77</v>
      </c>
      <c r="I906" s="18">
        <v>-229.45599999999996</v>
      </c>
      <c r="J906" s="12">
        <f t="shared" si="40"/>
        <v>-63.075999999999993</v>
      </c>
      <c r="L906" s="16">
        <v>-39.296000000000006</v>
      </c>
      <c r="M906" s="12">
        <v>34.497900000000001</v>
      </c>
      <c r="N906" s="19">
        <v>-6.0180000000000007</v>
      </c>
      <c r="O906" s="10">
        <f>AVERAGE(M906:N906)</f>
        <v>14.23995</v>
      </c>
    </row>
    <row r="907" spans="1:15" x14ac:dyDescent="0.25">
      <c r="A907" s="1">
        <v>36.200000000000003</v>
      </c>
      <c r="B907" s="4">
        <v>-558.154</v>
      </c>
      <c r="C907" s="5">
        <v>-673.24189999999999</v>
      </c>
      <c r="D907" s="17">
        <v>-571.74400000000003</v>
      </c>
      <c r="E907" s="2">
        <f t="shared" si="39"/>
        <v>-601.04663333333338</v>
      </c>
      <c r="G907" s="15">
        <v>-34.542000000000016</v>
      </c>
      <c r="H907" s="6">
        <v>74.77</v>
      </c>
      <c r="I907" s="18">
        <v>-229.45599999999996</v>
      </c>
      <c r="J907" s="12">
        <f t="shared" si="40"/>
        <v>-63.075999999999993</v>
      </c>
      <c r="L907" s="16">
        <v>-39.296000000000006</v>
      </c>
      <c r="M907" s="12">
        <v>34.497900000000001</v>
      </c>
      <c r="N907" s="19">
        <v>-6.0180000000000007</v>
      </c>
      <c r="O907" s="10">
        <f>AVERAGE(M907:N907)</f>
        <v>14.23995</v>
      </c>
    </row>
    <row r="908" spans="1:15" x14ac:dyDescent="0.25">
      <c r="A908" s="1">
        <v>36.24</v>
      </c>
      <c r="B908" s="4">
        <v>-558.154</v>
      </c>
      <c r="C908" s="5">
        <v>-673.24189999999999</v>
      </c>
      <c r="D908" s="17">
        <v>-566.99</v>
      </c>
      <c r="E908" s="2">
        <f t="shared" si="39"/>
        <v>-599.46196666666663</v>
      </c>
      <c r="G908" s="15">
        <v>-34.542000000000016</v>
      </c>
      <c r="H908" s="6">
        <v>74.77</v>
      </c>
      <c r="I908" s="18">
        <v>-229.45599999999996</v>
      </c>
      <c r="J908" s="12">
        <f t="shared" si="40"/>
        <v>-63.075999999999993</v>
      </c>
      <c r="L908" s="16">
        <v>-39.296000000000006</v>
      </c>
      <c r="M908" s="12">
        <v>34.497900000000001</v>
      </c>
      <c r="N908" s="19">
        <v>-6.0180000000000007</v>
      </c>
      <c r="O908" s="10">
        <f>AVERAGE(M908:N908)</f>
        <v>14.23995</v>
      </c>
    </row>
    <row r="909" spans="1:15" x14ac:dyDescent="0.25">
      <c r="A909" s="1">
        <v>36.28</v>
      </c>
      <c r="B909" s="4">
        <v>-558.154</v>
      </c>
      <c r="C909" s="5">
        <v>-673.24189999999999</v>
      </c>
      <c r="D909" s="17">
        <v>-566.99</v>
      </c>
      <c r="E909" s="2">
        <f t="shared" si="39"/>
        <v>-599.46196666666663</v>
      </c>
      <c r="G909" s="15">
        <v>-34.542000000000016</v>
      </c>
      <c r="H909" s="6">
        <v>74.77</v>
      </c>
      <c r="I909" s="18">
        <v>-229.45599999999996</v>
      </c>
      <c r="J909" s="12">
        <f t="shared" si="40"/>
        <v>-63.075999999999993</v>
      </c>
      <c r="L909" s="16">
        <v>-39.296000000000006</v>
      </c>
      <c r="M909" s="12">
        <v>34.497900000000001</v>
      </c>
      <c r="N909" s="19">
        <v>-6.0180000000000007</v>
      </c>
      <c r="O909" s="10">
        <f>AVERAGE(M909:N909)</f>
        <v>14.23995</v>
      </c>
    </row>
    <row r="910" spans="1:15" x14ac:dyDescent="0.25">
      <c r="A910" s="1">
        <v>36.32</v>
      </c>
      <c r="B910" s="4">
        <v>-558.154</v>
      </c>
      <c r="C910" s="5">
        <v>-673.24189999999999</v>
      </c>
      <c r="D910" s="17">
        <v>-566.99</v>
      </c>
      <c r="E910" s="2">
        <f t="shared" si="39"/>
        <v>-599.46196666666663</v>
      </c>
      <c r="G910" s="15">
        <v>-34.542000000000016</v>
      </c>
      <c r="H910" s="6">
        <v>74.77</v>
      </c>
      <c r="I910" s="18">
        <v>-229.45599999999996</v>
      </c>
      <c r="J910" s="12">
        <f t="shared" si="40"/>
        <v>-63.075999999999993</v>
      </c>
      <c r="L910" s="16">
        <v>-39.296000000000006</v>
      </c>
      <c r="M910" s="12">
        <v>34.497900000000001</v>
      </c>
      <c r="N910" s="19">
        <v>-6.0180000000000007</v>
      </c>
      <c r="O910" s="10">
        <f>AVERAGE(M910:N910)</f>
        <v>14.23995</v>
      </c>
    </row>
    <row r="911" spans="1:15" x14ac:dyDescent="0.25">
      <c r="A911" s="1">
        <v>36.36</v>
      </c>
      <c r="B911" s="4">
        <v>-558.154</v>
      </c>
      <c r="C911" s="5">
        <v>-673.24189999999999</v>
      </c>
      <c r="D911" s="17">
        <v>-566.99</v>
      </c>
      <c r="E911" s="2">
        <f t="shared" si="39"/>
        <v>-599.46196666666663</v>
      </c>
      <c r="G911" s="15">
        <v>-34.542000000000016</v>
      </c>
      <c r="H911" s="6">
        <v>74.77</v>
      </c>
      <c r="I911" s="18">
        <v>-229.45599999999996</v>
      </c>
      <c r="J911" s="12">
        <f t="shared" si="40"/>
        <v>-63.075999999999993</v>
      </c>
      <c r="L911" s="16">
        <v>-39.296000000000006</v>
      </c>
      <c r="M911" s="12">
        <v>34.497900000000001</v>
      </c>
      <c r="N911" s="19">
        <v>-6.0180000000000007</v>
      </c>
      <c r="O911" s="10">
        <f>AVERAGE(M911:N911)</f>
        <v>14.23995</v>
      </c>
    </row>
    <row r="912" spans="1:15" x14ac:dyDescent="0.25">
      <c r="A912" s="1">
        <v>36.4</v>
      </c>
      <c r="B912" s="4">
        <v>-558.154</v>
      </c>
      <c r="C912" s="5">
        <v>-673.24189999999999</v>
      </c>
      <c r="D912" s="17">
        <v>-566.99</v>
      </c>
      <c r="E912" s="2">
        <f t="shared" si="39"/>
        <v>-599.46196666666663</v>
      </c>
      <c r="G912" s="15">
        <v>-34.542000000000016</v>
      </c>
      <c r="H912" s="6">
        <v>74.77</v>
      </c>
      <c r="I912" s="18">
        <v>-229.45599999999996</v>
      </c>
      <c r="J912" s="12">
        <f t="shared" si="40"/>
        <v>-63.075999999999993</v>
      </c>
      <c r="L912" s="16">
        <v>-39.296000000000006</v>
      </c>
      <c r="M912" s="12">
        <v>34.497900000000001</v>
      </c>
      <c r="N912" s="19">
        <v>-6.0180000000000007</v>
      </c>
      <c r="O912" s="10">
        <f>AVERAGE(M912:N912)</f>
        <v>14.23995</v>
      </c>
    </row>
    <row r="913" spans="1:15" x14ac:dyDescent="0.25">
      <c r="A913" s="1">
        <v>36.44</v>
      </c>
      <c r="B913" s="4">
        <v>-558.154</v>
      </c>
      <c r="C913" s="5">
        <v>-673.24189999999999</v>
      </c>
      <c r="D913" s="17">
        <v>-566.99</v>
      </c>
      <c r="E913" s="2">
        <f t="shared" si="39"/>
        <v>-599.46196666666663</v>
      </c>
      <c r="G913" s="15">
        <v>-34.542000000000016</v>
      </c>
      <c r="H913" s="6">
        <v>74.77</v>
      </c>
      <c r="I913" s="18">
        <v>-224.702</v>
      </c>
      <c r="J913" s="12">
        <f t="shared" si="40"/>
        <v>-61.491333333333337</v>
      </c>
      <c r="L913" s="16">
        <v>-39.296000000000006</v>
      </c>
      <c r="M913" s="12">
        <v>34.497900000000001</v>
      </c>
      <c r="N913" s="19">
        <v>-6.0180000000000007</v>
      </c>
      <c r="O913" s="10">
        <f>AVERAGE(M913:N913)</f>
        <v>14.23995</v>
      </c>
    </row>
    <row r="914" spans="1:15" x14ac:dyDescent="0.25">
      <c r="A914" s="1">
        <v>36.479999999999997</v>
      </c>
      <c r="B914" s="4">
        <v>-558.154</v>
      </c>
      <c r="C914" s="5">
        <v>-673.24189999999999</v>
      </c>
      <c r="D914" s="17">
        <v>-566.99</v>
      </c>
      <c r="E914" s="2">
        <f t="shared" si="39"/>
        <v>-599.46196666666663</v>
      </c>
      <c r="G914" s="15">
        <v>-34.542000000000016</v>
      </c>
      <c r="H914" s="6">
        <v>74.77</v>
      </c>
      <c r="I914" s="18">
        <v>-224.702</v>
      </c>
      <c r="J914" s="12">
        <f t="shared" si="40"/>
        <v>-61.491333333333337</v>
      </c>
      <c r="L914" s="16">
        <v>-39.296000000000006</v>
      </c>
      <c r="M914" s="12">
        <v>34.497900000000001</v>
      </c>
      <c r="N914" s="19">
        <v>-6.0180000000000007</v>
      </c>
      <c r="O914" s="10">
        <f>AVERAGE(M914:N914)</f>
        <v>14.23995</v>
      </c>
    </row>
    <row r="915" spans="1:15" x14ac:dyDescent="0.25">
      <c r="A915" s="1">
        <v>36.520000000000003</v>
      </c>
      <c r="B915" s="4">
        <v>-558.154</v>
      </c>
      <c r="C915" s="5">
        <v>-673.24189999999999</v>
      </c>
      <c r="D915" s="17">
        <v>-566.99</v>
      </c>
      <c r="E915" s="2">
        <f t="shared" si="39"/>
        <v>-599.46196666666663</v>
      </c>
      <c r="G915" s="15">
        <v>-34.542000000000016</v>
      </c>
      <c r="H915" s="6">
        <v>69.015900000000002</v>
      </c>
      <c r="I915" s="18">
        <v>-224.702</v>
      </c>
      <c r="J915" s="12">
        <f t="shared" si="40"/>
        <v>-63.409366666666671</v>
      </c>
      <c r="L915" s="16">
        <v>-39.296000000000006</v>
      </c>
      <c r="M915" s="12">
        <v>34.497900000000001</v>
      </c>
      <c r="N915" s="19">
        <v>-6.0180000000000007</v>
      </c>
      <c r="O915" s="10">
        <f>AVERAGE(M915:N915)</f>
        <v>14.23995</v>
      </c>
    </row>
    <row r="916" spans="1:15" x14ac:dyDescent="0.25">
      <c r="A916" s="1">
        <v>36.56</v>
      </c>
      <c r="B916" s="4">
        <v>-558.154</v>
      </c>
      <c r="C916" s="5">
        <v>-673.24189999999999</v>
      </c>
      <c r="D916" s="17">
        <v>-566.99</v>
      </c>
      <c r="E916" s="2">
        <f t="shared" si="39"/>
        <v>-599.46196666666663</v>
      </c>
      <c r="G916" s="15">
        <v>-34.542000000000016</v>
      </c>
      <c r="H916" s="6">
        <v>74.77</v>
      </c>
      <c r="I916" s="18">
        <v>-224.702</v>
      </c>
      <c r="J916" s="12">
        <f t="shared" si="40"/>
        <v>-61.491333333333337</v>
      </c>
      <c r="L916" s="16">
        <v>-39.296000000000006</v>
      </c>
      <c r="M916" s="12">
        <v>34.497900000000001</v>
      </c>
      <c r="N916" s="19">
        <v>-6.0180000000000007</v>
      </c>
      <c r="O916" s="10">
        <f>AVERAGE(M916:N916)</f>
        <v>14.23995</v>
      </c>
    </row>
    <row r="917" spans="1:15" x14ac:dyDescent="0.25">
      <c r="A917" s="1">
        <v>36.6</v>
      </c>
      <c r="B917" s="4">
        <v>-558.154</v>
      </c>
      <c r="C917" s="5">
        <v>-673.24189999999999</v>
      </c>
      <c r="D917" s="17">
        <v>-566.99</v>
      </c>
      <c r="E917" s="2">
        <f t="shared" si="39"/>
        <v>-599.46196666666663</v>
      </c>
      <c r="G917" s="15">
        <v>-34.542000000000016</v>
      </c>
      <c r="H917" s="6">
        <v>69.015900000000002</v>
      </c>
      <c r="I917" s="18">
        <v>-224.702</v>
      </c>
      <c r="J917" s="12">
        <f t="shared" si="40"/>
        <v>-63.409366666666671</v>
      </c>
      <c r="L917" s="16">
        <v>-39.296000000000006</v>
      </c>
      <c r="M917" s="12">
        <v>34.497900000000001</v>
      </c>
      <c r="N917" s="19">
        <v>-6.0180000000000007</v>
      </c>
      <c r="O917" s="10">
        <f>AVERAGE(M917:N917)</f>
        <v>14.23995</v>
      </c>
    </row>
    <row r="918" spans="1:15" x14ac:dyDescent="0.25">
      <c r="A918" s="1">
        <v>36.64</v>
      </c>
      <c r="B918" s="4">
        <v>-558.154</v>
      </c>
      <c r="C918" s="5">
        <v>-673.24189999999999</v>
      </c>
      <c r="D918" s="17">
        <v>-566.99</v>
      </c>
      <c r="E918" s="2">
        <f t="shared" si="39"/>
        <v>-599.46196666666663</v>
      </c>
      <c r="G918" s="15">
        <v>-34.542000000000016</v>
      </c>
      <c r="H918" s="6">
        <v>69.015900000000002</v>
      </c>
      <c r="I918" s="18">
        <v>-224.702</v>
      </c>
      <c r="J918" s="12">
        <f t="shared" si="40"/>
        <v>-63.409366666666671</v>
      </c>
      <c r="L918" s="16">
        <v>-39.296000000000006</v>
      </c>
      <c r="M918" s="12">
        <v>34.497900000000001</v>
      </c>
      <c r="N918" s="19">
        <v>-6.0180000000000007</v>
      </c>
      <c r="O918" s="10">
        <f>AVERAGE(M918:N918)</f>
        <v>14.23995</v>
      </c>
    </row>
    <row r="919" spans="1:15" x14ac:dyDescent="0.25">
      <c r="A919" s="1">
        <v>36.68</v>
      </c>
      <c r="B919" s="4">
        <v>-558.154</v>
      </c>
      <c r="C919" s="5">
        <v>-673.24189999999999</v>
      </c>
      <c r="D919" s="17">
        <v>-566.99</v>
      </c>
      <c r="E919" s="2">
        <f t="shared" si="39"/>
        <v>-599.46196666666663</v>
      </c>
      <c r="G919" s="15">
        <v>-34.542000000000016</v>
      </c>
      <c r="H919" s="6">
        <v>69.015900000000002</v>
      </c>
      <c r="I919" s="18">
        <v>-224.702</v>
      </c>
      <c r="J919" s="12">
        <f t="shared" si="40"/>
        <v>-63.409366666666671</v>
      </c>
      <c r="L919" s="16">
        <v>-39.296000000000006</v>
      </c>
      <c r="M919" s="12">
        <v>34.497900000000001</v>
      </c>
      <c r="N919" s="19">
        <v>-6.0180000000000007</v>
      </c>
      <c r="O919" s="10">
        <f>AVERAGE(M919:N919)</f>
        <v>14.23995</v>
      </c>
    </row>
    <row r="920" spans="1:15" x14ac:dyDescent="0.25">
      <c r="A920" s="1">
        <v>36.72</v>
      </c>
      <c r="B920" s="4">
        <v>-558.154</v>
      </c>
      <c r="C920" s="5">
        <v>-673.24189999999999</v>
      </c>
      <c r="D920" s="17">
        <v>-566.99</v>
      </c>
      <c r="E920" s="2">
        <f t="shared" si="39"/>
        <v>-599.46196666666663</v>
      </c>
      <c r="G920" s="15">
        <v>-34.542000000000016</v>
      </c>
      <c r="H920" s="6">
        <v>74.77</v>
      </c>
      <c r="I920" s="18">
        <v>-224.702</v>
      </c>
      <c r="J920" s="12">
        <f t="shared" si="40"/>
        <v>-61.491333333333337</v>
      </c>
      <c r="L920" s="16">
        <v>-39.296000000000006</v>
      </c>
      <c r="M920" s="12">
        <v>34.497900000000001</v>
      </c>
      <c r="N920" s="19">
        <v>-6.0180000000000007</v>
      </c>
      <c r="O920" s="10">
        <f>AVERAGE(M920:N920)</f>
        <v>14.23995</v>
      </c>
    </row>
    <row r="921" spans="1:15" x14ac:dyDescent="0.25">
      <c r="A921" s="1">
        <v>36.76</v>
      </c>
      <c r="B921" s="4">
        <v>-558.154</v>
      </c>
      <c r="C921" s="5">
        <v>-673.24189999999999</v>
      </c>
      <c r="D921" s="17">
        <v>-566.99</v>
      </c>
      <c r="E921" s="2">
        <f t="shared" si="39"/>
        <v>-599.46196666666663</v>
      </c>
      <c r="G921" s="15">
        <v>-34.542000000000016</v>
      </c>
      <c r="H921" s="6">
        <v>74.77</v>
      </c>
      <c r="I921" s="18">
        <v>-224.702</v>
      </c>
      <c r="J921" s="12">
        <f t="shared" si="40"/>
        <v>-61.491333333333337</v>
      </c>
      <c r="L921" s="16">
        <v>-39.296000000000006</v>
      </c>
      <c r="M921" s="12">
        <v>34.497900000000001</v>
      </c>
      <c r="N921" s="19">
        <v>-6.0180000000000007</v>
      </c>
      <c r="O921" s="10">
        <f>AVERAGE(M921:N921)</f>
        <v>14.23995</v>
      </c>
    </row>
    <row r="922" spans="1:15" x14ac:dyDescent="0.25">
      <c r="A922" s="1">
        <v>36.799999999999997</v>
      </c>
      <c r="B922" s="4">
        <v>-558.154</v>
      </c>
      <c r="C922" s="5">
        <v>-673.24189999999999</v>
      </c>
      <c r="D922" s="17">
        <v>-566.99</v>
      </c>
      <c r="E922" s="2">
        <f t="shared" si="39"/>
        <v>-599.46196666666663</v>
      </c>
      <c r="G922" s="15">
        <v>-34.542000000000016</v>
      </c>
      <c r="H922" s="6">
        <v>74.77</v>
      </c>
      <c r="I922" s="18">
        <v>-224.702</v>
      </c>
      <c r="J922" s="12">
        <f t="shared" si="40"/>
        <v>-61.491333333333337</v>
      </c>
      <c r="L922" s="16">
        <v>-39.296000000000006</v>
      </c>
      <c r="M922" s="12">
        <v>34.497900000000001</v>
      </c>
      <c r="N922" s="19">
        <v>-6.0180000000000007</v>
      </c>
      <c r="O922" s="10">
        <f>AVERAGE(M922:N922)</f>
        <v>14.23995</v>
      </c>
    </row>
    <row r="923" spans="1:15" x14ac:dyDescent="0.25">
      <c r="A923" s="1">
        <v>36.840000000000003</v>
      </c>
      <c r="B923" s="4">
        <v>-558.154</v>
      </c>
      <c r="C923" s="5">
        <v>-673.24189999999999</v>
      </c>
      <c r="D923" s="17">
        <v>-566.99</v>
      </c>
      <c r="E923" s="2">
        <f t="shared" si="39"/>
        <v>-599.46196666666663</v>
      </c>
      <c r="G923" s="15">
        <v>-34.542000000000016</v>
      </c>
      <c r="H923" s="6">
        <v>69.015900000000002</v>
      </c>
      <c r="I923" s="18">
        <v>-224.702</v>
      </c>
      <c r="J923" s="12">
        <f t="shared" si="40"/>
        <v>-63.409366666666671</v>
      </c>
      <c r="L923" s="16">
        <v>-39.296000000000006</v>
      </c>
      <c r="M923" s="12">
        <v>34.497900000000001</v>
      </c>
      <c r="N923" s="19">
        <v>-6.0180000000000007</v>
      </c>
      <c r="O923" s="10">
        <f>AVERAGE(M923:N923)</f>
        <v>14.23995</v>
      </c>
    </row>
    <row r="924" spans="1:15" x14ac:dyDescent="0.25">
      <c r="A924" s="1">
        <v>36.880000000000003</v>
      </c>
      <c r="B924" s="4">
        <v>-558.154</v>
      </c>
      <c r="C924" s="5">
        <v>-673.24189999999999</v>
      </c>
      <c r="D924" s="17">
        <v>-566.99</v>
      </c>
      <c r="E924" s="2">
        <f t="shared" si="39"/>
        <v>-599.46196666666663</v>
      </c>
      <c r="G924" s="15">
        <v>-34.542000000000016</v>
      </c>
      <c r="H924" s="6">
        <v>74.77</v>
      </c>
      <c r="I924" s="18">
        <v>-224.702</v>
      </c>
      <c r="J924" s="12">
        <f t="shared" si="40"/>
        <v>-61.491333333333337</v>
      </c>
      <c r="L924" s="16">
        <v>-39.296000000000006</v>
      </c>
      <c r="M924" s="12">
        <v>34.497900000000001</v>
      </c>
      <c r="N924" s="19">
        <v>-6.0180000000000007</v>
      </c>
      <c r="O924" s="10">
        <f>AVERAGE(M924:N924)</f>
        <v>14.23995</v>
      </c>
    </row>
    <row r="925" spans="1:15" x14ac:dyDescent="0.25">
      <c r="A925" s="1">
        <v>36.92</v>
      </c>
      <c r="B925" s="4">
        <v>-558.154</v>
      </c>
      <c r="C925" s="5">
        <v>-673.24189999999999</v>
      </c>
      <c r="D925" s="17">
        <v>-566.99</v>
      </c>
      <c r="E925" s="2">
        <f t="shared" si="39"/>
        <v>-599.46196666666663</v>
      </c>
      <c r="G925" s="15">
        <v>-34.542000000000016</v>
      </c>
      <c r="H925" s="6">
        <v>74.77</v>
      </c>
      <c r="I925" s="18">
        <v>-224.702</v>
      </c>
      <c r="J925" s="12">
        <f t="shared" si="40"/>
        <v>-61.491333333333337</v>
      </c>
      <c r="L925" s="16">
        <v>-39.296000000000006</v>
      </c>
      <c r="M925" s="12">
        <v>34.497900000000001</v>
      </c>
      <c r="N925" s="19">
        <v>-6.0180000000000007</v>
      </c>
      <c r="O925" s="10">
        <f>AVERAGE(M925:N925)</f>
        <v>14.23995</v>
      </c>
    </row>
    <row r="926" spans="1:15" x14ac:dyDescent="0.25">
      <c r="A926" s="1">
        <v>36.96</v>
      </c>
      <c r="B926" s="4">
        <v>-558.154</v>
      </c>
      <c r="C926" s="5">
        <v>-673.24189999999999</v>
      </c>
      <c r="D926" s="17">
        <v>-566.99</v>
      </c>
      <c r="E926" s="2">
        <f t="shared" si="39"/>
        <v>-599.46196666666663</v>
      </c>
      <c r="G926" s="15">
        <v>-34.542000000000016</v>
      </c>
      <c r="H926" s="6">
        <v>74.77</v>
      </c>
      <c r="I926" s="18">
        <v>-224.702</v>
      </c>
      <c r="J926" s="12">
        <f t="shared" si="40"/>
        <v>-61.491333333333337</v>
      </c>
      <c r="L926" s="16">
        <v>-39.296000000000006</v>
      </c>
      <c r="M926" s="12">
        <v>34.497900000000001</v>
      </c>
      <c r="N926" s="19">
        <v>-6.0180000000000007</v>
      </c>
      <c r="O926" s="10">
        <f>AVERAGE(M926:N926)</f>
        <v>14.23995</v>
      </c>
    </row>
    <row r="927" spans="1:15" x14ac:dyDescent="0.25">
      <c r="A927" s="1">
        <v>37</v>
      </c>
      <c r="B927" s="4">
        <v>-558.154</v>
      </c>
      <c r="C927" s="5">
        <v>-673.24189999999999</v>
      </c>
      <c r="D927" s="17">
        <v>-566.99</v>
      </c>
      <c r="E927" s="2">
        <f t="shared" si="39"/>
        <v>-599.46196666666663</v>
      </c>
      <c r="G927" s="15">
        <v>-34.542000000000016</v>
      </c>
      <c r="H927" s="6">
        <v>74.77</v>
      </c>
      <c r="I927" s="18">
        <v>-224.702</v>
      </c>
      <c r="J927" s="12">
        <f t="shared" si="40"/>
        <v>-61.491333333333337</v>
      </c>
      <c r="L927" s="16">
        <v>-39.296000000000006</v>
      </c>
      <c r="M927" s="12">
        <v>34.497900000000001</v>
      </c>
      <c r="N927" s="19">
        <v>-6.0180000000000007</v>
      </c>
      <c r="O927" s="10">
        <f>AVERAGE(M927:N927)</f>
        <v>14.23995</v>
      </c>
    </row>
    <row r="928" spans="1:15" x14ac:dyDescent="0.25">
      <c r="A928" s="1">
        <v>37.04</v>
      </c>
      <c r="B928" s="4">
        <v>-558.154</v>
      </c>
      <c r="C928" s="5">
        <v>-673.24189999999999</v>
      </c>
      <c r="D928" s="17">
        <v>-566.99</v>
      </c>
      <c r="E928" s="2">
        <f t="shared" si="39"/>
        <v>-599.46196666666663</v>
      </c>
      <c r="G928" s="15">
        <v>-34.542000000000016</v>
      </c>
      <c r="H928" s="6">
        <v>69.015900000000002</v>
      </c>
      <c r="I928" s="18">
        <v>-224.702</v>
      </c>
      <c r="J928" s="12">
        <f t="shared" si="40"/>
        <v>-63.409366666666671</v>
      </c>
      <c r="L928" s="16">
        <v>-39.296000000000006</v>
      </c>
      <c r="M928" s="12">
        <v>34.497900000000001</v>
      </c>
      <c r="N928" s="19">
        <v>-6.0180000000000007</v>
      </c>
      <c r="O928" s="10">
        <f>AVERAGE(M928:N928)</f>
        <v>14.23995</v>
      </c>
    </row>
    <row r="929" spans="1:15" x14ac:dyDescent="0.25">
      <c r="A929" s="1">
        <v>37.08</v>
      </c>
      <c r="B929" s="4">
        <v>-558.154</v>
      </c>
      <c r="C929" s="5">
        <v>-673.24189999999999</v>
      </c>
      <c r="D929" s="17">
        <v>-566.99</v>
      </c>
      <c r="E929" s="2">
        <f t="shared" si="39"/>
        <v>-599.46196666666663</v>
      </c>
      <c r="G929" s="15">
        <v>-34.542000000000016</v>
      </c>
      <c r="H929" s="6">
        <v>74.77</v>
      </c>
      <c r="I929" s="18">
        <v>-224.702</v>
      </c>
      <c r="J929" s="12">
        <f t="shared" si="40"/>
        <v>-61.491333333333337</v>
      </c>
      <c r="L929" s="16">
        <v>-39.296000000000006</v>
      </c>
      <c r="M929" s="12">
        <v>34.497900000000001</v>
      </c>
      <c r="N929" s="19">
        <v>-6.0180000000000007</v>
      </c>
      <c r="O929" s="10">
        <f>AVERAGE(M929:N929)</f>
        <v>14.23995</v>
      </c>
    </row>
    <row r="930" spans="1:15" x14ac:dyDescent="0.25">
      <c r="A930" s="1">
        <v>37.119999999999997</v>
      </c>
      <c r="B930" s="4">
        <v>-558.154</v>
      </c>
      <c r="C930" s="5">
        <v>-673.24189999999999</v>
      </c>
      <c r="D930" s="17">
        <v>-566.99</v>
      </c>
      <c r="E930" s="2">
        <f t="shared" si="39"/>
        <v>-599.46196666666663</v>
      </c>
      <c r="G930" s="15">
        <v>-34.542000000000016</v>
      </c>
      <c r="H930" s="6">
        <v>74.77</v>
      </c>
      <c r="I930" s="18">
        <v>-224.702</v>
      </c>
      <c r="J930" s="12">
        <f t="shared" si="40"/>
        <v>-61.491333333333337</v>
      </c>
      <c r="L930" s="16">
        <v>-39.296000000000006</v>
      </c>
      <c r="M930" s="12">
        <v>34.497900000000001</v>
      </c>
      <c r="N930" s="19">
        <v>-6.0180000000000007</v>
      </c>
      <c r="O930" s="10">
        <f>AVERAGE(M930:N930)</f>
        <v>14.23995</v>
      </c>
    </row>
    <row r="931" spans="1:15" x14ac:dyDescent="0.25">
      <c r="A931" s="1">
        <v>37.159999999999997</v>
      </c>
      <c r="B931" s="4">
        <v>-558.154</v>
      </c>
      <c r="C931" s="5">
        <v>-673.24189999999999</v>
      </c>
      <c r="D931" s="17">
        <v>-566.99</v>
      </c>
      <c r="E931" s="2">
        <f t="shared" si="39"/>
        <v>-599.46196666666663</v>
      </c>
      <c r="G931" s="15">
        <v>-34.542000000000016</v>
      </c>
      <c r="H931" s="6">
        <v>74.77</v>
      </c>
      <c r="I931" s="18">
        <v>-224.702</v>
      </c>
      <c r="J931" s="12">
        <f t="shared" si="40"/>
        <v>-61.491333333333337</v>
      </c>
      <c r="L931" s="16">
        <v>-39.296000000000006</v>
      </c>
      <c r="M931" s="12">
        <v>34.497900000000001</v>
      </c>
      <c r="N931" s="19">
        <v>-6.0180000000000007</v>
      </c>
      <c r="O931" s="10">
        <f>AVERAGE(M931:N931)</f>
        <v>14.23995</v>
      </c>
    </row>
    <row r="932" spans="1:15" x14ac:dyDescent="0.25">
      <c r="A932" s="1">
        <v>37.200000000000003</v>
      </c>
      <c r="B932" s="4">
        <v>-558.154</v>
      </c>
      <c r="C932" s="5">
        <v>-673.24189999999999</v>
      </c>
      <c r="D932" s="17">
        <v>-566.99</v>
      </c>
      <c r="E932" s="2">
        <f t="shared" si="39"/>
        <v>-599.46196666666663</v>
      </c>
      <c r="G932" s="15">
        <v>-34.542000000000016</v>
      </c>
      <c r="H932" s="6">
        <v>69.015900000000002</v>
      </c>
      <c r="I932" s="18">
        <v>-224.702</v>
      </c>
      <c r="J932" s="12">
        <f t="shared" si="40"/>
        <v>-63.409366666666671</v>
      </c>
      <c r="L932" s="16">
        <v>-39.296000000000006</v>
      </c>
      <c r="M932" s="12">
        <v>34.497900000000001</v>
      </c>
      <c r="N932" s="19">
        <v>-6.0180000000000007</v>
      </c>
      <c r="O932" s="10">
        <f>AVERAGE(M932:N932)</f>
        <v>14.23995</v>
      </c>
    </row>
    <row r="933" spans="1:15" x14ac:dyDescent="0.25">
      <c r="A933" s="1">
        <v>37.24</v>
      </c>
      <c r="B933" s="4">
        <v>-558.154</v>
      </c>
      <c r="C933" s="5">
        <v>-673.24189999999999</v>
      </c>
      <c r="D933" s="17">
        <v>-566.99</v>
      </c>
      <c r="E933" s="2">
        <f t="shared" si="39"/>
        <v>-599.46196666666663</v>
      </c>
      <c r="G933" s="15">
        <v>-34.542000000000016</v>
      </c>
      <c r="H933" s="6">
        <v>74.77</v>
      </c>
      <c r="I933" s="18">
        <v>-224.702</v>
      </c>
      <c r="J933" s="12">
        <f t="shared" si="40"/>
        <v>-61.491333333333337</v>
      </c>
      <c r="L933" s="16">
        <v>-39.296000000000006</v>
      </c>
      <c r="M933" s="12">
        <v>34.497900000000001</v>
      </c>
      <c r="N933" s="19">
        <v>-6.0180000000000007</v>
      </c>
      <c r="O933" s="10">
        <f>AVERAGE(M933:N933)</f>
        <v>14.23995</v>
      </c>
    </row>
    <row r="934" spans="1:15" x14ac:dyDescent="0.25">
      <c r="A934" s="1">
        <v>37.28</v>
      </c>
      <c r="B934" s="4">
        <v>-558.154</v>
      </c>
      <c r="C934" s="5">
        <v>-673.24189999999999</v>
      </c>
      <c r="D934" s="17">
        <v>-566.99</v>
      </c>
      <c r="E934" s="2">
        <f t="shared" si="39"/>
        <v>-599.46196666666663</v>
      </c>
      <c r="G934" s="15">
        <v>-34.542000000000016</v>
      </c>
      <c r="H934" s="6">
        <v>74.77</v>
      </c>
      <c r="I934" s="18">
        <v>-224.702</v>
      </c>
      <c r="J934" s="12">
        <f t="shared" si="40"/>
        <v>-61.491333333333337</v>
      </c>
      <c r="L934" s="16">
        <v>-39.296000000000006</v>
      </c>
      <c r="M934" s="12">
        <v>34.497900000000001</v>
      </c>
      <c r="N934" s="19">
        <v>-6.0180000000000007</v>
      </c>
      <c r="O934" s="10">
        <f>AVERAGE(M934:N934)</f>
        <v>14.23995</v>
      </c>
    </row>
    <row r="935" spans="1:15" x14ac:dyDescent="0.25">
      <c r="A935" s="1">
        <v>37.32</v>
      </c>
      <c r="B935" s="4">
        <v>-558.154</v>
      </c>
      <c r="C935" s="5">
        <v>-673.24189999999999</v>
      </c>
      <c r="D935" s="17">
        <v>-566.99</v>
      </c>
      <c r="E935" s="2">
        <f t="shared" si="39"/>
        <v>-599.46196666666663</v>
      </c>
      <c r="G935" s="15">
        <v>-34.542000000000016</v>
      </c>
      <c r="H935" s="6">
        <v>74.77</v>
      </c>
      <c r="I935" s="18">
        <v>-224.702</v>
      </c>
      <c r="J935" s="12">
        <f t="shared" si="40"/>
        <v>-61.491333333333337</v>
      </c>
      <c r="L935" s="16">
        <v>-39.296000000000006</v>
      </c>
      <c r="M935" s="12">
        <v>34.497900000000001</v>
      </c>
      <c r="N935" s="19">
        <v>-6.0180000000000007</v>
      </c>
      <c r="O935" s="10">
        <f>AVERAGE(M935:N935)</f>
        <v>14.23995</v>
      </c>
    </row>
    <row r="936" spans="1:15" x14ac:dyDescent="0.25">
      <c r="A936" s="1">
        <v>37.36</v>
      </c>
      <c r="B936" s="4">
        <v>-558.154</v>
      </c>
      <c r="C936" s="5">
        <v>-673.24189999999999</v>
      </c>
      <c r="D936" s="17">
        <v>-566.99</v>
      </c>
      <c r="E936" s="2">
        <f t="shared" si="39"/>
        <v>-599.46196666666663</v>
      </c>
      <c r="G936" s="15">
        <v>-34.542000000000016</v>
      </c>
      <c r="H936" s="6">
        <v>74.77</v>
      </c>
      <c r="I936" s="18">
        <v>-224.702</v>
      </c>
      <c r="J936" s="12">
        <f t="shared" si="40"/>
        <v>-61.491333333333337</v>
      </c>
      <c r="L936" s="16">
        <v>-39.296000000000006</v>
      </c>
      <c r="M936" s="12">
        <v>34.497900000000001</v>
      </c>
      <c r="N936" s="19">
        <v>-6.0180000000000007</v>
      </c>
      <c r="O936" s="10">
        <f>AVERAGE(M936:N936)</f>
        <v>14.23995</v>
      </c>
    </row>
    <row r="937" spans="1:15" x14ac:dyDescent="0.25">
      <c r="A937" s="1">
        <v>37.4</v>
      </c>
      <c r="B937" s="4">
        <v>-558.154</v>
      </c>
      <c r="C937" s="5">
        <v>-673.24189999999999</v>
      </c>
      <c r="D937" s="17">
        <v>-566.99</v>
      </c>
      <c r="E937" s="2">
        <f t="shared" si="39"/>
        <v>-599.46196666666663</v>
      </c>
      <c r="G937" s="15">
        <v>-34.542000000000016</v>
      </c>
      <c r="H937" s="6">
        <v>74.77</v>
      </c>
      <c r="I937" s="18">
        <v>-224.702</v>
      </c>
      <c r="J937" s="12">
        <f t="shared" si="40"/>
        <v>-61.491333333333337</v>
      </c>
      <c r="L937" s="16">
        <v>-39.296000000000006</v>
      </c>
      <c r="M937" s="12">
        <v>34.497900000000001</v>
      </c>
      <c r="N937" s="19">
        <v>-6.0180000000000007</v>
      </c>
      <c r="O937" s="10">
        <f>AVERAGE(M937:N937)</f>
        <v>14.23995</v>
      </c>
    </row>
    <row r="938" spans="1:15" x14ac:dyDescent="0.25">
      <c r="A938" s="1">
        <v>37.44</v>
      </c>
      <c r="B938" s="4">
        <v>-558.154</v>
      </c>
      <c r="C938" s="5">
        <v>-673.24189999999999</v>
      </c>
      <c r="D938" s="17">
        <v>-566.99</v>
      </c>
      <c r="E938" s="2">
        <f t="shared" si="39"/>
        <v>-599.46196666666663</v>
      </c>
      <c r="G938" s="15">
        <v>-34.542000000000016</v>
      </c>
      <c r="H938" s="6">
        <v>69.015900000000002</v>
      </c>
      <c r="I938" s="18">
        <v>-224.702</v>
      </c>
      <c r="J938" s="12">
        <f t="shared" si="40"/>
        <v>-63.409366666666671</v>
      </c>
      <c r="L938" s="16">
        <v>-39.296000000000006</v>
      </c>
      <c r="M938" s="12">
        <v>34.497900000000001</v>
      </c>
      <c r="N938" s="19">
        <v>-6.0180000000000007</v>
      </c>
      <c r="O938" s="10">
        <f>AVERAGE(M938:N938)</f>
        <v>14.23995</v>
      </c>
    </row>
    <row r="939" spans="1:15" x14ac:dyDescent="0.25">
      <c r="A939" s="1">
        <v>37.479999999999997</v>
      </c>
      <c r="B939" s="4">
        <v>-558.154</v>
      </c>
      <c r="C939" s="5">
        <v>-673.24189999999999</v>
      </c>
      <c r="D939" s="17">
        <v>-566.99</v>
      </c>
      <c r="E939" s="2">
        <f t="shared" si="39"/>
        <v>-599.46196666666663</v>
      </c>
      <c r="G939" s="15">
        <v>-34.542000000000016</v>
      </c>
      <c r="H939" s="6">
        <v>69.015900000000002</v>
      </c>
      <c r="I939" s="18">
        <v>-224.702</v>
      </c>
      <c r="J939" s="12">
        <f t="shared" si="40"/>
        <v>-63.409366666666671</v>
      </c>
      <c r="L939" s="16">
        <v>-39.296000000000006</v>
      </c>
      <c r="M939" s="12">
        <v>34.497900000000001</v>
      </c>
      <c r="N939" s="19">
        <v>-6.0180000000000007</v>
      </c>
      <c r="O939" s="10">
        <f>AVERAGE(M939:N939)</f>
        <v>14.23995</v>
      </c>
    </row>
    <row r="940" spans="1:15" x14ac:dyDescent="0.25">
      <c r="A940" s="1">
        <v>37.520000000000003</v>
      </c>
      <c r="B940" s="4">
        <v>-558.154</v>
      </c>
      <c r="C940" s="5">
        <v>-673.24189999999999</v>
      </c>
      <c r="D940" s="17">
        <v>-566.99</v>
      </c>
      <c r="E940" s="2">
        <f t="shared" si="39"/>
        <v>-599.46196666666663</v>
      </c>
      <c r="G940" s="15">
        <v>-34.542000000000016</v>
      </c>
      <c r="H940" s="6">
        <v>69.015900000000002</v>
      </c>
      <c r="I940" s="18">
        <v>-219.94799999999998</v>
      </c>
      <c r="J940" s="12">
        <f t="shared" si="40"/>
        <v>-61.8247</v>
      </c>
      <c r="L940" s="16">
        <v>-39.296000000000006</v>
      </c>
      <c r="M940" s="12">
        <v>34.497900000000001</v>
      </c>
      <c r="N940" s="19">
        <v>-6.0180000000000007</v>
      </c>
      <c r="O940" s="10">
        <f>AVERAGE(M940:N940)</f>
        <v>14.23995</v>
      </c>
    </row>
    <row r="941" spans="1:15" x14ac:dyDescent="0.25">
      <c r="A941" s="1">
        <v>37.56</v>
      </c>
      <c r="B941" s="4">
        <v>-558.154</v>
      </c>
      <c r="C941" s="5">
        <v>-673.24189999999999</v>
      </c>
      <c r="D941" s="17">
        <v>-566.99</v>
      </c>
      <c r="E941" s="2">
        <f t="shared" si="39"/>
        <v>-599.46196666666663</v>
      </c>
      <c r="G941" s="15">
        <v>-34.542000000000016</v>
      </c>
      <c r="H941" s="6">
        <v>69.015900000000002</v>
      </c>
      <c r="I941" s="18">
        <v>-219.94799999999998</v>
      </c>
      <c r="J941" s="12">
        <f t="shared" si="40"/>
        <v>-61.8247</v>
      </c>
      <c r="L941" s="16">
        <v>-39.296000000000006</v>
      </c>
      <c r="M941" s="12">
        <v>34.497900000000001</v>
      </c>
      <c r="N941" s="19">
        <v>-6.0180000000000007</v>
      </c>
      <c r="O941" s="10">
        <f>AVERAGE(M941:N941)</f>
        <v>14.23995</v>
      </c>
    </row>
    <row r="942" spans="1:15" x14ac:dyDescent="0.25">
      <c r="A942" s="1">
        <v>37.6</v>
      </c>
      <c r="B942" s="4">
        <v>-558.154</v>
      </c>
      <c r="C942" s="5">
        <v>-673.24189999999999</v>
      </c>
      <c r="D942" s="17">
        <v>-566.99</v>
      </c>
      <c r="E942" s="2">
        <f t="shared" si="39"/>
        <v>-599.46196666666663</v>
      </c>
      <c r="G942" s="15">
        <v>-34.542000000000016</v>
      </c>
      <c r="H942" s="6">
        <v>74.77</v>
      </c>
      <c r="I942" s="18">
        <v>-219.94799999999998</v>
      </c>
      <c r="J942" s="12">
        <f t="shared" si="40"/>
        <v>-59.906666666666666</v>
      </c>
      <c r="L942" s="16">
        <v>-39.296000000000006</v>
      </c>
      <c r="M942" s="12">
        <v>34.497900000000001</v>
      </c>
      <c r="N942" s="19">
        <v>-6.0180000000000007</v>
      </c>
      <c r="O942" s="10">
        <f>AVERAGE(M942:N942)</f>
        <v>14.23995</v>
      </c>
    </row>
    <row r="943" spans="1:15" x14ac:dyDescent="0.25">
      <c r="A943" s="1">
        <v>37.64</v>
      </c>
      <c r="B943" s="4">
        <v>-558.154</v>
      </c>
      <c r="C943" s="5">
        <v>-673.24189999999999</v>
      </c>
      <c r="D943" s="17">
        <v>-566.99</v>
      </c>
      <c r="E943" s="2">
        <f t="shared" si="39"/>
        <v>-599.46196666666663</v>
      </c>
      <c r="G943" s="15">
        <v>-34.542000000000016</v>
      </c>
      <c r="H943" s="6">
        <v>69.015900000000002</v>
      </c>
      <c r="I943" s="18">
        <v>-219.94799999999998</v>
      </c>
      <c r="J943" s="12">
        <f t="shared" si="40"/>
        <v>-61.8247</v>
      </c>
      <c r="L943" s="16">
        <v>-39.296000000000006</v>
      </c>
      <c r="M943" s="12">
        <v>34.497900000000001</v>
      </c>
      <c r="N943" s="19">
        <v>-6.0180000000000007</v>
      </c>
      <c r="O943" s="10">
        <f>AVERAGE(M943:N943)</f>
        <v>14.23995</v>
      </c>
    </row>
    <row r="944" spans="1:15" x14ac:dyDescent="0.25">
      <c r="A944" s="1">
        <v>37.68</v>
      </c>
      <c r="B944" s="4">
        <v>-558.154</v>
      </c>
      <c r="C944" s="5">
        <v>-673.24189999999999</v>
      </c>
      <c r="D944" s="17">
        <v>-566.99</v>
      </c>
      <c r="E944" s="2">
        <f t="shared" si="39"/>
        <v>-599.46196666666663</v>
      </c>
      <c r="G944" s="15">
        <v>-34.542000000000016</v>
      </c>
      <c r="H944" s="6">
        <v>74.77</v>
      </c>
      <c r="I944" s="18">
        <v>-219.94799999999998</v>
      </c>
      <c r="J944" s="12">
        <f t="shared" si="40"/>
        <v>-59.906666666666666</v>
      </c>
      <c r="L944" s="16">
        <v>-39.296000000000006</v>
      </c>
      <c r="M944" s="12">
        <v>34.497900000000001</v>
      </c>
      <c r="N944" s="19">
        <v>-6.0180000000000007</v>
      </c>
      <c r="O944" s="10">
        <f>AVERAGE(M944:N944)</f>
        <v>14.23995</v>
      </c>
    </row>
    <row r="945" spans="1:15" x14ac:dyDescent="0.25">
      <c r="A945" s="1">
        <v>37.72</v>
      </c>
      <c r="B945" s="4">
        <v>-558.154</v>
      </c>
      <c r="C945" s="5">
        <v>-673.24189999999999</v>
      </c>
      <c r="D945" s="17">
        <v>-566.99</v>
      </c>
      <c r="E945" s="2">
        <f t="shared" si="39"/>
        <v>-599.46196666666663</v>
      </c>
      <c r="G945" s="15">
        <v>-34.542000000000016</v>
      </c>
      <c r="H945" s="6">
        <v>74.77</v>
      </c>
      <c r="I945" s="18">
        <v>-219.94799999999998</v>
      </c>
      <c r="J945" s="12">
        <f t="shared" si="40"/>
        <v>-59.906666666666666</v>
      </c>
      <c r="L945" s="16">
        <v>-39.296000000000006</v>
      </c>
      <c r="M945" s="12">
        <v>34.497900000000001</v>
      </c>
      <c r="N945" s="19">
        <v>-6.0180000000000007</v>
      </c>
      <c r="O945" s="10">
        <f>AVERAGE(M945:N945)</f>
        <v>14.23995</v>
      </c>
    </row>
    <row r="946" spans="1:15" x14ac:dyDescent="0.25">
      <c r="A946" s="1">
        <v>37.76</v>
      </c>
      <c r="B946" s="4">
        <v>-558.154</v>
      </c>
      <c r="C946" s="5">
        <v>-673.24189999999999</v>
      </c>
      <c r="D946" s="17">
        <v>-566.99</v>
      </c>
      <c r="E946" s="2">
        <f t="shared" si="39"/>
        <v>-599.46196666666663</v>
      </c>
      <c r="G946" s="15">
        <v>-34.542000000000016</v>
      </c>
      <c r="H946" s="6">
        <v>74.77</v>
      </c>
      <c r="I946" s="18">
        <v>-219.94799999999998</v>
      </c>
      <c r="J946" s="12">
        <f t="shared" si="40"/>
        <v>-59.906666666666666</v>
      </c>
      <c r="L946" s="16">
        <v>-39.296000000000006</v>
      </c>
      <c r="M946" s="12">
        <v>34.497900000000001</v>
      </c>
      <c r="N946" s="19">
        <v>-6.0180000000000007</v>
      </c>
      <c r="O946" s="10">
        <f>AVERAGE(M946:N946)</f>
        <v>14.23995</v>
      </c>
    </row>
    <row r="947" spans="1:15" x14ac:dyDescent="0.25">
      <c r="A947" s="1">
        <v>37.799999999999997</v>
      </c>
      <c r="B947" s="4">
        <v>-558.154</v>
      </c>
      <c r="C947" s="5">
        <v>-673.24189999999999</v>
      </c>
      <c r="D947" s="17">
        <v>-566.99</v>
      </c>
      <c r="E947" s="2">
        <f t="shared" si="39"/>
        <v>-599.46196666666663</v>
      </c>
      <c r="G947" s="15">
        <v>-34.542000000000016</v>
      </c>
      <c r="H947" s="6">
        <v>74.77</v>
      </c>
      <c r="I947" s="18">
        <v>-219.94799999999998</v>
      </c>
      <c r="J947" s="12">
        <f t="shared" si="40"/>
        <v>-59.906666666666666</v>
      </c>
      <c r="L947" s="16">
        <v>-39.296000000000006</v>
      </c>
      <c r="M947" s="12">
        <v>34.497900000000001</v>
      </c>
      <c r="N947" s="19">
        <v>-6.0180000000000007</v>
      </c>
      <c r="O947" s="10">
        <f>AVERAGE(M947:N947)</f>
        <v>14.23995</v>
      </c>
    </row>
    <row r="948" spans="1:15" x14ac:dyDescent="0.25">
      <c r="A948" s="1">
        <v>37.840000000000003</v>
      </c>
      <c r="B948" s="4">
        <v>-558.154</v>
      </c>
      <c r="C948" s="5">
        <v>-673.24189999999999</v>
      </c>
      <c r="D948" s="17">
        <v>-562.23599999999999</v>
      </c>
      <c r="E948" s="2">
        <f t="shared" si="39"/>
        <v>-597.87729999999999</v>
      </c>
      <c r="G948" s="15">
        <v>-34.542000000000016</v>
      </c>
      <c r="H948" s="6">
        <v>69.015900000000002</v>
      </c>
      <c r="I948" s="18">
        <v>-219.94799999999998</v>
      </c>
      <c r="J948" s="12">
        <f t="shared" si="40"/>
        <v>-61.8247</v>
      </c>
      <c r="L948" s="16">
        <v>-39.296000000000006</v>
      </c>
      <c r="M948" s="12">
        <v>34.497900000000001</v>
      </c>
      <c r="N948" s="19">
        <v>-6.0180000000000007</v>
      </c>
      <c r="O948" s="10">
        <f>AVERAGE(M948:N948)</f>
        <v>14.23995</v>
      </c>
    </row>
    <row r="949" spans="1:15" x14ac:dyDescent="0.25">
      <c r="A949" s="1">
        <v>37.880000000000003</v>
      </c>
      <c r="B949" s="4">
        <v>-558.154</v>
      </c>
      <c r="C949" s="5">
        <v>-673.24189999999999</v>
      </c>
      <c r="D949" s="17">
        <v>-562.23599999999999</v>
      </c>
      <c r="E949" s="2">
        <f t="shared" si="39"/>
        <v>-597.87729999999999</v>
      </c>
      <c r="G949" s="15">
        <v>-34.542000000000016</v>
      </c>
      <c r="H949" s="6">
        <v>69.015900000000002</v>
      </c>
      <c r="I949" s="18">
        <v>-219.94799999999998</v>
      </c>
      <c r="J949" s="12">
        <f t="shared" si="40"/>
        <v>-61.8247</v>
      </c>
      <c r="L949" s="16">
        <v>-39.296000000000006</v>
      </c>
      <c r="M949" s="12">
        <v>34.497900000000001</v>
      </c>
      <c r="N949" s="19">
        <v>-6.0180000000000007</v>
      </c>
      <c r="O949" s="10">
        <f>AVERAGE(M949:N949)</f>
        <v>14.23995</v>
      </c>
    </row>
    <row r="950" spans="1:15" x14ac:dyDescent="0.25">
      <c r="A950" s="1">
        <v>37.92</v>
      </c>
      <c r="B950" s="4">
        <v>-558.154</v>
      </c>
      <c r="C950" s="5">
        <v>-673.24189999999999</v>
      </c>
      <c r="D950" s="17">
        <v>-557.48200000000008</v>
      </c>
      <c r="E950" s="2">
        <f t="shared" si="39"/>
        <v>-596.29263333333336</v>
      </c>
      <c r="G950" s="15">
        <v>-29.787999999999997</v>
      </c>
      <c r="H950" s="6">
        <v>74.77</v>
      </c>
      <c r="I950" s="18">
        <v>-219.94799999999998</v>
      </c>
      <c r="J950" s="12">
        <f t="shared" si="40"/>
        <v>-58.321999999999996</v>
      </c>
      <c r="L950" s="16">
        <v>-39.296000000000006</v>
      </c>
      <c r="M950" s="12">
        <v>34.497900000000001</v>
      </c>
      <c r="N950" s="19">
        <v>-6.0180000000000007</v>
      </c>
      <c r="O950" s="10">
        <f>AVERAGE(M950:N950)</f>
        <v>14.23995</v>
      </c>
    </row>
    <row r="951" spans="1:15" x14ac:dyDescent="0.25">
      <c r="A951" s="1">
        <v>37.96</v>
      </c>
      <c r="B951" s="4">
        <v>-558.154</v>
      </c>
      <c r="C951" s="5">
        <v>-673.24189999999999</v>
      </c>
      <c r="D951" s="17">
        <v>-557.48200000000008</v>
      </c>
      <c r="E951" s="2">
        <f t="shared" si="39"/>
        <v>-596.29263333333336</v>
      </c>
      <c r="G951" s="15">
        <v>-29.787999999999997</v>
      </c>
      <c r="H951" s="6">
        <v>69.015900000000002</v>
      </c>
      <c r="I951" s="18">
        <v>-219.94799999999998</v>
      </c>
      <c r="J951" s="12">
        <f t="shared" si="40"/>
        <v>-60.240033333333322</v>
      </c>
      <c r="L951" s="16">
        <v>-39.296000000000006</v>
      </c>
      <c r="M951" s="12">
        <v>34.497900000000001</v>
      </c>
      <c r="N951" s="19">
        <v>-6.0180000000000007</v>
      </c>
      <c r="O951" s="10">
        <f>AVERAGE(M951:N951)</f>
        <v>14.23995</v>
      </c>
    </row>
    <row r="952" spans="1:15" x14ac:dyDescent="0.25">
      <c r="A952" s="1">
        <v>38</v>
      </c>
      <c r="B952" s="4">
        <v>-558.154</v>
      </c>
      <c r="C952" s="5">
        <v>-673.24189999999999</v>
      </c>
      <c r="D952" s="17">
        <v>-557.48200000000008</v>
      </c>
      <c r="E952" s="2">
        <f t="shared" si="39"/>
        <v>-596.29263333333336</v>
      </c>
      <c r="G952" s="15">
        <v>-29.787999999999997</v>
      </c>
      <c r="H952" s="6">
        <v>74.77</v>
      </c>
      <c r="I952" s="18">
        <v>-219.94799999999998</v>
      </c>
      <c r="J952" s="12">
        <f t="shared" si="40"/>
        <v>-58.321999999999996</v>
      </c>
      <c r="L952" s="16">
        <v>-39.296000000000006</v>
      </c>
      <c r="M952" s="12">
        <v>34.497900000000001</v>
      </c>
      <c r="N952" s="19">
        <v>-6.0180000000000007</v>
      </c>
      <c r="O952" s="10">
        <f>AVERAGE(M952:N952)</f>
        <v>14.23995</v>
      </c>
    </row>
    <row r="953" spans="1:15" x14ac:dyDescent="0.25">
      <c r="A953" s="1">
        <v>38.04</v>
      </c>
      <c r="B953" s="4">
        <v>-558.154</v>
      </c>
      <c r="C953" s="5">
        <v>-673.24189999999999</v>
      </c>
      <c r="D953" s="17">
        <v>-557.48200000000008</v>
      </c>
      <c r="E953" s="2">
        <f t="shared" si="39"/>
        <v>-596.29263333333336</v>
      </c>
      <c r="G953" s="15">
        <v>-29.787999999999997</v>
      </c>
      <c r="H953" s="6">
        <v>74.77</v>
      </c>
      <c r="I953" s="18">
        <v>-219.94799999999998</v>
      </c>
      <c r="J953" s="12">
        <f t="shared" si="40"/>
        <v>-58.321999999999996</v>
      </c>
      <c r="L953" s="16">
        <v>-39.296000000000006</v>
      </c>
      <c r="M953" s="12">
        <v>34.497900000000001</v>
      </c>
      <c r="N953" s="19">
        <v>-6.0180000000000007</v>
      </c>
      <c r="O953" s="10">
        <f>AVERAGE(M953:N953)</f>
        <v>14.23995</v>
      </c>
    </row>
    <row r="954" spans="1:15" x14ac:dyDescent="0.25">
      <c r="A954" s="1">
        <v>38.08</v>
      </c>
      <c r="B954" s="4">
        <v>-558.154</v>
      </c>
      <c r="C954" s="5">
        <v>-673.24189999999999</v>
      </c>
      <c r="D954" s="17">
        <v>-557.48200000000008</v>
      </c>
      <c r="E954" s="2">
        <f t="shared" si="39"/>
        <v>-596.29263333333336</v>
      </c>
      <c r="G954" s="15">
        <v>-29.787999999999997</v>
      </c>
      <c r="H954" s="6">
        <v>74.77</v>
      </c>
      <c r="I954" s="18">
        <v>-219.94799999999998</v>
      </c>
      <c r="J954" s="12">
        <f t="shared" si="40"/>
        <v>-58.321999999999996</v>
      </c>
      <c r="L954" s="16">
        <v>-39.296000000000006</v>
      </c>
      <c r="M954" s="12">
        <v>34.497900000000001</v>
      </c>
      <c r="N954" s="19">
        <v>-6.0180000000000007</v>
      </c>
      <c r="O954" s="10">
        <f>AVERAGE(M954:N954)</f>
        <v>14.23995</v>
      </c>
    </row>
    <row r="955" spans="1:15" x14ac:dyDescent="0.25">
      <c r="A955" s="1">
        <v>38.119999999999997</v>
      </c>
      <c r="B955" s="4">
        <v>-558.154</v>
      </c>
      <c r="C955" s="5">
        <v>-673.24189999999999</v>
      </c>
      <c r="D955" s="17">
        <v>-557.48200000000008</v>
      </c>
      <c r="E955" s="2">
        <f t="shared" si="39"/>
        <v>-596.29263333333336</v>
      </c>
      <c r="G955" s="15">
        <v>-29.787999999999997</v>
      </c>
      <c r="H955" s="6">
        <v>69.015900000000002</v>
      </c>
      <c r="I955" s="18">
        <v>-219.94799999999998</v>
      </c>
      <c r="J955" s="12">
        <f t="shared" si="40"/>
        <v>-60.240033333333322</v>
      </c>
      <c r="L955" s="16">
        <v>-39.296000000000006</v>
      </c>
      <c r="M955" s="12">
        <v>34.497900000000001</v>
      </c>
      <c r="N955" s="19">
        <v>-6.0180000000000007</v>
      </c>
      <c r="O955" s="10">
        <f>AVERAGE(M955:N955)</f>
        <v>14.23995</v>
      </c>
    </row>
    <row r="956" spans="1:15" x14ac:dyDescent="0.25">
      <c r="A956" s="1">
        <v>38.159999999999997</v>
      </c>
      <c r="B956" s="4">
        <v>-558.154</v>
      </c>
      <c r="C956" s="5">
        <v>-673.24189999999999</v>
      </c>
      <c r="D956" s="17">
        <v>-557.48200000000008</v>
      </c>
      <c r="E956" s="2">
        <f t="shared" si="39"/>
        <v>-596.29263333333336</v>
      </c>
      <c r="G956" s="15">
        <v>-29.787999999999997</v>
      </c>
      <c r="H956" s="6">
        <v>69.015900000000002</v>
      </c>
      <c r="I956" s="18">
        <v>-219.94799999999998</v>
      </c>
      <c r="J956" s="12">
        <f t="shared" si="40"/>
        <v>-60.240033333333322</v>
      </c>
      <c r="L956" s="16">
        <v>-39.296000000000006</v>
      </c>
      <c r="M956" s="12">
        <v>34.497900000000001</v>
      </c>
      <c r="N956" s="19">
        <v>-6.0180000000000007</v>
      </c>
      <c r="O956" s="10">
        <f>AVERAGE(M956:N956)</f>
        <v>14.23995</v>
      </c>
    </row>
    <row r="957" spans="1:15" x14ac:dyDescent="0.25">
      <c r="A957" s="1">
        <v>38.200000000000003</v>
      </c>
      <c r="B957" s="4">
        <v>-558.154</v>
      </c>
      <c r="C957" s="5">
        <v>-673.24189999999999</v>
      </c>
      <c r="D957" s="17">
        <v>-557.48200000000008</v>
      </c>
      <c r="E957" s="2">
        <f t="shared" si="39"/>
        <v>-596.29263333333336</v>
      </c>
      <c r="G957" s="15">
        <v>-29.787999999999997</v>
      </c>
      <c r="H957" s="6">
        <v>69.015900000000002</v>
      </c>
      <c r="I957" s="18">
        <v>-219.94799999999998</v>
      </c>
      <c r="J957" s="12">
        <f t="shared" si="40"/>
        <v>-60.240033333333322</v>
      </c>
      <c r="L957" s="16">
        <v>-39.296000000000006</v>
      </c>
      <c r="M957" s="12">
        <v>34.497900000000001</v>
      </c>
      <c r="N957" s="19">
        <v>-6.0180000000000007</v>
      </c>
      <c r="O957" s="10">
        <f>AVERAGE(M957:N957)</f>
        <v>14.23995</v>
      </c>
    </row>
    <row r="958" spans="1:15" x14ac:dyDescent="0.25">
      <c r="A958" s="1">
        <v>38.24</v>
      </c>
      <c r="B958" s="4">
        <v>-558.154</v>
      </c>
      <c r="C958" s="5">
        <v>-673.24189999999999</v>
      </c>
      <c r="D958" s="17">
        <v>-557.48200000000008</v>
      </c>
      <c r="E958" s="2">
        <f t="shared" si="39"/>
        <v>-596.29263333333336</v>
      </c>
      <c r="G958" s="15">
        <v>-29.787999999999997</v>
      </c>
      <c r="H958" s="6">
        <v>74.77</v>
      </c>
      <c r="I958" s="18">
        <v>-219.94799999999998</v>
      </c>
      <c r="J958" s="12">
        <f t="shared" si="40"/>
        <v>-58.321999999999996</v>
      </c>
      <c r="L958" s="16">
        <v>-39.296000000000006</v>
      </c>
      <c r="M958" s="12">
        <v>34.497900000000001</v>
      </c>
      <c r="N958" s="19">
        <v>-6.0180000000000007</v>
      </c>
      <c r="O958" s="10">
        <f>AVERAGE(M958:N958)</f>
        <v>14.23995</v>
      </c>
    </row>
    <row r="959" spans="1:15" x14ac:dyDescent="0.25">
      <c r="A959" s="1">
        <v>38.28</v>
      </c>
      <c r="B959" s="4">
        <v>-558.154</v>
      </c>
      <c r="C959" s="5">
        <v>-673.24189999999999</v>
      </c>
      <c r="D959" s="17">
        <v>-557.48200000000008</v>
      </c>
      <c r="E959" s="2">
        <f t="shared" si="39"/>
        <v>-596.29263333333336</v>
      </c>
      <c r="G959" s="15">
        <v>-29.787999999999997</v>
      </c>
      <c r="H959" s="6">
        <v>74.77</v>
      </c>
      <c r="I959" s="18">
        <v>-219.94799999999998</v>
      </c>
      <c r="J959" s="12">
        <f t="shared" si="40"/>
        <v>-58.321999999999996</v>
      </c>
      <c r="L959" s="16">
        <v>-39.296000000000006</v>
      </c>
      <c r="M959" s="12">
        <v>34.497900000000001</v>
      </c>
      <c r="N959" s="19">
        <v>-6.0180000000000007</v>
      </c>
      <c r="O959" s="10">
        <f>AVERAGE(M959:N959)</f>
        <v>14.23995</v>
      </c>
    </row>
    <row r="960" spans="1:15" x14ac:dyDescent="0.25">
      <c r="A960" s="1">
        <v>38.32</v>
      </c>
      <c r="B960" s="4">
        <v>-558.154</v>
      </c>
      <c r="C960" s="5">
        <v>-678.99590000000001</v>
      </c>
      <c r="D960" s="17">
        <v>-557.48200000000008</v>
      </c>
      <c r="E960" s="2">
        <f t="shared" si="39"/>
        <v>-598.21063333333325</v>
      </c>
      <c r="G960" s="15">
        <v>-29.787999999999997</v>
      </c>
      <c r="H960" s="6">
        <v>69.015900000000002</v>
      </c>
      <c r="I960" s="18">
        <v>-219.94799999999998</v>
      </c>
      <c r="J960" s="12">
        <f t="shared" si="40"/>
        <v>-60.240033333333322</v>
      </c>
      <c r="L960" s="16">
        <v>-39.296000000000006</v>
      </c>
      <c r="M960" s="12">
        <v>34.497900000000001</v>
      </c>
      <c r="N960" s="19">
        <v>-6.0180000000000007</v>
      </c>
      <c r="O960" s="10">
        <f>AVERAGE(M960:N960)</f>
        <v>14.23995</v>
      </c>
    </row>
    <row r="961" spans="1:15" x14ac:dyDescent="0.25">
      <c r="A961" s="1">
        <v>38.36</v>
      </c>
      <c r="B961" s="4">
        <v>-558.154</v>
      </c>
      <c r="C961" s="5">
        <v>-678.99590000000001</v>
      </c>
      <c r="D961" s="17">
        <v>-552.72800000000007</v>
      </c>
      <c r="E961" s="2">
        <f t="shared" si="39"/>
        <v>-596.62596666666661</v>
      </c>
      <c r="G961" s="15">
        <v>-29.787999999999997</v>
      </c>
      <c r="H961" s="6">
        <v>74.77</v>
      </c>
      <c r="I961" s="18">
        <v>-219.94799999999998</v>
      </c>
      <c r="J961" s="12">
        <f t="shared" si="40"/>
        <v>-58.321999999999996</v>
      </c>
      <c r="L961" s="16">
        <v>-34.542000000000016</v>
      </c>
      <c r="M961" s="12">
        <v>34.497900000000001</v>
      </c>
      <c r="N961" s="19">
        <v>-6.0180000000000007</v>
      </c>
      <c r="O961" s="10">
        <f>AVERAGE(M961:N961)</f>
        <v>14.23995</v>
      </c>
    </row>
    <row r="962" spans="1:15" x14ac:dyDescent="0.25">
      <c r="A962" s="1">
        <v>38.4</v>
      </c>
      <c r="B962" s="4">
        <v>-558.154</v>
      </c>
      <c r="C962" s="5">
        <v>-678.99590000000001</v>
      </c>
      <c r="D962" s="17">
        <v>-552.72800000000007</v>
      </c>
      <c r="E962" s="2">
        <f t="shared" si="39"/>
        <v>-596.62596666666661</v>
      </c>
      <c r="G962" s="15">
        <v>-29.787999999999997</v>
      </c>
      <c r="H962" s="6">
        <v>69.015900000000002</v>
      </c>
      <c r="I962" s="18">
        <v>-219.94799999999998</v>
      </c>
      <c r="J962" s="12">
        <f t="shared" si="40"/>
        <v>-60.240033333333322</v>
      </c>
      <c r="L962" s="16">
        <v>-34.542000000000016</v>
      </c>
      <c r="M962" s="12">
        <v>34.497900000000001</v>
      </c>
      <c r="N962" s="19">
        <v>-6.0180000000000007</v>
      </c>
      <c r="O962" s="10">
        <f>AVERAGE(M962:N962)</f>
        <v>14.23995</v>
      </c>
    </row>
    <row r="963" spans="1:15" x14ac:dyDescent="0.25">
      <c r="A963" s="1">
        <v>38.44</v>
      </c>
      <c r="B963" s="4">
        <v>-558.154</v>
      </c>
      <c r="C963" s="5">
        <v>-678.99590000000001</v>
      </c>
      <c r="D963" s="17">
        <v>-552.72800000000007</v>
      </c>
      <c r="E963" s="2">
        <f t="shared" ref="E963:E1026" si="41">AVERAGE(B963:D963)</f>
        <v>-596.62596666666661</v>
      </c>
      <c r="G963" s="15">
        <v>-29.787999999999997</v>
      </c>
      <c r="H963" s="6">
        <v>69.015900000000002</v>
      </c>
      <c r="I963" s="18">
        <v>-219.94799999999998</v>
      </c>
      <c r="J963" s="12">
        <f t="shared" ref="J963:J1026" si="42">AVERAGE(G963:I963)</f>
        <v>-60.240033333333322</v>
      </c>
      <c r="L963" s="16">
        <v>-34.542000000000016</v>
      </c>
      <c r="M963" s="12">
        <v>34.497900000000001</v>
      </c>
      <c r="N963" s="19">
        <v>-6.0180000000000007</v>
      </c>
      <c r="O963" s="10">
        <f>AVERAGE(M963:N963)</f>
        <v>14.23995</v>
      </c>
    </row>
    <row r="964" spans="1:15" x14ac:dyDescent="0.25">
      <c r="A964" s="1">
        <v>38.479999999999997</v>
      </c>
      <c r="B964" s="4">
        <v>-558.154</v>
      </c>
      <c r="C964" s="5">
        <v>-678.99590000000001</v>
      </c>
      <c r="D964" s="17">
        <v>-552.72800000000007</v>
      </c>
      <c r="E964" s="2">
        <f t="shared" si="41"/>
        <v>-596.62596666666661</v>
      </c>
      <c r="G964" s="15">
        <v>-29.787999999999997</v>
      </c>
      <c r="H964" s="6">
        <v>74.77</v>
      </c>
      <c r="I964" s="18">
        <v>-219.94799999999998</v>
      </c>
      <c r="J964" s="12">
        <f t="shared" si="42"/>
        <v>-58.321999999999996</v>
      </c>
      <c r="L964" s="16">
        <v>-34.542000000000016</v>
      </c>
      <c r="M964" s="12">
        <v>34.497900000000001</v>
      </c>
      <c r="N964" s="19">
        <v>-6.0180000000000007</v>
      </c>
      <c r="O964" s="10">
        <f>AVERAGE(M964:N964)</f>
        <v>14.23995</v>
      </c>
    </row>
    <row r="965" spans="1:15" x14ac:dyDescent="0.25">
      <c r="A965" s="1">
        <v>38.520000000000003</v>
      </c>
      <c r="B965" s="4">
        <v>-558.154</v>
      </c>
      <c r="C965" s="5">
        <v>-678.99590000000001</v>
      </c>
      <c r="D965" s="17">
        <v>-552.72800000000007</v>
      </c>
      <c r="E965" s="2">
        <f t="shared" si="41"/>
        <v>-596.62596666666661</v>
      </c>
      <c r="G965" s="15">
        <v>-29.787999999999997</v>
      </c>
      <c r="H965" s="6">
        <v>74.77</v>
      </c>
      <c r="I965" s="18">
        <v>-219.94799999999998</v>
      </c>
      <c r="J965" s="12">
        <f t="shared" si="42"/>
        <v>-58.321999999999996</v>
      </c>
      <c r="L965" s="16">
        <v>-34.542000000000016</v>
      </c>
      <c r="M965" s="12">
        <v>40.251800000000003</v>
      </c>
      <c r="N965" s="19">
        <v>-6.0180000000000007</v>
      </c>
      <c r="O965" s="10">
        <f>AVERAGE(M965:N965)</f>
        <v>17.116900000000001</v>
      </c>
    </row>
    <row r="966" spans="1:15" x14ac:dyDescent="0.25">
      <c r="A966" s="1">
        <v>38.56</v>
      </c>
      <c r="B966" s="4">
        <v>-552.40010000000007</v>
      </c>
      <c r="C966" s="5">
        <v>-678.99590000000001</v>
      </c>
      <c r="D966" s="17">
        <v>-552.72800000000007</v>
      </c>
      <c r="E966" s="2">
        <f t="shared" si="41"/>
        <v>-594.70800000000008</v>
      </c>
      <c r="G966" s="15">
        <v>-29.787999999999997</v>
      </c>
      <c r="H966" s="6">
        <v>69.015900000000002</v>
      </c>
      <c r="I966" s="18">
        <v>-219.94799999999998</v>
      </c>
      <c r="J966" s="12">
        <f t="shared" si="42"/>
        <v>-60.240033333333322</v>
      </c>
      <c r="L966" s="16">
        <v>-34.542000000000016</v>
      </c>
      <c r="M966" s="12">
        <v>34.497900000000001</v>
      </c>
      <c r="N966" s="19">
        <v>-6.0180000000000007</v>
      </c>
      <c r="O966" s="10">
        <f>AVERAGE(M966:N966)</f>
        <v>14.23995</v>
      </c>
    </row>
    <row r="967" spans="1:15" x14ac:dyDescent="0.25">
      <c r="A967" s="1">
        <v>38.6</v>
      </c>
      <c r="B967" s="4">
        <v>-552.40010000000007</v>
      </c>
      <c r="C967" s="5">
        <v>-678.99590000000001</v>
      </c>
      <c r="D967" s="17">
        <v>-552.72800000000007</v>
      </c>
      <c r="E967" s="2">
        <f t="shared" si="41"/>
        <v>-594.70800000000008</v>
      </c>
      <c r="G967" s="15">
        <v>-29.787999999999997</v>
      </c>
      <c r="H967" s="6">
        <v>69.015900000000002</v>
      </c>
      <c r="I967" s="18">
        <v>-219.94799999999998</v>
      </c>
      <c r="J967" s="12">
        <f t="shared" si="42"/>
        <v>-60.240033333333322</v>
      </c>
      <c r="L967" s="16">
        <v>-34.542000000000016</v>
      </c>
      <c r="M967" s="12">
        <v>34.497900000000001</v>
      </c>
      <c r="N967" s="19">
        <v>-6.0180000000000007</v>
      </c>
      <c r="O967" s="10">
        <f>AVERAGE(M967:N967)</f>
        <v>14.23995</v>
      </c>
    </row>
    <row r="968" spans="1:15" x14ac:dyDescent="0.25">
      <c r="A968" s="1">
        <v>38.64</v>
      </c>
      <c r="B968" s="4">
        <v>-552.40010000000007</v>
      </c>
      <c r="C968" s="5">
        <v>-678.99590000000001</v>
      </c>
      <c r="D968" s="17">
        <v>-552.72800000000007</v>
      </c>
      <c r="E968" s="2">
        <f t="shared" si="41"/>
        <v>-594.70800000000008</v>
      </c>
      <c r="G968" s="15">
        <v>-29.787999999999997</v>
      </c>
      <c r="H968" s="6">
        <v>74.77</v>
      </c>
      <c r="I968" s="18">
        <v>-219.94799999999998</v>
      </c>
      <c r="J968" s="12">
        <f t="shared" si="42"/>
        <v>-58.321999999999996</v>
      </c>
      <c r="L968" s="16">
        <v>-34.542000000000016</v>
      </c>
      <c r="M968" s="12">
        <v>34.497900000000001</v>
      </c>
      <c r="N968" s="19">
        <v>-6.0180000000000007</v>
      </c>
      <c r="O968" s="10">
        <f>AVERAGE(M968:N968)</f>
        <v>14.23995</v>
      </c>
    </row>
    <row r="969" spans="1:15" x14ac:dyDescent="0.25">
      <c r="A969" s="1">
        <v>38.68</v>
      </c>
      <c r="B969" s="4">
        <v>-552.40010000000007</v>
      </c>
      <c r="C969" s="5">
        <v>-678.99590000000001</v>
      </c>
      <c r="D969" s="17">
        <v>-552.72800000000007</v>
      </c>
      <c r="E969" s="2">
        <f t="shared" si="41"/>
        <v>-594.70800000000008</v>
      </c>
      <c r="G969" s="15">
        <v>-29.787999999999997</v>
      </c>
      <c r="H969" s="6">
        <v>74.77</v>
      </c>
      <c r="I969" s="18">
        <v>-219.94799999999998</v>
      </c>
      <c r="J969" s="12">
        <f t="shared" si="42"/>
        <v>-58.321999999999996</v>
      </c>
      <c r="L969" s="16">
        <v>-34.542000000000016</v>
      </c>
      <c r="M969" s="12">
        <v>40.251800000000003</v>
      </c>
      <c r="N969" s="19">
        <v>-6.0180000000000007</v>
      </c>
      <c r="O969" s="10">
        <f>AVERAGE(M969:N969)</f>
        <v>17.116900000000001</v>
      </c>
    </row>
    <row r="970" spans="1:15" x14ac:dyDescent="0.25">
      <c r="A970" s="1">
        <v>38.72</v>
      </c>
      <c r="B970" s="4">
        <v>-552.40010000000007</v>
      </c>
      <c r="C970" s="5">
        <v>-678.99590000000001</v>
      </c>
      <c r="D970" s="17">
        <v>-552.72800000000007</v>
      </c>
      <c r="E970" s="2">
        <f t="shared" si="41"/>
        <v>-594.70800000000008</v>
      </c>
      <c r="G970" s="15">
        <v>-29.787999999999997</v>
      </c>
      <c r="H970" s="6">
        <v>74.77</v>
      </c>
      <c r="I970" s="18">
        <v>-219.94799999999998</v>
      </c>
      <c r="J970" s="12">
        <f t="shared" si="42"/>
        <v>-58.321999999999996</v>
      </c>
      <c r="L970" s="16">
        <v>-34.542000000000016</v>
      </c>
      <c r="M970" s="12">
        <v>34.497900000000001</v>
      </c>
      <c r="N970" s="19">
        <v>-6.0180000000000007</v>
      </c>
      <c r="O970" s="10">
        <f>AVERAGE(M970:N970)</f>
        <v>14.23995</v>
      </c>
    </row>
    <row r="971" spans="1:15" x14ac:dyDescent="0.25">
      <c r="A971" s="1">
        <v>38.76</v>
      </c>
      <c r="B971" s="4">
        <v>-552.40010000000007</v>
      </c>
      <c r="C971" s="5">
        <v>-678.99590000000001</v>
      </c>
      <c r="D971" s="17">
        <v>-552.72800000000007</v>
      </c>
      <c r="E971" s="2">
        <f t="shared" si="41"/>
        <v>-594.70800000000008</v>
      </c>
      <c r="G971" s="15">
        <v>-29.787999999999997</v>
      </c>
      <c r="H971" s="6">
        <v>74.77</v>
      </c>
      <c r="I971" s="18">
        <v>-219.94799999999998</v>
      </c>
      <c r="J971" s="12">
        <f t="shared" si="42"/>
        <v>-58.321999999999996</v>
      </c>
      <c r="L971" s="16">
        <v>-34.542000000000016</v>
      </c>
      <c r="M971" s="12">
        <v>34.497900000000001</v>
      </c>
      <c r="N971" s="19">
        <v>-6.0180000000000007</v>
      </c>
      <c r="O971" s="10">
        <f>AVERAGE(M971:N971)</f>
        <v>14.23995</v>
      </c>
    </row>
    <row r="972" spans="1:15" x14ac:dyDescent="0.25">
      <c r="A972" s="1">
        <v>38.799999999999997</v>
      </c>
      <c r="B972" s="4">
        <v>-552.40010000000007</v>
      </c>
      <c r="C972" s="5">
        <v>-678.99590000000001</v>
      </c>
      <c r="D972" s="17">
        <v>-552.72800000000007</v>
      </c>
      <c r="E972" s="2">
        <f t="shared" si="41"/>
        <v>-594.70800000000008</v>
      </c>
      <c r="G972" s="15">
        <v>-29.787999999999997</v>
      </c>
      <c r="H972" s="6">
        <v>69.015900000000002</v>
      </c>
      <c r="I972" s="18">
        <v>-219.94799999999998</v>
      </c>
      <c r="J972" s="12">
        <f t="shared" si="42"/>
        <v>-60.240033333333322</v>
      </c>
      <c r="L972" s="16">
        <v>-34.542000000000016</v>
      </c>
      <c r="M972" s="12">
        <v>34.497900000000001</v>
      </c>
      <c r="N972" s="19">
        <v>-6.0180000000000007</v>
      </c>
      <c r="O972" s="10">
        <f>AVERAGE(M972:N972)</f>
        <v>14.23995</v>
      </c>
    </row>
    <row r="973" spans="1:15" x14ac:dyDescent="0.25">
      <c r="A973" s="1">
        <v>38.840000000000003</v>
      </c>
      <c r="B973" s="4">
        <v>-552.40010000000007</v>
      </c>
      <c r="C973" s="5">
        <v>-678.99590000000001</v>
      </c>
      <c r="D973" s="17">
        <v>-552.72800000000007</v>
      </c>
      <c r="E973" s="2">
        <f t="shared" si="41"/>
        <v>-594.70800000000008</v>
      </c>
      <c r="G973" s="15">
        <v>-29.787999999999997</v>
      </c>
      <c r="H973" s="6">
        <v>74.77</v>
      </c>
      <c r="I973" s="18">
        <v>-219.94799999999998</v>
      </c>
      <c r="J973" s="12">
        <f t="shared" si="42"/>
        <v>-58.321999999999996</v>
      </c>
      <c r="L973" s="16">
        <v>-34.542000000000016</v>
      </c>
      <c r="M973" s="12">
        <v>34.497900000000001</v>
      </c>
      <c r="N973" s="19">
        <v>-6.0180000000000007</v>
      </c>
      <c r="O973" s="10">
        <f>AVERAGE(M973:N973)</f>
        <v>14.23995</v>
      </c>
    </row>
    <row r="974" spans="1:15" x14ac:dyDescent="0.25">
      <c r="A974" s="1">
        <v>38.880000000000003</v>
      </c>
      <c r="B974" s="4">
        <v>-552.40010000000007</v>
      </c>
      <c r="C974" s="5">
        <v>-678.99590000000001</v>
      </c>
      <c r="D974" s="17">
        <v>-552.72800000000007</v>
      </c>
      <c r="E974" s="2">
        <f t="shared" si="41"/>
        <v>-594.70800000000008</v>
      </c>
      <c r="G974" s="15">
        <v>-29.787999999999997</v>
      </c>
      <c r="H974" s="6">
        <v>74.77</v>
      </c>
      <c r="I974" s="18">
        <v>-219.94799999999998</v>
      </c>
      <c r="J974" s="12">
        <f t="shared" si="42"/>
        <v>-58.321999999999996</v>
      </c>
      <c r="L974" s="16">
        <v>-34.542000000000016</v>
      </c>
      <c r="M974" s="12">
        <v>40.251800000000003</v>
      </c>
      <c r="N974" s="19">
        <v>-6.0180000000000007</v>
      </c>
      <c r="O974" s="10">
        <f>AVERAGE(M974:N974)</f>
        <v>17.116900000000001</v>
      </c>
    </row>
    <row r="975" spans="1:15" x14ac:dyDescent="0.25">
      <c r="A975" s="1">
        <v>38.92</v>
      </c>
      <c r="B975" s="4">
        <v>-552.40010000000007</v>
      </c>
      <c r="C975" s="5">
        <v>-678.99590000000001</v>
      </c>
      <c r="D975" s="17">
        <v>-552.72800000000007</v>
      </c>
      <c r="E975" s="2">
        <f t="shared" si="41"/>
        <v>-594.70800000000008</v>
      </c>
      <c r="G975" s="15">
        <v>-25.034000000000006</v>
      </c>
      <c r="H975" s="6">
        <v>74.77</v>
      </c>
      <c r="I975" s="18">
        <v>-215.19400000000002</v>
      </c>
      <c r="J975" s="12">
        <f t="shared" si="42"/>
        <v>-55.152666666666676</v>
      </c>
      <c r="L975" s="16">
        <v>-34.542000000000016</v>
      </c>
      <c r="M975" s="12">
        <v>34.497900000000001</v>
      </c>
      <c r="N975" s="19">
        <v>-6.0180000000000007</v>
      </c>
      <c r="O975" s="10">
        <f>AVERAGE(M975:N975)</f>
        <v>14.23995</v>
      </c>
    </row>
    <row r="976" spans="1:15" x14ac:dyDescent="0.25">
      <c r="A976" s="1">
        <v>38.96</v>
      </c>
      <c r="B976" s="4">
        <v>-552.40010000000007</v>
      </c>
      <c r="C976" s="5">
        <v>-678.99590000000001</v>
      </c>
      <c r="D976" s="17">
        <v>-552.72800000000007</v>
      </c>
      <c r="E976" s="2">
        <f t="shared" si="41"/>
        <v>-594.70800000000008</v>
      </c>
      <c r="G976" s="15">
        <v>-25.034000000000006</v>
      </c>
      <c r="H976" s="6">
        <v>74.77</v>
      </c>
      <c r="I976" s="18">
        <v>-215.19400000000002</v>
      </c>
      <c r="J976" s="12">
        <f t="shared" si="42"/>
        <v>-55.152666666666676</v>
      </c>
      <c r="L976" s="16">
        <v>-34.542000000000016</v>
      </c>
      <c r="M976" s="12">
        <v>34.497900000000001</v>
      </c>
      <c r="N976" s="19">
        <v>-6.0180000000000007</v>
      </c>
      <c r="O976" s="10">
        <f>AVERAGE(M976:N976)</f>
        <v>14.23995</v>
      </c>
    </row>
    <row r="977" spans="1:15" x14ac:dyDescent="0.25">
      <c r="A977" s="1">
        <v>39</v>
      </c>
      <c r="B977" s="4">
        <v>-552.40010000000007</v>
      </c>
      <c r="C977" s="5">
        <v>-678.99590000000001</v>
      </c>
      <c r="D977" s="17">
        <v>-552.72800000000007</v>
      </c>
      <c r="E977" s="2">
        <f t="shared" si="41"/>
        <v>-594.70800000000008</v>
      </c>
      <c r="G977" s="15">
        <v>-25.034000000000006</v>
      </c>
      <c r="H977" s="6">
        <v>69.015900000000002</v>
      </c>
      <c r="I977" s="18">
        <v>-210.44</v>
      </c>
      <c r="J977" s="12">
        <f t="shared" si="42"/>
        <v>-55.486033333333332</v>
      </c>
      <c r="L977" s="16">
        <v>-34.542000000000016</v>
      </c>
      <c r="M977" s="12">
        <v>34.497900000000001</v>
      </c>
      <c r="N977" s="19">
        <v>-6.0180000000000007</v>
      </c>
      <c r="O977" s="10">
        <f>AVERAGE(M977:N977)</f>
        <v>14.23995</v>
      </c>
    </row>
    <row r="978" spans="1:15" x14ac:dyDescent="0.25">
      <c r="A978" s="1">
        <v>39.04</v>
      </c>
      <c r="B978" s="4">
        <v>-552.40010000000007</v>
      </c>
      <c r="C978" s="5">
        <v>-678.99590000000001</v>
      </c>
      <c r="D978" s="17">
        <v>-552.72800000000007</v>
      </c>
      <c r="E978" s="2">
        <f t="shared" si="41"/>
        <v>-594.70800000000008</v>
      </c>
      <c r="G978" s="15">
        <v>-25.034000000000006</v>
      </c>
      <c r="H978" s="6">
        <v>69.015900000000002</v>
      </c>
      <c r="I978" s="18">
        <v>-210.44</v>
      </c>
      <c r="J978" s="12">
        <f t="shared" si="42"/>
        <v>-55.486033333333332</v>
      </c>
      <c r="L978" s="16">
        <v>-34.542000000000016</v>
      </c>
      <c r="M978" s="12">
        <v>34.497900000000001</v>
      </c>
      <c r="N978" s="19">
        <v>-6.0180000000000007</v>
      </c>
      <c r="O978" s="10">
        <f>AVERAGE(M978:N978)</f>
        <v>14.23995</v>
      </c>
    </row>
    <row r="979" spans="1:15" x14ac:dyDescent="0.25">
      <c r="A979" s="1">
        <v>39.08</v>
      </c>
      <c r="B979" s="4">
        <v>-552.40010000000007</v>
      </c>
      <c r="C979" s="5">
        <v>-678.99590000000001</v>
      </c>
      <c r="D979" s="17">
        <v>-552.72800000000007</v>
      </c>
      <c r="E979" s="2">
        <f t="shared" si="41"/>
        <v>-594.70800000000008</v>
      </c>
      <c r="G979" s="15">
        <v>-25.034000000000006</v>
      </c>
      <c r="H979" s="6">
        <v>69.015900000000002</v>
      </c>
      <c r="I979" s="18">
        <v>-210.44</v>
      </c>
      <c r="J979" s="12">
        <f t="shared" si="42"/>
        <v>-55.486033333333332</v>
      </c>
      <c r="L979" s="16">
        <v>-34.542000000000016</v>
      </c>
      <c r="M979" s="12">
        <v>40.251800000000003</v>
      </c>
      <c r="N979" s="19">
        <v>-6.0180000000000007</v>
      </c>
      <c r="O979" s="10">
        <f>AVERAGE(M979:N979)</f>
        <v>17.116900000000001</v>
      </c>
    </row>
    <row r="980" spans="1:15" x14ac:dyDescent="0.25">
      <c r="A980" s="1">
        <v>39.119999999999997</v>
      </c>
      <c r="B980" s="4">
        <v>-552.40010000000007</v>
      </c>
      <c r="C980" s="5">
        <v>-678.99590000000001</v>
      </c>
      <c r="D980" s="17">
        <v>-552.72800000000007</v>
      </c>
      <c r="E980" s="2">
        <f t="shared" si="41"/>
        <v>-594.70800000000008</v>
      </c>
      <c r="G980" s="15">
        <v>-25.034000000000006</v>
      </c>
      <c r="H980" s="6">
        <v>74.77</v>
      </c>
      <c r="I980" s="18">
        <v>-210.44</v>
      </c>
      <c r="J980" s="12">
        <f t="shared" si="42"/>
        <v>-53.568000000000005</v>
      </c>
      <c r="L980" s="16">
        <v>-34.542000000000016</v>
      </c>
      <c r="M980" s="12">
        <v>34.497900000000001</v>
      </c>
      <c r="N980" s="19">
        <v>-6.0180000000000007</v>
      </c>
      <c r="O980" s="10">
        <f>AVERAGE(M980:N980)</f>
        <v>14.23995</v>
      </c>
    </row>
    <row r="981" spans="1:15" x14ac:dyDescent="0.25">
      <c r="A981" s="1">
        <v>39.159999999999997</v>
      </c>
      <c r="B981" s="4">
        <v>-552.40010000000007</v>
      </c>
      <c r="C981" s="5">
        <v>-678.99590000000001</v>
      </c>
      <c r="D981" s="17">
        <v>-552.72800000000007</v>
      </c>
      <c r="E981" s="2">
        <f t="shared" si="41"/>
        <v>-594.70800000000008</v>
      </c>
      <c r="G981" s="15">
        <v>-25.034000000000006</v>
      </c>
      <c r="H981" s="6">
        <v>74.77</v>
      </c>
      <c r="I981" s="18">
        <v>-210.44</v>
      </c>
      <c r="J981" s="12">
        <f t="shared" si="42"/>
        <v>-53.568000000000005</v>
      </c>
      <c r="L981" s="16">
        <v>-34.542000000000016</v>
      </c>
      <c r="M981" s="12">
        <v>34.497900000000001</v>
      </c>
      <c r="N981" s="19">
        <v>-6.0180000000000007</v>
      </c>
      <c r="O981" s="10">
        <f>AVERAGE(M981:N981)</f>
        <v>14.23995</v>
      </c>
    </row>
    <row r="982" spans="1:15" x14ac:dyDescent="0.25">
      <c r="A982" s="1">
        <v>39.200000000000003</v>
      </c>
      <c r="B982" s="4">
        <v>-552.40010000000007</v>
      </c>
      <c r="C982" s="5">
        <v>-678.99590000000001</v>
      </c>
      <c r="D982" s="17">
        <v>-552.72800000000007</v>
      </c>
      <c r="E982" s="2">
        <f t="shared" si="41"/>
        <v>-594.70800000000008</v>
      </c>
      <c r="G982" s="15">
        <v>-25.034000000000006</v>
      </c>
      <c r="H982" s="6">
        <v>69.015900000000002</v>
      </c>
      <c r="I982" s="18">
        <v>-210.44</v>
      </c>
      <c r="J982" s="12">
        <f t="shared" si="42"/>
        <v>-55.486033333333332</v>
      </c>
      <c r="L982" s="16">
        <v>-34.542000000000016</v>
      </c>
      <c r="M982" s="12">
        <v>40.251800000000003</v>
      </c>
      <c r="N982" s="19">
        <v>-6.0180000000000007</v>
      </c>
      <c r="O982" s="10">
        <f>AVERAGE(M982:N982)</f>
        <v>17.116900000000001</v>
      </c>
    </row>
    <row r="983" spans="1:15" x14ac:dyDescent="0.25">
      <c r="A983" s="1">
        <v>39.24</v>
      </c>
      <c r="B983" s="4">
        <v>-552.40010000000007</v>
      </c>
      <c r="C983" s="5">
        <v>-678.99590000000001</v>
      </c>
      <c r="D983" s="17">
        <v>-552.72800000000007</v>
      </c>
      <c r="E983" s="2">
        <f t="shared" si="41"/>
        <v>-594.70800000000008</v>
      </c>
      <c r="G983" s="15">
        <v>-25.034000000000006</v>
      </c>
      <c r="H983" s="6">
        <v>74.77</v>
      </c>
      <c r="I983" s="18">
        <v>-210.44</v>
      </c>
      <c r="J983" s="12">
        <f t="shared" si="42"/>
        <v>-53.568000000000005</v>
      </c>
      <c r="L983" s="16">
        <v>-34.542000000000016</v>
      </c>
      <c r="M983" s="12">
        <v>34.497900000000001</v>
      </c>
      <c r="N983" s="19">
        <v>-6.0180000000000007</v>
      </c>
      <c r="O983" s="10">
        <f>AVERAGE(M983:N983)</f>
        <v>14.23995</v>
      </c>
    </row>
    <row r="984" spans="1:15" x14ac:dyDescent="0.25">
      <c r="A984" s="1">
        <v>39.28</v>
      </c>
      <c r="B984" s="4">
        <v>-552.40010000000007</v>
      </c>
      <c r="C984" s="5">
        <v>-678.99590000000001</v>
      </c>
      <c r="D984" s="17">
        <v>-552.72800000000007</v>
      </c>
      <c r="E984" s="2">
        <f t="shared" si="41"/>
        <v>-594.70800000000008</v>
      </c>
      <c r="G984" s="15">
        <v>-25.034000000000006</v>
      </c>
      <c r="H984" s="6">
        <v>74.77</v>
      </c>
      <c r="I984" s="18">
        <v>-210.44</v>
      </c>
      <c r="J984" s="12">
        <f t="shared" si="42"/>
        <v>-53.568000000000005</v>
      </c>
      <c r="L984" s="16">
        <v>-34.542000000000016</v>
      </c>
      <c r="M984" s="12">
        <v>40.251800000000003</v>
      </c>
      <c r="N984" s="19">
        <v>-6.0180000000000007</v>
      </c>
      <c r="O984" s="10">
        <f>AVERAGE(M984:N984)</f>
        <v>17.116900000000001</v>
      </c>
    </row>
    <row r="985" spans="1:15" x14ac:dyDescent="0.25">
      <c r="A985" s="1">
        <v>39.32</v>
      </c>
      <c r="B985" s="4">
        <v>-552.40010000000007</v>
      </c>
      <c r="C985" s="5">
        <v>-678.99590000000001</v>
      </c>
      <c r="D985" s="17">
        <v>-552.72800000000007</v>
      </c>
      <c r="E985" s="2">
        <f t="shared" si="41"/>
        <v>-594.70800000000008</v>
      </c>
      <c r="G985" s="15">
        <v>-25.034000000000006</v>
      </c>
      <c r="H985" s="6">
        <v>69.015900000000002</v>
      </c>
      <c r="I985" s="18">
        <v>-210.44</v>
      </c>
      <c r="J985" s="12">
        <f t="shared" si="42"/>
        <v>-55.486033333333332</v>
      </c>
      <c r="L985" s="16">
        <v>-34.542000000000016</v>
      </c>
      <c r="M985" s="12">
        <v>40.251800000000003</v>
      </c>
      <c r="N985" s="19">
        <v>-6.0180000000000007</v>
      </c>
      <c r="O985" s="10">
        <f>AVERAGE(M985:N985)</f>
        <v>17.116900000000001</v>
      </c>
    </row>
    <row r="986" spans="1:15" x14ac:dyDescent="0.25">
      <c r="A986" s="1">
        <v>39.36</v>
      </c>
      <c r="B986" s="4">
        <v>-546.64600000000007</v>
      </c>
      <c r="C986" s="5">
        <v>-678.99590000000001</v>
      </c>
      <c r="D986" s="17">
        <v>-552.72800000000007</v>
      </c>
      <c r="E986" s="2">
        <f t="shared" si="41"/>
        <v>-592.78996666666671</v>
      </c>
      <c r="G986" s="15">
        <v>-25.034000000000006</v>
      </c>
      <c r="H986" s="6">
        <v>69.015900000000002</v>
      </c>
      <c r="I986" s="18">
        <v>-210.44</v>
      </c>
      <c r="J986" s="12">
        <f t="shared" si="42"/>
        <v>-55.486033333333332</v>
      </c>
      <c r="L986" s="16">
        <v>-34.542000000000016</v>
      </c>
      <c r="M986" s="12">
        <v>40.251800000000003</v>
      </c>
      <c r="N986" s="19">
        <v>-6.0180000000000007</v>
      </c>
      <c r="O986" s="10">
        <f>AVERAGE(M986:N986)</f>
        <v>17.116900000000001</v>
      </c>
    </row>
    <row r="987" spans="1:15" x14ac:dyDescent="0.25">
      <c r="A987" s="1">
        <v>39.4</v>
      </c>
      <c r="B987" s="4">
        <v>-546.64600000000007</v>
      </c>
      <c r="C987" s="5">
        <v>-678.99590000000001</v>
      </c>
      <c r="D987" s="17">
        <v>-552.72800000000007</v>
      </c>
      <c r="E987" s="2">
        <f t="shared" si="41"/>
        <v>-592.78996666666671</v>
      </c>
      <c r="G987" s="15">
        <v>-25.034000000000006</v>
      </c>
      <c r="H987" s="6">
        <v>74.77</v>
      </c>
      <c r="I987" s="18">
        <v>-210.44</v>
      </c>
      <c r="J987" s="12">
        <f t="shared" si="42"/>
        <v>-53.568000000000005</v>
      </c>
      <c r="L987" s="16">
        <v>-34.542000000000016</v>
      </c>
      <c r="M987" s="12">
        <v>40.251800000000003</v>
      </c>
      <c r="N987" s="19">
        <v>-6.0180000000000007</v>
      </c>
      <c r="O987" s="10">
        <f>AVERAGE(M987:N987)</f>
        <v>17.116900000000001</v>
      </c>
    </row>
    <row r="988" spans="1:15" x14ac:dyDescent="0.25">
      <c r="A988" s="1">
        <v>39.44</v>
      </c>
      <c r="B988" s="4">
        <v>-546.64600000000007</v>
      </c>
      <c r="C988" s="5">
        <v>-678.99590000000001</v>
      </c>
      <c r="D988" s="17">
        <v>-552.72800000000007</v>
      </c>
      <c r="E988" s="2">
        <f t="shared" si="41"/>
        <v>-592.78996666666671</v>
      </c>
      <c r="G988" s="15">
        <v>-25.034000000000006</v>
      </c>
      <c r="H988" s="6">
        <v>69.015900000000002</v>
      </c>
      <c r="I988" s="18">
        <v>-210.44</v>
      </c>
      <c r="J988" s="12">
        <f t="shared" si="42"/>
        <v>-55.486033333333332</v>
      </c>
      <c r="L988" s="16">
        <v>-29.787999999999997</v>
      </c>
      <c r="M988" s="12">
        <v>34.497900000000001</v>
      </c>
      <c r="N988" s="19">
        <v>-6.0180000000000007</v>
      </c>
      <c r="O988" s="10">
        <f>AVERAGE(M988:N988)</f>
        <v>14.23995</v>
      </c>
    </row>
    <row r="989" spans="1:15" x14ac:dyDescent="0.25">
      <c r="A989" s="1">
        <v>39.479999999999997</v>
      </c>
      <c r="B989" s="4">
        <v>-546.64600000000007</v>
      </c>
      <c r="C989" s="5">
        <v>-678.99590000000001</v>
      </c>
      <c r="D989" s="17">
        <v>-552.72800000000007</v>
      </c>
      <c r="E989" s="2">
        <f t="shared" si="41"/>
        <v>-592.78996666666671</v>
      </c>
      <c r="G989" s="15">
        <v>-25.034000000000006</v>
      </c>
      <c r="H989" s="6">
        <v>74.77</v>
      </c>
      <c r="I989" s="18">
        <v>-210.44</v>
      </c>
      <c r="J989" s="12">
        <f t="shared" si="42"/>
        <v>-53.568000000000005</v>
      </c>
      <c r="L989" s="16">
        <v>-29.787999999999997</v>
      </c>
      <c r="M989" s="12">
        <v>40.251800000000003</v>
      </c>
      <c r="N989" s="19">
        <v>-6.0180000000000007</v>
      </c>
      <c r="O989" s="10">
        <f>AVERAGE(M989:N989)</f>
        <v>17.116900000000001</v>
      </c>
    </row>
    <row r="990" spans="1:15" x14ac:dyDescent="0.25">
      <c r="A990" s="1">
        <v>39.520000000000003</v>
      </c>
      <c r="B990" s="4">
        <v>-546.64600000000007</v>
      </c>
      <c r="C990" s="5">
        <v>-678.99590000000001</v>
      </c>
      <c r="D990" s="17">
        <v>-552.72800000000007</v>
      </c>
      <c r="E990" s="2">
        <f t="shared" si="41"/>
        <v>-592.78996666666671</v>
      </c>
      <c r="G990" s="15">
        <v>-25.034000000000006</v>
      </c>
      <c r="H990" s="6">
        <v>74.77</v>
      </c>
      <c r="I990" s="18">
        <v>-210.44</v>
      </c>
      <c r="J990" s="12">
        <f t="shared" si="42"/>
        <v>-53.568000000000005</v>
      </c>
      <c r="L990" s="16">
        <v>-29.787999999999997</v>
      </c>
      <c r="M990" s="12">
        <v>40.251800000000003</v>
      </c>
      <c r="N990" s="19">
        <v>-6.0180000000000007</v>
      </c>
      <c r="O990" s="10">
        <f>AVERAGE(M990:N990)</f>
        <v>17.116900000000001</v>
      </c>
    </row>
    <row r="991" spans="1:15" x14ac:dyDescent="0.25">
      <c r="A991" s="1">
        <v>39.56</v>
      </c>
      <c r="B991" s="4">
        <v>-546.64600000000007</v>
      </c>
      <c r="C991" s="5">
        <v>-678.99590000000001</v>
      </c>
      <c r="D991" s="17">
        <v>-552.72800000000007</v>
      </c>
      <c r="E991" s="2">
        <f t="shared" si="41"/>
        <v>-592.78996666666671</v>
      </c>
      <c r="G991" s="15">
        <v>-25.034000000000006</v>
      </c>
      <c r="H991" s="6">
        <v>74.77</v>
      </c>
      <c r="I991" s="18">
        <v>-210.44</v>
      </c>
      <c r="J991" s="12">
        <f t="shared" si="42"/>
        <v>-53.568000000000005</v>
      </c>
      <c r="L991" s="16">
        <v>-29.787999999999997</v>
      </c>
      <c r="M991" s="12">
        <v>34.497900000000001</v>
      </c>
      <c r="N991" s="19">
        <v>-6.0180000000000007</v>
      </c>
      <c r="O991" s="10">
        <f>AVERAGE(M991:N991)</f>
        <v>14.23995</v>
      </c>
    </row>
    <row r="992" spans="1:15" x14ac:dyDescent="0.25">
      <c r="A992" s="1">
        <v>39.6</v>
      </c>
      <c r="B992" s="4">
        <v>-546.64600000000007</v>
      </c>
      <c r="C992" s="5">
        <v>-678.99590000000001</v>
      </c>
      <c r="D992" s="17">
        <v>-552.72800000000007</v>
      </c>
      <c r="E992" s="2">
        <f t="shared" si="41"/>
        <v>-592.78996666666671</v>
      </c>
      <c r="G992" s="15">
        <v>-25.034000000000006</v>
      </c>
      <c r="H992" s="6">
        <v>69.015900000000002</v>
      </c>
      <c r="I992" s="18">
        <v>-210.44</v>
      </c>
      <c r="J992" s="12">
        <f t="shared" si="42"/>
        <v>-55.486033333333332</v>
      </c>
      <c r="L992" s="16">
        <v>-29.787999999999997</v>
      </c>
      <c r="M992" s="12">
        <v>34.497900000000001</v>
      </c>
      <c r="N992" s="19">
        <v>-6.0180000000000007</v>
      </c>
      <c r="O992" s="10">
        <f>AVERAGE(M992:N992)</f>
        <v>14.23995</v>
      </c>
    </row>
    <row r="993" spans="1:15" x14ac:dyDescent="0.25">
      <c r="A993" s="1">
        <v>39.64</v>
      </c>
      <c r="B993" s="4">
        <v>-546.64600000000007</v>
      </c>
      <c r="C993" s="5">
        <v>-678.99590000000001</v>
      </c>
      <c r="D993" s="17">
        <v>-552.72800000000007</v>
      </c>
      <c r="E993" s="2">
        <f t="shared" si="41"/>
        <v>-592.78996666666671</v>
      </c>
      <c r="G993" s="15">
        <v>-25.034000000000006</v>
      </c>
      <c r="H993" s="6">
        <v>74.77</v>
      </c>
      <c r="I993" s="18">
        <v>-210.44</v>
      </c>
      <c r="J993" s="12">
        <f t="shared" si="42"/>
        <v>-53.568000000000005</v>
      </c>
      <c r="L993" s="16">
        <v>-29.787999999999997</v>
      </c>
      <c r="M993" s="12">
        <v>34.497900000000001</v>
      </c>
      <c r="N993" s="19">
        <v>-6.0180000000000007</v>
      </c>
      <c r="O993" s="10">
        <f>AVERAGE(M993:N993)</f>
        <v>14.23995</v>
      </c>
    </row>
    <row r="994" spans="1:15" x14ac:dyDescent="0.25">
      <c r="A994" s="1">
        <v>39.68</v>
      </c>
      <c r="B994" s="4">
        <v>-546.64600000000007</v>
      </c>
      <c r="C994" s="5">
        <v>-678.99590000000001</v>
      </c>
      <c r="D994" s="17">
        <v>-552.72800000000007</v>
      </c>
      <c r="E994" s="2">
        <f t="shared" si="41"/>
        <v>-592.78996666666671</v>
      </c>
      <c r="G994" s="15">
        <v>-25.034000000000006</v>
      </c>
      <c r="H994" s="6">
        <v>69.015900000000002</v>
      </c>
      <c r="I994" s="18">
        <v>-210.44</v>
      </c>
      <c r="J994" s="12">
        <f t="shared" si="42"/>
        <v>-55.486033333333332</v>
      </c>
      <c r="L994" s="16">
        <v>-29.787999999999997</v>
      </c>
      <c r="M994" s="12">
        <v>40.251800000000003</v>
      </c>
      <c r="N994" s="19">
        <v>-6.0180000000000007</v>
      </c>
      <c r="O994" s="10">
        <f>AVERAGE(M994:N994)</f>
        <v>17.116900000000001</v>
      </c>
    </row>
    <row r="995" spans="1:15" x14ac:dyDescent="0.25">
      <c r="A995" s="1">
        <v>39.72</v>
      </c>
      <c r="B995" s="4">
        <v>-546.64600000000007</v>
      </c>
      <c r="C995" s="5">
        <v>-678.99590000000001</v>
      </c>
      <c r="D995" s="17">
        <v>-552.72800000000007</v>
      </c>
      <c r="E995" s="2">
        <f t="shared" si="41"/>
        <v>-592.78996666666671</v>
      </c>
      <c r="G995" s="15">
        <v>-25.034000000000006</v>
      </c>
      <c r="H995" s="6">
        <v>69.015900000000002</v>
      </c>
      <c r="I995" s="18">
        <v>-210.44</v>
      </c>
      <c r="J995" s="12">
        <f t="shared" si="42"/>
        <v>-55.486033333333332</v>
      </c>
      <c r="L995" s="16">
        <v>-29.787999999999997</v>
      </c>
      <c r="M995" s="12">
        <v>40.251800000000003</v>
      </c>
      <c r="N995" s="19">
        <v>-6.0180000000000007</v>
      </c>
      <c r="O995" s="10">
        <f>AVERAGE(M995:N995)</f>
        <v>17.116900000000001</v>
      </c>
    </row>
    <row r="996" spans="1:15" x14ac:dyDescent="0.25">
      <c r="A996" s="1">
        <v>39.76</v>
      </c>
      <c r="B996" s="4">
        <v>-546.64600000000007</v>
      </c>
      <c r="C996" s="5">
        <v>-678.99590000000001</v>
      </c>
      <c r="D996" s="17">
        <v>-552.72800000000007</v>
      </c>
      <c r="E996" s="2">
        <f t="shared" si="41"/>
        <v>-592.78996666666671</v>
      </c>
      <c r="G996" s="15">
        <v>-25.034000000000006</v>
      </c>
      <c r="H996" s="6">
        <v>69.015900000000002</v>
      </c>
      <c r="I996" s="18">
        <v>-210.44</v>
      </c>
      <c r="J996" s="12">
        <f t="shared" si="42"/>
        <v>-55.486033333333332</v>
      </c>
      <c r="L996" s="16">
        <v>-29.787999999999997</v>
      </c>
      <c r="M996" s="12">
        <v>40.251800000000003</v>
      </c>
      <c r="N996" s="19">
        <v>-6.0180000000000007</v>
      </c>
      <c r="O996" s="10">
        <f>AVERAGE(M996:N996)</f>
        <v>17.116900000000001</v>
      </c>
    </row>
    <row r="997" spans="1:15" x14ac:dyDescent="0.25">
      <c r="A997" s="1">
        <v>39.799999999999997</v>
      </c>
      <c r="B997" s="4">
        <v>-546.64600000000007</v>
      </c>
      <c r="C997" s="5">
        <v>-678.99590000000001</v>
      </c>
      <c r="D997" s="17">
        <v>-552.72800000000007</v>
      </c>
      <c r="E997" s="2">
        <f t="shared" si="41"/>
        <v>-592.78996666666671</v>
      </c>
      <c r="G997" s="15">
        <v>-25.034000000000006</v>
      </c>
      <c r="H997" s="6">
        <v>69.015900000000002</v>
      </c>
      <c r="I997" s="18">
        <v>-210.44</v>
      </c>
      <c r="J997" s="12">
        <f t="shared" si="42"/>
        <v>-55.486033333333332</v>
      </c>
      <c r="L997" s="16">
        <v>-29.787999999999997</v>
      </c>
      <c r="M997" s="12">
        <v>40.251800000000003</v>
      </c>
      <c r="N997" s="19">
        <v>-6.0180000000000007</v>
      </c>
      <c r="O997" s="10">
        <f>AVERAGE(M997:N997)</f>
        <v>17.116900000000001</v>
      </c>
    </row>
    <row r="998" spans="1:15" x14ac:dyDescent="0.25">
      <c r="A998" s="1">
        <v>39.840000000000003</v>
      </c>
      <c r="B998" s="4">
        <v>-546.64600000000007</v>
      </c>
      <c r="C998" s="5">
        <v>-678.99590000000001</v>
      </c>
      <c r="D998" s="17">
        <v>-547.97400000000005</v>
      </c>
      <c r="E998" s="2">
        <f t="shared" si="41"/>
        <v>-591.20530000000008</v>
      </c>
      <c r="G998" s="15">
        <v>-25.034000000000006</v>
      </c>
      <c r="H998" s="6">
        <v>69.015900000000002</v>
      </c>
      <c r="I998" s="18">
        <v>-210.44</v>
      </c>
      <c r="J998" s="12">
        <f t="shared" si="42"/>
        <v>-55.486033333333332</v>
      </c>
      <c r="L998" s="16">
        <v>-29.787999999999997</v>
      </c>
      <c r="M998" s="12">
        <v>40.251800000000003</v>
      </c>
      <c r="N998" s="19">
        <v>-6.0180000000000007</v>
      </c>
      <c r="O998" s="10">
        <f>AVERAGE(M998:N998)</f>
        <v>17.116900000000001</v>
      </c>
    </row>
    <row r="999" spans="1:15" x14ac:dyDescent="0.25">
      <c r="A999" s="1">
        <v>39.880000000000003</v>
      </c>
      <c r="B999" s="4">
        <v>-546.64600000000007</v>
      </c>
      <c r="C999" s="5">
        <v>-678.99590000000001</v>
      </c>
      <c r="D999" s="17">
        <v>-547.97400000000005</v>
      </c>
      <c r="E999" s="2">
        <f t="shared" si="41"/>
        <v>-591.20530000000008</v>
      </c>
      <c r="G999" s="15">
        <v>-25.034000000000006</v>
      </c>
      <c r="H999" s="6">
        <v>74.77</v>
      </c>
      <c r="I999" s="18">
        <v>-210.44</v>
      </c>
      <c r="J999" s="12">
        <f t="shared" si="42"/>
        <v>-53.568000000000005</v>
      </c>
      <c r="L999" s="16">
        <v>-29.787999999999997</v>
      </c>
      <c r="M999" s="12">
        <v>40.251800000000003</v>
      </c>
      <c r="N999" s="19">
        <v>-6.0180000000000007</v>
      </c>
      <c r="O999" s="10">
        <f>AVERAGE(M999:N999)</f>
        <v>17.116900000000001</v>
      </c>
    </row>
    <row r="1000" spans="1:15" x14ac:dyDescent="0.25">
      <c r="A1000" s="1">
        <v>39.92</v>
      </c>
      <c r="B1000" s="4">
        <v>-546.64600000000007</v>
      </c>
      <c r="C1000" s="5">
        <v>-678.99590000000001</v>
      </c>
      <c r="D1000" s="17">
        <v>-547.97400000000005</v>
      </c>
      <c r="E1000" s="2">
        <f t="shared" si="41"/>
        <v>-591.20530000000008</v>
      </c>
      <c r="G1000" s="15">
        <v>-25.034000000000006</v>
      </c>
      <c r="H1000" s="6">
        <v>69.015900000000002</v>
      </c>
      <c r="I1000" s="18">
        <v>-205.68599999999998</v>
      </c>
      <c r="J1000" s="12">
        <f t="shared" si="42"/>
        <v>-53.901366666666661</v>
      </c>
      <c r="L1000" s="16">
        <v>-29.787999999999997</v>
      </c>
      <c r="M1000" s="12">
        <v>34.497900000000001</v>
      </c>
      <c r="N1000" s="19">
        <v>-6.0180000000000007</v>
      </c>
      <c r="O1000" s="10">
        <f>AVERAGE(M1000:N1000)</f>
        <v>14.23995</v>
      </c>
    </row>
    <row r="1001" spans="1:15" x14ac:dyDescent="0.25">
      <c r="A1001" s="1">
        <v>39.96</v>
      </c>
      <c r="B1001" s="4">
        <v>-546.64600000000007</v>
      </c>
      <c r="C1001" s="5">
        <v>-678.99590000000001</v>
      </c>
      <c r="D1001" s="17">
        <v>-547.97400000000005</v>
      </c>
      <c r="E1001" s="2">
        <f t="shared" si="41"/>
        <v>-591.20530000000008</v>
      </c>
      <c r="G1001" s="15">
        <v>-25.034000000000006</v>
      </c>
      <c r="H1001" s="6">
        <v>74.77</v>
      </c>
      <c r="I1001" s="18">
        <v>-205.68599999999998</v>
      </c>
      <c r="J1001" s="12">
        <f t="shared" si="42"/>
        <v>-51.983333333333327</v>
      </c>
      <c r="L1001" s="16">
        <v>-29.787999999999997</v>
      </c>
      <c r="M1001" s="12">
        <v>40.251800000000003</v>
      </c>
      <c r="N1001" s="19">
        <v>-6.0180000000000007</v>
      </c>
      <c r="O1001" s="10">
        <f>AVERAGE(M1001:N1001)</f>
        <v>17.116900000000001</v>
      </c>
    </row>
    <row r="1002" spans="1:15" x14ac:dyDescent="0.25">
      <c r="A1002" s="1">
        <v>40</v>
      </c>
      <c r="B1002" s="4">
        <v>-546.64600000000007</v>
      </c>
      <c r="C1002" s="5">
        <v>-678.99590000000001</v>
      </c>
      <c r="D1002" s="17">
        <v>-547.97400000000005</v>
      </c>
      <c r="E1002" s="2">
        <f t="shared" si="41"/>
        <v>-591.20530000000008</v>
      </c>
      <c r="G1002" s="15">
        <v>-25.034000000000006</v>
      </c>
      <c r="H1002" s="6">
        <v>69.015900000000002</v>
      </c>
      <c r="I1002" s="18">
        <v>-205.68599999999998</v>
      </c>
      <c r="J1002" s="12">
        <f t="shared" si="42"/>
        <v>-53.901366666666661</v>
      </c>
      <c r="L1002" s="16">
        <v>-29.787999999999997</v>
      </c>
      <c r="M1002" s="12">
        <v>40.251800000000003</v>
      </c>
      <c r="N1002" s="19">
        <v>-6.0180000000000007</v>
      </c>
      <c r="O1002" s="10">
        <f>AVERAGE(M1002:N1002)</f>
        <v>17.116900000000001</v>
      </c>
    </row>
    <row r="1003" spans="1:15" x14ac:dyDescent="0.25">
      <c r="A1003" s="1">
        <v>40.04</v>
      </c>
      <c r="B1003" s="4">
        <v>-546.64600000000007</v>
      </c>
      <c r="C1003" s="5">
        <v>-678.99590000000001</v>
      </c>
      <c r="D1003" s="17">
        <v>-547.97400000000005</v>
      </c>
      <c r="E1003" s="2">
        <f t="shared" si="41"/>
        <v>-591.20530000000008</v>
      </c>
      <c r="G1003" s="15">
        <v>-25.034000000000006</v>
      </c>
      <c r="H1003" s="6">
        <v>74.77</v>
      </c>
      <c r="I1003" s="18">
        <v>-205.68599999999998</v>
      </c>
      <c r="J1003" s="12">
        <f t="shared" si="42"/>
        <v>-51.983333333333327</v>
      </c>
      <c r="L1003" s="16">
        <v>-29.787999999999997</v>
      </c>
      <c r="M1003" s="12">
        <v>40.251800000000003</v>
      </c>
      <c r="N1003" s="19">
        <v>-6.0180000000000007</v>
      </c>
      <c r="O1003" s="10">
        <f>AVERAGE(M1003:N1003)</f>
        <v>17.116900000000001</v>
      </c>
    </row>
    <row r="1004" spans="1:15" x14ac:dyDescent="0.25">
      <c r="A1004" s="1">
        <v>40.08</v>
      </c>
      <c r="B1004" s="4">
        <v>-546.64600000000007</v>
      </c>
      <c r="C1004" s="5">
        <v>-678.99590000000001</v>
      </c>
      <c r="D1004" s="17">
        <v>-547.97400000000005</v>
      </c>
      <c r="E1004" s="2">
        <f t="shared" si="41"/>
        <v>-591.20530000000008</v>
      </c>
      <c r="G1004" s="15">
        <v>-25.034000000000006</v>
      </c>
      <c r="H1004" s="6">
        <v>69.015900000000002</v>
      </c>
      <c r="I1004" s="18">
        <v>-205.68599999999998</v>
      </c>
      <c r="J1004" s="12">
        <f t="shared" si="42"/>
        <v>-53.901366666666661</v>
      </c>
      <c r="L1004" s="16">
        <v>-29.787999999999997</v>
      </c>
      <c r="M1004" s="12">
        <v>40.251800000000003</v>
      </c>
      <c r="N1004" s="19">
        <v>-6.0180000000000007</v>
      </c>
      <c r="O1004" s="10">
        <f>AVERAGE(M1004:N1004)</f>
        <v>17.116900000000001</v>
      </c>
    </row>
    <row r="1005" spans="1:15" x14ac:dyDescent="0.25">
      <c r="A1005" s="1">
        <v>40.119999999999997</v>
      </c>
      <c r="B1005" s="4">
        <v>-546.64600000000007</v>
      </c>
      <c r="C1005" s="5">
        <v>-678.99590000000001</v>
      </c>
      <c r="D1005" s="17">
        <v>-547.97400000000005</v>
      </c>
      <c r="E1005" s="2">
        <f t="shared" si="41"/>
        <v>-591.20530000000008</v>
      </c>
      <c r="G1005" s="15">
        <v>-25.034000000000006</v>
      </c>
      <c r="H1005" s="6">
        <v>69.015900000000002</v>
      </c>
      <c r="I1005" s="18">
        <v>-205.68599999999998</v>
      </c>
      <c r="J1005" s="12">
        <f t="shared" si="42"/>
        <v>-53.901366666666661</v>
      </c>
      <c r="L1005" s="16">
        <v>-29.787999999999997</v>
      </c>
      <c r="M1005" s="12">
        <v>40.251800000000003</v>
      </c>
      <c r="N1005" s="19">
        <v>-6.0180000000000007</v>
      </c>
      <c r="O1005" s="10">
        <f>AVERAGE(M1005:N1005)</f>
        <v>17.116900000000001</v>
      </c>
    </row>
    <row r="1006" spans="1:15" x14ac:dyDescent="0.25">
      <c r="A1006" s="1">
        <v>40.159999999999997</v>
      </c>
      <c r="B1006" s="4">
        <v>-546.64600000000007</v>
      </c>
      <c r="C1006" s="5">
        <v>-678.99590000000001</v>
      </c>
      <c r="D1006" s="17">
        <v>-547.97400000000005</v>
      </c>
      <c r="E1006" s="2">
        <f t="shared" si="41"/>
        <v>-591.20530000000008</v>
      </c>
      <c r="G1006" s="15">
        <v>-25.034000000000006</v>
      </c>
      <c r="H1006" s="6">
        <v>69.015900000000002</v>
      </c>
      <c r="I1006" s="18">
        <v>-205.68599999999998</v>
      </c>
      <c r="J1006" s="12">
        <f t="shared" si="42"/>
        <v>-53.901366666666661</v>
      </c>
      <c r="L1006" s="16">
        <v>-29.787999999999997</v>
      </c>
      <c r="M1006" s="12">
        <v>40.251800000000003</v>
      </c>
      <c r="N1006" s="19">
        <v>-6.0180000000000007</v>
      </c>
      <c r="O1006" s="10">
        <f>AVERAGE(M1006:N1006)</f>
        <v>17.116900000000001</v>
      </c>
    </row>
    <row r="1007" spans="1:15" x14ac:dyDescent="0.25">
      <c r="A1007" s="1">
        <v>40.200000000000003</v>
      </c>
      <c r="B1007" s="4">
        <v>-546.64600000000007</v>
      </c>
      <c r="C1007" s="5">
        <v>-678.99590000000001</v>
      </c>
      <c r="D1007" s="17">
        <v>-547.97400000000005</v>
      </c>
      <c r="E1007" s="2">
        <f t="shared" si="41"/>
        <v>-591.20530000000008</v>
      </c>
      <c r="G1007" s="15">
        <v>-25.034000000000006</v>
      </c>
      <c r="H1007" s="6">
        <v>69.015900000000002</v>
      </c>
      <c r="I1007" s="18">
        <v>-205.68599999999998</v>
      </c>
      <c r="J1007" s="12">
        <f t="shared" si="42"/>
        <v>-53.901366666666661</v>
      </c>
      <c r="L1007" s="16">
        <v>-29.787999999999997</v>
      </c>
      <c r="M1007" s="12">
        <v>40.251800000000003</v>
      </c>
      <c r="N1007" s="19">
        <v>-6.0180000000000007</v>
      </c>
      <c r="O1007" s="10">
        <f>AVERAGE(M1007:N1007)</f>
        <v>17.116900000000001</v>
      </c>
    </row>
    <row r="1008" spans="1:15" x14ac:dyDescent="0.25">
      <c r="A1008" s="1">
        <v>40.24</v>
      </c>
      <c r="B1008" s="4">
        <v>-546.64600000000007</v>
      </c>
      <c r="C1008" s="5">
        <v>-678.99590000000001</v>
      </c>
      <c r="D1008" s="17">
        <v>-547.97400000000005</v>
      </c>
      <c r="E1008" s="2">
        <f t="shared" si="41"/>
        <v>-591.20530000000008</v>
      </c>
      <c r="G1008" s="15">
        <v>-25.034000000000006</v>
      </c>
      <c r="H1008" s="6">
        <v>69.015900000000002</v>
      </c>
      <c r="I1008" s="18">
        <v>-205.68599999999998</v>
      </c>
      <c r="J1008" s="12">
        <f t="shared" si="42"/>
        <v>-53.901366666666661</v>
      </c>
      <c r="L1008" s="16">
        <v>-29.787999999999997</v>
      </c>
      <c r="M1008" s="12">
        <v>40.251800000000003</v>
      </c>
      <c r="N1008" s="19">
        <v>-6.0180000000000007</v>
      </c>
      <c r="O1008" s="10">
        <f>AVERAGE(M1008:N1008)</f>
        <v>17.116900000000001</v>
      </c>
    </row>
    <row r="1009" spans="1:15" x14ac:dyDescent="0.25">
      <c r="A1009" s="1">
        <v>40.28</v>
      </c>
      <c r="B1009" s="4">
        <v>-546.64600000000007</v>
      </c>
      <c r="C1009" s="5">
        <v>-678.99590000000001</v>
      </c>
      <c r="D1009" s="17">
        <v>-547.97400000000005</v>
      </c>
      <c r="E1009" s="2">
        <f t="shared" si="41"/>
        <v>-591.20530000000008</v>
      </c>
      <c r="G1009" s="15">
        <v>-25.034000000000006</v>
      </c>
      <c r="H1009" s="6">
        <v>69.015900000000002</v>
      </c>
      <c r="I1009" s="18">
        <v>-205.68599999999998</v>
      </c>
      <c r="J1009" s="12">
        <f t="shared" si="42"/>
        <v>-53.901366666666661</v>
      </c>
      <c r="L1009" s="16">
        <v>-29.787999999999997</v>
      </c>
      <c r="M1009" s="12">
        <v>40.251800000000003</v>
      </c>
      <c r="N1009" s="19">
        <v>-6.0180000000000007</v>
      </c>
      <c r="O1009" s="10">
        <f>AVERAGE(M1009:N1009)</f>
        <v>17.116900000000001</v>
      </c>
    </row>
    <row r="1010" spans="1:15" x14ac:dyDescent="0.25">
      <c r="A1010" s="1">
        <v>40.32</v>
      </c>
      <c r="B1010" s="4">
        <v>-546.64600000000007</v>
      </c>
      <c r="C1010" s="5">
        <v>-678.99590000000001</v>
      </c>
      <c r="D1010" s="17">
        <v>-547.97400000000005</v>
      </c>
      <c r="E1010" s="2">
        <f t="shared" si="41"/>
        <v>-591.20530000000008</v>
      </c>
      <c r="G1010" s="15">
        <v>-25.034000000000006</v>
      </c>
      <c r="H1010" s="6">
        <v>69.015900000000002</v>
      </c>
      <c r="I1010" s="18">
        <v>-205.68599999999998</v>
      </c>
      <c r="J1010" s="12">
        <f t="shared" si="42"/>
        <v>-53.901366666666661</v>
      </c>
      <c r="L1010" s="16">
        <v>-29.787999999999997</v>
      </c>
      <c r="M1010" s="12">
        <v>40.251800000000003</v>
      </c>
      <c r="N1010" s="19">
        <v>-6.0180000000000007</v>
      </c>
      <c r="O1010" s="10">
        <f>AVERAGE(M1010:N1010)</f>
        <v>17.116900000000001</v>
      </c>
    </row>
    <row r="1011" spans="1:15" x14ac:dyDescent="0.25">
      <c r="A1011" s="1">
        <v>40.36</v>
      </c>
      <c r="B1011" s="4">
        <v>-546.64600000000007</v>
      </c>
      <c r="C1011" s="5">
        <v>-678.99590000000001</v>
      </c>
      <c r="D1011" s="17">
        <v>-547.97400000000005</v>
      </c>
      <c r="E1011" s="2">
        <f t="shared" si="41"/>
        <v>-591.20530000000008</v>
      </c>
      <c r="G1011" s="15">
        <v>-25.034000000000006</v>
      </c>
      <c r="H1011" s="6">
        <v>69.015900000000002</v>
      </c>
      <c r="I1011" s="18">
        <v>-205.68599999999998</v>
      </c>
      <c r="J1011" s="12">
        <f t="shared" si="42"/>
        <v>-53.901366666666661</v>
      </c>
      <c r="L1011" s="16">
        <v>-29.787999999999997</v>
      </c>
      <c r="M1011" s="12">
        <v>40.251800000000003</v>
      </c>
      <c r="N1011" s="19">
        <v>-6.0180000000000007</v>
      </c>
      <c r="O1011" s="10">
        <f>AVERAGE(M1011:N1011)</f>
        <v>17.116900000000001</v>
      </c>
    </row>
    <row r="1012" spans="1:15" x14ac:dyDescent="0.25">
      <c r="A1012" s="1">
        <v>40.4</v>
      </c>
      <c r="B1012" s="4">
        <v>-546.64600000000007</v>
      </c>
      <c r="C1012" s="5">
        <v>-678.99590000000001</v>
      </c>
      <c r="D1012" s="17">
        <v>-547.97400000000005</v>
      </c>
      <c r="E1012" s="2">
        <f t="shared" si="41"/>
        <v>-591.20530000000008</v>
      </c>
      <c r="G1012" s="15">
        <v>-25.034000000000006</v>
      </c>
      <c r="H1012" s="6">
        <v>69.015900000000002</v>
      </c>
      <c r="I1012" s="18">
        <v>-205.68599999999998</v>
      </c>
      <c r="J1012" s="12">
        <f t="shared" si="42"/>
        <v>-53.901366666666661</v>
      </c>
      <c r="L1012" s="16">
        <v>-29.787999999999997</v>
      </c>
      <c r="M1012" s="12">
        <v>40.251800000000003</v>
      </c>
      <c r="N1012" s="19">
        <v>-6.0180000000000007</v>
      </c>
      <c r="O1012" s="10">
        <f>AVERAGE(M1012:N1012)</f>
        <v>17.116900000000001</v>
      </c>
    </row>
    <row r="1013" spans="1:15" x14ac:dyDescent="0.25">
      <c r="A1013" s="1">
        <v>40.44</v>
      </c>
      <c r="B1013" s="4">
        <v>-546.64600000000007</v>
      </c>
      <c r="C1013" s="5">
        <v>-678.99590000000001</v>
      </c>
      <c r="D1013" s="17">
        <v>-543.22</v>
      </c>
      <c r="E1013" s="2">
        <f t="shared" si="41"/>
        <v>-589.62063333333333</v>
      </c>
      <c r="G1013" s="15">
        <v>-25.034000000000006</v>
      </c>
      <c r="H1013" s="6">
        <v>69.015900000000002</v>
      </c>
      <c r="I1013" s="18">
        <v>-205.68599999999998</v>
      </c>
      <c r="J1013" s="12">
        <f t="shared" si="42"/>
        <v>-53.901366666666661</v>
      </c>
      <c r="L1013" s="16">
        <v>-29.787999999999997</v>
      </c>
      <c r="M1013" s="12">
        <v>40.251800000000003</v>
      </c>
      <c r="N1013" s="19">
        <v>-6.0180000000000007</v>
      </c>
      <c r="O1013" s="10">
        <f>AVERAGE(M1013:N1013)</f>
        <v>17.116900000000001</v>
      </c>
    </row>
    <row r="1014" spans="1:15" x14ac:dyDescent="0.25">
      <c r="A1014" s="1">
        <v>40.479999999999997</v>
      </c>
      <c r="B1014" s="4">
        <v>-546.64600000000007</v>
      </c>
      <c r="C1014" s="5">
        <v>-678.99590000000001</v>
      </c>
      <c r="D1014" s="17">
        <v>-543.22</v>
      </c>
      <c r="E1014" s="2">
        <f t="shared" si="41"/>
        <v>-589.62063333333333</v>
      </c>
      <c r="G1014" s="15">
        <v>-25.034000000000006</v>
      </c>
      <c r="H1014" s="6">
        <v>69.015900000000002</v>
      </c>
      <c r="I1014" s="18">
        <v>-205.68599999999998</v>
      </c>
      <c r="J1014" s="12">
        <f t="shared" si="42"/>
        <v>-53.901366666666661</v>
      </c>
      <c r="L1014" s="16">
        <v>-29.787999999999997</v>
      </c>
      <c r="M1014" s="12">
        <v>40.251800000000003</v>
      </c>
      <c r="N1014" s="19">
        <v>-6.0180000000000007</v>
      </c>
      <c r="O1014" s="10">
        <f>AVERAGE(M1014:N1014)</f>
        <v>17.116900000000001</v>
      </c>
    </row>
    <row r="1015" spans="1:15" x14ac:dyDescent="0.25">
      <c r="A1015" s="1">
        <v>40.520000000000003</v>
      </c>
      <c r="B1015" s="4">
        <v>-540.89200000000005</v>
      </c>
      <c r="C1015" s="5">
        <v>-678.99590000000001</v>
      </c>
      <c r="D1015" s="17">
        <v>-543.22</v>
      </c>
      <c r="E1015" s="2">
        <f t="shared" si="41"/>
        <v>-587.70263333333344</v>
      </c>
      <c r="G1015" s="15">
        <v>-25.034000000000006</v>
      </c>
      <c r="H1015" s="6">
        <v>69.015900000000002</v>
      </c>
      <c r="I1015" s="18">
        <v>-205.68599999999998</v>
      </c>
      <c r="J1015" s="12">
        <f t="shared" si="42"/>
        <v>-53.901366666666661</v>
      </c>
      <c r="L1015" s="16">
        <v>-29.787999999999997</v>
      </c>
      <c r="M1015" s="12">
        <v>40.251800000000003</v>
      </c>
      <c r="N1015" s="19">
        <v>-6.0180000000000007</v>
      </c>
      <c r="O1015" s="10">
        <f>AVERAGE(M1015:N1015)</f>
        <v>17.116900000000001</v>
      </c>
    </row>
    <row r="1016" spans="1:15" x14ac:dyDescent="0.25">
      <c r="A1016" s="1">
        <v>40.56</v>
      </c>
      <c r="B1016" s="4">
        <v>-540.89200000000005</v>
      </c>
      <c r="C1016" s="5">
        <v>-684.74990000000003</v>
      </c>
      <c r="D1016" s="17">
        <v>-543.22</v>
      </c>
      <c r="E1016" s="2">
        <f t="shared" si="41"/>
        <v>-589.62063333333333</v>
      </c>
      <c r="G1016" s="15">
        <v>-25.034000000000006</v>
      </c>
      <c r="H1016" s="6">
        <v>69.015900000000002</v>
      </c>
      <c r="I1016" s="18">
        <v>-205.68599999999998</v>
      </c>
      <c r="J1016" s="12">
        <f t="shared" si="42"/>
        <v>-53.901366666666661</v>
      </c>
      <c r="L1016" s="16">
        <v>-29.787999999999997</v>
      </c>
      <c r="M1016" s="12">
        <v>40.251800000000003</v>
      </c>
      <c r="N1016" s="19">
        <v>-6.0180000000000007</v>
      </c>
      <c r="O1016" s="10">
        <f>AVERAGE(M1016:N1016)</f>
        <v>17.116900000000001</v>
      </c>
    </row>
    <row r="1017" spans="1:15" x14ac:dyDescent="0.25">
      <c r="A1017" s="1">
        <v>40.6</v>
      </c>
      <c r="B1017" s="4">
        <v>-540.89200000000005</v>
      </c>
      <c r="C1017" s="5">
        <v>-684.74990000000003</v>
      </c>
      <c r="D1017" s="17">
        <v>-543.22</v>
      </c>
      <c r="E1017" s="2">
        <f t="shared" si="41"/>
        <v>-589.62063333333333</v>
      </c>
      <c r="G1017" s="15">
        <v>-25.034000000000006</v>
      </c>
      <c r="H1017" s="6">
        <v>69.015900000000002</v>
      </c>
      <c r="I1017" s="18">
        <v>-205.68599999999998</v>
      </c>
      <c r="J1017" s="12">
        <f t="shared" si="42"/>
        <v>-53.901366666666661</v>
      </c>
      <c r="L1017" s="16">
        <v>-29.787999999999997</v>
      </c>
      <c r="M1017" s="12">
        <v>40.251800000000003</v>
      </c>
      <c r="N1017" s="19">
        <v>-6.0180000000000007</v>
      </c>
      <c r="O1017" s="10">
        <f>AVERAGE(M1017:N1017)</f>
        <v>17.116900000000001</v>
      </c>
    </row>
    <row r="1018" spans="1:15" x14ac:dyDescent="0.25">
      <c r="A1018" s="1">
        <v>40.64</v>
      </c>
      <c r="B1018" s="4">
        <v>-540.89200000000005</v>
      </c>
      <c r="C1018" s="5">
        <v>-690.50390000000004</v>
      </c>
      <c r="D1018" s="17">
        <v>-543.22</v>
      </c>
      <c r="E1018" s="2">
        <f t="shared" si="41"/>
        <v>-591.53863333333334</v>
      </c>
      <c r="G1018" s="15">
        <v>-25.034000000000006</v>
      </c>
      <c r="H1018" s="6">
        <v>69.015900000000002</v>
      </c>
      <c r="I1018" s="18">
        <v>-205.68599999999998</v>
      </c>
      <c r="J1018" s="12">
        <f t="shared" si="42"/>
        <v>-53.901366666666661</v>
      </c>
      <c r="L1018" s="16">
        <v>-29.787999999999997</v>
      </c>
      <c r="M1018" s="12">
        <v>40.251800000000003</v>
      </c>
      <c r="N1018" s="19">
        <v>-6.0180000000000007</v>
      </c>
      <c r="O1018" s="10">
        <f>AVERAGE(M1018:N1018)</f>
        <v>17.116900000000001</v>
      </c>
    </row>
    <row r="1019" spans="1:15" x14ac:dyDescent="0.25">
      <c r="A1019" s="1">
        <v>40.68</v>
      </c>
      <c r="B1019" s="4">
        <v>-540.89200000000005</v>
      </c>
      <c r="C1019" s="5">
        <v>-690.50390000000004</v>
      </c>
      <c r="D1019" s="17">
        <v>-543.22</v>
      </c>
      <c r="E1019" s="2">
        <f t="shared" si="41"/>
        <v>-591.53863333333334</v>
      </c>
      <c r="G1019" s="15">
        <v>-25.034000000000006</v>
      </c>
      <c r="H1019" s="6">
        <v>69.015900000000002</v>
      </c>
      <c r="I1019" s="18">
        <v>-205.68599999999998</v>
      </c>
      <c r="J1019" s="12">
        <f t="shared" si="42"/>
        <v>-53.901366666666661</v>
      </c>
      <c r="L1019" s="16">
        <v>-29.787999999999997</v>
      </c>
      <c r="M1019" s="12">
        <v>40.251800000000003</v>
      </c>
      <c r="N1019" s="19">
        <v>-6.0180000000000007</v>
      </c>
      <c r="O1019" s="10">
        <f>AVERAGE(M1019:N1019)</f>
        <v>17.116900000000001</v>
      </c>
    </row>
    <row r="1020" spans="1:15" x14ac:dyDescent="0.25">
      <c r="A1020" s="1">
        <v>40.72</v>
      </c>
      <c r="B1020" s="4">
        <v>-540.89200000000005</v>
      </c>
      <c r="C1020" s="5">
        <v>-696.25789999999995</v>
      </c>
      <c r="D1020" s="17">
        <v>-543.22</v>
      </c>
      <c r="E1020" s="2">
        <f t="shared" si="41"/>
        <v>-593.45663333333334</v>
      </c>
      <c r="G1020" s="15">
        <v>-25.034000000000006</v>
      </c>
      <c r="H1020" s="6">
        <v>69.015900000000002</v>
      </c>
      <c r="I1020" s="18">
        <v>-205.68599999999998</v>
      </c>
      <c r="J1020" s="12">
        <f t="shared" si="42"/>
        <v>-53.901366666666661</v>
      </c>
      <c r="L1020" s="16">
        <v>-29.787999999999997</v>
      </c>
      <c r="M1020" s="12">
        <v>40.251800000000003</v>
      </c>
      <c r="N1020" s="19">
        <v>-6.0180000000000007</v>
      </c>
      <c r="O1020" s="10">
        <f>AVERAGE(M1020:N1020)</f>
        <v>17.116900000000001</v>
      </c>
    </row>
    <row r="1021" spans="1:15" x14ac:dyDescent="0.25">
      <c r="A1021" s="1">
        <v>40.76</v>
      </c>
      <c r="B1021" s="4">
        <v>-540.89200000000005</v>
      </c>
      <c r="C1021" s="5">
        <v>-696.25789999999995</v>
      </c>
      <c r="D1021" s="17">
        <v>-543.22</v>
      </c>
      <c r="E1021" s="2">
        <f t="shared" si="41"/>
        <v>-593.45663333333334</v>
      </c>
      <c r="G1021" s="15">
        <v>-25.034000000000006</v>
      </c>
      <c r="H1021" s="6">
        <v>69.015900000000002</v>
      </c>
      <c r="I1021" s="18">
        <v>-205.68599999999998</v>
      </c>
      <c r="J1021" s="12">
        <f t="shared" si="42"/>
        <v>-53.901366666666661</v>
      </c>
      <c r="L1021" s="16">
        <v>-29.787999999999997</v>
      </c>
      <c r="M1021" s="12">
        <v>40.251800000000003</v>
      </c>
      <c r="N1021" s="19">
        <v>-6.0180000000000007</v>
      </c>
      <c r="O1021" s="10">
        <f>AVERAGE(M1021:N1021)</f>
        <v>17.116900000000001</v>
      </c>
    </row>
    <row r="1022" spans="1:15" x14ac:dyDescent="0.25">
      <c r="A1022" s="1">
        <v>40.799999999999997</v>
      </c>
      <c r="B1022" s="4">
        <v>-540.89200000000005</v>
      </c>
      <c r="C1022" s="5">
        <v>-696.25789999999995</v>
      </c>
      <c r="D1022" s="17">
        <v>-543.22</v>
      </c>
      <c r="E1022" s="2">
        <f t="shared" si="41"/>
        <v>-593.45663333333334</v>
      </c>
      <c r="G1022" s="15">
        <v>-25.034000000000006</v>
      </c>
      <c r="H1022" s="6">
        <v>69.015900000000002</v>
      </c>
      <c r="I1022" s="18">
        <v>-205.68599999999998</v>
      </c>
      <c r="J1022" s="12">
        <f t="shared" si="42"/>
        <v>-53.901366666666661</v>
      </c>
      <c r="L1022" s="16">
        <v>-29.787999999999997</v>
      </c>
      <c r="M1022" s="12">
        <v>40.251800000000003</v>
      </c>
      <c r="N1022" s="19">
        <v>-6.0180000000000007</v>
      </c>
      <c r="O1022" s="10">
        <f>AVERAGE(M1022:N1022)</f>
        <v>17.116900000000001</v>
      </c>
    </row>
    <row r="1023" spans="1:15" x14ac:dyDescent="0.25">
      <c r="A1023" s="1">
        <v>40.840000000000003</v>
      </c>
      <c r="B1023" s="4">
        <v>-540.89200000000005</v>
      </c>
      <c r="C1023" s="5">
        <v>-696.25789999999995</v>
      </c>
      <c r="D1023" s="17">
        <v>-543.22</v>
      </c>
      <c r="E1023" s="2">
        <f t="shared" si="41"/>
        <v>-593.45663333333334</v>
      </c>
      <c r="G1023" s="15">
        <v>-25.034000000000006</v>
      </c>
      <c r="H1023" s="6">
        <v>69.015900000000002</v>
      </c>
      <c r="I1023" s="18">
        <v>-205.68599999999998</v>
      </c>
      <c r="J1023" s="12">
        <f t="shared" si="42"/>
        <v>-53.901366666666661</v>
      </c>
      <c r="L1023" s="16">
        <v>-29.787999999999997</v>
      </c>
      <c r="M1023" s="12">
        <v>40.251800000000003</v>
      </c>
      <c r="N1023" s="19">
        <v>-6.0180000000000007</v>
      </c>
      <c r="O1023" s="10">
        <f>AVERAGE(M1023:N1023)</f>
        <v>17.116900000000001</v>
      </c>
    </row>
    <row r="1024" spans="1:15" x14ac:dyDescent="0.25">
      <c r="A1024" s="1">
        <v>40.880000000000003</v>
      </c>
      <c r="B1024" s="4">
        <v>-540.89200000000005</v>
      </c>
      <c r="C1024" s="5">
        <v>-696.25789999999995</v>
      </c>
      <c r="D1024" s="17">
        <v>-543.22</v>
      </c>
      <c r="E1024" s="2">
        <f t="shared" si="41"/>
        <v>-593.45663333333334</v>
      </c>
      <c r="G1024" s="15">
        <v>-25.034000000000006</v>
      </c>
      <c r="H1024" s="6">
        <v>69.015900000000002</v>
      </c>
      <c r="I1024" s="18">
        <v>-205.68599999999998</v>
      </c>
      <c r="J1024" s="12">
        <f t="shared" si="42"/>
        <v>-53.901366666666661</v>
      </c>
      <c r="L1024" s="16">
        <v>-29.787999999999997</v>
      </c>
      <c r="M1024" s="12">
        <v>40.251800000000003</v>
      </c>
      <c r="N1024" s="19">
        <v>-6.0180000000000007</v>
      </c>
      <c r="O1024" s="10">
        <f>AVERAGE(M1024:N1024)</f>
        <v>17.116900000000001</v>
      </c>
    </row>
    <row r="1025" spans="1:15" x14ac:dyDescent="0.25">
      <c r="A1025" s="1">
        <v>40.92</v>
      </c>
      <c r="B1025" s="4">
        <v>-540.89200000000005</v>
      </c>
      <c r="C1025" s="5">
        <v>-696.25789999999995</v>
      </c>
      <c r="D1025" s="17">
        <v>-543.22</v>
      </c>
      <c r="E1025" s="2">
        <f t="shared" si="41"/>
        <v>-593.45663333333334</v>
      </c>
      <c r="G1025" s="15">
        <v>-25.034000000000006</v>
      </c>
      <c r="H1025" s="6">
        <v>69.015900000000002</v>
      </c>
      <c r="I1025" s="18">
        <v>-205.68599999999998</v>
      </c>
      <c r="J1025" s="12">
        <f t="shared" si="42"/>
        <v>-53.901366666666661</v>
      </c>
      <c r="L1025" s="16">
        <v>-29.787999999999997</v>
      </c>
      <c r="M1025" s="12">
        <v>40.251800000000003</v>
      </c>
      <c r="N1025" s="19">
        <v>-6.0180000000000007</v>
      </c>
      <c r="O1025" s="10">
        <f>AVERAGE(M1025:N1025)</f>
        <v>17.116900000000001</v>
      </c>
    </row>
    <row r="1026" spans="1:15" x14ac:dyDescent="0.25">
      <c r="A1026" s="1">
        <v>40.96</v>
      </c>
      <c r="B1026" s="4">
        <v>-540.89200000000005</v>
      </c>
      <c r="C1026" s="5">
        <v>-696.25789999999995</v>
      </c>
      <c r="D1026" s="17">
        <v>-543.22</v>
      </c>
      <c r="E1026" s="2">
        <f t="shared" si="41"/>
        <v>-593.45663333333334</v>
      </c>
      <c r="G1026" s="15">
        <v>-25.034000000000006</v>
      </c>
      <c r="H1026" s="6">
        <v>74.77</v>
      </c>
      <c r="I1026" s="18">
        <v>-205.68599999999998</v>
      </c>
      <c r="J1026" s="12">
        <f t="shared" si="42"/>
        <v>-51.983333333333327</v>
      </c>
      <c r="L1026" s="16">
        <v>-29.787999999999997</v>
      </c>
      <c r="M1026" s="12">
        <v>40.251800000000003</v>
      </c>
      <c r="N1026" s="19">
        <v>-6.0180000000000007</v>
      </c>
      <c r="O1026" s="10">
        <f>AVERAGE(M1026:N1026)</f>
        <v>17.116900000000001</v>
      </c>
    </row>
    <row r="1027" spans="1:15" x14ac:dyDescent="0.25">
      <c r="A1027" s="1">
        <v>41</v>
      </c>
      <c r="B1027" s="4">
        <v>-540.89200000000005</v>
      </c>
      <c r="C1027" s="5">
        <v>-696.25789999999995</v>
      </c>
      <c r="D1027" s="17">
        <v>-543.22</v>
      </c>
      <c r="E1027" s="2">
        <f t="shared" ref="E1027:E1090" si="43">AVERAGE(B1027:D1027)</f>
        <v>-593.45663333333334</v>
      </c>
      <c r="G1027" s="15">
        <v>-25.034000000000006</v>
      </c>
      <c r="H1027" s="6">
        <v>69.015900000000002</v>
      </c>
      <c r="I1027" s="18">
        <v>-205.68599999999998</v>
      </c>
      <c r="J1027" s="12">
        <f t="shared" ref="J1027:J1090" si="44">AVERAGE(G1027:I1027)</f>
        <v>-53.901366666666661</v>
      </c>
      <c r="L1027" s="16">
        <v>-29.787999999999997</v>
      </c>
      <c r="M1027" s="12">
        <v>40.251800000000003</v>
      </c>
      <c r="N1027" s="19">
        <v>-6.0180000000000007</v>
      </c>
      <c r="O1027" s="10">
        <f>AVERAGE(M1027:N1027)</f>
        <v>17.116900000000001</v>
      </c>
    </row>
    <row r="1028" spans="1:15" x14ac:dyDescent="0.25">
      <c r="A1028" s="1">
        <v>41.04</v>
      </c>
      <c r="B1028" s="4">
        <v>-540.89200000000005</v>
      </c>
      <c r="C1028" s="5">
        <v>-696.25789999999995</v>
      </c>
      <c r="D1028" s="17">
        <v>-538.4661000000001</v>
      </c>
      <c r="E1028" s="2">
        <f t="shared" si="43"/>
        <v>-591.87199999999996</v>
      </c>
      <c r="G1028" s="15">
        <v>-25.034000000000006</v>
      </c>
      <c r="H1028" s="6">
        <v>69.015900000000002</v>
      </c>
      <c r="I1028" s="18">
        <v>-205.68599999999998</v>
      </c>
      <c r="J1028" s="12">
        <f t="shared" si="44"/>
        <v>-53.901366666666661</v>
      </c>
      <c r="L1028" s="16">
        <v>-29.787999999999997</v>
      </c>
      <c r="M1028" s="12">
        <v>40.251800000000003</v>
      </c>
      <c r="N1028" s="19">
        <v>-6.0180000000000007</v>
      </c>
      <c r="O1028" s="10">
        <f>AVERAGE(M1028:N1028)</f>
        <v>17.116900000000001</v>
      </c>
    </row>
    <row r="1029" spans="1:15" x14ac:dyDescent="0.25">
      <c r="A1029" s="1">
        <v>41.08</v>
      </c>
      <c r="B1029" s="4">
        <v>-540.89200000000005</v>
      </c>
      <c r="C1029" s="5">
        <v>-696.25789999999995</v>
      </c>
      <c r="D1029" s="17">
        <v>-538.4661000000001</v>
      </c>
      <c r="E1029" s="2">
        <f t="shared" si="43"/>
        <v>-591.87199999999996</v>
      </c>
      <c r="G1029" s="15">
        <v>-25.034000000000006</v>
      </c>
      <c r="H1029" s="6">
        <v>69.015900000000002</v>
      </c>
      <c r="I1029" s="18">
        <v>-205.68599999999998</v>
      </c>
      <c r="J1029" s="12">
        <f t="shared" si="44"/>
        <v>-53.901366666666661</v>
      </c>
      <c r="L1029" s="16">
        <v>-29.787999999999997</v>
      </c>
      <c r="M1029" s="12">
        <v>40.251800000000003</v>
      </c>
      <c r="N1029" s="19">
        <v>-6.0180000000000007</v>
      </c>
      <c r="O1029" s="10">
        <f>AVERAGE(M1029:N1029)</f>
        <v>17.116900000000001</v>
      </c>
    </row>
    <row r="1030" spans="1:15" x14ac:dyDescent="0.25">
      <c r="A1030" s="1">
        <v>41.12</v>
      </c>
      <c r="B1030" s="4">
        <v>-540.89200000000005</v>
      </c>
      <c r="C1030" s="5">
        <v>-696.25789999999995</v>
      </c>
      <c r="D1030" s="17">
        <v>-538.4661000000001</v>
      </c>
      <c r="E1030" s="2">
        <f t="shared" si="43"/>
        <v>-591.87199999999996</v>
      </c>
      <c r="G1030" s="15">
        <v>-25.034000000000006</v>
      </c>
      <c r="H1030" s="6">
        <v>69.015900000000002</v>
      </c>
      <c r="I1030" s="18">
        <v>-205.68599999999998</v>
      </c>
      <c r="J1030" s="12">
        <f t="shared" si="44"/>
        <v>-53.901366666666661</v>
      </c>
      <c r="L1030" s="16">
        <v>-29.787999999999997</v>
      </c>
      <c r="M1030" s="12">
        <v>40.251800000000003</v>
      </c>
      <c r="N1030" s="19">
        <v>-6.0180000000000007</v>
      </c>
      <c r="O1030" s="10">
        <f>AVERAGE(M1030:N1030)</f>
        <v>17.116900000000001</v>
      </c>
    </row>
    <row r="1031" spans="1:15" x14ac:dyDescent="0.25">
      <c r="A1031" s="1">
        <v>41.16</v>
      </c>
      <c r="B1031" s="4">
        <v>-540.89200000000005</v>
      </c>
      <c r="C1031" s="5">
        <v>-696.25789999999995</v>
      </c>
      <c r="D1031" s="17">
        <v>-538.4661000000001</v>
      </c>
      <c r="E1031" s="2">
        <f t="shared" si="43"/>
        <v>-591.87199999999996</v>
      </c>
      <c r="G1031" s="15">
        <v>-25.034000000000006</v>
      </c>
      <c r="H1031" s="6">
        <v>69.015900000000002</v>
      </c>
      <c r="I1031" s="18">
        <v>-205.68599999999998</v>
      </c>
      <c r="J1031" s="12">
        <f t="shared" si="44"/>
        <v>-53.901366666666661</v>
      </c>
      <c r="L1031" s="16">
        <v>-29.787999999999997</v>
      </c>
      <c r="M1031" s="12">
        <v>40.251800000000003</v>
      </c>
      <c r="N1031" s="19">
        <v>-6.0180000000000007</v>
      </c>
      <c r="O1031" s="10">
        <f>AVERAGE(M1031:N1031)</f>
        <v>17.116900000000001</v>
      </c>
    </row>
    <row r="1032" spans="1:15" x14ac:dyDescent="0.25">
      <c r="A1032" s="1">
        <v>41.2</v>
      </c>
      <c r="B1032" s="4">
        <v>-540.89200000000005</v>
      </c>
      <c r="C1032" s="5">
        <v>-696.25789999999995</v>
      </c>
      <c r="D1032" s="17">
        <v>-538.4661000000001</v>
      </c>
      <c r="E1032" s="2">
        <f t="shared" si="43"/>
        <v>-591.87199999999996</v>
      </c>
      <c r="G1032" s="15">
        <v>-25.034000000000006</v>
      </c>
      <c r="H1032" s="6">
        <v>74.77</v>
      </c>
      <c r="I1032" s="18">
        <v>-205.68599999999998</v>
      </c>
      <c r="J1032" s="12">
        <f t="shared" si="44"/>
        <v>-51.983333333333327</v>
      </c>
      <c r="L1032" s="16">
        <v>-29.787999999999997</v>
      </c>
      <c r="M1032" s="12">
        <v>40.251800000000003</v>
      </c>
      <c r="N1032" s="19">
        <v>-6.0180000000000007</v>
      </c>
      <c r="O1032" s="10">
        <f>AVERAGE(M1032:N1032)</f>
        <v>17.116900000000001</v>
      </c>
    </row>
    <row r="1033" spans="1:15" x14ac:dyDescent="0.25">
      <c r="A1033" s="1">
        <v>41.24</v>
      </c>
      <c r="B1033" s="4">
        <v>-540.89200000000005</v>
      </c>
      <c r="C1033" s="5">
        <v>-696.25789999999995</v>
      </c>
      <c r="D1033" s="17">
        <v>-538.4661000000001</v>
      </c>
      <c r="E1033" s="2">
        <f t="shared" si="43"/>
        <v>-591.87199999999996</v>
      </c>
      <c r="G1033" s="15">
        <v>-25.034000000000006</v>
      </c>
      <c r="H1033" s="6">
        <v>69.015900000000002</v>
      </c>
      <c r="I1033" s="18">
        <v>-205.68599999999998</v>
      </c>
      <c r="J1033" s="12">
        <f t="shared" si="44"/>
        <v>-53.901366666666661</v>
      </c>
      <c r="L1033" s="16">
        <v>-29.787999999999997</v>
      </c>
      <c r="M1033" s="12">
        <v>40.251800000000003</v>
      </c>
      <c r="N1033" s="19">
        <v>-6.0180000000000007</v>
      </c>
      <c r="O1033" s="10">
        <f>AVERAGE(M1033:N1033)</f>
        <v>17.116900000000001</v>
      </c>
    </row>
    <row r="1034" spans="1:15" x14ac:dyDescent="0.25">
      <c r="A1034" s="1">
        <v>41.28</v>
      </c>
      <c r="B1034" s="4">
        <v>-540.89200000000005</v>
      </c>
      <c r="C1034" s="5">
        <v>-696.25789999999995</v>
      </c>
      <c r="D1034" s="17">
        <v>-538.4661000000001</v>
      </c>
      <c r="E1034" s="2">
        <f t="shared" si="43"/>
        <v>-591.87199999999996</v>
      </c>
      <c r="G1034" s="15">
        <v>-25.034000000000006</v>
      </c>
      <c r="H1034" s="6">
        <v>69.015900000000002</v>
      </c>
      <c r="I1034" s="18">
        <v>-205.68599999999998</v>
      </c>
      <c r="J1034" s="12">
        <f t="shared" si="44"/>
        <v>-53.901366666666661</v>
      </c>
      <c r="L1034" s="16">
        <v>-29.787999999999997</v>
      </c>
      <c r="M1034" s="12">
        <v>40.251800000000003</v>
      </c>
      <c r="N1034" s="19">
        <v>-6.0180000000000007</v>
      </c>
      <c r="O1034" s="10">
        <f>AVERAGE(M1034:N1034)</f>
        <v>17.116900000000001</v>
      </c>
    </row>
    <row r="1035" spans="1:15" x14ac:dyDescent="0.25">
      <c r="A1035" s="1">
        <v>41.32</v>
      </c>
      <c r="B1035" s="4">
        <v>-540.89200000000005</v>
      </c>
      <c r="C1035" s="5">
        <v>-696.25789999999995</v>
      </c>
      <c r="D1035" s="17">
        <v>-538.4661000000001</v>
      </c>
      <c r="E1035" s="2">
        <f t="shared" si="43"/>
        <v>-591.87199999999996</v>
      </c>
      <c r="G1035" s="15">
        <v>-25.034000000000006</v>
      </c>
      <c r="H1035" s="6">
        <v>69.015900000000002</v>
      </c>
      <c r="I1035" s="18">
        <v>-205.68599999999998</v>
      </c>
      <c r="J1035" s="12">
        <f t="shared" si="44"/>
        <v>-53.901366666666661</v>
      </c>
      <c r="L1035" s="16">
        <v>-29.787999999999997</v>
      </c>
      <c r="M1035" s="12">
        <v>40.251800000000003</v>
      </c>
      <c r="N1035" s="19">
        <v>-6.0180000000000007</v>
      </c>
      <c r="O1035" s="10">
        <f>AVERAGE(M1035:N1035)</f>
        <v>17.116900000000001</v>
      </c>
    </row>
    <row r="1036" spans="1:15" x14ac:dyDescent="0.25">
      <c r="A1036" s="1">
        <v>41.36</v>
      </c>
      <c r="B1036" s="4">
        <v>-540.89200000000005</v>
      </c>
      <c r="C1036" s="5">
        <v>-696.25789999999995</v>
      </c>
      <c r="D1036" s="17">
        <v>-538.4661000000001</v>
      </c>
      <c r="E1036" s="2">
        <f t="shared" si="43"/>
        <v>-591.87199999999996</v>
      </c>
      <c r="G1036" s="15">
        <v>-25.034000000000006</v>
      </c>
      <c r="H1036" s="6">
        <v>69.015900000000002</v>
      </c>
      <c r="I1036" s="18">
        <v>-205.68599999999998</v>
      </c>
      <c r="J1036" s="12">
        <f t="shared" si="44"/>
        <v>-53.901366666666661</v>
      </c>
      <c r="L1036" s="16">
        <v>-29.787999999999997</v>
      </c>
      <c r="M1036" s="12">
        <v>40.251800000000003</v>
      </c>
      <c r="N1036" s="19">
        <v>-6.0180000000000007</v>
      </c>
      <c r="O1036" s="10">
        <f>AVERAGE(M1036:N1036)</f>
        <v>17.116900000000001</v>
      </c>
    </row>
    <row r="1037" spans="1:15" x14ac:dyDescent="0.25">
      <c r="A1037" s="1">
        <v>41.4</v>
      </c>
      <c r="B1037" s="4">
        <v>-540.89200000000005</v>
      </c>
      <c r="C1037" s="5">
        <v>-696.25789999999995</v>
      </c>
      <c r="D1037" s="17">
        <v>-538.4661000000001</v>
      </c>
      <c r="E1037" s="2">
        <f t="shared" si="43"/>
        <v>-591.87199999999996</v>
      </c>
      <c r="G1037" s="15">
        <v>-25.034000000000006</v>
      </c>
      <c r="H1037" s="6">
        <v>69.015900000000002</v>
      </c>
      <c r="I1037" s="18">
        <v>-205.68599999999998</v>
      </c>
      <c r="J1037" s="12">
        <f t="shared" si="44"/>
        <v>-53.901366666666661</v>
      </c>
      <c r="L1037" s="16">
        <v>-29.787999999999997</v>
      </c>
      <c r="M1037" s="12">
        <v>40.251800000000003</v>
      </c>
      <c r="N1037" s="19">
        <v>-6.0180000000000007</v>
      </c>
      <c r="O1037" s="10">
        <f>AVERAGE(M1037:N1037)</f>
        <v>17.116900000000001</v>
      </c>
    </row>
    <row r="1038" spans="1:15" x14ac:dyDescent="0.25">
      <c r="A1038" s="1">
        <v>41.44</v>
      </c>
      <c r="B1038" s="4">
        <v>-540.89200000000005</v>
      </c>
      <c r="C1038" s="5">
        <v>-696.25789999999995</v>
      </c>
      <c r="D1038" s="17">
        <v>-538.4661000000001</v>
      </c>
      <c r="E1038" s="2">
        <f t="shared" si="43"/>
        <v>-591.87199999999996</v>
      </c>
      <c r="G1038" s="15">
        <v>-25.034000000000006</v>
      </c>
      <c r="H1038" s="6">
        <v>69.015900000000002</v>
      </c>
      <c r="I1038" s="18">
        <v>-205.68599999999998</v>
      </c>
      <c r="J1038" s="12">
        <f t="shared" si="44"/>
        <v>-53.901366666666661</v>
      </c>
      <c r="L1038" s="16">
        <v>-29.787999999999997</v>
      </c>
      <c r="M1038" s="12">
        <v>40.251800000000003</v>
      </c>
      <c r="N1038" s="19">
        <v>-6.0180000000000007</v>
      </c>
      <c r="O1038" s="10">
        <f>AVERAGE(M1038:N1038)</f>
        <v>17.116900000000001</v>
      </c>
    </row>
    <row r="1039" spans="1:15" x14ac:dyDescent="0.25">
      <c r="A1039" s="1">
        <v>41.48</v>
      </c>
      <c r="B1039" s="4">
        <v>-540.89200000000005</v>
      </c>
      <c r="C1039" s="5">
        <v>-696.25789999999995</v>
      </c>
      <c r="D1039" s="17">
        <v>-538.4661000000001</v>
      </c>
      <c r="E1039" s="2">
        <f t="shared" si="43"/>
        <v>-591.87199999999996</v>
      </c>
      <c r="G1039" s="15">
        <v>-25.034000000000006</v>
      </c>
      <c r="H1039" s="6">
        <v>69.015900000000002</v>
      </c>
      <c r="I1039" s="18">
        <v>-205.68599999999998</v>
      </c>
      <c r="J1039" s="12">
        <f t="shared" si="44"/>
        <v>-53.901366666666661</v>
      </c>
      <c r="L1039" s="16">
        <v>-29.787999999999997</v>
      </c>
      <c r="M1039" s="12">
        <v>40.251800000000003</v>
      </c>
      <c r="N1039" s="19">
        <v>-6.0180000000000007</v>
      </c>
      <c r="O1039" s="10">
        <f>AVERAGE(M1039:N1039)</f>
        <v>17.116900000000001</v>
      </c>
    </row>
    <row r="1040" spans="1:15" x14ac:dyDescent="0.25">
      <c r="A1040" s="1">
        <v>41.52</v>
      </c>
      <c r="B1040" s="4">
        <v>-540.89200000000005</v>
      </c>
      <c r="C1040" s="5">
        <v>-696.25789999999995</v>
      </c>
      <c r="D1040" s="17">
        <v>-538.4661000000001</v>
      </c>
      <c r="E1040" s="2">
        <f t="shared" si="43"/>
        <v>-591.87199999999996</v>
      </c>
      <c r="G1040" s="15">
        <v>-25.034000000000006</v>
      </c>
      <c r="H1040" s="6">
        <v>69.015900000000002</v>
      </c>
      <c r="I1040" s="18">
        <v>-200.93200000000002</v>
      </c>
      <c r="J1040" s="12">
        <f t="shared" si="44"/>
        <v>-52.316700000000004</v>
      </c>
      <c r="L1040" s="16">
        <v>-29.787999999999997</v>
      </c>
      <c r="M1040" s="12">
        <v>40.251800000000003</v>
      </c>
      <c r="N1040" s="19">
        <v>-6.0180000000000007</v>
      </c>
      <c r="O1040" s="10">
        <f>AVERAGE(M1040:N1040)</f>
        <v>17.116900000000001</v>
      </c>
    </row>
    <row r="1041" spans="1:15" x14ac:dyDescent="0.25">
      <c r="A1041" s="1">
        <v>41.56</v>
      </c>
      <c r="B1041" s="4">
        <v>-540.89200000000005</v>
      </c>
      <c r="C1041" s="5">
        <v>-696.25789999999995</v>
      </c>
      <c r="D1041" s="17">
        <v>-538.4661000000001</v>
      </c>
      <c r="E1041" s="2">
        <f t="shared" si="43"/>
        <v>-591.87199999999996</v>
      </c>
      <c r="G1041" s="15">
        <v>-25.034000000000006</v>
      </c>
      <c r="H1041" s="6">
        <v>69.015900000000002</v>
      </c>
      <c r="I1041" s="18">
        <v>-200.93200000000002</v>
      </c>
      <c r="J1041" s="12">
        <f t="shared" si="44"/>
        <v>-52.316700000000004</v>
      </c>
      <c r="L1041" s="16">
        <v>-29.787999999999997</v>
      </c>
      <c r="M1041" s="12">
        <v>40.251800000000003</v>
      </c>
      <c r="N1041" s="19">
        <v>-6.0180000000000007</v>
      </c>
      <c r="O1041" s="10">
        <f>AVERAGE(M1041:N1041)</f>
        <v>17.116900000000001</v>
      </c>
    </row>
    <row r="1042" spans="1:15" x14ac:dyDescent="0.25">
      <c r="A1042" s="1">
        <v>41.6</v>
      </c>
      <c r="B1042" s="4">
        <v>-540.89200000000005</v>
      </c>
      <c r="C1042" s="5">
        <v>-696.25789999999995</v>
      </c>
      <c r="D1042" s="17">
        <v>-538.4661000000001</v>
      </c>
      <c r="E1042" s="2">
        <f t="shared" si="43"/>
        <v>-591.87199999999996</v>
      </c>
      <c r="G1042" s="15">
        <v>-25.034000000000006</v>
      </c>
      <c r="H1042" s="6">
        <v>69.015900000000002</v>
      </c>
      <c r="I1042" s="18">
        <v>-200.93200000000002</v>
      </c>
      <c r="J1042" s="12">
        <f t="shared" si="44"/>
        <v>-52.316700000000004</v>
      </c>
      <c r="L1042" s="16">
        <v>-29.787999999999997</v>
      </c>
      <c r="M1042" s="12">
        <v>46.005799999999994</v>
      </c>
      <c r="N1042" s="19">
        <v>-6.0180000000000007</v>
      </c>
      <c r="O1042" s="10">
        <f>AVERAGE(M1042:N1042)</f>
        <v>19.993899999999996</v>
      </c>
    </row>
    <row r="1043" spans="1:15" x14ac:dyDescent="0.25">
      <c r="A1043" s="1">
        <v>41.64</v>
      </c>
      <c r="B1043" s="4">
        <v>-540.89200000000005</v>
      </c>
      <c r="C1043" s="5">
        <v>-696.25789999999995</v>
      </c>
      <c r="D1043" s="17">
        <v>-538.4661000000001</v>
      </c>
      <c r="E1043" s="2">
        <f t="shared" si="43"/>
        <v>-591.87199999999996</v>
      </c>
      <c r="G1043" s="15">
        <v>-25.034000000000006</v>
      </c>
      <c r="H1043" s="6">
        <v>69.015900000000002</v>
      </c>
      <c r="I1043" s="18">
        <v>-200.93200000000002</v>
      </c>
      <c r="J1043" s="12">
        <f t="shared" si="44"/>
        <v>-52.316700000000004</v>
      </c>
      <c r="L1043" s="16">
        <v>-29.787999999999997</v>
      </c>
      <c r="M1043" s="12">
        <v>46.005799999999994</v>
      </c>
      <c r="N1043" s="19">
        <v>-6.0180000000000007</v>
      </c>
      <c r="O1043" s="10">
        <f>AVERAGE(M1043:N1043)</f>
        <v>19.993899999999996</v>
      </c>
    </row>
    <row r="1044" spans="1:15" x14ac:dyDescent="0.25">
      <c r="A1044" s="1">
        <v>41.68</v>
      </c>
      <c r="B1044" s="4">
        <v>-540.89200000000005</v>
      </c>
      <c r="C1044" s="5">
        <v>-696.25789999999995</v>
      </c>
      <c r="D1044" s="17">
        <v>-538.4661000000001</v>
      </c>
      <c r="E1044" s="2">
        <f t="shared" si="43"/>
        <v>-591.87199999999996</v>
      </c>
      <c r="G1044" s="15">
        <v>-25.034000000000006</v>
      </c>
      <c r="H1044" s="6">
        <v>69.015900000000002</v>
      </c>
      <c r="I1044" s="18">
        <v>-200.93200000000002</v>
      </c>
      <c r="J1044" s="12">
        <f t="shared" si="44"/>
        <v>-52.316700000000004</v>
      </c>
      <c r="L1044" s="16">
        <v>-29.787999999999997</v>
      </c>
      <c r="M1044" s="12">
        <v>46.005799999999994</v>
      </c>
      <c r="N1044" s="19">
        <v>-6.0180000000000007</v>
      </c>
      <c r="O1044" s="10">
        <f>AVERAGE(M1044:N1044)</f>
        <v>19.993899999999996</v>
      </c>
    </row>
    <row r="1045" spans="1:15" x14ac:dyDescent="0.25">
      <c r="A1045" s="1">
        <v>41.72</v>
      </c>
      <c r="B1045" s="4">
        <v>-540.89200000000005</v>
      </c>
      <c r="C1045" s="5">
        <v>-696.25789999999995</v>
      </c>
      <c r="D1045" s="17">
        <v>-533.71199999999999</v>
      </c>
      <c r="E1045" s="2">
        <f t="shared" si="43"/>
        <v>-590.28729999999996</v>
      </c>
      <c r="G1045" s="15">
        <v>-25.034000000000006</v>
      </c>
      <c r="H1045" s="6">
        <v>69.015900000000002</v>
      </c>
      <c r="I1045" s="18">
        <v>-200.93200000000002</v>
      </c>
      <c r="J1045" s="12">
        <f t="shared" si="44"/>
        <v>-52.316700000000004</v>
      </c>
      <c r="L1045" s="16">
        <v>-29.787999999999997</v>
      </c>
      <c r="M1045" s="12">
        <v>46.005799999999994</v>
      </c>
      <c r="N1045" s="19">
        <v>-6.0180000000000007</v>
      </c>
      <c r="O1045" s="10">
        <f>AVERAGE(M1045:N1045)</f>
        <v>19.993899999999996</v>
      </c>
    </row>
    <row r="1046" spans="1:15" x14ac:dyDescent="0.25">
      <c r="A1046" s="1">
        <v>41.76</v>
      </c>
      <c r="B1046" s="4">
        <v>-540.89200000000005</v>
      </c>
      <c r="C1046" s="5">
        <v>-696.25789999999995</v>
      </c>
      <c r="D1046" s="17">
        <v>-533.71199999999999</v>
      </c>
      <c r="E1046" s="2">
        <f t="shared" si="43"/>
        <v>-590.28729999999996</v>
      </c>
      <c r="G1046" s="15">
        <v>-25.034000000000006</v>
      </c>
      <c r="H1046" s="6">
        <v>69.015900000000002</v>
      </c>
      <c r="I1046" s="18">
        <v>-200.93200000000002</v>
      </c>
      <c r="J1046" s="12">
        <f t="shared" si="44"/>
        <v>-52.316700000000004</v>
      </c>
      <c r="L1046" s="16">
        <v>-29.787999999999997</v>
      </c>
      <c r="M1046" s="12">
        <v>46.005799999999994</v>
      </c>
      <c r="N1046" s="19">
        <v>-6.0180000000000007</v>
      </c>
      <c r="O1046" s="10">
        <f>AVERAGE(M1046:N1046)</f>
        <v>19.993899999999996</v>
      </c>
    </row>
    <row r="1047" spans="1:15" x14ac:dyDescent="0.25">
      <c r="A1047" s="1">
        <v>41.8</v>
      </c>
      <c r="B1047" s="4">
        <v>-540.89200000000005</v>
      </c>
      <c r="C1047" s="5">
        <v>-696.25789999999995</v>
      </c>
      <c r="D1047" s="17">
        <v>-528.95810000000006</v>
      </c>
      <c r="E1047" s="2">
        <f t="shared" si="43"/>
        <v>-588.70266666666669</v>
      </c>
      <c r="G1047" s="15">
        <v>-25.034000000000006</v>
      </c>
      <c r="H1047" s="6">
        <v>69.015900000000002</v>
      </c>
      <c r="I1047" s="18">
        <v>-200.93200000000002</v>
      </c>
      <c r="J1047" s="12">
        <f t="shared" si="44"/>
        <v>-52.316700000000004</v>
      </c>
      <c r="L1047" s="16">
        <v>-29.787999999999997</v>
      </c>
      <c r="M1047" s="12">
        <v>46.005799999999994</v>
      </c>
      <c r="N1047" s="19">
        <v>-6.0180000000000007</v>
      </c>
      <c r="O1047" s="10">
        <f>AVERAGE(M1047:N1047)</f>
        <v>19.993899999999996</v>
      </c>
    </row>
    <row r="1048" spans="1:15" x14ac:dyDescent="0.25">
      <c r="A1048" s="1">
        <v>41.84</v>
      </c>
      <c r="B1048" s="4">
        <v>-540.89200000000005</v>
      </c>
      <c r="C1048" s="5">
        <v>-696.25789999999995</v>
      </c>
      <c r="D1048" s="17">
        <v>-528.95810000000006</v>
      </c>
      <c r="E1048" s="2">
        <f t="shared" si="43"/>
        <v>-588.70266666666669</v>
      </c>
      <c r="G1048" s="15">
        <v>-25.034000000000006</v>
      </c>
      <c r="H1048" s="6">
        <v>69.015900000000002</v>
      </c>
      <c r="I1048" s="18">
        <v>-200.93200000000002</v>
      </c>
      <c r="J1048" s="12">
        <f t="shared" si="44"/>
        <v>-52.316700000000004</v>
      </c>
      <c r="L1048" s="16">
        <v>-29.787999999999997</v>
      </c>
      <c r="M1048" s="12">
        <v>46.005799999999994</v>
      </c>
      <c r="N1048" s="19">
        <v>-6.0180000000000007</v>
      </c>
      <c r="O1048" s="10">
        <f>AVERAGE(M1048:N1048)</f>
        <v>19.993899999999996</v>
      </c>
    </row>
    <row r="1049" spans="1:15" x14ac:dyDescent="0.25">
      <c r="A1049" s="1">
        <v>41.88</v>
      </c>
      <c r="B1049" s="4">
        <v>-540.89200000000005</v>
      </c>
      <c r="C1049" s="5">
        <v>-696.25789999999995</v>
      </c>
      <c r="D1049" s="17">
        <v>-528.95810000000006</v>
      </c>
      <c r="E1049" s="2">
        <f t="shared" si="43"/>
        <v>-588.70266666666669</v>
      </c>
      <c r="G1049" s="15">
        <v>-25.034000000000006</v>
      </c>
      <c r="H1049" s="6">
        <v>69.015900000000002</v>
      </c>
      <c r="I1049" s="18">
        <v>-200.93200000000002</v>
      </c>
      <c r="J1049" s="12">
        <f t="shared" si="44"/>
        <v>-52.316700000000004</v>
      </c>
      <c r="L1049" s="16">
        <v>-29.787999999999997</v>
      </c>
      <c r="M1049" s="12">
        <v>46.005799999999994</v>
      </c>
      <c r="N1049" s="19">
        <v>-6.0180000000000007</v>
      </c>
      <c r="O1049" s="10">
        <f>AVERAGE(M1049:N1049)</f>
        <v>19.993899999999996</v>
      </c>
    </row>
    <row r="1050" spans="1:15" x14ac:dyDescent="0.25">
      <c r="A1050" s="1">
        <v>41.92</v>
      </c>
      <c r="B1050" s="4">
        <v>-535.13800000000003</v>
      </c>
      <c r="C1050" s="5">
        <v>-696.25789999999995</v>
      </c>
      <c r="D1050" s="17">
        <v>-528.95810000000006</v>
      </c>
      <c r="E1050" s="2">
        <f t="shared" si="43"/>
        <v>-586.78466666666668</v>
      </c>
      <c r="G1050" s="15">
        <v>-25.034000000000006</v>
      </c>
      <c r="H1050" s="6">
        <v>74.77</v>
      </c>
      <c r="I1050" s="18">
        <v>-200.93200000000002</v>
      </c>
      <c r="J1050" s="12">
        <f t="shared" si="44"/>
        <v>-50.398666666666678</v>
      </c>
      <c r="L1050" s="16">
        <v>-29.787999999999997</v>
      </c>
      <c r="M1050" s="12">
        <v>46.005799999999994</v>
      </c>
      <c r="N1050" s="19">
        <v>-6.0180000000000007</v>
      </c>
      <c r="O1050" s="10">
        <f>AVERAGE(M1050:N1050)</f>
        <v>19.993899999999996</v>
      </c>
    </row>
    <row r="1051" spans="1:15" x14ac:dyDescent="0.25">
      <c r="A1051" s="1">
        <v>41.96</v>
      </c>
      <c r="B1051" s="4">
        <v>-535.13800000000003</v>
      </c>
      <c r="C1051" s="5">
        <v>-696.25789999999995</v>
      </c>
      <c r="D1051" s="17">
        <v>-528.95810000000006</v>
      </c>
      <c r="E1051" s="2">
        <f t="shared" si="43"/>
        <v>-586.78466666666668</v>
      </c>
      <c r="G1051" s="15">
        <v>-25.034000000000006</v>
      </c>
      <c r="H1051" s="6">
        <v>69.015900000000002</v>
      </c>
      <c r="I1051" s="18">
        <v>-200.93200000000002</v>
      </c>
      <c r="J1051" s="12">
        <f t="shared" si="44"/>
        <v>-52.316700000000004</v>
      </c>
      <c r="L1051" s="16">
        <v>-29.787999999999997</v>
      </c>
      <c r="M1051" s="12">
        <v>46.005799999999994</v>
      </c>
      <c r="N1051" s="19">
        <v>-6.0180000000000007</v>
      </c>
      <c r="O1051" s="10">
        <f>AVERAGE(M1051:N1051)</f>
        <v>19.993899999999996</v>
      </c>
    </row>
    <row r="1052" spans="1:15" x14ac:dyDescent="0.25">
      <c r="A1052" s="1">
        <v>42</v>
      </c>
      <c r="B1052" s="4">
        <v>-529.38409999999999</v>
      </c>
      <c r="C1052" s="5">
        <v>-696.25789999999995</v>
      </c>
      <c r="D1052" s="17">
        <v>-528.95810000000006</v>
      </c>
      <c r="E1052" s="2">
        <f t="shared" si="43"/>
        <v>-584.86669999999992</v>
      </c>
      <c r="G1052" s="15">
        <v>-25.034000000000006</v>
      </c>
      <c r="H1052" s="6">
        <v>69.015900000000002</v>
      </c>
      <c r="I1052" s="18">
        <v>-200.93200000000002</v>
      </c>
      <c r="J1052" s="12">
        <f t="shared" si="44"/>
        <v>-52.316700000000004</v>
      </c>
      <c r="L1052" s="16">
        <v>-29.787999999999997</v>
      </c>
      <c r="M1052" s="12">
        <v>46.005799999999994</v>
      </c>
      <c r="N1052" s="19">
        <v>-6.0180000000000007</v>
      </c>
      <c r="O1052" s="10">
        <f>AVERAGE(M1052:N1052)</f>
        <v>19.993899999999996</v>
      </c>
    </row>
    <row r="1053" spans="1:15" x14ac:dyDescent="0.25">
      <c r="A1053" s="1">
        <v>42.04</v>
      </c>
      <c r="B1053" s="4">
        <v>-529.38409999999999</v>
      </c>
      <c r="C1053" s="5">
        <v>-696.25789999999995</v>
      </c>
      <c r="D1053" s="17">
        <v>-528.95810000000006</v>
      </c>
      <c r="E1053" s="2">
        <f t="shared" si="43"/>
        <v>-584.86669999999992</v>
      </c>
      <c r="G1053" s="15">
        <v>-25.034000000000006</v>
      </c>
      <c r="H1053" s="6">
        <v>69.015900000000002</v>
      </c>
      <c r="I1053" s="18">
        <v>-200.93200000000002</v>
      </c>
      <c r="J1053" s="12">
        <f t="shared" si="44"/>
        <v>-52.316700000000004</v>
      </c>
      <c r="L1053" s="16">
        <v>-29.787999999999997</v>
      </c>
      <c r="M1053" s="12">
        <v>46.005799999999994</v>
      </c>
      <c r="N1053" s="19">
        <v>-6.0180000000000007</v>
      </c>
      <c r="O1053" s="10">
        <f>AVERAGE(M1053:N1053)</f>
        <v>19.993899999999996</v>
      </c>
    </row>
    <row r="1054" spans="1:15" x14ac:dyDescent="0.25">
      <c r="A1054" s="1">
        <v>42.08</v>
      </c>
      <c r="B1054" s="4">
        <v>-529.38409999999999</v>
      </c>
      <c r="C1054" s="5">
        <v>-696.25789999999995</v>
      </c>
      <c r="D1054" s="17">
        <v>-528.95810000000006</v>
      </c>
      <c r="E1054" s="2">
        <f t="shared" si="43"/>
        <v>-584.86669999999992</v>
      </c>
      <c r="G1054" s="15">
        <v>-25.034000000000006</v>
      </c>
      <c r="H1054" s="6">
        <v>69.015900000000002</v>
      </c>
      <c r="I1054" s="18">
        <v>-200.93200000000002</v>
      </c>
      <c r="J1054" s="12">
        <f t="shared" si="44"/>
        <v>-52.316700000000004</v>
      </c>
      <c r="L1054" s="16">
        <v>-29.787999999999997</v>
      </c>
      <c r="M1054" s="12">
        <v>46.005799999999994</v>
      </c>
      <c r="N1054" s="19">
        <v>-6.0180000000000007</v>
      </c>
      <c r="O1054" s="10">
        <f>AVERAGE(M1054:N1054)</f>
        <v>19.993899999999996</v>
      </c>
    </row>
    <row r="1055" spans="1:15" x14ac:dyDescent="0.25">
      <c r="A1055" s="1">
        <v>42.12</v>
      </c>
      <c r="B1055" s="4">
        <v>-529.38409999999999</v>
      </c>
      <c r="C1055" s="5">
        <v>-696.25789999999995</v>
      </c>
      <c r="D1055" s="17">
        <v>-528.95810000000006</v>
      </c>
      <c r="E1055" s="2">
        <f t="shared" si="43"/>
        <v>-584.86669999999992</v>
      </c>
      <c r="G1055" s="15">
        <v>-25.034000000000006</v>
      </c>
      <c r="H1055" s="6">
        <v>74.77</v>
      </c>
      <c r="I1055" s="18">
        <v>-200.93200000000002</v>
      </c>
      <c r="J1055" s="12">
        <f t="shared" si="44"/>
        <v>-50.398666666666678</v>
      </c>
      <c r="L1055" s="16">
        <v>-29.787999999999997</v>
      </c>
      <c r="M1055" s="12">
        <v>46.005799999999994</v>
      </c>
      <c r="N1055" s="19">
        <v>-6.0180000000000007</v>
      </c>
      <c r="O1055" s="10">
        <f>AVERAGE(M1055:N1055)</f>
        <v>19.993899999999996</v>
      </c>
    </row>
    <row r="1056" spans="1:15" x14ac:dyDescent="0.25">
      <c r="A1056" s="1">
        <v>42.16</v>
      </c>
      <c r="B1056" s="4">
        <v>-529.38409999999999</v>
      </c>
      <c r="C1056" s="5">
        <v>-696.25789999999995</v>
      </c>
      <c r="D1056" s="17">
        <v>-528.95810000000006</v>
      </c>
      <c r="E1056" s="2">
        <f t="shared" si="43"/>
        <v>-584.86669999999992</v>
      </c>
      <c r="G1056" s="15">
        <v>-25.034000000000006</v>
      </c>
      <c r="H1056" s="6">
        <v>69.015900000000002</v>
      </c>
      <c r="I1056" s="18">
        <v>-200.93200000000002</v>
      </c>
      <c r="J1056" s="12">
        <f t="shared" si="44"/>
        <v>-52.316700000000004</v>
      </c>
      <c r="L1056" s="16">
        <v>-29.787999999999997</v>
      </c>
      <c r="M1056" s="12">
        <v>46.005799999999994</v>
      </c>
      <c r="N1056" s="19">
        <v>-6.0180000000000007</v>
      </c>
      <c r="O1056" s="10">
        <f>AVERAGE(M1056:N1056)</f>
        <v>19.993899999999996</v>
      </c>
    </row>
    <row r="1057" spans="1:15" x14ac:dyDescent="0.25">
      <c r="A1057" s="1">
        <v>42.2</v>
      </c>
      <c r="B1057" s="4">
        <v>-529.38409999999999</v>
      </c>
      <c r="C1057" s="5">
        <v>-696.25789999999995</v>
      </c>
      <c r="D1057" s="17">
        <v>-528.95810000000006</v>
      </c>
      <c r="E1057" s="2">
        <f t="shared" si="43"/>
        <v>-584.86669999999992</v>
      </c>
      <c r="G1057" s="15">
        <v>-25.034000000000006</v>
      </c>
      <c r="H1057" s="6">
        <v>69.015900000000002</v>
      </c>
      <c r="I1057" s="18">
        <v>-200.93200000000002</v>
      </c>
      <c r="J1057" s="12">
        <f t="shared" si="44"/>
        <v>-52.316700000000004</v>
      </c>
      <c r="L1057" s="16">
        <v>-29.787999999999997</v>
      </c>
      <c r="M1057" s="12">
        <v>46.005799999999994</v>
      </c>
      <c r="N1057" s="19">
        <v>-6.0180000000000007</v>
      </c>
      <c r="O1057" s="10">
        <f>AVERAGE(M1057:N1057)</f>
        <v>19.993899999999996</v>
      </c>
    </row>
    <row r="1058" spans="1:15" x14ac:dyDescent="0.25">
      <c r="A1058" s="1">
        <v>42.24</v>
      </c>
      <c r="B1058" s="4">
        <v>-529.38409999999999</v>
      </c>
      <c r="C1058" s="5">
        <v>-696.25789999999995</v>
      </c>
      <c r="D1058" s="17">
        <v>-528.95810000000006</v>
      </c>
      <c r="E1058" s="2">
        <f t="shared" si="43"/>
        <v>-584.86669999999992</v>
      </c>
      <c r="G1058" s="15">
        <v>-25.034000000000006</v>
      </c>
      <c r="H1058" s="6">
        <v>69.015900000000002</v>
      </c>
      <c r="I1058" s="18">
        <v>-200.93200000000002</v>
      </c>
      <c r="J1058" s="12">
        <f t="shared" si="44"/>
        <v>-52.316700000000004</v>
      </c>
      <c r="L1058" s="16">
        <v>-25.034000000000006</v>
      </c>
      <c r="M1058" s="12">
        <v>46.005799999999994</v>
      </c>
      <c r="N1058" s="19">
        <v>-6.0180000000000007</v>
      </c>
      <c r="O1058" s="10">
        <f>AVERAGE(M1058:N1058)</f>
        <v>19.993899999999996</v>
      </c>
    </row>
    <row r="1059" spans="1:15" x14ac:dyDescent="0.25">
      <c r="A1059" s="1">
        <v>42.28</v>
      </c>
      <c r="B1059" s="4">
        <v>-529.38409999999999</v>
      </c>
      <c r="C1059" s="5">
        <v>-696.25789999999995</v>
      </c>
      <c r="D1059" s="17">
        <v>-528.95810000000006</v>
      </c>
      <c r="E1059" s="2">
        <f t="shared" si="43"/>
        <v>-584.86669999999992</v>
      </c>
      <c r="G1059" s="15">
        <v>-25.034000000000006</v>
      </c>
      <c r="H1059" s="6">
        <v>74.77</v>
      </c>
      <c r="I1059" s="18">
        <v>-200.93200000000002</v>
      </c>
      <c r="J1059" s="12">
        <f t="shared" si="44"/>
        <v>-50.398666666666678</v>
      </c>
      <c r="L1059" s="16">
        <v>-25.034000000000006</v>
      </c>
      <c r="M1059" s="12">
        <v>46.005799999999994</v>
      </c>
      <c r="N1059" s="19">
        <v>-6.0180000000000007</v>
      </c>
      <c r="O1059" s="10">
        <f>AVERAGE(M1059:N1059)</f>
        <v>19.993899999999996</v>
      </c>
    </row>
    <row r="1060" spans="1:15" x14ac:dyDescent="0.25">
      <c r="A1060" s="1">
        <v>42.32</v>
      </c>
      <c r="B1060" s="4">
        <v>-529.38409999999999</v>
      </c>
      <c r="C1060" s="5">
        <v>-696.25789999999995</v>
      </c>
      <c r="D1060" s="17">
        <v>-528.95810000000006</v>
      </c>
      <c r="E1060" s="2">
        <f t="shared" si="43"/>
        <v>-584.86669999999992</v>
      </c>
      <c r="G1060" s="15">
        <v>-25.034000000000006</v>
      </c>
      <c r="H1060" s="6">
        <v>69.015900000000002</v>
      </c>
      <c r="I1060" s="18">
        <v>-200.93200000000002</v>
      </c>
      <c r="J1060" s="12">
        <f t="shared" si="44"/>
        <v>-52.316700000000004</v>
      </c>
      <c r="L1060" s="16">
        <v>-25.034000000000006</v>
      </c>
      <c r="M1060" s="12">
        <v>46.005799999999994</v>
      </c>
      <c r="N1060" s="19">
        <v>-6.0180000000000007</v>
      </c>
      <c r="O1060" s="10">
        <f>AVERAGE(M1060:N1060)</f>
        <v>19.993899999999996</v>
      </c>
    </row>
    <row r="1061" spans="1:15" x14ac:dyDescent="0.25">
      <c r="A1061" s="1">
        <v>42.36</v>
      </c>
      <c r="B1061" s="4">
        <v>-529.38409999999999</v>
      </c>
      <c r="C1061" s="5">
        <v>-696.25789999999995</v>
      </c>
      <c r="D1061" s="17">
        <v>-528.95810000000006</v>
      </c>
      <c r="E1061" s="2">
        <f t="shared" si="43"/>
        <v>-584.86669999999992</v>
      </c>
      <c r="G1061" s="15">
        <v>-25.034000000000006</v>
      </c>
      <c r="H1061" s="6">
        <v>69.015900000000002</v>
      </c>
      <c r="I1061" s="18">
        <v>-200.93200000000002</v>
      </c>
      <c r="J1061" s="12">
        <f t="shared" si="44"/>
        <v>-52.316700000000004</v>
      </c>
      <c r="L1061" s="16">
        <v>-25.034000000000006</v>
      </c>
      <c r="M1061" s="12">
        <v>46.005799999999994</v>
      </c>
      <c r="N1061" s="19">
        <v>-6.0180000000000007</v>
      </c>
      <c r="O1061" s="10">
        <f>AVERAGE(M1061:N1061)</f>
        <v>19.993899999999996</v>
      </c>
    </row>
    <row r="1062" spans="1:15" x14ac:dyDescent="0.25">
      <c r="A1062" s="1">
        <v>42.4</v>
      </c>
      <c r="B1062" s="4">
        <v>-529.38409999999999</v>
      </c>
      <c r="C1062" s="5">
        <v>-696.25789999999995</v>
      </c>
      <c r="D1062" s="17">
        <v>-528.95810000000006</v>
      </c>
      <c r="E1062" s="2">
        <f t="shared" si="43"/>
        <v>-584.86669999999992</v>
      </c>
      <c r="G1062" s="15">
        <v>-25.034000000000006</v>
      </c>
      <c r="H1062" s="6">
        <v>69.015900000000002</v>
      </c>
      <c r="I1062" s="18">
        <v>-200.93200000000002</v>
      </c>
      <c r="J1062" s="12">
        <f t="shared" si="44"/>
        <v>-52.316700000000004</v>
      </c>
      <c r="L1062" s="16">
        <v>-25.034000000000006</v>
      </c>
      <c r="M1062" s="12">
        <v>46.005799999999994</v>
      </c>
      <c r="N1062" s="19">
        <v>-6.0180000000000007</v>
      </c>
      <c r="O1062" s="10">
        <f>AVERAGE(M1062:N1062)</f>
        <v>19.993899999999996</v>
      </c>
    </row>
    <row r="1063" spans="1:15" x14ac:dyDescent="0.25">
      <c r="A1063" s="1">
        <v>42.44</v>
      </c>
      <c r="B1063" s="4">
        <v>-529.38409999999999</v>
      </c>
      <c r="C1063" s="5">
        <v>-696.25789999999995</v>
      </c>
      <c r="D1063" s="17">
        <v>-528.95810000000006</v>
      </c>
      <c r="E1063" s="2">
        <f t="shared" si="43"/>
        <v>-584.86669999999992</v>
      </c>
      <c r="G1063" s="15">
        <v>-25.034000000000006</v>
      </c>
      <c r="H1063" s="6">
        <v>69.015900000000002</v>
      </c>
      <c r="I1063" s="18">
        <v>-200.93200000000002</v>
      </c>
      <c r="J1063" s="12">
        <f t="shared" si="44"/>
        <v>-52.316700000000004</v>
      </c>
      <c r="L1063" s="16">
        <v>-25.034000000000006</v>
      </c>
      <c r="M1063" s="12">
        <v>40.251899999999992</v>
      </c>
      <c r="N1063" s="19">
        <v>-6.0180000000000007</v>
      </c>
      <c r="O1063" s="10">
        <f>AVERAGE(M1063:N1063)</f>
        <v>17.116949999999996</v>
      </c>
    </row>
    <row r="1064" spans="1:15" x14ac:dyDescent="0.25">
      <c r="A1064" s="1">
        <v>42.48</v>
      </c>
      <c r="B1064" s="4">
        <v>-529.38409999999999</v>
      </c>
      <c r="C1064" s="5">
        <v>-696.25789999999995</v>
      </c>
      <c r="D1064" s="17">
        <v>-528.95810000000006</v>
      </c>
      <c r="E1064" s="2">
        <f t="shared" si="43"/>
        <v>-584.86669999999992</v>
      </c>
      <c r="G1064" s="15">
        <v>-25.034000000000006</v>
      </c>
      <c r="H1064" s="6">
        <v>69.015900000000002</v>
      </c>
      <c r="I1064" s="18">
        <v>-200.93200000000002</v>
      </c>
      <c r="J1064" s="12">
        <f t="shared" si="44"/>
        <v>-52.316700000000004</v>
      </c>
      <c r="L1064" s="16">
        <v>-25.034000000000006</v>
      </c>
      <c r="M1064" s="12">
        <v>46.005799999999994</v>
      </c>
      <c r="N1064" s="19">
        <v>-6.0180000000000007</v>
      </c>
      <c r="O1064" s="10">
        <f>AVERAGE(M1064:N1064)</f>
        <v>19.993899999999996</v>
      </c>
    </row>
    <row r="1065" spans="1:15" x14ac:dyDescent="0.25">
      <c r="A1065" s="1">
        <v>42.52</v>
      </c>
      <c r="B1065" s="4">
        <v>-529.38409999999999</v>
      </c>
      <c r="C1065" s="5">
        <v>-696.25789999999995</v>
      </c>
      <c r="D1065" s="17">
        <v>-528.95810000000006</v>
      </c>
      <c r="E1065" s="2">
        <f t="shared" si="43"/>
        <v>-584.86669999999992</v>
      </c>
      <c r="G1065" s="15">
        <v>-25.034000000000006</v>
      </c>
      <c r="H1065" s="6">
        <v>74.77</v>
      </c>
      <c r="I1065" s="18">
        <v>-200.93200000000002</v>
      </c>
      <c r="J1065" s="12">
        <f t="shared" si="44"/>
        <v>-50.398666666666678</v>
      </c>
      <c r="L1065" s="16">
        <v>-25.034000000000006</v>
      </c>
      <c r="M1065" s="12">
        <v>46.005799999999994</v>
      </c>
      <c r="N1065" s="19">
        <v>-6.0180000000000007</v>
      </c>
      <c r="O1065" s="10">
        <f>AVERAGE(M1065:N1065)</f>
        <v>19.993899999999996</v>
      </c>
    </row>
    <row r="1066" spans="1:15" x14ac:dyDescent="0.25">
      <c r="A1066" s="1">
        <v>42.56</v>
      </c>
      <c r="B1066" s="4">
        <v>-529.38409999999999</v>
      </c>
      <c r="C1066" s="5">
        <v>-696.25789999999995</v>
      </c>
      <c r="D1066" s="17">
        <v>-528.95810000000006</v>
      </c>
      <c r="E1066" s="2">
        <f t="shared" si="43"/>
        <v>-584.86669999999992</v>
      </c>
      <c r="G1066" s="15">
        <v>-25.034000000000006</v>
      </c>
      <c r="H1066" s="6">
        <v>69.015900000000002</v>
      </c>
      <c r="I1066" s="18">
        <v>-200.93200000000002</v>
      </c>
      <c r="J1066" s="12">
        <f t="shared" si="44"/>
        <v>-52.316700000000004</v>
      </c>
      <c r="L1066" s="16">
        <v>-25.034000000000006</v>
      </c>
      <c r="M1066" s="12">
        <v>46.005799999999994</v>
      </c>
      <c r="N1066" s="19">
        <v>-6.0180000000000007</v>
      </c>
      <c r="O1066" s="10">
        <f>AVERAGE(M1066:N1066)</f>
        <v>19.993899999999996</v>
      </c>
    </row>
    <row r="1067" spans="1:15" x14ac:dyDescent="0.25">
      <c r="A1067" s="1">
        <v>42.6</v>
      </c>
      <c r="B1067" s="4">
        <v>-529.38409999999999</v>
      </c>
      <c r="C1067" s="5">
        <v>-696.25789999999995</v>
      </c>
      <c r="D1067" s="17">
        <v>-528.95810000000006</v>
      </c>
      <c r="E1067" s="2">
        <f t="shared" si="43"/>
        <v>-584.86669999999992</v>
      </c>
      <c r="G1067" s="15">
        <v>-25.034000000000006</v>
      </c>
      <c r="H1067" s="6">
        <v>69.015900000000002</v>
      </c>
      <c r="I1067" s="18">
        <v>-196.178</v>
      </c>
      <c r="J1067" s="12">
        <f t="shared" si="44"/>
        <v>-50.732033333333334</v>
      </c>
      <c r="L1067" s="16">
        <v>-25.034000000000006</v>
      </c>
      <c r="M1067" s="12">
        <v>46.005799999999994</v>
      </c>
      <c r="N1067" s="19">
        <v>-6.0180000000000007</v>
      </c>
      <c r="O1067" s="10">
        <f>AVERAGE(M1067:N1067)</f>
        <v>19.993899999999996</v>
      </c>
    </row>
    <row r="1068" spans="1:15" x14ac:dyDescent="0.25">
      <c r="A1068" s="1">
        <v>42.64</v>
      </c>
      <c r="B1068" s="4">
        <v>-529.38409999999999</v>
      </c>
      <c r="C1068" s="5">
        <v>-696.25789999999995</v>
      </c>
      <c r="D1068" s="17">
        <v>-528.95810000000006</v>
      </c>
      <c r="E1068" s="2">
        <f t="shared" si="43"/>
        <v>-584.86669999999992</v>
      </c>
      <c r="G1068" s="15">
        <v>-25.034000000000006</v>
      </c>
      <c r="H1068" s="6">
        <v>74.77</v>
      </c>
      <c r="I1068" s="18">
        <v>-196.178</v>
      </c>
      <c r="J1068" s="12">
        <f t="shared" si="44"/>
        <v>-48.814</v>
      </c>
      <c r="L1068" s="16">
        <v>-25.034000000000006</v>
      </c>
      <c r="M1068" s="12">
        <v>46.005799999999994</v>
      </c>
      <c r="N1068" s="19">
        <v>-6.0180000000000007</v>
      </c>
      <c r="O1068" s="10">
        <f>AVERAGE(M1068:N1068)</f>
        <v>19.993899999999996</v>
      </c>
    </row>
    <row r="1069" spans="1:15" x14ac:dyDescent="0.25">
      <c r="A1069" s="1">
        <v>42.68</v>
      </c>
      <c r="B1069" s="4">
        <v>-529.38409999999999</v>
      </c>
      <c r="C1069" s="5">
        <v>-696.25789999999995</v>
      </c>
      <c r="D1069" s="17">
        <v>-528.95810000000006</v>
      </c>
      <c r="E1069" s="2">
        <f t="shared" si="43"/>
        <v>-584.86669999999992</v>
      </c>
      <c r="G1069" s="15">
        <v>-25.034000000000006</v>
      </c>
      <c r="H1069" s="6">
        <v>69.015900000000002</v>
      </c>
      <c r="I1069" s="18">
        <v>-196.178</v>
      </c>
      <c r="J1069" s="12">
        <f t="shared" si="44"/>
        <v>-50.732033333333334</v>
      </c>
      <c r="L1069" s="16">
        <v>-25.034000000000006</v>
      </c>
      <c r="M1069" s="12">
        <v>46.005799999999994</v>
      </c>
      <c r="N1069" s="19">
        <v>-6.0180000000000007</v>
      </c>
      <c r="O1069" s="10">
        <f>AVERAGE(M1069:N1069)</f>
        <v>19.993899999999996</v>
      </c>
    </row>
    <row r="1070" spans="1:15" x14ac:dyDescent="0.25">
      <c r="A1070" s="1">
        <v>42.72</v>
      </c>
      <c r="B1070" s="4">
        <v>-529.38409999999999</v>
      </c>
      <c r="C1070" s="5">
        <v>-696.25789999999995</v>
      </c>
      <c r="D1070" s="17">
        <v>-528.95810000000006</v>
      </c>
      <c r="E1070" s="2">
        <f t="shared" si="43"/>
        <v>-584.86669999999992</v>
      </c>
      <c r="G1070" s="15">
        <v>-25.034000000000006</v>
      </c>
      <c r="H1070" s="6">
        <v>69.015900000000002</v>
      </c>
      <c r="I1070" s="18">
        <v>-196.178</v>
      </c>
      <c r="J1070" s="12">
        <f t="shared" si="44"/>
        <v>-50.732033333333334</v>
      </c>
      <c r="L1070" s="16">
        <v>-25.034000000000006</v>
      </c>
      <c r="M1070" s="12">
        <v>46.005799999999994</v>
      </c>
      <c r="N1070" s="19">
        <v>-6.0180000000000007</v>
      </c>
      <c r="O1070" s="10">
        <f>AVERAGE(M1070:N1070)</f>
        <v>19.993899999999996</v>
      </c>
    </row>
    <row r="1071" spans="1:15" x14ac:dyDescent="0.25">
      <c r="A1071" s="1">
        <v>42.76</v>
      </c>
      <c r="B1071" s="4">
        <v>-529.38409999999999</v>
      </c>
      <c r="C1071" s="5">
        <v>-696.25789999999995</v>
      </c>
      <c r="D1071" s="17">
        <v>-528.95810000000006</v>
      </c>
      <c r="E1071" s="2">
        <f t="shared" si="43"/>
        <v>-584.86669999999992</v>
      </c>
      <c r="G1071" s="15">
        <v>-25.034000000000006</v>
      </c>
      <c r="H1071" s="6">
        <v>69.015900000000002</v>
      </c>
      <c r="I1071" s="18">
        <v>-196.178</v>
      </c>
      <c r="J1071" s="12">
        <f t="shared" si="44"/>
        <v>-50.732033333333334</v>
      </c>
      <c r="L1071" s="16">
        <v>-25.034000000000006</v>
      </c>
      <c r="M1071" s="12">
        <v>46.005799999999994</v>
      </c>
      <c r="N1071" s="19">
        <v>-6.0180000000000007</v>
      </c>
      <c r="O1071" s="10">
        <f>AVERAGE(M1071:N1071)</f>
        <v>19.993899999999996</v>
      </c>
    </row>
    <row r="1072" spans="1:15" x14ac:dyDescent="0.25">
      <c r="A1072" s="1">
        <v>42.8</v>
      </c>
      <c r="B1072" s="4">
        <v>-529.38409999999999</v>
      </c>
      <c r="C1072" s="5">
        <v>-696.25789999999995</v>
      </c>
      <c r="D1072" s="17">
        <v>-528.95810000000006</v>
      </c>
      <c r="E1072" s="2">
        <f t="shared" si="43"/>
        <v>-584.86669999999992</v>
      </c>
      <c r="G1072" s="15">
        <v>-25.034000000000006</v>
      </c>
      <c r="H1072" s="6">
        <v>69.015900000000002</v>
      </c>
      <c r="I1072" s="18">
        <v>-196.178</v>
      </c>
      <c r="J1072" s="12">
        <f t="shared" si="44"/>
        <v>-50.732033333333334</v>
      </c>
      <c r="L1072" s="16">
        <v>-25.034000000000006</v>
      </c>
      <c r="M1072" s="12">
        <v>46.005799999999994</v>
      </c>
      <c r="N1072" s="19">
        <v>-6.0180000000000007</v>
      </c>
      <c r="O1072" s="10">
        <f>AVERAGE(M1072:N1072)</f>
        <v>19.993899999999996</v>
      </c>
    </row>
    <row r="1073" spans="1:15" x14ac:dyDescent="0.25">
      <c r="A1073" s="1">
        <v>42.84</v>
      </c>
      <c r="B1073" s="4">
        <v>-529.38409999999999</v>
      </c>
      <c r="C1073" s="5">
        <v>-696.25789999999995</v>
      </c>
      <c r="D1073" s="17">
        <v>-528.95810000000006</v>
      </c>
      <c r="E1073" s="2">
        <f t="shared" si="43"/>
        <v>-584.86669999999992</v>
      </c>
      <c r="G1073" s="15">
        <v>-25.034000000000006</v>
      </c>
      <c r="H1073" s="6">
        <v>69.015900000000002</v>
      </c>
      <c r="I1073" s="18">
        <v>-196.178</v>
      </c>
      <c r="J1073" s="12">
        <f t="shared" si="44"/>
        <v>-50.732033333333334</v>
      </c>
      <c r="L1073" s="16">
        <v>-25.034000000000006</v>
      </c>
      <c r="M1073" s="12">
        <v>46.005799999999994</v>
      </c>
      <c r="N1073" s="19">
        <v>-6.0180000000000007</v>
      </c>
      <c r="O1073" s="10">
        <f>AVERAGE(M1073:N1073)</f>
        <v>19.993899999999996</v>
      </c>
    </row>
    <row r="1074" spans="1:15" x14ac:dyDescent="0.25">
      <c r="A1074" s="1">
        <v>42.88</v>
      </c>
      <c r="B1074" s="4">
        <v>-529.38409999999999</v>
      </c>
      <c r="C1074" s="5">
        <v>-696.25789999999995</v>
      </c>
      <c r="D1074" s="17">
        <v>-528.95810000000006</v>
      </c>
      <c r="E1074" s="2">
        <f t="shared" si="43"/>
        <v>-584.86669999999992</v>
      </c>
      <c r="G1074" s="15">
        <v>-25.034000000000006</v>
      </c>
      <c r="H1074" s="6">
        <v>69.015900000000002</v>
      </c>
      <c r="I1074" s="18">
        <v>-196.178</v>
      </c>
      <c r="J1074" s="12">
        <f t="shared" si="44"/>
        <v>-50.732033333333334</v>
      </c>
      <c r="L1074" s="16">
        <v>-25.034000000000006</v>
      </c>
      <c r="M1074" s="12">
        <v>46.005799999999994</v>
      </c>
      <c r="N1074" s="19">
        <v>-6.0180000000000007</v>
      </c>
      <c r="O1074" s="10">
        <f>AVERAGE(M1074:N1074)</f>
        <v>19.993899999999996</v>
      </c>
    </row>
    <row r="1075" spans="1:15" x14ac:dyDescent="0.25">
      <c r="A1075" s="1">
        <v>42.92</v>
      </c>
      <c r="B1075" s="4">
        <v>-529.38409999999999</v>
      </c>
      <c r="C1075" s="5">
        <v>-696.25789999999995</v>
      </c>
      <c r="D1075" s="17">
        <v>-528.95810000000006</v>
      </c>
      <c r="E1075" s="2">
        <f t="shared" si="43"/>
        <v>-584.86669999999992</v>
      </c>
      <c r="G1075" s="15">
        <v>-25.034000000000006</v>
      </c>
      <c r="H1075" s="6">
        <v>69.015900000000002</v>
      </c>
      <c r="I1075" s="18">
        <v>-191.42399999999998</v>
      </c>
      <c r="J1075" s="12">
        <f t="shared" si="44"/>
        <v>-49.147366666666663</v>
      </c>
      <c r="L1075" s="16">
        <v>-25.034000000000006</v>
      </c>
      <c r="M1075" s="12">
        <v>46.005799999999994</v>
      </c>
      <c r="N1075" s="19">
        <v>-6.0180000000000007</v>
      </c>
      <c r="O1075" s="10">
        <f>AVERAGE(M1075:N1075)</f>
        <v>19.993899999999996</v>
      </c>
    </row>
    <row r="1076" spans="1:15" x14ac:dyDescent="0.25">
      <c r="A1076" s="1">
        <v>42.96</v>
      </c>
      <c r="B1076" s="4">
        <v>-529.38409999999999</v>
      </c>
      <c r="C1076" s="5">
        <v>-696.25789999999995</v>
      </c>
      <c r="D1076" s="17">
        <v>-528.95810000000006</v>
      </c>
      <c r="E1076" s="2">
        <f t="shared" si="43"/>
        <v>-584.86669999999992</v>
      </c>
      <c r="G1076" s="15">
        <v>-25.034000000000006</v>
      </c>
      <c r="H1076" s="6">
        <v>69.015900000000002</v>
      </c>
      <c r="I1076" s="18">
        <v>-191.42399999999998</v>
      </c>
      <c r="J1076" s="12">
        <f t="shared" si="44"/>
        <v>-49.147366666666663</v>
      </c>
      <c r="L1076" s="16">
        <v>-25.034000000000006</v>
      </c>
      <c r="M1076" s="12">
        <v>46.005799999999994</v>
      </c>
      <c r="N1076" s="19">
        <v>-6.0180000000000007</v>
      </c>
      <c r="O1076" s="10">
        <f>AVERAGE(M1076:N1076)</f>
        <v>19.993899999999996</v>
      </c>
    </row>
    <row r="1077" spans="1:15" x14ac:dyDescent="0.25">
      <c r="A1077" s="1">
        <v>43</v>
      </c>
      <c r="B1077" s="4">
        <v>-529.38409999999999</v>
      </c>
      <c r="C1077" s="5">
        <v>-696.25789999999995</v>
      </c>
      <c r="D1077" s="17">
        <v>-528.95810000000006</v>
      </c>
      <c r="E1077" s="2">
        <f t="shared" si="43"/>
        <v>-584.86669999999992</v>
      </c>
      <c r="G1077" s="15">
        <v>-25.034000000000006</v>
      </c>
      <c r="H1077" s="6">
        <v>69.015900000000002</v>
      </c>
      <c r="I1077" s="18">
        <v>-186.67000000000002</v>
      </c>
      <c r="J1077" s="12">
        <f t="shared" si="44"/>
        <v>-47.562700000000007</v>
      </c>
      <c r="L1077" s="16">
        <v>-25.034000000000006</v>
      </c>
      <c r="M1077" s="12">
        <v>46.005799999999994</v>
      </c>
      <c r="N1077" s="19">
        <v>-6.0180000000000007</v>
      </c>
      <c r="O1077" s="10">
        <f>AVERAGE(M1077:N1077)</f>
        <v>19.993899999999996</v>
      </c>
    </row>
    <row r="1078" spans="1:15" x14ac:dyDescent="0.25">
      <c r="A1078" s="1">
        <v>43.04</v>
      </c>
      <c r="B1078" s="4">
        <v>-529.38409999999999</v>
      </c>
      <c r="C1078" s="5">
        <v>-696.25789999999995</v>
      </c>
      <c r="D1078" s="17">
        <v>-528.95810000000006</v>
      </c>
      <c r="E1078" s="2">
        <f t="shared" si="43"/>
        <v>-584.86669999999992</v>
      </c>
      <c r="G1078" s="15">
        <v>-25.034000000000006</v>
      </c>
      <c r="H1078" s="6">
        <v>69.015900000000002</v>
      </c>
      <c r="I1078" s="18">
        <v>-186.67000000000002</v>
      </c>
      <c r="J1078" s="12">
        <f t="shared" si="44"/>
        <v>-47.562700000000007</v>
      </c>
      <c r="L1078" s="16">
        <v>-25.034000000000006</v>
      </c>
      <c r="M1078" s="12">
        <v>46.005799999999994</v>
      </c>
      <c r="N1078" s="19">
        <v>-6.0180000000000007</v>
      </c>
      <c r="O1078" s="10">
        <f>AVERAGE(M1078:N1078)</f>
        <v>19.993899999999996</v>
      </c>
    </row>
    <row r="1079" spans="1:15" x14ac:dyDescent="0.25">
      <c r="A1079" s="1">
        <v>43.08</v>
      </c>
      <c r="B1079" s="4">
        <v>-529.38409999999999</v>
      </c>
      <c r="C1079" s="5">
        <v>-696.25789999999995</v>
      </c>
      <c r="D1079" s="17">
        <v>-528.95810000000006</v>
      </c>
      <c r="E1079" s="2">
        <f t="shared" si="43"/>
        <v>-584.86669999999992</v>
      </c>
      <c r="G1079" s="15">
        <v>-25.034000000000006</v>
      </c>
      <c r="H1079" s="6">
        <v>69.015900000000002</v>
      </c>
      <c r="I1079" s="18">
        <v>-186.67000000000002</v>
      </c>
      <c r="J1079" s="12">
        <f t="shared" si="44"/>
        <v>-47.562700000000007</v>
      </c>
      <c r="L1079" s="16">
        <v>-25.034000000000006</v>
      </c>
      <c r="M1079" s="12">
        <v>46.005799999999994</v>
      </c>
      <c r="N1079" s="19">
        <v>-6.0180000000000007</v>
      </c>
      <c r="O1079" s="10">
        <f>AVERAGE(M1079:N1079)</f>
        <v>19.993899999999996</v>
      </c>
    </row>
    <row r="1080" spans="1:15" x14ac:dyDescent="0.25">
      <c r="A1080" s="1">
        <v>43.12</v>
      </c>
      <c r="B1080" s="4">
        <v>-529.38409999999999</v>
      </c>
      <c r="C1080" s="5">
        <v>-696.25789999999995</v>
      </c>
      <c r="D1080" s="17">
        <v>-528.95810000000006</v>
      </c>
      <c r="E1080" s="2">
        <f t="shared" si="43"/>
        <v>-584.86669999999992</v>
      </c>
      <c r="G1080" s="15">
        <v>-25.034000000000006</v>
      </c>
      <c r="H1080" s="6">
        <v>74.77</v>
      </c>
      <c r="I1080" s="18">
        <v>-186.67000000000002</v>
      </c>
      <c r="J1080" s="12">
        <f t="shared" si="44"/>
        <v>-45.644666666666673</v>
      </c>
      <c r="L1080" s="16">
        <v>-25.034000000000006</v>
      </c>
      <c r="M1080" s="12">
        <v>46.005799999999994</v>
      </c>
      <c r="N1080" s="19">
        <v>-6.0180000000000007</v>
      </c>
      <c r="O1080" s="10">
        <f>AVERAGE(M1080:N1080)</f>
        <v>19.993899999999996</v>
      </c>
    </row>
    <row r="1081" spans="1:15" x14ac:dyDescent="0.25">
      <c r="A1081" s="1">
        <v>43.16</v>
      </c>
      <c r="B1081" s="4">
        <v>-529.38409999999999</v>
      </c>
      <c r="C1081" s="5">
        <v>-696.25789999999995</v>
      </c>
      <c r="D1081" s="17">
        <v>-528.95810000000006</v>
      </c>
      <c r="E1081" s="2">
        <f t="shared" si="43"/>
        <v>-584.86669999999992</v>
      </c>
      <c r="G1081" s="15">
        <v>-25.034000000000006</v>
      </c>
      <c r="H1081" s="6">
        <v>74.77</v>
      </c>
      <c r="I1081" s="18">
        <v>-186.67000000000002</v>
      </c>
      <c r="J1081" s="12">
        <f t="shared" si="44"/>
        <v>-45.644666666666673</v>
      </c>
      <c r="L1081" s="16">
        <v>-25.034000000000006</v>
      </c>
      <c r="M1081" s="12">
        <v>46.005799999999994</v>
      </c>
      <c r="N1081" s="19">
        <v>-6.0180000000000007</v>
      </c>
      <c r="O1081" s="10">
        <f>AVERAGE(M1081:N1081)</f>
        <v>19.993899999999996</v>
      </c>
    </row>
    <row r="1082" spans="1:15" x14ac:dyDescent="0.25">
      <c r="A1082" s="1">
        <v>43.2</v>
      </c>
      <c r="B1082" s="4">
        <v>-529.38409999999999</v>
      </c>
      <c r="C1082" s="5">
        <v>-696.25789999999995</v>
      </c>
      <c r="D1082" s="17">
        <v>-528.95810000000006</v>
      </c>
      <c r="E1082" s="2">
        <f t="shared" si="43"/>
        <v>-584.86669999999992</v>
      </c>
      <c r="G1082" s="15">
        <v>-25.034000000000006</v>
      </c>
      <c r="H1082" s="6">
        <v>69.015900000000002</v>
      </c>
      <c r="I1082" s="18">
        <v>-186.67000000000002</v>
      </c>
      <c r="J1082" s="12">
        <f t="shared" si="44"/>
        <v>-47.562700000000007</v>
      </c>
      <c r="L1082" s="16">
        <v>-25.034000000000006</v>
      </c>
      <c r="M1082" s="12">
        <v>46.005799999999994</v>
      </c>
      <c r="N1082" s="19">
        <v>-6.0180000000000007</v>
      </c>
      <c r="O1082" s="10">
        <f>AVERAGE(M1082:N1082)</f>
        <v>19.993899999999996</v>
      </c>
    </row>
    <row r="1083" spans="1:15" x14ac:dyDescent="0.25">
      <c r="A1083" s="1">
        <v>43.24</v>
      </c>
      <c r="B1083" s="4">
        <v>-529.38409999999999</v>
      </c>
      <c r="C1083" s="5">
        <v>-696.25789999999995</v>
      </c>
      <c r="D1083" s="17">
        <v>-528.95810000000006</v>
      </c>
      <c r="E1083" s="2">
        <f t="shared" si="43"/>
        <v>-584.86669999999992</v>
      </c>
      <c r="G1083" s="15">
        <v>-25.034000000000006</v>
      </c>
      <c r="H1083" s="6">
        <v>69.015900000000002</v>
      </c>
      <c r="I1083" s="18">
        <v>-186.67000000000002</v>
      </c>
      <c r="J1083" s="12">
        <f t="shared" si="44"/>
        <v>-47.562700000000007</v>
      </c>
      <c r="L1083" s="16">
        <v>-25.034000000000006</v>
      </c>
      <c r="M1083" s="12">
        <v>46.005799999999994</v>
      </c>
      <c r="N1083" s="19">
        <v>-6.0180000000000007</v>
      </c>
      <c r="O1083" s="10">
        <f>AVERAGE(M1083:N1083)</f>
        <v>19.993899999999996</v>
      </c>
    </row>
    <row r="1084" spans="1:15" x14ac:dyDescent="0.25">
      <c r="A1084" s="1">
        <v>43.28</v>
      </c>
      <c r="B1084" s="4">
        <v>-529.38409999999999</v>
      </c>
      <c r="C1084" s="5">
        <v>-696.25789999999995</v>
      </c>
      <c r="D1084" s="17">
        <v>-528.95810000000006</v>
      </c>
      <c r="E1084" s="2">
        <f t="shared" si="43"/>
        <v>-584.86669999999992</v>
      </c>
      <c r="G1084" s="15">
        <v>-25.034000000000006</v>
      </c>
      <c r="H1084" s="6">
        <v>69.015900000000002</v>
      </c>
      <c r="I1084" s="18">
        <v>-186.67000000000002</v>
      </c>
      <c r="J1084" s="12">
        <f t="shared" si="44"/>
        <v>-47.562700000000007</v>
      </c>
      <c r="L1084" s="16">
        <v>-25.034000000000006</v>
      </c>
      <c r="M1084" s="12">
        <v>46.005799999999994</v>
      </c>
      <c r="N1084" s="19">
        <v>-6.0180000000000007</v>
      </c>
      <c r="O1084" s="10">
        <f>AVERAGE(M1084:N1084)</f>
        <v>19.993899999999996</v>
      </c>
    </row>
    <row r="1085" spans="1:15" x14ac:dyDescent="0.25">
      <c r="A1085" s="1">
        <v>43.32</v>
      </c>
      <c r="B1085" s="4">
        <v>-529.38409999999999</v>
      </c>
      <c r="C1085" s="5">
        <v>-696.25789999999995</v>
      </c>
      <c r="D1085" s="17">
        <v>-528.95810000000006</v>
      </c>
      <c r="E1085" s="2">
        <f t="shared" si="43"/>
        <v>-584.86669999999992</v>
      </c>
      <c r="G1085" s="15">
        <v>-25.034000000000006</v>
      </c>
      <c r="H1085" s="6">
        <v>69.015900000000002</v>
      </c>
      <c r="I1085" s="18">
        <v>-186.67000000000002</v>
      </c>
      <c r="J1085" s="12">
        <f t="shared" si="44"/>
        <v>-47.562700000000007</v>
      </c>
      <c r="L1085" s="16">
        <v>-25.034000000000006</v>
      </c>
      <c r="M1085" s="12">
        <v>51.759999999999991</v>
      </c>
      <c r="N1085" s="19">
        <v>-6.0180000000000007</v>
      </c>
      <c r="O1085" s="10">
        <f>AVERAGE(M1085:N1085)</f>
        <v>22.870999999999995</v>
      </c>
    </row>
    <row r="1086" spans="1:15" x14ac:dyDescent="0.25">
      <c r="A1086" s="1">
        <v>43.36</v>
      </c>
      <c r="B1086" s="4">
        <v>-529.38409999999999</v>
      </c>
      <c r="C1086" s="5">
        <v>-696.25789999999995</v>
      </c>
      <c r="D1086" s="17">
        <v>-528.95810000000006</v>
      </c>
      <c r="E1086" s="2">
        <f t="shared" si="43"/>
        <v>-584.86669999999992</v>
      </c>
      <c r="G1086" s="15">
        <v>-25.034000000000006</v>
      </c>
      <c r="H1086" s="6">
        <v>74.77</v>
      </c>
      <c r="I1086" s="18">
        <v>-186.67000000000002</v>
      </c>
      <c r="J1086" s="12">
        <f t="shared" si="44"/>
        <v>-45.644666666666673</v>
      </c>
      <c r="L1086" s="16">
        <v>-25.034000000000006</v>
      </c>
      <c r="M1086" s="12">
        <v>46.005799999999994</v>
      </c>
      <c r="N1086" s="19">
        <v>-6.0180000000000007</v>
      </c>
      <c r="O1086" s="10">
        <f>AVERAGE(M1086:N1086)</f>
        <v>19.993899999999996</v>
      </c>
    </row>
    <row r="1087" spans="1:15" x14ac:dyDescent="0.25">
      <c r="A1087" s="1">
        <v>43.4</v>
      </c>
      <c r="B1087" s="4">
        <v>-529.38409999999999</v>
      </c>
      <c r="C1087" s="5">
        <v>-696.25789999999995</v>
      </c>
      <c r="D1087" s="17">
        <v>-528.95810000000006</v>
      </c>
      <c r="E1087" s="2">
        <f t="shared" si="43"/>
        <v>-584.86669999999992</v>
      </c>
      <c r="G1087" s="15">
        <v>-25.034000000000006</v>
      </c>
      <c r="H1087" s="6">
        <v>69.015900000000002</v>
      </c>
      <c r="I1087" s="18">
        <v>-186.67000000000002</v>
      </c>
      <c r="J1087" s="12">
        <f t="shared" si="44"/>
        <v>-47.562700000000007</v>
      </c>
      <c r="L1087" s="16">
        <v>-25.034000000000006</v>
      </c>
      <c r="M1087" s="12">
        <v>51.759999999999991</v>
      </c>
      <c r="N1087" s="19">
        <v>-6.0180000000000007</v>
      </c>
      <c r="O1087" s="10">
        <f>AVERAGE(M1087:N1087)</f>
        <v>22.870999999999995</v>
      </c>
    </row>
    <row r="1088" spans="1:15" x14ac:dyDescent="0.25">
      <c r="A1088" s="1">
        <v>43.44</v>
      </c>
      <c r="B1088" s="4">
        <v>-529.38409999999999</v>
      </c>
      <c r="C1088" s="5">
        <v>-696.25789999999995</v>
      </c>
      <c r="D1088" s="17">
        <v>-528.95810000000006</v>
      </c>
      <c r="E1088" s="2">
        <f t="shared" si="43"/>
        <v>-584.86669999999992</v>
      </c>
      <c r="G1088" s="15">
        <v>-25.034000000000006</v>
      </c>
      <c r="H1088" s="6">
        <v>69.015900000000002</v>
      </c>
      <c r="I1088" s="18">
        <v>-186.67000000000002</v>
      </c>
      <c r="J1088" s="12">
        <f t="shared" si="44"/>
        <v>-47.562700000000007</v>
      </c>
      <c r="L1088" s="16">
        <v>-25.034000000000006</v>
      </c>
      <c r="M1088" s="12">
        <v>46.005799999999994</v>
      </c>
      <c r="N1088" s="19">
        <v>-6.0180000000000007</v>
      </c>
      <c r="O1088" s="10">
        <f>AVERAGE(M1088:N1088)</f>
        <v>19.993899999999996</v>
      </c>
    </row>
    <row r="1089" spans="1:15" x14ac:dyDescent="0.25">
      <c r="A1089" s="1">
        <v>43.48</v>
      </c>
      <c r="B1089" s="4">
        <v>-529.38409999999999</v>
      </c>
      <c r="C1089" s="5">
        <v>-696.25789999999995</v>
      </c>
      <c r="D1089" s="17">
        <v>-528.95810000000006</v>
      </c>
      <c r="E1089" s="2">
        <f t="shared" si="43"/>
        <v>-584.86669999999992</v>
      </c>
      <c r="G1089" s="15">
        <v>-25.034000000000006</v>
      </c>
      <c r="H1089" s="6">
        <v>69.015900000000002</v>
      </c>
      <c r="I1089" s="18">
        <v>-186.67000000000002</v>
      </c>
      <c r="J1089" s="12">
        <f t="shared" si="44"/>
        <v>-47.562700000000007</v>
      </c>
      <c r="L1089" s="16">
        <v>-25.034000000000006</v>
      </c>
      <c r="M1089" s="12">
        <v>46.005799999999994</v>
      </c>
      <c r="N1089" s="19">
        <v>-6.0180000000000007</v>
      </c>
      <c r="O1089" s="10">
        <f>AVERAGE(M1089:N1089)</f>
        <v>19.993899999999996</v>
      </c>
    </row>
    <row r="1090" spans="1:15" x14ac:dyDescent="0.25">
      <c r="A1090" s="1">
        <v>43.52</v>
      </c>
      <c r="B1090" s="4">
        <v>-529.38409999999999</v>
      </c>
      <c r="C1090" s="5">
        <v>-696.25789999999995</v>
      </c>
      <c r="D1090" s="17">
        <v>-528.95810000000006</v>
      </c>
      <c r="E1090" s="2">
        <f t="shared" si="43"/>
        <v>-584.86669999999992</v>
      </c>
      <c r="G1090" s="15">
        <v>-25.034000000000006</v>
      </c>
      <c r="H1090" s="6">
        <v>69.015900000000002</v>
      </c>
      <c r="I1090" s="18">
        <v>-186.67000000000002</v>
      </c>
      <c r="J1090" s="12">
        <f t="shared" si="44"/>
        <v>-47.562700000000007</v>
      </c>
      <c r="L1090" s="16">
        <v>-25.034000000000006</v>
      </c>
      <c r="M1090" s="12">
        <v>51.759999999999991</v>
      </c>
      <c r="N1090" s="19">
        <v>-6.0180000000000007</v>
      </c>
      <c r="O1090" s="10">
        <f>AVERAGE(M1090:N1090)</f>
        <v>22.870999999999995</v>
      </c>
    </row>
    <row r="1091" spans="1:15" x14ac:dyDescent="0.25">
      <c r="A1091" s="1">
        <v>43.56</v>
      </c>
      <c r="B1091" s="4">
        <v>-529.38409999999999</v>
      </c>
      <c r="C1091" s="5">
        <v>-696.25789999999995</v>
      </c>
      <c r="D1091" s="17">
        <v>-528.95810000000006</v>
      </c>
      <c r="E1091" s="2">
        <f t="shared" ref="E1091:E1154" si="45">AVERAGE(B1091:D1091)</f>
        <v>-584.86669999999992</v>
      </c>
      <c r="G1091" s="15">
        <v>-25.034000000000006</v>
      </c>
      <c r="H1091" s="6">
        <v>69.015900000000002</v>
      </c>
      <c r="I1091" s="18">
        <v>-186.67000000000002</v>
      </c>
      <c r="J1091" s="12">
        <f t="shared" ref="J1091:J1154" si="46">AVERAGE(G1091:I1091)</f>
        <v>-47.562700000000007</v>
      </c>
      <c r="L1091" s="16">
        <v>-25.034000000000006</v>
      </c>
      <c r="M1091" s="12">
        <v>46.005799999999994</v>
      </c>
      <c r="N1091" s="19">
        <v>-6.0180000000000007</v>
      </c>
      <c r="O1091" s="10">
        <f>AVERAGE(M1091:N1091)</f>
        <v>19.993899999999996</v>
      </c>
    </row>
    <row r="1092" spans="1:15" x14ac:dyDescent="0.25">
      <c r="A1092" s="1">
        <v>43.6</v>
      </c>
      <c r="B1092" s="4">
        <v>-529.38409999999999</v>
      </c>
      <c r="C1092" s="5">
        <v>-696.25789999999995</v>
      </c>
      <c r="D1092" s="17">
        <v>-528.95810000000006</v>
      </c>
      <c r="E1092" s="2">
        <f t="shared" si="45"/>
        <v>-584.86669999999992</v>
      </c>
      <c r="G1092" s="15">
        <v>-25.034000000000006</v>
      </c>
      <c r="H1092" s="6">
        <v>69.015900000000002</v>
      </c>
      <c r="I1092" s="18">
        <v>-186.67000000000002</v>
      </c>
      <c r="J1092" s="12">
        <f t="shared" si="46"/>
        <v>-47.562700000000007</v>
      </c>
      <c r="L1092" s="16">
        <v>-25.034000000000006</v>
      </c>
      <c r="M1092" s="12">
        <v>51.759999999999991</v>
      </c>
      <c r="N1092" s="19">
        <v>-6.0180000000000007</v>
      </c>
      <c r="O1092" s="10">
        <f>AVERAGE(M1092:N1092)</f>
        <v>22.870999999999995</v>
      </c>
    </row>
    <row r="1093" spans="1:15" x14ac:dyDescent="0.25">
      <c r="A1093" s="1">
        <v>43.64</v>
      </c>
      <c r="B1093" s="4">
        <v>-529.38409999999999</v>
      </c>
      <c r="C1093" s="5">
        <v>-696.25789999999995</v>
      </c>
      <c r="D1093" s="17">
        <v>-528.95810000000006</v>
      </c>
      <c r="E1093" s="2">
        <f t="shared" si="45"/>
        <v>-584.86669999999992</v>
      </c>
      <c r="G1093" s="15">
        <v>-25.034000000000006</v>
      </c>
      <c r="H1093" s="6">
        <v>69.015900000000002</v>
      </c>
      <c r="I1093" s="18">
        <v>-186.67000000000002</v>
      </c>
      <c r="J1093" s="12">
        <f t="shared" si="46"/>
        <v>-47.562700000000007</v>
      </c>
      <c r="L1093" s="16">
        <v>-25.034000000000006</v>
      </c>
      <c r="M1093" s="12">
        <v>46.005799999999994</v>
      </c>
      <c r="N1093" s="19">
        <v>-6.0180000000000007</v>
      </c>
      <c r="O1093" s="10">
        <f>AVERAGE(M1093:N1093)</f>
        <v>19.993899999999996</v>
      </c>
    </row>
    <row r="1094" spans="1:15" x14ac:dyDescent="0.25">
      <c r="A1094" s="1">
        <v>43.68</v>
      </c>
      <c r="B1094" s="4">
        <v>-529.38409999999999</v>
      </c>
      <c r="C1094" s="5">
        <v>-696.25789999999995</v>
      </c>
      <c r="D1094" s="17">
        <v>-528.95810000000006</v>
      </c>
      <c r="E1094" s="2">
        <f t="shared" si="45"/>
        <v>-584.86669999999992</v>
      </c>
      <c r="G1094" s="15">
        <v>-25.034000000000006</v>
      </c>
      <c r="H1094" s="6">
        <v>69.015900000000002</v>
      </c>
      <c r="I1094" s="18">
        <v>-186.67000000000002</v>
      </c>
      <c r="J1094" s="12">
        <f t="shared" si="46"/>
        <v>-47.562700000000007</v>
      </c>
      <c r="L1094" s="16">
        <v>-25.034000000000006</v>
      </c>
      <c r="M1094" s="12">
        <v>46.005799999999994</v>
      </c>
      <c r="N1094" s="19">
        <v>-6.0180000000000007</v>
      </c>
      <c r="O1094" s="10">
        <f>AVERAGE(M1094:N1094)</f>
        <v>19.993899999999996</v>
      </c>
    </row>
    <row r="1095" spans="1:15" x14ac:dyDescent="0.25">
      <c r="A1095" s="1">
        <v>43.72</v>
      </c>
      <c r="B1095" s="4">
        <v>-529.38409999999999</v>
      </c>
      <c r="C1095" s="5">
        <v>-696.25789999999995</v>
      </c>
      <c r="D1095" s="17">
        <v>-528.95810000000006</v>
      </c>
      <c r="E1095" s="2">
        <f t="shared" si="45"/>
        <v>-584.86669999999992</v>
      </c>
      <c r="G1095" s="15">
        <v>-25.034000000000006</v>
      </c>
      <c r="H1095" s="6">
        <v>74.77</v>
      </c>
      <c r="I1095" s="18">
        <v>-186.67000000000002</v>
      </c>
      <c r="J1095" s="12">
        <f t="shared" si="46"/>
        <v>-45.644666666666673</v>
      </c>
      <c r="L1095" s="16">
        <v>-25.034000000000006</v>
      </c>
      <c r="M1095" s="12">
        <v>51.759999999999991</v>
      </c>
      <c r="N1095" s="19">
        <v>-6.0180000000000007</v>
      </c>
      <c r="O1095" s="10">
        <f>AVERAGE(M1095:N1095)</f>
        <v>22.870999999999995</v>
      </c>
    </row>
    <row r="1096" spans="1:15" x14ac:dyDescent="0.25">
      <c r="A1096" s="1">
        <v>43.76</v>
      </c>
      <c r="B1096" s="4">
        <v>-529.38409999999999</v>
      </c>
      <c r="C1096" s="5">
        <v>-696.25789999999995</v>
      </c>
      <c r="D1096" s="17">
        <v>-528.95810000000006</v>
      </c>
      <c r="E1096" s="2">
        <f t="shared" si="45"/>
        <v>-584.86669999999992</v>
      </c>
      <c r="G1096" s="15">
        <v>-25.034000000000006</v>
      </c>
      <c r="H1096" s="6">
        <v>74.77</v>
      </c>
      <c r="I1096" s="18">
        <v>-186.67000000000002</v>
      </c>
      <c r="J1096" s="12">
        <f t="shared" si="46"/>
        <v>-45.644666666666673</v>
      </c>
      <c r="L1096" s="16">
        <v>-25.034000000000006</v>
      </c>
      <c r="M1096" s="12">
        <v>46.005799999999994</v>
      </c>
      <c r="N1096" s="19">
        <v>-6.0180000000000007</v>
      </c>
      <c r="O1096" s="10">
        <f>AVERAGE(M1096:N1096)</f>
        <v>19.993899999999996</v>
      </c>
    </row>
    <row r="1097" spans="1:15" x14ac:dyDescent="0.25">
      <c r="A1097" s="1">
        <v>43.8</v>
      </c>
      <c r="B1097" s="4">
        <v>-529.38409999999999</v>
      </c>
      <c r="C1097" s="5">
        <v>-696.25789999999995</v>
      </c>
      <c r="D1097" s="17">
        <v>-528.95810000000006</v>
      </c>
      <c r="E1097" s="2">
        <f t="shared" si="45"/>
        <v>-584.86669999999992</v>
      </c>
      <c r="G1097" s="15">
        <v>-25.034000000000006</v>
      </c>
      <c r="H1097" s="6">
        <v>69.015900000000002</v>
      </c>
      <c r="I1097" s="18">
        <v>-181.916</v>
      </c>
      <c r="J1097" s="12">
        <f t="shared" si="46"/>
        <v>-45.978033333333336</v>
      </c>
      <c r="L1097" s="16">
        <v>-25.034000000000006</v>
      </c>
      <c r="M1097" s="12">
        <v>46.005799999999994</v>
      </c>
      <c r="N1097" s="19">
        <v>-6.0180000000000007</v>
      </c>
      <c r="O1097" s="10">
        <f>AVERAGE(M1097:N1097)</f>
        <v>19.993899999999996</v>
      </c>
    </row>
    <row r="1098" spans="1:15" x14ac:dyDescent="0.25">
      <c r="A1098" s="1">
        <v>43.84</v>
      </c>
      <c r="B1098" s="4">
        <v>-529.38409999999999</v>
      </c>
      <c r="C1098" s="5">
        <v>-696.25789999999995</v>
      </c>
      <c r="D1098" s="17">
        <v>-528.95810000000006</v>
      </c>
      <c r="E1098" s="2">
        <f t="shared" si="45"/>
        <v>-584.86669999999992</v>
      </c>
      <c r="G1098" s="15">
        <v>-25.034000000000006</v>
      </c>
      <c r="H1098" s="6">
        <v>69.015900000000002</v>
      </c>
      <c r="I1098" s="18">
        <v>-181.916</v>
      </c>
      <c r="J1098" s="12">
        <f t="shared" si="46"/>
        <v>-45.978033333333336</v>
      </c>
      <c r="L1098" s="16">
        <v>-25.034000000000006</v>
      </c>
      <c r="M1098" s="12">
        <v>46.005799999999994</v>
      </c>
      <c r="N1098" s="19">
        <v>-6.0180000000000007</v>
      </c>
      <c r="O1098" s="10">
        <f>AVERAGE(M1098:N1098)</f>
        <v>19.993899999999996</v>
      </c>
    </row>
    <row r="1099" spans="1:15" x14ac:dyDescent="0.25">
      <c r="A1099" s="1">
        <v>43.88</v>
      </c>
      <c r="B1099" s="4">
        <v>-529.38409999999999</v>
      </c>
      <c r="C1099" s="5">
        <v>-696.25789999999995</v>
      </c>
      <c r="D1099" s="17">
        <v>-528.95810000000006</v>
      </c>
      <c r="E1099" s="2">
        <f t="shared" si="45"/>
        <v>-584.86669999999992</v>
      </c>
      <c r="G1099" s="15">
        <v>-25.034000000000006</v>
      </c>
      <c r="H1099" s="6">
        <v>69.015900000000002</v>
      </c>
      <c r="I1099" s="18">
        <v>-177.16199999999998</v>
      </c>
      <c r="J1099" s="12">
        <f t="shared" si="46"/>
        <v>-44.393366666666658</v>
      </c>
      <c r="L1099" s="16">
        <v>-25.034000000000006</v>
      </c>
      <c r="M1099" s="12">
        <v>46.005799999999994</v>
      </c>
      <c r="N1099" s="19">
        <v>-6.0180000000000007</v>
      </c>
      <c r="O1099" s="10">
        <f>AVERAGE(M1099:N1099)</f>
        <v>19.993899999999996</v>
      </c>
    </row>
    <row r="1100" spans="1:15" x14ac:dyDescent="0.25">
      <c r="A1100" s="1">
        <v>43.92</v>
      </c>
      <c r="B1100" s="4">
        <v>-529.38409999999999</v>
      </c>
      <c r="C1100" s="5">
        <v>-696.25789999999995</v>
      </c>
      <c r="D1100" s="17">
        <v>-528.95810000000006</v>
      </c>
      <c r="E1100" s="2">
        <f t="shared" si="45"/>
        <v>-584.86669999999992</v>
      </c>
      <c r="G1100" s="15">
        <v>-25.034000000000006</v>
      </c>
      <c r="H1100" s="6">
        <v>69.015900000000002</v>
      </c>
      <c r="I1100" s="18">
        <v>-177.16199999999998</v>
      </c>
      <c r="J1100" s="12">
        <f t="shared" si="46"/>
        <v>-44.393366666666658</v>
      </c>
      <c r="L1100" s="16">
        <v>-25.034000000000006</v>
      </c>
      <c r="M1100" s="12">
        <v>46.005799999999994</v>
      </c>
      <c r="N1100" s="19">
        <v>-6.0180000000000007</v>
      </c>
      <c r="O1100" s="10">
        <f>AVERAGE(M1100:N1100)</f>
        <v>19.993899999999996</v>
      </c>
    </row>
    <row r="1101" spans="1:15" x14ac:dyDescent="0.25">
      <c r="A1101" s="1">
        <v>43.96</v>
      </c>
      <c r="B1101" s="4">
        <v>-529.38409999999999</v>
      </c>
      <c r="C1101" s="5">
        <v>-696.25789999999995</v>
      </c>
      <c r="D1101" s="17">
        <v>-528.95810000000006</v>
      </c>
      <c r="E1101" s="2">
        <f t="shared" si="45"/>
        <v>-584.86669999999992</v>
      </c>
      <c r="G1101" s="15">
        <v>-25.034000000000006</v>
      </c>
      <c r="H1101" s="6">
        <v>69.015900000000002</v>
      </c>
      <c r="I1101" s="18">
        <v>-177.16199999999998</v>
      </c>
      <c r="J1101" s="12">
        <f t="shared" si="46"/>
        <v>-44.393366666666658</v>
      </c>
      <c r="L1101" s="16">
        <v>-25.034000000000006</v>
      </c>
      <c r="M1101" s="12">
        <v>46.005799999999994</v>
      </c>
      <c r="N1101" s="19">
        <v>-6.0180000000000007</v>
      </c>
      <c r="O1101" s="10">
        <f>AVERAGE(M1101:N1101)</f>
        <v>19.993899999999996</v>
      </c>
    </row>
    <row r="1102" spans="1:15" x14ac:dyDescent="0.25">
      <c r="A1102" s="1">
        <v>44</v>
      </c>
      <c r="B1102" s="4">
        <v>-529.38409999999999</v>
      </c>
      <c r="C1102" s="5">
        <v>-696.25789999999995</v>
      </c>
      <c r="D1102" s="17">
        <v>-528.95810000000006</v>
      </c>
      <c r="E1102" s="2">
        <f t="shared" si="45"/>
        <v>-584.86669999999992</v>
      </c>
      <c r="G1102" s="15">
        <v>-25.034000000000006</v>
      </c>
      <c r="H1102" s="6">
        <v>69.015900000000002</v>
      </c>
      <c r="I1102" s="18">
        <v>-177.16199999999998</v>
      </c>
      <c r="J1102" s="12">
        <f t="shared" si="46"/>
        <v>-44.393366666666658</v>
      </c>
      <c r="L1102" s="16">
        <v>-25.034000000000006</v>
      </c>
      <c r="M1102" s="12">
        <v>46.005799999999994</v>
      </c>
      <c r="N1102" s="19">
        <v>-6.0180000000000007</v>
      </c>
      <c r="O1102" s="10">
        <f>AVERAGE(M1102:N1102)</f>
        <v>19.993899999999996</v>
      </c>
    </row>
    <row r="1103" spans="1:15" x14ac:dyDescent="0.25">
      <c r="A1103" s="1">
        <v>44.04</v>
      </c>
      <c r="B1103" s="4">
        <v>-529.38409999999999</v>
      </c>
      <c r="C1103" s="5">
        <v>-696.25789999999995</v>
      </c>
      <c r="D1103" s="17">
        <v>-524.20400000000006</v>
      </c>
      <c r="E1103" s="2">
        <f t="shared" si="45"/>
        <v>-583.28200000000004</v>
      </c>
      <c r="G1103" s="15">
        <v>-25.034000000000006</v>
      </c>
      <c r="H1103" s="6">
        <v>69.015900000000002</v>
      </c>
      <c r="I1103" s="18">
        <v>-177.16199999999998</v>
      </c>
      <c r="J1103" s="12">
        <f t="shared" si="46"/>
        <v>-44.393366666666658</v>
      </c>
      <c r="L1103" s="16">
        <v>-25.034000000000006</v>
      </c>
      <c r="M1103" s="12">
        <v>51.759999999999991</v>
      </c>
      <c r="N1103" s="19">
        <v>-6.0180000000000007</v>
      </c>
      <c r="O1103" s="10">
        <f>AVERAGE(M1103:N1103)</f>
        <v>22.870999999999995</v>
      </c>
    </row>
    <row r="1104" spans="1:15" x14ac:dyDescent="0.25">
      <c r="A1104" s="1">
        <v>44.08</v>
      </c>
      <c r="B1104" s="4">
        <v>-529.38409999999999</v>
      </c>
      <c r="C1104" s="5">
        <v>-696.25789999999995</v>
      </c>
      <c r="D1104" s="17">
        <v>-524.20400000000006</v>
      </c>
      <c r="E1104" s="2">
        <f t="shared" si="45"/>
        <v>-583.28200000000004</v>
      </c>
      <c r="G1104" s="15">
        <v>-25.034000000000006</v>
      </c>
      <c r="H1104" s="6">
        <v>69.015900000000002</v>
      </c>
      <c r="I1104" s="18">
        <v>-177.16199999999998</v>
      </c>
      <c r="J1104" s="12">
        <f t="shared" si="46"/>
        <v>-44.393366666666658</v>
      </c>
      <c r="L1104" s="16">
        <v>-25.034000000000006</v>
      </c>
      <c r="M1104" s="12">
        <v>46.005799999999994</v>
      </c>
      <c r="N1104" s="19">
        <v>-6.0180000000000007</v>
      </c>
      <c r="O1104" s="10">
        <f>AVERAGE(M1104:N1104)</f>
        <v>19.993899999999996</v>
      </c>
    </row>
    <row r="1105" spans="1:15" x14ac:dyDescent="0.25">
      <c r="A1105" s="1">
        <v>44.12</v>
      </c>
      <c r="B1105" s="4">
        <v>-529.38409999999999</v>
      </c>
      <c r="C1105" s="5">
        <v>-696.25789999999995</v>
      </c>
      <c r="D1105" s="17">
        <v>-524.20400000000006</v>
      </c>
      <c r="E1105" s="2">
        <f t="shared" si="45"/>
        <v>-583.28200000000004</v>
      </c>
      <c r="G1105" s="15">
        <v>-25.034000000000006</v>
      </c>
      <c r="H1105" s="6">
        <v>69.015900000000002</v>
      </c>
      <c r="I1105" s="18">
        <v>-177.16199999999998</v>
      </c>
      <c r="J1105" s="12">
        <f t="shared" si="46"/>
        <v>-44.393366666666658</v>
      </c>
      <c r="L1105" s="16">
        <v>-25.034000000000006</v>
      </c>
      <c r="M1105" s="12">
        <v>51.759999999999991</v>
      </c>
      <c r="N1105" s="19">
        <v>-6.0180000000000007</v>
      </c>
      <c r="O1105" s="10">
        <f>AVERAGE(M1105:N1105)</f>
        <v>22.870999999999995</v>
      </c>
    </row>
    <row r="1106" spans="1:15" x14ac:dyDescent="0.25">
      <c r="A1106" s="1">
        <v>44.16</v>
      </c>
      <c r="B1106" s="4">
        <v>-529.38409999999999</v>
      </c>
      <c r="C1106" s="5">
        <v>-696.25789999999995</v>
      </c>
      <c r="D1106" s="17">
        <v>-524.20400000000006</v>
      </c>
      <c r="E1106" s="2">
        <f t="shared" si="45"/>
        <v>-583.28200000000004</v>
      </c>
      <c r="G1106" s="15">
        <v>-25.034000000000006</v>
      </c>
      <c r="H1106" s="6">
        <v>69.015900000000002</v>
      </c>
      <c r="I1106" s="18">
        <v>-177.16199999999998</v>
      </c>
      <c r="J1106" s="12">
        <f t="shared" si="46"/>
        <v>-44.393366666666658</v>
      </c>
      <c r="L1106" s="16">
        <v>-25.034000000000006</v>
      </c>
      <c r="M1106" s="12">
        <v>51.759999999999991</v>
      </c>
      <c r="N1106" s="19">
        <v>-6.0180000000000007</v>
      </c>
      <c r="O1106" s="10">
        <f>AVERAGE(M1106:N1106)</f>
        <v>22.870999999999995</v>
      </c>
    </row>
    <row r="1107" spans="1:15" x14ac:dyDescent="0.25">
      <c r="A1107" s="1">
        <v>44.2</v>
      </c>
      <c r="B1107" s="4">
        <v>-529.38409999999999</v>
      </c>
      <c r="C1107" s="5">
        <v>-696.25789999999995</v>
      </c>
      <c r="D1107" s="17">
        <v>-524.20400000000006</v>
      </c>
      <c r="E1107" s="2">
        <f t="shared" si="45"/>
        <v>-583.28200000000004</v>
      </c>
      <c r="G1107" s="15">
        <v>-25.034000000000006</v>
      </c>
      <c r="H1107" s="6">
        <v>69.015900000000002</v>
      </c>
      <c r="I1107" s="18">
        <v>-177.16199999999998</v>
      </c>
      <c r="J1107" s="12">
        <f t="shared" si="46"/>
        <v>-44.393366666666658</v>
      </c>
      <c r="L1107" s="16">
        <v>-25.034000000000006</v>
      </c>
      <c r="M1107" s="12">
        <v>51.759999999999991</v>
      </c>
      <c r="N1107" s="19">
        <v>-6.0180000000000007</v>
      </c>
      <c r="O1107" s="10">
        <f>AVERAGE(M1107:N1107)</f>
        <v>22.870999999999995</v>
      </c>
    </row>
    <row r="1108" spans="1:15" x14ac:dyDescent="0.25">
      <c r="A1108" s="1">
        <v>44.24</v>
      </c>
      <c r="B1108" s="4">
        <v>-529.38409999999999</v>
      </c>
      <c r="C1108" s="5">
        <v>-696.25789999999995</v>
      </c>
      <c r="D1108" s="17">
        <v>-524.20400000000006</v>
      </c>
      <c r="E1108" s="2">
        <f t="shared" si="45"/>
        <v>-583.28200000000004</v>
      </c>
      <c r="G1108" s="15">
        <v>-25.034000000000006</v>
      </c>
      <c r="H1108" s="6">
        <v>69.015900000000002</v>
      </c>
      <c r="I1108" s="18">
        <v>-177.16199999999998</v>
      </c>
      <c r="J1108" s="12">
        <f t="shared" si="46"/>
        <v>-44.393366666666658</v>
      </c>
      <c r="L1108" s="16">
        <v>-25.034000000000006</v>
      </c>
      <c r="M1108" s="12">
        <v>51.759999999999991</v>
      </c>
      <c r="N1108" s="19">
        <v>-6.0180000000000007</v>
      </c>
      <c r="O1108" s="10">
        <f>AVERAGE(M1108:N1108)</f>
        <v>22.870999999999995</v>
      </c>
    </row>
    <row r="1109" spans="1:15" x14ac:dyDescent="0.25">
      <c r="A1109" s="1">
        <v>44.28</v>
      </c>
      <c r="B1109" s="4">
        <v>-529.38409999999999</v>
      </c>
      <c r="C1109" s="5">
        <v>-696.25789999999995</v>
      </c>
      <c r="D1109" s="17">
        <v>-524.20400000000006</v>
      </c>
      <c r="E1109" s="2">
        <f t="shared" si="45"/>
        <v>-583.28200000000004</v>
      </c>
      <c r="G1109" s="15">
        <v>-25.034000000000006</v>
      </c>
      <c r="H1109" s="6">
        <v>69.015900000000002</v>
      </c>
      <c r="I1109" s="18">
        <v>-177.16199999999998</v>
      </c>
      <c r="J1109" s="12">
        <f t="shared" si="46"/>
        <v>-44.393366666666658</v>
      </c>
      <c r="L1109" s="16">
        <v>-25.034000000000006</v>
      </c>
      <c r="M1109" s="12">
        <v>51.759999999999991</v>
      </c>
      <c r="N1109" s="19">
        <v>-6.0180000000000007</v>
      </c>
      <c r="O1109" s="10">
        <f>AVERAGE(M1109:N1109)</f>
        <v>22.870999999999995</v>
      </c>
    </row>
    <row r="1110" spans="1:15" x14ac:dyDescent="0.25">
      <c r="A1110" s="1">
        <v>44.32</v>
      </c>
      <c r="B1110" s="4">
        <v>-529.38409999999999</v>
      </c>
      <c r="C1110" s="5">
        <v>-696.25789999999995</v>
      </c>
      <c r="D1110" s="17">
        <v>-524.20400000000006</v>
      </c>
      <c r="E1110" s="2">
        <f t="shared" si="45"/>
        <v>-583.28200000000004</v>
      </c>
      <c r="G1110" s="15">
        <v>-25.034000000000006</v>
      </c>
      <c r="H1110" s="6">
        <v>69.015900000000002</v>
      </c>
      <c r="I1110" s="18">
        <v>-177.16199999999998</v>
      </c>
      <c r="J1110" s="12">
        <f t="shared" si="46"/>
        <v>-44.393366666666658</v>
      </c>
      <c r="L1110" s="16">
        <v>-25.034000000000006</v>
      </c>
      <c r="M1110" s="12">
        <v>51.759999999999991</v>
      </c>
      <c r="N1110" s="19">
        <v>-6.0180000000000007</v>
      </c>
      <c r="O1110" s="10">
        <f>AVERAGE(M1110:N1110)</f>
        <v>22.870999999999995</v>
      </c>
    </row>
    <row r="1111" spans="1:15" x14ac:dyDescent="0.25">
      <c r="A1111" s="1">
        <v>44.36</v>
      </c>
      <c r="B1111" s="4">
        <v>-529.38409999999999</v>
      </c>
      <c r="C1111" s="5">
        <v>-696.25789999999995</v>
      </c>
      <c r="D1111" s="17">
        <v>-524.20400000000006</v>
      </c>
      <c r="E1111" s="2">
        <f t="shared" si="45"/>
        <v>-583.28200000000004</v>
      </c>
      <c r="G1111" s="15">
        <v>-25.034000000000006</v>
      </c>
      <c r="H1111" s="6">
        <v>69.015900000000002</v>
      </c>
      <c r="I1111" s="18">
        <v>-177.16199999999998</v>
      </c>
      <c r="J1111" s="12">
        <f t="shared" si="46"/>
        <v>-44.393366666666658</v>
      </c>
      <c r="L1111" s="16">
        <v>-25.034000000000006</v>
      </c>
      <c r="M1111" s="12">
        <v>51.759999999999991</v>
      </c>
      <c r="N1111" s="19">
        <v>-6.0180000000000007</v>
      </c>
      <c r="O1111" s="10">
        <f>AVERAGE(M1111:N1111)</f>
        <v>22.870999999999995</v>
      </c>
    </row>
    <row r="1112" spans="1:15" x14ac:dyDescent="0.25">
      <c r="A1112" s="1">
        <v>44.4</v>
      </c>
      <c r="B1112" s="4">
        <v>-529.38409999999999</v>
      </c>
      <c r="C1112" s="5">
        <v>-696.25789999999995</v>
      </c>
      <c r="D1112" s="17">
        <v>-524.20400000000006</v>
      </c>
      <c r="E1112" s="2">
        <f t="shared" si="45"/>
        <v>-583.28200000000004</v>
      </c>
      <c r="G1112" s="15">
        <v>-25.034000000000006</v>
      </c>
      <c r="H1112" s="6">
        <v>69.015900000000002</v>
      </c>
      <c r="I1112" s="18">
        <v>-177.16199999999998</v>
      </c>
      <c r="J1112" s="12">
        <f t="shared" si="46"/>
        <v>-44.393366666666658</v>
      </c>
      <c r="L1112" s="16">
        <v>-25.034000000000006</v>
      </c>
      <c r="M1112" s="12">
        <v>51.759999999999991</v>
      </c>
      <c r="N1112" s="19">
        <v>-6.0180000000000007</v>
      </c>
      <c r="O1112" s="10">
        <f>AVERAGE(M1112:N1112)</f>
        <v>22.870999999999995</v>
      </c>
    </row>
    <row r="1113" spans="1:15" x14ac:dyDescent="0.25">
      <c r="A1113" s="1">
        <v>44.44</v>
      </c>
      <c r="B1113" s="4">
        <v>-529.38409999999999</v>
      </c>
      <c r="C1113" s="5">
        <v>-696.25789999999995</v>
      </c>
      <c r="D1113" s="17">
        <v>-524.20400000000006</v>
      </c>
      <c r="E1113" s="2">
        <f t="shared" si="45"/>
        <v>-583.28200000000004</v>
      </c>
      <c r="G1113" s="15">
        <v>-25.034000000000006</v>
      </c>
      <c r="H1113" s="6">
        <v>74.77</v>
      </c>
      <c r="I1113" s="18">
        <v>-177.16199999999998</v>
      </c>
      <c r="J1113" s="12">
        <f t="shared" si="46"/>
        <v>-42.475333333333332</v>
      </c>
      <c r="L1113" s="16">
        <v>-25.034000000000006</v>
      </c>
      <c r="M1113" s="12">
        <v>51.759999999999991</v>
      </c>
      <c r="N1113" s="19">
        <v>-6.0180000000000007</v>
      </c>
      <c r="O1113" s="10">
        <f>AVERAGE(M1113:N1113)</f>
        <v>22.870999999999995</v>
      </c>
    </row>
    <row r="1114" spans="1:15" x14ac:dyDescent="0.25">
      <c r="A1114" s="1">
        <v>44.48</v>
      </c>
      <c r="B1114" s="4">
        <v>-529.38409999999999</v>
      </c>
      <c r="C1114" s="5">
        <v>-696.25789999999995</v>
      </c>
      <c r="D1114" s="17">
        <v>-524.20400000000006</v>
      </c>
      <c r="E1114" s="2">
        <f t="shared" si="45"/>
        <v>-583.28200000000004</v>
      </c>
      <c r="G1114" s="15">
        <v>-25.034000000000006</v>
      </c>
      <c r="H1114" s="6">
        <v>74.77</v>
      </c>
      <c r="I1114" s="18">
        <v>-177.16199999999998</v>
      </c>
      <c r="J1114" s="12">
        <f t="shared" si="46"/>
        <v>-42.475333333333332</v>
      </c>
      <c r="L1114" s="16">
        <v>-25.034000000000006</v>
      </c>
      <c r="M1114" s="12">
        <v>51.759999999999991</v>
      </c>
      <c r="N1114" s="19">
        <v>-6.0180000000000007</v>
      </c>
      <c r="O1114" s="10">
        <f>AVERAGE(M1114:N1114)</f>
        <v>22.870999999999995</v>
      </c>
    </row>
    <row r="1115" spans="1:15" x14ac:dyDescent="0.25">
      <c r="A1115" s="1">
        <v>44.52</v>
      </c>
      <c r="B1115" s="4">
        <v>-529.38409999999999</v>
      </c>
      <c r="C1115" s="5">
        <v>-696.25789999999995</v>
      </c>
      <c r="D1115" s="17">
        <v>-524.20400000000006</v>
      </c>
      <c r="E1115" s="2">
        <f t="shared" si="45"/>
        <v>-583.28200000000004</v>
      </c>
      <c r="G1115" s="15">
        <v>-25.034000000000006</v>
      </c>
      <c r="H1115" s="6">
        <v>69.015900000000002</v>
      </c>
      <c r="I1115" s="18">
        <v>-177.16199999999998</v>
      </c>
      <c r="J1115" s="12">
        <f t="shared" si="46"/>
        <v>-44.393366666666658</v>
      </c>
      <c r="L1115" s="16">
        <v>-25.034000000000006</v>
      </c>
      <c r="M1115" s="12">
        <v>46.005799999999994</v>
      </c>
      <c r="N1115" s="19">
        <v>-6.0180000000000007</v>
      </c>
      <c r="O1115" s="10">
        <f>AVERAGE(M1115:N1115)</f>
        <v>19.993899999999996</v>
      </c>
    </row>
    <row r="1116" spans="1:15" x14ac:dyDescent="0.25">
      <c r="A1116" s="1">
        <v>44.56</v>
      </c>
      <c r="B1116" s="4">
        <v>-529.38409999999999</v>
      </c>
      <c r="C1116" s="5">
        <v>-696.25789999999995</v>
      </c>
      <c r="D1116" s="17">
        <v>-524.20400000000006</v>
      </c>
      <c r="E1116" s="2">
        <f t="shared" si="45"/>
        <v>-583.28200000000004</v>
      </c>
      <c r="G1116" s="15">
        <v>-25.034000000000006</v>
      </c>
      <c r="H1116" s="6">
        <v>69.015900000000002</v>
      </c>
      <c r="I1116" s="18">
        <v>-177.16199999999998</v>
      </c>
      <c r="J1116" s="12">
        <f t="shared" si="46"/>
        <v>-44.393366666666658</v>
      </c>
      <c r="L1116" s="16">
        <v>-25.034000000000006</v>
      </c>
      <c r="M1116" s="12">
        <v>51.759999999999991</v>
      </c>
      <c r="N1116" s="19">
        <v>-6.0180000000000007</v>
      </c>
      <c r="O1116" s="10">
        <f>AVERAGE(M1116:N1116)</f>
        <v>22.870999999999995</v>
      </c>
    </row>
    <row r="1117" spans="1:15" x14ac:dyDescent="0.25">
      <c r="A1117" s="1">
        <v>44.6</v>
      </c>
      <c r="B1117" s="4">
        <v>-529.38409999999999</v>
      </c>
      <c r="C1117" s="5">
        <v>-696.25789999999995</v>
      </c>
      <c r="D1117" s="17">
        <v>-524.20400000000006</v>
      </c>
      <c r="E1117" s="2">
        <f t="shared" si="45"/>
        <v>-583.28200000000004</v>
      </c>
      <c r="G1117" s="15">
        <v>-25.034000000000006</v>
      </c>
      <c r="H1117" s="6">
        <v>69.015900000000002</v>
      </c>
      <c r="I1117" s="18">
        <v>-177.16199999999998</v>
      </c>
      <c r="J1117" s="12">
        <f t="shared" si="46"/>
        <v>-44.393366666666658</v>
      </c>
      <c r="L1117" s="16">
        <v>-25.034000000000006</v>
      </c>
      <c r="M1117" s="12">
        <v>46.005799999999994</v>
      </c>
      <c r="N1117" s="19">
        <v>-6.0180000000000007</v>
      </c>
      <c r="O1117" s="10">
        <f>AVERAGE(M1117:N1117)</f>
        <v>19.993899999999996</v>
      </c>
    </row>
    <row r="1118" spans="1:15" x14ac:dyDescent="0.25">
      <c r="A1118" s="1">
        <v>44.64</v>
      </c>
      <c r="B1118" s="4">
        <v>-529.38409999999999</v>
      </c>
      <c r="C1118" s="5">
        <v>-696.25789999999995</v>
      </c>
      <c r="D1118" s="17">
        <v>-524.20400000000006</v>
      </c>
      <c r="E1118" s="2">
        <f t="shared" si="45"/>
        <v>-583.28200000000004</v>
      </c>
      <c r="G1118" s="15">
        <v>-25.034000000000006</v>
      </c>
      <c r="H1118" s="6">
        <v>69.015900000000002</v>
      </c>
      <c r="I1118" s="18">
        <v>-177.16199999999998</v>
      </c>
      <c r="J1118" s="12">
        <f t="shared" si="46"/>
        <v>-44.393366666666658</v>
      </c>
      <c r="L1118" s="16">
        <v>-25.034000000000006</v>
      </c>
      <c r="M1118" s="12">
        <v>51.759999999999991</v>
      </c>
      <c r="N1118" s="19">
        <v>-6.0180000000000007</v>
      </c>
      <c r="O1118" s="10">
        <f>AVERAGE(M1118:N1118)</f>
        <v>22.870999999999995</v>
      </c>
    </row>
    <row r="1119" spans="1:15" x14ac:dyDescent="0.25">
      <c r="A1119" s="1">
        <v>44.68</v>
      </c>
      <c r="B1119" s="4">
        <v>-529.38409999999999</v>
      </c>
      <c r="C1119" s="5">
        <v>-696.25789999999995</v>
      </c>
      <c r="D1119" s="17">
        <v>-524.20400000000006</v>
      </c>
      <c r="E1119" s="2">
        <f t="shared" si="45"/>
        <v>-583.28200000000004</v>
      </c>
      <c r="G1119" s="15">
        <v>-25.034000000000006</v>
      </c>
      <c r="H1119" s="6">
        <v>69.015900000000002</v>
      </c>
      <c r="I1119" s="18">
        <v>-177.16199999999998</v>
      </c>
      <c r="J1119" s="12">
        <f t="shared" si="46"/>
        <v>-44.393366666666658</v>
      </c>
      <c r="L1119" s="16">
        <v>-25.034000000000006</v>
      </c>
      <c r="M1119" s="12">
        <v>51.759999999999991</v>
      </c>
      <c r="N1119" s="19">
        <v>-6.0180000000000007</v>
      </c>
      <c r="O1119" s="10">
        <f>AVERAGE(M1119:N1119)</f>
        <v>22.870999999999995</v>
      </c>
    </row>
    <row r="1120" spans="1:15" x14ac:dyDescent="0.25">
      <c r="A1120" s="1">
        <v>44.72</v>
      </c>
      <c r="B1120" s="4">
        <v>-529.38409999999999</v>
      </c>
      <c r="C1120" s="5">
        <v>-696.25789999999995</v>
      </c>
      <c r="D1120" s="17">
        <v>-524.20400000000006</v>
      </c>
      <c r="E1120" s="2">
        <f t="shared" si="45"/>
        <v>-583.28200000000004</v>
      </c>
      <c r="G1120" s="15">
        <v>-25.034000000000006</v>
      </c>
      <c r="H1120" s="6">
        <v>69.015900000000002</v>
      </c>
      <c r="I1120" s="18">
        <v>-177.16199999999998</v>
      </c>
      <c r="J1120" s="12">
        <f t="shared" si="46"/>
        <v>-44.393366666666658</v>
      </c>
      <c r="L1120" s="16">
        <v>-25.034000000000006</v>
      </c>
      <c r="M1120" s="12">
        <v>51.759999999999991</v>
      </c>
      <c r="N1120" s="19">
        <v>-6.0180000000000007</v>
      </c>
      <c r="O1120" s="10">
        <f>AVERAGE(M1120:N1120)</f>
        <v>22.870999999999995</v>
      </c>
    </row>
    <row r="1121" spans="1:15" x14ac:dyDescent="0.25">
      <c r="A1121" s="1">
        <v>44.76</v>
      </c>
      <c r="B1121" s="4">
        <v>-529.38409999999999</v>
      </c>
      <c r="C1121" s="5">
        <v>-696.25789999999995</v>
      </c>
      <c r="D1121" s="17">
        <v>-524.20400000000006</v>
      </c>
      <c r="E1121" s="2">
        <f t="shared" si="45"/>
        <v>-583.28200000000004</v>
      </c>
      <c r="G1121" s="15">
        <v>-25.034000000000006</v>
      </c>
      <c r="H1121" s="6">
        <v>69.015900000000002</v>
      </c>
      <c r="I1121" s="18">
        <v>-177.16199999999998</v>
      </c>
      <c r="J1121" s="12">
        <f t="shared" si="46"/>
        <v>-44.393366666666658</v>
      </c>
      <c r="L1121" s="16">
        <v>-25.034000000000006</v>
      </c>
      <c r="M1121" s="12">
        <v>51.759999999999991</v>
      </c>
      <c r="N1121" s="19">
        <v>-6.0180000000000007</v>
      </c>
      <c r="O1121" s="10">
        <f>AVERAGE(M1121:N1121)</f>
        <v>22.870999999999995</v>
      </c>
    </row>
    <row r="1122" spans="1:15" x14ac:dyDescent="0.25">
      <c r="A1122" s="1">
        <v>44.8</v>
      </c>
      <c r="B1122" s="4">
        <v>-529.38409999999999</v>
      </c>
      <c r="C1122" s="5">
        <v>-696.25789999999995</v>
      </c>
      <c r="D1122" s="17">
        <v>-524.20400000000006</v>
      </c>
      <c r="E1122" s="2">
        <f t="shared" si="45"/>
        <v>-583.28200000000004</v>
      </c>
      <c r="G1122" s="15">
        <v>-25.034000000000006</v>
      </c>
      <c r="H1122" s="6">
        <v>69.015900000000002</v>
      </c>
      <c r="I1122" s="18">
        <v>-177.16199999999998</v>
      </c>
      <c r="J1122" s="12">
        <f t="shared" si="46"/>
        <v>-44.393366666666658</v>
      </c>
      <c r="L1122" s="16">
        <v>-25.034000000000006</v>
      </c>
      <c r="M1122" s="12">
        <v>51.759999999999991</v>
      </c>
      <c r="N1122" s="19">
        <v>-6.0180000000000007</v>
      </c>
      <c r="O1122" s="10">
        <f>AVERAGE(M1122:N1122)</f>
        <v>22.870999999999995</v>
      </c>
    </row>
    <row r="1123" spans="1:15" x14ac:dyDescent="0.25">
      <c r="A1123" s="1">
        <v>44.84</v>
      </c>
      <c r="B1123" s="4">
        <v>-529.38409999999999</v>
      </c>
      <c r="C1123" s="5">
        <v>-696.25789999999995</v>
      </c>
      <c r="D1123" s="17">
        <v>-524.20400000000006</v>
      </c>
      <c r="E1123" s="2">
        <f t="shared" si="45"/>
        <v>-583.28200000000004</v>
      </c>
      <c r="G1123" s="15">
        <v>-25.034000000000006</v>
      </c>
      <c r="H1123" s="6">
        <v>69.015900000000002</v>
      </c>
      <c r="I1123" s="18">
        <v>-177.16199999999998</v>
      </c>
      <c r="J1123" s="12">
        <f t="shared" si="46"/>
        <v>-44.393366666666658</v>
      </c>
      <c r="L1123" s="16">
        <v>-25.034000000000006</v>
      </c>
      <c r="M1123" s="12">
        <v>51.759999999999991</v>
      </c>
      <c r="N1123" s="19">
        <v>-6.0180000000000007</v>
      </c>
      <c r="O1123" s="10">
        <f>AVERAGE(M1123:N1123)</f>
        <v>22.870999999999995</v>
      </c>
    </row>
    <row r="1124" spans="1:15" x14ac:dyDescent="0.25">
      <c r="A1124" s="1">
        <v>44.88</v>
      </c>
      <c r="B1124" s="4">
        <v>-529.38409999999999</v>
      </c>
      <c r="C1124" s="5">
        <v>-696.25789999999995</v>
      </c>
      <c r="D1124" s="17">
        <v>-524.20400000000006</v>
      </c>
      <c r="E1124" s="2">
        <f t="shared" si="45"/>
        <v>-583.28200000000004</v>
      </c>
      <c r="G1124" s="15">
        <v>-25.034000000000006</v>
      </c>
      <c r="H1124" s="6">
        <v>69.015900000000002</v>
      </c>
      <c r="I1124" s="18">
        <v>-177.16199999999998</v>
      </c>
      <c r="J1124" s="12">
        <f t="shared" si="46"/>
        <v>-44.393366666666658</v>
      </c>
      <c r="L1124" s="16">
        <v>-25.034000000000006</v>
      </c>
      <c r="M1124" s="12">
        <v>51.759999999999991</v>
      </c>
      <c r="N1124" s="19">
        <v>-6.0180000000000007</v>
      </c>
      <c r="O1124" s="10">
        <f>AVERAGE(M1124:N1124)</f>
        <v>22.870999999999995</v>
      </c>
    </row>
    <row r="1125" spans="1:15" x14ac:dyDescent="0.25">
      <c r="A1125" s="1">
        <v>44.92</v>
      </c>
      <c r="B1125" s="4">
        <v>-529.38409999999999</v>
      </c>
      <c r="C1125" s="5">
        <v>-696.25789999999995</v>
      </c>
      <c r="D1125" s="17">
        <v>-524.20400000000006</v>
      </c>
      <c r="E1125" s="2">
        <f t="shared" si="45"/>
        <v>-583.28200000000004</v>
      </c>
      <c r="G1125" s="15">
        <v>-25.034000000000006</v>
      </c>
      <c r="H1125" s="6">
        <v>69.015900000000002</v>
      </c>
      <c r="I1125" s="18">
        <v>-177.16199999999998</v>
      </c>
      <c r="J1125" s="12">
        <f t="shared" si="46"/>
        <v>-44.393366666666658</v>
      </c>
      <c r="L1125" s="16">
        <v>-25.034000000000006</v>
      </c>
      <c r="M1125" s="12">
        <v>51.759999999999991</v>
      </c>
      <c r="N1125" s="19">
        <v>-6.0180000000000007</v>
      </c>
      <c r="O1125" s="10">
        <f>AVERAGE(M1125:N1125)</f>
        <v>22.870999999999995</v>
      </c>
    </row>
    <row r="1126" spans="1:15" x14ac:dyDescent="0.25">
      <c r="A1126" s="1">
        <v>44.96</v>
      </c>
      <c r="B1126" s="4">
        <v>-529.38409999999999</v>
      </c>
      <c r="C1126" s="5">
        <v>-696.25789999999995</v>
      </c>
      <c r="D1126" s="17">
        <v>-524.20400000000006</v>
      </c>
      <c r="E1126" s="2">
        <f t="shared" si="45"/>
        <v>-583.28200000000004</v>
      </c>
      <c r="G1126" s="15">
        <v>-25.034000000000006</v>
      </c>
      <c r="H1126" s="6">
        <v>69.015900000000002</v>
      </c>
      <c r="I1126" s="18">
        <v>-177.16199999999998</v>
      </c>
      <c r="J1126" s="12">
        <f t="shared" si="46"/>
        <v>-44.393366666666658</v>
      </c>
      <c r="L1126" s="16">
        <v>-25.034000000000006</v>
      </c>
      <c r="M1126" s="12">
        <v>51.759999999999991</v>
      </c>
      <c r="N1126" s="19">
        <v>-6.0180000000000007</v>
      </c>
      <c r="O1126" s="10">
        <f>AVERAGE(M1126:N1126)</f>
        <v>22.870999999999995</v>
      </c>
    </row>
    <row r="1127" spans="1:15" x14ac:dyDescent="0.25">
      <c r="A1127" s="1">
        <v>45</v>
      </c>
      <c r="B1127" s="4">
        <v>-529.38409999999999</v>
      </c>
      <c r="C1127" s="5">
        <v>-696.25789999999995</v>
      </c>
      <c r="D1127" s="17">
        <v>-524.20400000000006</v>
      </c>
      <c r="E1127" s="2">
        <f t="shared" si="45"/>
        <v>-583.28200000000004</v>
      </c>
      <c r="G1127" s="15">
        <v>-25.034000000000006</v>
      </c>
      <c r="H1127" s="6">
        <v>69.015900000000002</v>
      </c>
      <c r="I1127" s="18">
        <v>-177.16199999999998</v>
      </c>
      <c r="J1127" s="12">
        <f t="shared" si="46"/>
        <v>-44.393366666666658</v>
      </c>
      <c r="L1127" s="16">
        <v>-25.034000000000006</v>
      </c>
      <c r="M1127" s="12">
        <v>51.759999999999991</v>
      </c>
      <c r="N1127" s="19">
        <v>-6.0180000000000007</v>
      </c>
      <c r="O1127" s="10">
        <f>AVERAGE(M1127:N1127)</f>
        <v>22.870999999999995</v>
      </c>
    </row>
    <row r="1128" spans="1:15" x14ac:dyDescent="0.25">
      <c r="A1128" s="1">
        <v>45.04</v>
      </c>
      <c r="B1128" s="4">
        <v>-529.38409999999999</v>
      </c>
      <c r="C1128" s="5">
        <v>-696.25789999999995</v>
      </c>
      <c r="D1128" s="17">
        <v>-524.20400000000006</v>
      </c>
      <c r="E1128" s="2">
        <f t="shared" si="45"/>
        <v>-583.28200000000004</v>
      </c>
      <c r="G1128" s="15">
        <v>-25.034000000000006</v>
      </c>
      <c r="H1128" s="6">
        <v>69.015900000000002</v>
      </c>
      <c r="I1128" s="18">
        <v>-177.16199999999998</v>
      </c>
      <c r="J1128" s="12">
        <f t="shared" si="46"/>
        <v>-44.393366666666658</v>
      </c>
      <c r="L1128" s="16">
        <v>-25.034000000000006</v>
      </c>
      <c r="M1128" s="12">
        <v>51.759999999999991</v>
      </c>
      <c r="N1128" s="19">
        <v>-6.0180000000000007</v>
      </c>
      <c r="O1128" s="10">
        <f>AVERAGE(M1128:N1128)</f>
        <v>22.870999999999995</v>
      </c>
    </row>
    <row r="1129" spans="1:15" x14ac:dyDescent="0.25">
      <c r="A1129" s="1">
        <v>45.08</v>
      </c>
      <c r="B1129" s="4">
        <v>-529.38409999999999</v>
      </c>
      <c r="C1129" s="5">
        <v>-696.25789999999995</v>
      </c>
      <c r="D1129" s="17">
        <v>-524.20400000000006</v>
      </c>
      <c r="E1129" s="2">
        <f t="shared" si="45"/>
        <v>-583.28200000000004</v>
      </c>
      <c r="G1129" s="15">
        <v>-25.034000000000006</v>
      </c>
      <c r="H1129" s="6">
        <v>69.015900000000002</v>
      </c>
      <c r="I1129" s="18">
        <v>-177.16199999999998</v>
      </c>
      <c r="J1129" s="12">
        <f t="shared" si="46"/>
        <v>-44.393366666666658</v>
      </c>
      <c r="L1129" s="16">
        <v>-25.034000000000006</v>
      </c>
      <c r="M1129" s="12">
        <v>51.759999999999991</v>
      </c>
      <c r="N1129" s="19">
        <v>-6.0180000000000007</v>
      </c>
      <c r="O1129" s="10">
        <f>AVERAGE(M1129:N1129)</f>
        <v>22.870999999999995</v>
      </c>
    </row>
    <row r="1130" spans="1:15" x14ac:dyDescent="0.25">
      <c r="A1130" s="1">
        <v>45.12</v>
      </c>
      <c r="B1130" s="4">
        <v>-529.38409999999999</v>
      </c>
      <c r="C1130" s="5">
        <v>-696.25789999999995</v>
      </c>
      <c r="D1130" s="17">
        <v>-524.20400000000006</v>
      </c>
      <c r="E1130" s="2">
        <f t="shared" si="45"/>
        <v>-583.28200000000004</v>
      </c>
      <c r="G1130" s="15">
        <v>-25.034000000000006</v>
      </c>
      <c r="H1130" s="6">
        <v>74.77</v>
      </c>
      <c r="I1130" s="18">
        <v>-177.16199999999998</v>
      </c>
      <c r="J1130" s="12">
        <f t="shared" si="46"/>
        <v>-42.475333333333332</v>
      </c>
      <c r="L1130" s="16">
        <v>-25.034000000000006</v>
      </c>
      <c r="M1130" s="12">
        <v>51.759999999999991</v>
      </c>
      <c r="N1130" s="19">
        <v>-6.0180000000000007</v>
      </c>
      <c r="O1130" s="10">
        <f>AVERAGE(M1130:N1130)</f>
        <v>22.870999999999995</v>
      </c>
    </row>
    <row r="1131" spans="1:15" x14ac:dyDescent="0.25">
      <c r="A1131" s="1">
        <v>45.16</v>
      </c>
      <c r="B1131" s="4">
        <v>-529.38409999999999</v>
      </c>
      <c r="C1131" s="5">
        <v>-696.25789999999995</v>
      </c>
      <c r="D1131" s="17">
        <v>-524.20400000000006</v>
      </c>
      <c r="E1131" s="2">
        <f t="shared" si="45"/>
        <v>-583.28200000000004</v>
      </c>
      <c r="G1131" s="15">
        <v>-25.034000000000006</v>
      </c>
      <c r="H1131" s="6">
        <v>69.015900000000002</v>
      </c>
      <c r="I1131" s="18">
        <v>-177.16199999999998</v>
      </c>
      <c r="J1131" s="12">
        <f t="shared" si="46"/>
        <v>-44.393366666666658</v>
      </c>
      <c r="L1131" s="16">
        <v>-25.034000000000006</v>
      </c>
      <c r="M1131" s="12">
        <v>51.759999999999991</v>
      </c>
      <c r="N1131" s="19">
        <v>-6.0180000000000007</v>
      </c>
      <c r="O1131" s="10">
        <f>AVERAGE(M1131:N1131)</f>
        <v>22.870999999999995</v>
      </c>
    </row>
    <row r="1132" spans="1:15" x14ac:dyDescent="0.25">
      <c r="A1132" s="1">
        <v>45.2</v>
      </c>
      <c r="B1132" s="4">
        <v>-529.38409999999999</v>
      </c>
      <c r="C1132" s="5">
        <v>-696.25789999999995</v>
      </c>
      <c r="D1132" s="17">
        <v>-524.20400000000006</v>
      </c>
      <c r="E1132" s="2">
        <f t="shared" si="45"/>
        <v>-583.28200000000004</v>
      </c>
      <c r="G1132" s="15">
        <v>-25.034000000000006</v>
      </c>
      <c r="H1132" s="6">
        <v>74.77</v>
      </c>
      <c r="I1132" s="18">
        <v>-172.40800000000002</v>
      </c>
      <c r="J1132" s="12">
        <f t="shared" si="46"/>
        <v>-40.890666666666675</v>
      </c>
      <c r="L1132" s="16">
        <v>-25.034000000000006</v>
      </c>
      <c r="M1132" s="12">
        <v>51.759999999999991</v>
      </c>
      <c r="N1132" s="19">
        <v>-6.0180000000000007</v>
      </c>
      <c r="O1132" s="10">
        <f>AVERAGE(M1132:N1132)</f>
        <v>22.870999999999995</v>
      </c>
    </row>
    <row r="1133" spans="1:15" x14ac:dyDescent="0.25">
      <c r="A1133" s="1">
        <v>45.24</v>
      </c>
      <c r="B1133" s="4">
        <v>-529.38409999999999</v>
      </c>
      <c r="C1133" s="5">
        <v>-696.25789999999995</v>
      </c>
      <c r="D1133" s="17">
        <v>-524.20400000000006</v>
      </c>
      <c r="E1133" s="2">
        <f t="shared" si="45"/>
        <v>-583.28200000000004</v>
      </c>
      <c r="G1133" s="15">
        <v>-25.034000000000006</v>
      </c>
      <c r="H1133" s="6">
        <v>74.77</v>
      </c>
      <c r="I1133" s="18">
        <v>-172.40800000000002</v>
      </c>
      <c r="J1133" s="12">
        <f t="shared" si="46"/>
        <v>-40.890666666666675</v>
      </c>
      <c r="L1133" s="16">
        <v>-25.034000000000006</v>
      </c>
      <c r="M1133" s="12">
        <v>51.759999999999991</v>
      </c>
      <c r="N1133" s="19">
        <v>-6.0180000000000007</v>
      </c>
      <c r="O1133" s="10">
        <f>AVERAGE(M1133:N1133)</f>
        <v>22.870999999999995</v>
      </c>
    </row>
    <row r="1134" spans="1:15" x14ac:dyDescent="0.25">
      <c r="A1134" s="1">
        <v>45.28</v>
      </c>
      <c r="B1134" s="4">
        <v>-529.38409999999999</v>
      </c>
      <c r="C1134" s="5">
        <v>-696.25789999999995</v>
      </c>
      <c r="D1134" s="17">
        <v>-524.20400000000006</v>
      </c>
      <c r="E1134" s="2">
        <f t="shared" si="45"/>
        <v>-583.28200000000004</v>
      </c>
      <c r="G1134" s="15">
        <v>-25.034000000000006</v>
      </c>
      <c r="H1134" s="6">
        <v>69.015900000000002</v>
      </c>
      <c r="I1134" s="18">
        <v>-172.40800000000002</v>
      </c>
      <c r="J1134" s="12">
        <f t="shared" si="46"/>
        <v>-42.808700000000009</v>
      </c>
      <c r="L1134" s="16">
        <v>-25.034000000000006</v>
      </c>
      <c r="M1134" s="12">
        <v>51.759999999999991</v>
      </c>
      <c r="N1134" s="19">
        <v>-6.0180000000000007</v>
      </c>
      <c r="O1134" s="10">
        <f>AVERAGE(M1134:N1134)</f>
        <v>22.870999999999995</v>
      </c>
    </row>
    <row r="1135" spans="1:15" x14ac:dyDescent="0.25">
      <c r="A1135" s="1">
        <v>45.32</v>
      </c>
      <c r="B1135" s="4">
        <v>-529.38409999999999</v>
      </c>
      <c r="C1135" s="5">
        <v>-696.25789999999995</v>
      </c>
      <c r="D1135" s="17">
        <v>-519.45000000000005</v>
      </c>
      <c r="E1135" s="2">
        <f t="shared" si="45"/>
        <v>-581.69733333333329</v>
      </c>
      <c r="G1135" s="15">
        <v>-25.034000000000006</v>
      </c>
      <c r="H1135" s="6">
        <v>74.77</v>
      </c>
      <c r="I1135" s="18">
        <v>-172.40800000000002</v>
      </c>
      <c r="J1135" s="12">
        <f t="shared" si="46"/>
        <v>-40.890666666666675</v>
      </c>
      <c r="L1135" s="16">
        <v>-25.034000000000006</v>
      </c>
      <c r="M1135" s="12">
        <v>51.759999999999991</v>
      </c>
      <c r="N1135" s="19">
        <v>-6.0180000000000007</v>
      </c>
      <c r="O1135" s="10">
        <f>AVERAGE(M1135:N1135)</f>
        <v>22.870999999999995</v>
      </c>
    </row>
    <row r="1136" spans="1:15" x14ac:dyDescent="0.25">
      <c r="A1136" s="1">
        <v>45.36</v>
      </c>
      <c r="B1136" s="4">
        <v>-529.38409999999999</v>
      </c>
      <c r="C1136" s="5">
        <v>-696.25789999999995</v>
      </c>
      <c r="D1136" s="17">
        <v>-519.45000000000005</v>
      </c>
      <c r="E1136" s="2">
        <f t="shared" si="45"/>
        <v>-581.69733333333329</v>
      </c>
      <c r="G1136" s="15">
        <v>-25.034000000000006</v>
      </c>
      <c r="H1136" s="6">
        <v>74.77</v>
      </c>
      <c r="I1136" s="18">
        <v>-172.40800000000002</v>
      </c>
      <c r="J1136" s="12">
        <f t="shared" si="46"/>
        <v>-40.890666666666675</v>
      </c>
      <c r="L1136" s="16">
        <v>-25.034000000000006</v>
      </c>
      <c r="M1136" s="12">
        <v>51.759999999999991</v>
      </c>
      <c r="N1136" s="19">
        <v>-6.0180000000000007</v>
      </c>
      <c r="O1136" s="10">
        <f>AVERAGE(M1136:N1136)</f>
        <v>22.870999999999995</v>
      </c>
    </row>
    <row r="1137" spans="1:15" x14ac:dyDescent="0.25">
      <c r="A1137" s="1">
        <v>45.4</v>
      </c>
      <c r="B1137" s="4">
        <v>-529.38409999999999</v>
      </c>
      <c r="C1137" s="5">
        <v>-696.25789999999995</v>
      </c>
      <c r="D1137" s="17">
        <v>-519.45000000000005</v>
      </c>
      <c r="E1137" s="2">
        <f t="shared" si="45"/>
        <v>-581.69733333333329</v>
      </c>
      <c r="G1137" s="15">
        <v>-25.034000000000006</v>
      </c>
      <c r="H1137" s="6">
        <v>69.015900000000002</v>
      </c>
      <c r="I1137" s="18">
        <v>-172.40800000000002</v>
      </c>
      <c r="J1137" s="12">
        <f t="shared" si="46"/>
        <v>-42.808700000000009</v>
      </c>
      <c r="L1137" s="16">
        <v>-25.034000000000006</v>
      </c>
      <c r="M1137" s="12">
        <v>51.759999999999991</v>
      </c>
      <c r="N1137" s="19">
        <v>-6.0180000000000007</v>
      </c>
      <c r="O1137" s="10">
        <f>AVERAGE(M1137:N1137)</f>
        <v>22.870999999999995</v>
      </c>
    </row>
    <row r="1138" spans="1:15" x14ac:dyDescent="0.25">
      <c r="A1138" s="1">
        <v>45.44</v>
      </c>
      <c r="B1138" s="4">
        <v>-529.38409999999999</v>
      </c>
      <c r="C1138" s="5">
        <v>-696.25789999999995</v>
      </c>
      <c r="D1138" s="17">
        <v>-519.45000000000005</v>
      </c>
      <c r="E1138" s="2">
        <f t="shared" si="45"/>
        <v>-581.69733333333329</v>
      </c>
      <c r="G1138" s="15">
        <v>-25.034000000000006</v>
      </c>
      <c r="H1138" s="6">
        <v>69.015900000000002</v>
      </c>
      <c r="I1138" s="18">
        <v>-172.40800000000002</v>
      </c>
      <c r="J1138" s="12">
        <f t="shared" si="46"/>
        <v>-42.808700000000009</v>
      </c>
      <c r="L1138" s="16">
        <v>-25.034000000000006</v>
      </c>
      <c r="M1138" s="12">
        <v>51.759999999999991</v>
      </c>
      <c r="N1138" s="19">
        <v>-6.0180000000000007</v>
      </c>
      <c r="O1138" s="10">
        <f>AVERAGE(M1138:N1138)</f>
        <v>22.870999999999995</v>
      </c>
    </row>
    <row r="1139" spans="1:15" x14ac:dyDescent="0.25">
      <c r="A1139" s="1">
        <v>45.48</v>
      </c>
      <c r="B1139" s="4">
        <v>-529.38409999999999</v>
      </c>
      <c r="C1139" s="5">
        <v>-696.25789999999995</v>
      </c>
      <c r="D1139" s="17">
        <v>-519.45000000000005</v>
      </c>
      <c r="E1139" s="2">
        <f t="shared" si="45"/>
        <v>-581.69733333333329</v>
      </c>
      <c r="G1139" s="15">
        <v>-25.034000000000006</v>
      </c>
      <c r="H1139" s="6">
        <v>69.015900000000002</v>
      </c>
      <c r="I1139" s="18">
        <v>-172.40800000000002</v>
      </c>
      <c r="J1139" s="12">
        <f t="shared" si="46"/>
        <v>-42.808700000000009</v>
      </c>
      <c r="L1139" s="16">
        <v>-25.034000000000006</v>
      </c>
      <c r="M1139" s="12">
        <v>51.759999999999991</v>
      </c>
      <c r="N1139" s="19">
        <v>-6.0180000000000007</v>
      </c>
      <c r="O1139" s="10">
        <f>AVERAGE(M1139:N1139)</f>
        <v>22.870999999999995</v>
      </c>
    </row>
    <row r="1140" spans="1:15" x14ac:dyDescent="0.25">
      <c r="A1140" s="1">
        <v>45.52</v>
      </c>
      <c r="B1140" s="4">
        <v>-529.38409999999999</v>
      </c>
      <c r="C1140" s="5">
        <v>-696.25789999999995</v>
      </c>
      <c r="D1140" s="17">
        <v>-519.45000000000005</v>
      </c>
      <c r="E1140" s="2">
        <f t="shared" si="45"/>
        <v>-581.69733333333329</v>
      </c>
      <c r="G1140" s="15">
        <v>-25.034000000000006</v>
      </c>
      <c r="H1140" s="6">
        <v>69.015900000000002</v>
      </c>
      <c r="I1140" s="18">
        <v>-172.40800000000002</v>
      </c>
      <c r="J1140" s="12">
        <f t="shared" si="46"/>
        <v>-42.808700000000009</v>
      </c>
      <c r="L1140" s="16">
        <v>-25.034000000000006</v>
      </c>
      <c r="M1140" s="12">
        <v>51.759999999999991</v>
      </c>
      <c r="N1140" s="19">
        <v>-6.0180000000000007</v>
      </c>
      <c r="O1140" s="10">
        <f>AVERAGE(M1140:N1140)</f>
        <v>22.870999999999995</v>
      </c>
    </row>
    <row r="1141" spans="1:15" x14ac:dyDescent="0.25">
      <c r="A1141" s="1">
        <v>45.56</v>
      </c>
      <c r="B1141" s="4">
        <v>-529.38409999999999</v>
      </c>
      <c r="C1141" s="5">
        <v>-696.25789999999995</v>
      </c>
      <c r="D1141" s="17">
        <v>-519.45000000000005</v>
      </c>
      <c r="E1141" s="2">
        <f t="shared" si="45"/>
        <v>-581.69733333333329</v>
      </c>
      <c r="G1141" s="15">
        <v>-25.034000000000006</v>
      </c>
      <c r="H1141" s="6">
        <v>69.015900000000002</v>
      </c>
      <c r="I1141" s="18">
        <v>-172.40800000000002</v>
      </c>
      <c r="J1141" s="12">
        <f t="shared" si="46"/>
        <v>-42.808700000000009</v>
      </c>
      <c r="L1141" s="16">
        <v>-25.034000000000006</v>
      </c>
      <c r="M1141" s="12">
        <v>51.759999999999991</v>
      </c>
      <c r="N1141" s="19">
        <v>-6.0180000000000007</v>
      </c>
      <c r="O1141" s="10">
        <f>AVERAGE(M1141:N1141)</f>
        <v>22.870999999999995</v>
      </c>
    </row>
    <row r="1142" spans="1:15" x14ac:dyDescent="0.25">
      <c r="A1142" s="1">
        <v>45.6</v>
      </c>
      <c r="B1142" s="4">
        <v>-529.38409999999999</v>
      </c>
      <c r="C1142" s="5">
        <v>-696.25789999999995</v>
      </c>
      <c r="D1142" s="17">
        <v>-519.45000000000005</v>
      </c>
      <c r="E1142" s="2">
        <f t="shared" si="45"/>
        <v>-581.69733333333329</v>
      </c>
      <c r="G1142" s="15">
        <v>-25.034000000000006</v>
      </c>
      <c r="H1142" s="6">
        <v>69.015900000000002</v>
      </c>
      <c r="I1142" s="18">
        <v>-172.40800000000002</v>
      </c>
      <c r="J1142" s="12">
        <f t="shared" si="46"/>
        <v>-42.808700000000009</v>
      </c>
      <c r="L1142" s="16">
        <v>-25.034000000000006</v>
      </c>
      <c r="M1142" s="12">
        <v>51.759999999999991</v>
      </c>
      <c r="N1142" s="19">
        <v>-6.0180000000000007</v>
      </c>
      <c r="O1142" s="10">
        <f>AVERAGE(M1142:N1142)</f>
        <v>22.870999999999995</v>
      </c>
    </row>
    <row r="1143" spans="1:15" x14ac:dyDescent="0.25">
      <c r="A1143" s="1">
        <v>45.64</v>
      </c>
      <c r="B1143" s="4">
        <v>-529.38409999999999</v>
      </c>
      <c r="C1143" s="5">
        <v>-696.25789999999995</v>
      </c>
      <c r="D1143" s="17">
        <v>-519.45000000000005</v>
      </c>
      <c r="E1143" s="2">
        <f t="shared" si="45"/>
        <v>-581.69733333333329</v>
      </c>
      <c r="G1143" s="15">
        <v>-25.034000000000006</v>
      </c>
      <c r="H1143" s="6">
        <v>74.77</v>
      </c>
      <c r="I1143" s="18">
        <v>-172.40800000000002</v>
      </c>
      <c r="J1143" s="12">
        <f t="shared" si="46"/>
        <v>-40.890666666666675</v>
      </c>
      <c r="L1143" s="16">
        <v>-25.034000000000006</v>
      </c>
      <c r="M1143" s="12">
        <v>51.759999999999991</v>
      </c>
      <c r="N1143" s="19">
        <v>-6.0180000000000007</v>
      </c>
      <c r="O1143" s="10">
        <f>AVERAGE(M1143:N1143)</f>
        <v>22.870999999999995</v>
      </c>
    </row>
    <row r="1144" spans="1:15" x14ac:dyDescent="0.25">
      <c r="A1144" s="1">
        <v>45.68</v>
      </c>
      <c r="B1144" s="4">
        <v>-529.38409999999999</v>
      </c>
      <c r="C1144" s="5">
        <v>-696.25789999999995</v>
      </c>
      <c r="D1144" s="17">
        <v>-519.45000000000005</v>
      </c>
      <c r="E1144" s="2">
        <f t="shared" si="45"/>
        <v>-581.69733333333329</v>
      </c>
      <c r="G1144" s="15">
        <v>-25.034000000000006</v>
      </c>
      <c r="H1144" s="6">
        <v>69.015900000000002</v>
      </c>
      <c r="I1144" s="18">
        <v>-172.40800000000002</v>
      </c>
      <c r="J1144" s="12">
        <f t="shared" si="46"/>
        <v>-42.808700000000009</v>
      </c>
      <c r="L1144" s="16">
        <v>-25.034000000000006</v>
      </c>
      <c r="M1144" s="12">
        <v>51.759999999999991</v>
      </c>
      <c r="N1144" s="19">
        <v>-6.0180000000000007</v>
      </c>
      <c r="O1144" s="10">
        <f>AVERAGE(M1144:N1144)</f>
        <v>22.870999999999995</v>
      </c>
    </row>
    <row r="1145" spans="1:15" x14ac:dyDescent="0.25">
      <c r="A1145" s="1">
        <v>45.72</v>
      </c>
      <c r="B1145" s="4">
        <v>-529.38409999999999</v>
      </c>
      <c r="C1145" s="5">
        <v>-696.25789999999995</v>
      </c>
      <c r="D1145" s="17">
        <v>-519.45000000000005</v>
      </c>
      <c r="E1145" s="2">
        <f t="shared" si="45"/>
        <v>-581.69733333333329</v>
      </c>
      <c r="G1145" s="15">
        <v>-25.034000000000006</v>
      </c>
      <c r="H1145" s="6">
        <v>69.015900000000002</v>
      </c>
      <c r="I1145" s="18">
        <v>-172.40800000000002</v>
      </c>
      <c r="J1145" s="12">
        <f t="shared" si="46"/>
        <v>-42.808700000000009</v>
      </c>
      <c r="L1145" s="16">
        <v>-25.034000000000006</v>
      </c>
      <c r="M1145" s="12">
        <v>51.759999999999991</v>
      </c>
      <c r="N1145" s="19">
        <v>-6.0180000000000007</v>
      </c>
      <c r="O1145" s="10">
        <f>AVERAGE(M1145:N1145)</f>
        <v>22.870999999999995</v>
      </c>
    </row>
    <row r="1146" spans="1:15" x14ac:dyDescent="0.25">
      <c r="A1146" s="1">
        <v>45.76</v>
      </c>
      <c r="B1146" s="4">
        <v>-529.38409999999999</v>
      </c>
      <c r="C1146" s="5">
        <v>-696.25789999999995</v>
      </c>
      <c r="D1146" s="17">
        <v>-519.45000000000005</v>
      </c>
      <c r="E1146" s="2">
        <f t="shared" si="45"/>
        <v>-581.69733333333329</v>
      </c>
      <c r="G1146" s="15">
        <v>-25.034000000000006</v>
      </c>
      <c r="H1146" s="6">
        <v>69.015900000000002</v>
      </c>
      <c r="I1146" s="18">
        <v>-172.40800000000002</v>
      </c>
      <c r="J1146" s="12">
        <f t="shared" si="46"/>
        <v>-42.808700000000009</v>
      </c>
      <c r="L1146" s="16">
        <v>-25.034000000000006</v>
      </c>
      <c r="M1146" s="12">
        <v>51.759999999999991</v>
      </c>
      <c r="N1146" s="19">
        <v>-6.0180000000000007</v>
      </c>
      <c r="O1146" s="10">
        <f>AVERAGE(M1146:N1146)</f>
        <v>22.870999999999995</v>
      </c>
    </row>
    <row r="1147" spans="1:15" x14ac:dyDescent="0.25">
      <c r="A1147" s="1">
        <v>45.8</v>
      </c>
      <c r="B1147" s="4">
        <v>-529.38409999999999</v>
      </c>
      <c r="C1147" s="5">
        <v>-696.25789999999995</v>
      </c>
      <c r="D1147" s="17">
        <v>-519.45000000000005</v>
      </c>
      <c r="E1147" s="2">
        <f t="shared" si="45"/>
        <v>-581.69733333333329</v>
      </c>
      <c r="G1147" s="15">
        <v>-25.034000000000006</v>
      </c>
      <c r="H1147" s="6">
        <v>69.015900000000002</v>
      </c>
      <c r="I1147" s="18">
        <v>-172.40800000000002</v>
      </c>
      <c r="J1147" s="12">
        <f t="shared" si="46"/>
        <v>-42.808700000000009</v>
      </c>
      <c r="L1147" s="16">
        <v>-25.034000000000006</v>
      </c>
      <c r="M1147" s="12">
        <v>51.759999999999991</v>
      </c>
      <c r="N1147" s="19">
        <v>-6.0180000000000007</v>
      </c>
      <c r="O1147" s="10">
        <f>AVERAGE(M1147:N1147)</f>
        <v>22.870999999999995</v>
      </c>
    </row>
    <row r="1148" spans="1:15" x14ac:dyDescent="0.25">
      <c r="A1148" s="1">
        <v>45.84</v>
      </c>
      <c r="B1148" s="4">
        <v>-529.38409999999999</v>
      </c>
      <c r="C1148" s="5">
        <v>-696.25789999999995</v>
      </c>
      <c r="D1148" s="17">
        <v>-514.69600000000003</v>
      </c>
      <c r="E1148" s="2">
        <f t="shared" si="45"/>
        <v>-580.11266666666654</v>
      </c>
      <c r="G1148" s="15">
        <v>-25.034000000000006</v>
      </c>
      <c r="H1148" s="6">
        <v>74.77</v>
      </c>
      <c r="I1148" s="18">
        <v>-172.40800000000002</v>
      </c>
      <c r="J1148" s="12">
        <f t="shared" si="46"/>
        <v>-40.890666666666675</v>
      </c>
      <c r="L1148" s="16">
        <v>-25.034000000000006</v>
      </c>
      <c r="M1148" s="12">
        <v>51.759999999999991</v>
      </c>
      <c r="N1148" s="19">
        <v>-6.0180000000000007</v>
      </c>
      <c r="O1148" s="10">
        <f>AVERAGE(M1148:N1148)</f>
        <v>22.870999999999995</v>
      </c>
    </row>
    <row r="1149" spans="1:15" x14ac:dyDescent="0.25">
      <c r="A1149" s="1">
        <v>45.88</v>
      </c>
      <c r="B1149" s="4">
        <v>-529.38409999999999</v>
      </c>
      <c r="C1149" s="5">
        <v>-696.25789999999995</v>
      </c>
      <c r="D1149" s="17">
        <v>-514.69600000000003</v>
      </c>
      <c r="E1149" s="2">
        <f t="shared" si="45"/>
        <v>-580.11266666666654</v>
      </c>
      <c r="G1149" s="15">
        <v>-25.034000000000006</v>
      </c>
      <c r="H1149" s="6">
        <v>74.77</v>
      </c>
      <c r="I1149" s="18">
        <v>-172.40800000000002</v>
      </c>
      <c r="J1149" s="12">
        <f t="shared" si="46"/>
        <v>-40.890666666666675</v>
      </c>
      <c r="L1149" s="16">
        <v>-25.034000000000006</v>
      </c>
      <c r="M1149" s="12">
        <v>51.759999999999991</v>
      </c>
      <c r="N1149" s="19">
        <v>-6.0180000000000007</v>
      </c>
      <c r="O1149" s="10">
        <f>AVERAGE(M1149:N1149)</f>
        <v>22.870999999999995</v>
      </c>
    </row>
    <row r="1150" spans="1:15" x14ac:dyDescent="0.25">
      <c r="A1150" s="1">
        <v>45.92</v>
      </c>
      <c r="B1150" s="4">
        <v>-529.38409999999999</v>
      </c>
      <c r="C1150" s="5">
        <v>-696.25789999999995</v>
      </c>
      <c r="D1150" s="17">
        <v>-514.69600000000003</v>
      </c>
      <c r="E1150" s="2">
        <f t="shared" si="45"/>
        <v>-580.11266666666654</v>
      </c>
      <c r="G1150" s="15">
        <v>-25.034000000000006</v>
      </c>
      <c r="H1150" s="6">
        <v>69.015900000000002</v>
      </c>
      <c r="I1150" s="18">
        <v>-172.40800000000002</v>
      </c>
      <c r="J1150" s="12">
        <f t="shared" si="46"/>
        <v>-42.808700000000009</v>
      </c>
      <c r="L1150" s="16">
        <v>-25.034000000000006</v>
      </c>
      <c r="M1150" s="12">
        <v>51.759999999999991</v>
      </c>
      <c r="N1150" s="19">
        <v>-6.0180000000000007</v>
      </c>
      <c r="O1150" s="10">
        <f>AVERAGE(M1150:N1150)</f>
        <v>22.870999999999995</v>
      </c>
    </row>
    <row r="1151" spans="1:15" x14ac:dyDescent="0.25">
      <c r="A1151" s="1">
        <v>45.96</v>
      </c>
      <c r="B1151" s="4">
        <v>-529.38409999999999</v>
      </c>
      <c r="C1151" s="5">
        <v>-696.25789999999995</v>
      </c>
      <c r="D1151" s="17">
        <v>-514.69600000000003</v>
      </c>
      <c r="E1151" s="2">
        <f t="shared" si="45"/>
        <v>-580.11266666666654</v>
      </c>
      <c r="G1151" s="15">
        <v>-25.034000000000006</v>
      </c>
      <c r="H1151" s="6">
        <v>69.015900000000002</v>
      </c>
      <c r="I1151" s="18">
        <v>-172.40800000000002</v>
      </c>
      <c r="J1151" s="12">
        <f t="shared" si="46"/>
        <v>-42.808700000000009</v>
      </c>
      <c r="L1151" s="16">
        <v>-25.034000000000006</v>
      </c>
      <c r="M1151" s="12">
        <v>51.759999999999991</v>
      </c>
      <c r="N1151" s="19">
        <v>-6.0180000000000007</v>
      </c>
      <c r="O1151" s="10">
        <f>AVERAGE(M1151:N1151)</f>
        <v>22.870999999999995</v>
      </c>
    </row>
    <row r="1152" spans="1:15" x14ac:dyDescent="0.25">
      <c r="A1152" s="1">
        <v>46</v>
      </c>
      <c r="B1152" s="4">
        <v>-529.38409999999999</v>
      </c>
      <c r="C1152" s="5">
        <v>-696.25789999999995</v>
      </c>
      <c r="D1152" s="17">
        <v>-514.69600000000003</v>
      </c>
      <c r="E1152" s="2">
        <f t="shared" si="45"/>
        <v>-580.11266666666654</v>
      </c>
      <c r="G1152" s="15">
        <v>-25.034000000000006</v>
      </c>
      <c r="H1152" s="6">
        <v>69.015900000000002</v>
      </c>
      <c r="I1152" s="18">
        <v>-172.40800000000002</v>
      </c>
      <c r="J1152" s="12">
        <f t="shared" si="46"/>
        <v>-42.808700000000009</v>
      </c>
      <c r="L1152" s="16">
        <v>-25.034000000000006</v>
      </c>
      <c r="M1152" s="12">
        <v>51.759999999999991</v>
      </c>
      <c r="N1152" s="19">
        <v>-6.0180000000000007</v>
      </c>
      <c r="O1152" s="10">
        <f>AVERAGE(M1152:N1152)</f>
        <v>22.870999999999995</v>
      </c>
    </row>
    <row r="1153" spans="1:15" x14ac:dyDescent="0.25">
      <c r="A1153" s="1">
        <v>46.04</v>
      </c>
      <c r="B1153" s="4">
        <v>-529.38409999999999</v>
      </c>
      <c r="C1153" s="5">
        <v>-696.25789999999995</v>
      </c>
      <c r="D1153" s="17">
        <v>-514.69600000000003</v>
      </c>
      <c r="E1153" s="2">
        <f t="shared" si="45"/>
        <v>-580.11266666666654</v>
      </c>
      <c r="G1153" s="15">
        <v>-25.034000000000006</v>
      </c>
      <c r="H1153" s="6">
        <v>69.015900000000002</v>
      </c>
      <c r="I1153" s="18">
        <v>-172.40800000000002</v>
      </c>
      <c r="J1153" s="12">
        <f t="shared" si="46"/>
        <v>-42.808700000000009</v>
      </c>
      <c r="L1153" s="16">
        <v>-25.034000000000006</v>
      </c>
      <c r="M1153" s="12">
        <v>51.759999999999991</v>
      </c>
      <c r="N1153" s="19">
        <v>-6.0180000000000007</v>
      </c>
      <c r="O1153" s="10">
        <f>AVERAGE(M1153:N1153)</f>
        <v>22.870999999999995</v>
      </c>
    </row>
    <row r="1154" spans="1:15" x14ac:dyDescent="0.25">
      <c r="A1154" s="1">
        <v>46.08</v>
      </c>
      <c r="B1154" s="4">
        <v>-529.38409999999999</v>
      </c>
      <c r="C1154" s="5">
        <v>-696.25789999999995</v>
      </c>
      <c r="D1154" s="17">
        <v>-514.69600000000003</v>
      </c>
      <c r="E1154" s="2">
        <f t="shared" si="45"/>
        <v>-580.11266666666654</v>
      </c>
      <c r="G1154" s="15">
        <v>-25.034000000000006</v>
      </c>
      <c r="H1154" s="6">
        <v>69.015900000000002</v>
      </c>
      <c r="I1154" s="18">
        <v>-167.654</v>
      </c>
      <c r="J1154" s="12">
        <f t="shared" si="46"/>
        <v>-41.224033333333331</v>
      </c>
      <c r="L1154" s="16">
        <v>-25.034000000000006</v>
      </c>
      <c r="M1154" s="12">
        <v>51.759999999999991</v>
      </c>
      <c r="N1154" s="19">
        <v>-6.0180000000000007</v>
      </c>
      <c r="O1154" s="10">
        <f>AVERAGE(M1154:N1154)</f>
        <v>22.870999999999995</v>
      </c>
    </row>
    <row r="1155" spans="1:15" x14ac:dyDescent="0.25">
      <c r="A1155" s="1">
        <v>46.12</v>
      </c>
      <c r="B1155" s="4">
        <v>-529.38409999999999</v>
      </c>
      <c r="C1155" s="5">
        <v>-696.25789999999995</v>
      </c>
      <c r="D1155" s="17">
        <v>-514.69600000000003</v>
      </c>
      <c r="E1155" s="2">
        <f t="shared" ref="E1155:E1218" si="47">AVERAGE(B1155:D1155)</f>
        <v>-580.11266666666654</v>
      </c>
      <c r="G1155" s="15">
        <v>-25.034000000000006</v>
      </c>
      <c r="H1155" s="6">
        <v>69.015900000000002</v>
      </c>
      <c r="I1155" s="18">
        <v>-167.654</v>
      </c>
      <c r="J1155" s="12">
        <f t="shared" ref="J1155:J1218" si="48">AVERAGE(G1155:I1155)</f>
        <v>-41.224033333333331</v>
      </c>
      <c r="L1155" s="16">
        <v>-25.034000000000006</v>
      </c>
      <c r="M1155" s="12">
        <v>51.759999999999991</v>
      </c>
      <c r="N1155" s="19">
        <v>-6.0180000000000007</v>
      </c>
      <c r="O1155" s="10">
        <f>AVERAGE(M1155:N1155)</f>
        <v>22.870999999999995</v>
      </c>
    </row>
    <row r="1156" spans="1:15" x14ac:dyDescent="0.25">
      <c r="A1156" s="1">
        <v>46.16</v>
      </c>
      <c r="B1156" s="4">
        <v>-529.38409999999999</v>
      </c>
      <c r="C1156" s="5">
        <v>-696.25789999999995</v>
      </c>
      <c r="D1156" s="17">
        <v>-514.69600000000003</v>
      </c>
      <c r="E1156" s="2">
        <f t="shared" si="47"/>
        <v>-580.11266666666654</v>
      </c>
      <c r="G1156" s="15">
        <v>-25.034000000000006</v>
      </c>
      <c r="H1156" s="6">
        <v>74.77</v>
      </c>
      <c r="I1156" s="18">
        <v>-162.89999999999998</v>
      </c>
      <c r="J1156" s="12">
        <f t="shared" si="48"/>
        <v>-37.721333333333327</v>
      </c>
      <c r="L1156" s="16">
        <v>-25.034000000000006</v>
      </c>
      <c r="M1156" s="12">
        <v>46.005799999999994</v>
      </c>
      <c r="N1156" s="19">
        <v>-6.0180000000000007</v>
      </c>
      <c r="O1156" s="10">
        <f>AVERAGE(M1156:N1156)</f>
        <v>19.993899999999996</v>
      </c>
    </row>
    <row r="1157" spans="1:15" x14ac:dyDescent="0.25">
      <c r="A1157" s="1">
        <v>46.2</v>
      </c>
      <c r="B1157" s="4">
        <v>-529.38409999999999</v>
      </c>
      <c r="C1157" s="5">
        <v>-696.25789999999995</v>
      </c>
      <c r="D1157" s="17">
        <v>-514.69600000000003</v>
      </c>
      <c r="E1157" s="2">
        <f t="shared" si="47"/>
        <v>-580.11266666666654</v>
      </c>
      <c r="G1157" s="15">
        <v>-25.034000000000006</v>
      </c>
      <c r="H1157" s="6">
        <v>69.015900000000002</v>
      </c>
      <c r="I1157" s="18">
        <v>-162.89999999999998</v>
      </c>
      <c r="J1157" s="12">
        <f t="shared" si="48"/>
        <v>-39.63936666666666</v>
      </c>
      <c r="L1157" s="16">
        <v>-25.034000000000006</v>
      </c>
      <c r="M1157" s="12">
        <v>46.005799999999994</v>
      </c>
      <c r="N1157" s="19">
        <v>-6.0180000000000007</v>
      </c>
      <c r="O1157" s="10">
        <f>AVERAGE(M1157:N1157)</f>
        <v>19.993899999999996</v>
      </c>
    </row>
    <row r="1158" spans="1:15" x14ac:dyDescent="0.25">
      <c r="A1158" s="1">
        <v>46.24</v>
      </c>
      <c r="B1158" s="4">
        <v>-529.38409999999999</v>
      </c>
      <c r="C1158" s="5">
        <v>-696.25789999999995</v>
      </c>
      <c r="D1158" s="17">
        <v>-514.69600000000003</v>
      </c>
      <c r="E1158" s="2">
        <f t="shared" si="47"/>
        <v>-580.11266666666654</v>
      </c>
      <c r="G1158" s="15">
        <v>-25.034000000000006</v>
      </c>
      <c r="H1158" s="6">
        <v>69.015900000000002</v>
      </c>
      <c r="I1158" s="18">
        <v>-162.89999999999998</v>
      </c>
      <c r="J1158" s="12">
        <f t="shared" si="48"/>
        <v>-39.63936666666666</v>
      </c>
      <c r="L1158" s="16">
        <v>-25.034000000000006</v>
      </c>
      <c r="M1158" s="12">
        <v>51.759999999999991</v>
      </c>
      <c r="N1158" s="19">
        <v>-6.0180000000000007</v>
      </c>
      <c r="O1158" s="10">
        <f>AVERAGE(M1158:N1158)</f>
        <v>22.870999999999995</v>
      </c>
    </row>
    <row r="1159" spans="1:15" x14ac:dyDescent="0.25">
      <c r="A1159" s="1">
        <v>46.28</v>
      </c>
      <c r="B1159" s="4">
        <v>-529.38409999999999</v>
      </c>
      <c r="C1159" s="5">
        <v>-696.25789999999995</v>
      </c>
      <c r="D1159" s="17">
        <v>-514.69600000000003</v>
      </c>
      <c r="E1159" s="2">
        <f t="shared" si="47"/>
        <v>-580.11266666666654</v>
      </c>
      <c r="G1159" s="15">
        <v>-25.034000000000006</v>
      </c>
      <c r="H1159" s="6">
        <v>69.015900000000002</v>
      </c>
      <c r="I1159" s="18">
        <v>-162.89999999999998</v>
      </c>
      <c r="J1159" s="12">
        <f t="shared" si="48"/>
        <v>-39.63936666666666</v>
      </c>
      <c r="L1159" s="16">
        <v>-25.034000000000006</v>
      </c>
      <c r="M1159" s="12">
        <v>46.005799999999994</v>
      </c>
      <c r="N1159" s="19">
        <v>-10.772000000000006</v>
      </c>
      <c r="O1159" s="10">
        <f>AVERAGE(M1159:N1159)</f>
        <v>17.616899999999994</v>
      </c>
    </row>
    <row r="1160" spans="1:15" x14ac:dyDescent="0.25">
      <c r="A1160" s="1">
        <v>46.32</v>
      </c>
      <c r="B1160" s="4">
        <v>-529.38409999999999</v>
      </c>
      <c r="C1160" s="5">
        <v>-696.25789999999995</v>
      </c>
      <c r="D1160" s="17">
        <v>-514.69600000000003</v>
      </c>
      <c r="E1160" s="2">
        <f t="shared" si="47"/>
        <v>-580.11266666666654</v>
      </c>
      <c r="G1160" s="15">
        <v>-25.034000000000006</v>
      </c>
      <c r="H1160" s="6">
        <v>69.015900000000002</v>
      </c>
      <c r="I1160" s="18">
        <v>-162.89999999999998</v>
      </c>
      <c r="J1160" s="12">
        <f t="shared" si="48"/>
        <v>-39.63936666666666</v>
      </c>
      <c r="L1160" s="16">
        <v>-25.034000000000006</v>
      </c>
      <c r="M1160" s="12">
        <v>46.005799999999994</v>
      </c>
      <c r="N1160" s="19">
        <v>-10.772000000000006</v>
      </c>
      <c r="O1160" s="10">
        <f>AVERAGE(M1160:N1160)</f>
        <v>17.616899999999994</v>
      </c>
    </row>
    <row r="1161" spans="1:15" x14ac:dyDescent="0.25">
      <c r="A1161" s="1">
        <v>46.36</v>
      </c>
      <c r="B1161" s="4">
        <v>-529.38409999999999</v>
      </c>
      <c r="C1161" s="5">
        <v>-696.25789999999995</v>
      </c>
      <c r="D1161" s="17">
        <v>-514.69600000000003</v>
      </c>
      <c r="E1161" s="2">
        <f t="shared" si="47"/>
        <v>-580.11266666666654</v>
      </c>
      <c r="G1161" s="15">
        <v>-25.034000000000006</v>
      </c>
      <c r="H1161" s="6">
        <v>69.015900000000002</v>
      </c>
      <c r="I1161" s="18">
        <v>-162.89999999999998</v>
      </c>
      <c r="J1161" s="12">
        <f t="shared" si="48"/>
        <v>-39.63936666666666</v>
      </c>
      <c r="L1161" s="16">
        <v>-25.034000000000006</v>
      </c>
      <c r="M1161" s="12">
        <v>46.005799999999994</v>
      </c>
      <c r="N1161" s="19">
        <v>-10.772000000000006</v>
      </c>
      <c r="O1161" s="10">
        <f>AVERAGE(M1161:N1161)</f>
        <v>17.616899999999994</v>
      </c>
    </row>
    <row r="1162" spans="1:15" x14ac:dyDescent="0.25">
      <c r="A1162" s="1">
        <v>46.4</v>
      </c>
      <c r="B1162" s="4">
        <v>-529.38409999999999</v>
      </c>
      <c r="C1162" s="5">
        <v>-696.25789999999995</v>
      </c>
      <c r="D1162" s="17">
        <v>-514.69600000000003</v>
      </c>
      <c r="E1162" s="2">
        <f t="shared" si="47"/>
        <v>-580.11266666666654</v>
      </c>
      <c r="G1162" s="15">
        <v>-25.034000000000006</v>
      </c>
      <c r="H1162" s="6">
        <v>69.015900000000002</v>
      </c>
      <c r="I1162" s="18">
        <v>-162.89999999999998</v>
      </c>
      <c r="J1162" s="12">
        <f t="shared" si="48"/>
        <v>-39.63936666666666</v>
      </c>
      <c r="L1162" s="16">
        <v>-25.034000000000006</v>
      </c>
      <c r="M1162" s="12">
        <v>46.005799999999994</v>
      </c>
      <c r="N1162" s="19">
        <v>-10.772000000000006</v>
      </c>
      <c r="O1162" s="10">
        <f>AVERAGE(M1162:N1162)</f>
        <v>17.616899999999994</v>
      </c>
    </row>
    <row r="1163" spans="1:15" x14ac:dyDescent="0.25">
      <c r="A1163" s="1">
        <v>46.44</v>
      </c>
      <c r="B1163" s="4">
        <v>-529.38409999999999</v>
      </c>
      <c r="C1163" s="5">
        <v>-696.25789999999995</v>
      </c>
      <c r="D1163" s="17">
        <v>-514.69600000000003</v>
      </c>
      <c r="E1163" s="2">
        <f t="shared" si="47"/>
        <v>-580.11266666666654</v>
      </c>
      <c r="G1163" s="15">
        <v>-25.034000000000006</v>
      </c>
      <c r="H1163" s="6">
        <v>69.015900000000002</v>
      </c>
      <c r="I1163" s="18">
        <v>-162.89999999999998</v>
      </c>
      <c r="J1163" s="12">
        <f t="shared" si="48"/>
        <v>-39.63936666666666</v>
      </c>
      <c r="L1163" s="16">
        <v>-25.034000000000006</v>
      </c>
      <c r="M1163" s="12">
        <v>46.005799999999994</v>
      </c>
      <c r="N1163" s="19">
        <v>-10.772000000000006</v>
      </c>
      <c r="O1163" s="10">
        <f>AVERAGE(M1163:N1163)</f>
        <v>17.616899999999994</v>
      </c>
    </row>
    <row r="1164" spans="1:15" x14ac:dyDescent="0.25">
      <c r="A1164" s="1">
        <v>46.48</v>
      </c>
      <c r="B1164" s="4">
        <v>-529.38409999999999</v>
      </c>
      <c r="C1164" s="5">
        <v>-696.25789999999995</v>
      </c>
      <c r="D1164" s="17">
        <v>-514.69600000000003</v>
      </c>
      <c r="E1164" s="2">
        <f t="shared" si="47"/>
        <v>-580.11266666666654</v>
      </c>
      <c r="G1164" s="15">
        <v>-25.034000000000006</v>
      </c>
      <c r="H1164" s="6">
        <v>69.015900000000002</v>
      </c>
      <c r="I1164" s="18">
        <v>-162.89999999999998</v>
      </c>
      <c r="J1164" s="12">
        <f t="shared" si="48"/>
        <v>-39.63936666666666</v>
      </c>
      <c r="L1164" s="16">
        <v>-25.034000000000006</v>
      </c>
      <c r="M1164" s="12">
        <v>46.005799999999994</v>
      </c>
      <c r="N1164" s="19">
        <v>-10.772000000000006</v>
      </c>
      <c r="O1164" s="10">
        <f>AVERAGE(M1164:N1164)</f>
        <v>17.616899999999994</v>
      </c>
    </row>
    <row r="1165" spans="1:15" x14ac:dyDescent="0.25">
      <c r="A1165" s="1">
        <v>46.52</v>
      </c>
      <c r="B1165" s="4">
        <v>-529.38409999999999</v>
      </c>
      <c r="C1165" s="5">
        <v>-696.25789999999995</v>
      </c>
      <c r="D1165" s="17">
        <v>-509.94199999999995</v>
      </c>
      <c r="E1165" s="2">
        <f t="shared" si="47"/>
        <v>-578.52799999999991</v>
      </c>
      <c r="G1165" s="15">
        <v>-25.034000000000006</v>
      </c>
      <c r="H1165" s="6">
        <v>69.015900000000002</v>
      </c>
      <c r="I1165" s="18">
        <v>-162.89999999999998</v>
      </c>
      <c r="J1165" s="12">
        <f t="shared" si="48"/>
        <v>-39.63936666666666</v>
      </c>
      <c r="L1165" s="16">
        <v>-25.034000000000006</v>
      </c>
      <c r="M1165" s="12">
        <v>46.005799999999994</v>
      </c>
      <c r="N1165" s="19">
        <v>-10.772000000000006</v>
      </c>
      <c r="O1165" s="10">
        <f>AVERAGE(M1165:N1165)</f>
        <v>17.616899999999994</v>
      </c>
    </row>
    <row r="1166" spans="1:15" x14ac:dyDescent="0.25">
      <c r="A1166" s="1">
        <v>46.56</v>
      </c>
      <c r="B1166" s="4">
        <v>-529.38409999999999</v>
      </c>
      <c r="C1166" s="5">
        <v>-696.25789999999995</v>
      </c>
      <c r="D1166" s="17">
        <v>-509.94199999999995</v>
      </c>
      <c r="E1166" s="2">
        <f t="shared" si="47"/>
        <v>-578.52799999999991</v>
      </c>
      <c r="G1166" s="15">
        <v>-25.034000000000006</v>
      </c>
      <c r="H1166" s="6">
        <v>69.015900000000002</v>
      </c>
      <c r="I1166" s="18">
        <v>-162.89999999999998</v>
      </c>
      <c r="J1166" s="12">
        <f t="shared" si="48"/>
        <v>-39.63936666666666</v>
      </c>
      <c r="L1166" s="16">
        <v>-25.034000000000006</v>
      </c>
      <c r="M1166" s="12">
        <v>46.005799999999994</v>
      </c>
      <c r="N1166" s="19">
        <v>-10.772000000000006</v>
      </c>
      <c r="O1166" s="10">
        <f>AVERAGE(M1166:N1166)</f>
        <v>17.616899999999994</v>
      </c>
    </row>
    <row r="1167" spans="1:15" x14ac:dyDescent="0.25">
      <c r="A1167" s="1">
        <v>46.6</v>
      </c>
      <c r="B1167" s="4">
        <v>-529.38409999999999</v>
      </c>
      <c r="C1167" s="5">
        <v>-696.25789999999995</v>
      </c>
      <c r="D1167" s="17">
        <v>-505.18800000000005</v>
      </c>
      <c r="E1167" s="2">
        <f t="shared" si="47"/>
        <v>-576.94333333333327</v>
      </c>
      <c r="G1167" s="15">
        <v>-25.034000000000006</v>
      </c>
      <c r="H1167" s="6">
        <v>69.015900000000002</v>
      </c>
      <c r="I1167" s="18">
        <v>-162.89999999999998</v>
      </c>
      <c r="J1167" s="12">
        <f t="shared" si="48"/>
        <v>-39.63936666666666</v>
      </c>
      <c r="L1167" s="16">
        <v>-25.034000000000006</v>
      </c>
      <c r="M1167" s="12">
        <v>46.005799999999994</v>
      </c>
      <c r="N1167" s="19">
        <v>-10.772000000000006</v>
      </c>
      <c r="O1167" s="10">
        <f>AVERAGE(M1167:N1167)</f>
        <v>17.616899999999994</v>
      </c>
    </row>
    <row r="1168" spans="1:15" x14ac:dyDescent="0.25">
      <c r="A1168" s="1">
        <v>46.64</v>
      </c>
      <c r="B1168" s="4">
        <v>-529.38409999999999</v>
      </c>
      <c r="C1168" s="5">
        <v>-696.25789999999995</v>
      </c>
      <c r="D1168" s="17">
        <v>-505.18800000000005</v>
      </c>
      <c r="E1168" s="2">
        <f t="shared" si="47"/>
        <v>-576.94333333333327</v>
      </c>
      <c r="G1168" s="15">
        <v>-25.034000000000006</v>
      </c>
      <c r="H1168" s="6">
        <v>74.77</v>
      </c>
      <c r="I1168" s="18">
        <v>-162.89999999999998</v>
      </c>
      <c r="J1168" s="12">
        <f t="shared" si="48"/>
        <v>-37.721333333333327</v>
      </c>
      <c r="L1168" s="16">
        <v>-25.034000000000006</v>
      </c>
      <c r="M1168" s="12">
        <v>46.005799999999994</v>
      </c>
      <c r="N1168" s="19">
        <v>-10.772000000000006</v>
      </c>
      <c r="O1168" s="10">
        <f>AVERAGE(M1168:N1168)</f>
        <v>17.616899999999994</v>
      </c>
    </row>
    <row r="1169" spans="1:15" x14ac:dyDescent="0.25">
      <c r="A1169" s="1">
        <v>46.68</v>
      </c>
      <c r="B1169" s="4">
        <v>-529.38409999999999</v>
      </c>
      <c r="C1169" s="5">
        <v>-696.25789999999995</v>
      </c>
      <c r="D1169" s="17">
        <v>-500.43400000000003</v>
      </c>
      <c r="E1169" s="2">
        <f t="shared" si="47"/>
        <v>-575.35866666666664</v>
      </c>
      <c r="G1169" s="15">
        <v>-25.034000000000006</v>
      </c>
      <c r="H1169" s="6">
        <v>69.015900000000002</v>
      </c>
      <c r="I1169" s="18">
        <v>-162.89999999999998</v>
      </c>
      <c r="J1169" s="12">
        <f t="shared" si="48"/>
        <v>-39.63936666666666</v>
      </c>
      <c r="L1169" s="16">
        <v>-25.034000000000006</v>
      </c>
      <c r="M1169" s="12">
        <v>46.005799999999994</v>
      </c>
      <c r="N1169" s="19">
        <v>-10.772000000000006</v>
      </c>
      <c r="O1169" s="10">
        <f>AVERAGE(M1169:N1169)</f>
        <v>17.616899999999994</v>
      </c>
    </row>
    <row r="1170" spans="1:15" x14ac:dyDescent="0.25">
      <c r="A1170" s="1">
        <v>46.72</v>
      </c>
      <c r="B1170" s="4">
        <v>-529.38409999999999</v>
      </c>
      <c r="C1170" s="5">
        <v>-696.25789999999995</v>
      </c>
      <c r="D1170" s="17">
        <v>-500.43400000000003</v>
      </c>
      <c r="E1170" s="2">
        <f t="shared" si="47"/>
        <v>-575.35866666666664</v>
      </c>
      <c r="G1170" s="15">
        <v>-25.034000000000006</v>
      </c>
      <c r="H1170" s="6">
        <v>69.015900000000002</v>
      </c>
      <c r="I1170" s="18">
        <v>-162.89999999999998</v>
      </c>
      <c r="J1170" s="12">
        <f t="shared" si="48"/>
        <v>-39.63936666666666</v>
      </c>
      <c r="L1170" s="16">
        <v>-25.034000000000006</v>
      </c>
      <c r="M1170" s="12">
        <v>46.005799999999994</v>
      </c>
      <c r="N1170" s="19">
        <v>-10.772000000000006</v>
      </c>
      <c r="O1170" s="10">
        <f>AVERAGE(M1170:N1170)</f>
        <v>17.616899999999994</v>
      </c>
    </row>
    <row r="1171" spans="1:15" x14ac:dyDescent="0.25">
      <c r="A1171" s="1">
        <v>46.76</v>
      </c>
      <c r="B1171" s="4">
        <v>-529.38409999999999</v>
      </c>
      <c r="C1171" s="5">
        <v>-696.25789999999995</v>
      </c>
      <c r="D1171" s="17">
        <v>-500.43400000000003</v>
      </c>
      <c r="E1171" s="2">
        <f t="shared" si="47"/>
        <v>-575.35866666666664</v>
      </c>
      <c r="G1171" s="15">
        <v>-25.034000000000006</v>
      </c>
      <c r="H1171" s="6">
        <v>69.015900000000002</v>
      </c>
      <c r="I1171" s="18">
        <v>-162.89999999999998</v>
      </c>
      <c r="J1171" s="12">
        <f t="shared" si="48"/>
        <v>-39.63936666666666</v>
      </c>
      <c r="L1171" s="16">
        <v>-25.034000000000006</v>
      </c>
      <c r="M1171" s="12">
        <v>46.005799999999994</v>
      </c>
      <c r="N1171" s="19">
        <v>-10.772000000000006</v>
      </c>
      <c r="O1171" s="10">
        <f>AVERAGE(M1171:N1171)</f>
        <v>17.616899999999994</v>
      </c>
    </row>
    <row r="1172" spans="1:15" x14ac:dyDescent="0.25">
      <c r="A1172" s="1">
        <v>46.8</v>
      </c>
      <c r="B1172" s="4">
        <v>-529.38409999999999</v>
      </c>
      <c r="C1172" s="5">
        <v>-696.25789999999995</v>
      </c>
      <c r="D1172" s="17">
        <v>-500.43400000000003</v>
      </c>
      <c r="E1172" s="2">
        <f t="shared" si="47"/>
        <v>-575.35866666666664</v>
      </c>
      <c r="G1172" s="15">
        <v>-25.034000000000006</v>
      </c>
      <c r="H1172" s="6">
        <v>69.015900000000002</v>
      </c>
      <c r="I1172" s="18">
        <v>-162.89999999999998</v>
      </c>
      <c r="J1172" s="12">
        <f t="shared" si="48"/>
        <v>-39.63936666666666</v>
      </c>
      <c r="L1172" s="16">
        <v>-25.034000000000006</v>
      </c>
      <c r="M1172" s="12">
        <v>46.005799999999994</v>
      </c>
      <c r="N1172" s="19">
        <v>-10.772000000000006</v>
      </c>
      <c r="O1172" s="10">
        <f>AVERAGE(M1172:N1172)</f>
        <v>17.616899999999994</v>
      </c>
    </row>
    <row r="1173" spans="1:15" x14ac:dyDescent="0.25">
      <c r="A1173" s="1">
        <v>46.84</v>
      </c>
      <c r="B1173" s="4">
        <v>-529.38409999999999</v>
      </c>
      <c r="C1173" s="5">
        <v>-696.25789999999995</v>
      </c>
      <c r="D1173" s="17">
        <v>-500.43400000000003</v>
      </c>
      <c r="E1173" s="2">
        <f t="shared" si="47"/>
        <v>-575.35866666666664</v>
      </c>
      <c r="G1173" s="15">
        <v>-25.034000000000006</v>
      </c>
      <c r="H1173" s="6">
        <v>69.015900000000002</v>
      </c>
      <c r="I1173" s="18">
        <v>-162.89999999999998</v>
      </c>
      <c r="J1173" s="12">
        <f t="shared" si="48"/>
        <v>-39.63936666666666</v>
      </c>
      <c r="L1173" s="16">
        <v>-25.034000000000006</v>
      </c>
      <c r="M1173" s="12">
        <v>46.005799999999994</v>
      </c>
      <c r="N1173" s="19">
        <v>-10.772000000000006</v>
      </c>
      <c r="O1173" s="10">
        <f>AVERAGE(M1173:N1173)</f>
        <v>17.616899999999994</v>
      </c>
    </row>
    <row r="1174" spans="1:15" x14ac:dyDescent="0.25">
      <c r="A1174" s="1">
        <v>46.88</v>
      </c>
      <c r="B1174" s="4">
        <v>-529.38409999999999</v>
      </c>
      <c r="C1174" s="5">
        <v>-696.25789999999995</v>
      </c>
      <c r="D1174" s="17">
        <v>-500.43400000000003</v>
      </c>
      <c r="E1174" s="2">
        <f t="shared" si="47"/>
        <v>-575.35866666666664</v>
      </c>
      <c r="G1174" s="15">
        <v>-25.034000000000006</v>
      </c>
      <c r="H1174" s="6">
        <v>69.015900000000002</v>
      </c>
      <c r="I1174" s="18">
        <v>-162.89999999999998</v>
      </c>
      <c r="J1174" s="12">
        <f t="shared" si="48"/>
        <v>-39.63936666666666</v>
      </c>
      <c r="L1174" s="16">
        <v>-25.034000000000006</v>
      </c>
      <c r="M1174" s="12">
        <v>46.005799999999994</v>
      </c>
      <c r="N1174" s="19">
        <v>-10.772000000000006</v>
      </c>
      <c r="O1174" s="10">
        <f>AVERAGE(M1174:N1174)</f>
        <v>17.616899999999994</v>
      </c>
    </row>
    <row r="1175" spans="1:15" x14ac:dyDescent="0.25">
      <c r="A1175" s="1">
        <v>46.92</v>
      </c>
      <c r="B1175" s="4">
        <v>-523.63</v>
      </c>
      <c r="C1175" s="5">
        <v>-696.25789999999995</v>
      </c>
      <c r="D1175" s="17">
        <v>-500.43400000000003</v>
      </c>
      <c r="E1175" s="2">
        <f t="shared" si="47"/>
        <v>-573.44063333333327</v>
      </c>
      <c r="G1175" s="15">
        <v>-25.034000000000006</v>
      </c>
      <c r="H1175" s="6">
        <v>69.015900000000002</v>
      </c>
      <c r="I1175" s="18">
        <v>-162.89999999999998</v>
      </c>
      <c r="J1175" s="12">
        <f t="shared" si="48"/>
        <v>-39.63936666666666</v>
      </c>
      <c r="L1175" s="16">
        <v>-20.28</v>
      </c>
      <c r="M1175" s="12">
        <v>46.005799999999994</v>
      </c>
      <c r="N1175" s="19">
        <v>-10.772000000000006</v>
      </c>
      <c r="O1175" s="10">
        <f>AVERAGE(M1175:N1175)</f>
        <v>17.616899999999994</v>
      </c>
    </row>
    <row r="1176" spans="1:15" x14ac:dyDescent="0.25">
      <c r="A1176" s="1">
        <v>46.96</v>
      </c>
      <c r="B1176" s="4">
        <v>-523.63</v>
      </c>
      <c r="C1176" s="5">
        <v>-696.25789999999995</v>
      </c>
      <c r="D1176" s="17">
        <v>-500.43400000000003</v>
      </c>
      <c r="E1176" s="2">
        <f t="shared" si="47"/>
        <v>-573.44063333333327</v>
      </c>
      <c r="G1176" s="15">
        <v>-25.034000000000006</v>
      </c>
      <c r="H1176" s="6">
        <v>69.015900000000002</v>
      </c>
      <c r="I1176" s="18">
        <v>-162.89999999999998</v>
      </c>
      <c r="J1176" s="12">
        <f t="shared" si="48"/>
        <v>-39.63936666666666</v>
      </c>
      <c r="L1176" s="16">
        <v>-20.28</v>
      </c>
      <c r="M1176" s="12">
        <v>46.005799999999994</v>
      </c>
      <c r="N1176" s="19">
        <v>-10.772000000000006</v>
      </c>
      <c r="O1176" s="10">
        <f>AVERAGE(M1176:N1176)</f>
        <v>17.616899999999994</v>
      </c>
    </row>
    <row r="1177" spans="1:15" x14ac:dyDescent="0.25">
      <c r="A1177" s="1">
        <v>47</v>
      </c>
      <c r="B1177" s="4">
        <v>-523.63</v>
      </c>
      <c r="C1177" s="5">
        <v>-696.25789999999995</v>
      </c>
      <c r="D1177" s="17">
        <v>-500.43400000000003</v>
      </c>
      <c r="E1177" s="2">
        <f t="shared" si="47"/>
        <v>-573.44063333333327</v>
      </c>
      <c r="G1177" s="15">
        <v>-25.034000000000006</v>
      </c>
      <c r="H1177" s="6">
        <v>74.77</v>
      </c>
      <c r="I1177" s="18">
        <v>-162.89999999999998</v>
      </c>
      <c r="J1177" s="12">
        <f t="shared" si="48"/>
        <v>-37.721333333333327</v>
      </c>
      <c r="L1177" s="16">
        <v>-20.28</v>
      </c>
      <c r="M1177" s="12">
        <v>46.005799999999994</v>
      </c>
      <c r="N1177" s="19">
        <v>-10.772000000000006</v>
      </c>
      <c r="O1177" s="10">
        <f>AVERAGE(M1177:N1177)</f>
        <v>17.616899999999994</v>
      </c>
    </row>
    <row r="1178" spans="1:15" x14ac:dyDescent="0.25">
      <c r="A1178" s="1">
        <v>47.04</v>
      </c>
      <c r="B1178" s="4">
        <v>-523.63</v>
      </c>
      <c r="C1178" s="5">
        <v>-696.25789999999995</v>
      </c>
      <c r="D1178" s="17">
        <v>-500.43400000000003</v>
      </c>
      <c r="E1178" s="2">
        <f t="shared" si="47"/>
        <v>-573.44063333333327</v>
      </c>
      <c r="G1178" s="15">
        <v>-25.034000000000006</v>
      </c>
      <c r="H1178" s="6">
        <v>69.015900000000002</v>
      </c>
      <c r="I1178" s="18">
        <v>-162.89999999999998</v>
      </c>
      <c r="J1178" s="12">
        <f t="shared" si="48"/>
        <v>-39.63936666666666</v>
      </c>
      <c r="L1178" s="16">
        <v>-20.28</v>
      </c>
      <c r="M1178" s="12">
        <v>46.005799999999994</v>
      </c>
      <c r="N1178" s="19">
        <v>-10.772000000000006</v>
      </c>
      <c r="O1178" s="10">
        <f>AVERAGE(M1178:N1178)</f>
        <v>17.616899999999994</v>
      </c>
    </row>
    <row r="1179" spans="1:15" x14ac:dyDescent="0.25">
      <c r="A1179" s="1">
        <v>47.08</v>
      </c>
      <c r="B1179" s="4">
        <v>-523.63</v>
      </c>
      <c r="C1179" s="5">
        <v>-696.25789999999995</v>
      </c>
      <c r="D1179" s="17">
        <v>-500.43400000000003</v>
      </c>
      <c r="E1179" s="2">
        <f t="shared" si="47"/>
        <v>-573.44063333333327</v>
      </c>
      <c r="G1179" s="15">
        <v>-25.034000000000006</v>
      </c>
      <c r="H1179" s="6">
        <v>74.77</v>
      </c>
      <c r="I1179" s="18">
        <v>-162.89999999999998</v>
      </c>
      <c r="J1179" s="12">
        <f t="shared" si="48"/>
        <v>-37.721333333333327</v>
      </c>
      <c r="L1179" s="16">
        <v>-20.28</v>
      </c>
      <c r="M1179" s="12">
        <v>46.005799999999994</v>
      </c>
      <c r="N1179" s="19">
        <v>-10.772000000000006</v>
      </c>
      <c r="O1179" s="10">
        <f>AVERAGE(M1179:N1179)</f>
        <v>17.616899999999994</v>
      </c>
    </row>
    <row r="1180" spans="1:15" x14ac:dyDescent="0.25">
      <c r="A1180" s="1">
        <v>47.12</v>
      </c>
      <c r="B1180" s="4">
        <v>-523.63</v>
      </c>
      <c r="C1180" s="5">
        <v>-696.25789999999995</v>
      </c>
      <c r="D1180" s="17">
        <v>-500.43400000000003</v>
      </c>
      <c r="E1180" s="2">
        <f t="shared" si="47"/>
        <v>-573.44063333333327</v>
      </c>
      <c r="G1180" s="15">
        <v>-25.034000000000006</v>
      </c>
      <c r="H1180" s="6">
        <v>74.77</v>
      </c>
      <c r="I1180" s="18">
        <v>-162.89999999999998</v>
      </c>
      <c r="J1180" s="12">
        <f t="shared" si="48"/>
        <v>-37.721333333333327</v>
      </c>
      <c r="L1180" s="16">
        <v>-20.28</v>
      </c>
      <c r="M1180" s="12">
        <v>46.005799999999994</v>
      </c>
      <c r="N1180" s="19">
        <v>-10.772000000000006</v>
      </c>
      <c r="O1180" s="10">
        <f>AVERAGE(M1180:N1180)</f>
        <v>17.616899999999994</v>
      </c>
    </row>
    <row r="1181" spans="1:15" x14ac:dyDescent="0.25">
      <c r="A1181" s="1">
        <v>47.16</v>
      </c>
      <c r="B1181" s="4">
        <v>-523.63</v>
      </c>
      <c r="C1181" s="5">
        <v>-696.25789999999995</v>
      </c>
      <c r="D1181" s="17">
        <v>-500.43400000000003</v>
      </c>
      <c r="E1181" s="2">
        <f t="shared" si="47"/>
        <v>-573.44063333333327</v>
      </c>
      <c r="G1181" s="15">
        <v>-25.034000000000006</v>
      </c>
      <c r="H1181" s="6">
        <v>69.015900000000002</v>
      </c>
      <c r="I1181" s="18">
        <v>-162.89999999999998</v>
      </c>
      <c r="J1181" s="12">
        <f t="shared" si="48"/>
        <v>-39.63936666666666</v>
      </c>
      <c r="L1181" s="16">
        <v>-20.28</v>
      </c>
      <c r="M1181" s="12">
        <v>46.005799999999994</v>
      </c>
      <c r="N1181" s="19">
        <v>-10.772000000000006</v>
      </c>
      <c r="O1181" s="10">
        <f>AVERAGE(M1181:N1181)</f>
        <v>17.616899999999994</v>
      </c>
    </row>
    <row r="1182" spans="1:15" x14ac:dyDescent="0.25">
      <c r="A1182" s="1">
        <v>47.2</v>
      </c>
      <c r="B1182" s="4">
        <v>-523.63</v>
      </c>
      <c r="C1182" s="5">
        <v>-696.25789999999995</v>
      </c>
      <c r="D1182" s="17">
        <v>-500.43400000000003</v>
      </c>
      <c r="E1182" s="2">
        <f t="shared" si="47"/>
        <v>-573.44063333333327</v>
      </c>
      <c r="G1182" s="15">
        <v>-25.034000000000006</v>
      </c>
      <c r="H1182" s="6">
        <v>74.77</v>
      </c>
      <c r="I1182" s="18">
        <v>-162.89999999999998</v>
      </c>
      <c r="J1182" s="12">
        <f t="shared" si="48"/>
        <v>-37.721333333333327</v>
      </c>
      <c r="L1182" s="16">
        <v>-20.28</v>
      </c>
      <c r="M1182" s="12">
        <v>46.005799999999994</v>
      </c>
      <c r="N1182" s="19">
        <v>-10.772000000000006</v>
      </c>
      <c r="O1182" s="10">
        <f>AVERAGE(M1182:N1182)</f>
        <v>17.616899999999994</v>
      </c>
    </row>
    <row r="1183" spans="1:15" x14ac:dyDescent="0.25">
      <c r="A1183" s="1">
        <v>47.24</v>
      </c>
      <c r="B1183" s="4">
        <v>-523.63</v>
      </c>
      <c r="C1183" s="5">
        <v>-696.25789999999995</v>
      </c>
      <c r="D1183" s="17">
        <v>-500.43400000000003</v>
      </c>
      <c r="E1183" s="2">
        <f t="shared" si="47"/>
        <v>-573.44063333333327</v>
      </c>
      <c r="G1183" s="15">
        <v>-25.034000000000006</v>
      </c>
      <c r="H1183" s="6">
        <v>69.015900000000002</v>
      </c>
      <c r="I1183" s="18">
        <v>-162.89999999999998</v>
      </c>
      <c r="J1183" s="12">
        <f t="shared" si="48"/>
        <v>-39.63936666666666</v>
      </c>
      <c r="L1183" s="16">
        <v>-20.28</v>
      </c>
      <c r="M1183" s="12">
        <v>46.005799999999994</v>
      </c>
      <c r="N1183" s="19">
        <v>-10.772000000000006</v>
      </c>
      <c r="O1183" s="10">
        <f>AVERAGE(M1183:N1183)</f>
        <v>17.616899999999994</v>
      </c>
    </row>
    <row r="1184" spans="1:15" x14ac:dyDescent="0.25">
      <c r="A1184" s="1">
        <v>47.28</v>
      </c>
      <c r="B1184" s="4">
        <v>-523.63</v>
      </c>
      <c r="C1184" s="5">
        <v>-696.25789999999995</v>
      </c>
      <c r="D1184" s="17">
        <v>-500.43400000000003</v>
      </c>
      <c r="E1184" s="2">
        <f t="shared" si="47"/>
        <v>-573.44063333333327</v>
      </c>
      <c r="G1184" s="15">
        <v>-25.034000000000006</v>
      </c>
      <c r="H1184" s="6">
        <v>69.015900000000002</v>
      </c>
      <c r="I1184" s="18">
        <v>-162.89999999999998</v>
      </c>
      <c r="J1184" s="12">
        <f t="shared" si="48"/>
        <v>-39.63936666666666</v>
      </c>
      <c r="L1184" s="16">
        <v>-20.28</v>
      </c>
      <c r="M1184" s="12">
        <v>46.005799999999994</v>
      </c>
      <c r="N1184" s="19">
        <v>-10.772000000000006</v>
      </c>
      <c r="O1184" s="10">
        <f>AVERAGE(M1184:N1184)</f>
        <v>17.616899999999994</v>
      </c>
    </row>
    <row r="1185" spans="1:15" x14ac:dyDescent="0.25">
      <c r="A1185" s="1">
        <v>47.32</v>
      </c>
      <c r="B1185" s="4">
        <v>-523.63</v>
      </c>
      <c r="C1185" s="5">
        <v>-696.25789999999995</v>
      </c>
      <c r="D1185" s="17">
        <v>-500.43400000000003</v>
      </c>
      <c r="E1185" s="2">
        <f t="shared" si="47"/>
        <v>-573.44063333333327</v>
      </c>
      <c r="G1185" s="15">
        <v>-25.034000000000006</v>
      </c>
      <c r="H1185" s="6">
        <v>69.015900000000002</v>
      </c>
      <c r="I1185" s="18">
        <v>-162.89999999999998</v>
      </c>
      <c r="J1185" s="12">
        <f t="shared" si="48"/>
        <v>-39.63936666666666</v>
      </c>
      <c r="L1185" s="16">
        <v>-20.28</v>
      </c>
      <c r="M1185" s="12">
        <v>46.005799999999994</v>
      </c>
      <c r="N1185" s="19">
        <v>-10.772000000000006</v>
      </c>
      <c r="O1185" s="10">
        <f>AVERAGE(M1185:N1185)</f>
        <v>17.616899999999994</v>
      </c>
    </row>
    <row r="1186" spans="1:15" x14ac:dyDescent="0.25">
      <c r="A1186" s="1">
        <v>47.36</v>
      </c>
      <c r="B1186" s="4">
        <v>-523.63</v>
      </c>
      <c r="C1186" s="5">
        <v>-696.25789999999995</v>
      </c>
      <c r="D1186" s="17">
        <v>-500.43400000000003</v>
      </c>
      <c r="E1186" s="2">
        <f t="shared" si="47"/>
        <v>-573.44063333333327</v>
      </c>
      <c r="G1186" s="15">
        <v>-25.034000000000006</v>
      </c>
      <c r="H1186" s="6">
        <v>69.015900000000002</v>
      </c>
      <c r="I1186" s="18">
        <v>-162.89999999999998</v>
      </c>
      <c r="J1186" s="12">
        <f t="shared" si="48"/>
        <v>-39.63936666666666</v>
      </c>
      <c r="L1186" s="16">
        <v>-20.28</v>
      </c>
      <c r="M1186" s="12">
        <v>46.005799999999994</v>
      </c>
      <c r="N1186" s="19">
        <v>-10.772000000000006</v>
      </c>
      <c r="O1186" s="10">
        <f>AVERAGE(M1186:N1186)</f>
        <v>17.616899999999994</v>
      </c>
    </row>
    <row r="1187" spans="1:15" x14ac:dyDescent="0.25">
      <c r="A1187" s="1">
        <v>47.4</v>
      </c>
      <c r="B1187" s="4">
        <v>-523.63</v>
      </c>
      <c r="C1187" s="5">
        <v>-696.25789999999995</v>
      </c>
      <c r="D1187" s="17">
        <v>-495.68</v>
      </c>
      <c r="E1187" s="2">
        <f t="shared" si="47"/>
        <v>-571.85596666666663</v>
      </c>
      <c r="G1187" s="15">
        <v>-25.034000000000006</v>
      </c>
      <c r="H1187" s="6">
        <v>69.015900000000002</v>
      </c>
      <c r="I1187" s="18">
        <v>-162.89999999999998</v>
      </c>
      <c r="J1187" s="12">
        <f t="shared" si="48"/>
        <v>-39.63936666666666</v>
      </c>
      <c r="L1187" s="16">
        <v>-20.28</v>
      </c>
      <c r="M1187" s="12">
        <v>46.005799999999994</v>
      </c>
      <c r="N1187" s="19">
        <v>-10.772000000000006</v>
      </c>
      <c r="O1187" s="10">
        <f>AVERAGE(M1187:N1187)</f>
        <v>17.616899999999994</v>
      </c>
    </row>
    <row r="1188" spans="1:15" x14ac:dyDescent="0.25">
      <c r="A1188" s="1">
        <v>47.44</v>
      </c>
      <c r="B1188" s="4">
        <v>-523.63</v>
      </c>
      <c r="C1188" s="5">
        <v>-696.25789999999995</v>
      </c>
      <c r="D1188" s="17">
        <v>-495.68</v>
      </c>
      <c r="E1188" s="2">
        <f t="shared" si="47"/>
        <v>-571.85596666666663</v>
      </c>
      <c r="G1188" s="15">
        <v>-25.034000000000006</v>
      </c>
      <c r="H1188" s="6">
        <v>69.015900000000002</v>
      </c>
      <c r="I1188" s="18">
        <v>-162.89999999999998</v>
      </c>
      <c r="J1188" s="12">
        <f t="shared" si="48"/>
        <v>-39.63936666666666</v>
      </c>
      <c r="L1188" s="16">
        <v>-20.28</v>
      </c>
      <c r="M1188" s="12">
        <v>46.005799999999994</v>
      </c>
      <c r="N1188" s="19">
        <v>-10.772000000000006</v>
      </c>
      <c r="O1188" s="10">
        <f>AVERAGE(M1188:N1188)</f>
        <v>17.616899999999994</v>
      </c>
    </row>
    <row r="1189" spans="1:15" x14ac:dyDescent="0.25">
      <c r="A1189" s="1">
        <v>47.48</v>
      </c>
      <c r="B1189" s="4">
        <v>-523.63</v>
      </c>
      <c r="C1189" s="5">
        <v>-696.25789999999995</v>
      </c>
      <c r="D1189" s="17">
        <v>-495.68</v>
      </c>
      <c r="E1189" s="2">
        <f t="shared" si="47"/>
        <v>-571.85596666666663</v>
      </c>
      <c r="G1189" s="15">
        <v>-25.034000000000006</v>
      </c>
      <c r="H1189" s="6">
        <v>69.015900000000002</v>
      </c>
      <c r="I1189" s="18">
        <v>-158.14600000000002</v>
      </c>
      <c r="J1189" s="12">
        <f t="shared" si="48"/>
        <v>-38.054700000000004</v>
      </c>
      <c r="L1189" s="16">
        <v>-20.28</v>
      </c>
      <c r="M1189" s="12">
        <v>46.005799999999994</v>
      </c>
      <c r="N1189" s="19">
        <v>-10.772000000000006</v>
      </c>
      <c r="O1189" s="10">
        <f>AVERAGE(M1189:N1189)</f>
        <v>17.616899999999994</v>
      </c>
    </row>
    <row r="1190" spans="1:15" x14ac:dyDescent="0.25">
      <c r="A1190" s="1">
        <v>47.52</v>
      </c>
      <c r="B1190" s="4">
        <v>-523.63</v>
      </c>
      <c r="C1190" s="5">
        <v>-696.25789999999995</v>
      </c>
      <c r="D1190" s="17">
        <v>-495.68</v>
      </c>
      <c r="E1190" s="2">
        <f t="shared" si="47"/>
        <v>-571.85596666666663</v>
      </c>
      <c r="G1190" s="15">
        <v>-25.034000000000006</v>
      </c>
      <c r="H1190" s="6">
        <v>69.015900000000002</v>
      </c>
      <c r="I1190" s="18">
        <v>-158.14600000000002</v>
      </c>
      <c r="J1190" s="12">
        <f t="shared" si="48"/>
        <v>-38.054700000000004</v>
      </c>
      <c r="L1190" s="16">
        <v>-20.28</v>
      </c>
      <c r="M1190" s="12">
        <v>46.005799999999994</v>
      </c>
      <c r="N1190" s="19">
        <v>-10.772000000000006</v>
      </c>
      <c r="O1190" s="10">
        <f>AVERAGE(M1190:N1190)</f>
        <v>17.616899999999994</v>
      </c>
    </row>
    <row r="1191" spans="1:15" x14ac:dyDescent="0.25">
      <c r="A1191" s="1">
        <v>47.56</v>
      </c>
      <c r="B1191" s="4">
        <v>-523.63</v>
      </c>
      <c r="C1191" s="5">
        <v>-696.25789999999995</v>
      </c>
      <c r="D1191" s="17">
        <v>-495.68</v>
      </c>
      <c r="E1191" s="2">
        <f t="shared" si="47"/>
        <v>-571.85596666666663</v>
      </c>
      <c r="G1191" s="15">
        <v>-25.034000000000006</v>
      </c>
      <c r="H1191" s="6">
        <v>69.015900000000002</v>
      </c>
      <c r="I1191" s="18">
        <v>-158.14600000000002</v>
      </c>
      <c r="J1191" s="12">
        <f t="shared" si="48"/>
        <v>-38.054700000000004</v>
      </c>
      <c r="L1191" s="16">
        <v>-20.28</v>
      </c>
      <c r="M1191" s="12">
        <v>46.005799999999994</v>
      </c>
      <c r="N1191" s="19">
        <v>-10.772000000000006</v>
      </c>
      <c r="O1191" s="10">
        <f>AVERAGE(M1191:N1191)</f>
        <v>17.616899999999994</v>
      </c>
    </row>
    <row r="1192" spans="1:15" x14ac:dyDescent="0.25">
      <c r="A1192" s="1">
        <v>47.6</v>
      </c>
      <c r="B1192" s="4">
        <v>-523.63</v>
      </c>
      <c r="C1192" s="5">
        <v>-696.25789999999995</v>
      </c>
      <c r="D1192" s="17">
        <v>-495.68</v>
      </c>
      <c r="E1192" s="2">
        <f t="shared" si="47"/>
        <v>-571.85596666666663</v>
      </c>
      <c r="G1192" s="15">
        <v>-25.034000000000006</v>
      </c>
      <c r="H1192" s="6">
        <v>69.015900000000002</v>
      </c>
      <c r="I1192" s="18">
        <v>-158.14600000000002</v>
      </c>
      <c r="J1192" s="12">
        <f t="shared" si="48"/>
        <v>-38.054700000000004</v>
      </c>
      <c r="L1192" s="16">
        <v>-20.28</v>
      </c>
      <c r="M1192" s="12">
        <v>46.005799999999994</v>
      </c>
      <c r="N1192" s="19">
        <v>-10.772000000000006</v>
      </c>
      <c r="O1192" s="10">
        <f>AVERAGE(M1192:N1192)</f>
        <v>17.616899999999994</v>
      </c>
    </row>
    <row r="1193" spans="1:15" x14ac:dyDescent="0.25">
      <c r="A1193" s="1">
        <v>47.64</v>
      </c>
      <c r="B1193" s="4">
        <v>-523.63</v>
      </c>
      <c r="C1193" s="5">
        <v>-696.25789999999995</v>
      </c>
      <c r="D1193" s="17">
        <v>-495.68</v>
      </c>
      <c r="E1193" s="2">
        <f t="shared" si="47"/>
        <v>-571.85596666666663</v>
      </c>
      <c r="G1193" s="15">
        <v>-25.034000000000006</v>
      </c>
      <c r="H1193" s="6">
        <v>69.015900000000002</v>
      </c>
      <c r="I1193" s="18">
        <v>-158.14600000000002</v>
      </c>
      <c r="J1193" s="12">
        <f t="shared" si="48"/>
        <v>-38.054700000000004</v>
      </c>
      <c r="L1193" s="16">
        <v>-20.28</v>
      </c>
      <c r="M1193" s="12">
        <v>46.005799999999994</v>
      </c>
      <c r="N1193" s="19">
        <v>-10.772000000000006</v>
      </c>
      <c r="O1193" s="10">
        <f>AVERAGE(M1193:N1193)</f>
        <v>17.616899999999994</v>
      </c>
    </row>
    <row r="1194" spans="1:15" x14ac:dyDescent="0.25">
      <c r="A1194" s="1">
        <v>47.68</v>
      </c>
      <c r="B1194" s="4">
        <v>-523.63</v>
      </c>
      <c r="C1194" s="5">
        <v>-696.25789999999995</v>
      </c>
      <c r="D1194" s="17">
        <v>-495.68</v>
      </c>
      <c r="E1194" s="2">
        <f t="shared" si="47"/>
        <v>-571.85596666666663</v>
      </c>
      <c r="G1194" s="15">
        <v>-25.034000000000006</v>
      </c>
      <c r="H1194" s="6">
        <v>69.015900000000002</v>
      </c>
      <c r="I1194" s="18">
        <v>-158.14600000000002</v>
      </c>
      <c r="J1194" s="12">
        <f t="shared" si="48"/>
        <v>-38.054700000000004</v>
      </c>
      <c r="L1194" s="16">
        <v>-20.28</v>
      </c>
      <c r="M1194" s="12">
        <v>46.005799999999994</v>
      </c>
      <c r="N1194" s="19">
        <v>-10.772000000000006</v>
      </c>
      <c r="O1194" s="10">
        <f>AVERAGE(M1194:N1194)</f>
        <v>17.616899999999994</v>
      </c>
    </row>
    <row r="1195" spans="1:15" x14ac:dyDescent="0.25">
      <c r="A1195" s="1">
        <v>47.72</v>
      </c>
      <c r="B1195" s="4">
        <v>-517.87600000000009</v>
      </c>
      <c r="C1195" s="5">
        <v>-696.25789999999995</v>
      </c>
      <c r="D1195" s="17">
        <v>-495.68</v>
      </c>
      <c r="E1195" s="2">
        <f t="shared" si="47"/>
        <v>-569.93796666666674</v>
      </c>
      <c r="G1195" s="15">
        <v>-25.034000000000006</v>
      </c>
      <c r="H1195" s="6">
        <v>69.015900000000002</v>
      </c>
      <c r="I1195" s="18">
        <v>-158.14600000000002</v>
      </c>
      <c r="J1195" s="12">
        <f t="shared" si="48"/>
        <v>-38.054700000000004</v>
      </c>
      <c r="L1195" s="16">
        <v>-20.28</v>
      </c>
      <c r="M1195" s="12">
        <v>46.005799999999994</v>
      </c>
      <c r="N1195" s="19">
        <v>-10.772000000000006</v>
      </c>
      <c r="O1195" s="10">
        <f>AVERAGE(M1195:N1195)</f>
        <v>17.616899999999994</v>
      </c>
    </row>
    <row r="1196" spans="1:15" x14ac:dyDescent="0.25">
      <c r="A1196" s="1">
        <v>47.76</v>
      </c>
      <c r="B1196" s="4">
        <v>-517.87600000000009</v>
      </c>
      <c r="C1196" s="5">
        <v>-696.25789999999995</v>
      </c>
      <c r="D1196" s="17">
        <v>-495.68</v>
      </c>
      <c r="E1196" s="2">
        <f t="shared" si="47"/>
        <v>-569.93796666666674</v>
      </c>
      <c r="G1196" s="15">
        <v>-25.034000000000006</v>
      </c>
      <c r="H1196" s="6">
        <v>69.015900000000002</v>
      </c>
      <c r="I1196" s="18">
        <v>-158.14600000000002</v>
      </c>
      <c r="J1196" s="12">
        <f t="shared" si="48"/>
        <v>-38.054700000000004</v>
      </c>
      <c r="L1196" s="16">
        <v>-20.28</v>
      </c>
      <c r="M1196" s="12">
        <v>46.005799999999994</v>
      </c>
      <c r="N1196" s="19">
        <v>-10.772000000000006</v>
      </c>
      <c r="O1196" s="10">
        <f>AVERAGE(M1196:N1196)</f>
        <v>17.616899999999994</v>
      </c>
    </row>
    <row r="1197" spans="1:15" x14ac:dyDescent="0.25">
      <c r="A1197" s="1">
        <v>47.8</v>
      </c>
      <c r="B1197" s="4">
        <v>-517.87600000000009</v>
      </c>
      <c r="C1197" s="5">
        <v>-696.25789999999995</v>
      </c>
      <c r="D1197" s="17">
        <v>-490.92599999999999</v>
      </c>
      <c r="E1197" s="2">
        <f t="shared" si="47"/>
        <v>-568.35329999999999</v>
      </c>
      <c r="G1197" s="15">
        <v>-25.034000000000006</v>
      </c>
      <c r="H1197" s="6">
        <v>69.015900000000002</v>
      </c>
      <c r="I1197" s="18">
        <v>-158.14600000000002</v>
      </c>
      <c r="J1197" s="12">
        <f t="shared" si="48"/>
        <v>-38.054700000000004</v>
      </c>
      <c r="L1197" s="16">
        <v>-20.28</v>
      </c>
      <c r="M1197" s="12">
        <v>46.005799999999994</v>
      </c>
      <c r="N1197" s="19">
        <v>-10.772000000000006</v>
      </c>
      <c r="O1197" s="10">
        <f>AVERAGE(M1197:N1197)</f>
        <v>17.616899999999994</v>
      </c>
    </row>
    <row r="1198" spans="1:15" x14ac:dyDescent="0.25">
      <c r="A1198" s="1">
        <v>47.84</v>
      </c>
      <c r="B1198" s="4">
        <v>-517.87600000000009</v>
      </c>
      <c r="C1198" s="5">
        <v>-696.25789999999995</v>
      </c>
      <c r="D1198" s="17">
        <v>-490.92599999999999</v>
      </c>
      <c r="E1198" s="2">
        <f t="shared" si="47"/>
        <v>-568.35329999999999</v>
      </c>
      <c r="G1198" s="15">
        <v>-25.034000000000006</v>
      </c>
      <c r="H1198" s="6">
        <v>69.015900000000002</v>
      </c>
      <c r="I1198" s="18">
        <v>-158.14600000000002</v>
      </c>
      <c r="J1198" s="12">
        <f t="shared" si="48"/>
        <v>-38.054700000000004</v>
      </c>
      <c r="L1198" s="16">
        <v>-20.28</v>
      </c>
      <c r="M1198" s="12">
        <v>46.005799999999994</v>
      </c>
      <c r="N1198" s="19">
        <v>-10.772000000000006</v>
      </c>
      <c r="O1198" s="10">
        <f>AVERAGE(M1198:N1198)</f>
        <v>17.616899999999994</v>
      </c>
    </row>
    <row r="1199" spans="1:15" x14ac:dyDescent="0.25">
      <c r="A1199" s="1">
        <v>47.88</v>
      </c>
      <c r="B1199" s="4">
        <v>-517.87600000000009</v>
      </c>
      <c r="C1199" s="5">
        <v>-696.25789999999995</v>
      </c>
      <c r="D1199" s="17">
        <v>-490.92599999999999</v>
      </c>
      <c r="E1199" s="2">
        <f t="shared" si="47"/>
        <v>-568.35329999999999</v>
      </c>
      <c r="G1199" s="15">
        <v>-25.034000000000006</v>
      </c>
      <c r="H1199" s="6">
        <v>69.015900000000002</v>
      </c>
      <c r="I1199" s="18">
        <v>-158.14600000000002</v>
      </c>
      <c r="J1199" s="12">
        <f t="shared" si="48"/>
        <v>-38.054700000000004</v>
      </c>
      <c r="L1199" s="16">
        <v>-20.28</v>
      </c>
      <c r="M1199" s="12">
        <v>46.005799999999994</v>
      </c>
      <c r="N1199" s="19">
        <v>-10.772000000000006</v>
      </c>
      <c r="O1199" s="10">
        <f>AVERAGE(M1199:N1199)</f>
        <v>17.616899999999994</v>
      </c>
    </row>
    <row r="1200" spans="1:15" x14ac:dyDescent="0.25">
      <c r="A1200" s="1">
        <v>47.92</v>
      </c>
      <c r="B1200" s="4">
        <v>-517.87600000000009</v>
      </c>
      <c r="C1200" s="5">
        <v>-696.25789999999995</v>
      </c>
      <c r="D1200" s="17">
        <v>-490.92599999999999</v>
      </c>
      <c r="E1200" s="2">
        <f t="shared" si="47"/>
        <v>-568.35329999999999</v>
      </c>
      <c r="G1200" s="15">
        <v>-25.034000000000006</v>
      </c>
      <c r="H1200" s="6">
        <v>69.015900000000002</v>
      </c>
      <c r="I1200" s="18">
        <v>-158.14600000000002</v>
      </c>
      <c r="J1200" s="12">
        <f t="shared" si="48"/>
        <v>-38.054700000000004</v>
      </c>
      <c r="L1200" s="16">
        <v>-20.28</v>
      </c>
      <c r="M1200" s="12">
        <v>46.005799999999994</v>
      </c>
      <c r="N1200" s="19">
        <v>-10.772000000000006</v>
      </c>
      <c r="O1200" s="10">
        <f>AVERAGE(M1200:N1200)</f>
        <v>17.616899999999994</v>
      </c>
    </row>
    <row r="1201" spans="1:15" x14ac:dyDescent="0.25">
      <c r="A1201" s="1">
        <v>47.96</v>
      </c>
      <c r="B1201" s="4">
        <v>-517.87600000000009</v>
      </c>
      <c r="C1201" s="5">
        <v>-696.25789999999995</v>
      </c>
      <c r="D1201" s="17">
        <v>-490.92599999999999</v>
      </c>
      <c r="E1201" s="2">
        <f t="shared" si="47"/>
        <v>-568.35329999999999</v>
      </c>
      <c r="G1201" s="15">
        <v>-25.034000000000006</v>
      </c>
      <c r="H1201" s="6">
        <v>69.015900000000002</v>
      </c>
      <c r="I1201" s="18">
        <v>-158.14600000000002</v>
      </c>
      <c r="J1201" s="12">
        <f t="shared" si="48"/>
        <v>-38.054700000000004</v>
      </c>
      <c r="L1201" s="16">
        <v>-20.28</v>
      </c>
      <c r="M1201" s="12">
        <v>46.005799999999994</v>
      </c>
      <c r="N1201" s="19">
        <v>-10.772000000000006</v>
      </c>
      <c r="O1201" s="10">
        <f>AVERAGE(M1201:N1201)</f>
        <v>17.616899999999994</v>
      </c>
    </row>
    <row r="1202" spans="1:15" x14ac:dyDescent="0.25">
      <c r="A1202" s="1">
        <v>48</v>
      </c>
      <c r="B1202" s="4">
        <v>-517.87600000000009</v>
      </c>
      <c r="C1202" s="5">
        <v>-696.25789999999995</v>
      </c>
      <c r="D1202" s="17">
        <v>-490.92599999999999</v>
      </c>
      <c r="E1202" s="2">
        <f t="shared" si="47"/>
        <v>-568.35329999999999</v>
      </c>
      <c r="G1202" s="15">
        <v>-25.034000000000006</v>
      </c>
      <c r="H1202" s="6">
        <v>69.015900000000002</v>
      </c>
      <c r="I1202" s="18">
        <v>-158.14600000000002</v>
      </c>
      <c r="J1202" s="12">
        <f t="shared" si="48"/>
        <v>-38.054700000000004</v>
      </c>
      <c r="L1202" s="16">
        <v>-20.28</v>
      </c>
      <c r="M1202" s="12">
        <v>46.005799999999994</v>
      </c>
      <c r="N1202" s="19">
        <v>-10.772000000000006</v>
      </c>
      <c r="O1202" s="10">
        <f>AVERAGE(M1202:N1202)</f>
        <v>17.616899999999994</v>
      </c>
    </row>
    <row r="1203" spans="1:15" x14ac:dyDescent="0.25">
      <c r="A1203" s="1">
        <v>48.04</v>
      </c>
      <c r="B1203" s="4">
        <v>-517.87600000000009</v>
      </c>
      <c r="C1203" s="5">
        <v>-696.25789999999995</v>
      </c>
      <c r="D1203" s="17">
        <v>-490.92599999999999</v>
      </c>
      <c r="E1203" s="2">
        <f t="shared" si="47"/>
        <v>-568.35329999999999</v>
      </c>
      <c r="G1203" s="15">
        <v>-25.034000000000006</v>
      </c>
      <c r="H1203" s="6">
        <v>69.015900000000002</v>
      </c>
      <c r="I1203" s="18">
        <v>-158.14600000000002</v>
      </c>
      <c r="J1203" s="12">
        <f t="shared" si="48"/>
        <v>-38.054700000000004</v>
      </c>
      <c r="L1203" s="16">
        <v>-20.28</v>
      </c>
      <c r="M1203" s="12">
        <v>46.005799999999994</v>
      </c>
      <c r="N1203" s="19">
        <v>-10.772000000000006</v>
      </c>
      <c r="O1203" s="10">
        <f>AVERAGE(M1203:N1203)</f>
        <v>17.616899999999994</v>
      </c>
    </row>
    <row r="1204" spans="1:15" x14ac:dyDescent="0.25">
      <c r="A1204" s="1">
        <v>48.08</v>
      </c>
      <c r="B1204" s="4">
        <v>-517.87600000000009</v>
      </c>
      <c r="C1204" s="5">
        <v>-696.25789999999995</v>
      </c>
      <c r="D1204" s="17">
        <v>-490.92599999999999</v>
      </c>
      <c r="E1204" s="2">
        <f t="shared" si="47"/>
        <v>-568.35329999999999</v>
      </c>
      <c r="G1204" s="15">
        <v>-25.034000000000006</v>
      </c>
      <c r="H1204" s="6">
        <v>69.015900000000002</v>
      </c>
      <c r="I1204" s="18">
        <v>-158.14600000000002</v>
      </c>
      <c r="J1204" s="12">
        <f t="shared" si="48"/>
        <v>-38.054700000000004</v>
      </c>
      <c r="L1204" s="16">
        <v>-20.28</v>
      </c>
      <c r="M1204" s="12">
        <v>46.005799999999994</v>
      </c>
      <c r="N1204" s="19">
        <v>-15.525999999999996</v>
      </c>
      <c r="O1204" s="10">
        <f>AVERAGE(M1204:N1204)</f>
        <v>15.239899999999999</v>
      </c>
    </row>
    <row r="1205" spans="1:15" x14ac:dyDescent="0.25">
      <c r="A1205" s="1">
        <v>48.12</v>
      </c>
      <c r="B1205" s="4">
        <v>-517.87600000000009</v>
      </c>
      <c r="C1205" s="5">
        <v>-696.25789999999995</v>
      </c>
      <c r="D1205" s="17">
        <v>-490.92599999999999</v>
      </c>
      <c r="E1205" s="2">
        <f t="shared" si="47"/>
        <v>-568.35329999999999</v>
      </c>
      <c r="G1205" s="15">
        <v>-25.034000000000006</v>
      </c>
      <c r="H1205" s="6">
        <v>69.015900000000002</v>
      </c>
      <c r="I1205" s="18">
        <v>-158.14600000000002</v>
      </c>
      <c r="J1205" s="12">
        <f t="shared" si="48"/>
        <v>-38.054700000000004</v>
      </c>
      <c r="L1205" s="16">
        <v>-20.28</v>
      </c>
      <c r="M1205" s="12">
        <v>46.005799999999994</v>
      </c>
      <c r="N1205" s="19">
        <v>-15.525999999999996</v>
      </c>
      <c r="O1205" s="10">
        <f>AVERAGE(M1205:N1205)</f>
        <v>15.239899999999999</v>
      </c>
    </row>
    <row r="1206" spans="1:15" x14ac:dyDescent="0.25">
      <c r="A1206" s="1">
        <v>48.16</v>
      </c>
      <c r="B1206" s="4">
        <v>-517.87600000000009</v>
      </c>
      <c r="C1206" s="5">
        <v>-696.25789999999995</v>
      </c>
      <c r="D1206" s="17">
        <v>-490.92599999999999</v>
      </c>
      <c r="E1206" s="2">
        <f t="shared" si="47"/>
        <v>-568.35329999999999</v>
      </c>
      <c r="G1206" s="15">
        <v>-25.034000000000006</v>
      </c>
      <c r="H1206" s="6">
        <v>69.015900000000002</v>
      </c>
      <c r="I1206" s="18">
        <v>-158.14600000000002</v>
      </c>
      <c r="J1206" s="12">
        <f t="shared" si="48"/>
        <v>-38.054700000000004</v>
      </c>
      <c r="L1206" s="16">
        <v>-20.28</v>
      </c>
      <c r="M1206" s="12">
        <v>40.251899999999992</v>
      </c>
      <c r="N1206" s="19">
        <v>-15.525999999999996</v>
      </c>
      <c r="O1206" s="10">
        <f>AVERAGE(M1206:N1206)</f>
        <v>12.362949999999998</v>
      </c>
    </row>
    <row r="1207" spans="1:15" x14ac:dyDescent="0.25">
      <c r="A1207" s="1">
        <v>48.2</v>
      </c>
      <c r="B1207" s="4">
        <v>-517.87600000000009</v>
      </c>
      <c r="C1207" s="5">
        <v>-690.50390000000004</v>
      </c>
      <c r="D1207" s="17">
        <v>-490.92599999999999</v>
      </c>
      <c r="E1207" s="2">
        <f t="shared" si="47"/>
        <v>-566.43529999999998</v>
      </c>
      <c r="G1207" s="15">
        <v>-25.034000000000006</v>
      </c>
      <c r="H1207" s="6">
        <v>69.015900000000002</v>
      </c>
      <c r="I1207" s="18">
        <v>-158.14600000000002</v>
      </c>
      <c r="J1207" s="12">
        <f t="shared" si="48"/>
        <v>-38.054700000000004</v>
      </c>
      <c r="L1207" s="16">
        <v>-20.28</v>
      </c>
      <c r="M1207" s="12">
        <v>46.005799999999994</v>
      </c>
      <c r="N1207" s="19">
        <v>-15.525999999999996</v>
      </c>
      <c r="O1207" s="10">
        <f>AVERAGE(M1207:N1207)</f>
        <v>15.239899999999999</v>
      </c>
    </row>
    <row r="1208" spans="1:15" x14ac:dyDescent="0.25">
      <c r="A1208" s="1">
        <v>48.24</v>
      </c>
      <c r="B1208" s="4">
        <v>-517.87600000000009</v>
      </c>
      <c r="C1208" s="5">
        <v>-690.50390000000004</v>
      </c>
      <c r="D1208" s="17">
        <v>-490.92599999999999</v>
      </c>
      <c r="E1208" s="2">
        <f t="shared" si="47"/>
        <v>-566.43529999999998</v>
      </c>
      <c r="G1208" s="15">
        <v>-25.034000000000006</v>
      </c>
      <c r="H1208" s="6">
        <v>74.77</v>
      </c>
      <c r="I1208" s="18">
        <v>-158.14600000000002</v>
      </c>
      <c r="J1208" s="12">
        <f t="shared" si="48"/>
        <v>-36.136666666666677</v>
      </c>
      <c r="L1208" s="16">
        <v>-20.28</v>
      </c>
      <c r="M1208" s="12">
        <v>40.251899999999992</v>
      </c>
      <c r="N1208" s="19">
        <v>-15.525999999999996</v>
      </c>
      <c r="O1208" s="10">
        <f>AVERAGE(M1208:N1208)</f>
        <v>12.362949999999998</v>
      </c>
    </row>
    <row r="1209" spans="1:15" x14ac:dyDescent="0.25">
      <c r="A1209" s="1">
        <v>48.28</v>
      </c>
      <c r="B1209" s="4">
        <v>-517.87600000000009</v>
      </c>
      <c r="C1209" s="5">
        <v>-684.74990000000003</v>
      </c>
      <c r="D1209" s="17">
        <v>-490.92599999999999</v>
      </c>
      <c r="E1209" s="2">
        <f t="shared" si="47"/>
        <v>-564.51729999999998</v>
      </c>
      <c r="G1209" s="15">
        <v>-25.034000000000006</v>
      </c>
      <c r="H1209" s="6">
        <v>69.015900000000002</v>
      </c>
      <c r="I1209" s="18">
        <v>-158.14600000000002</v>
      </c>
      <c r="J1209" s="12">
        <f t="shared" si="48"/>
        <v>-38.054700000000004</v>
      </c>
      <c r="L1209" s="16">
        <v>-20.28</v>
      </c>
      <c r="M1209" s="12">
        <v>46.005799999999994</v>
      </c>
      <c r="N1209" s="19">
        <v>-15.525999999999996</v>
      </c>
      <c r="O1209" s="10">
        <f>AVERAGE(M1209:N1209)</f>
        <v>15.239899999999999</v>
      </c>
    </row>
    <row r="1210" spans="1:15" x14ac:dyDescent="0.25">
      <c r="A1210" s="1">
        <v>48.32</v>
      </c>
      <c r="B1210" s="4">
        <v>-517.87600000000009</v>
      </c>
      <c r="C1210" s="5">
        <v>-684.74990000000003</v>
      </c>
      <c r="D1210" s="17">
        <v>-486.17199999999997</v>
      </c>
      <c r="E1210" s="2">
        <f t="shared" si="47"/>
        <v>-562.93263333333334</v>
      </c>
      <c r="G1210" s="15">
        <v>-25.034000000000006</v>
      </c>
      <c r="H1210" s="6">
        <v>69.015900000000002</v>
      </c>
      <c r="I1210" s="18">
        <v>-158.14600000000002</v>
      </c>
      <c r="J1210" s="12">
        <f t="shared" si="48"/>
        <v>-38.054700000000004</v>
      </c>
      <c r="L1210" s="16">
        <v>-20.28</v>
      </c>
      <c r="M1210" s="12">
        <v>40.251899999999992</v>
      </c>
      <c r="N1210" s="19">
        <v>-15.525999999999996</v>
      </c>
      <c r="O1210" s="10">
        <f>AVERAGE(M1210:N1210)</f>
        <v>12.362949999999998</v>
      </c>
    </row>
    <row r="1211" spans="1:15" x14ac:dyDescent="0.25">
      <c r="A1211" s="1">
        <v>48.36</v>
      </c>
      <c r="B1211" s="4">
        <v>-517.87600000000009</v>
      </c>
      <c r="C1211" s="5">
        <v>-684.74990000000003</v>
      </c>
      <c r="D1211" s="17">
        <v>-486.17199999999997</v>
      </c>
      <c r="E1211" s="2">
        <f t="shared" si="47"/>
        <v>-562.93263333333334</v>
      </c>
      <c r="G1211" s="15">
        <v>-25.034000000000006</v>
      </c>
      <c r="H1211" s="6">
        <v>69.015900000000002</v>
      </c>
      <c r="I1211" s="18">
        <v>-158.14600000000002</v>
      </c>
      <c r="J1211" s="12">
        <f t="shared" si="48"/>
        <v>-38.054700000000004</v>
      </c>
      <c r="L1211" s="16">
        <v>-20.28</v>
      </c>
      <c r="M1211" s="12">
        <v>40.251899999999992</v>
      </c>
      <c r="N1211" s="19">
        <v>-15.525999999999996</v>
      </c>
      <c r="O1211" s="10">
        <f>AVERAGE(M1211:N1211)</f>
        <v>12.362949999999998</v>
      </c>
    </row>
    <row r="1212" spans="1:15" x14ac:dyDescent="0.25">
      <c r="A1212" s="1">
        <v>48.4</v>
      </c>
      <c r="B1212" s="4">
        <v>-517.87600000000009</v>
      </c>
      <c r="C1212" s="5">
        <v>-684.74990000000003</v>
      </c>
      <c r="D1212" s="17">
        <v>-486.17199999999997</v>
      </c>
      <c r="E1212" s="2">
        <f t="shared" si="47"/>
        <v>-562.93263333333334</v>
      </c>
      <c r="G1212" s="15">
        <v>-25.034000000000006</v>
      </c>
      <c r="H1212" s="6">
        <v>69.015900000000002</v>
      </c>
      <c r="I1212" s="18">
        <v>-158.14600000000002</v>
      </c>
      <c r="J1212" s="12">
        <f t="shared" si="48"/>
        <v>-38.054700000000004</v>
      </c>
      <c r="L1212" s="16">
        <v>-20.28</v>
      </c>
      <c r="M1212" s="12">
        <v>46.005799999999994</v>
      </c>
      <c r="N1212" s="19">
        <v>-15.525999999999996</v>
      </c>
      <c r="O1212" s="10">
        <f>AVERAGE(M1212:N1212)</f>
        <v>15.239899999999999</v>
      </c>
    </row>
    <row r="1213" spans="1:15" x14ac:dyDescent="0.25">
      <c r="A1213" s="1">
        <v>48.44</v>
      </c>
      <c r="B1213" s="4">
        <v>-517.87600000000009</v>
      </c>
      <c r="C1213" s="5">
        <v>-684.74990000000003</v>
      </c>
      <c r="D1213" s="17">
        <v>-486.17199999999997</v>
      </c>
      <c r="E1213" s="2">
        <f t="shared" si="47"/>
        <v>-562.93263333333334</v>
      </c>
      <c r="G1213" s="15">
        <v>-25.034000000000006</v>
      </c>
      <c r="H1213" s="6">
        <v>69.015900000000002</v>
      </c>
      <c r="I1213" s="18">
        <v>-158.14600000000002</v>
      </c>
      <c r="J1213" s="12">
        <f t="shared" si="48"/>
        <v>-38.054700000000004</v>
      </c>
      <c r="L1213" s="16">
        <v>-20.28</v>
      </c>
      <c r="M1213" s="12">
        <v>40.251899999999992</v>
      </c>
      <c r="N1213" s="19">
        <v>-15.525999999999996</v>
      </c>
      <c r="O1213" s="10">
        <f>AVERAGE(M1213:N1213)</f>
        <v>12.362949999999998</v>
      </c>
    </row>
    <row r="1214" spans="1:15" x14ac:dyDescent="0.25">
      <c r="A1214" s="1">
        <v>48.48</v>
      </c>
      <c r="B1214" s="4">
        <v>-517.87600000000009</v>
      </c>
      <c r="C1214" s="5">
        <v>-684.74990000000003</v>
      </c>
      <c r="D1214" s="17">
        <v>-486.17199999999997</v>
      </c>
      <c r="E1214" s="2">
        <f t="shared" si="47"/>
        <v>-562.93263333333334</v>
      </c>
      <c r="G1214" s="15">
        <v>-25.034000000000006</v>
      </c>
      <c r="H1214" s="6">
        <v>69.015900000000002</v>
      </c>
      <c r="I1214" s="18">
        <v>-158.14600000000002</v>
      </c>
      <c r="J1214" s="12">
        <f t="shared" si="48"/>
        <v>-38.054700000000004</v>
      </c>
      <c r="L1214" s="16">
        <v>-20.28</v>
      </c>
      <c r="M1214" s="12">
        <v>46.005799999999994</v>
      </c>
      <c r="N1214" s="19">
        <v>-15.525999999999996</v>
      </c>
      <c r="O1214" s="10">
        <f>AVERAGE(M1214:N1214)</f>
        <v>15.239899999999999</v>
      </c>
    </row>
    <row r="1215" spans="1:15" x14ac:dyDescent="0.25">
      <c r="A1215" s="1">
        <v>48.52</v>
      </c>
      <c r="B1215" s="4">
        <v>-517.87600000000009</v>
      </c>
      <c r="C1215" s="5">
        <v>-684.74990000000003</v>
      </c>
      <c r="D1215" s="17">
        <v>-486.17199999999997</v>
      </c>
      <c r="E1215" s="2">
        <f t="shared" si="47"/>
        <v>-562.93263333333334</v>
      </c>
      <c r="G1215" s="15">
        <v>-25.034000000000006</v>
      </c>
      <c r="H1215" s="6">
        <v>69.015900000000002</v>
      </c>
      <c r="I1215" s="18">
        <v>-158.14600000000002</v>
      </c>
      <c r="J1215" s="12">
        <f t="shared" si="48"/>
        <v>-38.054700000000004</v>
      </c>
      <c r="L1215" s="16">
        <v>-20.28</v>
      </c>
      <c r="M1215" s="12">
        <v>40.251899999999992</v>
      </c>
      <c r="N1215" s="19">
        <v>-15.525999999999996</v>
      </c>
      <c r="O1215" s="10">
        <f>AVERAGE(M1215:N1215)</f>
        <v>12.362949999999998</v>
      </c>
    </row>
    <row r="1216" spans="1:15" x14ac:dyDescent="0.25">
      <c r="A1216" s="1">
        <v>48.56</v>
      </c>
      <c r="B1216" s="4">
        <v>-517.87600000000009</v>
      </c>
      <c r="C1216" s="5">
        <v>-684.74990000000003</v>
      </c>
      <c r="D1216" s="17">
        <v>-486.17199999999997</v>
      </c>
      <c r="E1216" s="2">
        <f t="shared" si="47"/>
        <v>-562.93263333333334</v>
      </c>
      <c r="G1216" s="15">
        <v>-25.034000000000006</v>
      </c>
      <c r="H1216" s="6">
        <v>69.015900000000002</v>
      </c>
      <c r="I1216" s="18">
        <v>-158.14600000000002</v>
      </c>
      <c r="J1216" s="12">
        <f t="shared" si="48"/>
        <v>-38.054700000000004</v>
      </c>
      <c r="L1216" s="16">
        <v>-20.28</v>
      </c>
      <c r="M1216" s="12">
        <v>46.005799999999994</v>
      </c>
      <c r="N1216" s="19">
        <v>-15.525999999999996</v>
      </c>
      <c r="O1216" s="10">
        <f>AVERAGE(M1216:N1216)</f>
        <v>15.239899999999999</v>
      </c>
    </row>
    <row r="1217" spans="1:15" x14ac:dyDescent="0.25">
      <c r="A1217" s="1">
        <v>48.6</v>
      </c>
      <c r="B1217" s="4">
        <v>-517.87600000000009</v>
      </c>
      <c r="C1217" s="5">
        <v>-684.74990000000003</v>
      </c>
      <c r="D1217" s="17">
        <v>-486.17199999999997</v>
      </c>
      <c r="E1217" s="2">
        <f t="shared" si="47"/>
        <v>-562.93263333333334</v>
      </c>
      <c r="G1217" s="15">
        <v>-25.034000000000006</v>
      </c>
      <c r="H1217" s="6">
        <v>69.015900000000002</v>
      </c>
      <c r="I1217" s="18">
        <v>-158.14600000000002</v>
      </c>
      <c r="J1217" s="12">
        <f t="shared" si="48"/>
        <v>-38.054700000000004</v>
      </c>
      <c r="L1217" s="16">
        <v>-20.28</v>
      </c>
      <c r="M1217" s="12">
        <v>40.251899999999992</v>
      </c>
      <c r="N1217" s="19">
        <v>-15.525999999999996</v>
      </c>
      <c r="O1217" s="10">
        <f>AVERAGE(M1217:N1217)</f>
        <v>12.362949999999998</v>
      </c>
    </row>
    <row r="1218" spans="1:15" x14ac:dyDescent="0.25">
      <c r="A1218" s="1">
        <v>48.64</v>
      </c>
      <c r="B1218" s="4">
        <v>-517.87600000000009</v>
      </c>
      <c r="C1218" s="5">
        <v>-684.74990000000003</v>
      </c>
      <c r="D1218" s="17">
        <v>-486.17199999999997</v>
      </c>
      <c r="E1218" s="2">
        <f t="shared" si="47"/>
        <v>-562.93263333333334</v>
      </c>
      <c r="G1218" s="15">
        <v>-25.034000000000006</v>
      </c>
      <c r="H1218" s="6">
        <v>69.015900000000002</v>
      </c>
      <c r="I1218" s="18">
        <v>-158.14600000000002</v>
      </c>
      <c r="J1218" s="12">
        <f t="shared" si="48"/>
        <v>-38.054700000000004</v>
      </c>
      <c r="L1218" s="16">
        <v>-20.28</v>
      </c>
      <c r="M1218" s="12">
        <v>40.251899999999992</v>
      </c>
      <c r="N1218" s="19">
        <v>-15.525999999999996</v>
      </c>
      <c r="O1218" s="10">
        <f>AVERAGE(M1218:N1218)</f>
        <v>12.362949999999998</v>
      </c>
    </row>
    <row r="1219" spans="1:15" x14ac:dyDescent="0.25">
      <c r="A1219" s="1">
        <v>48.68</v>
      </c>
      <c r="B1219" s="4">
        <v>-517.87600000000009</v>
      </c>
      <c r="C1219" s="5">
        <v>-684.74990000000003</v>
      </c>
      <c r="D1219" s="17">
        <v>-486.17199999999997</v>
      </c>
      <c r="E1219" s="2">
        <f t="shared" ref="E1219:E1282" si="49">AVERAGE(B1219:D1219)</f>
        <v>-562.93263333333334</v>
      </c>
      <c r="G1219" s="15">
        <v>-25.034000000000006</v>
      </c>
      <c r="H1219" s="6">
        <v>69.015900000000002</v>
      </c>
      <c r="I1219" s="18">
        <v>-153.392</v>
      </c>
      <c r="J1219" s="12">
        <f t="shared" ref="J1219:J1282" si="50">AVERAGE(G1219:I1219)</f>
        <v>-36.470033333333333</v>
      </c>
      <c r="L1219" s="16">
        <v>-20.28</v>
      </c>
      <c r="M1219" s="12">
        <v>40.251899999999992</v>
      </c>
      <c r="N1219" s="19">
        <v>-15.525999999999996</v>
      </c>
      <c r="O1219" s="10">
        <f>AVERAGE(M1219:N1219)</f>
        <v>12.362949999999998</v>
      </c>
    </row>
    <row r="1220" spans="1:15" x14ac:dyDescent="0.25">
      <c r="A1220" s="1">
        <v>48.72</v>
      </c>
      <c r="B1220" s="4">
        <v>-517.87600000000009</v>
      </c>
      <c r="C1220" s="5">
        <v>-684.74990000000003</v>
      </c>
      <c r="D1220" s="17">
        <v>-481.41799999999995</v>
      </c>
      <c r="E1220" s="2">
        <f t="shared" si="49"/>
        <v>-561.34796666666659</v>
      </c>
      <c r="G1220" s="15">
        <v>-25.034000000000006</v>
      </c>
      <c r="H1220" s="6">
        <v>69.015900000000002</v>
      </c>
      <c r="I1220" s="18">
        <v>-153.392</v>
      </c>
      <c r="J1220" s="12">
        <f t="shared" si="50"/>
        <v>-36.470033333333333</v>
      </c>
      <c r="L1220" s="16">
        <v>-15.525999999999996</v>
      </c>
      <c r="M1220" s="12">
        <v>40.251899999999992</v>
      </c>
      <c r="N1220" s="19">
        <v>-15.525999999999996</v>
      </c>
      <c r="O1220" s="10">
        <f>AVERAGE(M1220:N1220)</f>
        <v>12.362949999999998</v>
      </c>
    </row>
    <row r="1221" spans="1:15" x14ac:dyDescent="0.25">
      <c r="A1221" s="1">
        <v>48.76</v>
      </c>
      <c r="B1221" s="4">
        <v>-517.87600000000009</v>
      </c>
      <c r="C1221" s="5">
        <v>-684.74990000000003</v>
      </c>
      <c r="D1221" s="17">
        <v>-481.41799999999995</v>
      </c>
      <c r="E1221" s="2">
        <f t="shared" si="49"/>
        <v>-561.34796666666659</v>
      </c>
      <c r="G1221" s="15">
        <v>-25.034000000000006</v>
      </c>
      <c r="H1221" s="6">
        <v>69.015900000000002</v>
      </c>
      <c r="I1221" s="18">
        <v>-153.392</v>
      </c>
      <c r="J1221" s="12">
        <f t="shared" si="50"/>
        <v>-36.470033333333333</v>
      </c>
      <c r="L1221" s="16">
        <v>-15.525999999999996</v>
      </c>
      <c r="M1221" s="12">
        <v>40.251899999999992</v>
      </c>
      <c r="N1221" s="19">
        <v>-15.525999999999996</v>
      </c>
      <c r="O1221" s="10">
        <f>AVERAGE(M1221:N1221)</f>
        <v>12.362949999999998</v>
      </c>
    </row>
    <row r="1222" spans="1:15" x14ac:dyDescent="0.25">
      <c r="A1222" s="1">
        <v>48.8</v>
      </c>
      <c r="B1222" s="4">
        <v>-517.87600000000009</v>
      </c>
      <c r="C1222" s="5">
        <v>-684.74990000000003</v>
      </c>
      <c r="D1222" s="17">
        <v>-481.41799999999995</v>
      </c>
      <c r="E1222" s="2">
        <f t="shared" si="49"/>
        <v>-561.34796666666659</v>
      </c>
      <c r="G1222" s="15">
        <v>-25.034000000000006</v>
      </c>
      <c r="H1222" s="6">
        <v>74.77</v>
      </c>
      <c r="I1222" s="18">
        <v>-153.392</v>
      </c>
      <c r="J1222" s="12">
        <f t="shared" si="50"/>
        <v>-34.552</v>
      </c>
      <c r="L1222" s="16">
        <v>-15.525999999999996</v>
      </c>
      <c r="M1222" s="12">
        <v>46.005799999999994</v>
      </c>
      <c r="N1222" s="19">
        <v>-15.525999999999996</v>
      </c>
      <c r="O1222" s="10">
        <f>AVERAGE(M1222:N1222)</f>
        <v>15.239899999999999</v>
      </c>
    </row>
    <row r="1223" spans="1:15" x14ac:dyDescent="0.25">
      <c r="A1223" s="1">
        <v>48.84</v>
      </c>
      <c r="B1223" s="4">
        <v>-517.87600000000009</v>
      </c>
      <c r="C1223" s="5">
        <v>-684.74990000000003</v>
      </c>
      <c r="D1223" s="17">
        <v>-481.41799999999995</v>
      </c>
      <c r="E1223" s="2">
        <f t="shared" si="49"/>
        <v>-561.34796666666659</v>
      </c>
      <c r="G1223" s="15">
        <v>-25.034000000000006</v>
      </c>
      <c r="H1223" s="6">
        <v>69.015900000000002</v>
      </c>
      <c r="I1223" s="18">
        <v>-153.392</v>
      </c>
      <c r="J1223" s="12">
        <f t="shared" si="50"/>
        <v>-36.470033333333333</v>
      </c>
      <c r="L1223" s="16">
        <v>-15.525999999999996</v>
      </c>
      <c r="M1223" s="12">
        <v>40.251899999999992</v>
      </c>
      <c r="N1223" s="19">
        <v>-15.525999999999996</v>
      </c>
      <c r="O1223" s="10">
        <f>AVERAGE(M1223:N1223)</f>
        <v>12.362949999999998</v>
      </c>
    </row>
    <row r="1224" spans="1:15" x14ac:dyDescent="0.25">
      <c r="A1224" s="1">
        <v>48.88</v>
      </c>
      <c r="B1224" s="4">
        <v>-517.87600000000009</v>
      </c>
      <c r="C1224" s="5">
        <v>-684.74990000000003</v>
      </c>
      <c r="D1224" s="17">
        <v>-481.41799999999995</v>
      </c>
      <c r="E1224" s="2">
        <f t="shared" si="49"/>
        <v>-561.34796666666659</v>
      </c>
      <c r="G1224" s="15">
        <v>-25.034000000000006</v>
      </c>
      <c r="H1224" s="6">
        <v>69.015900000000002</v>
      </c>
      <c r="I1224" s="18">
        <v>-153.392</v>
      </c>
      <c r="J1224" s="12">
        <f t="shared" si="50"/>
        <v>-36.470033333333333</v>
      </c>
      <c r="L1224" s="16">
        <v>-15.525999999999996</v>
      </c>
      <c r="M1224" s="12">
        <v>40.251899999999992</v>
      </c>
      <c r="N1224" s="19">
        <v>-15.525999999999996</v>
      </c>
      <c r="O1224" s="10">
        <f>AVERAGE(M1224:N1224)</f>
        <v>12.362949999999998</v>
      </c>
    </row>
    <row r="1225" spans="1:15" x14ac:dyDescent="0.25">
      <c r="A1225" s="1">
        <v>48.92</v>
      </c>
      <c r="B1225" s="4">
        <v>-517.87600000000009</v>
      </c>
      <c r="C1225" s="5">
        <v>-684.74990000000003</v>
      </c>
      <c r="D1225" s="17">
        <v>-481.41799999999995</v>
      </c>
      <c r="E1225" s="2">
        <f t="shared" si="49"/>
        <v>-561.34796666666659</v>
      </c>
      <c r="G1225" s="15">
        <v>-25.034000000000006</v>
      </c>
      <c r="H1225" s="6">
        <v>74.77</v>
      </c>
      <c r="I1225" s="18">
        <v>-153.392</v>
      </c>
      <c r="J1225" s="12">
        <f t="shared" si="50"/>
        <v>-34.552</v>
      </c>
      <c r="L1225" s="16">
        <v>-15.525999999999996</v>
      </c>
      <c r="M1225" s="12">
        <v>46.005799999999994</v>
      </c>
      <c r="N1225" s="19">
        <v>-15.525999999999996</v>
      </c>
      <c r="O1225" s="10">
        <f>AVERAGE(M1225:N1225)</f>
        <v>15.239899999999999</v>
      </c>
    </row>
    <row r="1226" spans="1:15" x14ac:dyDescent="0.25">
      <c r="A1226" s="1">
        <v>48.96</v>
      </c>
      <c r="B1226" s="4">
        <v>-517.87600000000009</v>
      </c>
      <c r="C1226" s="5">
        <v>-684.74990000000003</v>
      </c>
      <c r="D1226" s="17">
        <v>-481.41799999999995</v>
      </c>
      <c r="E1226" s="2">
        <f t="shared" si="49"/>
        <v>-561.34796666666659</v>
      </c>
      <c r="G1226" s="15">
        <v>-25.034000000000006</v>
      </c>
      <c r="H1226" s="6">
        <v>74.77</v>
      </c>
      <c r="I1226" s="18">
        <v>-153.392</v>
      </c>
      <c r="J1226" s="12">
        <f t="shared" si="50"/>
        <v>-34.552</v>
      </c>
      <c r="L1226" s="16">
        <v>-15.525999999999996</v>
      </c>
      <c r="M1226" s="12">
        <v>40.251899999999992</v>
      </c>
      <c r="N1226" s="19">
        <v>-15.525999999999996</v>
      </c>
      <c r="O1226" s="10">
        <f>AVERAGE(M1226:N1226)</f>
        <v>12.362949999999998</v>
      </c>
    </row>
    <row r="1227" spans="1:15" x14ac:dyDescent="0.25">
      <c r="A1227" s="1">
        <v>49</v>
      </c>
      <c r="B1227" s="4">
        <v>-517.87600000000009</v>
      </c>
      <c r="C1227" s="5">
        <v>-684.74990000000003</v>
      </c>
      <c r="D1227" s="17">
        <v>-481.41799999999995</v>
      </c>
      <c r="E1227" s="2">
        <f t="shared" si="49"/>
        <v>-561.34796666666659</v>
      </c>
      <c r="G1227" s="15">
        <v>-25.034000000000006</v>
      </c>
      <c r="H1227" s="6">
        <v>69.015900000000002</v>
      </c>
      <c r="I1227" s="18">
        <v>-153.392</v>
      </c>
      <c r="J1227" s="12">
        <f t="shared" si="50"/>
        <v>-36.470033333333333</v>
      </c>
      <c r="L1227" s="16">
        <v>-15.525999999999996</v>
      </c>
      <c r="M1227" s="12">
        <v>40.251899999999992</v>
      </c>
      <c r="N1227" s="19">
        <v>-15.525999999999996</v>
      </c>
      <c r="O1227" s="10">
        <f>AVERAGE(M1227:N1227)</f>
        <v>12.362949999999998</v>
      </c>
    </row>
    <row r="1228" spans="1:15" x14ac:dyDescent="0.25">
      <c r="A1228" s="1">
        <v>49.04</v>
      </c>
      <c r="B1228" s="4">
        <v>-517.87600000000009</v>
      </c>
      <c r="C1228" s="5">
        <v>-684.74990000000003</v>
      </c>
      <c r="D1228" s="17">
        <v>-481.41799999999995</v>
      </c>
      <c r="E1228" s="2">
        <f t="shared" si="49"/>
        <v>-561.34796666666659</v>
      </c>
      <c r="G1228" s="15">
        <v>-25.034000000000006</v>
      </c>
      <c r="H1228" s="6">
        <v>69.015900000000002</v>
      </c>
      <c r="I1228" s="18">
        <v>-153.392</v>
      </c>
      <c r="J1228" s="12">
        <f t="shared" si="50"/>
        <v>-36.470033333333333</v>
      </c>
      <c r="L1228" s="16">
        <v>-15.525999999999996</v>
      </c>
      <c r="M1228" s="12">
        <v>40.251899999999992</v>
      </c>
      <c r="N1228" s="19">
        <v>-15.525999999999996</v>
      </c>
      <c r="O1228" s="10">
        <f>AVERAGE(M1228:N1228)</f>
        <v>12.362949999999998</v>
      </c>
    </row>
    <row r="1229" spans="1:15" x14ac:dyDescent="0.25">
      <c r="A1229" s="1">
        <v>49.08</v>
      </c>
      <c r="B1229" s="4">
        <v>-517.87600000000009</v>
      </c>
      <c r="C1229" s="5">
        <v>-684.74990000000003</v>
      </c>
      <c r="D1229" s="17">
        <v>-481.41799999999995</v>
      </c>
      <c r="E1229" s="2">
        <f t="shared" si="49"/>
        <v>-561.34796666666659</v>
      </c>
      <c r="G1229" s="15">
        <v>-25.034000000000006</v>
      </c>
      <c r="H1229" s="6">
        <v>69.015900000000002</v>
      </c>
      <c r="I1229" s="18">
        <v>-153.392</v>
      </c>
      <c r="J1229" s="12">
        <f t="shared" si="50"/>
        <v>-36.470033333333333</v>
      </c>
      <c r="L1229" s="16">
        <v>-15.525999999999996</v>
      </c>
      <c r="M1229" s="12">
        <v>46.005899999999997</v>
      </c>
      <c r="N1229" s="19">
        <v>-15.525999999999996</v>
      </c>
      <c r="O1229" s="10">
        <f>AVERAGE(M1229:N1229)</f>
        <v>15.23995</v>
      </c>
    </row>
    <row r="1230" spans="1:15" x14ac:dyDescent="0.25">
      <c r="A1230" s="1">
        <v>49.12</v>
      </c>
      <c r="B1230" s="4">
        <v>-512.12200000000007</v>
      </c>
      <c r="C1230" s="5">
        <v>-684.74990000000003</v>
      </c>
      <c r="D1230" s="17">
        <v>-481.41799999999995</v>
      </c>
      <c r="E1230" s="2">
        <f t="shared" si="49"/>
        <v>-559.4299666666667</v>
      </c>
      <c r="G1230" s="15">
        <v>-25.034000000000006</v>
      </c>
      <c r="H1230" s="6">
        <v>69.015900000000002</v>
      </c>
      <c r="I1230" s="18">
        <v>-153.392</v>
      </c>
      <c r="J1230" s="12">
        <f t="shared" si="50"/>
        <v>-36.470033333333333</v>
      </c>
      <c r="L1230" s="16">
        <v>-15.525999999999996</v>
      </c>
      <c r="M1230" s="12">
        <v>51.759900000000002</v>
      </c>
      <c r="N1230" s="19">
        <v>-15.525999999999996</v>
      </c>
      <c r="O1230" s="10">
        <f>AVERAGE(M1230:N1230)</f>
        <v>18.116950000000003</v>
      </c>
    </row>
    <row r="1231" spans="1:15" x14ac:dyDescent="0.25">
      <c r="A1231" s="1">
        <v>49.16</v>
      </c>
      <c r="B1231" s="4">
        <v>-512.12200000000007</v>
      </c>
      <c r="C1231" s="5">
        <v>-684.74990000000003</v>
      </c>
      <c r="D1231" s="17">
        <v>-481.41799999999995</v>
      </c>
      <c r="E1231" s="2">
        <f t="shared" si="49"/>
        <v>-559.4299666666667</v>
      </c>
      <c r="G1231" s="15">
        <v>-25.034000000000006</v>
      </c>
      <c r="H1231" s="6">
        <v>69.015900000000002</v>
      </c>
      <c r="I1231" s="18">
        <v>-153.392</v>
      </c>
      <c r="J1231" s="12">
        <f t="shared" si="50"/>
        <v>-36.470033333333333</v>
      </c>
      <c r="L1231" s="16">
        <v>-15.525999999999996</v>
      </c>
      <c r="M1231" s="12">
        <v>51.759900000000002</v>
      </c>
      <c r="N1231" s="19">
        <v>-15.525999999999996</v>
      </c>
      <c r="O1231" s="10">
        <f>AVERAGE(M1231:N1231)</f>
        <v>18.116950000000003</v>
      </c>
    </row>
    <row r="1232" spans="1:15" x14ac:dyDescent="0.25">
      <c r="A1232" s="1">
        <v>49.2</v>
      </c>
      <c r="B1232" s="4">
        <v>-512.12200000000007</v>
      </c>
      <c r="C1232" s="5">
        <v>-684.74990000000003</v>
      </c>
      <c r="D1232" s="17">
        <v>-481.41799999999995</v>
      </c>
      <c r="E1232" s="2">
        <f t="shared" si="49"/>
        <v>-559.4299666666667</v>
      </c>
      <c r="G1232" s="15">
        <v>-25.034000000000006</v>
      </c>
      <c r="H1232" s="6">
        <v>69.015900000000002</v>
      </c>
      <c r="I1232" s="18">
        <v>-153.392</v>
      </c>
      <c r="J1232" s="12">
        <f t="shared" si="50"/>
        <v>-36.470033333333333</v>
      </c>
      <c r="L1232" s="16">
        <v>-10.772000000000006</v>
      </c>
      <c r="M1232" s="12">
        <v>51.759900000000002</v>
      </c>
      <c r="N1232" s="19">
        <v>-15.525999999999996</v>
      </c>
      <c r="O1232" s="10">
        <f>AVERAGE(M1232:N1232)</f>
        <v>18.116950000000003</v>
      </c>
    </row>
    <row r="1233" spans="1:15" x14ac:dyDescent="0.25">
      <c r="A1233" s="1">
        <v>49.24</v>
      </c>
      <c r="B1233" s="4">
        <v>-512.12200000000007</v>
      </c>
      <c r="C1233" s="5">
        <v>-684.74990000000003</v>
      </c>
      <c r="D1233" s="17">
        <v>-481.41799999999995</v>
      </c>
      <c r="E1233" s="2">
        <f t="shared" si="49"/>
        <v>-559.4299666666667</v>
      </c>
      <c r="G1233" s="15">
        <v>-25.034000000000006</v>
      </c>
      <c r="H1233" s="6">
        <v>69.015900000000002</v>
      </c>
      <c r="I1233" s="18">
        <v>-153.392</v>
      </c>
      <c r="J1233" s="12">
        <f t="shared" si="50"/>
        <v>-36.470033333333333</v>
      </c>
      <c r="L1233" s="16">
        <v>-10.772000000000006</v>
      </c>
      <c r="M1233" s="12">
        <v>51.759900000000002</v>
      </c>
      <c r="N1233" s="19">
        <v>-15.525999999999996</v>
      </c>
      <c r="O1233" s="10">
        <f>AVERAGE(M1233:N1233)</f>
        <v>18.116950000000003</v>
      </c>
    </row>
    <row r="1234" spans="1:15" x14ac:dyDescent="0.25">
      <c r="A1234" s="1">
        <v>49.28</v>
      </c>
      <c r="B1234" s="4">
        <v>-512.12200000000007</v>
      </c>
      <c r="C1234" s="5">
        <v>-684.74990000000003</v>
      </c>
      <c r="D1234" s="17">
        <v>-481.41799999999995</v>
      </c>
      <c r="E1234" s="2">
        <f t="shared" si="49"/>
        <v>-559.4299666666667</v>
      </c>
      <c r="G1234" s="15">
        <v>-25.034000000000006</v>
      </c>
      <c r="H1234" s="6">
        <v>69.015900000000002</v>
      </c>
      <c r="I1234" s="18">
        <v>-153.392</v>
      </c>
      <c r="J1234" s="12">
        <f t="shared" si="50"/>
        <v>-36.470033333333333</v>
      </c>
      <c r="L1234" s="16">
        <v>-10.772000000000006</v>
      </c>
      <c r="M1234" s="12">
        <v>51.759900000000002</v>
      </c>
      <c r="N1234" s="19">
        <v>-15.525999999999996</v>
      </c>
      <c r="O1234" s="10">
        <f>AVERAGE(M1234:N1234)</f>
        <v>18.116950000000003</v>
      </c>
    </row>
    <row r="1235" spans="1:15" x14ac:dyDescent="0.25">
      <c r="A1235" s="1">
        <v>49.32</v>
      </c>
      <c r="B1235" s="4">
        <v>-512.12200000000007</v>
      </c>
      <c r="C1235" s="5">
        <v>-684.74990000000003</v>
      </c>
      <c r="D1235" s="17">
        <v>-476.66410000000002</v>
      </c>
      <c r="E1235" s="2">
        <f t="shared" si="49"/>
        <v>-557.84533333333331</v>
      </c>
      <c r="G1235" s="15">
        <v>-25.034000000000006</v>
      </c>
      <c r="H1235" s="6">
        <v>74.77</v>
      </c>
      <c r="I1235" s="18">
        <v>-153.392</v>
      </c>
      <c r="J1235" s="12">
        <f t="shared" si="50"/>
        <v>-34.552</v>
      </c>
      <c r="L1235" s="16">
        <v>-10.772000000000006</v>
      </c>
      <c r="M1235" s="12">
        <v>57.513800000000003</v>
      </c>
      <c r="N1235" s="19">
        <v>-15.525999999999996</v>
      </c>
      <c r="O1235" s="10">
        <f>AVERAGE(M1235:N1235)</f>
        <v>20.993900000000004</v>
      </c>
    </row>
    <row r="1236" spans="1:15" x14ac:dyDescent="0.25">
      <c r="A1236" s="1">
        <v>49.36</v>
      </c>
      <c r="B1236" s="4">
        <v>-512.12200000000007</v>
      </c>
      <c r="C1236" s="5">
        <v>-684.74990000000003</v>
      </c>
      <c r="D1236" s="17">
        <v>-476.66410000000002</v>
      </c>
      <c r="E1236" s="2">
        <f t="shared" si="49"/>
        <v>-557.84533333333331</v>
      </c>
      <c r="G1236" s="15">
        <v>-25.034000000000006</v>
      </c>
      <c r="H1236" s="6">
        <v>69.015900000000002</v>
      </c>
      <c r="I1236" s="18">
        <v>-153.392</v>
      </c>
      <c r="J1236" s="12">
        <f t="shared" si="50"/>
        <v>-36.470033333333333</v>
      </c>
      <c r="L1236" s="16">
        <v>-10.772000000000006</v>
      </c>
      <c r="M1236" s="12">
        <v>51.759900000000002</v>
      </c>
      <c r="N1236" s="19">
        <v>-20.28</v>
      </c>
      <c r="O1236" s="10">
        <f>AVERAGE(M1236:N1236)</f>
        <v>15.73995</v>
      </c>
    </row>
    <row r="1237" spans="1:15" x14ac:dyDescent="0.25">
      <c r="A1237" s="1">
        <v>49.4</v>
      </c>
      <c r="B1237" s="4">
        <v>-512.12200000000007</v>
      </c>
      <c r="C1237" s="5">
        <v>-684.74990000000003</v>
      </c>
      <c r="D1237" s="17">
        <v>-471.91</v>
      </c>
      <c r="E1237" s="2">
        <f t="shared" si="49"/>
        <v>-556.26063333333343</v>
      </c>
      <c r="G1237" s="15">
        <v>-25.034000000000006</v>
      </c>
      <c r="H1237" s="6">
        <v>69.015900000000002</v>
      </c>
      <c r="I1237" s="18">
        <v>-153.392</v>
      </c>
      <c r="J1237" s="12">
        <f t="shared" si="50"/>
        <v>-36.470033333333333</v>
      </c>
      <c r="L1237" s="16">
        <v>-10.772000000000006</v>
      </c>
      <c r="M1237" s="12">
        <v>51.759900000000002</v>
      </c>
      <c r="N1237" s="19">
        <v>-20.28</v>
      </c>
      <c r="O1237" s="10">
        <f>AVERAGE(M1237:N1237)</f>
        <v>15.73995</v>
      </c>
    </row>
    <row r="1238" spans="1:15" x14ac:dyDescent="0.25">
      <c r="A1238" s="1">
        <v>49.44</v>
      </c>
      <c r="B1238" s="4">
        <v>-512.12200000000007</v>
      </c>
      <c r="C1238" s="5">
        <v>-684.74990000000003</v>
      </c>
      <c r="D1238" s="17">
        <v>-471.91</v>
      </c>
      <c r="E1238" s="2">
        <f t="shared" si="49"/>
        <v>-556.26063333333343</v>
      </c>
      <c r="G1238" s="15">
        <v>-25.034000000000006</v>
      </c>
      <c r="H1238" s="6">
        <v>69.015900000000002</v>
      </c>
      <c r="I1238" s="18">
        <v>-153.392</v>
      </c>
      <c r="J1238" s="12">
        <f t="shared" si="50"/>
        <v>-36.470033333333333</v>
      </c>
      <c r="L1238" s="16">
        <v>-10.772000000000006</v>
      </c>
      <c r="M1238" s="12">
        <v>51.759900000000002</v>
      </c>
      <c r="N1238" s="19">
        <v>-20.28</v>
      </c>
      <c r="O1238" s="10">
        <f>AVERAGE(M1238:N1238)</f>
        <v>15.73995</v>
      </c>
    </row>
    <row r="1239" spans="1:15" x14ac:dyDescent="0.25">
      <c r="A1239" s="1">
        <v>49.48</v>
      </c>
      <c r="B1239" s="4">
        <v>-512.12200000000007</v>
      </c>
      <c r="C1239" s="5">
        <v>-684.74990000000003</v>
      </c>
      <c r="D1239" s="17">
        <v>-471.91</v>
      </c>
      <c r="E1239" s="2">
        <f t="shared" si="49"/>
        <v>-556.26063333333343</v>
      </c>
      <c r="G1239" s="15">
        <v>-25.034000000000006</v>
      </c>
      <c r="H1239" s="6">
        <v>74.77</v>
      </c>
      <c r="I1239" s="18">
        <v>-148.63799999999998</v>
      </c>
      <c r="J1239" s="12">
        <f t="shared" si="50"/>
        <v>-32.967333333333329</v>
      </c>
      <c r="L1239" s="16">
        <v>-10.772000000000006</v>
      </c>
      <c r="M1239" s="12">
        <v>51.759900000000002</v>
      </c>
      <c r="N1239" s="19">
        <v>-20.28</v>
      </c>
      <c r="O1239" s="10">
        <f>AVERAGE(M1239:N1239)</f>
        <v>15.73995</v>
      </c>
    </row>
    <row r="1240" spans="1:15" x14ac:dyDescent="0.25">
      <c r="A1240" s="1">
        <v>49.52</v>
      </c>
      <c r="B1240" s="4">
        <v>-512.12200000000007</v>
      </c>
      <c r="C1240" s="5">
        <v>-684.74990000000003</v>
      </c>
      <c r="D1240" s="17">
        <v>-471.91</v>
      </c>
      <c r="E1240" s="2">
        <f t="shared" si="49"/>
        <v>-556.26063333333343</v>
      </c>
      <c r="G1240" s="15">
        <v>-25.034000000000006</v>
      </c>
      <c r="H1240" s="6">
        <v>69.015900000000002</v>
      </c>
      <c r="I1240" s="18">
        <v>-148.63799999999998</v>
      </c>
      <c r="J1240" s="12">
        <f t="shared" si="50"/>
        <v>-34.885366666666663</v>
      </c>
      <c r="L1240" s="16">
        <v>-10.772000000000006</v>
      </c>
      <c r="M1240" s="12">
        <v>51.759900000000002</v>
      </c>
      <c r="N1240" s="19">
        <v>-20.28</v>
      </c>
      <c r="O1240" s="10">
        <f>AVERAGE(M1240:N1240)</f>
        <v>15.73995</v>
      </c>
    </row>
    <row r="1241" spans="1:15" x14ac:dyDescent="0.25">
      <c r="A1241" s="1">
        <v>49.56</v>
      </c>
      <c r="B1241" s="4">
        <v>-512.12200000000007</v>
      </c>
      <c r="C1241" s="5">
        <v>-684.74990000000003</v>
      </c>
      <c r="D1241" s="17">
        <v>-471.91</v>
      </c>
      <c r="E1241" s="2">
        <f t="shared" si="49"/>
        <v>-556.26063333333343</v>
      </c>
      <c r="G1241" s="15">
        <v>-25.034000000000006</v>
      </c>
      <c r="H1241" s="6">
        <v>69.015900000000002</v>
      </c>
      <c r="I1241" s="18">
        <v>-148.63799999999998</v>
      </c>
      <c r="J1241" s="12">
        <f t="shared" si="50"/>
        <v>-34.885366666666663</v>
      </c>
      <c r="L1241" s="16">
        <v>-10.772000000000006</v>
      </c>
      <c r="M1241" s="12">
        <v>57.513800000000003</v>
      </c>
      <c r="N1241" s="19">
        <v>-20.28</v>
      </c>
      <c r="O1241" s="10">
        <f>AVERAGE(M1241:N1241)</f>
        <v>18.616900000000001</v>
      </c>
    </row>
    <row r="1242" spans="1:15" x14ac:dyDescent="0.25">
      <c r="A1242" s="1">
        <v>49.6</v>
      </c>
      <c r="B1242" s="4">
        <v>-512.12200000000007</v>
      </c>
      <c r="C1242" s="5">
        <v>-684.74990000000003</v>
      </c>
      <c r="D1242" s="17">
        <v>-471.91</v>
      </c>
      <c r="E1242" s="2">
        <f t="shared" si="49"/>
        <v>-556.26063333333343</v>
      </c>
      <c r="G1242" s="15">
        <v>-25.034000000000006</v>
      </c>
      <c r="H1242" s="6">
        <v>69.015900000000002</v>
      </c>
      <c r="I1242" s="18">
        <v>-148.63799999999998</v>
      </c>
      <c r="J1242" s="12">
        <f t="shared" si="50"/>
        <v>-34.885366666666663</v>
      </c>
      <c r="L1242" s="16">
        <v>-10.772000000000006</v>
      </c>
      <c r="M1242" s="12">
        <v>51.759900000000002</v>
      </c>
      <c r="N1242" s="19">
        <v>-20.28</v>
      </c>
      <c r="O1242" s="10">
        <f>AVERAGE(M1242:N1242)</f>
        <v>15.73995</v>
      </c>
    </row>
    <row r="1243" spans="1:15" x14ac:dyDescent="0.25">
      <c r="A1243" s="1">
        <v>49.64</v>
      </c>
      <c r="B1243" s="4">
        <v>-512.12200000000007</v>
      </c>
      <c r="C1243" s="5">
        <v>-684.74990000000003</v>
      </c>
      <c r="D1243" s="17">
        <v>-471.91</v>
      </c>
      <c r="E1243" s="2">
        <f t="shared" si="49"/>
        <v>-556.26063333333343</v>
      </c>
      <c r="G1243" s="15">
        <v>-25.034000000000006</v>
      </c>
      <c r="H1243" s="6">
        <v>69.015900000000002</v>
      </c>
      <c r="I1243" s="18">
        <v>-148.63799999999998</v>
      </c>
      <c r="J1243" s="12">
        <f t="shared" si="50"/>
        <v>-34.885366666666663</v>
      </c>
      <c r="L1243" s="16">
        <v>-10.772000000000006</v>
      </c>
      <c r="M1243" s="12">
        <v>51.759900000000002</v>
      </c>
      <c r="N1243" s="19">
        <v>-20.28</v>
      </c>
      <c r="O1243" s="10">
        <f>AVERAGE(M1243:N1243)</f>
        <v>15.73995</v>
      </c>
    </row>
    <row r="1244" spans="1:15" x14ac:dyDescent="0.25">
      <c r="A1244" s="1">
        <v>49.68</v>
      </c>
      <c r="B1244" s="4">
        <v>-512.12200000000007</v>
      </c>
      <c r="C1244" s="5">
        <v>-684.74990000000003</v>
      </c>
      <c r="D1244" s="17">
        <v>-471.91</v>
      </c>
      <c r="E1244" s="2">
        <f t="shared" si="49"/>
        <v>-556.26063333333343</v>
      </c>
      <c r="G1244" s="15">
        <v>-25.034000000000006</v>
      </c>
      <c r="H1244" s="6">
        <v>69.015900000000002</v>
      </c>
      <c r="I1244" s="18">
        <v>-148.63799999999998</v>
      </c>
      <c r="J1244" s="12">
        <f t="shared" si="50"/>
        <v>-34.885366666666663</v>
      </c>
      <c r="L1244" s="16">
        <v>-10.772000000000006</v>
      </c>
      <c r="M1244" s="12">
        <v>51.759900000000002</v>
      </c>
      <c r="N1244" s="19">
        <v>-20.28</v>
      </c>
      <c r="O1244" s="10">
        <f>AVERAGE(M1244:N1244)</f>
        <v>15.73995</v>
      </c>
    </row>
    <row r="1245" spans="1:15" x14ac:dyDescent="0.25">
      <c r="A1245" s="1">
        <v>49.72</v>
      </c>
      <c r="B1245" s="4">
        <v>-512.12200000000007</v>
      </c>
      <c r="C1245" s="5">
        <v>-684.74990000000003</v>
      </c>
      <c r="D1245" s="17">
        <v>-467.15609999999998</v>
      </c>
      <c r="E1245" s="2">
        <f t="shared" si="49"/>
        <v>-554.67600000000004</v>
      </c>
      <c r="G1245" s="15">
        <v>-25.034000000000006</v>
      </c>
      <c r="H1245" s="6">
        <v>74.77</v>
      </c>
      <c r="I1245" s="18">
        <v>-148.63799999999998</v>
      </c>
      <c r="J1245" s="12">
        <f t="shared" si="50"/>
        <v>-32.967333333333329</v>
      </c>
      <c r="L1245" s="16">
        <v>-10.772000000000006</v>
      </c>
      <c r="M1245" s="12">
        <v>51.759900000000002</v>
      </c>
      <c r="N1245" s="19">
        <v>-20.28</v>
      </c>
      <c r="O1245" s="10">
        <f>AVERAGE(M1245:N1245)</f>
        <v>15.73995</v>
      </c>
    </row>
    <row r="1246" spans="1:15" x14ac:dyDescent="0.25">
      <c r="A1246" s="1">
        <v>49.76</v>
      </c>
      <c r="B1246" s="4">
        <v>-512.12200000000007</v>
      </c>
      <c r="C1246" s="5">
        <v>-684.74990000000003</v>
      </c>
      <c r="D1246" s="17">
        <v>-467.15609999999998</v>
      </c>
      <c r="E1246" s="2">
        <f t="shared" si="49"/>
        <v>-554.67600000000004</v>
      </c>
      <c r="G1246" s="15">
        <v>-25.034000000000006</v>
      </c>
      <c r="H1246" s="6">
        <v>69.015900000000002</v>
      </c>
      <c r="I1246" s="18">
        <v>-148.63799999999998</v>
      </c>
      <c r="J1246" s="12">
        <f t="shared" si="50"/>
        <v>-34.885366666666663</v>
      </c>
      <c r="L1246" s="16">
        <v>-10.772000000000006</v>
      </c>
      <c r="M1246" s="12">
        <v>51.759900000000002</v>
      </c>
      <c r="N1246" s="19">
        <v>-20.28</v>
      </c>
      <c r="O1246" s="10">
        <f>AVERAGE(M1246:N1246)</f>
        <v>15.73995</v>
      </c>
    </row>
    <row r="1247" spans="1:15" x14ac:dyDescent="0.25">
      <c r="A1247" s="1">
        <v>49.8</v>
      </c>
      <c r="B1247" s="4">
        <v>-512.12200000000007</v>
      </c>
      <c r="C1247" s="5">
        <v>-684.74990000000003</v>
      </c>
      <c r="D1247" s="17">
        <v>-467.15609999999998</v>
      </c>
      <c r="E1247" s="2">
        <f t="shared" si="49"/>
        <v>-554.67600000000004</v>
      </c>
      <c r="G1247" s="15">
        <v>-25.034000000000006</v>
      </c>
      <c r="H1247" s="6">
        <v>69.015900000000002</v>
      </c>
      <c r="I1247" s="18">
        <v>-148.63799999999998</v>
      </c>
      <c r="J1247" s="12">
        <f t="shared" si="50"/>
        <v>-34.885366666666663</v>
      </c>
      <c r="L1247" s="16">
        <v>-10.772000000000006</v>
      </c>
      <c r="M1247" s="12">
        <v>51.759900000000002</v>
      </c>
      <c r="N1247" s="19">
        <v>-20.28</v>
      </c>
      <c r="O1247" s="10">
        <f>AVERAGE(M1247:N1247)</f>
        <v>15.73995</v>
      </c>
    </row>
    <row r="1248" spans="1:15" x14ac:dyDescent="0.25">
      <c r="A1248" s="1">
        <v>49.84</v>
      </c>
      <c r="B1248" s="4">
        <v>-512.12200000000007</v>
      </c>
      <c r="C1248" s="5">
        <v>-684.74990000000003</v>
      </c>
      <c r="D1248" s="17">
        <v>-467.15609999999998</v>
      </c>
      <c r="E1248" s="2">
        <f t="shared" si="49"/>
        <v>-554.67600000000004</v>
      </c>
      <c r="G1248" s="15">
        <v>-25.034000000000006</v>
      </c>
      <c r="H1248" s="6">
        <v>69.015900000000002</v>
      </c>
      <c r="I1248" s="18">
        <v>-148.63799999999998</v>
      </c>
      <c r="J1248" s="12">
        <f t="shared" si="50"/>
        <v>-34.885366666666663</v>
      </c>
      <c r="L1248" s="16">
        <v>-10.772000000000006</v>
      </c>
      <c r="M1248" s="12">
        <v>51.759900000000002</v>
      </c>
      <c r="N1248" s="19">
        <v>-20.28</v>
      </c>
      <c r="O1248" s="10">
        <f>AVERAGE(M1248:N1248)</f>
        <v>15.73995</v>
      </c>
    </row>
    <row r="1249" spans="1:15" x14ac:dyDescent="0.25">
      <c r="A1249" s="1">
        <v>49.88</v>
      </c>
      <c r="B1249" s="4">
        <v>-512.12200000000007</v>
      </c>
      <c r="C1249" s="5">
        <v>-684.74990000000003</v>
      </c>
      <c r="D1249" s="17">
        <v>-467.15609999999998</v>
      </c>
      <c r="E1249" s="2">
        <f t="shared" si="49"/>
        <v>-554.67600000000004</v>
      </c>
      <c r="G1249" s="15">
        <v>-25.034000000000006</v>
      </c>
      <c r="H1249" s="6">
        <v>69.015900000000002</v>
      </c>
      <c r="I1249" s="18">
        <v>-148.63799999999998</v>
      </c>
      <c r="J1249" s="12">
        <f t="shared" si="50"/>
        <v>-34.885366666666663</v>
      </c>
      <c r="L1249" s="16">
        <v>-10.772000000000006</v>
      </c>
      <c r="M1249" s="12">
        <v>51.759900000000002</v>
      </c>
      <c r="N1249" s="19">
        <v>-20.28</v>
      </c>
      <c r="O1249" s="10">
        <f>AVERAGE(M1249:N1249)</f>
        <v>15.73995</v>
      </c>
    </row>
    <row r="1250" spans="1:15" x14ac:dyDescent="0.25">
      <c r="A1250" s="1">
        <v>49.92</v>
      </c>
      <c r="B1250" s="4">
        <v>-512.12200000000007</v>
      </c>
      <c r="C1250" s="5">
        <v>-684.74990000000003</v>
      </c>
      <c r="D1250" s="17">
        <v>-467.15609999999998</v>
      </c>
      <c r="E1250" s="2">
        <f t="shared" si="49"/>
        <v>-554.67600000000004</v>
      </c>
      <c r="G1250" s="15">
        <v>-25.034000000000006</v>
      </c>
      <c r="H1250" s="6">
        <v>69.015900000000002</v>
      </c>
      <c r="I1250" s="18">
        <v>-148.63799999999998</v>
      </c>
      <c r="J1250" s="12">
        <f t="shared" si="50"/>
        <v>-34.885366666666663</v>
      </c>
      <c r="L1250" s="16">
        <v>-10.772000000000006</v>
      </c>
      <c r="M1250" s="12">
        <v>51.759900000000002</v>
      </c>
      <c r="N1250" s="19">
        <v>-20.28</v>
      </c>
      <c r="O1250" s="10">
        <f>AVERAGE(M1250:N1250)</f>
        <v>15.73995</v>
      </c>
    </row>
    <row r="1251" spans="1:15" x14ac:dyDescent="0.25">
      <c r="A1251" s="1">
        <v>49.96</v>
      </c>
      <c r="B1251" s="4">
        <v>-512.12200000000007</v>
      </c>
      <c r="C1251" s="5">
        <v>-684.74990000000003</v>
      </c>
      <c r="D1251" s="17">
        <v>-467.15609999999998</v>
      </c>
      <c r="E1251" s="2">
        <f t="shared" si="49"/>
        <v>-554.67600000000004</v>
      </c>
      <c r="G1251" s="15">
        <v>-25.034000000000006</v>
      </c>
      <c r="H1251" s="6">
        <v>69.015900000000002</v>
      </c>
      <c r="I1251" s="18">
        <v>-148.63799999999998</v>
      </c>
      <c r="J1251" s="12">
        <f t="shared" si="50"/>
        <v>-34.885366666666663</v>
      </c>
      <c r="L1251" s="16">
        <v>-10.772000000000006</v>
      </c>
      <c r="M1251" s="12">
        <v>51.759900000000002</v>
      </c>
      <c r="N1251" s="19">
        <v>-20.28</v>
      </c>
      <c r="O1251" s="10">
        <f>AVERAGE(M1251:N1251)</f>
        <v>15.73995</v>
      </c>
    </row>
    <row r="1252" spans="1:15" x14ac:dyDescent="0.25">
      <c r="A1252" s="1">
        <v>50</v>
      </c>
      <c r="B1252" s="4">
        <v>-512.12200000000007</v>
      </c>
      <c r="C1252" s="5">
        <v>-684.74990000000003</v>
      </c>
      <c r="D1252" s="17">
        <v>-462.40199999999999</v>
      </c>
      <c r="E1252" s="2">
        <f t="shared" si="49"/>
        <v>-553.09130000000005</v>
      </c>
      <c r="G1252" s="15">
        <v>-25.034000000000006</v>
      </c>
      <c r="H1252" s="6">
        <v>69.015900000000002</v>
      </c>
      <c r="I1252" s="18">
        <v>-148.63799999999998</v>
      </c>
      <c r="J1252" s="12">
        <f t="shared" si="50"/>
        <v>-34.885366666666663</v>
      </c>
      <c r="L1252" s="16">
        <v>-10.772000000000006</v>
      </c>
      <c r="M1252" s="12">
        <v>51.759900000000002</v>
      </c>
      <c r="N1252" s="19">
        <v>-20.28</v>
      </c>
      <c r="O1252" s="10">
        <f>AVERAGE(M1252:N1252)</f>
        <v>15.73995</v>
      </c>
    </row>
    <row r="1253" spans="1:15" x14ac:dyDescent="0.25">
      <c r="A1253" s="1">
        <v>50.04</v>
      </c>
      <c r="B1253" s="4">
        <v>-512.12200000000007</v>
      </c>
      <c r="C1253" s="5">
        <v>-684.74990000000003</v>
      </c>
      <c r="D1253" s="17">
        <v>-462.40199999999999</v>
      </c>
      <c r="E1253" s="2">
        <f t="shared" si="49"/>
        <v>-553.09130000000005</v>
      </c>
      <c r="G1253" s="15">
        <v>-25.034000000000006</v>
      </c>
      <c r="H1253" s="6">
        <v>69.015900000000002</v>
      </c>
      <c r="I1253" s="18">
        <v>-148.63799999999998</v>
      </c>
      <c r="J1253" s="12">
        <f t="shared" si="50"/>
        <v>-34.885366666666663</v>
      </c>
      <c r="L1253" s="16">
        <v>-10.772000000000006</v>
      </c>
      <c r="M1253" s="12">
        <v>57.513800000000003</v>
      </c>
      <c r="N1253" s="19">
        <v>-20.28</v>
      </c>
      <c r="O1253" s="10">
        <f>AVERAGE(M1253:N1253)</f>
        <v>18.616900000000001</v>
      </c>
    </row>
    <row r="1254" spans="1:15" x14ac:dyDescent="0.25">
      <c r="A1254" s="1">
        <v>50.08</v>
      </c>
      <c r="B1254" s="4">
        <v>-512.12200000000007</v>
      </c>
      <c r="C1254" s="5">
        <v>-684.74990000000003</v>
      </c>
      <c r="D1254" s="17">
        <v>-462.40199999999999</v>
      </c>
      <c r="E1254" s="2">
        <f t="shared" si="49"/>
        <v>-553.09130000000005</v>
      </c>
      <c r="G1254" s="15">
        <v>-25.034000000000006</v>
      </c>
      <c r="H1254" s="6">
        <v>69.015900000000002</v>
      </c>
      <c r="I1254" s="18">
        <v>-148.63799999999998</v>
      </c>
      <c r="J1254" s="12">
        <f t="shared" si="50"/>
        <v>-34.885366666666663</v>
      </c>
      <c r="L1254" s="16">
        <v>-10.772000000000006</v>
      </c>
      <c r="M1254" s="12">
        <v>51.759900000000002</v>
      </c>
      <c r="N1254" s="19">
        <v>-20.28</v>
      </c>
      <c r="O1254" s="10">
        <f>AVERAGE(M1254:N1254)</f>
        <v>15.73995</v>
      </c>
    </row>
    <row r="1255" spans="1:15" x14ac:dyDescent="0.25">
      <c r="A1255" s="1">
        <v>50.12</v>
      </c>
      <c r="B1255" s="4">
        <v>-512.12200000000007</v>
      </c>
      <c r="C1255" s="5">
        <v>-684.74990000000003</v>
      </c>
      <c r="D1255" s="17">
        <v>-462.40199999999999</v>
      </c>
      <c r="E1255" s="2">
        <f t="shared" si="49"/>
        <v>-553.09130000000005</v>
      </c>
      <c r="G1255" s="15">
        <v>-25.034000000000006</v>
      </c>
      <c r="H1255" s="6">
        <v>74.77</v>
      </c>
      <c r="I1255" s="18">
        <v>-148.63799999999998</v>
      </c>
      <c r="J1255" s="12">
        <f t="shared" si="50"/>
        <v>-32.967333333333329</v>
      </c>
      <c r="L1255" s="16">
        <v>-10.772000000000006</v>
      </c>
      <c r="M1255" s="12">
        <v>51.759900000000002</v>
      </c>
      <c r="N1255" s="19">
        <v>-20.28</v>
      </c>
      <c r="O1255" s="10">
        <f>AVERAGE(M1255:N1255)</f>
        <v>15.73995</v>
      </c>
    </row>
    <row r="1256" spans="1:15" x14ac:dyDescent="0.25">
      <c r="A1256" s="1">
        <v>50.16</v>
      </c>
      <c r="B1256" s="4">
        <v>-512.12200000000007</v>
      </c>
      <c r="C1256" s="5">
        <v>-684.74990000000003</v>
      </c>
      <c r="D1256" s="17">
        <v>-462.40199999999999</v>
      </c>
      <c r="E1256" s="2">
        <f t="shared" si="49"/>
        <v>-553.09130000000005</v>
      </c>
      <c r="G1256" s="15">
        <v>-25.034000000000006</v>
      </c>
      <c r="H1256" s="6">
        <v>69.015900000000002</v>
      </c>
      <c r="I1256" s="18">
        <v>-148.63799999999998</v>
      </c>
      <c r="J1256" s="12">
        <f t="shared" si="50"/>
        <v>-34.885366666666663</v>
      </c>
      <c r="L1256" s="16">
        <v>-10.772000000000006</v>
      </c>
      <c r="M1256" s="12">
        <v>57.513800000000003</v>
      </c>
      <c r="N1256" s="19">
        <v>-20.28</v>
      </c>
      <c r="O1256" s="10">
        <f>AVERAGE(M1256:N1256)</f>
        <v>18.616900000000001</v>
      </c>
    </row>
    <row r="1257" spans="1:15" x14ac:dyDescent="0.25">
      <c r="A1257" s="1">
        <v>50.2</v>
      </c>
      <c r="B1257" s="4">
        <v>-512.12200000000007</v>
      </c>
      <c r="C1257" s="5">
        <v>-684.74990000000003</v>
      </c>
      <c r="D1257" s="17">
        <v>-462.40199999999999</v>
      </c>
      <c r="E1257" s="2">
        <f t="shared" si="49"/>
        <v>-553.09130000000005</v>
      </c>
      <c r="G1257" s="15">
        <v>-25.034000000000006</v>
      </c>
      <c r="H1257" s="6">
        <v>69.015900000000002</v>
      </c>
      <c r="I1257" s="18">
        <v>-148.63799999999998</v>
      </c>
      <c r="J1257" s="12">
        <f t="shared" si="50"/>
        <v>-34.885366666666663</v>
      </c>
      <c r="L1257" s="16">
        <v>-10.772000000000006</v>
      </c>
      <c r="M1257" s="12">
        <v>51.759900000000002</v>
      </c>
      <c r="N1257" s="19">
        <v>-20.28</v>
      </c>
      <c r="O1257" s="10">
        <f>AVERAGE(M1257:N1257)</f>
        <v>15.73995</v>
      </c>
    </row>
    <row r="1258" spans="1:15" x14ac:dyDescent="0.25">
      <c r="A1258" s="1">
        <v>50.24</v>
      </c>
      <c r="B1258" s="4">
        <v>-512.12200000000007</v>
      </c>
      <c r="C1258" s="5">
        <v>-684.74990000000003</v>
      </c>
      <c r="D1258" s="17">
        <v>-462.40199999999999</v>
      </c>
      <c r="E1258" s="2">
        <f t="shared" si="49"/>
        <v>-553.09130000000005</v>
      </c>
      <c r="G1258" s="15">
        <v>-25.034000000000006</v>
      </c>
      <c r="H1258" s="6">
        <v>69.015900000000002</v>
      </c>
      <c r="I1258" s="18">
        <v>-148.63799999999998</v>
      </c>
      <c r="J1258" s="12">
        <f t="shared" si="50"/>
        <v>-34.885366666666663</v>
      </c>
      <c r="L1258" s="16">
        <v>-10.772000000000006</v>
      </c>
      <c r="M1258" s="12">
        <v>51.759900000000002</v>
      </c>
      <c r="N1258" s="19">
        <v>-20.28</v>
      </c>
      <c r="O1258" s="10">
        <f>AVERAGE(M1258:N1258)</f>
        <v>15.73995</v>
      </c>
    </row>
    <row r="1259" spans="1:15" x14ac:dyDescent="0.25">
      <c r="A1259" s="1">
        <v>50.28</v>
      </c>
      <c r="B1259" s="4">
        <v>-512.12200000000007</v>
      </c>
      <c r="C1259" s="5">
        <v>-684.74990000000003</v>
      </c>
      <c r="D1259" s="17">
        <v>-462.40199999999999</v>
      </c>
      <c r="E1259" s="2">
        <f t="shared" si="49"/>
        <v>-553.09130000000005</v>
      </c>
      <c r="G1259" s="15">
        <v>-25.034000000000006</v>
      </c>
      <c r="H1259" s="6">
        <v>69.015900000000002</v>
      </c>
      <c r="I1259" s="18">
        <v>-148.63799999999998</v>
      </c>
      <c r="J1259" s="12">
        <f t="shared" si="50"/>
        <v>-34.885366666666663</v>
      </c>
      <c r="L1259" s="16">
        <v>-10.772000000000006</v>
      </c>
      <c r="M1259" s="12">
        <v>51.759900000000002</v>
      </c>
      <c r="N1259" s="19">
        <v>-20.28</v>
      </c>
      <c r="O1259" s="10">
        <f>AVERAGE(M1259:N1259)</f>
        <v>15.73995</v>
      </c>
    </row>
    <row r="1260" spans="1:15" x14ac:dyDescent="0.25">
      <c r="A1260" s="1">
        <v>50.32</v>
      </c>
      <c r="B1260" s="4">
        <v>-512.12200000000007</v>
      </c>
      <c r="C1260" s="5">
        <v>-684.74990000000003</v>
      </c>
      <c r="D1260" s="17">
        <v>-462.40199999999999</v>
      </c>
      <c r="E1260" s="2">
        <f t="shared" si="49"/>
        <v>-553.09130000000005</v>
      </c>
      <c r="G1260" s="15">
        <v>-25.034000000000006</v>
      </c>
      <c r="H1260" s="6">
        <v>69.015900000000002</v>
      </c>
      <c r="I1260" s="18">
        <v>-148.63799999999998</v>
      </c>
      <c r="J1260" s="12">
        <f t="shared" si="50"/>
        <v>-34.885366666666663</v>
      </c>
      <c r="L1260" s="16">
        <v>-10.772000000000006</v>
      </c>
      <c r="M1260" s="12">
        <v>51.759900000000002</v>
      </c>
      <c r="N1260" s="19">
        <v>-20.28</v>
      </c>
      <c r="O1260" s="10">
        <f>AVERAGE(M1260:N1260)</f>
        <v>15.73995</v>
      </c>
    </row>
    <row r="1261" spans="1:15" x14ac:dyDescent="0.25">
      <c r="A1261" s="1">
        <v>50.36</v>
      </c>
      <c r="B1261" s="4">
        <v>-512.12200000000007</v>
      </c>
      <c r="C1261" s="5">
        <v>-684.74990000000003</v>
      </c>
      <c r="D1261" s="17">
        <v>-462.40199999999999</v>
      </c>
      <c r="E1261" s="2">
        <f t="shared" si="49"/>
        <v>-553.09130000000005</v>
      </c>
      <c r="G1261" s="15">
        <v>-25.034000000000006</v>
      </c>
      <c r="H1261" s="6">
        <v>69.015900000000002</v>
      </c>
      <c r="I1261" s="18">
        <v>-148.63799999999998</v>
      </c>
      <c r="J1261" s="12">
        <f t="shared" si="50"/>
        <v>-34.885366666666663</v>
      </c>
      <c r="L1261" s="16">
        <v>-10.772000000000006</v>
      </c>
      <c r="M1261" s="12">
        <v>51.759900000000002</v>
      </c>
      <c r="N1261" s="19">
        <v>-20.28</v>
      </c>
      <c r="O1261" s="10">
        <f>AVERAGE(M1261:N1261)</f>
        <v>15.73995</v>
      </c>
    </row>
    <row r="1262" spans="1:15" x14ac:dyDescent="0.25">
      <c r="A1262" s="1">
        <v>50.4</v>
      </c>
      <c r="B1262" s="4">
        <v>-512.12200000000007</v>
      </c>
      <c r="C1262" s="5">
        <v>-684.74990000000003</v>
      </c>
      <c r="D1262" s="17">
        <v>-457.64799999999997</v>
      </c>
      <c r="E1262" s="2">
        <f t="shared" si="49"/>
        <v>-551.5066333333333</v>
      </c>
      <c r="G1262" s="15">
        <v>-25.034000000000006</v>
      </c>
      <c r="H1262" s="6">
        <v>74.77</v>
      </c>
      <c r="I1262" s="18">
        <v>-148.63799999999998</v>
      </c>
      <c r="J1262" s="12">
        <f t="shared" si="50"/>
        <v>-32.967333333333329</v>
      </c>
      <c r="L1262" s="16">
        <v>-10.772000000000006</v>
      </c>
      <c r="M1262" s="12">
        <v>51.759900000000002</v>
      </c>
      <c r="N1262" s="19">
        <v>-20.28</v>
      </c>
      <c r="O1262" s="10">
        <f>AVERAGE(M1262:N1262)</f>
        <v>15.73995</v>
      </c>
    </row>
    <row r="1263" spans="1:15" x14ac:dyDescent="0.25">
      <c r="A1263" s="1">
        <v>50.44</v>
      </c>
      <c r="B1263" s="4">
        <v>-512.12200000000007</v>
      </c>
      <c r="C1263" s="5">
        <v>-684.74990000000003</v>
      </c>
      <c r="D1263" s="17">
        <v>-457.64799999999997</v>
      </c>
      <c r="E1263" s="2">
        <f t="shared" si="49"/>
        <v>-551.5066333333333</v>
      </c>
      <c r="G1263" s="15">
        <v>-25.034000000000006</v>
      </c>
      <c r="H1263" s="6">
        <v>74.77</v>
      </c>
      <c r="I1263" s="18">
        <v>-148.63799999999998</v>
      </c>
      <c r="J1263" s="12">
        <f t="shared" si="50"/>
        <v>-32.967333333333329</v>
      </c>
      <c r="L1263" s="16">
        <v>-10.772000000000006</v>
      </c>
      <c r="M1263" s="12">
        <v>51.759900000000002</v>
      </c>
      <c r="N1263" s="19">
        <v>-20.28</v>
      </c>
      <c r="O1263" s="10">
        <f>AVERAGE(M1263:N1263)</f>
        <v>15.73995</v>
      </c>
    </row>
    <row r="1264" spans="1:15" x14ac:dyDescent="0.25">
      <c r="A1264" s="1">
        <v>50.48</v>
      </c>
      <c r="B1264" s="4">
        <v>-512.12200000000007</v>
      </c>
      <c r="C1264" s="5">
        <v>-684.74990000000003</v>
      </c>
      <c r="D1264" s="17">
        <v>-457.64799999999997</v>
      </c>
      <c r="E1264" s="2">
        <f t="shared" si="49"/>
        <v>-551.5066333333333</v>
      </c>
      <c r="G1264" s="15">
        <v>-25.034000000000006</v>
      </c>
      <c r="H1264" s="6">
        <v>69.015900000000002</v>
      </c>
      <c r="I1264" s="18">
        <v>-148.63799999999998</v>
      </c>
      <c r="J1264" s="12">
        <f t="shared" si="50"/>
        <v>-34.885366666666663</v>
      </c>
      <c r="L1264" s="16">
        <v>-10.772000000000006</v>
      </c>
      <c r="M1264" s="12">
        <v>51.759900000000002</v>
      </c>
      <c r="N1264" s="19">
        <v>-20.28</v>
      </c>
      <c r="O1264" s="10">
        <f>AVERAGE(M1264:N1264)</f>
        <v>15.73995</v>
      </c>
    </row>
    <row r="1265" spans="1:15" x14ac:dyDescent="0.25">
      <c r="A1265" s="1">
        <v>50.52</v>
      </c>
      <c r="B1265" s="4">
        <v>-512.12200000000007</v>
      </c>
      <c r="C1265" s="5">
        <v>-684.74990000000003</v>
      </c>
      <c r="D1265" s="17">
        <v>-457.64799999999997</v>
      </c>
      <c r="E1265" s="2">
        <f t="shared" si="49"/>
        <v>-551.5066333333333</v>
      </c>
      <c r="G1265" s="15">
        <v>-25.034000000000006</v>
      </c>
      <c r="H1265" s="6">
        <v>69.015900000000002</v>
      </c>
      <c r="I1265" s="18">
        <v>-148.63799999999998</v>
      </c>
      <c r="J1265" s="12">
        <f t="shared" si="50"/>
        <v>-34.885366666666663</v>
      </c>
      <c r="L1265" s="16">
        <v>-10.772000000000006</v>
      </c>
      <c r="M1265" s="12">
        <v>57.513800000000003</v>
      </c>
      <c r="N1265" s="19">
        <v>-20.28</v>
      </c>
      <c r="O1265" s="10">
        <f>AVERAGE(M1265:N1265)</f>
        <v>18.616900000000001</v>
      </c>
    </row>
    <row r="1266" spans="1:15" x14ac:dyDescent="0.25">
      <c r="A1266" s="1">
        <v>50.56</v>
      </c>
      <c r="B1266" s="4">
        <v>-512.12200000000007</v>
      </c>
      <c r="C1266" s="5">
        <v>-684.74990000000003</v>
      </c>
      <c r="D1266" s="17">
        <v>-457.64799999999997</v>
      </c>
      <c r="E1266" s="2">
        <f t="shared" si="49"/>
        <v>-551.5066333333333</v>
      </c>
      <c r="G1266" s="15">
        <v>-25.034000000000006</v>
      </c>
      <c r="H1266" s="6">
        <v>69.015900000000002</v>
      </c>
      <c r="I1266" s="18">
        <v>-148.63799999999998</v>
      </c>
      <c r="J1266" s="12">
        <f t="shared" si="50"/>
        <v>-34.885366666666663</v>
      </c>
      <c r="L1266" s="16">
        <v>-10.772000000000006</v>
      </c>
      <c r="M1266" s="12">
        <v>51.759900000000002</v>
      </c>
      <c r="N1266" s="19">
        <v>-20.28</v>
      </c>
      <c r="O1266" s="10">
        <f>AVERAGE(M1266:N1266)</f>
        <v>15.73995</v>
      </c>
    </row>
    <row r="1267" spans="1:15" x14ac:dyDescent="0.25">
      <c r="A1267" s="1">
        <v>50.6</v>
      </c>
      <c r="B1267" s="4">
        <v>-512.12200000000007</v>
      </c>
      <c r="C1267" s="5">
        <v>-684.74990000000003</v>
      </c>
      <c r="D1267" s="17">
        <v>-457.64799999999997</v>
      </c>
      <c r="E1267" s="2">
        <f t="shared" si="49"/>
        <v>-551.5066333333333</v>
      </c>
      <c r="G1267" s="15">
        <v>-25.034000000000006</v>
      </c>
      <c r="H1267" s="6">
        <v>69.015900000000002</v>
      </c>
      <c r="I1267" s="18">
        <v>-148.63799999999998</v>
      </c>
      <c r="J1267" s="12">
        <f t="shared" si="50"/>
        <v>-34.885366666666663</v>
      </c>
      <c r="L1267" s="16">
        <v>-10.772000000000006</v>
      </c>
      <c r="M1267" s="12">
        <v>51.759900000000002</v>
      </c>
      <c r="N1267" s="19">
        <v>-20.28</v>
      </c>
      <c r="O1267" s="10">
        <f>AVERAGE(M1267:N1267)</f>
        <v>15.73995</v>
      </c>
    </row>
    <row r="1268" spans="1:15" x14ac:dyDescent="0.25">
      <c r="A1268" s="1">
        <v>50.64</v>
      </c>
      <c r="B1268" s="4">
        <v>-512.12200000000007</v>
      </c>
      <c r="C1268" s="5">
        <v>-684.74990000000003</v>
      </c>
      <c r="D1268" s="17">
        <v>-457.64799999999997</v>
      </c>
      <c r="E1268" s="2">
        <f t="shared" si="49"/>
        <v>-551.5066333333333</v>
      </c>
      <c r="G1268" s="15">
        <v>-25.034000000000006</v>
      </c>
      <c r="H1268" s="6">
        <v>69.015900000000002</v>
      </c>
      <c r="I1268" s="18">
        <v>-148.63799999999998</v>
      </c>
      <c r="J1268" s="12">
        <f t="shared" si="50"/>
        <v>-34.885366666666663</v>
      </c>
      <c r="L1268" s="16">
        <v>-10.772000000000006</v>
      </c>
      <c r="M1268" s="12">
        <v>51.759900000000002</v>
      </c>
      <c r="N1268" s="19">
        <v>-20.28</v>
      </c>
      <c r="O1268" s="10">
        <f>AVERAGE(M1268:N1268)</f>
        <v>15.73995</v>
      </c>
    </row>
    <row r="1269" spans="1:15" x14ac:dyDescent="0.25">
      <c r="A1269" s="1">
        <v>50.68</v>
      </c>
      <c r="B1269" s="4">
        <v>-512.12200000000007</v>
      </c>
      <c r="C1269" s="5">
        <v>-684.74990000000003</v>
      </c>
      <c r="D1269" s="17">
        <v>-457.64799999999997</v>
      </c>
      <c r="E1269" s="2">
        <f t="shared" si="49"/>
        <v>-551.5066333333333</v>
      </c>
      <c r="G1269" s="15">
        <v>-25.034000000000006</v>
      </c>
      <c r="H1269" s="6">
        <v>69.015900000000002</v>
      </c>
      <c r="I1269" s="18">
        <v>-148.63799999999998</v>
      </c>
      <c r="J1269" s="12">
        <f t="shared" si="50"/>
        <v>-34.885366666666663</v>
      </c>
      <c r="L1269" s="16">
        <v>-10.772000000000006</v>
      </c>
      <c r="M1269" s="12">
        <v>57.513800000000003</v>
      </c>
      <c r="N1269" s="19">
        <v>-20.28</v>
      </c>
      <c r="O1269" s="10">
        <f>AVERAGE(M1269:N1269)</f>
        <v>18.616900000000001</v>
      </c>
    </row>
    <row r="1270" spans="1:15" x14ac:dyDescent="0.25">
      <c r="A1270" s="1">
        <v>50.72</v>
      </c>
      <c r="B1270" s="4">
        <v>-512.12200000000007</v>
      </c>
      <c r="C1270" s="5">
        <v>-684.74990000000003</v>
      </c>
      <c r="D1270" s="17">
        <v>-457.64799999999997</v>
      </c>
      <c r="E1270" s="2">
        <f t="shared" si="49"/>
        <v>-551.5066333333333</v>
      </c>
      <c r="G1270" s="15">
        <v>-25.034000000000006</v>
      </c>
      <c r="H1270" s="6">
        <v>69.015900000000002</v>
      </c>
      <c r="I1270" s="18">
        <v>-148.63799999999998</v>
      </c>
      <c r="J1270" s="12">
        <f t="shared" si="50"/>
        <v>-34.885366666666663</v>
      </c>
      <c r="L1270" s="16">
        <v>-10.772000000000006</v>
      </c>
      <c r="M1270" s="12">
        <v>51.759900000000002</v>
      </c>
      <c r="N1270" s="19">
        <v>-20.28</v>
      </c>
      <c r="O1270" s="10">
        <f>AVERAGE(M1270:N1270)</f>
        <v>15.73995</v>
      </c>
    </row>
    <row r="1271" spans="1:15" x14ac:dyDescent="0.25">
      <c r="A1271" s="1">
        <v>50.76</v>
      </c>
      <c r="B1271" s="4">
        <v>-512.12200000000007</v>
      </c>
      <c r="C1271" s="5">
        <v>-684.74990000000003</v>
      </c>
      <c r="D1271" s="17">
        <v>-457.64799999999997</v>
      </c>
      <c r="E1271" s="2">
        <f t="shared" si="49"/>
        <v>-551.5066333333333</v>
      </c>
      <c r="G1271" s="15">
        <v>-25.034000000000006</v>
      </c>
      <c r="H1271" s="6">
        <v>69.015900000000002</v>
      </c>
      <c r="I1271" s="18">
        <v>-148.63799999999998</v>
      </c>
      <c r="J1271" s="12">
        <f t="shared" si="50"/>
        <v>-34.885366666666663</v>
      </c>
      <c r="L1271" s="16">
        <v>-10.772000000000006</v>
      </c>
      <c r="M1271" s="12">
        <v>51.759900000000002</v>
      </c>
      <c r="N1271" s="19">
        <v>-25.034000000000006</v>
      </c>
      <c r="O1271" s="10">
        <f>AVERAGE(M1271:N1271)</f>
        <v>13.362949999999998</v>
      </c>
    </row>
    <row r="1272" spans="1:15" x14ac:dyDescent="0.25">
      <c r="A1272" s="1">
        <v>50.8</v>
      </c>
      <c r="B1272" s="4">
        <v>-506.36810000000003</v>
      </c>
      <c r="C1272" s="5">
        <v>-684.74990000000003</v>
      </c>
      <c r="D1272" s="17">
        <v>-457.64799999999997</v>
      </c>
      <c r="E1272" s="2">
        <f t="shared" si="49"/>
        <v>-549.58866666666665</v>
      </c>
      <c r="G1272" s="15">
        <v>-25.034000000000006</v>
      </c>
      <c r="H1272" s="6">
        <v>69.015900000000002</v>
      </c>
      <c r="I1272" s="18">
        <v>-148.63799999999998</v>
      </c>
      <c r="J1272" s="12">
        <f t="shared" si="50"/>
        <v>-34.885366666666663</v>
      </c>
      <c r="L1272" s="16">
        <v>-10.772000000000006</v>
      </c>
      <c r="M1272" s="12">
        <v>51.759900000000002</v>
      </c>
      <c r="N1272" s="19">
        <v>-25.034000000000006</v>
      </c>
      <c r="O1272" s="10">
        <f>AVERAGE(M1272:N1272)</f>
        <v>13.362949999999998</v>
      </c>
    </row>
    <row r="1273" spans="1:15" x14ac:dyDescent="0.25">
      <c r="A1273" s="1">
        <v>50.84</v>
      </c>
      <c r="B1273" s="4">
        <v>-506.36810000000003</v>
      </c>
      <c r="C1273" s="5">
        <v>-684.74990000000003</v>
      </c>
      <c r="D1273" s="17">
        <v>-457.64799999999997</v>
      </c>
      <c r="E1273" s="2">
        <f t="shared" si="49"/>
        <v>-549.58866666666665</v>
      </c>
      <c r="G1273" s="15">
        <v>-25.034000000000006</v>
      </c>
      <c r="H1273" s="6">
        <v>69.015900000000002</v>
      </c>
      <c r="I1273" s="18">
        <v>-148.63799999999998</v>
      </c>
      <c r="J1273" s="12">
        <f t="shared" si="50"/>
        <v>-34.885366666666663</v>
      </c>
      <c r="L1273" s="16">
        <v>-10.772000000000006</v>
      </c>
      <c r="M1273" s="12">
        <v>51.759900000000002</v>
      </c>
      <c r="N1273" s="19">
        <v>-25.034000000000006</v>
      </c>
      <c r="O1273" s="10">
        <f>AVERAGE(M1273:N1273)</f>
        <v>13.362949999999998</v>
      </c>
    </row>
    <row r="1274" spans="1:15" x14ac:dyDescent="0.25">
      <c r="A1274" s="1">
        <v>50.88</v>
      </c>
      <c r="B1274" s="4">
        <v>-506.36810000000003</v>
      </c>
      <c r="C1274" s="5">
        <v>-684.74990000000003</v>
      </c>
      <c r="D1274" s="17">
        <v>-457.64799999999997</v>
      </c>
      <c r="E1274" s="2">
        <f t="shared" si="49"/>
        <v>-549.58866666666665</v>
      </c>
      <c r="G1274" s="15">
        <v>-25.034000000000006</v>
      </c>
      <c r="H1274" s="6">
        <v>69.015900000000002</v>
      </c>
      <c r="I1274" s="18">
        <v>-143.88400000000001</v>
      </c>
      <c r="J1274" s="12">
        <f t="shared" si="50"/>
        <v>-33.300700000000006</v>
      </c>
      <c r="L1274" s="16">
        <v>-10.772000000000006</v>
      </c>
      <c r="M1274" s="12">
        <v>51.759900000000002</v>
      </c>
      <c r="N1274" s="19">
        <v>-25.034000000000006</v>
      </c>
      <c r="O1274" s="10">
        <f>AVERAGE(M1274:N1274)</f>
        <v>13.362949999999998</v>
      </c>
    </row>
    <row r="1275" spans="1:15" x14ac:dyDescent="0.25">
      <c r="A1275" s="1">
        <v>50.92</v>
      </c>
      <c r="B1275" s="4">
        <v>-506.36810000000003</v>
      </c>
      <c r="C1275" s="5">
        <v>-684.74990000000003</v>
      </c>
      <c r="D1275" s="17">
        <v>-457.64799999999997</v>
      </c>
      <c r="E1275" s="2">
        <f t="shared" si="49"/>
        <v>-549.58866666666665</v>
      </c>
      <c r="G1275" s="15">
        <v>-25.034000000000006</v>
      </c>
      <c r="H1275" s="6">
        <v>74.77</v>
      </c>
      <c r="I1275" s="18">
        <v>-143.88400000000001</v>
      </c>
      <c r="J1275" s="12">
        <f t="shared" si="50"/>
        <v>-31.382666666666676</v>
      </c>
      <c r="L1275" s="16">
        <v>-10.772000000000006</v>
      </c>
      <c r="M1275" s="12">
        <v>51.759900000000002</v>
      </c>
      <c r="N1275" s="19">
        <v>-25.034000000000006</v>
      </c>
      <c r="O1275" s="10">
        <f>AVERAGE(M1275:N1275)</f>
        <v>13.362949999999998</v>
      </c>
    </row>
    <row r="1276" spans="1:15" x14ac:dyDescent="0.25">
      <c r="A1276" s="1">
        <v>50.96</v>
      </c>
      <c r="B1276" s="4">
        <v>-506.36810000000003</v>
      </c>
      <c r="C1276" s="5">
        <v>-684.74990000000003</v>
      </c>
      <c r="D1276" s="17">
        <v>-457.64799999999997</v>
      </c>
      <c r="E1276" s="2">
        <f t="shared" si="49"/>
        <v>-549.58866666666665</v>
      </c>
      <c r="G1276" s="15">
        <v>-25.034000000000006</v>
      </c>
      <c r="H1276" s="6">
        <v>69.015900000000002</v>
      </c>
      <c r="I1276" s="18">
        <v>-139.13</v>
      </c>
      <c r="J1276" s="12">
        <f t="shared" si="50"/>
        <v>-31.716033333333332</v>
      </c>
      <c r="L1276" s="16">
        <v>-10.772000000000006</v>
      </c>
      <c r="M1276" s="12">
        <v>51.759900000000002</v>
      </c>
      <c r="N1276" s="19">
        <v>-25.034000000000006</v>
      </c>
      <c r="O1276" s="10">
        <f>AVERAGE(M1276:N1276)</f>
        <v>13.362949999999998</v>
      </c>
    </row>
    <row r="1277" spans="1:15" x14ac:dyDescent="0.25">
      <c r="A1277" s="1">
        <v>51</v>
      </c>
      <c r="B1277" s="4">
        <v>-506.36810000000003</v>
      </c>
      <c r="C1277" s="5">
        <v>-684.74990000000003</v>
      </c>
      <c r="D1277" s="17">
        <v>-452.89399999999995</v>
      </c>
      <c r="E1277" s="2">
        <f t="shared" si="49"/>
        <v>-548.00400000000002</v>
      </c>
      <c r="G1277" s="15">
        <v>-25.034000000000006</v>
      </c>
      <c r="H1277" s="6">
        <v>74.77</v>
      </c>
      <c r="I1277" s="18">
        <v>-139.13</v>
      </c>
      <c r="J1277" s="12">
        <f t="shared" si="50"/>
        <v>-29.798000000000002</v>
      </c>
      <c r="L1277" s="16">
        <v>-10.772000000000006</v>
      </c>
      <c r="M1277" s="12">
        <v>51.759900000000002</v>
      </c>
      <c r="N1277" s="19">
        <v>-25.034000000000006</v>
      </c>
      <c r="O1277" s="10">
        <f>AVERAGE(M1277:N1277)</f>
        <v>13.362949999999998</v>
      </c>
    </row>
    <row r="1278" spans="1:15" x14ac:dyDescent="0.25">
      <c r="A1278" s="1">
        <v>51.04</v>
      </c>
      <c r="B1278" s="4">
        <v>-506.36810000000003</v>
      </c>
      <c r="C1278" s="5">
        <v>-684.74990000000003</v>
      </c>
      <c r="D1278" s="17">
        <v>-452.89399999999995</v>
      </c>
      <c r="E1278" s="2">
        <f t="shared" si="49"/>
        <v>-548.00400000000002</v>
      </c>
      <c r="G1278" s="15">
        <v>-25.034000000000006</v>
      </c>
      <c r="H1278" s="6">
        <v>74.77</v>
      </c>
      <c r="I1278" s="18">
        <v>-139.13</v>
      </c>
      <c r="J1278" s="12">
        <f t="shared" si="50"/>
        <v>-29.798000000000002</v>
      </c>
      <c r="L1278" s="16">
        <v>-10.772000000000006</v>
      </c>
      <c r="M1278" s="12">
        <v>51.759900000000002</v>
      </c>
      <c r="N1278" s="19">
        <v>-25.034000000000006</v>
      </c>
      <c r="O1278" s="10">
        <f>AVERAGE(M1278:N1278)</f>
        <v>13.362949999999998</v>
      </c>
    </row>
    <row r="1279" spans="1:15" x14ac:dyDescent="0.25">
      <c r="A1279" s="1">
        <v>51.08</v>
      </c>
      <c r="B1279" s="4">
        <v>-506.36810000000003</v>
      </c>
      <c r="C1279" s="5">
        <v>-684.74990000000003</v>
      </c>
      <c r="D1279" s="17">
        <v>-452.89399999999995</v>
      </c>
      <c r="E1279" s="2">
        <f t="shared" si="49"/>
        <v>-548.00400000000002</v>
      </c>
      <c r="G1279" s="15">
        <v>-25.034000000000006</v>
      </c>
      <c r="H1279" s="6">
        <v>69.015900000000002</v>
      </c>
      <c r="I1279" s="18">
        <v>-139.13</v>
      </c>
      <c r="J1279" s="12">
        <f t="shared" si="50"/>
        <v>-31.716033333333332</v>
      </c>
      <c r="L1279" s="16">
        <v>-10.772000000000006</v>
      </c>
      <c r="M1279" s="12">
        <v>51.759900000000002</v>
      </c>
      <c r="N1279" s="19">
        <v>-25.034000000000006</v>
      </c>
      <c r="O1279" s="10">
        <f>AVERAGE(M1279:N1279)</f>
        <v>13.362949999999998</v>
      </c>
    </row>
    <row r="1280" spans="1:15" x14ac:dyDescent="0.25">
      <c r="A1280" s="1">
        <v>51.12</v>
      </c>
      <c r="B1280" s="4">
        <v>-506.36810000000003</v>
      </c>
      <c r="C1280" s="5">
        <v>-684.74990000000003</v>
      </c>
      <c r="D1280" s="17">
        <v>-452.89399999999995</v>
      </c>
      <c r="E1280" s="2">
        <f t="shared" si="49"/>
        <v>-548.00400000000002</v>
      </c>
      <c r="G1280" s="15">
        <v>-25.034000000000006</v>
      </c>
      <c r="H1280" s="6">
        <v>69.015900000000002</v>
      </c>
      <c r="I1280" s="18">
        <v>-139.13</v>
      </c>
      <c r="J1280" s="12">
        <f t="shared" si="50"/>
        <v>-31.716033333333332</v>
      </c>
      <c r="L1280" s="16">
        <v>-10.772000000000006</v>
      </c>
      <c r="M1280" s="12">
        <v>51.759900000000002</v>
      </c>
      <c r="N1280" s="19">
        <v>-25.034000000000006</v>
      </c>
      <c r="O1280" s="10">
        <f>AVERAGE(M1280:N1280)</f>
        <v>13.362949999999998</v>
      </c>
    </row>
    <row r="1281" spans="1:15" x14ac:dyDescent="0.25">
      <c r="A1281" s="1">
        <v>51.16</v>
      </c>
      <c r="B1281" s="4">
        <v>-506.36810000000003</v>
      </c>
      <c r="C1281" s="5">
        <v>-684.74990000000003</v>
      </c>
      <c r="D1281" s="17">
        <v>-452.89399999999995</v>
      </c>
      <c r="E1281" s="2">
        <f t="shared" si="49"/>
        <v>-548.00400000000002</v>
      </c>
      <c r="G1281" s="15">
        <v>-25.034000000000006</v>
      </c>
      <c r="H1281" s="6">
        <v>69.015900000000002</v>
      </c>
      <c r="I1281" s="18">
        <v>-139.13</v>
      </c>
      <c r="J1281" s="12">
        <f t="shared" si="50"/>
        <v>-31.716033333333332</v>
      </c>
      <c r="L1281" s="16">
        <v>-10.772000000000006</v>
      </c>
      <c r="M1281" s="12">
        <v>51.759900000000002</v>
      </c>
      <c r="N1281" s="19">
        <v>-25.034000000000006</v>
      </c>
      <c r="O1281" s="10">
        <f>AVERAGE(M1281:N1281)</f>
        <v>13.362949999999998</v>
      </c>
    </row>
    <row r="1282" spans="1:15" x14ac:dyDescent="0.25">
      <c r="A1282" s="1">
        <v>51.2</v>
      </c>
      <c r="B1282" s="4">
        <v>-506.36810000000003</v>
      </c>
      <c r="C1282" s="5">
        <v>-684.74990000000003</v>
      </c>
      <c r="D1282" s="17">
        <v>-452.89399999999995</v>
      </c>
      <c r="E1282" s="2">
        <f t="shared" si="49"/>
        <v>-548.00400000000002</v>
      </c>
      <c r="G1282" s="15">
        <v>-25.034000000000006</v>
      </c>
      <c r="H1282" s="6">
        <v>69.015900000000002</v>
      </c>
      <c r="I1282" s="18">
        <v>-139.13</v>
      </c>
      <c r="J1282" s="12">
        <f t="shared" si="50"/>
        <v>-31.716033333333332</v>
      </c>
      <c r="L1282" s="16">
        <v>-10.772000000000006</v>
      </c>
      <c r="M1282" s="12">
        <v>51.759900000000002</v>
      </c>
      <c r="N1282" s="19">
        <v>-25.034000000000006</v>
      </c>
      <c r="O1282" s="10">
        <f>AVERAGE(M1282:N1282)</f>
        <v>13.362949999999998</v>
      </c>
    </row>
    <row r="1283" spans="1:15" x14ac:dyDescent="0.25">
      <c r="A1283" s="1">
        <v>51.24</v>
      </c>
      <c r="B1283" s="4">
        <v>-506.36810000000003</v>
      </c>
      <c r="C1283" s="5">
        <v>-684.74990000000003</v>
      </c>
      <c r="D1283" s="17">
        <v>-452.89399999999995</v>
      </c>
      <c r="E1283" s="2">
        <f t="shared" ref="E1283:E1346" si="51">AVERAGE(B1283:D1283)</f>
        <v>-548.00400000000002</v>
      </c>
      <c r="G1283" s="15">
        <v>-25.034000000000006</v>
      </c>
      <c r="H1283" s="6">
        <v>69.015900000000002</v>
      </c>
      <c r="I1283" s="18">
        <v>-139.13</v>
      </c>
      <c r="J1283" s="12">
        <f t="shared" ref="J1283:J1346" si="52">AVERAGE(G1283:I1283)</f>
        <v>-31.716033333333332</v>
      </c>
      <c r="L1283" s="16">
        <v>-10.772000000000006</v>
      </c>
      <c r="M1283" s="12">
        <v>51.759900000000002</v>
      </c>
      <c r="N1283" s="19">
        <v>-25.034000000000006</v>
      </c>
      <c r="O1283" s="10">
        <f>AVERAGE(M1283:N1283)</f>
        <v>13.362949999999998</v>
      </c>
    </row>
    <row r="1284" spans="1:15" x14ac:dyDescent="0.25">
      <c r="A1284" s="1">
        <v>51.28</v>
      </c>
      <c r="B1284" s="4">
        <v>-506.36810000000003</v>
      </c>
      <c r="C1284" s="5">
        <v>-684.74990000000003</v>
      </c>
      <c r="D1284" s="17">
        <v>-452.89399999999995</v>
      </c>
      <c r="E1284" s="2">
        <f t="shared" si="51"/>
        <v>-548.00400000000002</v>
      </c>
      <c r="G1284" s="15">
        <v>-25.034000000000006</v>
      </c>
      <c r="H1284" s="6">
        <v>69.015900000000002</v>
      </c>
      <c r="I1284" s="18">
        <v>-139.13</v>
      </c>
      <c r="J1284" s="12">
        <f t="shared" si="52"/>
        <v>-31.716033333333332</v>
      </c>
      <c r="L1284" s="16">
        <v>-10.772000000000006</v>
      </c>
      <c r="M1284" s="12">
        <v>51.759900000000002</v>
      </c>
      <c r="N1284" s="19">
        <v>-25.034000000000006</v>
      </c>
      <c r="O1284" s="10">
        <f>AVERAGE(M1284:N1284)</f>
        <v>13.362949999999998</v>
      </c>
    </row>
    <row r="1285" spans="1:15" x14ac:dyDescent="0.25">
      <c r="A1285" s="1">
        <v>51.32</v>
      </c>
      <c r="B1285" s="4">
        <v>-506.36810000000003</v>
      </c>
      <c r="C1285" s="5">
        <v>-684.74990000000003</v>
      </c>
      <c r="D1285" s="17">
        <v>-452.89399999999995</v>
      </c>
      <c r="E1285" s="2">
        <f t="shared" si="51"/>
        <v>-548.00400000000002</v>
      </c>
      <c r="G1285" s="15">
        <v>-25.034000000000006</v>
      </c>
      <c r="H1285" s="6">
        <v>69.015900000000002</v>
      </c>
      <c r="I1285" s="18">
        <v>-139.13</v>
      </c>
      <c r="J1285" s="12">
        <f t="shared" si="52"/>
        <v>-31.716033333333332</v>
      </c>
      <c r="L1285" s="16">
        <v>-10.772000000000006</v>
      </c>
      <c r="M1285" s="12">
        <v>51.759900000000002</v>
      </c>
      <c r="N1285" s="19">
        <v>-25.034000000000006</v>
      </c>
      <c r="O1285" s="10">
        <f>AVERAGE(M1285:N1285)</f>
        <v>13.362949999999998</v>
      </c>
    </row>
    <row r="1286" spans="1:15" x14ac:dyDescent="0.25">
      <c r="A1286" s="1">
        <v>51.36</v>
      </c>
      <c r="B1286" s="4">
        <v>-506.36810000000003</v>
      </c>
      <c r="C1286" s="5">
        <v>-684.74990000000003</v>
      </c>
      <c r="D1286" s="17">
        <v>-452.89399999999995</v>
      </c>
      <c r="E1286" s="2">
        <f t="shared" si="51"/>
        <v>-548.00400000000002</v>
      </c>
      <c r="G1286" s="15">
        <v>-20.28</v>
      </c>
      <c r="H1286" s="6">
        <v>74.77</v>
      </c>
      <c r="I1286" s="18">
        <v>-134.37599999999998</v>
      </c>
      <c r="J1286" s="12">
        <f t="shared" si="52"/>
        <v>-26.62866666666666</v>
      </c>
      <c r="L1286" s="16">
        <v>-10.772000000000006</v>
      </c>
      <c r="M1286" s="12">
        <v>51.759900000000002</v>
      </c>
      <c r="N1286" s="19">
        <v>-25.034000000000006</v>
      </c>
      <c r="O1286" s="10">
        <f>AVERAGE(M1286:N1286)</f>
        <v>13.362949999999998</v>
      </c>
    </row>
    <row r="1287" spans="1:15" x14ac:dyDescent="0.25">
      <c r="A1287" s="1">
        <v>51.4</v>
      </c>
      <c r="B1287" s="4">
        <v>-506.36810000000003</v>
      </c>
      <c r="C1287" s="5">
        <v>-684.74990000000003</v>
      </c>
      <c r="D1287" s="17">
        <v>-448.14000000000004</v>
      </c>
      <c r="E1287" s="2">
        <f t="shared" si="51"/>
        <v>-546.41933333333338</v>
      </c>
      <c r="G1287" s="15">
        <v>-20.28</v>
      </c>
      <c r="H1287" s="6">
        <v>69.015900000000002</v>
      </c>
      <c r="I1287" s="18">
        <v>-134.37599999999998</v>
      </c>
      <c r="J1287" s="12">
        <f t="shared" si="52"/>
        <v>-28.546699999999991</v>
      </c>
      <c r="L1287" s="16">
        <v>-10.772000000000006</v>
      </c>
      <c r="M1287" s="12">
        <v>51.759900000000002</v>
      </c>
      <c r="N1287" s="19">
        <v>-25.034000000000006</v>
      </c>
      <c r="O1287" s="10">
        <f>AVERAGE(M1287:N1287)</f>
        <v>13.362949999999998</v>
      </c>
    </row>
    <row r="1288" spans="1:15" x14ac:dyDescent="0.25">
      <c r="A1288" s="1">
        <v>51.44</v>
      </c>
      <c r="B1288" s="4">
        <v>-506.36810000000003</v>
      </c>
      <c r="C1288" s="5">
        <v>-684.74990000000003</v>
      </c>
      <c r="D1288" s="17">
        <v>-448.14000000000004</v>
      </c>
      <c r="E1288" s="2">
        <f t="shared" si="51"/>
        <v>-546.41933333333338</v>
      </c>
      <c r="G1288" s="15">
        <v>-20.28</v>
      </c>
      <c r="H1288" s="6">
        <v>69.015900000000002</v>
      </c>
      <c r="I1288" s="18">
        <v>-134.37599999999998</v>
      </c>
      <c r="J1288" s="12">
        <f t="shared" si="52"/>
        <v>-28.546699999999991</v>
      </c>
      <c r="L1288" s="16">
        <v>-10.772000000000006</v>
      </c>
      <c r="M1288" s="12">
        <v>51.759900000000002</v>
      </c>
      <c r="N1288" s="19">
        <v>-25.034000000000006</v>
      </c>
      <c r="O1288" s="10">
        <f>AVERAGE(M1288:N1288)</f>
        <v>13.362949999999998</v>
      </c>
    </row>
    <row r="1289" spans="1:15" x14ac:dyDescent="0.25">
      <c r="A1289" s="1">
        <v>51.48</v>
      </c>
      <c r="B1289" s="4">
        <v>-506.36810000000003</v>
      </c>
      <c r="C1289" s="5">
        <v>-684.74990000000003</v>
      </c>
      <c r="D1289" s="17">
        <v>-443.38600000000002</v>
      </c>
      <c r="E1289" s="2">
        <f t="shared" si="51"/>
        <v>-544.83466666666664</v>
      </c>
      <c r="G1289" s="15">
        <v>-20.28</v>
      </c>
      <c r="H1289" s="6">
        <v>69.015900000000002</v>
      </c>
      <c r="I1289" s="18">
        <v>-134.37599999999998</v>
      </c>
      <c r="J1289" s="12">
        <f t="shared" si="52"/>
        <v>-28.546699999999991</v>
      </c>
      <c r="L1289" s="16">
        <v>-10.772000000000006</v>
      </c>
      <c r="M1289" s="12">
        <v>51.759900000000002</v>
      </c>
      <c r="N1289" s="19">
        <v>-25.034000000000006</v>
      </c>
      <c r="O1289" s="10">
        <f>AVERAGE(M1289:N1289)</f>
        <v>13.362949999999998</v>
      </c>
    </row>
    <row r="1290" spans="1:15" x14ac:dyDescent="0.25">
      <c r="A1290" s="1">
        <v>51.52</v>
      </c>
      <c r="B1290" s="4">
        <v>-506.36810000000003</v>
      </c>
      <c r="C1290" s="5">
        <v>-684.74990000000003</v>
      </c>
      <c r="D1290" s="17">
        <v>-443.38600000000002</v>
      </c>
      <c r="E1290" s="2">
        <f t="shared" si="51"/>
        <v>-544.83466666666664</v>
      </c>
      <c r="G1290" s="15">
        <v>-20.28</v>
      </c>
      <c r="H1290" s="6">
        <v>69.015900000000002</v>
      </c>
      <c r="I1290" s="18">
        <v>-134.37599999999998</v>
      </c>
      <c r="J1290" s="12">
        <f t="shared" si="52"/>
        <v>-28.546699999999991</v>
      </c>
      <c r="L1290" s="16">
        <v>-10.772000000000006</v>
      </c>
      <c r="M1290" s="12">
        <v>51.759900000000002</v>
      </c>
      <c r="N1290" s="19">
        <v>-25.034000000000006</v>
      </c>
      <c r="O1290" s="10">
        <f>AVERAGE(M1290:N1290)</f>
        <v>13.362949999999998</v>
      </c>
    </row>
    <row r="1291" spans="1:15" x14ac:dyDescent="0.25">
      <c r="A1291" s="1">
        <v>51.56</v>
      </c>
      <c r="B1291" s="4">
        <v>-506.36810000000003</v>
      </c>
      <c r="C1291" s="5">
        <v>-684.74990000000003</v>
      </c>
      <c r="D1291" s="17">
        <v>-443.38600000000002</v>
      </c>
      <c r="E1291" s="2">
        <f t="shared" si="51"/>
        <v>-544.83466666666664</v>
      </c>
      <c r="G1291" s="15">
        <v>-20.28</v>
      </c>
      <c r="H1291" s="6">
        <v>69.015900000000002</v>
      </c>
      <c r="I1291" s="18">
        <v>-134.37599999999998</v>
      </c>
      <c r="J1291" s="12">
        <f t="shared" si="52"/>
        <v>-28.546699999999991</v>
      </c>
      <c r="L1291" s="16">
        <v>-10.772000000000006</v>
      </c>
      <c r="M1291" s="12">
        <v>51.759900000000002</v>
      </c>
      <c r="N1291" s="19">
        <v>-25.034000000000006</v>
      </c>
      <c r="O1291" s="10">
        <f>AVERAGE(M1291:N1291)</f>
        <v>13.362949999999998</v>
      </c>
    </row>
    <row r="1292" spans="1:15" x14ac:dyDescent="0.25">
      <c r="A1292" s="1">
        <v>51.6</v>
      </c>
      <c r="B1292" s="4">
        <v>-506.36810000000003</v>
      </c>
      <c r="C1292" s="5">
        <v>-684.74990000000003</v>
      </c>
      <c r="D1292" s="17">
        <v>-443.38600000000002</v>
      </c>
      <c r="E1292" s="2">
        <f t="shared" si="51"/>
        <v>-544.83466666666664</v>
      </c>
      <c r="G1292" s="15">
        <v>-20.28</v>
      </c>
      <c r="H1292" s="6">
        <v>69.015900000000002</v>
      </c>
      <c r="I1292" s="18">
        <v>-134.37599999999998</v>
      </c>
      <c r="J1292" s="12">
        <f t="shared" si="52"/>
        <v>-28.546699999999991</v>
      </c>
      <c r="L1292" s="16">
        <v>-10.772000000000006</v>
      </c>
      <c r="M1292" s="12">
        <v>51.759900000000002</v>
      </c>
      <c r="N1292" s="19">
        <v>-25.034000000000006</v>
      </c>
      <c r="O1292" s="10">
        <f>AVERAGE(M1292:N1292)</f>
        <v>13.362949999999998</v>
      </c>
    </row>
    <row r="1293" spans="1:15" x14ac:dyDescent="0.25">
      <c r="A1293" s="1">
        <v>51.64</v>
      </c>
      <c r="B1293" s="4">
        <v>-506.36810000000003</v>
      </c>
      <c r="C1293" s="5">
        <v>-684.74990000000003</v>
      </c>
      <c r="D1293" s="17">
        <v>-443.38600000000002</v>
      </c>
      <c r="E1293" s="2">
        <f t="shared" si="51"/>
        <v>-544.83466666666664</v>
      </c>
      <c r="G1293" s="15">
        <v>-20.28</v>
      </c>
      <c r="H1293" s="6">
        <v>69.015900000000002</v>
      </c>
      <c r="I1293" s="18">
        <v>-134.37599999999998</v>
      </c>
      <c r="J1293" s="12">
        <f t="shared" si="52"/>
        <v>-28.546699999999991</v>
      </c>
      <c r="L1293" s="16">
        <v>-10.772000000000006</v>
      </c>
      <c r="M1293" s="12">
        <v>57.513800000000003</v>
      </c>
      <c r="N1293" s="19">
        <v>-25.034000000000006</v>
      </c>
      <c r="O1293" s="10">
        <f>AVERAGE(M1293:N1293)</f>
        <v>16.239899999999999</v>
      </c>
    </row>
    <row r="1294" spans="1:15" x14ac:dyDescent="0.25">
      <c r="A1294" s="1">
        <v>51.68</v>
      </c>
      <c r="B1294" s="4">
        <v>-506.36810000000003</v>
      </c>
      <c r="C1294" s="5">
        <v>-684.74990000000003</v>
      </c>
      <c r="D1294" s="17">
        <v>-443.38600000000002</v>
      </c>
      <c r="E1294" s="2">
        <f t="shared" si="51"/>
        <v>-544.83466666666664</v>
      </c>
      <c r="G1294" s="15">
        <v>-20.28</v>
      </c>
      <c r="H1294" s="6">
        <v>69.015900000000002</v>
      </c>
      <c r="I1294" s="18">
        <v>-134.37599999999998</v>
      </c>
      <c r="J1294" s="12">
        <f t="shared" si="52"/>
        <v>-28.546699999999991</v>
      </c>
      <c r="L1294" s="16">
        <v>-10.772000000000006</v>
      </c>
      <c r="M1294" s="12">
        <v>57.513800000000003</v>
      </c>
      <c r="N1294" s="19">
        <v>-25.034000000000006</v>
      </c>
      <c r="O1294" s="10">
        <f>AVERAGE(M1294:N1294)</f>
        <v>16.239899999999999</v>
      </c>
    </row>
    <row r="1295" spans="1:15" x14ac:dyDescent="0.25">
      <c r="A1295" s="1">
        <v>51.72</v>
      </c>
      <c r="B1295" s="4">
        <v>-506.36810000000003</v>
      </c>
      <c r="C1295" s="5">
        <v>-684.74990000000003</v>
      </c>
      <c r="D1295" s="17">
        <v>-443.38600000000002</v>
      </c>
      <c r="E1295" s="2">
        <f t="shared" si="51"/>
        <v>-544.83466666666664</v>
      </c>
      <c r="G1295" s="15">
        <v>-20.28</v>
      </c>
      <c r="H1295" s="6">
        <v>69.015900000000002</v>
      </c>
      <c r="I1295" s="18">
        <v>-134.37599999999998</v>
      </c>
      <c r="J1295" s="12">
        <f t="shared" si="52"/>
        <v>-28.546699999999991</v>
      </c>
      <c r="L1295" s="16">
        <v>-10.772000000000006</v>
      </c>
      <c r="M1295" s="12">
        <v>51.759900000000002</v>
      </c>
      <c r="N1295" s="19">
        <v>-25.034000000000006</v>
      </c>
      <c r="O1295" s="10">
        <f>AVERAGE(M1295:N1295)</f>
        <v>13.362949999999998</v>
      </c>
    </row>
    <row r="1296" spans="1:15" x14ac:dyDescent="0.25">
      <c r="A1296" s="1">
        <v>51.76</v>
      </c>
      <c r="B1296" s="4">
        <v>-506.36810000000003</v>
      </c>
      <c r="C1296" s="5">
        <v>-684.74990000000003</v>
      </c>
      <c r="D1296" s="17">
        <v>-443.38600000000002</v>
      </c>
      <c r="E1296" s="2">
        <f t="shared" si="51"/>
        <v>-544.83466666666664</v>
      </c>
      <c r="G1296" s="15">
        <v>-20.28</v>
      </c>
      <c r="H1296" s="6">
        <v>69.015900000000002</v>
      </c>
      <c r="I1296" s="18">
        <v>-134.37599999999998</v>
      </c>
      <c r="J1296" s="12">
        <f t="shared" si="52"/>
        <v>-28.546699999999991</v>
      </c>
      <c r="L1296" s="16">
        <v>-10.772000000000006</v>
      </c>
      <c r="M1296" s="12">
        <v>51.759900000000002</v>
      </c>
      <c r="N1296" s="19">
        <v>-25.034000000000006</v>
      </c>
      <c r="O1296" s="10">
        <f>AVERAGE(M1296:N1296)</f>
        <v>13.362949999999998</v>
      </c>
    </row>
    <row r="1297" spans="1:15" x14ac:dyDescent="0.25">
      <c r="A1297" s="1">
        <v>51.8</v>
      </c>
      <c r="B1297" s="4">
        <v>-506.36810000000003</v>
      </c>
      <c r="C1297" s="5">
        <v>-684.74990000000003</v>
      </c>
      <c r="D1297" s="17">
        <v>-438.63200000000001</v>
      </c>
      <c r="E1297" s="2">
        <f t="shared" si="51"/>
        <v>-543.25</v>
      </c>
      <c r="G1297" s="15">
        <v>-20.28</v>
      </c>
      <c r="H1297" s="6">
        <v>69.015900000000002</v>
      </c>
      <c r="I1297" s="18">
        <v>-134.37599999999998</v>
      </c>
      <c r="J1297" s="12">
        <f t="shared" si="52"/>
        <v>-28.546699999999991</v>
      </c>
      <c r="L1297" s="16">
        <v>-10.772000000000006</v>
      </c>
      <c r="M1297" s="12">
        <v>57.513800000000003</v>
      </c>
      <c r="N1297" s="19">
        <v>-25.034000000000006</v>
      </c>
      <c r="O1297" s="10">
        <f>AVERAGE(M1297:N1297)</f>
        <v>16.239899999999999</v>
      </c>
    </row>
    <row r="1298" spans="1:15" x14ac:dyDescent="0.25">
      <c r="A1298" s="1">
        <v>51.84</v>
      </c>
      <c r="B1298" s="4">
        <v>-506.36810000000003</v>
      </c>
      <c r="C1298" s="5">
        <v>-684.74990000000003</v>
      </c>
      <c r="D1298" s="17">
        <v>-438.63200000000001</v>
      </c>
      <c r="E1298" s="2">
        <f t="shared" si="51"/>
        <v>-543.25</v>
      </c>
      <c r="G1298" s="15">
        <v>-20.28</v>
      </c>
      <c r="H1298" s="6">
        <v>69.015900000000002</v>
      </c>
      <c r="I1298" s="18">
        <v>-134.37599999999998</v>
      </c>
      <c r="J1298" s="12">
        <f t="shared" si="52"/>
        <v>-28.546699999999991</v>
      </c>
      <c r="L1298" s="16">
        <v>-10.772000000000006</v>
      </c>
      <c r="M1298" s="12">
        <v>51.759900000000002</v>
      </c>
      <c r="N1298" s="19">
        <v>-25.034000000000006</v>
      </c>
      <c r="O1298" s="10">
        <f>AVERAGE(M1298:N1298)</f>
        <v>13.362949999999998</v>
      </c>
    </row>
    <row r="1299" spans="1:15" x14ac:dyDescent="0.25">
      <c r="A1299" s="1">
        <v>51.88</v>
      </c>
      <c r="B1299" s="4">
        <v>-506.36810000000003</v>
      </c>
      <c r="C1299" s="5">
        <v>-684.74990000000003</v>
      </c>
      <c r="D1299" s="17">
        <v>-438.63200000000001</v>
      </c>
      <c r="E1299" s="2">
        <f t="shared" si="51"/>
        <v>-543.25</v>
      </c>
      <c r="G1299" s="15">
        <v>-20.28</v>
      </c>
      <c r="H1299" s="6">
        <v>69.015900000000002</v>
      </c>
      <c r="I1299" s="18">
        <v>-134.37599999999998</v>
      </c>
      <c r="J1299" s="12">
        <f t="shared" si="52"/>
        <v>-28.546699999999991</v>
      </c>
      <c r="L1299" s="16">
        <v>-10.772000000000006</v>
      </c>
      <c r="M1299" s="12">
        <v>51.759900000000002</v>
      </c>
      <c r="N1299" s="19">
        <v>-25.034000000000006</v>
      </c>
      <c r="O1299" s="10">
        <f>AVERAGE(M1299:N1299)</f>
        <v>13.362949999999998</v>
      </c>
    </row>
    <row r="1300" spans="1:15" x14ac:dyDescent="0.25">
      <c r="A1300" s="1">
        <v>51.92</v>
      </c>
      <c r="B1300" s="4">
        <v>-506.36810000000003</v>
      </c>
      <c r="C1300" s="5">
        <v>-684.74990000000003</v>
      </c>
      <c r="D1300" s="17">
        <v>-438.63200000000001</v>
      </c>
      <c r="E1300" s="2">
        <f t="shared" si="51"/>
        <v>-543.25</v>
      </c>
      <c r="G1300" s="15">
        <v>-20.28</v>
      </c>
      <c r="H1300" s="6">
        <v>74.77</v>
      </c>
      <c r="I1300" s="18">
        <v>-134.37599999999998</v>
      </c>
      <c r="J1300" s="12">
        <f t="shared" si="52"/>
        <v>-26.62866666666666</v>
      </c>
      <c r="L1300" s="16">
        <v>-10.772000000000006</v>
      </c>
      <c r="M1300" s="12">
        <v>51.759900000000002</v>
      </c>
      <c r="N1300" s="19">
        <v>-25.034000000000006</v>
      </c>
      <c r="O1300" s="10">
        <f>AVERAGE(M1300:N1300)</f>
        <v>13.362949999999998</v>
      </c>
    </row>
    <row r="1301" spans="1:15" x14ac:dyDescent="0.25">
      <c r="A1301" s="1">
        <v>51.96</v>
      </c>
      <c r="B1301" s="4">
        <v>-506.36810000000003</v>
      </c>
      <c r="C1301" s="5">
        <v>-684.74990000000003</v>
      </c>
      <c r="D1301" s="17">
        <v>-438.63200000000001</v>
      </c>
      <c r="E1301" s="2">
        <f t="shared" si="51"/>
        <v>-543.25</v>
      </c>
      <c r="G1301" s="15">
        <v>-20.28</v>
      </c>
      <c r="H1301" s="6">
        <v>69.015900000000002</v>
      </c>
      <c r="I1301" s="18">
        <v>-134.37599999999998</v>
      </c>
      <c r="J1301" s="12">
        <f t="shared" si="52"/>
        <v>-28.546699999999991</v>
      </c>
      <c r="L1301" s="16">
        <v>-10.772000000000006</v>
      </c>
      <c r="M1301" s="12">
        <v>51.759900000000002</v>
      </c>
      <c r="N1301" s="19">
        <v>-25.034000000000006</v>
      </c>
      <c r="O1301" s="10">
        <f>AVERAGE(M1301:N1301)</f>
        <v>13.362949999999998</v>
      </c>
    </row>
    <row r="1302" spans="1:15" x14ac:dyDescent="0.25">
      <c r="A1302" s="1">
        <v>52</v>
      </c>
      <c r="B1302" s="4">
        <v>-506.36810000000003</v>
      </c>
      <c r="C1302" s="5">
        <v>-684.74990000000003</v>
      </c>
      <c r="D1302" s="17">
        <v>-438.63200000000001</v>
      </c>
      <c r="E1302" s="2">
        <f t="shared" si="51"/>
        <v>-543.25</v>
      </c>
      <c r="G1302" s="15">
        <v>-20.28</v>
      </c>
      <c r="H1302" s="6">
        <v>69.015900000000002</v>
      </c>
      <c r="I1302" s="18">
        <v>-134.37599999999998</v>
      </c>
      <c r="J1302" s="12">
        <f t="shared" si="52"/>
        <v>-28.546699999999991</v>
      </c>
      <c r="L1302" s="16">
        <v>-10.772000000000006</v>
      </c>
      <c r="M1302" s="12">
        <v>57.513800000000003</v>
      </c>
      <c r="N1302" s="19">
        <v>-25.034000000000006</v>
      </c>
      <c r="O1302" s="10">
        <f>AVERAGE(M1302:N1302)</f>
        <v>16.239899999999999</v>
      </c>
    </row>
    <row r="1303" spans="1:15" x14ac:dyDescent="0.25">
      <c r="A1303" s="1">
        <v>52.04</v>
      </c>
      <c r="B1303" s="4">
        <v>-506.36810000000003</v>
      </c>
      <c r="C1303" s="5">
        <v>-684.74990000000003</v>
      </c>
      <c r="D1303" s="17">
        <v>-438.63200000000001</v>
      </c>
      <c r="E1303" s="2">
        <f t="shared" si="51"/>
        <v>-543.25</v>
      </c>
      <c r="G1303" s="15">
        <v>-20.28</v>
      </c>
      <c r="H1303" s="6">
        <v>69.015900000000002</v>
      </c>
      <c r="I1303" s="18">
        <v>-134.37599999999998</v>
      </c>
      <c r="J1303" s="12">
        <f t="shared" si="52"/>
        <v>-28.546699999999991</v>
      </c>
      <c r="L1303" s="16">
        <v>-10.772000000000006</v>
      </c>
      <c r="M1303" s="12">
        <v>51.759900000000002</v>
      </c>
      <c r="N1303" s="19">
        <v>-25.034000000000006</v>
      </c>
      <c r="O1303" s="10">
        <f>AVERAGE(M1303:N1303)</f>
        <v>13.362949999999998</v>
      </c>
    </row>
    <row r="1304" spans="1:15" x14ac:dyDescent="0.25">
      <c r="A1304" s="1">
        <v>52.08</v>
      </c>
      <c r="B1304" s="4">
        <v>-506.36810000000003</v>
      </c>
      <c r="C1304" s="5">
        <v>-684.74990000000003</v>
      </c>
      <c r="D1304" s="17">
        <v>-438.63200000000001</v>
      </c>
      <c r="E1304" s="2">
        <f t="shared" si="51"/>
        <v>-543.25</v>
      </c>
      <c r="G1304" s="15">
        <v>-20.28</v>
      </c>
      <c r="H1304" s="6">
        <v>69.015900000000002</v>
      </c>
      <c r="I1304" s="18">
        <v>-134.37599999999998</v>
      </c>
      <c r="J1304" s="12">
        <f t="shared" si="52"/>
        <v>-28.546699999999991</v>
      </c>
      <c r="L1304" s="16">
        <v>-10.772000000000006</v>
      </c>
      <c r="M1304" s="12">
        <v>63.267799999999994</v>
      </c>
      <c r="N1304" s="19">
        <v>-25.034000000000006</v>
      </c>
      <c r="O1304" s="10">
        <f>AVERAGE(M1304:N1304)</f>
        <v>19.116899999999994</v>
      </c>
    </row>
    <row r="1305" spans="1:15" x14ac:dyDescent="0.25">
      <c r="A1305" s="1">
        <v>52.12</v>
      </c>
      <c r="B1305" s="4">
        <v>-506.36810000000003</v>
      </c>
      <c r="C1305" s="5">
        <v>-684.74990000000003</v>
      </c>
      <c r="D1305" s="17">
        <v>-438.63200000000001</v>
      </c>
      <c r="E1305" s="2">
        <f t="shared" si="51"/>
        <v>-543.25</v>
      </c>
      <c r="G1305" s="15">
        <v>-20.28</v>
      </c>
      <c r="H1305" s="6">
        <v>69.015900000000002</v>
      </c>
      <c r="I1305" s="18">
        <v>-134.37599999999998</v>
      </c>
      <c r="J1305" s="12">
        <f t="shared" si="52"/>
        <v>-28.546699999999991</v>
      </c>
      <c r="L1305" s="16">
        <v>-10.772000000000006</v>
      </c>
      <c r="M1305" s="12">
        <v>57.513800000000003</v>
      </c>
      <c r="N1305" s="19">
        <v>-25.034000000000006</v>
      </c>
      <c r="O1305" s="10">
        <f>AVERAGE(M1305:N1305)</f>
        <v>16.239899999999999</v>
      </c>
    </row>
    <row r="1306" spans="1:15" x14ac:dyDescent="0.25">
      <c r="A1306" s="1">
        <v>52.16</v>
      </c>
      <c r="B1306" s="4">
        <v>-506.36810000000003</v>
      </c>
      <c r="C1306" s="5">
        <v>-684.74990000000003</v>
      </c>
      <c r="D1306" s="17">
        <v>-438.63200000000001</v>
      </c>
      <c r="E1306" s="2">
        <f t="shared" si="51"/>
        <v>-543.25</v>
      </c>
      <c r="G1306" s="15">
        <v>-20.28</v>
      </c>
      <c r="H1306" s="6">
        <v>69.015900000000002</v>
      </c>
      <c r="I1306" s="18">
        <v>-134.37599999999998</v>
      </c>
      <c r="J1306" s="12">
        <f t="shared" si="52"/>
        <v>-28.546699999999991</v>
      </c>
      <c r="L1306" s="16">
        <v>-10.772000000000006</v>
      </c>
      <c r="M1306" s="12">
        <v>57.513800000000003</v>
      </c>
      <c r="N1306" s="19">
        <v>-25.034000000000006</v>
      </c>
      <c r="O1306" s="10">
        <f>AVERAGE(M1306:N1306)</f>
        <v>16.239899999999999</v>
      </c>
    </row>
    <row r="1307" spans="1:15" x14ac:dyDescent="0.25">
      <c r="A1307" s="1">
        <v>52.2</v>
      </c>
      <c r="B1307" s="4">
        <v>-506.36810000000003</v>
      </c>
      <c r="C1307" s="5">
        <v>-678.99590000000001</v>
      </c>
      <c r="D1307" s="17">
        <v>-438.63200000000001</v>
      </c>
      <c r="E1307" s="2">
        <f t="shared" si="51"/>
        <v>-541.33199999999999</v>
      </c>
      <c r="G1307" s="15">
        <v>-20.28</v>
      </c>
      <c r="H1307" s="6">
        <v>69.015900000000002</v>
      </c>
      <c r="I1307" s="18">
        <v>-134.37599999999998</v>
      </c>
      <c r="J1307" s="12">
        <f t="shared" si="52"/>
        <v>-28.546699999999991</v>
      </c>
      <c r="L1307" s="16">
        <v>-10.772000000000006</v>
      </c>
      <c r="M1307" s="12">
        <v>51.759900000000002</v>
      </c>
      <c r="N1307" s="19">
        <v>-25.034000000000006</v>
      </c>
      <c r="O1307" s="10">
        <f>AVERAGE(M1307:N1307)</f>
        <v>13.362949999999998</v>
      </c>
    </row>
    <row r="1308" spans="1:15" x14ac:dyDescent="0.25">
      <c r="A1308" s="1">
        <v>52.24</v>
      </c>
      <c r="B1308" s="4">
        <v>-506.36810000000003</v>
      </c>
      <c r="C1308" s="5">
        <v>-678.99590000000001</v>
      </c>
      <c r="D1308" s="17">
        <v>-438.63200000000001</v>
      </c>
      <c r="E1308" s="2">
        <f t="shared" si="51"/>
        <v>-541.33199999999999</v>
      </c>
      <c r="G1308" s="15">
        <v>-20.28</v>
      </c>
      <c r="H1308" s="6">
        <v>69.015900000000002</v>
      </c>
      <c r="I1308" s="18">
        <v>-134.37599999999998</v>
      </c>
      <c r="J1308" s="12">
        <f t="shared" si="52"/>
        <v>-28.546699999999991</v>
      </c>
      <c r="L1308" s="16">
        <v>-10.772000000000006</v>
      </c>
      <c r="M1308" s="12">
        <v>51.759900000000002</v>
      </c>
      <c r="N1308" s="19">
        <v>-25.034000000000006</v>
      </c>
      <c r="O1308" s="10">
        <f>AVERAGE(M1308:N1308)</f>
        <v>13.362949999999998</v>
      </c>
    </row>
    <row r="1309" spans="1:15" x14ac:dyDescent="0.25">
      <c r="A1309" s="1">
        <v>52.28</v>
      </c>
      <c r="B1309" s="4">
        <v>-506.36810000000003</v>
      </c>
      <c r="C1309" s="5">
        <v>-678.99590000000001</v>
      </c>
      <c r="D1309" s="17">
        <v>-438.63200000000001</v>
      </c>
      <c r="E1309" s="2">
        <f t="shared" si="51"/>
        <v>-541.33199999999999</v>
      </c>
      <c r="G1309" s="15">
        <v>-20.28</v>
      </c>
      <c r="H1309" s="6">
        <v>69.015900000000002</v>
      </c>
      <c r="I1309" s="18">
        <v>-134.37599999999998</v>
      </c>
      <c r="J1309" s="12">
        <f t="shared" si="52"/>
        <v>-28.546699999999991</v>
      </c>
      <c r="L1309" s="16">
        <v>-10.772000000000006</v>
      </c>
      <c r="M1309" s="12">
        <v>57.513800000000003</v>
      </c>
      <c r="N1309" s="19">
        <v>-25.034000000000006</v>
      </c>
      <c r="O1309" s="10">
        <f>AVERAGE(M1309:N1309)</f>
        <v>16.239899999999999</v>
      </c>
    </row>
    <row r="1310" spans="1:15" x14ac:dyDescent="0.25">
      <c r="A1310" s="1">
        <v>52.32</v>
      </c>
      <c r="B1310" s="4">
        <v>-506.36810000000003</v>
      </c>
      <c r="C1310" s="5">
        <v>-678.99590000000001</v>
      </c>
      <c r="D1310" s="17">
        <v>-433.87799999999999</v>
      </c>
      <c r="E1310" s="2">
        <f t="shared" si="51"/>
        <v>-539.74733333333336</v>
      </c>
      <c r="G1310" s="15">
        <v>-20.28</v>
      </c>
      <c r="H1310" s="6">
        <v>69.015900000000002</v>
      </c>
      <c r="I1310" s="18">
        <v>-134.37599999999998</v>
      </c>
      <c r="J1310" s="12">
        <f t="shared" si="52"/>
        <v>-28.546699999999991</v>
      </c>
      <c r="L1310" s="16">
        <v>-10.772000000000006</v>
      </c>
      <c r="M1310" s="12">
        <v>57.513800000000003</v>
      </c>
      <c r="N1310" s="19">
        <v>-25.034000000000006</v>
      </c>
      <c r="O1310" s="10">
        <f>AVERAGE(M1310:N1310)</f>
        <v>16.239899999999999</v>
      </c>
    </row>
    <row r="1311" spans="1:15" x14ac:dyDescent="0.25">
      <c r="A1311" s="1">
        <v>52.36</v>
      </c>
      <c r="B1311" s="4">
        <v>-506.36810000000003</v>
      </c>
      <c r="C1311" s="5">
        <v>-678.99590000000001</v>
      </c>
      <c r="D1311" s="17">
        <v>-433.87799999999999</v>
      </c>
      <c r="E1311" s="2">
        <f t="shared" si="51"/>
        <v>-539.74733333333336</v>
      </c>
      <c r="G1311" s="15">
        <v>-20.28</v>
      </c>
      <c r="H1311" s="6">
        <v>74.77</v>
      </c>
      <c r="I1311" s="18">
        <v>-134.37599999999998</v>
      </c>
      <c r="J1311" s="12">
        <f t="shared" si="52"/>
        <v>-26.62866666666666</v>
      </c>
      <c r="L1311" s="16">
        <v>-10.772000000000006</v>
      </c>
      <c r="M1311" s="12">
        <v>57.513800000000003</v>
      </c>
      <c r="N1311" s="19">
        <v>-25.034000000000006</v>
      </c>
      <c r="O1311" s="10">
        <f>AVERAGE(M1311:N1311)</f>
        <v>16.239899999999999</v>
      </c>
    </row>
    <row r="1312" spans="1:15" x14ac:dyDescent="0.25">
      <c r="A1312" s="1">
        <v>52.4</v>
      </c>
      <c r="B1312" s="4">
        <v>-506.36810000000003</v>
      </c>
      <c r="C1312" s="5">
        <v>-678.99590000000001</v>
      </c>
      <c r="D1312" s="17">
        <v>-433.87799999999999</v>
      </c>
      <c r="E1312" s="2">
        <f t="shared" si="51"/>
        <v>-539.74733333333336</v>
      </c>
      <c r="G1312" s="15">
        <v>-20.28</v>
      </c>
      <c r="H1312" s="6">
        <v>69.015900000000002</v>
      </c>
      <c r="I1312" s="18">
        <v>-134.37599999999998</v>
      </c>
      <c r="J1312" s="12">
        <f t="shared" si="52"/>
        <v>-28.546699999999991</v>
      </c>
      <c r="L1312" s="16">
        <v>-10.772000000000006</v>
      </c>
      <c r="M1312" s="12">
        <v>51.759900000000002</v>
      </c>
      <c r="N1312" s="19">
        <v>-25.034000000000006</v>
      </c>
      <c r="O1312" s="10">
        <f>AVERAGE(M1312:N1312)</f>
        <v>13.362949999999998</v>
      </c>
    </row>
    <row r="1313" spans="1:15" x14ac:dyDescent="0.25">
      <c r="A1313" s="1">
        <v>52.44</v>
      </c>
      <c r="B1313" s="4">
        <v>-506.36810000000003</v>
      </c>
      <c r="C1313" s="5">
        <v>-678.99590000000001</v>
      </c>
      <c r="D1313" s="17">
        <v>-433.87799999999999</v>
      </c>
      <c r="E1313" s="2">
        <f t="shared" si="51"/>
        <v>-539.74733333333336</v>
      </c>
      <c r="G1313" s="15">
        <v>-20.28</v>
      </c>
      <c r="H1313" s="6">
        <v>74.77</v>
      </c>
      <c r="I1313" s="18">
        <v>-134.37599999999998</v>
      </c>
      <c r="J1313" s="12">
        <f t="shared" si="52"/>
        <v>-26.62866666666666</v>
      </c>
      <c r="L1313" s="16">
        <v>-10.772000000000006</v>
      </c>
      <c r="M1313" s="12">
        <v>57.513800000000003</v>
      </c>
      <c r="N1313" s="19">
        <v>-25.034000000000006</v>
      </c>
      <c r="O1313" s="10">
        <f>AVERAGE(M1313:N1313)</f>
        <v>16.239899999999999</v>
      </c>
    </row>
    <row r="1314" spans="1:15" x14ac:dyDescent="0.25">
      <c r="A1314" s="1">
        <v>52.48</v>
      </c>
      <c r="B1314" s="4">
        <v>-506.36810000000003</v>
      </c>
      <c r="C1314" s="5">
        <v>-678.99590000000001</v>
      </c>
      <c r="D1314" s="17">
        <v>-433.87799999999999</v>
      </c>
      <c r="E1314" s="2">
        <f t="shared" si="51"/>
        <v>-539.74733333333336</v>
      </c>
      <c r="G1314" s="15">
        <v>-20.28</v>
      </c>
      <c r="H1314" s="6">
        <v>69.015900000000002</v>
      </c>
      <c r="I1314" s="18">
        <v>-134.37599999999998</v>
      </c>
      <c r="J1314" s="12">
        <f t="shared" si="52"/>
        <v>-28.546699999999991</v>
      </c>
      <c r="L1314" s="16">
        <v>-10.772000000000006</v>
      </c>
      <c r="M1314" s="12">
        <v>57.513800000000003</v>
      </c>
      <c r="N1314" s="19">
        <v>-25.034000000000006</v>
      </c>
      <c r="O1314" s="10">
        <f>AVERAGE(M1314:N1314)</f>
        <v>16.239899999999999</v>
      </c>
    </row>
    <row r="1315" spans="1:15" x14ac:dyDescent="0.25">
      <c r="A1315" s="1">
        <v>52.52</v>
      </c>
      <c r="B1315" s="4">
        <v>-506.36810000000003</v>
      </c>
      <c r="C1315" s="5">
        <v>-678.99590000000001</v>
      </c>
      <c r="D1315" s="17">
        <v>-433.87799999999999</v>
      </c>
      <c r="E1315" s="2">
        <f t="shared" si="51"/>
        <v>-539.74733333333336</v>
      </c>
      <c r="G1315" s="15">
        <v>-20.28</v>
      </c>
      <c r="H1315" s="6">
        <v>69.015900000000002</v>
      </c>
      <c r="I1315" s="18">
        <v>-134.37599999999998</v>
      </c>
      <c r="J1315" s="12">
        <f t="shared" si="52"/>
        <v>-28.546699999999991</v>
      </c>
      <c r="L1315" s="16">
        <v>-10.772000000000006</v>
      </c>
      <c r="M1315" s="12">
        <v>57.513800000000003</v>
      </c>
      <c r="N1315" s="19">
        <v>-25.034000000000006</v>
      </c>
      <c r="O1315" s="10">
        <f>AVERAGE(M1315:N1315)</f>
        <v>16.239899999999999</v>
      </c>
    </row>
    <row r="1316" spans="1:15" x14ac:dyDescent="0.25">
      <c r="A1316" s="1">
        <v>52.56</v>
      </c>
      <c r="B1316" s="4">
        <v>-506.36810000000003</v>
      </c>
      <c r="C1316" s="5">
        <v>-678.99590000000001</v>
      </c>
      <c r="D1316" s="17">
        <v>-433.87799999999999</v>
      </c>
      <c r="E1316" s="2">
        <f t="shared" si="51"/>
        <v>-539.74733333333336</v>
      </c>
      <c r="G1316" s="15">
        <v>-20.28</v>
      </c>
      <c r="H1316" s="6">
        <v>69.015900000000002</v>
      </c>
      <c r="I1316" s="18">
        <v>-134.37599999999998</v>
      </c>
      <c r="J1316" s="12">
        <f t="shared" si="52"/>
        <v>-28.546699999999991</v>
      </c>
      <c r="L1316" s="16">
        <v>-10.772000000000006</v>
      </c>
      <c r="M1316" s="12">
        <v>57.513800000000003</v>
      </c>
      <c r="N1316" s="19">
        <v>-25.034000000000006</v>
      </c>
      <c r="O1316" s="10">
        <f>AVERAGE(M1316:N1316)</f>
        <v>16.239899999999999</v>
      </c>
    </row>
    <row r="1317" spans="1:15" x14ac:dyDescent="0.25">
      <c r="A1317" s="1">
        <v>52.6</v>
      </c>
      <c r="B1317" s="4">
        <v>-500.61410000000001</v>
      </c>
      <c r="C1317" s="5">
        <v>-678.99590000000001</v>
      </c>
      <c r="D1317" s="17">
        <v>-433.87799999999999</v>
      </c>
      <c r="E1317" s="2">
        <f t="shared" si="51"/>
        <v>-537.82933333333335</v>
      </c>
      <c r="G1317" s="15">
        <v>-20.28</v>
      </c>
      <c r="H1317" s="6">
        <v>69.015900000000002</v>
      </c>
      <c r="I1317" s="18">
        <v>-134.37599999999998</v>
      </c>
      <c r="J1317" s="12">
        <f t="shared" si="52"/>
        <v>-28.546699999999991</v>
      </c>
      <c r="L1317" s="16">
        <v>-10.772000000000006</v>
      </c>
      <c r="M1317" s="12">
        <v>57.513800000000003</v>
      </c>
      <c r="N1317" s="19">
        <v>-25.034000000000006</v>
      </c>
      <c r="O1317" s="10">
        <f>AVERAGE(M1317:N1317)</f>
        <v>16.239899999999999</v>
      </c>
    </row>
    <row r="1318" spans="1:15" x14ac:dyDescent="0.25">
      <c r="A1318" s="1">
        <v>52.64</v>
      </c>
      <c r="B1318" s="4">
        <v>-500.61410000000001</v>
      </c>
      <c r="C1318" s="5">
        <v>-678.99590000000001</v>
      </c>
      <c r="D1318" s="17">
        <v>-433.87799999999999</v>
      </c>
      <c r="E1318" s="2">
        <f t="shared" si="51"/>
        <v>-537.82933333333335</v>
      </c>
      <c r="G1318" s="15">
        <v>-20.28</v>
      </c>
      <c r="H1318" s="6">
        <v>69.015900000000002</v>
      </c>
      <c r="I1318" s="18">
        <v>-134.37599999999998</v>
      </c>
      <c r="J1318" s="12">
        <f t="shared" si="52"/>
        <v>-28.546699999999991</v>
      </c>
      <c r="L1318" s="16">
        <v>-10.772000000000006</v>
      </c>
      <c r="M1318" s="12">
        <v>57.513800000000003</v>
      </c>
      <c r="N1318" s="19">
        <v>-25.034000000000006</v>
      </c>
      <c r="O1318" s="10">
        <f>AVERAGE(M1318:N1318)</f>
        <v>16.239899999999999</v>
      </c>
    </row>
    <row r="1319" spans="1:15" x14ac:dyDescent="0.25">
      <c r="A1319" s="1">
        <v>52.68</v>
      </c>
      <c r="B1319" s="4">
        <v>-500.61410000000001</v>
      </c>
      <c r="C1319" s="5">
        <v>-678.99590000000001</v>
      </c>
      <c r="D1319" s="17">
        <v>-433.87799999999999</v>
      </c>
      <c r="E1319" s="2">
        <f t="shared" si="51"/>
        <v>-537.82933333333335</v>
      </c>
      <c r="G1319" s="15">
        <v>-20.28</v>
      </c>
      <c r="H1319" s="6">
        <v>69.015900000000002</v>
      </c>
      <c r="I1319" s="18">
        <v>-134.37599999999998</v>
      </c>
      <c r="J1319" s="12">
        <f t="shared" si="52"/>
        <v>-28.546699999999991</v>
      </c>
      <c r="L1319" s="16">
        <v>-10.772000000000006</v>
      </c>
      <c r="M1319" s="12">
        <v>57.513800000000003</v>
      </c>
      <c r="N1319" s="19">
        <v>-25.034000000000006</v>
      </c>
      <c r="O1319" s="10">
        <f>AVERAGE(M1319:N1319)</f>
        <v>16.239899999999999</v>
      </c>
    </row>
    <row r="1320" spans="1:15" x14ac:dyDescent="0.25">
      <c r="A1320" s="1">
        <v>52.72</v>
      </c>
      <c r="B1320" s="4">
        <v>-500.61410000000001</v>
      </c>
      <c r="C1320" s="5">
        <v>-678.99590000000001</v>
      </c>
      <c r="D1320" s="17">
        <v>-429.12399999999997</v>
      </c>
      <c r="E1320" s="2">
        <f t="shared" si="51"/>
        <v>-536.24466666666672</v>
      </c>
      <c r="G1320" s="15">
        <v>-20.28</v>
      </c>
      <c r="H1320" s="6">
        <v>74.77</v>
      </c>
      <c r="I1320" s="18">
        <v>-134.37599999999998</v>
      </c>
      <c r="J1320" s="12">
        <f t="shared" si="52"/>
        <v>-26.62866666666666</v>
      </c>
      <c r="L1320" s="16">
        <v>-10.772000000000006</v>
      </c>
      <c r="M1320" s="12">
        <v>57.513800000000003</v>
      </c>
      <c r="N1320" s="19">
        <v>-25.034000000000006</v>
      </c>
      <c r="O1320" s="10">
        <f>AVERAGE(M1320:N1320)</f>
        <v>16.239899999999999</v>
      </c>
    </row>
    <row r="1321" spans="1:15" x14ac:dyDescent="0.25">
      <c r="A1321" s="1">
        <v>52.76</v>
      </c>
      <c r="B1321" s="4">
        <v>-500.61410000000001</v>
      </c>
      <c r="C1321" s="5">
        <v>-678.99590000000001</v>
      </c>
      <c r="D1321" s="17">
        <v>-429.12399999999997</v>
      </c>
      <c r="E1321" s="2">
        <f t="shared" si="51"/>
        <v>-536.24466666666672</v>
      </c>
      <c r="G1321" s="15">
        <v>-20.28</v>
      </c>
      <c r="H1321" s="6">
        <v>74.77</v>
      </c>
      <c r="I1321" s="18">
        <v>-134.37599999999998</v>
      </c>
      <c r="J1321" s="12">
        <f t="shared" si="52"/>
        <v>-26.62866666666666</v>
      </c>
      <c r="L1321" s="16">
        <v>-10.772000000000006</v>
      </c>
      <c r="M1321" s="12">
        <v>57.513800000000003</v>
      </c>
      <c r="N1321" s="19">
        <v>-25.034000000000006</v>
      </c>
      <c r="O1321" s="10">
        <f>AVERAGE(M1321:N1321)</f>
        <v>16.239899999999999</v>
      </c>
    </row>
    <row r="1322" spans="1:15" x14ac:dyDescent="0.25">
      <c r="A1322" s="1">
        <v>52.8</v>
      </c>
      <c r="B1322" s="4">
        <v>-500.61410000000001</v>
      </c>
      <c r="C1322" s="5">
        <v>-678.99590000000001</v>
      </c>
      <c r="D1322" s="17">
        <v>-429.12399999999997</v>
      </c>
      <c r="E1322" s="2">
        <f t="shared" si="51"/>
        <v>-536.24466666666672</v>
      </c>
      <c r="G1322" s="15">
        <v>-20.28</v>
      </c>
      <c r="H1322" s="6">
        <v>69.015900000000002</v>
      </c>
      <c r="I1322" s="18">
        <v>-134.37599999999998</v>
      </c>
      <c r="J1322" s="12">
        <f t="shared" si="52"/>
        <v>-28.546699999999991</v>
      </c>
      <c r="L1322" s="16">
        <v>-10.772000000000006</v>
      </c>
      <c r="M1322" s="12">
        <v>57.513800000000003</v>
      </c>
      <c r="N1322" s="19">
        <v>-25.034000000000006</v>
      </c>
      <c r="O1322" s="10">
        <f>AVERAGE(M1322:N1322)</f>
        <v>16.239899999999999</v>
      </c>
    </row>
    <row r="1323" spans="1:15" x14ac:dyDescent="0.25">
      <c r="A1323" s="1">
        <v>52.84</v>
      </c>
      <c r="B1323" s="4">
        <v>-500.61410000000001</v>
      </c>
      <c r="C1323" s="5">
        <v>-678.99590000000001</v>
      </c>
      <c r="D1323" s="17">
        <v>-429.12399999999997</v>
      </c>
      <c r="E1323" s="2">
        <f t="shared" si="51"/>
        <v>-536.24466666666672</v>
      </c>
      <c r="G1323" s="15">
        <v>-20.28</v>
      </c>
      <c r="H1323" s="6">
        <v>69.015900000000002</v>
      </c>
      <c r="I1323" s="18">
        <v>-134.37599999999998</v>
      </c>
      <c r="J1323" s="12">
        <f t="shared" si="52"/>
        <v>-28.546699999999991</v>
      </c>
      <c r="L1323" s="16">
        <v>-10.772000000000006</v>
      </c>
      <c r="M1323" s="12">
        <v>57.513800000000003</v>
      </c>
      <c r="N1323" s="19">
        <v>-25.034000000000006</v>
      </c>
      <c r="O1323" s="10">
        <f>AVERAGE(M1323:N1323)</f>
        <v>16.239899999999999</v>
      </c>
    </row>
    <row r="1324" spans="1:15" x14ac:dyDescent="0.25">
      <c r="A1324" s="1">
        <v>52.88</v>
      </c>
      <c r="B1324" s="4">
        <v>-500.61410000000001</v>
      </c>
      <c r="C1324" s="5">
        <v>-678.99590000000001</v>
      </c>
      <c r="D1324" s="17">
        <v>-429.12399999999997</v>
      </c>
      <c r="E1324" s="2">
        <f t="shared" si="51"/>
        <v>-536.24466666666672</v>
      </c>
      <c r="G1324" s="15">
        <v>-20.28</v>
      </c>
      <c r="H1324" s="6">
        <v>69.015900000000002</v>
      </c>
      <c r="I1324" s="18">
        <v>-134.37599999999998</v>
      </c>
      <c r="J1324" s="12">
        <f t="shared" si="52"/>
        <v>-28.546699999999991</v>
      </c>
      <c r="L1324" s="16">
        <v>-10.772000000000006</v>
      </c>
      <c r="M1324" s="12">
        <v>57.513800000000003</v>
      </c>
      <c r="N1324" s="19">
        <v>-25.034000000000006</v>
      </c>
      <c r="O1324" s="10">
        <f>AVERAGE(M1324:N1324)</f>
        <v>16.239899999999999</v>
      </c>
    </row>
    <row r="1325" spans="1:15" x14ac:dyDescent="0.25">
      <c r="A1325" s="1">
        <v>52.92</v>
      </c>
      <c r="B1325" s="4">
        <v>-500.61410000000001</v>
      </c>
      <c r="C1325" s="5">
        <v>-678.99590000000001</v>
      </c>
      <c r="D1325" s="17">
        <v>-429.12399999999997</v>
      </c>
      <c r="E1325" s="2">
        <f t="shared" si="51"/>
        <v>-536.24466666666672</v>
      </c>
      <c r="G1325" s="15">
        <v>-20.28</v>
      </c>
      <c r="H1325" s="6">
        <v>69.015900000000002</v>
      </c>
      <c r="I1325" s="18">
        <v>-134.37599999999998</v>
      </c>
      <c r="J1325" s="12">
        <f t="shared" si="52"/>
        <v>-28.546699999999991</v>
      </c>
      <c r="L1325" s="16">
        <v>-10.772000000000006</v>
      </c>
      <c r="M1325" s="12">
        <v>57.513800000000003</v>
      </c>
      <c r="N1325" s="19">
        <v>-25.034000000000006</v>
      </c>
      <c r="O1325" s="10">
        <f>AVERAGE(M1325:N1325)</f>
        <v>16.239899999999999</v>
      </c>
    </row>
    <row r="1326" spans="1:15" x14ac:dyDescent="0.25">
      <c r="A1326" s="1">
        <v>52.96</v>
      </c>
      <c r="B1326" s="4">
        <v>-500.61410000000001</v>
      </c>
      <c r="C1326" s="5">
        <v>-678.99590000000001</v>
      </c>
      <c r="D1326" s="17">
        <v>-429.12399999999997</v>
      </c>
      <c r="E1326" s="2">
        <f t="shared" si="51"/>
        <v>-536.24466666666672</v>
      </c>
      <c r="G1326" s="15">
        <v>-20.28</v>
      </c>
      <c r="H1326" s="6">
        <v>69.015900000000002</v>
      </c>
      <c r="I1326" s="18">
        <v>-134.37599999999998</v>
      </c>
      <c r="J1326" s="12">
        <f t="shared" si="52"/>
        <v>-28.546699999999991</v>
      </c>
      <c r="L1326" s="16">
        <v>-10.772000000000006</v>
      </c>
      <c r="M1326" s="12">
        <v>51.759900000000002</v>
      </c>
      <c r="N1326" s="19">
        <v>-25.034000000000006</v>
      </c>
      <c r="O1326" s="10">
        <f>AVERAGE(M1326:N1326)</f>
        <v>13.362949999999998</v>
      </c>
    </row>
    <row r="1327" spans="1:15" x14ac:dyDescent="0.25">
      <c r="A1327" s="1">
        <v>53</v>
      </c>
      <c r="B1327" s="4">
        <v>-500.61410000000001</v>
      </c>
      <c r="C1327" s="5">
        <v>-678.99590000000001</v>
      </c>
      <c r="D1327" s="17">
        <v>-429.12399999999997</v>
      </c>
      <c r="E1327" s="2">
        <f t="shared" si="51"/>
        <v>-536.24466666666672</v>
      </c>
      <c r="G1327" s="15">
        <v>-20.28</v>
      </c>
      <c r="H1327" s="6">
        <v>69.015900000000002</v>
      </c>
      <c r="I1327" s="18">
        <v>-134.37599999999998</v>
      </c>
      <c r="J1327" s="12">
        <f t="shared" si="52"/>
        <v>-28.546699999999991</v>
      </c>
      <c r="L1327" s="16">
        <v>-10.772000000000006</v>
      </c>
      <c r="M1327" s="12">
        <v>57.513800000000003</v>
      </c>
      <c r="N1327" s="19">
        <v>-25.034000000000006</v>
      </c>
      <c r="O1327" s="10">
        <f>AVERAGE(M1327:N1327)</f>
        <v>16.239899999999999</v>
      </c>
    </row>
    <row r="1328" spans="1:15" x14ac:dyDescent="0.25">
      <c r="A1328" s="1">
        <v>53.04</v>
      </c>
      <c r="B1328" s="4">
        <v>-500.61410000000001</v>
      </c>
      <c r="C1328" s="5">
        <v>-678.99590000000001</v>
      </c>
      <c r="D1328" s="17">
        <v>-429.12399999999997</v>
      </c>
      <c r="E1328" s="2">
        <f t="shared" si="51"/>
        <v>-536.24466666666672</v>
      </c>
      <c r="G1328" s="15">
        <v>-20.28</v>
      </c>
      <c r="H1328" s="6">
        <v>69.015900000000002</v>
      </c>
      <c r="I1328" s="18">
        <v>-134.37599999999998</v>
      </c>
      <c r="J1328" s="12">
        <f t="shared" si="52"/>
        <v>-28.546699999999991</v>
      </c>
      <c r="L1328" s="16">
        <v>-10.772000000000006</v>
      </c>
      <c r="M1328" s="12">
        <v>57.513800000000003</v>
      </c>
      <c r="N1328" s="19">
        <v>-25.034000000000006</v>
      </c>
      <c r="O1328" s="10">
        <f>AVERAGE(M1328:N1328)</f>
        <v>16.239899999999999</v>
      </c>
    </row>
    <row r="1329" spans="1:15" x14ac:dyDescent="0.25">
      <c r="A1329" s="1">
        <v>53.08</v>
      </c>
      <c r="B1329" s="4">
        <v>-500.61410000000001</v>
      </c>
      <c r="C1329" s="5">
        <v>-678.99590000000001</v>
      </c>
      <c r="D1329" s="17">
        <v>-429.12399999999997</v>
      </c>
      <c r="E1329" s="2">
        <f t="shared" si="51"/>
        <v>-536.24466666666672</v>
      </c>
      <c r="G1329" s="15">
        <v>-20.28</v>
      </c>
      <c r="H1329" s="6">
        <v>69.015900000000002</v>
      </c>
      <c r="I1329" s="18">
        <v>-134.37599999999998</v>
      </c>
      <c r="J1329" s="12">
        <f t="shared" si="52"/>
        <v>-28.546699999999991</v>
      </c>
      <c r="L1329" s="16">
        <v>-10.772000000000006</v>
      </c>
      <c r="M1329" s="12">
        <v>57.513800000000003</v>
      </c>
      <c r="N1329" s="19">
        <v>-25.034000000000006</v>
      </c>
      <c r="O1329" s="10">
        <f>AVERAGE(M1329:N1329)</f>
        <v>16.239899999999999</v>
      </c>
    </row>
    <row r="1330" spans="1:15" x14ac:dyDescent="0.25">
      <c r="A1330" s="1">
        <v>53.12</v>
      </c>
      <c r="B1330" s="4">
        <v>-500.61410000000001</v>
      </c>
      <c r="C1330" s="5">
        <v>-678.99590000000001</v>
      </c>
      <c r="D1330" s="17">
        <v>-429.12399999999997</v>
      </c>
      <c r="E1330" s="2">
        <f t="shared" si="51"/>
        <v>-536.24466666666672</v>
      </c>
      <c r="G1330" s="15">
        <v>-20.28</v>
      </c>
      <c r="H1330" s="6">
        <v>69.015900000000002</v>
      </c>
      <c r="I1330" s="18">
        <v>-134.37599999999998</v>
      </c>
      <c r="J1330" s="12">
        <f t="shared" si="52"/>
        <v>-28.546699999999991</v>
      </c>
      <c r="L1330" s="16">
        <v>-10.772000000000006</v>
      </c>
      <c r="M1330" s="12">
        <v>57.513800000000003</v>
      </c>
      <c r="N1330" s="19">
        <v>-25.034000000000006</v>
      </c>
      <c r="O1330" s="10">
        <f>AVERAGE(M1330:N1330)</f>
        <v>16.239899999999999</v>
      </c>
    </row>
    <row r="1331" spans="1:15" x14ac:dyDescent="0.25">
      <c r="A1331" s="1">
        <v>53.16</v>
      </c>
      <c r="B1331" s="4">
        <v>-500.61410000000001</v>
      </c>
      <c r="C1331" s="5">
        <v>-678.99590000000001</v>
      </c>
      <c r="D1331" s="17">
        <v>-429.12399999999997</v>
      </c>
      <c r="E1331" s="2">
        <f t="shared" si="51"/>
        <v>-536.24466666666672</v>
      </c>
      <c r="G1331" s="15">
        <v>-20.28</v>
      </c>
      <c r="H1331" s="6">
        <v>69.015900000000002</v>
      </c>
      <c r="I1331" s="18">
        <v>-134.37599999999998</v>
      </c>
      <c r="J1331" s="12">
        <f t="shared" si="52"/>
        <v>-28.546699999999991</v>
      </c>
      <c r="L1331" s="16">
        <v>-10.772000000000006</v>
      </c>
      <c r="M1331" s="12">
        <v>57.513800000000003</v>
      </c>
      <c r="N1331" s="19">
        <v>-25.034000000000006</v>
      </c>
      <c r="O1331" s="10">
        <f>AVERAGE(M1331:N1331)</f>
        <v>16.239899999999999</v>
      </c>
    </row>
    <row r="1332" spans="1:15" x14ac:dyDescent="0.25">
      <c r="A1332" s="1">
        <v>53.2</v>
      </c>
      <c r="B1332" s="4">
        <v>-500.61410000000001</v>
      </c>
      <c r="C1332" s="5">
        <v>-678.99590000000001</v>
      </c>
      <c r="D1332" s="17">
        <v>-424.36999999999995</v>
      </c>
      <c r="E1332" s="2">
        <f t="shared" si="51"/>
        <v>-534.66</v>
      </c>
      <c r="G1332" s="15">
        <v>-20.28</v>
      </c>
      <c r="H1332" s="6">
        <v>74.77</v>
      </c>
      <c r="I1332" s="18">
        <v>-134.37599999999998</v>
      </c>
      <c r="J1332" s="12">
        <f t="shared" si="52"/>
        <v>-26.62866666666666</v>
      </c>
      <c r="L1332" s="16">
        <v>-10.772000000000006</v>
      </c>
      <c r="M1332" s="12">
        <v>57.513800000000003</v>
      </c>
      <c r="N1332" s="19">
        <v>-25.034000000000006</v>
      </c>
      <c r="O1332" s="10">
        <f>AVERAGE(M1332:N1332)</f>
        <v>16.239899999999999</v>
      </c>
    </row>
    <row r="1333" spans="1:15" x14ac:dyDescent="0.25">
      <c r="A1333" s="1">
        <v>53.24</v>
      </c>
      <c r="B1333" s="4">
        <v>-500.61410000000001</v>
      </c>
      <c r="C1333" s="5">
        <v>-678.99590000000001</v>
      </c>
      <c r="D1333" s="17">
        <v>-424.36999999999995</v>
      </c>
      <c r="E1333" s="2">
        <f t="shared" si="51"/>
        <v>-534.66</v>
      </c>
      <c r="G1333" s="15">
        <v>-20.28</v>
      </c>
      <c r="H1333" s="6">
        <v>69.015900000000002</v>
      </c>
      <c r="I1333" s="18">
        <v>-134.37599999999998</v>
      </c>
      <c r="J1333" s="12">
        <f t="shared" si="52"/>
        <v>-28.546699999999991</v>
      </c>
      <c r="L1333" s="16">
        <v>-10.772000000000006</v>
      </c>
      <c r="M1333" s="12">
        <v>57.513800000000003</v>
      </c>
      <c r="N1333" s="19">
        <v>-25.034000000000006</v>
      </c>
      <c r="O1333" s="10">
        <f>AVERAGE(M1333:N1333)</f>
        <v>16.239899999999999</v>
      </c>
    </row>
    <row r="1334" spans="1:15" x14ac:dyDescent="0.25">
      <c r="A1334" s="1">
        <v>53.28</v>
      </c>
      <c r="B1334" s="4">
        <v>-500.61410000000001</v>
      </c>
      <c r="C1334" s="5">
        <v>-678.99590000000001</v>
      </c>
      <c r="D1334" s="17">
        <v>-424.36999999999995</v>
      </c>
      <c r="E1334" s="2">
        <f t="shared" si="51"/>
        <v>-534.66</v>
      </c>
      <c r="G1334" s="15">
        <v>-20.28</v>
      </c>
      <c r="H1334" s="6">
        <v>69.015900000000002</v>
      </c>
      <c r="I1334" s="18">
        <v>-134.37599999999998</v>
      </c>
      <c r="J1334" s="12">
        <f t="shared" si="52"/>
        <v>-28.546699999999991</v>
      </c>
      <c r="L1334" s="16">
        <v>-10.772000000000006</v>
      </c>
      <c r="M1334" s="12">
        <v>57.513800000000003</v>
      </c>
      <c r="N1334" s="19">
        <v>-25.034000000000006</v>
      </c>
      <c r="O1334" s="10">
        <f>AVERAGE(M1334:N1334)</f>
        <v>16.239899999999999</v>
      </c>
    </row>
    <row r="1335" spans="1:15" x14ac:dyDescent="0.25">
      <c r="A1335" s="1">
        <v>53.32</v>
      </c>
      <c r="B1335" s="4">
        <v>-500.61410000000001</v>
      </c>
      <c r="C1335" s="5">
        <v>-678.99590000000001</v>
      </c>
      <c r="D1335" s="17">
        <v>-424.36999999999995</v>
      </c>
      <c r="E1335" s="2">
        <f t="shared" si="51"/>
        <v>-534.66</v>
      </c>
      <c r="G1335" s="15">
        <v>-20.28</v>
      </c>
      <c r="H1335" s="6">
        <v>69.015900000000002</v>
      </c>
      <c r="I1335" s="18">
        <v>-134.37599999999998</v>
      </c>
      <c r="J1335" s="12">
        <f t="shared" si="52"/>
        <v>-28.546699999999991</v>
      </c>
      <c r="L1335" s="16">
        <v>-10.772000000000006</v>
      </c>
      <c r="M1335" s="12">
        <v>57.513800000000003</v>
      </c>
      <c r="N1335" s="19">
        <v>-25.034000000000006</v>
      </c>
      <c r="O1335" s="10">
        <f>AVERAGE(M1335:N1335)</f>
        <v>16.239899999999999</v>
      </c>
    </row>
    <row r="1336" spans="1:15" x14ac:dyDescent="0.25">
      <c r="A1336" s="1">
        <v>53.36</v>
      </c>
      <c r="B1336" s="4">
        <v>-500.61410000000001</v>
      </c>
      <c r="C1336" s="5">
        <v>-678.99590000000001</v>
      </c>
      <c r="D1336" s="17">
        <v>-424.36999999999995</v>
      </c>
      <c r="E1336" s="2">
        <f t="shared" si="51"/>
        <v>-534.66</v>
      </c>
      <c r="G1336" s="15">
        <v>-20.28</v>
      </c>
      <c r="H1336" s="6">
        <v>69.015900000000002</v>
      </c>
      <c r="I1336" s="18">
        <v>-134.37599999999998</v>
      </c>
      <c r="J1336" s="12">
        <f t="shared" si="52"/>
        <v>-28.546699999999991</v>
      </c>
      <c r="L1336" s="16">
        <v>-10.772000000000006</v>
      </c>
      <c r="M1336" s="12">
        <v>51.759799999999998</v>
      </c>
      <c r="N1336" s="19">
        <v>-25.034000000000006</v>
      </c>
      <c r="O1336" s="10">
        <f>AVERAGE(M1336:N1336)</f>
        <v>13.362899999999996</v>
      </c>
    </row>
    <row r="1337" spans="1:15" x14ac:dyDescent="0.25">
      <c r="A1337" s="1">
        <v>53.4</v>
      </c>
      <c r="B1337" s="4">
        <v>-500.61410000000001</v>
      </c>
      <c r="C1337" s="5">
        <v>-678.99590000000001</v>
      </c>
      <c r="D1337" s="17">
        <v>-424.36999999999995</v>
      </c>
      <c r="E1337" s="2">
        <f t="shared" si="51"/>
        <v>-534.66</v>
      </c>
      <c r="G1337" s="15">
        <v>-20.28</v>
      </c>
      <c r="H1337" s="6">
        <v>74.77</v>
      </c>
      <c r="I1337" s="18">
        <v>-134.37599999999998</v>
      </c>
      <c r="J1337" s="12">
        <f t="shared" si="52"/>
        <v>-26.62866666666666</v>
      </c>
      <c r="L1337" s="16">
        <v>-10.772000000000006</v>
      </c>
      <c r="M1337" s="12">
        <v>46.005799999999994</v>
      </c>
      <c r="N1337" s="19">
        <v>-25.034000000000006</v>
      </c>
      <c r="O1337" s="10">
        <f>AVERAGE(M1337:N1337)</f>
        <v>10.485899999999994</v>
      </c>
    </row>
    <row r="1338" spans="1:15" x14ac:dyDescent="0.25">
      <c r="A1338" s="1">
        <v>53.44</v>
      </c>
      <c r="B1338" s="4">
        <v>-500.61410000000001</v>
      </c>
      <c r="C1338" s="5">
        <v>-678.99590000000001</v>
      </c>
      <c r="D1338" s="17">
        <v>-424.36999999999995</v>
      </c>
      <c r="E1338" s="2">
        <f t="shared" si="51"/>
        <v>-534.66</v>
      </c>
      <c r="G1338" s="15">
        <v>-20.28</v>
      </c>
      <c r="H1338" s="6">
        <v>69.015900000000002</v>
      </c>
      <c r="I1338" s="18">
        <v>-134.37599999999998</v>
      </c>
      <c r="J1338" s="12">
        <f t="shared" si="52"/>
        <v>-28.546699999999991</v>
      </c>
      <c r="L1338" s="16">
        <v>-10.772000000000006</v>
      </c>
      <c r="M1338" s="12">
        <v>46.005799999999994</v>
      </c>
      <c r="N1338" s="19">
        <v>-25.034000000000006</v>
      </c>
      <c r="O1338" s="10">
        <f>AVERAGE(M1338:N1338)</f>
        <v>10.485899999999994</v>
      </c>
    </row>
    <row r="1339" spans="1:15" x14ac:dyDescent="0.25">
      <c r="A1339" s="1">
        <v>53.48</v>
      </c>
      <c r="B1339" s="4">
        <v>-500.61410000000001</v>
      </c>
      <c r="C1339" s="5">
        <v>-678.99590000000001</v>
      </c>
      <c r="D1339" s="17">
        <v>-424.36999999999995</v>
      </c>
      <c r="E1339" s="2">
        <f t="shared" si="51"/>
        <v>-534.66</v>
      </c>
      <c r="G1339" s="15">
        <v>-20.28</v>
      </c>
      <c r="H1339" s="6">
        <v>74.77</v>
      </c>
      <c r="I1339" s="18">
        <v>-134.37599999999998</v>
      </c>
      <c r="J1339" s="12">
        <f t="shared" si="52"/>
        <v>-26.62866666666666</v>
      </c>
      <c r="L1339" s="16">
        <v>-10.772000000000006</v>
      </c>
      <c r="M1339" s="12">
        <v>46.005799999999994</v>
      </c>
      <c r="N1339" s="19">
        <v>-25.034000000000006</v>
      </c>
      <c r="O1339" s="10">
        <f>AVERAGE(M1339:N1339)</f>
        <v>10.485899999999994</v>
      </c>
    </row>
    <row r="1340" spans="1:15" x14ac:dyDescent="0.25">
      <c r="A1340" s="1">
        <v>53.52</v>
      </c>
      <c r="B1340" s="4">
        <v>-500.61410000000001</v>
      </c>
      <c r="C1340" s="5">
        <v>-678.99590000000001</v>
      </c>
      <c r="D1340" s="17">
        <v>-424.36999999999995</v>
      </c>
      <c r="E1340" s="2">
        <f t="shared" si="51"/>
        <v>-534.66</v>
      </c>
      <c r="G1340" s="15">
        <v>-20.28</v>
      </c>
      <c r="H1340" s="6">
        <v>69.015900000000002</v>
      </c>
      <c r="I1340" s="18">
        <v>-134.37599999999998</v>
      </c>
      <c r="J1340" s="12">
        <f t="shared" si="52"/>
        <v>-28.546699999999991</v>
      </c>
      <c r="L1340" s="16">
        <v>-10.772000000000006</v>
      </c>
      <c r="M1340" s="12">
        <v>46.005799999999994</v>
      </c>
      <c r="N1340" s="19">
        <v>-25.034000000000006</v>
      </c>
      <c r="O1340" s="10">
        <f>AVERAGE(M1340:N1340)</f>
        <v>10.485899999999994</v>
      </c>
    </row>
    <row r="1341" spans="1:15" x14ac:dyDescent="0.25">
      <c r="A1341" s="1">
        <v>53.56</v>
      </c>
      <c r="B1341" s="4">
        <v>-500.61410000000001</v>
      </c>
      <c r="C1341" s="5">
        <v>-678.99590000000001</v>
      </c>
      <c r="D1341" s="17">
        <v>-424.36999999999995</v>
      </c>
      <c r="E1341" s="2">
        <f t="shared" si="51"/>
        <v>-534.66</v>
      </c>
      <c r="G1341" s="15">
        <v>-20.28</v>
      </c>
      <c r="H1341" s="6">
        <v>69.015900000000002</v>
      </c>
      <c r="I1341" s="18">
        <v>-134.37599999999998</v>
      </c>
      <c r="J1341" s="12">
        <f t="shared" si="52"/>
        <v>-28.546699999999991</v>
      </c>
      <c r="L1341" s="16">
        <v>-10.772000000000006</v>
      </c>
      <c r="M1341" s="12">
        <v>46.005799999999994</v>
      </c>
      <c r="N1341" s="19">
        <v>-25.034000000000006</v>
      </c>
      <c r="O1341" s="10">
        <f>AVERAGE(M1341:N1341)</f>
        <v>10.485899999999994</v>
      </c>
    </row>
    <row r="1342" spans="1:15" x14ac:dyDescent="0.25">
      <c r="A1342" s="1">
        <v>53.6</v>
      </c>
      <c r="B1342" s="4">
        <v>-500.61410000000001</v>
      </c>
      <c r="C1342" s="5">
        <v>-678.99590000000001</v>
      </c>
      <c r="D1342" s="17">
        <v>-424.36999999999995</v>
      </c>
      <c r="E1342" s="2">
        <f t="shared" si="51"/>
        <v>-534.66</v>
      </c>
      <c r="G1342" s="15">
        <v>-20.28</v>
      </c>
      <c r="H1342" s="6">
        <v>69.015900000000002</v>
      </c>
      <c r="I1342" s="18">
        <v>-134.37599999999998</v>
      </c>
      <c r="J1342" s="12">
        <f t="shared" si="52"/>
        <v>-28.546699999999991</v>
      </c>
      <c r="L1342" s="16">
        <v>-10.772000000000006</v>
      </c>
      <c r="M1342" s="12">
        <v>46.005799999999994</v>
      </c>
      <c r="N1342" s="19">
        <v>-25.034000000000006</v>
      </c>
      <c r="O1342" s="10">
        <f>AVERAGE(M1342:N1342)</f>
        <v>10.485899999999994</v>
      </c>
    </row>
    <row r="1343" spans="1:15" x14ac:dyDescent="0.25">
      <c r="A1343" s="1">
        <v>53.64</v>
      </c>
      <c r="B1343" s="4">
        <v>-500.61410000000001</v>
      </c>
      <c r="C1343" s="5">
        <v>-678.99590000000001</v>
      </c>
      <c r="D1343" s="17">
        <v>-424.36999999999995</v>
      </c>
      <c r="E1343" s="2">
        <f t="shared" si="51"/>
        <v>-534.66</v>
      </c>
      <c r="G1343" s="15">
        <v>-20.28</v>
      </c>
      <c r="H1343" s="6">
        <v>69.015900000000002</v>
      </c>
      <c r="I1343" s="18">
        <v>-134.37599999999998</v>
      </c>
      <c r="J1343" s="12">
        <f t="shared" si="52"/>
        <v>-28.546699999999991</v>
      </c>
      <c r="L1343" s="16">
        <v>-10.772000000000006</v>
      </c>
      <c r="M1343" s="12">
        <v>46.005799999999994</v>
      </c>
      <c r="N1343" s="19">
        <v>-25.034000000000006</v>
      </c>
      <c r="O1343" s="10">
        <f>AVERAGE(M1343:N1343)</f>
        <v>10.485899999999994</v>
      </c>
    </row>
    <row r="1344" spans="1:15" x14ac:dyDescent="0.25">
      <c r="A1344" s="1">
        <v>53.68</v>
      </c>
      <c r="B1344" s="4">
        <v>-500.61410000000001</v>
      </c>
      <c r="C1344" s="5">
        <v>-678.99590000000001</v>
      </c>
      <c r="D1344" s="17">
        <v>-424.36999999999995</v>
      </c>
      <c r="E1344" s="2">
        <f t="shared" si="51"/>
        <v>-534.66</v>
      </c>
      <c r="G1344" s="15">
        <v>-20.28</v>
      </c>
      <c r="H1344" s="6">
        <v>69.015900000000002</v>
      </c>
      <c r="I1344" s="18">
        <v>-134.37599999999998</v>
      </c>
      <c r="J1344" s="12">
        <f t="shared" si="52"/>
        <v>-28.546699999999991</v>
      </c>
      <c r="L1344" s="16">
        <v>-10.772000000000006</v>
      </c>
      <c r="M1344" s="12">
        <v>46.005799999999994</v>
      </c>
      <c r="N1344" s="19">
        <v>-25.034000000000006</v>
      </c>
      <c r="O1344" s="10">
        <f>AVERAGE(M1344:N1344)</f>
        <v>10.485899999999994</v>
      </c>
    </row>
    <row r="1345" spans="1:15" x14ac:dyDescent="0.25">
      <c r="A1345" s="1">
        <v>53.72</v>
      </c>
      <c r="B1345" s="4">
        <v>-500.61410000000001</v>
      </c>
      <c r="C1345" s="5">
        <v>-678.99590000000001</v>
      </c>
      <c r="D1345" s="17">
        <v>-424.36999999999995</v>
      </c>
      <c r="E1345" s="2">
        <f t="shared" si="51"/>
        <v>-534.66</v>
      </c>
      <c r="G1345" s="15">
        <v>-20.28</v>
      </c>
      <c r="H1345" s="6">
        <v>69.015900000000002</v>
      </c>
      <c r="I1345" s="18">
        <v>-134.37599999999998</v>
      </c>
      <c r="J1345" s="12">
        <f t="shared" si="52"/>
        <v>-28.546699999999991</v>
      </c>
      <c r="L1345" s="16">
        <v>-10.772000000000006</v>
      </c>
      <c r="M1345" s="12">
        <v>46.005799999999994</v>
      </c>
      <c r="N1345" s="19">
        <v>-25.034000000000006</v>
      </c>
      <c r="O1345" s="10">
        <f>AVERAGE(M1345:N1345)</f>
        <v>10.485899999999994</v>
      </c>
    </row>
    <row r="1346" spans="1:15" x14ac:dyDescent="0.25">
      <c r="A1346" s="1">
        <v>53.76</v>
      </c>
      <c r="B1346" s="4">
        <v>-500.61410000000001</v>
      </c>
      <c r="C1346" s="5">
        <v>-678.99590000000001</v>
      </c>
      <c r="D1346" s="17">
        <v>-424.36999999999995</v>
      </c>
      <c r="E1346" s="2">
        <f t="shared" si="51"/>
        <v>-534.66</v>
      </c>
      <c r="G1346" s="15">
        <v>-20.28</v>
      </c>
      <c r="H1346" s="6">
        <v>69.015900000000002</v>
      </c>
      <c r="I1346" s="18">
        <v>-134.37599999999998</v>
      </c>
      <c r="J1346" s="12">
        <f t="shared" si="52"/>
        <v>-28.546699999999991</v>
      </c>
      <c r="L1346" s="16">
        <v>-10.772000000000006</v>
      </c>
      <c r="M1346" s="12">
        <v>46.005799999999994</v>
      </c>
      <c r="N1346" s="19">
        <v>-25.034000000000006</v>
      </c>
      <c r="O1346" s="10">
        <f>AVERAGE(M1346:N1346)</f>
        <v>10.485899999999994</v>
      </c>
    </row>
    <row r="1347" spans="1:15" x14ac:dyDescent="0.25">
      <c r="A1347" s="1">
        <v>53.8</v>
      </c>
      <c r="B1347" s="4">
        <v>-500.61410000000001</v>
      </c>
      <c r="C1347" s="5">
        <v>-678.99590000000001</v>
      </c>
      <c r="D1347" s="17">
        <v>-419.61600000000004</v>
      </c>
      <c r="E1347" s="2">
        <f t="shared" ref="E1347:E1410" si="53">AVERAGE(B1347:D1347)</f>
        <v>-533.07533333333333</v>
      </c>
      <c r="G1347" s="15">
        <v>-20.28</v>
      </c>
      <c r="H1347" s="6">
        <v>74.77</v>
      </c>
      <c r="I1347" s="18">
        <v>-134.37599999999998</v>
      </c>
      <c r="J1347" s="12">
        <f t="shared" ref="J1347:J1410" si="54">AVERAGE(G1347:I1347)</f>
        <v>-26.62866666666666</v>
      </c>
      <c r="L1347" s="16">
        <v>-10.772000000000006</v>
      </c>
      <c r="M1347" s="12">
        <v>46.005799999999994</v>
      </c>
      <c r="N1347" s="19">
        <v>-25.034000000000006</v>
      </c>
      <c r="O1347" s="10">
        <f>AVERAGE(M1347:N1347)</f>
        <v>10.485899999999994</v>
      </c>
    </row>
    <row r="1348" spans="1:15" x14ac:dyDescent="0.25">
      <c r="A1348" s="1">
        <v>53.84</v>
      </c>
      <c r="B1348" s="4">
        <v>-500.61410000000001</v>
      </c>
      <c r="C1348" s="5">
        <v>-678.99590000000001</v>
      </c>
      <c r="D1348" s="17">
        <v>-419.61600000000004</v>
      </c>
      <c r="E1348" s="2">
        <f t="shared" si="53"/>
        <v>-533.07533333333333</v>
      </c>
      <c r="G1348" s="15">
        <v>-20.28</v>
      </c>
      <c r="H1348" s="6">
        <v>74.77</v>
      </c>
      <c r="I1348" s="18">
        <v>-134.37599999999998</v>
      </c>
      <c r="J1348" s="12">
        <f t="shared" si="54"/>
        <v>-26.62866666666666</v>
      </c>
      <c r="L1348" s="16">
        <v>-10.772000000000006</v>
      </c>
      <c r="M1348" s="12">
        <v>46.005799999999994</v>
      </c>
      <c r="N1348" s="19">
        <v>-25.034000000000006</v>
      </c>
      <c r="O1348" s="10">
        <f>AVERAGE(M1348:N1348)</f>
        <v>10.485899999999994</v>
      </c>
    </row>
    <row r="1349" spans="1:15" x14ac:dyDescent="0.25">
      <c r="A1349" s="1">
        <v>53.88</v>
      </c>
      <c r="B1349" s="4">
        <v>-500.61410000000001</v>
      </c>
      <c r="C1349" s="5">
        <v>-678.99590000000001</v>
      </c>
      <c r="D1349" s="17">
        <v>-414.86200000000002</v>
      </c>
      <c r="E1349" s="2">
        <f t="shared" si="53"/>
        <v>-531.4906666666667</v>
      </c>
      <c r="G1349" s="15">
        <v>-20.28</v>
      </c>
      <c r="H1349" s="6">
        <v>69.015900000000002</v>
      </c>
      <c r="I1349" s="18">
        <v>-134.37599999999998</v>
      </c>
      <c r="J1349" s="12">
        <f t="shared" si="54"/>
        <v>-28.546699999999991</v>
      </c>
      <c r="L1349" s="16">
        <v>-10.772000000000006</v>
      </c>
      <c r="M1349" s="12">
        <v>46.005799999999994</v>
      </c>
      <c r="N1349" s="19">
        <v>-25.034000000000006</v>
      </c>
      <c r="O1349" s="10">
        <f>AVERAGE(M1349:N1349)</f>
        <v>10.485899999999994</v>
      </c>
    </row>
    <row r="1350" spans="1:15" x14ac:dyDescent="0.25">
      <c r="A1350" s="1">
        <v>53.92</v>
      </c>
      <c r="B1350" s="4">
        <v>-500.61410000000001</v>
      </c>
      <c r="C1350" s="5">
        <v>-678.99590000000001</v>
      </c>
      <c r="D1350" s="17">
        <v>-414.86200000000002</v>
      </c>
      <c r="E1350" s="2">
        <f t="shared" si="53"/>
        <v>-531.4906666666667</v>
      </c>
      <c r="G1350" s="15">
        <v>-20.28</v>
      </c>
      <c r="H1350" s="6">
        <v>69.015900000000002</v>
      </c>
      <c r="I1350" s="18">
        <v>-134.37599999999998</v>
      </c>
      <c r="J1350" s="12">
        <f t="shared" si="54"/>
        <v>-28.546699999999991</v>
      </c>
      <c r="L1350" s="16">
        <v>-10.772000000000006</v>
      </c>
      <c r="M1350" s="12">
        <v>46.005799999999994</v>
      </c>
      <c r="N1350" s="19">
        <v>-25.034000000000006</v>
      </c>
      <c r="O1350" s="10">
        <f>AVERAGE(M1350:N1350)</f>
        <v>10.485899999999994</v>
      </c>
    </row>
    <row r="1351" spans="1:15" x14ac:dyDescent="0.25">
      <c r="A1351" s="1">
        <v>53.96</v>
      </c>
      <c r="B1351" s="4">
        <v>-500.61410000000001</v>
      </c>
      <c r="C1351" s="5">
        <v>-678.99590000000001</v>
      </c>
      <c r="D1351" s="17">
        <v>-414.86200000000002</v>
      </c>
      <c r="E1351" s="2">
        <f t="shared" si="53"/>
        <v>-531.4906666666667</v>
      </c>
      <c r="G1351" s="15">
        <v>-20.28</v>
      </c>
      <c r="H1351" s="6">
        <v>74.77</v>
      </c>
      <c r="I1351" s="18">
        <v>-134.37599999999998</v>
      </c>
      <c r="J1351" s="12">
        <f t="shared" si="54"/>
        <v>-26.62866666666666</v>
      </c>
      <c r="L1351" s="16">
        <v>-10.772000000000006</v>
      </c>
      <c r="M1351" s="12">
        <v>46.005799999999994</v>
      </c>
      <c r="N1351" s="19">
        <v>-25.034000000000006</v>
      </c>
      <c r="O1351" s="10">
        <f>AVERAGE(M1351:N1351)</f>
        <v>10.485899999999994</v>
      </c>
    </row>
    <row r="1352" spans="1:15" x14ac:dyDescent="0.25">
      <c r="A1352" s="1">
        <v>54</v>
      </c>
      <c r="B1352" s="4">
        <v>-500.61410000000001</v>
      </c>
      <c r="C1352" s="5">
        <v>-678.99590000000001</v>
      </c>
      <c r="D1352" s="17">
        <v>-414.86200000000002</v>
      </c>
      <c r="E1352" s="2">
        <f t="shared" si="53"/>
        <v>-531.4906666666667</v>
      </c>
      <c r="G1352" s="15">
        <v>-20.28</v>
      </c>
      <c r="H1352" s="6">
        <v>69.015900000000002</v>
      </c>
      <c r="I1352" s="18">
        <v>-134.37599999999998</v>
      </c>
      <c r="J1352" s="12">
        <f t="shared" si="54"/>
        <v>-28.546699999999991</v>
      </c>
      <c r="L1352" s="16">
        <v>-10.772000000000006</v>
      </c>
      <c r="M1352" s="12">
        <v>46.005799999999994</v>
      </c>
      <c r="N1352" s="19">
        <v>-25.034000000000006</v>
      </c>
      <c r="O1352" s="10">
        <f>AVERAGE(M1352:N1352)</f>
        <v>10.485899999999994</v>
      </c>
    </row>
    <row r="1353" spans="1:15" x14ac:dyDescent="0.25">
      <c r="A1353" s="1">
        <v>54.04</v>
      </c>
      <c r="B1353" s="4">
        <v>-500.61410000000001</v>
      </c>
      <c r="C1353" s="5">
        <v>-678.99590000000001</v>
      </c>
      <c r="D1353" s="17">
        <v>-414.86200000000002</v>
      </c>
      <c r="E1353" s="2">
        <f t="shared" si="53"/>
        <v>-531.4906666666667</v>
      </c>
      <c r="G1353" s="15">
        <v>-20.28</v>
      </c>
      <c r="H1353" s="6">
        <v>74.77</v>
      </c>
      <c r="I1353" s="18">
        <v>-134.37599999999998</v>
      </c>
      <c r="J1353" s="12">
        <f t="shared" si="54"/>
        <v>-26.62866666666666</v>
      </c>
      <c r="L1353" s="16">
        <v>-10.772000000000006</v>
      </c>
      <c r="M1353" s="12">
        <v>46.005799999999994</v>
      </c>
      <c r="N1353" s="19">
        <v>-25.034000000000006</v>
      </c>
      <c r="O1353" s="10">
        <f>AVERAGE(M1353:N1353)</f>
        <v>10.485899999999994</v>
      </c>
    </row>
    <row r="1354" spans="1:15" x14ac:dyDescent="0.25">
      <c r="A1354" s="1">
        <v>54.08</v>
      </c>
      <c r="B1354" s="4">
        <v>-500.61410000000001</v>
      </c>
      <c r="C1354" s="5">
        <v>-678.99590000000001</v>
      </c>
      <c r="D1354" s="17">
        <v>-414.86200000000002</v>
      </c>
      <c r="E1354" s="2">
        <f t="shared" si="53"/>
        <v>-531.4906666666667</v>
      </c>
      <c r="G1354" s="15">
        <v>-20.28</v>
      </c>
      <c r="H1354" s="6">
        <v>74.77</v>
      </c>
      <c r="I1354" s="18">
        <v>-134.37599999999998</v>
      </c>
      <c r="J1354" s="12">
        <f t="shared" si="54"/>
        <v>-26.62866666666666</v>
      </c>
      <c r="L1354" s="16">
        <v>-10.772000000000006</v>
      </c>
      <c r="M1354" s="12">
        <v>46.005799999999994</v>
      </c>
      <c r="N1354" s="19">
        <v>-25.034000000000006</v>
      </c>
      <c r="O1354" s="10">
        <f>AVERAGE(M1354:N1354)</f>
        <v>10.485899999999994</v>
      </c>
    </row>
    <row r="1355" spans="1:15" x14ac:dyDescent="0.25">
      <c r="A1355" s="1">
        <v>54.12</v>
      </c>
      <c r="B1355" s="4">
        <v>-500.61410000000001</v>
      </c>
      <c r="C1355" s="5">
        <v>-678.99590000000001</v>
      </c>
      <c r="D1355" s="17">
        <v>-414.86200000000002</v>
      </c>
      <c r="E1355" s="2">
        <f t="shared" si="53"/>
        <v>-531.4906666666667</v>
      </c>
      <c r="G1355" s="15">
        <v>-20.28</v>
      </c>
      <c r="H1355" s="6">
        <v>74.77</v>
      </c>
      <c r="I1355" s="18">
        <v>-134.37599999999998</v>
      </c>
      <c r="J1355" s="12">
        <f t="shared" si="54"/>
        <v>-26.62866666666666</v>
      </c>
      <c r="L1355" s="16">
        <v>-10.772000000000006</v>
      </c>
      <c r="M1355" s="12">
        <v>46.005799999999994</v>
      </c>
      <c r="N1355" s="19">
        <v>-25.034000000000006</v>
      </c>
      <c r="O1355" s="10">
        <f>AVERAGE(M1355:N1355)</f>
        <v>10.485899999999994</v>
      </c>
    </row>
    <row r="1356" spans="1:15" x14ac:dyDescent="0.25">
      <c r="A1356" s="1">
        <v>54.16</v>
      </c>
      <c r="B1356" s="4">
        <v>-500.61410000000001</v>
      </c>
      <c r="C1356" s="5">
        <v>-678.99590000000001</v>
      </c>
      <c r="D1356" s="17">
        <v>-414.86200000000002</v>
      </c>
      <c r="E1356" s="2">
        <f t="shared" si="53"/>
        <v>-531.4906666666667</v>
      </c>
      <c r="G1356" s="15">
        <v>-20.28</v>
      </c>
      <c r="H1356" s="6">
        <v>69.015900000000002</v>
      </c>
      <c r="I1356" s="18">
        <v>-134.37599999999998</v>
      </c>
      <c r="J1356" s="12">
        <f t="shared" si="54"/>
        <v>-28.546699999999991</v>
      </c>
      <c r="L1356" s="16">
        <v>-10.772000000000006</v>
      </c>
      <c r="M1356" s="12">
        <v>46.005799999999994</v>
      </c>
      <c r="N1356" s="19">
        <v>-25.034000000000006</v>
      </c>
      <c r="O1356" s="10">
        <f>AVERAGE(M1356:N1356)</f>
        <v>10.485899999999994</v>
      </c>
    </row>
    <row r="1357" spans="1:15" x14ac:dyDescent="0.25">
      <c r="A1357" s="1">
        <v>54.2</v>
      </c>
      <c r="B1357" s="4">
        <v>-500.61410000000001</v>
      </c>
      <c r="C1357" s="5">
        <v>-678.99590000000001</v>
      </c>
      <c r="D1357" s="17">
        <v>-414.86200000000002</v>
      </c>
      <c r="E1357" s="2">
        <f t="shared" si="53"/>
        <v>-531.4906666666667</v>
      </c>
      <c r="G1357" s="15">
        <v>-20.28</v>
      </c>
      <c r="H1357" s="6">
        <v>74.77</v>
      </c>
      <c r="I1357" s="18">
        <v>-134.37599999999998</v>
      </c>
      <c r="J1357" s="12">
        <f t="shared" si="54"/>
        <v>-26.62866666666666</v>
      </c>
      <c r="L1357" s="16">
        <v>-10.772000000000006</v>
      </c>
      <c r="M1357" s="12">
        <v>46.005799999999994</v>
      </c>
      <c r="N1357" s="19">
        <v>-25.034000000000006</v>
      </c>
      <c r="O1357" s="10">
        <f>AVERAGE(M1357:N1357)</f>
        <v>10.485899999999994</v>
      </c>
    </row>
    <row r="1358" spans="1:15" x14ac:dyDescent="0.25">
      <c r="A1358" s="1">
        <v>54.24</v>
      </c>
      <c r="B1358" s="4">
        <v>-500.61410000000001</v>
      </c>
      <c r="C1358" s="5">
        <v>-678.99590000000001</v>
      </c>
      <c r="D1358" s="17">
        <v>-414.86200000000002</v>
      </c>
      <c r="E1358" s="2">
        <f t="shared" si="53"/>
        <v>-531.4906666666667</v>
      </c>
      <c r="G1358" s="15">
        <v>-20.28</v>
      </c>
      <c r="H1358" s="6">
        <v>69.015900000000002</v>
      </c>
      <c r="I1358" s="18">
        <v>-134.37599999999998</v>
      </c>
      <c r="J1358" s="12">
        <f t="shared" si="54"/>
        <v>-28.546699999999991</v>
      </c>
      <c r="L1358" s="16">
        <v>-10.772000000000006</v>
      </c>
      <c r="M1358" s="12">
        <v>46.005799999999994</v>
      </c>
      <c r="N1358" s="19">
        <v>-25.034000000000006</v>
      </c>
      <c r="O1358" s="10">
        <f>AVERAGE(M1358:N1358)</f>
        <v>10.485899999999994</v>
      </c>
    </row>
    <row r="1359" spans="1:15" x14ac:dyDescent="0.25">
      <c r="A1359" s="1">
        <v>54.28</v>
      </c>
      <c r="B1359" s="4">
        <v>-500.61410000000001</v>
      </c>
      <c r="C1359" s="5">
        <v>-678.99590000000001</v>
      </c>
      <c r="D1359" s="17">
        <v>-414.86200000000002</v>
      </c>
      <c r="E1359" s="2">
        <f t="shared" si="53"/>
        <v>-531.4906666666667</v>
      </c>
      <c r="G1359" s="15">
        <v>-20.28</v>
      </c>
      <c r="H1359" s="6">
        <v>74.77</v>
      </c>
      <c r="I1359" s="18">
        <v>-134.37599999999998</v>
      </c>
      <c r="J1359" s="12">
        <f t="shared" si="54"/>
        <v>-26.62866666666666</v>
      </c>
      <c r="L1359" s="16">
        <v>-10.772000000000006</v>
      </c>
      <c r="M1359" s="12">
        <v>46.005799999999994</v>
      </c>
      <c r="N1359" s="19">
        <v>-25.034000000000006</v>
      </c>
      <c r="O1359" s="10">
        <f>AVERAGE(M1359:N1359)</f>
        <v>10.485899999999994</v>
      </c>
    </row>
    <row r="1360" spans="1:15" x14ac:dyDescent="0.25">
      <c r="A1360" s="1">
        <v>54.32</v>
      </c>
      <c r="B1360" s="4">
        <v>-500.61410000000001</v>
      </c>
      <c r="C1360" s="5">
        <v>-678.99590000000001</v>
      </c>
      <c r="D1360" s="17">
        <v>-414.86200000000002</v>
      </c>
      <c r="E1360" s="2">
        <f t="shared" si="53"/>
        <v>-531.4906666666667</v>
      </c>
      <c r="G1360" s="15">
        <v>-20.28</v>
      </c>
      <c r="H1360" s="6">
        <v>69.015900000000002</v>
      </c>
      <c r="I1360" s="18">
        <v>-134.37599999999998</v>
      </c>
      <c r="J1360" s="12">
        <f t="shared" si="54"/>
        <v>-28.546699999999991</v>
      </c>
      <c r="L1360" s="16">
        <v>-10.772000000000006</v>
      </c>
      <c r="M1360" s="12">
        <v>46.005799999999994</v>
      </c>
      <c r="N1360" s="19">
        <v>-25.034000000000006</v>
      </c>
      <c r="O1360" s="10">
        <f>AVERAGE(M1360:N1360)</f>
        <v>10.485899999999994</v>
      </c>
    </row>
    <row r="1361" spans="1:15" x14ac:dyDescent="0.25">
      <c r="A1361" s="1">
        <v>54.36</v>
      </c>
      <c r="B1361" s="4">
        <v>-500.61410000000001</v>
      </c>
      <c r="C1361" s="5">
        <v>-678.99590000000001</v>
      </c>
      <c r="D1361" s="17">
        <v>-414.86200000000002</v>
      </c>
      <c r="E1361" s="2">
        <f t="shared" si="53"/>
        <v>-531.4906666666667</v>
      </c>
      <c r="G1361" s="15">
        <v>-20.28</v>
      </c>
      <c r="H1361" s="6">
        <v>69.015900000000002</v>
      </c>
      <c r="I1361" s="18">
        <v>-134.37599999999998</v>
      </c>
      <c r="J1361" s="12">
        <f t="shared" si="54"/>
        <v>-28.546699999999991</v>
      </c>
      <c r="L1361" s="16">
        <v>-10.772000000000006</v>
      </c>
      <c r="M1361" s="12">
        <v>46.005799999999994</v>
      </c>
      <c r="N1361" s="19">
        <v>-25.034000000000006</v>
      </c>
      <c r="O1361" s="10">
        <f>AVERAGE(M1361:N1361)</f>
        <v>10.485899999999994</v>
      </c>
    </row>
    <row r="1362" spans="1:15" x14ac:dyDescent="0.25">
      <c r="A1362" s="1">
        <v>54.4</v>
      </c>
      <c r="B1362" s="4">
        <v>-500.61410000000001</v>
      </c>
      <c r="C1362" s="5">
        <v>-678.99590000000001</v>
      </c>
      <c r="D1362" s="17">
        <v>-410.108</v>
      </c>
      <c r="E1362" s="2">
        <f t="shared" si="53"/>
        <v>-529.90600000000006</v>
      </c>
      <c r="G1362" s="15">
        <v>-20.28</v>
      </c>
      <c r="H1362" s="6">
        <v>74.77</v>
      </c>
      <c r="I1362" s="18">
        <v>-134.37599999999998</v>
      </c>
      <c r="J1362" s="12">
        <f t="shared" si="54"/>
        <v>-26.62866666666666</v>
      </c>
      <c r="L1362" s="16">
        <v>-10.772000000000006</v>
      </c>
      <c r="M1362" s="12">
        <v>46.005799999999994</v>
      </c>
      <c r="N1362" s="19">
        <v>-25.034000000000006</v>
      </c>
      <c r="O1362" s="10">
        <f>AVERAGE(M1362:N1362)</f>
        <v>10.485899999999994</v>
      </c>
    </row>
    <row r="1363" spans="1:15" x14ac:dyDescent="0.25">
      <c r="A1363" s="1">
        <v>54.44</v>
      </c>
      <c r="B1363" s="4">
        <v>-500.61410000000001</v>
      </c>
      <c r="C1363" s="5">
        <v>-678.99590000000001</v>
      </c>
      <c r="D1363" s="17">
        <v>-410.108</v>
      </c>
      <c r="E1363" s="2">
        <f t="shared" si="53"/>
        <v>-529.90600000000006</v>
      </c>
      <c r="G1363" s="15">
        <v>-20.28</v>
      </c>
      <c r="H1363" s="6">
        <v>74.77</v>
      </c>
      <c r="I1363" s="18">
        <v>-134.37599999999998</v>
      </c>
      <c r="J1363" s="12">
        <f t="shared" si="54"/>
        <v>-26.62866666666666</v>
      </c>
      <c r="L1363" s="16">
        <v>-10.772000000000006</v>
      </c>
      <c r="M1363" s="12">
        <v>46.005799999999994</v>
      </c>
      <c r="N1363" s="19">
        <v>-25.034000000000006</v>
      </c>
      <c r="O1363" s="10">
        <f>AVERAGE(M1363:N1363)</f>
        <v>10.485899999999994</v>
      </c>
    </row>
    <row r="1364" spans="1:15" x14ac:dyDescent="0.25">
      <c r="A1364" s="1">
        <v>54.48</v>
      </c>
      <c r="B1364" s="4">
        <v>-500.61410000000001</v>
      </c>
      <c r="C1364" s="5">
        <v>-678.99590000000001</v>
      </c>
      <c r="D1364" s="17">
        <v>-410.108</v>
      </c>
      <c r="E1364" s="2">
        <f t="shared" si="53"/>
        <v>-529.90600000000006</v>
      </c>
      <c r="G1364" s="15">
        <v>-20.28</v>
      </c>
      <c r="H1364" s="6">
        <v>74.77</v>
      </c>
      <c r="I1364" s="18">
        <v>-134.37599999999998</v>
      </c>
      <c r="J1364" s="12">
        <f t="shared" si="54"/>
        <v>-26.62866666666666</v>
      </c>
      <c r="L1364" s="16">
        <v>-10.772000000000006</v>
      </c>
      <c r="M1364" s="12">
        <v>46.005799999999994</v>
      </c>
      <c r="N1364" s="19">
        <v>-25.034000000000006</v>
      </c>
      <c r="O1364" s="10">
        <f>AVERAGE(M1364:N1364)</f>
        <v>10.485899999999994</v>
      </c>
    </row>
    <row r="1365" spans="1:15" x14ac:dyDescent="0.25">
      <c r="A1365" s="1">
        <v>54.52</v>
      </c>
      <c r="B1365" s="4">
        <v>-500.61410000000001</v>
      </c>
      <c r="C1365" s="5">
        <v>-678.99590000000001</v>
      </c>
      <c r="D1365" s="17">
        <v>-410.108</v>
      </c>
      <c r="E1365" s="2">
        <f t="shared" si="53"/>
        <v>-529.90600000000006</v>
      </c>
      <c r="G1365" s="15">
        <v>-20.28</v>
      </c>
      <c r="H1365" s="6">
        <v>74.77</v>
      </c>
      <c r="I1365" s="18">
        <v>-134.37599999999998</v>
      </c>
      <c r="J1365" s="12">
        <f t="shared" si="54"/>
        <v>-26.62866666666666</v>
      </c>
      <c r="L1365" s="16">
        <v>-10.772000000000006</v>
      </c>
      <c r="M1365" s="12">
        <v>46.005799999999994</v>
      </c>
      <c r="N1365" s="19">
        <v>-25.034000000000006</v>
      </c>
      <c r="O1365" s="10">
        <f>AVERAGE(M1365:N1365)</f>
        <v>10.485899999999994</v>
      </c>
    </row>
    <row r="1366" spans="1:15" x14ac:dyDescent="0.25">
      <c r="A1366" s="1">
        <v>54.56</v>
      </c>
      <c r="B1366" s="4">
        <v>-500.61410000000001</v>
      </c>
      <c r="C1366" s="5">
        <v>-678.99590000000001</v>
      </c>
      <c r="D1366" s="17">
        <v>-410.108</v>
      </c>
      <c r="E1366" s="2">
        <f t="shared" si="53"/>
        <v>-529.90600000000006</v>
      </c>
      <c r="G1366" s="15">
        <v>-20.28</v>
      </c>
      <c r="H1366" s="6">
        <v>69.015900000000002</v>
      </c>
      <c r="I1366" s="18">
        <v>-134.37599999999998</v>
      </c>
      <c r="J1366" s="12">
        <f t="shared" si="54"/>
        <v>-28.546699999999991</v>
      </c>
      <c r="L1366" s="16">
        <v>-10.772000000000006</v>
      </c>
      <c r="M1366" s="12">
        <v>46.005799999999994</v>
      </c>
      <c r="N1366" s="19">
        <v>-25.034000000000006</v>
      </c>
      <c r="O1366" s="10">
        <f>AVERAGE(M1366:N1366)</f>
        <v>10.485899999999994</v>
      </c>
    </row>
    <row r="1367" spans="1:15" x14ac:dyDescent="0.25">
      <c r="A1367" s="1">
        <v>54.6</v>
      </c>
      <c r="B1367" s="4">
        <v>-500.61410000000001</v>
      </c>
      <c r="C1367" s="5">
        <v>-678.99590000000001</v>
      </c>
      <c r="D1367" s="17">
        <v>-410.108</v>
      </c>
      <c r="E1367" s="2">
        <f t="shared" si="53"/>
        <v>-529.90600000000006</v>
      </c>
      <c r="G1367" s="15">
        <v>-20.28</v>
      </c>
      <c r="H1367" s="6">
        <v>69.015900000000002</v>
      </c>
      <c r="I1367" s="18">
        <v>-134.37599999999998</v>
      </c>
      <c r="J1367" s="12">
        <f t="shared" si="54"/>
        <v>-28.546699999999991</v>
      </c>
      <c r="L1367" s="16">
        <v>-10.772000000000006</v>
      </c>
      <c r="M1367" s="12">
        <v>46.005799999999994</v>
      </c>
      <c r="N1367" s="19">
        <v>-25.034000000000006</v>
      </c>
      <c r="O1367" s="10">
        <f>AVERAGE(M1367:N1367)</f>
        <v>10.485899999999994</v>
      </c>
    </row>
    <row r="1368" spans="1:15" x14ac:dyDescent="0.25">
      <c r="A1368" s="1">
        <v>54.64</v>
      </c>
      <c r="B1368" s="4">
        <v>-500.61410000000001</v>
      </c>
      <c r="C1368" s="5">
        <v>-678.99590000000001</v>
      </c>
      <c r="D1368" s="17">
        <v>-410.108</v>
      </c>
      <c r="E1368" s="2">
        <f t="shared" si="53"/>
        <v>-529.90600000000006</v>
      </c>
      <c r="G1368" s="15">
        <v>-25.034000000000006</v>
      </c>
      <c r="H1368" s="6">
        <v>74.77</v>
      </c>
      <c r="I1368" s="18">
        <v>-134.37599999999998</v>
      </c>
      <c r="J1368" s="12">
        <f t="shared" si="54"/>
        <v>-28.213333333333328</v>
      </c>
      <c r="L1368" s="16">
        <v>-10.772000000000006</v>
      </c>
      <c r="M1368" s="12">
        <v>46.005799999999994</v>
      </c>
      <c r="N1368" s="19">
        <v>-25.034000000000006</v>
      </c>
      <c r="O1368" s="10">
        <f>AVERAGE(M1368:N1368)</f>
        <v>10.485899999999994</v>
      </c>
    </row>
    <row r="1369" spans="1:15" x14ac:dyDescent="0.25">
      <c r="A1369" s="1">
        <v>54.68</v>
      </c>
      <c r="B1369" s="4">
        <v>-500.61410000000001</v>
      </c>
      <c r="C1369" s="5">
        <v>-678.99590000000001</v>
      </c>
      <c r="D1369" s="17">
        <v>-410.108</v>
      </c>
      <c r="E1369" s="2">
        <f t="shared" si="53"/>
        <v>-529.90600000000006</v>
      </c>
      <c r="G1369" s="15">
        <v>-25.034000000000006</v>
      </c>
      <c r="H1369" s="6">
        <v>69.015900000000002</v>
      </c>
      <c r="I1369" s="18">
        <v>-134.37599999999998</v>
      </c>
      <c r="J1369" s="12">
        <f t="shared" si="54"/>
        <v>-30.131366666666661</v>
      </c>
      <c r="L1369" s="16">
        <v>-10.772000000000006</v>
      </c>
      <c r="M1369" s="12">
        <v>46.005799999999994</v>
      </c>
      <c r="N1369" s="19">
        <v>-25.034000000000006</v>
      </c>
      <c r="O1369" s="10">
        <f>AVERAGE(M1369:N1369)</f>
        <v>10.485899999999994</v>
      </c>
    </row>
    <row r="1370" spans="1:15" x14ac:dyDescent="0.25">
      <c r="A1370" s="1">
        <v>54.72</v>
      </c>
      <c r="B1370" s="4">
        <v>-500.61410000000001</v>
      </c>
      <c r="C1370" s="5">
        <v>-678.99590000000001</v>
      </c>
      <c r="D1370" s="17">
        <v>-410.108</v>
      </c>
      <c r="E1370" s="2">
        <f t="shared" si="53"/>
        <v>-529.90600000000006</v>
      </c>
      <c r="G1370" s="15">
        <v>-25.034000000000006</v>
      </c>
      <c r="H1370" s="6">
        <v>69.015900000000002</v>
      </c>
      <c r="I1370" s="18">
        <v>-134.37599999999998</v>
      </c>
      <c r="J1370" s="12">
        <f t="shared" si="54"/>
        <v>-30.131366666666661</v>
      </c>
      <c r="L1370" s="16">
        <v>-10.772000000000006</v>
      </c>
      <c r="M1370" s="12">
        <v>46.005799999999994</v>
      </c>
      <c r="N1370" s="19">
        <v>-25.034000000000006</v>
      </c>
      <c r="O1370" s="10">
        <f>AVERAGE(M1370:N1370)</f>
        <v>10.485899999999994</v>
      </c>
    </row>
    <row r="1371" spans="1:15" x14ac:dyDescent="0.25">
      <c r="A1371" s="1">
        <v>54.76</v>
      </c>
      <c r="B1371" s="4">
        <v>-500.61410000000001</v>
      </c>
      <c r="C1371" s="5">
        <v>-678.99590000000001</v>
      </c>
      <c r="D1371" s="17">
        <v>-410.108</v>
      </c>
      <c r="E1371" s="2">
        <f t="shared" si="53"/>
        <v>-529.90600000000006</v>
      </c>
      <c r="G1371" s="15">
        <v>-25.034000000000006</v>
      </c>
      <c r="H1371" s="6">
        <v>69.015900000000002</v>
      </c>
      <c r="I1371" s="18">
        <v>-134.37599999999998</v>
      </c>
      <c r="J1371" s="12">
        <f t="shared" si="54"/>
        <v>-30.131366666666661</v>
      </c>
      <c r="L1371" s="16">
        <v>-10.772000000000006</v>
      </c>
      <c r="M1371" s="12">
        <v>46.005799999999994</v>
      </c>
      <c r="N1371" s="19">
        <v>-25.034000000000006</v>
      </c>
      <c r="O1371" s="10">
        <f>AVERAGE(M1371:N1371)</f>
        <v>10.485899999999994</v>
      </c>
    </row>
    <row r="1372" spans="1:15" x14ac:dyDescent="0.25">
      <c r="A1372" s="1">
        <v>54.8</v>
      </c>
      <c r="B1372" s="4">
        <v>-500.61410000000001</v>
      </c>
      <c r="C1372" s="5">
        <v>-673.24189999999999</v>
      </c>
      <c r="D1372" s="17">
        <v>-410.108</v>
      </c>
      <c r="E1372" s="2">
        <f t="shared" si="53"/>
        <v>-527.98799999999994</v>
      </c>
      <c r="G1372" s="15">
        <v>-25.034000000000006</v>
      </c>
      <c r="H1372" s="6">
        <v>74.77</v>
      </c>
      <c r="I1372" s="18">
        <v>-134.37599999999998</v>
      </c>
      <c r="J1372" s="12">
        <f t="shared" si="54"/>
        <v>-28.213333333333328</v>
      </c>
      <c r="L1372" s="16">
        <v>-10.772000000000006</v>
      </c>
      <c r="M1372" s="12">
        <v>40.251899999999992</v>
      </c>
      <c r="N1372" s="19">
        <v>-25.034000000000006</v>
      </c>
      <c r="O1372" s="10">
        <f>AVERAGE(M1372:N1372)</f>
        <v>7.608949999999993</v>
      </c>
    </row>
    <row r="1373" spans="1:15" x14ac:dyDescent="0.25">
      <c r="A1373" s="1">
        <v>54.84</v>
      </c>
      <c r="B1373" s="4">
        <v>-500.61410000000001</v>
      </c>
      <c r="C1373" s="5">
        <v>-673.24189999999999</v>
      </c>
      <c r="D1373" s="17">
        <v>-410.108</v>
      </c>
      <c r="E1373" s="2">
        <f t="shared" si="53"/>
        <v>-527.98799999999994</v>
      </c>
      <c r="G1373" s="15">
        <v>-25.034000000000006</v>
      </c>
      <c r="H1373" s="6">
        <v>74.77</v>
      </c>
      <c r="I1373" s="18">
        <v>-134.37599999999998</v>
      </c>
      <c r="J1373" s="12">
        <f t="shared" si="54"/>
        <v>-28.213333333333328</v>
      </c>
      <c r="L1373" s="16">
        <v>-10.772000000000006</v>
      </c>
      <c r="M1373" s="12">
        <v>46.005799999999994</v>
      </c>
      <c r="N1373" s="19">
        <v>-25.034000000000006</v>
      </c>
      <c r="O1373" s="10">
        <f>AVERAGE(M1373:N1373)</f>
        <v>10.485899999999994</v>
      </c>
    </row>
    <row r="1374" spans="1:15" x14ac:dyDescent="0.25">
      <c r="A1374" s="1">
        <v>54.88</v>
      </c>
      <c r="B1374" s="4">
        <v>-500.61410000000001</v>
      </c>
      <c r="C1374" s="5">
        <v>-673.24189999999999</v>
      </c>
      <c r="D1374" s="17">
        <v>-405.35409999999996</v>
      </c>
      <c r="E1374" s="2">
        <f t="shared" si="53"/>
        <v>-526.40336666666667</v>
      </c>
      <c r="G1374" s="15">
        <v>-25.034000000000006</v>
      </c>
      <c r="H1374" s="6">
        <v>74.77</v>
      </c>
      <c r="I1374" s="18">
        <v>-134.37599999999998</v>
      </c>
      <c r="J1374" s="12">
        <f t="shared" si="54"/>
        <v>-28.213333333333328</v>
      </c>
      <c r="L1374" s="16">
        <v>-10.772000000000006</v>
      </c>
      <c r="M1374" s="12">
        <v>46.005799999999994</v>
      </c>
      <c r="N1374" s="19">
        <v>-25.034000000000006</v>
      </c>
      <c r="O1374" s="10">
        <f>AVERAGE(M1374:N1374)</f>
        <v>10.485899999999994</v>
      </c>
    </row>
    <row r="1375" spans="1:15" x14ac:dyDescent="0.25">
      <c r="A1375" s="1">
        <v>54.92</v>
      </c>
      <c r="B1375" s="4">
        <v>-500.61410000000001</v>
      </c>
      <c r="C1375" s="5">
        <v>-673.24189999999999</v>
      </c>
      <c r="D1375" s="17">
        <v>-405.35409999999996</v>
      </c>
      <c r="E1375" s="2">
        <f t="shared" si="53"/>
        <v>-526.40336666666667</v>
      </c>
      <c r="G1375" s="15">
        <v>-25.034000000000006</v>
      </c>
      <c r="H1375" s="6">
        <v>69.015900000000002</v>
      </c>
      <c r="I1375" s="18">
        <v>-134.37599999999998</v>
      </c>
      <c r="J1375" s="12">
        <f t="shared" si="54"/>
        <v>-30.131366666666661</v>
      </c>
      <c r="L1375" s="16">
        <v>-10.772000000000006</v>
      </c>
      <c r="M1375" s="12">
        <v>46.005799999999994</v>
      </c>
      <c r="N1375" s="19">
        <v>-25.034000000000006</v>
      </c>
      <c r="O1375" s="10">
        <f>AVERAGE(M1375:N1375)</f>
        <v>10.485899999999994</v>
      </c>
    </row>
    <row r="1376" spans="1:15" x14ac:dyDescent="0.25">
      <c r="A1376" s="1">
        <v>54.96</v>
      </c>
      <c r="B1376" s="4">
        <v>-500.61410000000001</v>
      </c>
      <c r="C1376" s="5">
        <v>-673.24189999999999</v>
      </c>
      <c r="D1376" s="17">
        <v>-405.35409999999996</v>
      </c>
      <c r="E1376" s="2">
        <f t="shared" si="53"/>
        <v>-526.40336666666667</v>
      </c>
      <c r="G1376" s="15">
        <v>-25.034000000000006</v>
      </c>
      <c r="H1376" s="6">
        <v>69.015900000000002</v>
      </c>
      <c r="I1376" s="18">
        <v>-134.37599999999998</v>
      </c>
      <c r="J1376" s="12">
        <f t="shared" si="54"/>
        <v>-30.131366666666661</v>
      </c>
      <c r="L1376" s="16">
        <v>-10.772000000000006</v>
      </c>
      <c r="M1376" s="12">
        <v>46.005799999999994</v>
      </c>
      <c r="N1376" s="19">
        <v>-25.034000000000006</v>
      </c>
      <c r="O1376" s="10">
        <f>AVERAGE(M1376:N1376)</f>
        <v>10.485899999999994</v>
      </c>
    </row>
    <row r="1377" spans="1:15" x14ac:dyDescent="0.25">
      <c r="A1377" s="1">
        <v>55</v>
      </c>
      <c r="B1377" s="4">
        <v>-500.61410000000001</v>
      </c>
      <c r="C1377" s="5">
        <v>-673.24189999999999</v>
      </c>
      <c r="D1377" s="17">
        <v>-405.35409999999996</v>
      </c>
      <c r="E1377" s="2">
        <f t="shared" si="53"/>
        <v>-526.40336666666667</v>
      </c>
      <c r="G1377" s="15">
        <v>-25.034000000000006</v>
      </c>
      <c r="H1377" s="6">
        <v>74.77</v>
      </c>
      <c r="I1377" s="18">
        <v>-134.37599999999998</v>
      </c>
      <c r="J1377" s="12">
        <f t="shared" si="54"/>
        <v>-28.213333333333328</v>
      </c>
      <c r="L1377" s="16">
        <v>-10.772000000000006</v>
      </c>
      <c r="M1377" s="12">
        <v>46.005799999999994</v>
      </c>
      <c r="N1377" s="19">
        <v>-25.034000000000006</v>
      </c>
      <c r="O1377" s="10">
        <f>AVERAGE(M1377:N1377)</f>
        <v>10.485899999999994</v>
      </c>
    </row>
    <row r="1378" spans="1:15" x14ac:dyDescent="0.25">
      <c r="A1378" s="1">
        <v>55.04</v>
      </c>
      <c r="B1378" s="4">
        <v>-500.61410000000001</v>
      </c>
      <c r="C1378" s="5">
        <v>-673.24189999999999</v>
      </c>
      <c r="D1378" s="17">
        <v>-405.35409999999996</v>
      </c>
      <c r="E1378" s="2">
        <f t="shared" si="53"/>
        <v>-526.40336666666667</v>
      </c>
      <c r="G1378" s="15">
        <v>-25.034000000000006</v>
      </c>
      <c r="H1378" s="6">
        <v>74.77</v>
      </c>
      <c r="I1378" s="18">
        <v>-134.37599999999998</v>
      </c>
      <c r="J1378" s="12">
        <f t="shared" si="54"/>
        <v>-28.213333333333328</v>
      </c>
      <c r="L1378" s="16">
        <v>-10.772000000000006</v>
      </c>
      <c r="M1378" s="12">
        <v>46.005799999999994</v>
      </c>
      <c r="N1378" s="19">
        <v>-25.034000000000006</v>
      </c>
      <c r="O1378" s="10">
        <f>AVERAGE(M1378:N1378)</f>
        <v>10.485899999999994</v>
      </c>
    </row>
    <row r="1379" spans="1:15" x14ac:dyDescent="0.25">
      <c r="A1379" s="1">
        <v>55.08</v>
      </c>
      <c r="B1379" s="4">
        <v>-500.61410000000001</v>
      </c>
      <c r="C1379" s="5">
        <v>-673.24189999999999</v>
      </c>
      <c r="D1379" s="17">
        <v>-405.35409999999996</v>
      </c>
      <c r="E1379" s="2">
        <f t="shared" si="53"/>
        <v>-526.40336666666667</v>
      </c>
      <c r="G1379" s="15">
        <v>-25.034000000000006</v>
      </c>
      <c r="H1379" s="6">
        <v>74.77</v>
      </c>
      <c r="I1379" s="18">
        <v>-134.37599999999998</v>
      </c>
      <c r="J1379" s="12">
        <f t="shared" si="54"/>
        <v>-28.213333333333328</v>
      </c>
      <c r="L1379" s="16">
        <v>-10.772000000000006</v>
      </c>
      <c r="M1379" s="12">
        <v>46.005799999999994</v>
      </c>
      <c r="N1379" s="19">
        <v>-25.034000000000006</v>
      </c>
      <c r="O1379" s="10">
        <f>AVERAGE(M1379:N1379)</f>
        <v>10.485899999999994</v>
      </c>
    </row>
    <row r="1380" spans="1:15" x14ac:dyDescent="0.25">
      <c r="A1380" s="1">
        <v>55.12</v>
      </c>
      <c r="B1380" s="4">
        <v>-500.61410000000001</v>
      </c>
      <c r="C1380" s="5">
        <v>-673.24189999999999</v>
      </c>
      <c r="D1380" s="17">
        <v>-405.35409999999996</v>
      </c>
      <c r="E1380" s="2">
        <f t="shared" si="53"/>
        <v>-526.40336666666667</v>
      </c>
      <c r="G1380" s="15">
        <v>-25.034000000000006</v>
      </c>
      <c r="H1380" s="6">
        <v>69.015900000000002</v>
      </c>
      <c r="I1380" s="18">
        <v>-134.37599999999998</v>
      </c>
      <c r="J1380" s="12">
        <f t="shared" si="54"/>
        <v>-30.131366666666661</v>
      </c>
      <c r="L1380" s="16">
        <v>-10.772000000000006</v>
      </c>
      <c r="M1380" s="12">
        <v>46.005799999999994</v>
      </c>
      <c r="N1380" s="19">
        <v>-25.034000000000006</v>
      </c>
      <c r="O1380" s="10">
        <f>AVERAGE(M1380:N1380)</f>
        <v>10.485899999999994</v>
      </c>
    </row>
    <row r="1381" spans="1:15" x14ac:dyDescent="0.25">
      <c r="A1381" s="1">
        <v>55.16</v>
      </c>
      <c r="B1381" s="4">
        <v>-500.61410000000001</v>
      </c>
      <c r="C1381" s="5">
        <v>-673.24189999999999</v>
      </c>
      <c r="D1381" s="17">
        <v>-405.35409999999996</v>
      </c>
      <c r="E1381" s="2">
        <f t="shared" si="53"/>
        <v>-526.40336666666667</v>
      </c>
      <c r="G1381" s="15">
        <v>-25.034000000000006</v>
      </c>
      <c r="H1381" s="6">
        <v>74.77</v>
      </c>
      <c r="I1381" s="18">
        <v>-134.37599999999998</v>
      </c>
      <c r="J1381" s="12">
        <f t="shared" si="54"/>
        <v>-28.213333333333328</v>
      </c>
      <c r="L1381" s="16">
        <v>-10.772000000000006</v>
      </c>
      <c r="M1381" s="12">
        <v>46.005799999999994</v>
      </c>
      <c r="N1381" s="19">
        <v>-25.034000000000006</v>
      </c>
      <c r="O1381" s="10">
        <f>AVERAGE(M1381:N1381)</f>
        <v>10.485899999999994</v>
      </c>
    </row>
    <row r="1382" spans="1:15" x14ac:dyDescent="0.25">
      <c r="A1382" s="1">
        <v>55.2</v>
      </c>
      <c r="B1382" s="4">
        <v>-500.61410000000001</v>
      </c>
      <c r="C1382" s="5">
        <v>-673.24189999999999</v>
      </c>
      <c r="D1382" s="17">
        <v>-405.35409999999996</v>
      </c>
      <c r="E1382" s="2">
        <f t="shared" si="53"/>
        <v>-526.40336666666667</v>
      </c>
      <c r="G1382" s="15">
        <v>-25.034000000000006</v>
      </c>
      <c r="H1382" s="6">
        <v>74.77</v>
      </c>
      <c r="I1382" s="18">
        <v>-134.37599999999998</v>
      </c>
      <c r="J1382" s="12">
        <f t="shared" si="54"/>
        <v>-28.213333333333328</v>
      </c>
      <c r="L1382" s="16">
        <v>-10.772000000000006</v>
      </c>
      <c r="M1382" s="12">
        <v>46.005799999999994</v>
      </c>
      <c r="N1382" s="19">
        <v>-25.034000000000006</v>
      </c>
      <c r="O1382" s="10">
        <f>AVERAGE(M1382:N1382)</f>
        <v>10.485899999999994</v>
      </c>
    </row>
    <row r="1383" spans="1:15" x14ac:dyDescent="0.25">
      <c r="A1383" s="1">
        <v>55.24</v>
      </c>
      <c r="B1383" s="4">
        <v>-500.61410000000001</v>
      </c>
      <c r="C1383" s="5">
        <v>-673.24189999999999</v>
      </c>
      <c r="D1383" s="17">
        <v>-405.35409999999996</v>
      </c>
      <c r="E1383" s="2">
        <f t="shared" si="53"/>
        <v>-526.40336666666667</v>
      </c>
      <c r="G1383" s="15">
        <v>-25.034000000000006</v>
      </c>
      <c r="H1383" s="6">
        <v>69.015900000000002</v>
      </c>
      <c r="I1383" s="18">
        <v>-134.37599999999998</v>
      </c>
      <c r="J1383" s="12">
        <f t="shared" si="54"/>
        <v>-30.131366666666661</v>
      </c>
      <c r="L1383" s="16">
        <v>-10.772000000000006</v>
      </c>
      <c r="M1383" s="12">
        <v>46.005799999999994</v>
      </c>
      <c r="N1383" s="19">
        <v>-25.034000000000006</v>
      </c>
      <c r="O1383" s="10">
        <f>AVERAGE(M1383:N1383)</f>
        <v>10.485899999999994</v>
      </c>
    </row>
    <row r="1384" spans="1:15" x14ac:dyDescent="0.25">
      <c r="A1384" s="1">
        <v>55.28</v>
      </c>
      <c r="B1384" s="4">
        <v>-500.61410000000001</v>
      </c>
      <c r="C1384" s="5">
        <v>-673.24189999999999</v>
      </c>
      <c r="D1384" s="17">
        <v>-405.35409999999996</v>
      </c>
      <c r="E1384" s="2">
        <f t="shared" si="53"/>
        <v>-526.40336666666667</v>
      </c>
      <c r="G1384" s="15">
        <v>-25.034000000000006</v>
      </c>
      <c r="H1384" s="6">
        <v>69.015900000000002</v>
      </c>
      <c r="I1384" s="18">
        <v>-134.37599999999998</v>
      </c>
      <c r="J1384" s="12">
        <f t="shared" si="54"/>
        <v>-30.131366666666661</v>
      </c>
      <c r="L1384" s="16">
        <v>-10.772000000000006</v>
      </c>
      <c r="M1384" s="12">
        <v>46.005799999999994</v>
      </c>
      <c r="N1384" s="19">
        <v>-25.034000000000006</v>
      </c>
      <c r="O1384" s="10">
        <f>AVERAGE(M1384:N1384)</f>
        <v>10.485899999999994</v>
      </c>
    </row>
    <row r="1385" spans="1:15" x14ac:dyDescent="0.25">
      <c r="A1385" s="1">
        <v>55.32</v>
      </c>
      <c r="B1385" s="4">
        <v>-500.61410000000001</v>
      </c>
      <c r="C1385" s="5">
        <v>-673.24189999999999</v>
      </c>
      <c r="D1385" s="17">
        <v>-405.35409999999996</v>
      </c>
      <c r="E1385" s="2">
        <f t="shared" si="53"/>
        <v>-526.40336666666667</v>
      </c>
      <c r="G1385" s="15">
        <v>-25.034000000000006</v>
      </c>
      <c r="H1385" s="6">
        <v>74.77</v>
      </c>
      <c r="I1385" s="18">
        <v>-134.37599999999998</v>
      </c>
      <c r="J1385" s="12">
        <f t="shared" si="54"/>
        <v>-28.213333333333328</v>
      </c>
      <c r="L1385" s="16">
        <v>-10.772000000000006</v>
      </c>
      <c r="M1385" s="12">
        <v>46.005799999999994</v>
      </c>
      <c r="N1385" s="19">
        <v>-25.034000000000006</v>
      </c>
      <c r="O1385" s="10">
        <f>AVERAGE(M1385:N1385)</f>
        <v>10.485899999999994</v>
      </c>
    </row>
    <row r="1386" spans="1:15" x14ac:dyDescent="0.25">
      <c r="A1386" s="1">
        <v>55.36</v>
      </c>
      <c r="B1386" s="4">
        <v>-500.61410000000001</v>
      </c>
      <c r="C1386" s="5">
        <v>-673.24189999999999</v>
      </c>
      <c r="D1386" s="17">
        <v>-405.35409999999996</v>
      </c>
      <c r="E1386" s="2">
        <f t="shared" si="53"/>
        <v>-526.40336666666667</v>
      </c>
      <c r="G1386" s="15">
        <v>-25.034000000000006</v>
      </c>
      <c r="H1386" s="6">
        <v>74.77</v>
      </c>
      <c r="I1386" s="18">
        <v>-134.37599999999998</v>
      </c>
      <c r="J1386" s="12">
        <f t="shared" si="54"/>
        <v>-28.213333333333328</v>
      </c>
      <c r="L1386" s="16">
        <v>-10.772000000000006</v>
      </c>
      <c r="M1386" s="12">
        <v>46.005799999999994</v>
      </c>
      <c r="N1386" s="19">
        <v>-25.034000000000006</v>
      </c>
      <c r="O1386" s="10">
        <f>AVERAGE(M1386:N1386)</f>
        <v>10.485899999999994</v>
      </c>
    </row>
    <row r="1387" spans="1:15" x14ac:dyDescent="0.25">
      <c r="A1387" s="1">
        <v>55.4</v>
      </c>
      <c r="B1387" s="4">
        <v>-500.61410000000001</v>
      </c>
      <c r="C1387" s="5">
        <v>-673.24189999999999</v>
      </c>
      <c r="D1387" s="17">
        <v>-405.35409999999996</v>
      </c>
      <c r="E1387" s="2">
        <f t="shared" si="53"/>
        <v>-526.40336666666667</v>
      </c>
      <c r="G1387" s="15">
        <v>-25.034000000000006</v>
      </c>
      <c r="H1387" s="6">
        <v>74.77</v>
      </c>
      <c r="I1387" s="18">
        <v>-134.37599999999998</v>
      </c>
      <c r="J1387" s="12">
        <f t="shared" si="54"/>
        <v>-28.213333333333328</v>
      </c>
      <c r="L1387" s="16">
        <v>-10.772000000000006</v>
      </c>
      <c r="M1387" s="12">
        <v>46.005799999999994</v>
      </c>
      <c r="N1387" s="19">
        <v>-25.034000000000006</v>
      </c>
      <c r="O1387" s="10">
        <f>AVERAGE(M1387:N1387)</f>
        <v>10.485899999999994</v>
      </c>
    </row>
    <row r="1388" spans="1:15" x14ac:dyDescent="0.25">
      <c r="A1388" s="1">
        <v>55.44</v>
      </c>
      <c r="B1388" s="4">
        <v>-500.61410000000001</v>
      </c>
      <c r="C1388" s="5">
        <v>-673.24189999999999</v>
      </c>
      <c r="D1388" s="17">
        <v>-405.35409999999996</v>
      </c>
      <c r="E1388" s="2">
        <f t="shared" si="53"/>
        <v>-526.40336666666667</v>
      </c>
      <c r="G1388" s="15">
        <v>-25.034000000000006</v>
      </c>
      <c r="H1388" s="6">
        <v>69.015900000000002</v>
      </c>
      <c r="I1388" s="18">
        <v>-134.37599999999998</v>
      </c>
      <c r="J1388" s="12">
        <f t="shared" si="54"/>
        <v>-30.131366666666661</v>
      </c>
      <c r="L1388" s="16">
        <v>-10.772000000000006</v>
      </c>
      <c r="M1388" s="12">
        <v>46.005799999999994</v>
      </c>
      <c r="N1388" s="19">
        <v>-25.034000000000006</v>
      </c>
      <c r="O1388" s="10">
        <f>AVERAGE(M1388:N1388)</f>
        <v>10.485899999999994</v>
      </c>
    </row>
    <row r="1389" spans="1:15" x14ac:dyDescent="0.25">
      <c r="A1389" s="1">
        <v>55.48</v>
      </c>
      <c r="B1389" s="4">
        <v>-500.61410000000001</v>
      </c>
      <c r="C1389" s="5">
        <v>-673.24189999999999</v>
      </c>
      <c r="D1389" s="17">
        <v>-405.35409999999996</v>
      </c>
      <c r="E1389" s="2">
        <f t="shared" si="53"/>
        <v>-526.40336666666667</v>
      </c>
      <c r="G1389" s="15">
        <v>-25.034000000000006</v>
      </c>
      <c r="H1389" s="6">
        <v>74.77</v>
      </c>
      <c r="I1389" s="18">
        <v>-134.37599999999998</v>
      </c>
      <c r="J1389" s="12">
        <f t="shared" si="54"/>
        <v>-28.213333333333328</v>
      </c>
      <c r="L1389" s="16">
        <v>-10.772000000000006</v>
      </c>
      <c r="M1389" s="12">
        <v>46.005799999999994</v>
      </c>
      <c r="N1389" s="19">
        <v>-25.034000000000006</v>
      </c>
      <c r="O1389" s="10">
        <f>AVERAGE(M1389:N1389)</f>
        <v>10.485899999999994</v>
      </c>
    </row>
    <row r="1390" spans="1:15" x14ac:dyDescent="0.25">
      <c r="A1390" s="1">
        <v>55.52</v>
      </c>
      <c r="B1390" s="4">
        <v>-500.61410000000001</v>
      </c>
      <c r="C1390" s="5">
        <v>-673.24189999999999</v>
      </c>
      <c r="D1390" s="17">
        <v>-405.35409999999996</v>
      </c>
      <c r="E1390" s="2">
        <f t="shared" si="53"/>
        <v>-526.40336666666667</v>
      </c>
      <c r="G1390" s="15">
        <v>-25.034000000000006</v>
      </c>
      <c r="H1390" s="6">
        <v>74.77</v>
      </c>
      <c r="I1390" s="18">
        <v>-134.37599999999998</v>
      </c>
      <c r="J1390" s="12">
        <f t="shared" si="54"/>
        <v>-28.213333333333328</v>
      </c>
      <c r="L1390" s="16">
        <v>-10.772000000000006</v>
      </c>
      <c r="M1390" s="12">
        <v>46.005799999999994</v>
      </c>
      <c r="N1390" s="19">
        <v>-25.034000000000006</v>
      </c>
      <c r="O1390" s="10">
        <f>AVERAGE(M1390:N1390)</f>
        <v>10.485899999999994</v>
      </c>
    </row>
    <row r="1391" spans="1:15" x14ac:dyDescent="0.25">
      <c r="A1391" s="1">
        <v>55.56</v>
      </c>
      <c r="B1391" s="4">
        <v>-500.61410000000001</v>
      </c>
      <c r="C1391" s="5">
        <v>-673.24189999999999</v>
      </c>
      <c r="D1391" s="17">
        <v>-405.35409999999996</v>
      </c>
      <c r="E1391" s="2">
        <f t="shared" si="53"/>
        <v>-526.40336666666667</v>
      </c>
      <c r="G1391" s="15">
        <v>-25.034000000000006</v>
      </c>
      <c r="H1391" s="6">
        <v>74.77</v>
      </c>
      <c r="I1391" s="18">
        <v>-134.37599999999998</v>
      </c>
      <c r="J1391" s="12">
        <f t="shared" si="54"/>
        <v>-28.213333333333328</v>
      </c>
      <c r="L1391" s="16">
        <v>-10.772000000000006</v>
      </c>
      <c r="M1391" s="12">
        <v>46.005799999999994</v>
      </c>
      <c r="N1391" s="19">
        <v>-25.034000000000006</v>
      </c>
      <c r="O1391" s="10">
        <f>AVERAGE(M1391:N1391)</f>
        <v>10.485899999999994</v>
      </c>
    </row>
    <row r="1392" spans="1:15" x14ac:dyDescent="0.25">
      <c r="A1392" s="1">
        <v>55.6</v>
      </c>
      <c r="B1392" s="4">
        <v>-494.86</v>
      </c>
      <c r="C1392" s="5">
        <v>-667.48800000000006</v>
      </c>
      <c r="D1392" s="17">
        <v>-405.35409999999996</v>
      </c>
      <c r="E1392" s="2">
        <f t="shared" si="53"/>
        <v>-522.56736666666666</v>
      </c>
      <c r="G1392" s="15">
        <v>-25.034000000000006</v>
      </c>
      <c r="H1392" s="6">
        <v>74.77</v>
      </c>
      <c r="I1392" s="18">
        <v>-134.37599999999998</v>
      </c>
      <c r="J1392" s="12">
        <f t="shared" si="54"/>
        <v>-28.213333333333328</v>
      </c>
      <c r="L1392" s="16">
        <v>-10.772000000000006</v>
      </c>
      <c r="M1392" s="12">
        <v>46.005799999999994</v>
      </c>
      <c r="N1392" s="19">
        <v>-25.034000000000006</v>
      </c>
      <c r="O1392" s="10">
        <f>AVERAGE(M1392:N1392)</f>
        <v>10.485899999999994</v>
      </c>
    </row>
    <row r="1393" spans="1:15" x14ac:dyDescent="0.25">
      <c r="A1393" s="1">
        <v>55.64</v>
      </c>
      <c r="B1393" s="4">
        <v>-494.86</v>
      </c>
      <c r="C1393" s="5">
        <v>-667.48800000000006</v>
      </c>
      <c r="D1393" s="17">
        <v>-405.35409999999996</v>
      </c>
      <c r="E1393" s="2">
        <f t="shared" si="53"/>
        <v>-522.56736666666666</v>
      </c>
      <c r="G1393" s="15">
        <v>-25.034000000000006</v>
      </c>
      <c r="H1393" s="6">
        <v>69.015900000000002</v>
      </c>
      <c r="I1393" s="18">
        <v>-134.37599999999998</v>
      </c>
      <c r="J1393" s="12">
        <f t="shared" si="54"/>
        <v>-30.131366666666661</v>
      </c>
      <c r="L1393" s="16">
        <v>-10.772000000000006</v>
      </c>
      <c r="M1393" s="12">
        <v>46.005799999999994</v>
      </c>
      <c r="N1393" s="19">
        <v>-25.034000000000006</v>
      </c>
      <c r="O1393" s="10">
        <f>AVERAGE(M1393:N1393)</f>
        <v>10.485899999999994</v>
      </c>
    </row>
    <row r="1394" spans="1:15" x14ac:dyDescent="0.25">
      <c r="A1394" s="1">
        <v>55.68</v>
      </c>
      <c r="B1394" s="4">
        <v>-494.86</v>
      </c>
      <c r="C1394" s="5">
        <v>-661.73389999999995</v>
      </c>
      <c r="D1394" s="17">
        <v>-400.59999999999997</v>
      </c>
      <c r="E1394" s="2">
        <f t="shared" si="53"/>
        <v>-519.06463333333329</v>
      </c>
      <c r="G1394" s="15">
        <v>-25.034000000000006</v>
      </c>
      <c r="H1394" s="6">
        <v>69.015900000000002</v>
      </c>
      <c r="I1394" s="18">
        <v>-134.37599999999998</v>
      </c>
      <c r="J1394" s="12">
        <f t="shared" si="54"/>
        <v>-30.131366666666661</v>
      </c>
      <c r="L1394" s="16">
        <v>-10.772000000000006</v>
      </c>
      <c r="M1394" s="12">
        <v>46.005799999999994</v>
      </c>
      <c r="N1394" s="19">
        <v>-25.034000000000006</v>
      </c>
      <c r="O1394" s="10">
        <f>AVERAGE(M1394:N1394)</f>
        <v>10.485899999999994</v>
      </c>
    </row>
    <row r="1395" spans="1:15" x14ac:dyDescent="0.25">
      <c r="A1395" s="1">
        <v>55.72</v>
      </c>
      <c r="B1395" s="4">
        <v>-494.86</v>
      </c>
      <c r="C1395" s="5">
        <v>-661.73389999999995</v>
      </c>
      <c r="D1395" s="17">
        <v>-400.59999999999997</v>
      </c>
      <c r="E1395" s="2">
        <f t="shared" si="53"/>
        <v>-519.06463333333329</v>
      </c>
      <c r="G1395" s="15">
        <v>-25.034000000000006</v>
      </c>
      <c r="H1395" s="6">
        <v>74.77</v>
      </c>
      <c r="I1395" s="18">
        <v>-134.37599999999998</v>
      </c>
      <c r="J1395" s="12">
        <f t="shared" si="54"/>
        <v>-28.213333333333328</v>
      </c>
      <c r="L1395" s="16">
        <v>-10.772000000000006</v>
      </c>
      <c r="M1395" s="12">
        <v>40.251899999999992</v>
      </c>
      <c r="N1395" s="19">
        <v>-25.034000000000006</v>
      </c>
      <c r="O1395" s="10">
        <f>AVERAGE(M1395:N1395)</f>
        <v>7.608949999999993</v>
      </c>
    </row>
    <row r="1396" spans="1:15" x14ac:dyDescent="0.25">
      <c r="A1396" s="1">
        <v>55.76</v>
      </c>
      <c r="B1396" s="4">
        <v>-494.86</v>
      </c>
      <c r="C1396" s="5">
        <v>-661.73389999999995</v>
      </c>
      <c r="D1396" s="17">
        <v>-400.59999999999997</v>
      </c>
      <c r="E1396" s="2">
        <f t="shared" si="53"/>
        <v>-519.06463333333329</v>
      </c>
      <c r="G1396" s="15">
        <v>-25.034000000000006</v>
      </c>
      <c r="H1396" s="6">
        <v>74.77</v>
      </c>
      <c r="I1396" s="18">
        <v>-134.37599999999998</v>
      </c>
      <c r="J1396" s="12">
        <f t="shared" si="54"/>
        <v>-28.213333333333328</v>
      </c>
      <c r="L1396" s="16">
        <v>-10.772000000000006</v>
      </c>
      <c r="M1396" s="12">
        <v>46.005799999999994</v>
      </c>
      <c r="N1396" s="19">
        <v>-25.034000000000006</v>
      </c>
      <c r="O1396" s="10">
        <f>AVERAGE(M1396:N1396)</f>
        <v>10.485899999999994</v>
      </c>
    </row>
    <row r="1397" spans="1:15" x14ac:dyDescent="0.25">
      <c r="A1397" s="1">
        <v>55.8</v>
      </c>
      <c r="B1397" s="4">
        <v>-494.86</v>
      </c>
      <c r="C1397" s="5">
        <v>-661.73389999999995</v>
      </c>
      <c r="D1397" s="17">
        <v>-400.59999999999997</v>
      </c>
      <c r="E1397" s="2">
        <f t="shared" si="53"/>
        <v>-519.06463333333329</v>
      </c>
      <c r="G1397" s="15">
        <v>-25.034000000000006</v>
      </c>
      <c r="H1397" s="6">
        <v>69.015900000000002</v>
      </c>
      <c r="I1397" s="18">
        <v>-134.37599999999998</v>
      </c>
      <c r="J1397" s="12">
        <f t="shared" si="54"/>
        <v>-30.131366666666661</v>
      </c>
      <c r="L1397" s="16">
        <v>-10.772000000000006</v>
      </c>
      <c r="M1397" s="12">
        <v>46.005799999999994</v>
      </c>
      <c r="N1397" s="19">
        <v>-25.034000000000006</v>
      </c>
      <c r="O1397" s="10">
        <f>AVERAGE(M1397:N1397)</f>
        <v>10.485899999999994</v>
      </c>
    </row>
    <row r="1398" spans="1:15" x14ac:dyDescent="0.25">
      <c r="A1398" s="1">
        <v>55.84</v>
      </c>
      <c r="B1398" s="4">
        <v>-494.86</v>
      </c>
      <c r="C1398" s="5">
        <v>-661.73389999999995</v>
      </c>
      <c r="D1398" s="17">
        <v>-400.59999999999997</v>
      </c>
      <c r="E1398" s="2">
        <f t="shared" si="53"/>
        <v>-519.06463333333329</v>
      </c>
      <c r="G1398" s="15">
        <v>-25.034000000000006</v>
      </c>
      <c r="H1398" s="6">
        <v>74.77</v>
      </c>
      <c r="I1398" s="18">
        <v>-134.37599999999998</v>
      </c>
      <c r="J1398" s="12">
        <f t="shared" si="54"/>
        <v>-28.213333333333328</v>
      </c>
      <c r="L1398" s="16">
        <v>-10.772000000000006</v>
      </c>
      <c r="M1398" s="12">
        <v>46.005799999999994</v>
      </c>
      <c r="N1398" s="19">
        <v>-25.034000000000006</v>
      </c>
      <c r="O1398" s="10">
        <f>AVERAGE(M1398:N1398)</f>
        <v>10.485899999999994</v>
      </c>
    </row>
    <row r="1399" spans="1:15" x14ac:dyDescent="0.25">
      <c r="A1399" s="1">
        <v>55.88</v>
      </c>
      <c r="B1399" s="4">
        <v>-494.86</v>
      </c>
      <c r="C1399" s="5">
        <v>-661.73389999999995</v>
      </c>
      <c r="D1399" s="17">
        <v>-400.59999999999997</v>
      </c>
      <c r="E1399" s="2">
        <f t="shared" si="53"/>
        <v>-519.06463333333329</v>
      </c>
      <c r="G1399" s="15">
        <v>-25.034000000000006</v>
      </c>
      <c r="H1399" s="6">
        <v>69.015900000000002</v>
      </c>
      <c r="I1399" s="18">
        <v>-134.37599999999998</v>
      </c>
      <c r="J1399" s="12">
        <f t="shared" si="54"/>
        <v>-30.131366666666661</v>
      </c>
      <c r="L1399" s="16">
        <v>-10.772000000000006</v>
      </c>
      <c r="M1399" s="12">
        <v>46.005799999999994</v>
      </c>
      <c r="N1399" s="19">
        <v>-25.034000000000006</v>
      </c>
      <c r="O1399" s="10">
        <f>AVERAGE(M1399:N1399)</f>
        <v>10.485899999999994</v>
      </c>
    </row>
    <row r="1400" spans="1:15" x14ac:dyDescent="0.25">
      <c r="A1400" s="1">
        <v>55.92</v>
      </c>
      <c r="B1400" s="4">
        <v>-494.86</v>
      </c>
      <c r="C1400" s="5">
        <v>-661.73389999999995</v>
      </c>
      <c r="D1400" s="17">
        <v>-400.59999999999997</v>
      </c>
      <c r="E1400" s="2">
        <f t="shared" si="53"/>
        <v>-519.06463333333329</v>
      </c>
      <c r="G1400" s="15">
        <v>-25.034000000000006</v>
      </c>
      <c r="H1400" s="6">
        <v>74.77</v>
      </c>
      <c r="I1400" s="18">
        <v>-134.37599999999998</v>
      </c>
      <c r="J1400" s="12">
        <f t="shared" si="54"/>
        <v>-28.213333333333328</v>
      </c>
      <c r="L1400" s="16">
        <v>-10.772000000000006</v>
      </c>
      <c r="M1400" s="12">
        <v>46.005799999999994</v>
      </c>
      <c r="N1400" s="19">
        <v>-25.034000000000006</v>
      </c>
      <c r="O1400" s="10">
        <f>AVERAGE(M1400:N1400)</f>
        <v>10.485899999999994</v>
      </c>
    </row>
    <row r="1401" spans="1:15" x14ac:dyDescent="0.25">
      <c r="A1401" s="1">
        <v>55.96</v>
      </c>
      <c r="B1401" s="4">
        <v>-494.86</v>
      </c>
      <c r="C1401" s="5">
        <v>-661.73389999999995</v>
      </c>
      <c r="D1401" s="17">
        <v>-400.59999999999997</v>
      </c>
      <c r="E1401" s="2">
        <f t="shared" si="53"/>
        <v>-519.06463333333329</v>
      </c>
      <c r="G1401" s="15">
        <v>-25.034000000000006</v>
      </c>
      <c r="H1401" s="6">
        <v>74.77</v>
      </c>
      <c r="I1401" s="18">
        <v>-134.37599999999998</v>
      </c>
      <c r="J1401" s="12">
        <f t="shared" si="54"/>
        <v>-28.213333333333328</v>
      </c>
      <c r="L1401" s="16">
        <v>-10.772000000000006</v>
      </c>
      <c r="M1401" s="12">
        <v>46.005799999999994</v>
      </c>
      <c r="N1401" s="19">
        <v>-25.034000000000006</v>
      </c>
      <c r="O1401" s="10">
        <f>AVERAGE(M1401:N1401)</f>
        <v>10.485899999999994</v>
      </c>
    </row>
    <row r="1402" spans="1:15" x14ac:dyDescent="0.25">
      <c r="A1402" s="1">
        <v>56</v>
      </c>
      <c r="B1402" s="4">
        <v>-494.86</v>
      </c>
      <c r="C1402" s="5">
        <v>-661.73389999999995</v>
      </c>
      <c r="D1402" s="17">
        <v>-400.59999999999997</v>
      </c>
      <c r="E1402" s="2">
        <f t="shared" si="53"/>
        <v>-519.06463333333329</v>
      </c>
      <c r="G1402" s="15">
        <v>-25.034000000000006</v>
      </c>
      <c r="H1402" s="6">
        <v>74.77</v>
      </c>
      <c r="I1402" s="18">
        <v>-134.37599999999998</v>
      </c>
      <c r="J1402" s="12">
        <f t="shared" si="54"/>
        <v>-28.213333333333328</v>
      </c>
      <c r="L1402" s="16">
        <v>-10.772000000000006</v>
      </c>
      <c r="M1402" s="12">
        <v>46.005799999999994</v>
      </c>
      <c r="N1402" s="19">
        <v>-25.034000000000006</v>
      </c>
      <c r="O1402" s="10">
        <f>AVERAGE(M1402:N1402)</f>
        <v>10.485899999999994</v>
      </c>
    </row>
    <row r="1403" spans="1:15" x14ac:dyDescent="0.25">
      <c r="A1403" s="1">
        <v>56.04</v>
      </c>
      <c r="B1403" s="4">
        <v>-494.86</v>
      </c>
      <c r="C1403" s="5">
        <v>-661.73389999999995</v>
      </c>
      <c r="D1403" s="17">
        <v>-400.59999999999997</v>
      </c>
      <c r="E1403" s="2">
        <f t="shared" si="53"/>
        <v>-519.06463333333329</v>
      </c>
      <c r="G1403" s="15">
        <v>-25.034000000000006</v>
      </c>
      <c r="H1403" s="6">
        <v>74.77</v>
      </c>
      <c r="I1403" s="18">
        <v>-134.37599999999998</v>
      </c>
      <c r="J1403" s="12">
        <f t="shared" si="54"/>
        <v>-28.213333333333328</v>
      </c>
      <c r="L1403" s="16">
        <v>-10.772000000000006</v>
      </c>
      <c r="M1403" s="12">
        <v>46.005799999999994</v>
      </c>
      <c r="N1403" s="19">
        <v>-25.034000000000006</v>
      </c>
      <c r="O1403" s="10">
        <f>AVERAGE(M1403:N1403)</f>
        <v>10.485899999999994</v>
      </c>
    </row>
    <row r="1404" spans="1:15" x14ac:dyDescent="0.25">
      <c r="A1404" s="1">
        <v>56.08</v>
      </c>
      <c r="B1404" s="4">
        <v>-494.86</v>
      </c>
      <c r="C1404" s="5">
        <v>-661.73389999999995</v>
      </c>
      <c r="D1404" s="17">
        <v>-400.59999999999997</v>
      </c>
      <c r="E1404" s="2">
        <f t="shared" si="53"/>
        <v>-519.06463333333329</v>
      </c>
      <c r="G1404" s="15">
        <v>-25.034000000000006</v>
      </c>
      <c r="H1404" s="6">
        <v>69.015900000000002</v>
      </c>
      <c r="I1404" s="18">
        <v>-134.37599999999998</v>
      </c>
      <c r="J1404" s="12">
        <f t="shared" si="54"/>
        <v>-30.131366666666661</v>
      </c>
      <c r="L1404" s="16">
        <v>-10.772000000000006</v>
      </c>
      <c r="M1404" s="12">
        <v>46.005799999999994</v>
      </c>
      <c r="N1404" s="19">
        <v>-25.034000000000006</v>
      </c>
      <c r="O1404" s="10">
        <f>AVERAGE(M1404:N1404)</f>
        <v>10.485899999999994</v>
      </c>
    </row>
    <row r="1405" spans="1:15" x14ac:dyDescent="0.25">
      <c r="A1405" s="1">
        <v>56.12</v>
      </c>
      <c r="B1405" s="4">
        <v>-494.86</v>
      </c>
      <c r="C1405" s="5">
        <v>-661.73389999999995</v>
      </c>
      <c r="D1405" s="17">
        <v>-400.59999999999997</v>
      </c>
      <c r="E1405" s="2">
        <f t="shared" si="53"/>
        <v>-519.06463333333329</v>
      </c>
      <c r="G1405" s="15">
        <v>-25.034000000000006</v>
      </c>
      <c r="H1405" s="6">
        <v>74.77</v>
      </c>
      <c r="I1405" s="18">
        <v>-134.37599999999998</v>
      </c>
      <c r="J1405" s="12">
        <f t="shared" si="54"/>
        <v>-28.213333333333328</v>
      </c>
      <c r="L1405" s="16">
        <v>-10.772000000000006</v>
      </c>
      <c r="M1405" s="12">
        <v>46.005799999999994</v>
      </c>
      <c r="N1405" s="19">
        <v>-25.034000000000006</v>
      </c>
      <c r="O1405" s="10">
        <f>AVERAGE(M1405:N1405)</f>
        <v>10.485899999999994</v>
      </c>
    </row>
    <row r="1406" spans="1:15" x14ac:dyDescent="0.25">
      <c r="A1406" s="1">
        <v>56.16</v>
      </c>
      <c r="B1406" s="4">
        <v>-494.86</v>
      </c>
      <c r="C1406" s="5">
        <v>-661.73389999999995</v>
      </c>
      <c r="D1406" s="17">
        <v>-400.59999999999997</v>
      </c>
      <c r="E1406" s="2">
        <f t="shared" si="53"/>
        <v>-519.06463333333329</v>
      </c>
      <c r="G1406" s="15">
        <v>-25.034000000000006</v>
      </c>
      <c r="H1406" s="6">
        <v>74.77</v>
      </c>
      <c r="I1406" s="18">
        <v>-134.37599999999998</v>
      </c>
      <c r="J1406" s="12">
        <f t="shared" si="54"/>
        <v>-28.213333333333328</v>
      </c>
      <c r="L1406" s="16">
        <v>-10.772000000000006</v>
      </c>
      <c r="M1406" s="12">
        <v>46.005799999999994</v>
      </c>
      <c r="N1406" s="19">
        <v>-25.034000000000006</v>
      </c>
      <c r="O1406" s="10">
        <f>AVERAGE(M1406:N1406)</f>
        <v>10.485899999999994</v>
      </c>
    </row>
    <row r="1407" spans="1:15" x14ac:dyDescent="0.25">
      <c r="A1407" s="1">
        <v>56.2</v>
      </c>
      <c r="B1407" s="4">
        <v>-494.86</v>
      </c>
      <c r="C1407" s="5">
        <v>-661.73389999999995</v>
      </c>
      <c r="D1407" s="17">
        <v>-400.59999999999997</v>
      </c>
      <c r="E1407" s="2">
        <f t="shared" si="53"/>
        <v>-519.06463333333329</v>
      </c>
      <c r="G1407" s="15">
        <v>-25.034000000000006</v>
      </c>
      <c r="H1407" s="6">
        <v>69.015900000000002</v>
      </c>
      <c r="I1407" s="18">
        <v>-134.37599999999998</v>
      </c>
      <c r="J1407" s="12">
        <f t="shared" si="54"/>
        <v>-30.131366666666661</v>
      </c>
      <c r="L1407" s="16">
        <v>-10.772000000000006</v>
      </c>
      <c r="M1407" s="12">
        <v>46.005799999999994</v>
      </c>
      <c r="N1407" s="19">
        <v>-25.034000000000006</v>
      </c>
      <c r="O1407" s="10">
        <f>AVERAGE(M1407:N1407)</f>
        <v>10.485899999999994</v>
      </c>
    </row>
    <row r="1408" spans="1:15" x14ac:dyDescent="0.25">
      <c r="A1408" s="1">
        <v>56.24</v>
      </c>
      <c r="B1408" s="4">
        <v>-494.86</v>
      </c>
      <c r="C1408" s="5">
        <v>-661.73389999999995</v>
      </c>
      <c r="D1408" s="17">
        <v>-400.59999999999997</v>
      </c>
      <c r="E1408" s="2">
        <f t="shared" si="53"/>
        <v>-519.06463333333329</v>
      </c>
      <c r="G1408" s="15">
        <v>-25.034000000000006</v>
      </c>
      <c r="H1408" s="6">
        <v>74.77</v>
      </c>
      <c r="I1408" s="18">
        <v>-134.37599999999998</v>
      </c>
      <c r="J1408" s="12">
        <f t="shared" si="54"/>
        <v>-28.213333333333328</v>
      </c>
      <c r="L1408" s="16">
        <v>-10.772000000000006</v>
      </c>
      <c r="M1408" s="12">
        <v>46.005799999999994</v>
      </c>
      <c r="N1408" s="19">
        <v>-25.034000000000006</v>
      </c>
      <c r="O1408" s="10">
        <f>AVERAGE(M1408:N1408)</f>
        <v>10.485899999999994</v>
      </c>
    </row>
    <row r="1409" spans="1:15" x14ac:dyDescent="0.25">
      <c r="A1409" s="1">
        <v>56.28</v>
      </c>
      <c r="B1409" s="4">
        <v>-494.86</v>
      </c>
      <c r="C1409" s="5">
        <v>-661.73389999999995</v>
      </c>
      <c r="D1409" s="17">
        <v>-400.59999999999997</v>
      </c>
      <c r="E1409" s="2">
        <f t="shared" si="53"/>
        <v>-519.06463333333329</v>
      </c>
      <c r="G1409" s="15">
        <v>-25.034000000000006</v>
      </c>
      <c r="H1409" s="6">
        <v>74.77</v>
      </c>
      <c r="I1409" s="18">
        <v>-134.37599999999998</v>
      </c>
      <c r="J1409" s="12">
        <f t="shared" si="54"/>
        <v>-28.213333333333328</v>
      </c>
      <c r="L1409" s="16">
        <v>-10.772000000000006</v>
      </c>
      <c r="M1409" s="12">
        <v>46.005799999999994</v>
      </c>
      <c r="N1409" s="19">
        <v>-25.034000000000006</v>
      </c>
      <c r="O1409" s="10">
        <f>AVERAGE(M1409:N1409)</f>
        <v>10.485899999999994</v>
      </c>
    </row>
    <row r="1410" spans="1:15" x14ac:dyDescent="0.25">
      <c r="A1410" s="1">
        <v>56.32</v>
      </c>
      <c r="B1410" s="4">
        <v>-494.86</v>
      </c>
      <c r="C1410" s="5">
        <v>-661.73389999999995</v>
      </c>
      <c r="D1410" s="17">
        <v>-400.59999999999997</v>
      </c>
      <c r="E1410" s="2">
        <f t="shared" si="53"/>
        <v>-519.06463333333329</v>
      </c>
      <c r="G1410" s="15">
        <v>-25.034000000000006</v>
      </c>
      <c r="H1410" s="6">
        <v>69.015900000000002</v>
      </c>
      <c r="I1410" s="18">
        <v>-134.37599999999998</v>
      </c>
      <c r="J1410" s="12">
        <f t="shared" si="54"/>
        <v>-30.131366666666661</v>
      </c>
      <c r="L1410" s="16">
        <v>-10.772000000000006</v>
      </c>
      <c r="M1410" s="12">
        <v>46.005799999999994</v>
      </c>
      <c r="N1410" s="19">
        <v>-29.787999999999997</v>
      </c>
      <c r="O1410" s="10">
        <f>AVERAGE(M1410:N1410)</f>
        <v>8.1088999999999984</v>
      </c>
    </row>
    <row r="1411" spans="1:15" x14ac:dyDescent="0.25">
      <c r="A1411" s="1">
        <v>56.36</v>
      </c>
      <c r="B1411" s="4">
        <v>-494.86</v>
      </c>
      <c r="C1411" s="5">
        <v>-661.73389999999995</v>
      </c>
      <c r="D1411" s="17">
        <v>-400.59999999999997</v>
      </c>
      <c r="E1411" s="2">
        <f t="shared" ref="E1411:E1474" si="55">AVERAGE(B1411:D1411)</f>
        <v>-519.06463333333329</v>
      </c>
      <c r="G1411" s="15">
        <v>-25.034000000000006</v>
      </c>
      <c r="H1411" s="6">
        <v>74.77</v>
      </c>
      <c r="I1411" s="18">
        <v>-134.37599999999998</v>
      </c>
      <c r="J1411" s="12">
        <f t="shared" ref="J1411:J1474" si="56">AVERAGE(G1411:I1411)</f>
        <v>-28.213333333333328</v>
      </c>
      <c r="L1411" s="16">
        <v>-10.772000000000006</v>
      </c>
      <c r="M1411" s="12">
        <v>46.005799999999994</v>
      </c>
      <c r="N1411" s="19">
        <v>-29.787999999999997</v>
      </c>
      <c r="O1411" s="10">
        <f>AVERAGE(M1411:N1411)</f>
        <v>8.1088999999999984</v>
      </c>
    </row>
    <row r="1412" spans="1:15" x14ac:dyDescent="0.25">
      <c r="A1412" s="1">
        <v>56.4</v>
      </c>
      <c r="B1412" s="4">
        <v>-494.86</v>
      </c>
      <c r="C1412" s="5">
        <v>-661.73389999999995</v>
      </c>
      <c r="D1412" s="17">
        <v>-400.59999999999997</v>
      </c>
      <c r="E1412" s="2">
        <f t="shared" si="55"/>
        <v>-519.06463333333329</v>
      </c>
      <c r="G1412" s="15">
        <v>-25.034000000000006</v>
      </c>
      <c r="H1412" s="6">
        <v>74.77</v>
      </c>
      <c r="I1412" s="18">
        <v>-134.37599999999998</v>
      </c>
      <c r="J1412" s="12">
        <f t="shared" si="56"/>
        <v>-28.213333333333328</v>
      </c>
      <c r="L1412" s="16">
        <v>-10.772000000000006</v>
      </c>
      <c r="M1412" s="12">
        <v>46.005799999999994</v>
      </c>
      <c r="N1412" s="19">
        <v>-29.787999999999997</v>
      </c>
      <c r="O1412" s="10">
        <f>AVERAGE(M1412:N1412)</f>
        <v>8.1088999999999984</v>
      </c>
    </row>
    <row r="1413" spans="1:15" x14ac:dyDescent="0.25">
      <c r="A1413" s="1">
        <v>56.44</v>
      </c>
      <c r="B1413" s="4">
        <v>-494.86</v>
      </c>
      <c r="C1413" s="5">
        <v>-661.73389999999995</v>
      </c>
      <c r="D1413" s="17">
        <v>-400.59999999999997</v>
      </c>
      <c r="E1413" s="2">
        <f t="shared" si="55"/>
        <v>-519.06463333333329</v>
      </c>
      <c r="G1413" s="15">
        <v>-25.034000000000006</v>
      </c>
      <c r="H1413" s="6">
        <v>69.015900000000002</v>
      </c>
      <c r="I1413" s="18">
        <v>-134.37599999999998</v>
      </c>
      <c r="J1413" s="12">
        <f t="shared" si="56"/>
        <v>-30.131366666666661</v>
      </c>
      <c r="L1413" s="16">
        <v>-10.772000000000006</v>
      </c>
      <c r="M1413" s="12">
        <v>46.005799999999994</v>
      </c>
      <c r="N1413" s="19">
        <v>-29.787999999999997</v>
      </c>
      <c r="O1413" s="10">
        <f>AVERAGE(M1413:N1413)</f>
        <v>8.1088999999999984</v>
      </c>
    </row>
    <row r="1414" spans="1:15" x14ac:dyDescent="0.25">
      <c r="A1414" s="1">
        <v>56.48</v>
      </c>
      <c r="B1414" s="4">
        <v>-494.86</v>
      </c>
      <c r="C1414" s="5">
        <v>-661.73389999999995</v>
      </c>
      <c r="D1414" s="17">
        <v>-395.84599999999995</v>
      </c>
      <c r="E1414" s="2">
        <f t="shared" si="55"/>
        <v>-517.47996666666666</v>
      </c>
      <c r="G1414" s="15">
        <v>-25.034000000000006</v>
      </c>
      <c r="H1414" s="6">
        <v>74.77</v>
      </c>
      <c r="I1414" s="18">
        <v>-134.37599999999998</v>
      </c>
      <c r="J1414" s="12">
        <f t="shared" si="56"/>
        <v>-28.213333333333328</v>
      </c>
      <c r="L1414" s="16">
        <v>-10.772000000000006</v>
      </c>
      <c r="M1414" s="12">
        <v>46.005799999999994</v>
      </c>
      <c r="N1414" s="19">
        <v>-29.787999999999997</v>
      </c>
      <c r="O1414" s="10">
        <f>AVERAGE(M1414:N1414)</f>
        <v>8.1088999999999984</v>
      </c>
    </row>
    <row r="1415" spans="1:15" x14ac:dyDescent="0.25">
      <c r="A1415" s="1">
        <v>56.52</v>
      </c>
      <c r="B1415" s="4">
        <v>-494.86</v>
      </c>
      <c r="C1415" s="5">
        <v>-661.73389999999995</v>
      </c>
      <c r="D1415" s="17">
        <v>-395.84599999999995</v>
      </c>
      <c r="E1415" s="2">
        <f t="shared" si="55"/>
        <v>-517.47996666666666</v>
      </c>
      <c r="G1415" s="15">
        <v>-25.034000000000006</v>
      </c>
      <c r="H1415" s="6">
        <v>74.77</v>
      </c>
      <c r="I1415" s="18">
        <v>-134.37599999999998</v>
      </c>
      <c r="J1415" s="12">
        <f t="shared" si="56"/>
        <v>-28.213333333333328</v>
      </c>
      <c r="L1415" s="16">
        <v>-10.772000000000006</v>
      </c>
      <c r="M1415" s="12">
        <v>46.005799999999994</v>
      </c>
      <c r="N1415" s="19">
        <v>-29.787999999999997</v>
      </c>
      <c r="O1415" s="10">
        <f>AVERAGE(M1415:N1415)</f>
        <v>8.1088999999999984</v>
      </c>
    </row>
    <row r="1416" spans="1:15" x14ac:dyDescent="0.25">
      <c r="A1416" s="1">
        <v>56.56</v>
      </c>
      <c r="B1416" s="4">
        <v>-494.86</v>
      </c>
      <c r="C1416" s="5">
        <v>-661.73389999999995</v>
      </c>
      <c r="D1416" s="17">
        <v>-395.84599999999995</v>
      </c>
      <c r="E1416" s="2">
        <f t="shared" si="55"/>
        <v>-517.47996666666666</v>
      </c>
      <c r="G1416" s="15">
        <v>-25.034000000000006</v>
      </c>
      <c r="H1416" s="6">
        <v>69.015900000000002</v>
      </c>
      <c r="I1416" s="18">
        <v>-134.37599999999998</v>
      </c>
      <c r="J1416" s="12">
        <f t="shared" si="56"/>
        <v>-30.131366666666661</v>
      </c>
      <c r="L1416" s="16">
        <v>-10.772000000000006</v>
      </c>
      <c r="M1416" s="12">
        <v>46.005799999999994</v>
      </c>
      <c r="N1416" s="19">
        <v>-34.542000000000016</v>
      </c>
      <c r="O1416" s="10">
        <f>AVERAGE(M1416:N1416)</f>
        <v>5.7318999999999889</v>
      </c>
    </row>
    <row r="1417" spans="1:15" x14ac:dyDescent="0.25">
      <c r="A1417" s="1">
        <v>56.6</v>
      </c>
      <c r="B1417" s="4">
        <v>-494.86</v>
      </c>
      <c r="C1417" s="5">
        <v>-661.73389999999995</v>
      </c>
      <c r="D1417" s="17">
        <v>-395.84599999999995</v>
      </c>
      <c r="E1417" s="2">
        <f t="shared" si="55"/>
        <v>-517.47996666666666</v>
      </c>
      <c r="G1417" s="15">
        <v>-25.034000000000006</v>
      </c>
      <c r="H1417" s="6">
        <v>69.015900000000002</v>
      </c>
      <c r="I1417" s="18">
        <v>-134.37599999999998</v>
      </c>
      <c r="J1417" s="12">
        <f t="shared" si="56"/>
        <v>-30.131366666666661</v>
      </c>
      <c r="L1417" s="16">
        <v>-10.772000000000006</v>
      </c>
      <c r="M1417" s="12">
        <v>46.005799999999994</v>
      </c>
      <c r="N1417" s="19">
        <v>-34.542000000000016</v>
      </c>
      <c r="O1417" s="10">
        <f>AVERAGE(M1417:N1417)</f>
        <v>5.7318999999999889</v>
      </c>
    </row>
    <row r="1418" spans="1:15" x14ac:dyDescent="0.25">
      <c r="A1418" s="1">
        <v>56.64</v>
      </c>
      <c r="B1418" s="4">
        <v>-494.86</v>
      </c>
      <c r="C1418" s="5">
        <v>-661.73389999999995</v>
      </c>
      <c r="D1418" s="17">
        <v>-395.84599999999995</v>
      </c>
      <c r="E1418" s="2">
        <f t="shared" si="55"/>
        <v>-517.47996666666666</v>
      </c>
      <c r="G1418" s="15">
        <v>-25.034000000000006</v>
      </c>
      <c r="H1418" s="6">
        <v>74.77</v>
      </c>
      <c r="I1418" s="18">
        <v>-134.37599999999998</v>
      </c>
      <c r="J1418" s="12">
        <f t="shared" si="56"/>
        <v>-28.213333333333328</v>
      </c>
      <c r="L1418" s="16">
        <v>-10.772000000000006</v>
      </c>
      <c r="M1418" s="12">
        <v>46.005799999999994</v>
      </c>
      <c r="N1418" s="19">
        <v>-39.296000000000006</v>
      </c>
      <c r="O1418" s="10">
        <f>AVERAGE(M1418:N1418)</f>
        <v>3.3548999999999936</v>
      </c>
    </row>
    <row r="1419" spans="1:15" x14ac:dyDescent="0.25">
      <c r="A1419" s="1">
        <v>56.68</v>
      </c>
      <c r="B1419" s="4">
        <v>-494.86</v>
      </c>
      <c r="C1419" s="5">
        <v>-661.73389999999995</v>
      </c>
      <c r="D1419" s="17">
        <v>-395.84599999999995</v>
      </c>
      <c r="E1419" s="2">
        <f t="shared" si="55"/>
        <v>-517.47996666666666</v>
      </c>
      <c r="G1419" s="15">
        <v>-25.034000000000006</v>
      </c>
      <c r="H1419" s="6">
        <v>69.015900000000002</v>
      </c>
      <c r="I1419" s="18">
        <v>-134.37599999999998</v>
      </c>
      <c r="J1419" s="12">
        <f t="shared" si="56"/>
        <v>-30.131366666666661</v>
      </c>
      <c r="L1419" s="16">
        <v>-10.772000000000006</v>
      </c>
      <c r="M1419" s="12">
        <v>46.005799999999994</v>
      </c>
      <c r="N1419" s="19">
        <v>-39.296000000000006</v>
      </c>
      <c r="O1419" s="10">
        <f>AVERAGE(M1419:N1419)</f>
        <v>3.3548999999999936</v>
      </c>
    </row>
    <row r="1420" spans="1:15" x14ac:dyDescent="0.25">
      <c r="A1420" s="1">
        <v>56.72</v>
      </c>
      <c r="B1420" s="4">
        <v>-494.86</v>
      </c>
      <c r="C1420" s="5">
        <v>-661.73389999999995</v>
      </c>
      <c r="D1420" s="17">
        <v>-395.84599999999995</v>
      </c>
      <c r="E1420" s="2">
        <f t="shared" si="55"/>
        <v>-517.47996666666666</v>
      </c>
      <c r="G1420" s="15">
        <v>-25.034000000000006</v>
      </c>
      <c r="H1420" s="6">
        <v>69.015900000000002</v>
      </c>
      <c r="I1420" s="18">
        <v>-134.37599999999998</v>
      </c>
      <c r="J1420" s="12">
        <f t="shared" si="56"/>
        <v>-30.131366666666661</v>
      </c>
      <c r="L1420" s="16">
        <v>-10.772000000000006</v>
      </c>
      <c r="M1420" s="12">
        <v>46.005799999999994</v>
      </c>
      <c r="N1420" s="19">
        <v>-44.05</v>
      </c>
      <c r="O1420" s="10">
        <f>AVERAGE(M1420:N1420)</f>
        <v>0.97789999999999822</v>
      </c>
    </row>
    <row r="1421" spans="1:15" x14ac:dyDescent="0.25">
      <c r="A1421" s="1">
        <v>56.76</v>
      </c>
      <c r="B1421" s="4">
        <v>-494.86</v>
      </c>
      <c r="C1421" s="5">
        <v>-661.73389999999995</v>
      </c>
      <c r="D1421" s="17">
        <v>-395.84599999999995</v>
      </c>
      <c r="E1421" s="2">
        <f t="shared" si="55"/>
        <v>-517.47996666666666</v>
      </c>
      <c r="G1421" s="15">
        <v>-25.034000000000006</v>
      </c>
      <c r="H1421" s="6">
        <v>74.77</v>
      </c>
      <c r="I1421" s="18">
        <v>-134.37599999999998</v>
      </c>
      <c r="J1421" s="12">
        <f t="shared" si="56"/>
        <v>-28.213333333333328</v>
      </c>
      <c r="L1421" s="16">
        <v>-10.772000000000006</v>
      </c>
      <c r="M1421" s="12">
        <v>46.005799999999994</v>
      </c>
      <c r="N1421" s="19">
        <v>-44.05</v>
      </c>
      <c r="O1421" s="10">
        <f>AVERAGE(M1421:N1421)</f>
        <v>0.97789999999999822</v>
      </c>
    </row>
    <row r="1422" spans="1:15" x14ac:dyDescent="0.25">
      <c r="A1422" s="1">
        <v>56.8</v>
      </c>
      <c r="B1422" s="4">
        <v>-494.86</v>
      </c>
      <c r="C1422" s="5">
        <v>-661.73389999999995</v>
      </c>
      <c r="D1422" s="17">
        <v>-395.84599999999995</v>
      </c>
      <c r="E1422" s="2">
        <f t="shared" si="55"/>
        <v>-517.47996666666666</v>
      </c>
      <c r="G1422" s="15">
        <v>-25.034000000000006</v>
      </c>
      <c r="H1422" s="6">
        <v>74.77</v>
      </c>
      <c r="I1422" s="18">
        <v>-134.37599999999998</v>
      </c>
      <c r="J1422" s="12">
        <f t="shared" si="56"/>
        <v>-28.213333333333328</v>
      </c>
      <c r="L1422" s="16">
        <v>-10.772000000000006</v>
      </c>
      <c r="M1422" s="12">
        <v>46.005799999999994</v>
      </c>
      <c r="N1422" s="19">
        <v>-44.05</v>
      </c>
      <c r="O1422" s="10">
        <f>AVERAGE(M1422:N1422)</f>
        <v>0.97789999999999822</v>
      </c>
    </row>
    <row r="1423" spans="1:15" x14ac:dyDescent="0.25">
      <c r="A1423" s="1">
        <v>56.84</v>
      </c>
      <c r="B1423" s="4">
        <v>-494.86</v>
      </c>
      <c r="C1423" s="5">
        <v>-661.73389999999995</v>
      </c>
      <c r="D1423" s="17">
        <v>-395.84599999999995</v>
      </c>
      <c r="E1423" s="2">
        <f t="shared" si="55"/>
        <v>-517.47996666666666</v>
      </c>
      <c r="G1423" s="15">
        <v>-25.034000000000006</v>
      </c>
      <c r="H1423" s="6">
        <v>74.77</v>
      </c>
      <c r="I1423" s="18">
        <v>-134.37599999999998</v>
      </c>
      <c r="J1423" s="12">
        <f t="shared" si="56"/>
        <v>-28.213333333333328</v>
      </c>
      <c r="L1423" s="16">
        <v>-10.772000000000006</v>
      </c>
      <c r="M1423" s="12">
        <v>46.005799999999994</v>
      </c>
      <c r="N1423" s="19">
        <v>-44.05</v>
      </c>
      <c r="O1423" s="10">
        <f>AVERAGE(M1423:N1423)</f>
        <v>0.97789999999999822</v>
      </c>
    </row>
    <row r="1424" spans="1:15" x14ac:dyDescent="0.25">
      <c r="A1424" s="1">
        <v>56.88</v>
      </c>
      <c r="B1424" s="4">
        <v>-494.86</v>
      </c>
      <c r="C1424" s="5">
        <v>-661.73389999999995</v>
      </c>
      <c r="D1424" s="17">
        <v>-395.84599999999995</v>
      </c>
      <c r="E1424" s="2">
        <f t="shared" si="55"/>
        <v>-517.47996666666666</v>
      </c>
      <c r="G1424" s="15">
        <v>-25.034000000000006</v>
      </c>
      <c r="H1424" s="6">
        <v>74.77</v>
      </c>
      <c r="I1424" s="18">
        <v>-134.37599999999998</v>
      </c>
      <c r="J1424" s="12">
        <f t="shared" si="56"/>
        <v>-28.213333333333328</v>
      </c>
      <c r="L1424" s="16">
        <v>-10.772000000000006</v>
      </c>
      <c r="M1424" s="12">
        <v>46.005799999999994</v>
      </c>
      <c r="N1424" s="19">
        <v>-44.05</v>
      </c>
      <c r="O1424" s="10">
        <f>AVERAGE(M1424:N1424)</f>
        <v>0.97789999999999822</v>
      </c>
    </row>
    <row r="1425" spans="1:15" x14ac:dyDescent="0.25">
      <c r="A1425" s="1">
        <v>56.92</v>
      </c>
      <c r="B1425" s="4">
        <v>-494.86</v>
      </c>
      <c r="C1425" s="5">
        <v>-661.73389999999995</v>
      </c>
      <c r="D1425" s="17">
        <v>-395.84599999999995</v>
      </c>
      <c r="E1425" s="2">
        <f t="shared" si="55"/>
        <v>-517.47996666666666</v>
      </c>
      <c r="G1425" s="15">
        <v>-25.034000000000006</v>
      </c>
      <c r="H1425" s="6">
        <v>69.015900000000002</v>
      </c>
      <c r="I1425" s="18">
        <v>-134.37599999999998</v>
      </c>
      <c r="J1425" s="12">
        <f t="shared" si="56"/>
        <v>-30.131366666666661</v>
      </c>
      <c r="L1425" s="16">
        <v>-10.772000000000006</v>
      </c>
      <c r="M1425" s="12">
        <v>40.251899999999992</v>
      </c>
      <c r="N1425" s="19">
        <v>-44.05</v>
      </c>
      <c r="O1425" s="10">
        <f>AVERAGE(M1425:N1425)</f>
        <v>-1.8990500000000026</v>
      </c>
    </row>
    <row r="1426" spans="1:15" x14ac:dyDescent="0.25">
      <c r="A1426" s="1">
        <v>56.96</v>
      </c>
      <c r="B1426" s="4">
        <v>-494.86</v>
      </c>
      <c r="C1426" s="5">
        <v>-661.73389999999995</v>
      </c>
      <c r="D1426" s="17">
        <v>-395.84599999999995</v>
      </c>
      <c r="E1426" s="2">
        <f t="shared" si="55"/>
        <v>-517.47996666666666</v>
      </c>
      <c r="G1426" s="15">
        <v>-25.034000000000006</v>
      </c>
      <c r="H1426" s="6">
        <v>74.77</v>
      </c>
      <c r="I1426" s="18">
        <v>-134.37599999999998</v>
      </c>
      <c r="J1426" s="12">
        <f t="shared" si="56"/>
        <v>-28.213333333333328</v>
      </c>
      <c r="L1426" s="16">
        <v>-10.772000000000006</v>
      </c>
      <c r="M1426" s="12">
        <v>40.251899999999992</v>
      </c>
      <c r="N1426" s="19">
        <v>-44.05</v>
      </c>
      <c r="O1426" s="10">
        <f>AVERAGE(M1426:N1426)</f>
        <v>-1.8990500000000026</v>
      </c>
    </row>
    <row r="1427" spans="1:15" x14ac:dyDescent="0.25">
      <c r="A1427" s="1">
        <v>57</v>
      </c>
      <c r="B1427" s="4">
        <v>-494.86</v>
      </c>
      <c r="C1427" s="5">
        <v>-661.73389999999995</v>
      </c>
      <c r="D1427" s="17">
        <v>-395.84599999999995</v>
      </c>
      <c r="E1427" s="2">
        <f t="shared" si="55"/>
        <v>-517.47996666666666</v>
      </c>
      <c r="G1427" s="15">
        <v>-25.034000000000006</v>
      </c>
      <c r="H1427" s="6">
        <v>74.77</v>
      </c>
      <c r="I1427" s="18">
        <v>-134.37599999999998</v>
      </c>
      <c r="J1427" s="12">
        <f t="shared" si="56"/>
        <v>-28.213333333333328</v>
      </c>
      <c r="L1427" s="16">
        <v>-10.772000000000006</v>
      </c>
      <c r="M1427" s="12">
        <v>46.005799999999994</v>
      </c>
      <c r="N1427" s="19">
        <v>-44.05</v>
      </c>
      <c r="O1427" s="10">
        <f>AVERAGE(M1427:N1427)</f>
        <v>0.97789999999999822</v>
      </c>
    </row>
    <row r="1428" spans="1:15" x14ac:dyDescent="0.25">
      <c r="A1428" s="1">
        <v>57.04</v>
      </c>
      <c r="B1428" s="4">
        <v>-494.86</v>
      </c>
      <c r="C1428" s="5">
        <v>-661.73389999999995</v>
      </c>
      <c r="D1428" s="17">
        <v>-395.84599999999995</v>
      </c>
      <c r="E1428" s="2">
        <f t="shared" si="55"/>
        <v>-517.47996666666666</v>
      </c>
      <c r="G1428" s="15">
        <v>-25.034000000000006</v>
      </c>
      <c r="H1428" s="6">
        <v>69.015900000000002</v>
      </c>
      <c r="I1428" s="18">
        <v>-134.37599999999998</v>
      </c>
      <c r="J1428" s="12">
        <f t="shared" si="56"/>
        <v>-30.131366666666661</v>
      </c>
      <c r="L1428" s="16">
        <v>-10.772000000000006</v>
      </c>
      <c r="M1428" s="12">
        <v>46.005799999999994</v>
      </c>
      <c r="N1428" s="19">
        <v>-44.05</v>
      </c>
      <c r="O1428" s="10">
        <f>AVERAGE(M1428:N1428)</f>
        <v>0.97789999999999822</v>
      </c>
    </row>
    <row r="1429" spans="1:15" x14ac:dyDescent="0.25">
      <c r="A1429" s="1">
        <v>57.08</v>
      </c>
      <c r="B1429" s="4">
        <v>-494.86</v>
      </c>
      <c r="C1429" s="5">
        <v>-661.73389999999995</v>
      </c>
      <c r="D1429" s="17">
        <v>-395.84599999999995</v>
      </c>
      <c r="E1429" s="2">
        <f t="shared" si="55"/>
        <v>-517.47996666666666</v>
      </c>
      <c r="G1429" s="15">
        <v>-25.034000000000006</v>
      </c>
      <c r="H1429" s="6">
        <v>74.77</v>
      </c>
      <c r="I1429" s="18">
        <v>-134.37599999999998</v>
      </c>
      <c r="J1429" s="12">
        <f t="shared" si="56"/>
        <v>-28.213333333333328</v>
      </c>
      <c r="L1429" s="16">
        <v>-10.772000000000006</v>
      </c>
      <c r="M1429" s="12">
        <v>40.251899999999992</v>
      </c>
      <c r="N1429" s="19">
        <v>-44.05</v>
      </c>
      <c r="O1429" s="10">
        <f>AVERAGE(M1429:N1429)</f>
        <v>-1.8990500000000026</v>
      </c>
    </row>
    <row r="1430" spans="1:15" x14ac:dyDescent="0.25">
      <c r="A1430" s="1">
        <v>57.12</v>
      </c>
      <c r="B1430" s="4">
        <v>-494.86</v>
      </c>
      <c r="C1430" s="5">
        <v>-661.73389999999995</v>
      </c>
      <c r="D1430" s="17">
        <v>-395.84599999999995</v>
      </c>
      <c r="E1430" s="2">
        <f t="shared" si="55"/>
        <v>-517.47996666666666</v>
      </c>
      <c r="G1430" s="15">
        <v>-25.034000000000006</v>
      </c>
      <c r="H1430" s="6">
        <v>74.77</v>
      </c>
      <c r="I1430" s="18">
        <v>-134.37599999999998</v>
      </c>
      <c r="J1430" s="12">
        <f t="shared" si="56"/>
        <v>-28.213333333333328</v>
      </c>
      <c r="L1430" s="16">
        <v>-10.772000000000006</v>
      </c>
      <c r="M1430" s="12">
        <v>46.005799999999994</v>
      </c>
      <c r="N1430" s="19">
        <v>-44.05</v>
      </c>
      <c r="O1430" s="10">
        <f>AVERAGE(M1430:N1430)</f>
        <v>0.97789999999999822</v>
      </c>
    </row>
    <row r="1431" spans="1:15" x14ac:dyDescent="0.25">
      <c r="A1431" s="1">
        <v>57.16</v>
      </c>
      <c r="B1431" s="4">
        <v>-494.86</v>
      </c>
      <c r="C1431" s="5">
        <v>-661.73389999999995</v>
      </c>
      <c r="D1431" s="17">
        <v>-395.84599999999995</v>
      </c>
      <c r="E1431" s="2">
        <f t="shared" si="55"/>
        <v>-517.47996666666666</v>
      </c>
      <c r="G1431" s="15">
        <v>-25.034000000000006</v>
      </c>
      <c r="H1431" s="6">
        <v>74.77</v>
      </c>
      <c r="I1431" s="18">
        <v>-134.37599999999998</v>
      </c>
      <c r="J1431" s="12">
        <f t="shared" si="56"/>
        <v>-28.213333333333328</v>
      </c>
      <c r="L1431" s="16">
        <v>-10.772000000000006</v>
      </c>
      <c r="M1431" s="12">
        <v>46.005799999999994</v>
      </c>
      <c r="N1431" s="19">
        <v>-44.05</v>
      </c>
      <c r="O1431" s="10">
        <f>AVERAGE(M1431:N1431)</f>
        <v>0.97789999999999822</v>
      </c>
    </row>
    <row r="1432" spans="1:15" x14ac:dyDescent="0.25">
      <c r="A1432" s="1">
        <v>57.2</v>
      </c>
      <c r="B1432" s="4">
        <v>-494.86</v>
      </c>
      <c r="C1432" s="5">
        <v>-661.73389999999995</v>
      </c>
      <c r="D1432" s="17">
        <v>-395.84599999999995</v>
      </c>
      <c r="E1432" s="2">
        <f t="shared" si="55"/>
        <v>-517.47996666666666</v>
      </c>
      <c r="G1432" s="15">
        <v>-25.034000000000006</v>
      </c>
      <c r="H1432" s="6">
        <v>74.77</v>
      </c>
      <c r="I1432" s="18">
        <v>-134.37599999999998</v>
      </c>
      <c r="J1432" s="12">
        <f t="shared" si="56"/>
        <v>-28.213333333333328</v>
      </c>
      <c r="L1432" s="16">
        <v>-10.772000000000006</v>
      </c>
      <c r="M1432" s="12">
        <v>46.005799999999994</v>
      </c>
      <c r="N1432" s="19">
        <v>-44.05</v>
      </c>
      <c r="O1432" s="10">
        <f>AVERAGE(M1432:N1432)</f>
        <v>0.97789999999999822</v>
      </c>
    </row>
    <row r="1433" spans="1:15" x14ac:dyDescent="0.25">
      <c r="A1433" s="1">
        <v>57.24</v>
      </c>
      <c r="B1433" s="4">
        <v>-494.86</v>
      </c>
      <c r="C1433" s="5">
        <v>-661.73389999999995</v>
      </c>
      <c r="D1433" s="17">
        <v>-395.84599999999995</v>
      </c>
      <c r="E1433" s="2">
        <f t="shared" si="55"/>
        <v>-517.47996666666666</v>
      </c>
      <c r="G1433" s="15">
        <v>-25.034000000000006</v>
      </c>
      <c r="H1433" s="6">
        <v>69.015900000000002</v>
      </c>
      <c r="I1433" s="18">
        <v>-134.37599999999998</v>
      </c>
      <c r="J1433" s="12">
        <f t="shared" si="56"/>
        <v>-30.131366666666661</v>
      </c>
      <c r="L1433" s="16">
        <v>-10.772000000000006</v>
      </c>
      <c r="M1433" s="12">
        <v>46.005799999999994</v>
      </c>
      <c r="N1433" s="19">
        <v>-44.05</v>
      </c>
      <c r="O1433" s="10">
        <f>AVERAGE(M1433:N1433)</f>
        <v>0.97789999999999822</v>
      </c>
    </row>
    <row r="1434" spans="1:15" x14ac:dyDescent="0.25">
      <c r="A1434" s="1">
        <v>57.28</v>
      </c>
      <c r="B1434" s="4">
        <v>-494.86</v>
      </c>
      <c r="C1434" s="5">
        <v>-655.98</v>
      </c>
      <c r="D1434" s="17">
        <v>-395.84599999999995</v>
      </c>
      <c r="E1434" s="2">
        <f t="shared" si="55"/>
        <v>-515.56200000000001</v>
      </c>
      <c r="G1434" s="15">
        <v>-25.034000000000006</v>
      </c>
      <c r="H1434" s="6">
        <v>74.77</v>
      </c>
      <c r="I1434" s="18">
        <v>-134.37599999999998</v>
      </c>
      <c r="J1434" s="12">
        <f t="shared" si="56"/>
        <v>-28.213333333333328</v>
      </c>
      <c r="L1434" s="16">
        <v>-10.772000000000006</v>
      </c>
      <c r="M1434" s="12">
        <v>46.005799999999994</v>
      </c>
      <c r="N1434" s="19">
        <v>-44.05</v>
      </c>
      <c r="O1434" s="10">
        <f>AVERAGE(M1434:N1434)</f>
        <v>0.97789999999999822</v>
      </c>
    </row>
    <row r="1435" spans="1:15" x14ac:dyDescent="0.25">
      <c r="A1435" s="1">
        <v>57.32</v>
      </c>
      <c r="B1435" s="4">
        <v>-494.86</v>
      </c>
      <c r="C1435" s="5">
        <v>-655.98</v>
      </c>
      <c r="D1435" s="17">
        <v>-395.84599999999995</v>
      </c>
      <c r="E1435" s="2">
        <f t="shared" si="55"/>
        <v>-515.56200000000001</v>
      </c>
      <c r="G1435" s="15">
        <v>-25.034000000000006</v>
      </c>
      <c r="H1435" s="6">
        <v>69.015900000000002</v>
      </c>
      <c r="I1435" s="18">
        <v>-134.37599999999998</v>
      </c>
      <c r="J1435" s="12">
        <f t="shared" si="56"/>
        <v>-30.131366666666661</v>
      </c>
      <c r="L1435" s="16">
        <v>-10.772000000000006</v>
      </c>
      <c r="M1435" s="12">
        <v>40.251899999999992</v>
      </c>
      <c r="N1435" s="19">
        <v>-44.05</v>
      </c>
      <c r="O1435" s="10">
        <f>AVERAGE(M1435:N1435)</f>
        <v>-1.8990500000000026</v>
      </c>
    </row>
    <row r="1436" spans="1:15" x14ac:dyDescent="0.25">
      <c r="A1436" s="1">
        <v>57.36</v>
      </c>
      <c r="B1436" s="4">
        <v>-494.86</v>
      </c>
      <c r="C1436" s="5">
        <v>-655.98</v>
      </c>
      <c r="D1436" s="17">
        <v>-395.84599999999995</v>
      </c>
      <c r="E1436" s="2">
        <f t="shared" si="55"/>
        <v>-515.56200000000001</v>
      </c>
      <c r="G1436" s="15">
        <v>-25.034000000000006</v>
      </c>
      <c r="H1436" s="6">
        <v>74.77</v>
      </c>
      <c r="I1436" s="18">
        <v>-134.37599999999998</v>
      </c>
      <c r="J1436" s="12">
        <f t="shared" si="56"/>
        <v>-28.213333333333328</v>
      </c>
      <c r="L1436" s="16">
        <v>-10.772000000000006</v>
      </c>
      <c r="M1436" s="12">
        <v>40.251899999999992</v>
      </c>
      <c r="N1436" s="19">
        <v>-44.05</v>
      </c>
      <c r="O1436" s="10">
        <f>AVERAGE(M1436:N1436)</f>
        <v>-1.8990500000000026</v>
      </c>
    </row>
    <row r="1437" spans="1:15" x14ac:dyDescent="0.25">
      <c r="A1437" s="1">
        <v>57.4</v>
      </c>
      <c r="B1437" s="4">
        <v>-494.86</v>
      </c>
      <c r="C1437" s="5">
        <v>-655.98</v>
      </c>
      <c r="D1437" s="17">
        <v>-395.84599999999995</v>
      </c>
      <c r="E1437" s="2">
        <f t="shared" si="55"/>
        <v>-515.56200000000001</v>
      </c>
      <c r="G1437" s="15">
        <v>-25.034000000000006</v>
      </c>
      <c r="H1437" s="6">
        <v>69.015900000000002</v>
      </c>
      <c r="I1437" s="18">
        <v>-134.37599999999998</v>
      </c>
      <c r="J1437" s="12">
        <f t="shared" si="56"/>
        <v>-30.131366666666661</v>
      </c>
      <c r="L1437" s="16">
        <v>-10.772000000000006</v>
      </c>
      <c r="M1437" s="12">
        <v>40.251899999999992</v>
      </c>
      <c r="N1437" s="19">
        <v>-44.05</v>
      </c>
      <c r="O1437" s="10">
        <f>AVERAGE(M1437:N1437)</f>
        <v>-1.8990500000000026</v>
      </c>
    </row>
    <row r="1438" spans="1:15" x14ac:dyDescent="0.25">
      <c r="A1438" s="1">
        <v>57.44</v>
      </c>
      <c r="B1438" s="4">
        <v>-494.86</v>
      </c>
      <c r="C1438" s="5">
        <v>-655.98</v>
      </c>
      <c r="D1438" s="17">
        <v>-395.84599999999995</v>
      </c>
      <c r="E1438" s="2">
        <f t="shared" si="55"/>
        <v>-515.56200000000001</v>
      </c>
      <c r="G1438" s="15">
        <v>-25.034000000000006</v>
      </c>
      <c r="H1438" s="6">
        <v>74.77</v>
      </c>
      <c r="I1438" s="18">
        <v>-129.62200000000001</v>
      </c>
      <c r="J1438" s="12">
        <f t="shared" si="56"/>
        <v>-26.628666666666675</v>
      </c>
      <c r="L1438" s="16">
        <v>-10.772000000000006</v>
      </c>
      <c r="M1438" s="12">
        <v>46.005799999999994</v>
      </c>
      <c r="N1438" s="19">
        <v>-44.05</v>
      </c>
      <c r="O1438" s="10">
        <f>AVERAGE(M1438:N1438)</f>
        <v>0.97789999999999822</v>
      </c>
    </row>
    <row r="1439" spans="1:15" x14ac:dyDescent="0.25">
      <c r="A1439" s="1">
        <v>57.48</v>
      </c>
      <c r="B1439" s="4">
        <v>-494.86</v>
      </c>
      <c r="C1439" s="5">
        <v>-655.98</v>
      </c>
      <c r="D1439" s="17">
        <v>-395.84599999999995</v>
      </c>
      <c r="E1439" s="2">
        <f t="shared" si="55"/>
        <v>-515.56200000000001</v>
      </c>
      <c r="G1439" s="15">
        <v>-25.034000000000006</v>
      </c>
      <c r="H1439" s="6">
        <v>69.015900000000002</v>
      </c>
      <c r="I1439" s="18">
        <v>-129.62200000000001</v>
      </c>
      <c r="J1439" s="12">
        <f t="shared" si="56"/>
        <v>-28.546700000000005</v>
      </c>
      <c r="L1439" s="16">
        <v>-10.772000000000006</v>
      </c>
      <c r="M1439" s="12">
        <v>40.251899999999992</v>
      </c>
      <c r="N1439" s="19">
        <v>-44.05</v>
      </c>
      <c r="O1439" s="10">
        <f>AVERAGE(M1439:N1439)</f>
        <v>-1.8990500000000026</v>
      </c>
    </row>
    <row r="1440" spans="1:15" x14ac:dyDescent="0.25">
      <c r="A1440" s="1">
        <v>57.52</v>
      </c>
      <c r="B1440" s="4">
        <v>-494.86</v>
      </c>
      <c r="C1440" s="5">
        <v>-655.98</v>
      </c>
      <c r="D1440" s="17">
        <v>-395.84599999999995</v>
      </c>
      <c r="E1440" s="2">
        <f t="shared" si="55"/>
        <v>-515.56200000000001</v>
      </c>
      <c r="G1440" s="15">
        <v>-25.034000000000006</v>
      </c>
      <c r="H1440" s="6">
        <v>74.77</v>
      </c>
      <c r="I1440" s="18">
        <v>-129.62200000000001</v>
      </c>
      <c r="J1440" s="12">
        <f t="shared" si="56"/>
        <v>-26.628666666666675</v>
      </c>
      <c r="L1440" s="16">
        <v>-10.772000000000006</v>
      </c>
      <c r="M1440" s="12">
        <v>40.251899999999992</v>
      </c>
      <c r="N1440" s="19">
        <v>-44.05</v>
      </c>
      <c r="O1440" s="10">
        <f>AVERAGE(M1440:N1440)</f>
        <v>-1.8990500000000026</v>
      </c>
    </row>
    <row r="1441" spans="1:15" x14ac:dyDescent="0.25">
      <c r="A1441" s="1">
        <v>57.56</v>
      </c>
      <c r="B1441" s="4">
        <v>-494.86</v>
      </c>
      <c r="C1441" s="5">
        <v>-655.98</v>
      </c>
      <c r="D1441" s="17">
        <v>-395.84599999999995</v>
      </c>
      <c r="E1441" s="2">
        <f t="shared" si="55"/>
        <v>-515.56200000000001</v>
      </c>
      <c r="G1441" s="15">
        <v>-25.034000000000006</v>
      </c>
      <c r="H1441" s="6">
        <v>74.77</v>
      </c>
      <c r="I1441" s="18">
        <v>-129.62200000000001</v>
      </c>
      <c r="J1441" s="12">
        <f t="shared" si="56"/>
        <v>-26.628666666666675</v>
      </c>
      <c r="L1441" s="16">
        <v>-10.772000000000006</v>
      </c>
      <c r="M1441" s="12">
        <v>40.251899999999992</v>
      </c>
      <c r="N1441" s="19">
        <v>-44.05</v>
      </c>
      <c r="O1441" s="10">
        <f>AVERAGE(M1441:N1441)</f>
        <v>-1.8990500000000026</v>
      </c>
    </row>
    <row r="1442" spans="1:15" x14ac:dyDescent="0.25">
      <c r="A1442" s="1">
        <v>57.6</v>
      </c>
      <c r="B1442" s="4">
        <v>-489.10599999999999</v>
      </c>
      <c r="C1442" s="5">
        <v>-655.98</v>
      </c>
      <c r="D1442" s="17">
        <v>-395.84599999999995</v>
      </c>
      <c r="E1442" s="2">
        <f t="shared" si="55"/>
        <v>-513.64400000000001</v>
      </c>
      <c r="G1442" s="15">
        <v>-25.034000000000006</v>
      </c>
      <c r="H1442" s="6">
        <v>74.77</v>
      </c>
      <c r="I1442" s="18">
        <v>-129.62200000000001</v>
      </c>
      <c r="J1442" s="12">
        <f t="shared" si="56"/>
        <v>-26.628666666666675</v>
      </c>
      <c r="L1442" s="16">
        <v>-10.772000000000006</v>
      </c>
      <c r="M1442" s="12">
        <v>40.251899999999992</v>
      </c>
      <c r="N1442" s="19">
        <v>-44.05</v>
      </c>
      <c r="O1442" s="10">
        <f>AVERAGE(M1442:N1442)</f>
        <v>-1.8990500000000026</v>
      </c>
    </row>
    <row r="1443" spans="1:15" x14ac:dyDescent="0.25">
      <c r="A1443" s="1">
        <v>57.64</v>
      </c>
      <c r="B1443" s="4">
        <v>-489.10599999999999</v>
      </c>
      <c r="C1443" s="5">
        <v>-655.98</v>
      </c>
      <c r="D1443" s="17">
        <v>-395.84599999999995</v>
      </c>
      <c r="E1443" s="2">
        <f t="shared" si="55"/>
        <v>-513.64400000000001</v>
      </c>
      <c r="G1443" s="15">
        <v>-25.034000000000006</v>
      </c>
      <c r="H1443" s="6">
        <v>74.77</v>
      </c>
      <c r="I1443" s="18">
        <v>-129.62200000000001</v>
      </c>
      <c r="J1443" s="12">
        <f t="shared" si="56"/>
        <v>-26.628666666666675</v>
      </c>
      <c r="L1443" s="16">
        <v>-10.772000000000006</v>
      </c>
      <c r="M1443" s="12">
        <v>40.251899999999992</v>
      </c>
      <c r="N1443" s="19">
        <v>-39.296000000000006</v>
      </c>
      <c r="O1443" s="10">
        <f>AVERAGE(M1443:N1443)</f>
        <v>0.47794999999999277</v>
      </c>
    </row>
    <row r="1444" spans="1:15" x14ac:dyDescent="0.25">
      <c r="A1444" s="1">
        <v>57.68</v>
      </c>
      <c r="B1444" s="4">
        <v>-483.35200000000003</v>
      </c>
      <c r="C1444" s="5">
        <v>-655.98</v>
      </c>
      <c r="D1444" s="17">
        <v>-395.84599999999995</v>
      </c>
      <c r="E1444" s="2">
        <f t="shared" si="55"/>
        <v>-511.72600000000006</v>
      </c>
      <c r="G1444" s="15">
        <v>-25.034000000000006</v>
      </c>
      <c r="H1444" s="6">
        <v>74.77</v>
      </c>
      <c r="I1444" s="18">
        <v>-129.62200000000001</v>
      </c>
      <c r="J1444" s="12">
        <f t="shared" si="56"/>
        <v>-26.628666666666675</v>
      </c>
      <c r="L1444" s="16">
        <v>-10.772000000000006</v>
      </c>
      <c r="M1444" s="12">
        <v>46.005799999999994</v>
      </c>
      <c r="N1444" s="19">
        <v>-39.296000000000006</v>
      </c>
      <c r="O1444" s="10">
        <f>AVERAGE(M1444:N1444)</f>
        <v>3.3548999999999936</v>
      </c>
    </row>
    <row r="1445" spans="1:15" x14ac:dyDescent="0.25">
      <c r="A1445" s="1">
        <v>57.72</v>
      </c>
      <c r="B1445" s="4">
        <v>-483.35200000000003</v>
      </c>
      <c r="C1445" s="5">
        <v>-655.98</v>
      </c>
      <c r="D1445" s="17">
        <v>-395.84599999999995</v>
      </c>
      <c r="E1445" s="2">
        <f t="shared" si="55"/>
        <v>-511.72600000000006</v>
      </c>
      <c r="G1445" s="15">
        <v>-25.034000000000006</v>
      </c>
      <c r="H1445" s="6">
        <v>69.015900000000002</v>
      </c>
      <c r="I1445" s="18">
        <v>-129.62200000000001</v>
      </c>
      <c r="J1445" s="12">
        <f t="shared" si="56"/>
        <v>-28.546700000000005</v>
      </c>
      <c r="L1445" s="16">
        <v>-10.772000000000006</v>
      </c>
      <c r="M1445" s="12">
        <v>40.251899999999992</v>
      </c>
      <c r="N1445" s="19">
        <v>-34.542000000000016</v>
      </c>
      <c r="O1445" s="10">
        <f>AVERAGE(M1445:N1445)</f>
        <v>2.8549499999999881</v>
      </c>
    </row>
    <row r="1446" spans="1:15" x14ac:dyDescent="0.25">
      <c r="A1446" s="1">
        <v>57.76</v>
      </c>
      <c r="B1446" s="4">
        <v>-477.59809999999999</v>
      </c>
      <c r="C1446" s="5">
        <v>-655.98</v>
      </c>
      <c r="D1446" s="17">
        <v>-395.84599999999995</v>
      </c>
      <c r="E1446" s="2">
        <f t="shared" si="55"/>
        <v>-509.8080333333333</v>
      </c>
      <c r="G1446" s="15">
        <v>-25.034000000000006</v>
      </c>
      <c r="H1446" s="6">
        <v>74.77</v>
      </c>
      <c r="I1446" s="18">
        <v>-129.62200000000001</v>
      </c>
      <c r="J1446" s="12">
        <f t="shared" si="56"/>
        <v>-26.628666666666675</v>
      </c>
      <c r="L1446" s="16">
        <v>-10.772000000000006</v>
      </c>
      <c r="M1446" s="12">
        <v>40.251899999999992</v>
      </c>
      <c r="N1446" s="19">
        <v>-34.542000000000016</v>
      </c>
      <c r="O1446" s="10">
        <f>AVERAGE(M1446:N1446)</f>
        <v>2.8549499999999881</v>
      </c>
    </row>
    <row r="1447" spans="1:15" x14ac:dyDescent="0.25">
      <c r="A1447" s="1">
        <v>57.8</v>
      </c>
      <c r="B1447" s="4">
        <v>-477.59809999999999</v>
      </c>
      <c r="C1447" s="5">
        <v>-655.98</v>
      </c>
      <c r="D1447" s="17">
        <v>-395.84599999999995</v>
      </c>
      <c r="E1447" s="2">
        <f t="shared" si="55"/>
        <v>-509.8080333333333</v>
      </c>
      <c r="G1447" s="15">
        <v>-25.034000000000006</v>
      </c>
      <c r="H1447" s="6">
        <v>69.015900000000002</v>
      </c>
      <c r="I1447" s="18">
        <v>-129.62200000000001</v>
      </c>
      <c r="J1447" s="12">
        <f t="shared" si="56"/>
        <v>-28.546700000000005</v>
      </c>
      <c r="L1447" s="16">
        <v>-10.772000000000006</v>
      </c>
      <c r="M1447" s="12">
        <v>46.005799999999994</v>
      </c>
      <c r="N1447" s="19">
        <v>-29.787999999999997</v>
      </c>
      <c r="O1447" s="10">
        <f>AVERAGE(M1447:N1447)</f>
        <v>8.1088999999999984</v>
      </c>
    </row>
    <row r="1448" spans="1:15" x14ac:dyDescent="0.25">
      <c r="A1448" s="1">
        <v>57.84</v>
      </c>
      <c r="B1448" s="4">
        <v>-477.59809999999999</v>
      </c>
      <c r="C1448" s="5">
        <v>-655.98</v>
      </c>
      <c r="D1448" s="17">
        <v>-395.84599999999995</v>
      </c>
      <c r="E1448" s="2">
        <f t="shared" si="55"/>
        <v>-509.8080333333333</v>
      </c>
      <c r="G1448" s="15">
        <v>-25.034000000000006</v>
      </c>
      <c r="H1448" s="6">
        <v>69.015900000000002</v>
      </c>
      <c r="I1448" s="18">
        <v>-129.62200000000001</v>
      </c>
      <c r="J1448" s="12">
        <f t="shared" si="56"/>
        <v>-28.546700000000005</v>
      </c>
      <c r="L1448" s="16">
        <v>-10.772000000000006</v>
      </c>
      <c r="M1448" s="12">
        <v>40.251899999999992</v>
      </c>
      <c r="N1448" s="19">
        <v>-25.034000000000006</v>
      </c>
      <c r="O1448" s="10">
        <f>AVERAGE(M1448:N1448)</f>
        <v>7.608949999999993</v>
      </c>
    </row>
    <row r="1449" spans="1:15" x14ac:dyDescent="0.25">
      <c r="A1449" s="1">
        <v>57.88</v>
      </c>
      <c r="B1449" s="4">
        <v>-477.59809999999999</v>
      </c>
      <c r="C1449" s="5">
        <v>-655.98</v>
      </c>
      <c r="D1449" s="17">
        <v>-395.84599999999995</v>
      </c>
      <c r="E1449" s="2">
        <f t="shared" si="55"/>
        <v>-509.8080333333333</v>
      </c>
      <c r="G1449" s="15">
        <v>-25.034000000000006</v>
      </c>
      <c r="H1449" s="6">
        <v>69.015900000000002</v>
      </c>
      <c r="I1449" s="18">
        <v>-129.62200000000001</v>
      </c>
      <c r="J1449" s="12">
        <f t="shared" si="56"/>
        <v>-28.546700000000005</v>
      </c>
      <c r="L1449" s="16">
        <v>-10.772000000000006</v>
      </c>
      <c r="M1449" s="12">
        <v>40.251899999999992</v>
      </c>
      <c r="N1449" s="19">
        <v>-20.28</v>
      </c>
      <c r="O1449" s="10">
        <f>AVERAGE(M1449:N1449)</f>
        <v>9.9859499999999954</v>
      </c>
    </row>
    <row r="1450" spans="1:15" x14ac:dyDescent="0.25">
      <c r="A1450" s="1">
        <v>57.92</v>
      </c>
      <c r="B1450" s="4">
        <v>-477.59809999999999</v>
      </c>
      <c r="C1450" s="5">
        <v>-655.98</v>
      </c>
      <c r="D1450" s="17">
        <v>-395.84599999999995</v>
      </c>
      <c r="E1450" s="2">
        <f t="shared" si="55"/>
        <v>-509.8080333333333</v>
      </c>
      <c r="G1450" s="15">
        <v>-25.034000000000006</v>
      </c>
      <c r="H1450" s="6">
        <v>69.015900000000002</v>
      </c>
      <c r="I1450" s="18">
        <v>-129.62200000000001</v>
      </c>
      <c r="J1450" s="12">
        <f t="shared" si="56"/>
        <v>-28.546700000000005</v>
      </c>
      <c r="L1450" s="16">
        <v>-10.772000000000006</v>
      </c>
      <c r="M1450" s="12">
        <v>46.005799999999994</v>
      </c>
      <c r="N1450" s="19">
        <v>-15.525999999999996</v>
      </c>
      <c r="O1450" s="10">
        <f>AVERAGE(M1450:N1450)</f>
        <v>15.239899999999999</v>
      </c>
    </row>
    <row r="1451" spans="1:15" x14ac:dyDescent="0.25">
      <c r="A1451" s="1">
        <v>57.96</v>
      </c>
      <c r="B1451" s="4">
        <v>-477.59809999999999</v>
      </c>
      <c r="C1451" s="5">
        <v>-655.98</v>
      </c>
      <c r="D1451" s="17">
        <v>-395.84599999999995</v>
      </c>
      <c r="E1451" s="2">
        <f t="shared" si="55"/>
        <v>-509.8080333333333</v>
      </c>
      <c r="G1451" s="15">
        <v>-25.034000000000006</v>
      </c>
      <c r="H1451" s="6">
        <v>74.77</v>
      </c>
      <c r="I1451" s="18">
        <v>-129.62200000000001</v>
      </c>
      <c r="J1451" s="12">
        <f t="shared" si="56"/>
        <v>-26.628666666666675</v>
      </c>
      <c r="L1451" s="16">
        <v>-10.772000000000006</v>
      </c>
      <c r="M1451" s="12">
        <v>46.005799999999994</v>
      </c>
      <c r="N1451" s="19">
        <v>-10.772000000000006</v>
      </c>
      <c r="O1451" s="10">
        <f>AVERAGE(M1451:N1451)</f>
        <v>17.616899999999994</v>
      </c>
    </row>
    <row r="1452" spans="1:15" x14ac:dyDescent="0.25">
      <c r="A1452" s="1">
        <v>58</v>
      </c>
      <c r="B1452" s="4">
        <v>-477.59809999999999</v>
      </c>
      <c r="C1452" s="5">
        <v>-655.98</v>
      </c>
      <c r="D1452" s="17">
        <v>-395.84599999999995</v>
      </c>
      <c r="E1452" s="2">
        <f t="shared" si="55"/>
        <v>-509.8080333333333</v>
      </c>
      <c r="G1452" s="15">
        <v>-25.034000000000006</v>
      </c>
      <c r="H1452" s="6">
        <v>69.015900000000002</v>
      </c>
      <c r="I1452" s="18">
        <v>-129.62200000000001</v>
      </c>
      <c r="J1452" s="12">
        <f t="shared" si="56"/>
        <v>-28.546700000000005</v>
      </c>
      <c r="L1452" s="16">
        <v>-10.772000000000006</v>
      </c>
      <c r="M1452" s="12">
        <v>46.005799999999994</v>
      </c>
      <c r="N1452" s="19">
        <v>-10.772000000000006</v>
      </c>
      <c r="O1452" s="10">
        <f>AVERAGE(M1452:N1452)</f>
        <v>17.616899999999994</v>
      </c>
    </row>
    <row r="1453" spans="1:15" x14ac:dyDescent="0.25">
      <c r="A1453" s="1">
        <v>58.04</v>
      </c>
      <c r="B1453" s="4">
        <v>-477.59809999999999</v>
      </c>
      <c r="C1453" s="5">
        <v>-655.98</v>
      </c>
      <c r="D1453" s="17">
        <v>-395.84599999999995</v>
      </c>
      <c r="E1453" s="2">
        <f t="shared" si="55"/>
        <v>-509.8080333333333</v>
      </c>
      <c r="G1453" s="15">
        <v>-25.034000000000006</v>
      </c>
      <c r="H1453" s="6">
        <v>74.77</v>
      </c>
      <c r="I1453" s="18">
        <v>-129.62200000000001</v>
      </c>
      <c r="J1453" s="12">
        <f t="shared" si="56"/>
        <v>-26.628666666666675</v>
      </c>
      <c r="L1453" s="16">
        <v>-10.772000000000006</v>
      </c>
      <c r="M1453" s="12">
        <v>40.251899999999992</v>
      </c>
      <c r="N1453" s="19">
        <v>-10.772000000000006</v>
      </c>
      <c r="O1453" s="10">
        <f>AVERAGE(M1453:N1453)</f>
        <v>14.739949999999993</v>
      </c>
    </row>
    <row r="1454" spans="1:15" x14ac:dyDescent="0.25">
      <c r="A1454" s="1">
        <v>58.08</v>
      </c>
      <c r="B1454" s="4">
        <v>-477.59809999999999</v>
      </c>
      <c r="C1454" s="5">
        <v>-655.98</v>
      </c>
      <c r="D1454" s="17">
        <v>-395.84599999999995</v>
      </c>
      <c r="E1454" s="2">
        <f t="shared" si="55"/>
        <v>-509.8080333333333</v>
      </c>
      <c r="G1454" s="15">
        <v>-25.034000000000006</v>
      </c>
      <c r="H1454" s="6">
        <v>69.015900000000002</v>
      </c>
      <c r="I1454" s="18">
        <v>-129.62200000000001</v>
      </c>
      <c r="J1454" s="12">
        <f t="shared" si="56"/>
        <v>-28.546700000000005</v>
      </c>
      <c r="L1454" s="16">
        <v>-10.772000000000006</v>
      </c>
      <c r="M1454" s="12">
        <v>40.251899999999992</v>
      </c>
      <c r="N1454" s="19">
        <v>-10.772000000000006</v>
      </c>
      <c r="O1454" s="10">
        <f>AVERAGE(M1454:N1454)</f>
        <v>14.739949999999993</v>
      </c>
    </row>
    <row r="1455" spans="1:15" x14ac:dyDescent="0.25">
      <c r="A1455" s="1">
        <v>58.12</v>
      </c>
      <c r="B1455" s="4">
        <v>-477.59809999999999</v>
      </c>
      <c r="C1455" s="5">
        <v>-655.98</v>
      </c>
      <c r="D1455" s="17">
        <v>-395.84599999999995</v>
      </c>
      <c r="E1455" s="2">
        <f t="shared" si="55"/>
        <v>-509.8080333333333</v>
      </c>
      <c r="G1455" s="15">
        <v>-25.034000000000006</v>
      </c>
      <c r="H1455" s="6">
        <v>69.015900000000002</v>
      </c>
      <c r="I1455" s="18">
        <v>-129.62200000000001</v>
      </c>
      <c r="J1455" s="12">
        <f t="shared" si="56"/>
        <v>-28.546700000000005</v>
      </c>
      <c r="L1455" s="16">
        <v>-10.772000000000006</v>
      </c>
      <c r="M1455" s="12">
        <v>46.005799999999994</v>
      </c>
      <c r="N1455" s="19">
        <v>-10.772000000000006</v>
      </c>
      <c r="O1455" s="10">
        <f>AVERAGE(M1455:N1455)</f>
        <v>17.616899999999994</v>
      </c>
    </row>
    <row r="1456" spans="1:15" x14ac:dyDescent="0.25">
      <c r="A1456" s="1">
        <v>58.16</v>
      </c>
      <c r="B1456" s="4">
        <v>-477.59809999999999</v>
      </c>
      <c r="C1456" s="5">
        <v>-655.98</v>
      </c>
      <c r="D1456" s="17">
        <v>-395.84599999999995</v>
      </c>
      <c r="E1456" s="2">
        <f t="shared" si="55"/>
        <v>-509.8080333333333</v>
      </c>
      <c r="G1456" s="15">
        <v>-25.034000000000006</v>
      </c>
      <c r="H1456" s="6">
        <v>69.015900000000002</v>
      </c>
      <c r="I1456" s="18">
        <v>-129.62200000000001</v>
      </c>
      <c r="J1456" s="12">
        <f t="shared" si="56"/>
        <v>-28.546700000000005</v>
      </c>
      <c r="L1456" s="16">
        <v>-10.772000000000006</v>
      </c>
      <c r="M1456" s="12">
        <v>46.005899999999997</v>
      </c>
      <c r="N1456" s="19">
        <v>-10.772000000000006</v>
      </c>
      <c r="O1456" s="10">
        <f>AVERAGE(M1456:N1456)</f>
        <v>17.616949999999996</v>
      </c>
    </row>
    <row r="1457" spans="1:15" x14ac:dyDescent="0.25">
      <c r="A1457" s="1">
        <v>58.2</v>
      </c>
      <c r="B1457" s="4">
        <v>-477.59809999999999</v>
      </c>
      <c r="C1457" s="5">
        <v>-655.98</v>
      </c>
      <c r="D1457" s="17">
        <v>-395.84599999999995</v>
      </c>
      <c r="E1457" s="2">
        <f t="shared" si="55"/>
        <v>-509.8080333333333</v>
      </c>
      <c r="G1457" s="15">
        <v>-25.034000000000006</v>
      </c>
      <c r="H1457" s="6">
        <v>74.77</v>
      </c>
      <c r="I1457" s="18">
        <v>-129.62200000000001</v>
      </c>
      <c r="J1457" s="12">
        <f t="shared" si="56"/>
        <v>-26.628666666666675</v>
      </c>
      <c r="L1457" s="16">
        <v>-10.772000000000006</v>
      </c>
      <c r="M1457" s="12">
        <v>40.251899999999992</v>
      </c>
      <c r="N1457" s="19">
        <v>-10.772000000000006</v>
      </c>
      <c r="O1457" s="10">
        <f>AVERAGE(M1457:N1457)</f>
        <v>14.739949999999993</v>
      </c>
    </row>
    <row r="1458" spans="1:15" x14ac:dyDescent="0.25">
      <c r="A1458" s="1">
        <v>58.24</v>
      </c>
      <c r="B1458" s="4">
        <v>-477.59809999999999</v>
      </c>
      <c r="C1458" s="5">
        <v>-655.98</v>
      </c>
      <c r="D1458" s="17">
        <v>-395.84599999999995</v>
      </c>
      <c r="E1458" s="2">
        <f t="shared" si="55"/>
        <v>-509.8080333333333</v>
      </c>
      <c r="G1458" s="15">
        <v>-25.034000000000006</v>
      </c>
      <c r="H1458" s="6">
        <v>69.015900000000002</v>
      </c>
      <c r="I1458" s="18">
        <v>-129.62200000000001</v>
      </c>
      <c r="J1458" s="12">
        <f t="shared" si="56"/>
        <v>-28.546700000000005</v>
      </c>
      <c r="L1458" s="16">
        <v>-10.772000000000006</v>
      </c>
      <c r="M1458" s="12">
        <v>40.251899999999992</v>
      </c>
      <c r="N1458" s="19">
        <v>-10.772000000000006</v>
      </c>
      <c r="O1458" s="10">
        <f>AVERAGE(M1458:N1458)</f>
        <v>14.739949999999993</v>
      </c>
    </row>
    <row r="1459" spans="1:15" x14ac:dyDescent="0.25">
      <c r="A1459" s="1">
        <v>58.28</v>
      </c>
      <c r="B1459" s="4">
        <v>-477.59809999999999</v>
      </c>
      <c r="C1459" s="5">
        <v>-655.98</v>
      </c>
      <c r="D1459" s="17">
        <v>-395.84599999999995</v>
      </c>
      <c r="E1459" s="2">
        <f t="shared" si="55"/>
        <v>-509.8080333333333</v>
      </c>
      <c r="G1459" s="15">
        <v>-25.034000000000006</v>
      </c>
      <c r="H1459" s="6">
        <v>74.77</v>
      </c>
      <c r="I1459" s="18">
        <v>-129.62200000000001</v>
      </c>
      <c r="J1459" s="12">
        <f t="shared" si="56"/>
        <v>-26.628666666666675</v>
      </c>
      <c r="L1459" s="16">
        <v>-10.772000000000006</v>
      </c>
      <c r="M1459" s="12">
        <v>40.251899999999992</v>
      </c>
      <c r="N1459" s="19">
        <v>-10.772000000000006</v>
      </c>
      <c r="O1459" s="10">
        <f>AVERAGE(M1459:N1459)</f>
        <v>14.739949999999993</v>
      </c>
    </row>
    <row r="1460" spans="1:15" x14ac:dyDescent="0.25">
      <c r="A1460" s="1">
        <v>58.32</v>
      </c>
      <c r="B1460" s="4">
        <v>-477.59809999999999</v>
      </c>
      <c r="C1460" s="5">
        <v>-655.98</v>
      </c>
      <c r="D1460" s="17">
        <v>-395.84599999999995</v>
      </c>
      <c r="E1460" s="2">
        <f t="shared" si="55"/>
        <v>-509.8080333333333</v>
      </c>
      <c r="G1460" s="15">
        <v>-25.034000000000006</v>
      </c>
      <c r="H1460" s="6">
        <v>74.77</v>
      </c>
      <c r="I1460" s="18">
        <v>-129.62200000000001</v>
      </c>
      <c r="J1460" s="12">
        <f t="shared" si="56"/>
        <v>-26.628666666666675</v>
      </c>
      <c r="L1460" s="16">
        <v>-10.772000000000006</v>
      </c>
      <c r="M1460" s="12">
        <v>40.251899999999992</v>
      </c>
      <c r="N1460" s="19">
        <v>-10.772000000000006</v>
      </c>
      <c r="O1460" s="10">
        <f>AVERAGE(M1460:N1460)</f>
        <v>14.739949999999993</v>
      </c>
    </row>
    <row r="1461" spans="1:15" x14ac:dyDescent="0.25">
      <c r="A1461" s="1">
        <v>58.36</v>
      </c>
      <c r="B1461" s="4">
        <v>-477.59809999999999</v>
      </c>
      <c r="C1461" s="5">
        <v>-655.98</v>
      </c>
      <c r="D1461" s="17">
        <v>-395.84599999999995</v>
      </c>
      <c r="E1461" s="2">
        <f t="shared" si="55"/>
        <v>-509.8080333333333</v>
      </c>
      <c r="G1461" s="15">
        <v>-25.034000000000006</v>
      </c>
      <c r="H1461" s="6">
        <v>69.015900000000002</v>
      </c>
      <c r="I1461" s="18">
        <v>-129.62200000000001</v>
      </c>
      <c r="J1461" s="12">
        <f t="shared" si="56"/>
        <v>-28.546700000000005</v>
      </c>
      <c r="L1461" s="16">
        <v>-10.772000000000006</v>
      </c>
      <c r="M1461" s="12">
        <v>40.251899999999992</v>
      </c>
      <c r="N1461" s="19">
        <v>-10.772000000000006</v>
      </c>
      <c r="O1461" s="10">
        <f>AVERAGE(M1461:N1461)</f>
        <v>14.739949999999993</v>
      </c>
    </row>
    <row r="1462" spans="1:15" x14ac:dyDescent="0.25">
      <c r="A1462" s="1">
        <v>58.4</v>
      </c>
      <c r="B1462" s="4">
        <v>-477.59809999999999</v>
      </c>
      <c r="C1462" s="5">
        <v>-655.98</v>
      </c>
      <c r="D1462" s="17">
        <v>-395.84599999999995</v>
      </c>
      <c r="E1462" s="2">
        <f t="shared" si="55"/>
        <v>-509.8080333333333</v>
      </c>
      <c r="G1462" s="15">
        <v>-25.034000000000006</v>
      </c>
      <c r="H1462" s="6">
        <v>69.015900000000002</v>
      </c>
      <c r="I1462" s="18">
        <v>-129.62200000000001</v>
      </c>
      <c r="J1462" s="12">
        <f t="shared" si="56"/>
        <v>-28.546700000000005</v>
      </c>
      <c r="L1462" s="16">
        <v>-10.772000000000006</v>
      </c>
      <c r="M1462" s="12">
        <v>46.005799999999994</v>
      </c>
      <c r="N1462" s="19">
        <v>-10.772000000000006</v>
      </c>
      <c r="O1462" s="10">
        <f>AVERAGE(M1462:N1462)</f>
        <v>17.616899999999994</v>
      </c>
    </row>
    <row r="1463" spans="1:15" x14ac:dyDescent="0.25">
      <c r="A1463" s="1">
        <v>58.44</v>
      </c>
      <c r="B1463" s="4">
        <v>-477.59809999999999</v>
      </c>
      <c r="C1463" s="5">
        <v>-655.98</v>
      </c>
      <c r="D1463" s="17">
        <v>-395.84599999999995</v>
      </c>
      <c r="E1463" s="2">
        <f t="shared" si="55"/>
        <v>-509.8080333333333</v>
      </c>
      <c r="G1463" s="15">
        <v>-25.034000000000006</v>
      </c>
      <c r="H1463" s="6">
        <v>69.015900000000002</v>
      </c>
      <c r="I1463" s="18">
        <v>-129.62200000000001</v>
      </c>
      <c r="J1463" s="12">
        <f t="shared" si="56"/>
        <v>-28.546700000000005</v>
      </c>
      <c r="L1463" s="16">
        <v>-10.772000000000006</v>
      </c>
      <c r="M1463" s="12">
        <v>40.251899999999992</v>
      </c>
      <c r="N1463" s="19">
        <v>-10.772000000000006</v>
      </c>
      <c r="O1463" s="10">
        <f>AVERAGE(M1463:N1463)</f>
        <v>14.739949999999993</v>
      </c>
    </row>
    <row r="1464" spans="1:15" x14ac:dyDescent="0.25">
      <c r="A1464" s="1">
        <v>58.48</v>
      </c>
      <c r="B1464" s="4">
        <v>-477.59809999999999</v>
      </c>
      <c r="C1464" s="5">
        <v>-655.98</v>
      </c>
      <c r="D1464" s="17">
        <v>-395.84599999999995</v>
      </c>
      <c r="E1464" s="2">
        <f t="shared" si="55"/>
        <v>-509.8080333333333</v>
      </c>
      <c r="G1464" s="15">
        <v>-25.034000000000006</v>
      </c>
      <c r="H1464" s="6">
        <v>74.77</v>
      </c>
      <c r="I1464" s="18">
        <v>-129.62200000000001</v>
      </c>
      <c r="J1464" s="12">
        <f t="shared" si="56"/>
        <v>-26.628666666666675</v>
      </c>
      <c r="L1464" s="16">
        <v>-10.772000000000006</v>
      </c>
      <c r="M1464" s="12">
        <v>34.497900000000001</v>
      </c>
      <c r="N1464" s="19">
        <v>-10.772000000000006</v>
      </c>
      <c r="O1464" s="10">
        <f>AVERAGE(M1464:N1464)</f>
        <v>11.862949999999998</v>
      </c>
    </row>
    <row r="1465" spans="1:15" x14ac:dyDescent="0.25">
      <c r="A1465" s="1">
        <v>58.52</v>
      </c>
      <c r="B1465" s="4">
        <v>-477.59809999999999</v>
      </c>
      <c r="C1465" s="5">
        <v>-655.98</v>
      </c>
      <c r="D1465" s="17">
        <v>-395.84599999999995</v>
      </c>
      <c r="E1465" s="2">
        <f t="shared" si="55"/>
        <v>-509.8080333333333</v>
      </c>
      <c r="G1465" s="15">
        <v>-25.034000000000006</v>
      </c>
      <c r="H1465" s="6">
        <v>74.77</v>
      </c>
      <c r="I1465" s="18">
        <v>-129.62200000000001</v>
      </c>
      <c r="J1465" s="12">
        <f t="shared" si="56"/>
        <v>-26.628666666666675</v>
      </c>
      <c r="L1465" s="16">
        <v>-10.772000000000006</v>
      </c>
      <c r="M1465" s="12">
        <v>40.251800000000003</v>
      </c>
      <c r="N1465" s="19">
        <v>-10.772000000000006</v>
      </c>
      <c r="O1465" s="10">
        <f>AVERAGE(M1465:N1465)</f>
        <v>14.739899999999999</v>
      </c>
    </row>
    <row r="1466" spans="1:15" x14ac:dyDescent="0.25">
      <c r="A1466" s="1">
        <v>58.56</v>
      </c>
      <c r="B1466" s="4">
        <v>-477.59809999999999</v>
      </c>
      <c r="C1466" s="5">
        <v>-655.98</v>
      </c>
      <c r="D1466" s="17">
        <v>-395.84599999999995</v>
      </c>
      <c r="E1466" s="2">
        <f t="shared" si="55"/>
        <v>-509.8080333333333</v>
      </c>
      <c r="G1466" s="15">
        <v>-25.034000000000006</v>
      </c>
      <c r="H1466" s="6">
        <v>69.015900000000002</v>
      </c>
      <c r="I1466" s="18">
        <v>-129.62200000000001</v>
      </c>
      <c r="J1466" s="12">
        <f t="shared" si="56"/>
        <v>-28.546700000000005</v>
      </c>
      <c r="L1466" s="16">
        <v>-10.772000000000006</v>
      </c>
      <c r="M1466" s="12">
        <v>34.497900000000001</v>
      </c>
      <c r="N1466" s="19">
        <v>-10.772000000000006</v>
      </c>
      <c r="O1466" s="10">
        <f>AVERAGE(M1466:N1466)</f>
        <v>11.862949999999998</v>
      </c>
    </row>
    <row r="1467" spans="1:15" x14ac:dyDescent="0.25">
      <c r="A1467" s="1">
        <v>58.6</v>
      </c>
      <c r="B1467" s="4">
        <v>-477.59809999999999</v>
      </c>
      <c r="C1467" s="5">
        <v>-655.98</v>
      </c>
      <c r="D1467" s="17">
        <v>-395.84599999999995</v>
      </c>
      <c r="E1467" s="2">
        <f t="shared" si="55"/>
        <v>-509.8080333333333</v>
      </c>
      <c r="G1467" s="15">
        <v>-25.034000000000006</v>
      </c>
      <c r="H1467" s="6">
        <v>74.77</v>
      </c>
      <c r="I1467" s="18">
        <v>-129.62200000000001</v>
      </c>
      <c r="J1467" s="12">
        <f t="shared" si="56"/>
        <v>-26.628666666666675</v>
      </c>
      <c r="L1467" s="16">
        <v>-10.772000000000006</v>
      </c>
      <c r="M1467" s="12">
        <v>34.497900000000001</v>
      </c>
      <c r="N1467" s="19">
        <v>-10.772000000000006</v>
      </c>
      <c r="O1467" s="10">
        <f>AVERAGE(M1467:N1467)</f>
        <v>11.862949999999998</v>
      </c>
    </row>
    <row r="1468" spans="1:15" x14ac:dyDescent="0.25">
      <c r="A1468" s="1">
        <v>58.64</v>
      </c>
      <c r="B1468" s="4">
        <v>-477.59809999999999</v>
      </c>
      <c r="C1468" s="5">
        <v>-655.98</v>
      </c>
      <c r="D1468" s="17">
        <v>-395.84599999999995</v>
      </c>
      <c r="E1468" s="2">
        <f t="shared" si="55"/>
        <v>-509.8080333333333</v>
      </c>
      <c r="G1468" s="15">
        <v>-25.034000000000006</v>
      </c>
      <c r="H1468" s="6">
        <v>69.015900000000002</v>
      </c>
      <c r="I1468" s="18">
        <v>-129.62200000000001</v>
      </c>
      <c r="J1468" s="12">
        <f t="shared" si="56"/>
        <v>-28.546700000000005</v>
      </c>
      <c r="L1468" s="16">
        <v>-10.772000000000006</v>
      </c>
      <c r="M1468" s="12">
        <v>34.497900000000001</v>
      </c>
      <c r="N1468" s="19">
        <v>-10.772000000000006</v>
      </c>
      <c r="O1468" s="10">
        <f>AVERAGE(M1468:N1468)</f>
        <v>11.862949999999998</v>
      </c>
    </row>
    <row r="1469" spans="1:15" x14ac:dyDescent="0.25">
      <c r="A1469" s="1">
        <v>58.68</v>
      </c>
      <c r="B1469" s="4">
        <v>-477.59809999999999</v>
      </c>
      <c r="C1469" s="5">
        <v>-655.98</v>
      </c>
      <c r="D1469" s="17">
        <v>-395.84599999999995</v>
      </c>
      <c r="E1469" s="2">
        <f t="shared" si="55"/>
        <v>-509.8080333333333</v>
      </c>
      <c r="G1469" s="15">
        <v>-25.034000000000006</v>
      </c>
      <c r="H1469" s="6">
        <v>69.015900000000002</v>
      </c>
      <c r="I1469" s="18">
        <v>-129.62200000000001</v>
      </c>
      <c r="J1469" s="12">
        <f t="shared" si="56"/>
        <v>-28.546700000000005</v>
      </c>
      <c r="L1469" s="16">
        <v>-10.772000000000006</v>
      </c>
      <c r="M1469" s="12">
        <v>34.497900000000001</v>
      </c>
      <c r="N1469" s="19">
        <v>-10.772000000000006</v>
      </c>
      <c r="O1469" s="10">
        <f>AVERAGE(M1469:N1469)</f>
        <v>11.862949999999998</v>
      </c>
    </row>
    <row r="1470" spans="1:15" x14ac:dyDescent="0.25">
      <c r="A1470" s="1">
        <v>58.72</v>
      </c>
      <c r="B1470" s="4">
        <v>-477.59809999999999</v>
      </c>
      <c r="C1470" s="5">
        <v>-655.98</v>
      </c>
      <c r="D1470" s="17">
        <v>-395.84599999999995</v>
      </c>
      <c r="E1470" s="2">
        <f t="shared" si="55"/>
        <v>-509.8080333333333</v>
      </c>
      <c r="G1470" s="15">
        <v>-25.034000000000006</v>
      </c>
      <c r="H1470" s="6">
        <v>74.77</v>
      </c>
      <c r="I1470" s="18">
        <v>-129.62200000000001</v>
      </c>
      <c r="J1470" s="12">
        <f t="shared" si="56"/>
        <v>-26.628666666666675</v>
      </c>
      <c r="L1470" s="16">
        <v>-10.772000000000006</v>
      </c>
      <c r="M1470" s="12">
        <v>40.251800000000003</v>
      </c>
      <c r="N1470" s="19">
        <v>-10.772000000000006</v>
      </c>
      <c r="O1470" s="10">
        <f>AVERAGE(M1470:N1470)</f>
        <v>14.739899999999999</v>
      </c>
    </row>
    <row r="1471" spans="1:15" x14ac:dyDescent="0.25">
      <c r="A1471" s="1">
        <v>58.76</v>
      </c>
      <c r="B1471" s="4">
        <v>-477.59809999999999</v>
      </c>
      <c r="C1471" s="5">
        <v>-655.98</v>
      </c>
      <c r="D1471" s="17">
        <v>-395.84599999999995</v>
      </c>
      <c r="E1471" s="2">
        <f t="shared" si="55"/>
        <v>-509.8080333333333</v>
      </c>
      <c r="G1471" s="15">
        <v>-25.034000000000006</v>
      </c>
      <c r="H1471" s="6">
        <v>69.015900000000002</v>
      </c>
      <c r="I1471" s="18">
        <v>-129.62200000000001</v>
      </c>
      <c r="J1471" s="12">
        <f t="shared" si="56"/>
        <v>-28.546700000000005</v>
      </c>
      <c r="L1471" s="16">
        <v>-10.772000000000006</v>
      </c>
      <c r="M1471" s="12">
        <v>34.497900000000001</v>
      </c>
      <c r="N1471" s="19">
        <v>-10.772000000000006</v>
      </c>
      <c r="O1471" s="10">
        <f>AVERAGE(M1471:N1471)</f>
        <v>11.862949999999998</v>
      </c>
    </row>
    <row r="1472" spans="1:15" x14ac:dyDescent="0.25">
      <c r="A1472" s="1">
        <v>58.8</v>
      </c>
      <c r="B1472" s="4">
        <v>-477.59809999999999</v>
      </c>
      <c r="C1472" s="5">
        <v>-655.98</v>
      </c>
      <c r="D1472" s="17">
        <v>-395.84599999999995</v>
      </c>
      <c r="E1472" s="2">
        <f t="shared" si="55"/>
        <v>-509.8080333333333</v>
      </c>
      <c r="G1472" s="15">
        <v>-25.034000000000006</v>
      </c>
      <c r="H1472" s="6">
        <v>74.77</v>
      </c>
      <c r="I1472" s="18">
        <v>-129.62200000000001</v>
      </c>
      <c r="J1472" s="12">
        <f t="shared" si="56"/>
        <v>-26.628666666666675</v>
      </c>
      <c r="L1472" s="16">
        <v>-10.772000000000006</v>
      </c>
      <c r="M1472" s="12">
        <v>40.251800000000003</v>
      </c>
      <c r="N1472" s="19">
        <v>-10.772000000000006</v>
      </c>
      <c r="O1472" s="10">
        <f>AVERAGE(M1472:N1472)</f>
        <v>14.739899999999999</v>
      </c>
    </row>
    <row r="1473" spans="1:15" x14ac:dyDescent="0.25">
      <c r="A1473" s="1">
        <v>58.84</v>
      </c>
      <c r="B1473" s="4">
        <v>-477.59809999999999</v>
      </c>
      <c r="C1473" s="5">
        <v>-655.98</v>
      </c>
      <c r="D1473" s="17">
        <v>-395.84599999999995</v>
      </c>
      <c r="E1473" s="2">
        <f t="shared" si="55"/>
        <v>-509.8080333333333</v>
      </c>
      <c r="G1473" s="15">
        <v>-25.034000000000006</v>
      </c>
      <c r="H1473" s="6">
        <v>69.015900000000002</v>
      </c>
      <c r="I1473" s="18">
        <v>-129.62200000000001</v>
      </c>
      <c r="J1473" s="12">
        <f t="shared" si="56"/>
        <v>-28.546700000000005</v>
      </c>
      <c r="L1473" s="16">
        <v>-10.772000000000006</v>
      </c>
      <c r="M1473" s="12">
        <v>34.497900000000001</v>
      </c>
      <c r="N1473" s="19">
        <v>-10.772000000000006</v>
      </c>
      <c r="O1473" s="10">
        <f>AVERAGE(M1473:N1473)</f>
        <v>11.862949999999998</v>
      </c>
    </row>
    <row r="1474" spans="1:15" x14ac:dyDescent="0.25">
      <c r="A1474" s="1">
        <v>58.88</v>
      </c>
      <c r="B1474" s="4">
        <v>-477.59809999999999</v>
      </c>
      <c r="C1474" s="5">
        <v>-650.22590000000002</v>
      </c>
      <c r="D1474" s="17">
        <v>-395.84599999999995</v>
      </c>
      <c r="E1474" s="2">
        <f t="shared" si="55"/>
        <v>-507.89000000000004</v>
      </c>
      <c r="G1474" s="15">
        <v>-25.034000000000006</v>
      </c>
      <c r="H1474" s="6">
        <v>69.015900000000002</v>
      </c>
      <c r="I1474" s="18">
        <v>-129.62200000000001</v>
      </c>
      <c r="J1474" s="12">
        <f t="shared" si="56"/>
        <v>-28.546700000000005</v>
      </c>
      <c r="L1474" s="16">
        <v>-10.772000000000006</v>
      </c>
      <c r="M1474" s="12">
        <v>34.497799999999998</v>
      </c>
      <c r="N1474" s="19">
        <v>-10.772000000000006</v>
      </c>
      <c r="O1474" s="10">
        <f>AVERAGE(M1474:N1474)</f>
        <v>11.862899999999996</v>
      </c>
    </row>
    <row r="1475" spans="1:15" x14ac:dyDescent="0.25">
      <c r="A1475" s="1">
        <v>58.92</v>
      </c>
      <c r="B1475" s="4">
        <v>-477.59809999999999</v>
      </c>
      <c r="C1475" s="5">
        <v>-650.22590000000002</v>
      </c>
      <c r="D1475" s="17">
        <v>-395.84599999999995</v>
      </c>
      <c r="E1475" s="2">
        <f t="shared" ref="E1475:E1538" si="57">AVERAGE(B1475:D1475)</f>
        <v>-507.89000000000004</v>
      </c>
      <c r="G1475" s="15">
        <v>-25.034000000000006</v>
      </c>
      <c r="H1475" s="6">
        <v>69.015900000000002</v>
      </c>
      <c r="I1475" s="18">
        <v>-129.62200000000001</v>
      </c>
      <c r="J1475" s="12">
        <f t="shared" ref="J1475:J1538" si="58">AVERAGE(G1475:I1475)</f>
        <v>-28.546700000000005</v>
      </c>
      <c r="L1475" s="16">
        <v>-10.772000000000006</v>
      </c>
      <c r="M1475" s="12">
        <v>34.497799999999998</v>
      </c>
      <c r="N1475" s="19">
        <v>-10.772000000000006</v>
      </c>
      <c r="O1475" s="10">
        <f>AVERAGE(M1475:N1475)</f>
        <v>11.862899999999996</v>
      </c>
    </row>
    <row r="1476" spans="1:15" x14ac:dyDescent="0.25">
      <c r="A1476" s="1">
        <v>58.96</v>
      </c>
      <c r="B1476" s="4">
        <v>-477.59809999999999</v>
      </c>
      <c r="C1476" s="5">
        <v>-650.22590000000002</v>
      </c>
      <c r="D1476" s="17">
        <v>-395.84599999999995</v>
      </c>
      <c r="E1476" s="2">
        <f t="shared" si="57"/>
        <v>-507.89000000000004</v>
      </c>
      <c r="G1476" s="15">
        <v>-25.034000000000006</v>
      </c>
      <c r="H1476" s="6">
        <v>69.015900000000002</v>
      </c>
      <c r="I1476" s="18">
        <v>-129.62200000000001</v>
      </c>
      <c r="J1476" s="12">
        <f t="shared" si="58"/>
        <v>-28.546700000000005</v>
      </c>
      <c r="L1476" s="16">
        <v>-10.772000000000006</v>
      </c>
      <c r="M1476" s="12">
        <v>28.743899999999996</v>
      </c>
      <c r="N1476" s="19">
        <v>-10.772000000000006</v>
      </c>
      <c r="O1476" s="10">
        <f>AVERAGE(M1476:N1476)</f>
        <v>8.9859499999999954</v>
      </c>
    </row>
    <row r="1477" spans="1:15" x14ac:dyDescent="0.25">
      <c r="A1477" s="1">
        <v>59</v>
      </c>
      <c r="B1477" s="4">
        <v>-477.59809999999999</v>
      </c>
      <c r="C1477" s="5">
        <v>-650.22590000000002</v>
      </c>
      <c r="D1477" s="17">
        <v>-395.84599999999995</v>
      </c>
      <c r="E1477" s="2">
        <f t="shared" si="57"/>
        <v>-507.89000000000004</v>
      </c>
      <c r="G1477" s="15">
        <v>-25.034000000000006</v>
      </c>
      <c r="H1477" s="6">
        <v>69.015900000000002</v>
      </c>
      <c r="I1477" s="18">
        <v>-129.62200000000001</v>
      </c>
      <c r="J1477" s="12">
        <f t="shared" si="58"/>
        <v>-28.546700000000005</v>
      </c>
      <c r="L1477" s="16">
        <v>-10.772000000000006</v>
      </c>
      <c r="M1477" s="12">
        <v>34.497799999999998</v>
      </c>
      <c r="N1477" s="19">
        <v>-10.772000000000006</v>
      </c>
      <c r="O1477" s="10">
        <f>AVERAGE(M1477:N1477)</f>
        <v>11.862899999999996</v>
      </c>
    </row>
    <row r="1478" spans="1:15" x14ac:dyDescent="0.25">
      <c r="A1478" s="1">
        <v>59.04</v>
      </c>
      <c r="B1478" s="4">
        <v>-477.59809999999999</v>
      </c>
      <c r="C1478" s="5">
        <v>-650.22590000000002</v>
      </c>
      <c r="D1478" s="17">
        <v>-395.84599999999995</v>
      </c>
      <c r="E1478" s="2">
        <f t="shared" si="57"/>
        <v>-507.89000000000004</v>
      </c>
      <c r="G1478" s="15">
        <v>-25.034000000000006</v>
      </c>
      <c r="H1478" s="6">
        <v>74.77</v>
      </c>
      <c r="I1478" s="18">
        <v>-129.62200000000001</v>
      </c>
      <c r="J1478" s="12">
        <f t="shared" si="58"/>
        <v>-26.628666666666675</v>
      </c>
      <c r="L1478" s="16">
        <v>-10.772000000000006</v>
      </c>
      <c r="M1478" s="12">
        <v>34.497799999999998</v>
      </c>
      <c r="N1478" s="19">
        <v>-10.772000000000006</v>
      </c>
      <c r="O1478" s="10">
        <f>AVERAGE(M1478:N1478)</f>
        <v>11.862899999999996</v>
      </c>
    </row>
    <row r="1479" spans="1:15" x14ac:dyDescent="0.25">
      <c r="A1479" s="1">
        <v>59.08</v>
      </c>
      <c r="B1479" s="4">
        <v>-477.59809999999999</v>
      </c>
      <c r="C1479" s="5">
        <v>-650.22590000000002</v>
      </c>
      <c r="D1479" s="17">
        <v>-395.84599999999995</v>
      </c>
      <c r="E1479" s="2">
        <f t="shared" si="57"/>
        <v>-507.89000000000004</v>
      </c>
      <c r="G1479" s="15">
        <v>-25.034000000000006</v>
      </c>
      <c r="H1479" s="6">
        <v>69.015900000000002</v>
      </c>
      <c r="I1479" s="18">
        <v>-129.62200000000001</v>
      </c>
      <c r="J1479" s="12">
        <f t="shared" si="58"/>
        <v>-28.546700000000005</v>
      </c>
      <c r="L1479" s="16">
        <v>-10.772000000000006</v>
      </c>
      <c r="M1479" s="12">
        <v>28.743899999999996</v>
      </c>
      <c r="N1479" s="19">
        <v>-10.772000000000006</v>
      </c>
      <c r="O1479" s="10">
        <f>AVERAGE(M1479:N1479)</f>
        <v>8.9859499999999954</v>
      </c>
    </row>
    <row r="1480" spans="1:15" x14ac:dyDescent="0.25">
      <c r="A1480" s="1">
        <v>59.12</v>
      </c>
      <c r="B1480" s="4">
        <v>-477.59809999999999</v>
      </c>
      <c r="C1480" s="5">
        <v>-650.22590000000002</v>
      </c>
      <c r="D1480" s="17">
        <v>-395.84599999999995</v>
      </c>
      <c r="E1480" s="2">
        <f t="shared" si="57"/>
        <v>-507.89000000000004</v>
      </c>
      <c r="G1480" s="15">
        <v>-25.034000000000006</v>
      </c>
      <c r="H1480" s="6">
        <v>69.015900000000002</v>
      </c>
      <c r="I1480" s="18">
        <v>-129.62200000000001</v>
      </c>
      <c r="J1480" s="12">
        <f t="shared" si="58"/>
        <v>-28.546700000000005</v>
      </c>
      <c r="L1480" s="16">
        <v>-10.772000000000006</v>
      </c>
      <c r="M1480" s="12">
        <v>34.497799999999998</v>
      </c>
      <c r="N1480" s="19">
        <v>-10.772000000000006</v>
      </c>
      <c r="O1480" s="10">
        <f>AVERAGE(M1480:N1480)</f>
        <v>11.862899999999996</v>
      </c>
    </row>
    <row r="1481" spans="1:15" x14ac:dyDescent="0.25">
      <c r="A1481" s="1">
        <v>59.16</v>
      </c>
      <c r="B1481" s="4">
        <v>-477.59809999999999</v>
      </c>
      <c r="C1481" s="5">
        <v>-650.22590000000002</v>
      </c>
      <c r="D1481" s="17">
        <v>-395.84599999999995</v>
      </c>
      <c r="E1481" s="2">
        <f t="shared" si="57"/>
        <v>-507.89000000000004</v>
      </c>
      <c r="G1481" s="15">
        <v>-25.034000000000006</v>
      </c>
      <c r="H1481" s="6">
        <v>69.015900000000002</v>
      </c>
      <c r="I1481" s="18">
        <v>-129.62200000000001</v>
      </c>
      <c r="J1481" s="12">
        <f t="shared" si="58"/>
        <v>-28.546700000000005</v>
      </c>
      <c r="L1481" s="16">
        <v>-10.772000000000006</v>
      </c>
      <c r="M1481" s="12">
        <v>28.743899999999996</v>
      </c>
      <c r="N1481" s="19">
        <v>-10.772000000000006</v>
      </c>
      <c r="O1481" s="10">
        <f>AVERAGE(M1481:N1481)</f>
        <v>8.9859499999999954</v>
      </c>
    </row>
    <row r="1482" spans="1:15" x14ac:dyDescent="0.25">
      <c r="A1482" s="1">
        <v>59.2</v>
      </c>
      <c r="B1482" s="4">
        <v>-477.59809999999999</v>
      </c>
      <c r="C1482" s="5">
        <v>-650.22590000000002</v>
      </c>
      <c r="D1482" s="17">
        <v>-395.84599999999995</v>
      </c>
      <c r="E1482" s="2">
        <f t="shared" si="57"/>
        <v>-507.89000000000004</v>
      </c>
      <c r="G1482" s="15">
        <v>-25.034000000000006</v>
      </c>
      <c r="H1482" s="6">
        <v>69.015900000000002</v>
      </c>
      <c r="I1482" s="18">
        <v>-129.62200000000001</v>
      </c>
      <c r="J1482" s="12">
        <f t="shared" si="58"/>
        <v>-28.546700000000005</v>
      </c>
      <c r="L1482" s="16">
        <v>-10.772000000000006</v>
      </c>
      <c r="M1482" s="12">
        <v>34.497799999999998</v>
      </c>
      <c r="N1482" s="19">
        <v>-10.772000000000006</v>
      </c>
      <c r="O1482" s="10">
        <f>AVERAGE(M1482:N1482)</f>
        <v>11.862899999999996</v>
      </c>
    </row>
    <row r="1483" spans="1:15" x14ac:dyDescent="0.25">
      <c r="A1483" s="1">
        <v>59.24</v>
      </c>
      <c r="B1483" s="4">
        <v>-477.59809999999999</v>
      </c>
      <c r="C1483" s="5">
        <v>-650.22590000000002</v>
      </c>
      <c r="D1483" s="17">
        <v>-395.84599999999995</v>
      </c>
      <c r="E1483" s="2">
        <f t="shared" si="57"/>
        <v>-507.89000000000004</v>
      </c>
      <c r="G1483" s="15">
        <v>-25.034000000000006</v>
      </c>
      <c r="H1483" s="6">
        <v>69.015900000000002</v>
      </c>
      <c r="I1483" s="18">
        <v>-129.62200000000001</v>
      </c>
      <c r="J1483" s="12">
        <f t="shared" si="58"/>
        <v>-28.546700000000005</v>
      </c>
      <c r="L1483" s="16">
        <v>-10.772000000000006</v>
      </c>
      <c r="M1483" s="12">
        <v>28.743899999999996</v>
      </c>
      <c r="N1483" s="19">
        <v>-10.772000000000006</v>
      </c>
      <c r="O1483" s="10">
        <f>AVERAGE(M1483:N1483)</f>
        <v>8.9859499999999954</v>
      </c>
    </row>
    <row r="1484" spans="1:15" x14ac:dyDescent="0.25">
      <c r="A1484" s="1">
        <v>59.28</v>
      </c>
      <c r="B1484" s="4">
        <v>-477.59809999999999</v>
      </c>
      <c r="C1484" s="5">
        <v>-650.22590000000002</v>
      </c>
      <c r="D1484" s="17">
        <v>-395.84599999999995</v>
      </c>
      <c r="E1484" s="2">
        <f t="shared" si="57"/>
        <v>-507.89000000000004</v>
      </c>
      <c r="G1484" s="15">
        <v>-25.034000000000006</v>
      </c>
      <c r="H1484" s="6">
        <v>69.015900000000002</v>
      </c>
      <c r="I1484" s="18">
        <v>-129.62200000000001</v>
      </c>
      <c r="J1484" s="12">
        <f t="shared" si="58"/>
        <v>-28.546700000000005</v>
      </c>
      <c r="L1484" s="16">
        <v>-10.772000000000006</v>
      </c>
      <c r="M1484" s="12">
        <v>34.497799999999998</v>
      </c>
      <c r="N1484" s="19">
        <v>-10.772000000000006</v>
      </c>
      <c r="O1484" s="10">
        <f>AVERAGE(M1484:N1484)</f>
        <v>11.862899999999996</v>
      </c>
    </row>
    <row r="1485" spans="1:15" x14ac:dyDescent="0.25">
      <c r="A1485" s="1">
        <v>59.32</v>
      </c>
      <c r="B1485" s="4">
        <v>-477.59809999999999</v>
      </c>
      <c r="C1485" s="5">
        <v>-650.22590000000002</v>
      </c>
      <c r="D1485" s="17">
        <v>-395.84599999999995</v>
      </c>
      <c r="E1485" s="2">
        <f t="shared" si="57"/>
        <v>-507.89000000000004</v>
      </c>
      <c r="G1485" s="15">
        <v>-25.034000000000006</v>
      </c>
      <c r="H1485" s="6">
        <v>69.015900000000002</v>
      </c>
      <c r="I1485" s="18">
        <v>-129.62200000000001</v>
      </c>
      <c r="J1485" s="12">
        <f t="shared" si="58"/>
        <v>-28.546700000000005</v>
      </c>
      <c r="L1485" s="16">
        <v>-10.772000000000006</v>
      </c>
      <c r="M1485" s="12">
        <v>34.497799999999998</v>
      </c>
      <c r="N1485" s="19">
        <v>-15.525999999999996</v>
      </c>
      <c r="O1485" s="10">
        <f>AVERAGE(M1485:N1485)</f>
        <v>9.4859000000000009</v>
      </c>
    </row>
    <row r="1486" spans="1:15" x14ac:dyDescent="0.25">
      <c r="A1486" s="1">
        <v>59.36</v>
      </c>
      <c r="B1486" s="4">
        <v>-477.59809999999999</v>
      </c>
      <c r="C1486" s="5">
        <v>-650.22590000000002</v>
      </c>
      <c r="D1486" s="17">
        <v>-395.84599999999995</v>
      </c>
      <c r="E1486" s="2">
        <f t="shared" si="57"/>
        <v>-507.89000000000004</v>
      </c>
      <c r="G1486" s="15">
        <v>-25.034000000000006</v>
      </c>
      <c r="H1486" s="6">
        <v>69.015900000000002</v>
      </c>
      <c r="I1486" s="18">
        <v>-129.62200000000001</v>
      </c>
      <c r="J1486" s="12">
        <f t="shared" si="58"/>
        <v>-28.546700000000005</v>
      </c>
      <c r="L1486" s="16">
        <v>-10.772000000000006</v>
      </c>
      <c r="M1486" s="12">
        <v>34.497799999999998</v>
      </c>
      <c r="N1486" s="19">
        <v>-15.525999999999996</v>
      </c>
      <c r="O1486" s="10">
        <f>AVERAGE(M1486:N1486)</f>
        <v>9.4859000000000009</v>
      </c>
    </row>
    <row r="1487" spans="1:15" x14ac:dyDescent="0.25">
      <c r="A1487" s="1">
        <v>59.4</v>
      </c>
      <c r="B1487" s="4">
        <v>-477.59809999999999</v>
      </c>
      <c r="C1487" s="5">
        <v>-650.22590000000002</v>
      </c>
      <c r="D1487" s="17">
        <v>-395.84599999999995</v>
      </c>
      <c r="E1487" s="2">
        <f t="shared" si="57"/>
        <v>-507.89000000000004</v>
      </c>
      <c r="G1487" s="15">
        <v>-25.034000000000006</v>
      </c>
      <c r="H1487" s="6">
        <v>69.015900000000002</v>
      </c>
      <c r="I1487" s="18">
        <v>-129.62200000000001</v>
      </c>
      <c r="J1487" s="12">
        <f t="shared" si="58"/>
        <v>-28.546700000000005</v>
      </c>
      <c r="L1487" s="16">
        <v>-10.772000000000006</v>
      </c>
      <c r="M1487" s="12">
        <v>34.497799999999998</v>
      </c>
      <c r="N1487" s="19">
        <v>-15.525999999999996</v>
      </c>
      <c r="O1487" s="10">
        <f>AVERAGE(M1487:N1487)</f>
        <v>9.4859000000000009</v>
      </c>
    </row>
    <row r="1488" spans="1:15" x14ac:dyDescent="0.25">
      <c r="A1488" s="1">
        <v>59.44</v>
      </c>
      <c r="B1488" s="4">
        <v>-477.59809999999999</v>
      </c>
      <c r="C1488" s="5">
        <v>-650.22590000000002</v>
      </c>
      <c r="D1488" s="17">
        <v>-395.84599999999995</v>
      </c>
      <c r="E1488" s="2">
        <f t="shared" si="57"/>
        <v>-507.89000000000004</v>
      </c>
      <c r="G1488" s="15">
        <v>-25.034000000000006</v>
      </c>
      <c r="H1488" s="6">
        <v>69.015900000000002</v>
      </c>
      <c r="I1488" s="18">
        <v>-124.86800000000001</v>
      </c>
      <c r="J1488" s="12">
        <f t="shared" si="58"/>
        <v>-26.962033333333338</v>
      </c>
      <c r="L1488" s="16">
        <v>-10.772000000000006</v>
      </c>
      <c r="M1488" s="12">
        <v>34.497799999999998</v>
      </c>
      <c r="N1488" s="19">
        <v>-15.525999999999996</v>
      </c>
      <c r="O1488" s="10">
        <f>AVERAGE(M1488:N1488)</f>
        <v>9.4859000000000009</v>
      </c>
    </row>
    <row r="1489" spans="1:15" x14ac:dyDescent="0.25">
      <c r="A1489" s="1">
        <v>59.48</v>
      </c>
      <c r="B1489" s="4">
        <v>-477.59809999999999</v>
      </c>
      <c r="C1489" s="5">
        <v>-650.22590000000002</v>
      </c>
      <c r="D1489" s="17">
        <v>-395.84599999999995</v>
      </c>
      <c r="E1489" s="2">
        <f t="shared" si="57"/>
        <v>-507.89000000000004</v>
      </c>
      <c r="G1489" s="15">
        <v>-25.034000000000006</v>
      </c>
      <c r="H1489" s="6">
        <v>69.015900000000002</v>
      </c>
      <c r="I1489" s="18">
        <v>-124.86800000000001</v>
      </c>
      <c r="J1489" s="12">
        <f t="shared" si="58"/>
        <v>-26.962033333333338</v>
      </c>
      <c r="L1489" s="16">
        <v>-10.772000000000006</v>
      </c>
      <c r="M1489" s="12">
        <v>28.743899999999996</v>
      </c>
      <c r="N1489" s="19">
        <v>-15.525999999999996</v>
      </c>
      <c r="O1489" s="10">
        <f>AVERAGE(M1489:N1489)</f>
        <v>6.6089500000000001</v>
      </c>
    </row>
    <row r="1490" spans="1:15" x14ac:dyDescent="0.25">
      <c r="A1490" s="1">
        <v>59.52</v>
      </c>
      <c r="B1490" s="4">
        <v>-477.59809999999999</v>
      </c>
      <c r="C1490" s="5">
        <v>-650.22590000000002</v>
      </c>
      <c r="D1490" s="17">
        <v>-395.84599999999995</v>
      </c>
      <c r="E1490" s="2">
        <f t="shared" si="57"/>
        <v>-507.89000000000004</v>
      </c>
      <c r="G1490" s="15">
        <v>-25.034000000000006</v>
      </c>
      <c r="H1490" s="6">
        <v>69.015900000000002</v>
      </c>
      <c r="I1490" s="18">
        <v>-124.86800000000001</v>
      </c>
      <c r="J1490" s="12">
        <f t="shared" si="58"/>
        <v>-26.962033333333338</v>
      </c>
      <c r="L1490" s="16">
        <v>-10.772000000000006</v>
      </c>
      <c r="M1490" s="12">
        <v>28.743899999999996</v>
      </c>
      <c r="N1490" s="19">
        <v>-15.525999999999996</v>
      </c>
      <c r="O1490" s="10">
        <f>AVERAGE(M1490:N1490)</f>
        <v>6.6089500000000001</v>
      </c>
    </row>
    <row r="1491" spans="1:15" x14ac:dyDescent="0.25">
      <c r="A1491" s="1">
        <v>59.56</v>
      </c>
      <c r="B1491" s="4">
        <v>-477.59809999999999</v>
      </c>
      <c r="C1491" s="5">
        <v>-650.22590000000002</v>
      </c>
      <c r="D1491" s="17">
        <v>-395.84599999999995</v>
      </c>
      <c r="E1491" s="2">
        <f t="shared" si="57"/>
        <v>-507.89000000000004</v>
      </c>
      <c r="G1491" s="15">
        <v>-25.034000000000006</v>
      </c>
      <c r="H1491" s="6">
        <v>69.015900000000002</v>
      </c>
      <c r="I1491" s="18">
        <v>-124.86800000000001</v>
      </c>
      <c r="J1491" s="12">
        <f t="shared" si="58"/>
        <v>-26.962033333333338</v>
      </c>
      <c r="L1491" s="16">
        <v>-10.772000000000006</v>
      </c>
      <c r="M1491" s="12">
        <v>34.497799999999998</v>
      </c>
      <c r="N1491" s="19">
        <v>-15.525999999999996</v>
      </c>
      <c r="O1491" s="10">
        <f>AVERAGE(M1491:N1491)</f>
        <v>9.4859000000000009</v>
      </c>
    </row>
    <row r="1492" spans="1:15" x14ac:dyDescent="0.25">
      <c r="A1492" s="1">
        <v>59.6</v>
      </c>
      <c r="B1492" s="4">
        <v>-477.59809999999999</v>
      </c>
      <c r="C1492" s="5">
        <v>-650.22590000000002</v>
      </c>
      <c r="D1492" s="17">
        <v>-395.84599999999995</v>
      </c>
      <c r="E1492" s="2">
        <f t="shared" si="57"/>
        <v>-507.89000000000004</v>
      </c>
      <c r="G1492" s="15">
        <v>-25.034000000000006</v>
      </c>
      <c r="H1492" s="6">
        <v>69.015900000000002</v>
      </c>
      <c r="I1492" s="18">
        <v>-124.86800000000001</v>
      </c>
      <c r="J1492" s="12">
        <f t="shared" si="58"/>
        <v>-26.962033333333338</v>
      </c>
      <c r="L1492" s="16">
        <v>-10.772000000000006</v>
      </c>
      <c r="M1492" s="12">
        <v>28.743899999999996</v>
      </c>
      <c r="N1492" s="19">
        <v>-15.525999999999996</v>
      </c>
      <c r="O1492" s="10">
        <f>AVERAGE(M1492:N1492)</f>
        <v>6.6089500000000001</v>
      </c>
    </row>
    <row r="1493" spans="1:15" x14ac:dyDescent="0.25">
      <c r="A1493" s="1">
        <v>59.64</v>
      </c>
      <c r="B1493" s="4">
        <v>-477.59809999999999</v>
      </c>
      <c r="C1493" s="5">
        <v>-650.22590000000002</v>
      </c>
      <c r="D1493" s="17">
        <v>-395.84599999999995</v>
      </c>
      <c r="E1493" s="2">
        <f t="shared" si="57"/>
        <v>-507.89000000000004</v>
      </c>
      <c r="G1493" s="15">
        <v>-25.034000000000006</v>
      </c>
      <c r="H1493" s="6">
        <v>69.015900000000002</v>
      </c>
      <c r="I1493" s="18">
        <v>-124.86800000000001</v>
      </c>
      <c r="J1493" s="12">
        <f t="shared" si="58"/>
        <v>-26.962033333333338</v>
      </c>
      <c r="L1493" s="16">
        <v>-10.772000000000006</v>
      </c>
      <c r="M1493" s="12">
        <v>28.743899999999996</v>
      </c>
      <c r="N1493" s="19">
        <v>-15.525999999999996</v>
      </c>
      <c r="O1493" s="10">
        <f>AVERAGE(M1493:N1493)</f>
        <v>6.6089500000000001</v>
      </c>
    </row>
    <row r="1494" spans="1:15" x14ac:dyDescent="0.25">
      <c r="A1494" s="1">
        <v>59.68</v>
      </c>
      <c r="B1494" s="4">
        <v>-477.59809999999999</v>
      </c>
      <c r="C1494" s="5">
        <v>-650.22590000000002</v>
      </c>
      <c r="D1494" s="17">
        <v>-395.84599999999995</v>
      </c>
      <c r="E1494" s="2">
        <f t="shared" si="57"/>
        <v>-507.89000000000004</v>
      </c>
      <c r="G1494" s="15">
        <v>-25.034000000000006</v>
      </c>
      <c r="H1494" s="6">
        <v>69.015900000000002</v>
      </c>
      <c r="I1494" s="18">
        <v>-124.86800000000001</v>
      </c>
      <c r="J1494" s="12">
        <f t="shared" si="58"/>
        <v>-26.962033333333338</v>
      </c>
      <c r="L1494" s="16">
        <v>-10.772000000000006</v>
      </c>
      <c r="M1494" s="12">
        <v>34.497799999999998</v>
      </c>
      <c r="N1494" s="19">
        <v>-15.525999999999996</v>
      </c>
      <c r="O1494" s="10">
        <f>AVERAGE(M1494:N1494)</f>
        <v>9.4859000000000009</v>
      </c>
    </row>
    <row r="1495" spans="1:15" x14ac:dyDescent="0.25">
      <c r="A1495" s="1">
        <v>59.72</v>
      </c>
      <c r="B1495" s="4">
        <v>-477.59809999999999</v>
      </c>
      <c r="C1495" s="5">
        <v>-650.22590000000002</v>
      </c>
      <c r="D1495" s="17">
        <v>-395.84599999999995</v>
      </c>
      <c r="E1495" s="2">
        <f t="shared" si="57"/>
        <v>-507.89000000000004</v>
      </c>
      <c r="G1495" s="15">
        <v>-25.034000000000006</v>
      </c>
      <c r="H1495" s="6">
        <v>69.015900000000002</v>
      </c>
      <c r="I1495" s="18">
        <v>-124.86800000000001</v>
      </c>
      <c r="J1495" s="12">
        <f t="shared" si="58"/>
        <v>-26.962033333333338</v>
      </c>
      <c r="L1495" s="16">
        <v>-10.772000000000006</v>
      </c>
      <c r="M1495" s="12">
        <v>34.497799999999998</v>
      </c>
      <c r="N1495" s="19">
        <v>-15.525999999999996</v>
      </c>
      <c r="O1495" s="10">
        <f>AVERAGE(M1495:N1495)</f>
        <v>9.4859000000000009</v>
      </c>
    </row>
    <row r="1496" spans="1:15" x14ac:dyDescent="0.25">
      <c r="A1496" s="1">
        <v>59.76</v>
      </c>
      <c r="B1496" s="4">
        <v>-477.59809999999999</v>
      </c>
      <c r="C1496" s="5">
        <v>-650.22590000000002</v>
      </c>
      <c r="D1496" s="17">
        <v>-395.84599999999995</v>
      </c>
      <c r="E1496" s="2">
        <f t="shared" si="57"/>
        <v>-507.89000000000004</v>
      </c>
      <c r="G1496" s="15">
        <v>-25.034000000000006</v>
      </c>
      <c r="H1496" s="6">
        <v>69.015900000000002</v>
      </c>
      <c r="I1496" s="18">
        <v>-124.86800000000001</v>
      </c>
      <c r="J1496" s="12">
        <f t="shared" si="58"/>
        <v>-26.962033333333338</v>
      </c>
      <c r="L1496" s="16">
        <v>-10.772000000000006</v>
      </c>
      <c r="M1496" s="12">
        <v>34.497799999999998</v>
      </c>
      <c r="N1496" s="19">
        <v>-15.525999999999996</v>
      </c>
      <c r="O1496" s="10">
        <f>AVERAGE(M1496:N1496)</f>
        <v>9.4859000000000009</v>
      </c>
    </row>
    <row r="1497" spans="1:15" x14ac:dyDescent="0.25">
      <c r="A1497" s="1">
        <v>59.8</v>
      </c>
      <c r="B1497" s="4">
        <v>-477.59809999999999</v>
      </c>
      <c r="C1497" s="5">
        <v>-650.22590000000002</v>
      </c>
      <c r="D1497" s="17">
        <v>-395.84599999999995</v>
      </c>
      <c r="E1497" s="2">
        <f t="shared" si="57"/>
        <v>-507.89000000000004</v>
      </c>
      <c r="G1497" s="15">
        <v>-25.034000000000006</v>
      </c>
      <c r="H1497" s="6">
        <v>69.015900000000002</v>
      </c>
      <c r="I1497" s="18">
        <v>-124.86800000000001</v>
      </c>
      <c r="J1497" s="12">
        <f t="shared" si="58"/>
        <v>-26.962033333333338</v>
      </c>
      <c r="L1497" s="16">
        <v>-10.772000000000006</v>
      </c>
      <c r="M1497" s="12">
        <v>34.497799999999998</v>
      </c>
      <c r="N1497" s="19">
        <v>-15.525999999999996</v>
      </c>
      <c r="O1497" s="10">
        <f>AVERAGE(M1497:N1497)</f>
        <v>9.4859000000000009</v>
      </c>
    </row>
    <row r="1498" spans="1:15" x14ac:dyDescent="0.25">
      <c r="A1498" s="1">
        <v>59.84</v>
      </c>
      <c r="B1498" s="4">
        <v>-477.59809999999999</v>
      </c>
      <c r="C1498" s="5">
        <v>-650.22590000000002</v>
      </c>
      <c r="D1498" s="17">
        <v>-395.84599999999995</v>
      </c>
      <c r="E1498" s="2">
        <f t="shared" si="57"/>
        <v>-507.89000000000004</v>
      </c>
      <c r="G1498" s="15">
        <v>-25.034000000000006</v>
      </c>
      <c r="H1498" s="6">
        <v>74.77</v>
      </c>
      <c r="I1498" s="18">
        <v>-124.86800000000001</v>
      </c>
      <c r="J1498" s="12">
        <f t="shared" si="58"/>
        <v>-25.044000000000008</v>
      </c>
      <c r="L1498" s="16">
        <v>-10.772000000000006</v>
      </c>
      <c r="M1498" s="12">
        <v>34.497799999999998</v>
      </c>
      <c r="N1498" s="19">
        <v>-15.525999999999996</v>
      </c>
      <c r="O1498" s="10">
        <f>AVERAGE(M1498:N1498)</f>
        <v>9.4859000000000009</v>
      </c>
    </row>
    <row r="1499" spans="1:15" x14ac:dyDescent="0.25">
      <c r="A1499" s="1">
        <v>59.88</v>
      </c>
      <c r="B1499" s="4">
        <v>-477.59809999999999</v>
      </c>
      <c r="C1499" s="5">
        <v>-650.22590000000002</v>
      </c>
      <c r="D1499" s="17">
        <v>-395.84599999999995</v>
      </c>
      <c r="E1499" s="2">
        <f t="shared" si="57"/>
        <v>-507.89000000000004</v>
      </c>
      <c r="G1499" s="15">
        <v>-25.034000000000006</v>
      </c>
      <c r="H1499" s="6">
        <v>74.77</v>
      </c>
      <c r="I1499" s="18">
        <v>-124.86800000000001</v>
      </c>
      <c r="J1499" s="12">
        <f t="shared" si="58"/>
        <v>-25.044000000000008</v>
      </c>
      <c r="L1499" s="16">
        <v>-10.772000000000006</v>
      </c>
      <c r="M1499" s="12">
        <v>34.497799999999998</v>
      </c>
      <c r="N1499" s="19">
        <v>-15.525999999999996</v>
      </c>
      <c r="O1499" s="10">
        <f>AVERAGE(M1499:N1499)</f>
        <v>9.4859000000000009</v>
      </c>
    </row>
    <row r="1500" spans="1:15" x14ac:dyDescent="0.25">
      <c r="A1500" s="1">
        <v>59.92</v>
      </c>
      <c r="B1500" s="4">
        <v>-477.59809999999999</v>
      </c>
      <c r="C1500" s="5">
        <v>-650.22590000000002</v>
      </c>
      <c r="D1500" s="17">
        <v>-395.84599999999995</v>
      </c>
      <c r="E1500" s="2">
        <f t="shared" si="57"/>
        <v>-507.89000000000004</v>
      </c>
      <c r="G1500" s="15">
        <v>-25.034000000000006</v>
      </c>
      <c r="H1500" s="6">
        <v>69.015900000000002</v>
      </c>
      <c r="I1500" s="18">
        <v>-124.86800000000001</v>
      </c>
      <c r="J1500" s="12">
        <f t="shared" si="58"/>
        <v>-26.962033333333338</v>
      </c>
      <c r="L1500" s="16">
        <v>-10.772000000000006</v>
      </c>
      <c r="M1500" s="12">
        <v>34.497799999999998</v>
      </c>
      <c r="N1500" s="19">
        <v>-15.525999999999996</v>
      </c>
      <c r="O1500" s="10">
        <f>AVERAGE(M1500:N1500)</f>
        <v>9.4859000000000009</v>
      </c>
    </row>
    <row r="1501" spans="1:15" x14ac:dyDescent="0.25">
      <c r="A1501" s="1">
        <v>59.96</v>
      </c>
      <c r="B1501" s="4">
        <v>-477.59809999999999</v>
      </c>
      <c r="C1501" s="5">
        <v>-650.22590000000002</v>
      </c>
      <c r="D1501" s="17">
        <v>-395.84599999999995</v>
      </c>
      <c r="E1501" s="2">
        <f t="shared" si="57"/>
        <v>-507.89000000000004</v>
      </c>
      <c r="G1501" s="15">
        <v>-25.034000000000006</v>
      </c>
      <c r="H1501" s="6">
        <v>69.015900000000002</v>
      </c>
      <c r="I1501" s="18">
        <v>-124.86800000000001</v>
      </c>
      <c r="J1501" s="12">
        <f t="shared" si="58"/>
        <v>-26.962033333333338</v>
      </c>
      <c r="L1501" s="16">
        <v>-10.772000000000006</v>
      </c>
      <c r="M1501" s="12">
        <v>34.497799999999998</v>
      </c>
      <c r="N1501" s="19">
        <v>-15.525999999999996</v>
      </c>
      <c r="O1501" s="10">
        <f>AVERAGE(M1501:N1501)</f>
        <v>9.4859000000000009</v>
      </c>
    </row>
    <row r="1502" spans="1:15" x14ac:dyDescent="0.25">
      <c r="A1502" s="1">
        <v>60</v>
      </c>
      <c r="B1502" s="4">
        <v>-477.59809999999999</v>
      </c>
      <c r="C1502" s="5">
        <v>-650.22590000000002</v>
      </c>
      <c r="D1502" s="17">
        <v>-395.84599999999995</v>
      </c>
      <c r="E1502" s="2">
        <f t="shared" si="57"/>
        <v>-507.89000000000004</v>
      </c>
      <c r="G1502" s="15">
        <v>-25.034000000000006</v>
      </c>
      <c r="H1502" s="6">
        <v>69.015900000000002</v>
      </c>
      <c r="I1502" s="18">
        <v>-124.86800000000001</v>
      </c>
      <c r="J1502" s="12">
        <f t="shared" si="58"/>
        <v>-26.962033333333338</v>
      </c>
      <c r="L1502" s="16">
        <v>-10.772000000000006</v>
      </c>
      <c r="M1502" s="12">
        <v>34.497799999999998</v>
      </c>
      <c r="N1502" s="19">
        <v>-15.525999999999996</v>
      </c>
      <c r="O1502" s="10">
        <f>AVERAGE(M1502:N1502)</f>
        <v>9.4859000000000009</v>
      </c>
    </row>
    <row r="1503" spans="1:15" x14ac:dyDescent="0.25">
      <c r="A1503" s="1">
        <v>60.04</v>
      </c>
      <c r="B1503" s="4">
        <v>-477.59809999999999</v>
      </c>
      <c r="C1503" s="5">
        <v>-650.22590000000002</v>
      </c>
      <c r="D1503" s="17">
        <v>-395.84599999999995</v>
      </c>
      <c r="E1503" s="2">
        <f t="shared" si="57"/>
        <v>-507.89000000000004</v>
      </c>
      <c r="G1503" s="15">
        <v>-25.034000000000006</v>
      </c>
      <c r="H1503" s="6">
        <v>69.015900000000002</v>
      </c>
      <c r="I1503" s="18">
        <v>-124.86800000000001</v>
      </c>
      <c r="J1503" s="12">
        <f t="shared" si="58"/>
        <v>-26.962033333333338</v>
      </c>
      <c r="L1503" s="16">
        <v>-10.772000000000006</v>
      </c>
      <c r="M1503" s="12">
        <v>40.251800000000003</v>
      </c>
      <c r="N1503" s="19">
        <v>-15.525999999999996</v>
      </c>
      <c r="O1503" s="10">
        <f>AVERAGE(M1503:N1503)</f>
        <v>12.362900000000003</v>
      </c>
    </row>
    <row r="1504" spans="1:15" x14ac:dyDescent="0.25">
      <c r="A1504" s="1">
        <v>60.08</v>
      </c>
      <c r="B1504" s="4">
        <v>-477.59809999999999</v>
      </c>
      <c r="C1504" s="5">
        <v>-650.22590000000002</v>
      </c>
      <c r="D1504" s="17">
        <v>-395.84599999999995</v>
      </c>
      <c r="E1504" s="2">
        <f t="shared" si="57"/>
        <v>-507.89000000000004</v>
      </c>
      <c r="G1504" s="15">
        <v>-25.034000000000006</v>
      </c>
      <c r="H1504" s="6">
        <v>69.015900000000002</v>
      </c>
      <c r="I1504" s="18">
        <v>-124.86800000000001</v>
      </c>
      <c r="J1504" s="12">
        <f t="shared" si="58"/>
        <v>-26.962033333333338</v>
      </c>
      <c r="L1504" s="16">
        <v>-10.772000000000006</v>
      </c>
      <c r="M1504" s="12">
        <v>40.251800000000003</v>
      </c>
      <c r="N1504" s="19">
        <v>-15.525999999999996</v>
      </c>
      <c r="O1504" s="10">
        <f>AVERAGE(M1504:N1504)</f>
        <v>12.362900000000003</v>
      </c>
    </row>
    <row r="1505" spans="1:15" x14ac:dyDescent="0.25">
      <c r="A1505" s="1">
        <v>60.12</v>
      </c>
      <c r="B1505" s="4">
        <v>-477.59809999999999</v>
      </c>
      <c r="C1505" s="5">
        <v>-650.22590000000002</v>
      </c>
      <c r="D1505" s="17">
        <v>-395.84599999999995</v>
      </c>
      <c r="E1505" s="2">
        <f t="shared" si="57"/>
        <v>-507.89000000000004</v>
      </c>
      <c r="G1505" s="15">
        <v>-25.034000000000006</v>
      </c>
      <c r="H1505" s="6">
        <v>69.015900000000002</v>
      </c>
      <c r="I1505" s="18">
        <v>-124.86800000000001</v>
      </c>
      <c r="J1505" s="12">
        <f t="shared" si="58"/>
        <v>-26.962033333333338</v>
      </c>
      <c r="L1505" s="16">
        <v>-10.772000000000006</v>
      </c>
      <c r="M1505" s="12">
        <v>40.251800000000003</v>
      </c>
      <c r="N1505" s="19">
        <v>-15.525999999999996</v>
      </c>
      <c r="O1505" s="10">
        <f>AVERAGE(M1505:N1505)</f>
        <v>12.362900000000003</v>
      </c>
    </row>
    <row r="1506" spans="1:15" x14ac:dyDescent="0.25">
      <c r="A1506" s="1">
        <v>60.16</v>
      </c>
      <c r="B1506" s="4">
        <v>-477.59809999999999</v>
      </c>
      <c r="C1506" s="5">
        <v>-650.22590000000002</v>
      </c>
      <c r="D1506" s="17">
        <v>-395.84599999999995</v>
      </c>
      <c r="E1506" s="2">
        <f t="shared" si="57"/>
        <v>-507.89000000000004</v>
      </c>
      <c r="G1506" s="15">
        <v>-25.034000000000006</v>
      </c>
      <c r="H1506" s="6">
        <v>69.015900000000002</v>
      </c>
      <c r="I1506" s="18">
        <v>-124.86800000000001</v>
      </c>
      <c r="J1506" s="12">
        <f t="shared" si="58"/>
        <v>-26.962033333333338</v>
      </c>
      <c r="L1506" s="16">
        <v>-10.772000000000006</v>
      </c>
      <c r="M1506" s="12">
        <v>40.251800000000003</v>
      </c>
      <c r="N1506" s="19">
        <v>-15.525999999999996</v>
      </c>
      <c r="O1506" s="10">
        <f>AVERAGE(M1506:N1506)</f>
        <v>12.362900000000003</v>
      </c>
    </row>
    <row r="1507" spans="1:15" x14ac:dyDescent="0.25">
      <c r="A1507" s="1">
        <v>60.2</v>
      </c>
      <c r="B1507" s="4">
        <v>-477.59809999999999</v>
      </c>
      <c r="C1507" s="5">
        <v>-650.22590000000002</v>
      </c>
      <c r="D1507" s="17">
        <v>-395.84599999999995</v>
      </c>
      <c r="E1507" s="2">
        <f t="shared" si="57"/>
        <v>-507.89000000000004</v>
      </c>
      <c r="G1507" s="15">
        <v>-25.034000000000006</v>
      </c>
      <c r="H1507" s="6">
        <v>69.015900000000002</v>
      </c>
      <c r="I1507" s="18">
        <v>-124.86800000000001</v>
      </c>
      <c r="J1507" s="12">
        <f t="shared" si="58"/>
        <v>-26.962033333333338</v>
      </c>
      <c r="L1507" s="16">
        <v>-10.772000000000006</v>
      </c>
      <c r="M1507" s="12">
        <v>40.251800000000003</v>
      </c>
      <c r="N1507" s="19">
        <v>-15.525999999999996</v>
      </c>
      <c r="O1507" s="10">
        <f>AVERAGE(M1507:N1507)</f>
        <v>12.362900000000003</v>
      </c>
    </row>
    <row r="1508" spans="1:15" x14ac:dyDescent="0.25">
      <c r="A1508" s="1">
        <v>60.24</v>
      </c>
      <c r="B1508" s="4">
        <v>-483.35200000000003</v>
      </c>
      <c r="C1508" s="5">
        <v>-650.22590000000002</v>
      </c>
      <c r="D1508" s="17">
        <v>-395.84599999999995</v>
      </c>
      <c r="E1508" s="2">
        <f t="shared" si="57"/>
        <v>-509.80796666666669</v>
      </c>
      <c r="G1508" s="15">
        <v>-25.034000000000006</v>
      </c>
      <c r="H1508" s="6">
        <v>74.77</v>
      </c>
      <c r="I1508" s="18">
        <v>-124.86800000000001</v>
      </c>
      <c r="J1508" s="12">
        <f t="shared" si="58"/>
        <v>-25.044000000000008</v>
      </c>
      <c r="L1508" s="16">
        <v>-10.772000000000006</v>
      </c>
      <c r="M1508" s="12">
        <v>40.251800000000003</v>
      </c>
      <c r="N1508" s="19">
        <v>-15.525999999999996</v>
      </c>
      <c r="O1508" s="10">
        <f>AVERAGE(M1508:N1508)</f>
        <v>12.362900000000003</v>
      </c>
    </row>
    <row r="1509" spans="1:15" x14ac:dyDescent="0.25">
      <c r="A1509" s="1">
        <v>60.28</v>
      </c>
      <c r="B1509" s="4">
        <v>-483.35200000000003</v>
      </c>
      <c r="C1509" s="5">
        <v>-650.22590000000002</v>
      </c>
      <c r="D1509" s="17">
        <v>-395.84599999999995</v>
      </c>
      <c r="E1509" s="2">
        <f t="shared" si="57"/>
        <v>-509.80796666666669</v>
      </c>
      <c r="G1509" s="15">
        <v>-25.034000000000006</v>
      </c>
      <c r="H1509" s="6">
        <v>69.015900000000002</v>
      </c>
      <c r="I1509" s="18">
        <v>-124.86800000000001</v>
      </c>
      <c r="J1509" s="12">
        <f t="shared" si="58"/>
        <v>-26.962033333333338</v>
      </c>
      <c r="L1509" s="16">
        <v>-10.772000000000006</v>
      </c>
      <c r="M1509" s="12">
        <v>40.251800000000003</v>
      </c>
      <c r="N1509" s="19">
        <v>-15.525999999999996</v>
      </c>
      <c r="O1509" s="10">
        <f>AVERAGE(M1509:N1509)</f>
        <v>12.362900000000003</v>
      </c>
    </row>
    <row r="1510" spans="1:15" x14ac:dyDescent="0.25">
      <c r="A1510" s="1">
        <v>60.32</v>
      </c>
      <c r="B1510" s="4">
        <v>-477.59809999999999</v>
      </c>
      <c r="C1510" s="5">
        <v>-650.22590000000002</v>
      </c>
      <c r="D1510" s="17">
        <v>-395.84599999999995</v>
      </c>
      <c r="E1510" s="2">
        <f t="shared" si="57"/>
        <v>-507.89000000000004</v>
      </c>
      <c r="G1510" s="15">
        <v>-25.034000000000006</v>
      </c>
      <c r="H1510" s="6">
        <v>69.015900000000002</v>
      </c>
      <c r="I1510" s="18">
        <v>-124.86800000000001</v>
      </c>
      <c r="J1510" s="12">
        <f t="shared" si="58"/>
        <v>-26.962033333333338</v>
      </c>
      <c r="L1510" s="16">
        <v>-10.772000000000006</v>
      </c>
      <c r="M1510" s="12">
        <v>40.251800000000003</v>
      </c>
      <c r="N1510" s="19">
        <v>-15.525999999999996</v>
      </c>
      <c r="O1510" s="10">
        <f>AVERAGE(M1510:N1510)</f>
        <v>12.362900000000003</v>
      </c>
    </row>
    <row r="1511" spans="1:15" x14ac:dyDescent="0.25">
      <c r="A1511" s="1">
        <v>60.36</v>
      </c>
      <c r="B1511" s="4">
        <v>-477.59809999999999</v>
      </c>
      <c r="C1511" s="5">
        <v>-650.22590000000002</v>
      </c>
      <c r="D1511" s="17">
        <v>-395.84599999999995</v>
      </c>
      <c r="E1511" s="2">
        <f t="shared" si="57"/>
        <v>-507.89000000000004</v>
      </c>
      <c r="G1511" s="15">
        <v>-25.034000000000006</v>
      </c>
      <c r="H1511" s="6">
        <v>74.77</v>
      </c>
      <c r="I1511" s="18">
        <v>-124.86800000000001</v>
      </c>
      <c r="J1511" s="12">
        <f t="shared" si="58"/>
        <v>-25.044000000000008</v>
      </c>
      <c r="L1511" s="16">
        <v>-10.772000000000006</v>
      </c>
      <c r="M1511" s="12">
        <v>40.251800000000003</v>
      </c>
      <c r="N1511" s="19">
        <v>-15.525999999999996</v>
      </c>
      <c r="O1511" s="10">
        <f>AVERAGE(M1511:N1511)</f>
        <v>12.362900000000003</v>
      </c>
    </row>
    <row r="1512" spans="1:15" x14ac:dyDescent="0.25">
      <c r="A1512" s="1">
        <v>60.4</v>
      </c>
      <c r="B1512" s="4">
        <v>-477.59809999999999</v>
      </c>
      <c r="C1512" s="5">
        <v>-650.22590000000002</v>
      </c>
      <c r="D1512" s="17">
        <v>-395.84599999999995</v>
      </c>
      <c r="E1512" s="2">
        <f t="shared" si="57"/>
        <v>-507.89000000000004</v>
      </c>
      <c r="G1512" s="15">
        <v>-25.034000000000006</v>
      </c>
      <c r="H1512" s="6">
        <v>69.015900000000002</v>
      </c>
      <c r="I1512" s="18">
        <v>-124.86800000000001</v>
      </c>
      <c r="J1512" s="12">
        <f t="shared" si="58"/>
        <v>-26.962033333333338</v>
      </c>
      <c r="L1512" s="16">
        <v>-10.772000000000006</v>
      </c>
      <c r="M1512" s="12">
        <v>40.251800000000003</v>
      </c>
      <c r="N1512" s="19">
        <v>-15.525999999999996</v>
      </c>
      <c r="O1512" s="10">
        <f>AVERAGE(M1512:N1512)</f>
        <v>12.362900000000003</v>
      </c>
    </row>
    <row r="1513" spans="1:15" x14ac:dyDescent="0.25">
      <c r="A1513" s="1">
        <v>60.44</v>
      </c>
      <c r="B1513" s="4">
        <v>-477.59809999999999</v>
      </c>
      <c r="C1513" s="5">
        <v>-650.22590000000002</v>
      </c>
      <c r="D1513" s="17">
        <v>-395.84599999999995</v>
      </c>
      <c r="E1513" s="2">
        <f t="shared" si="57"/>
        <v>-507.89000000000004</v>
      </c>
      <c r="G1513" s="15">
        <v>-25.034000000000006</v>
      </c>
      <c r="H1513" s="6">
        <v>69.015900000000002</v>
      </c>
      <c r="I1513" s="18">
        <v>-124.86800000000001</v>
      </c>
      <c r="J1513" s="12">
        <f t="shared" si="58"/>
        <v>-26.962033333333338</v>
      </c>
      <c r="L1513" s="16">
        <v>-10.772000000000006</v>
      </c>
      <c r="M1513" s="12">
        <v>46.005799999999994</v>
      </c>
      <c r="N1513" s="19">
        <v>-15.525999999999996</v>
      </c>
      <c r="O1513" s="10">
        <f>AVERAGE(M1513:N1513)</f>
        <v>15.239899999999999</v>
      </c>
    </row>
    <row r="1514" spans="1:15" x14ac:dyDescent="0.25">
      <c r="A1514" s="1">
        <v>60.48</v>
      </c>
      <c r="B1514" s="4">
        <v>-483.35200000000003</v>
      </c>
      <c r="C1514" s="5">
        <v>-650.22590000000002</v>
      </c>
      <c r="D1514" s="17">
        <v>-395.84599999999995</v>
      </c>
      <c r="E1514" s="2">
        <f t="shared" si="57"/>
        <v>-509.80796666666669</v>
      </c>
      <c r="G1514" s="15">
        <v>-25.034000000000006</v>
      </c>
      <c r="H1514" s="6">
        <v>69.015900000000002</v>
      </c>
      <c r="I1514" s="18">
        <v>-124.86800000000001</v>
      </c>
      <c r="J1514" s="12">
        <f t="shared" si="58"/>
        <v>-26.962033333333338</v>
      </c>
      <c r="L1514" s="16">
        <v>-10.772000000000006</v>
      </c>
      <c r="M1514" s="12">
        <v>46.005799999999994</v>
      </c>
      <c r="N1514" s="19">
        <v>-15.525999999999996</v>
      </c>
      <c r="O1514" s="10">
        <f>AVERAGE(M1514:N1514)</f>
        <v>15.239899999999999</v>
      </c>
    </row>
    <row r="1515" spans="1:15" x14ac:dyDescent="0.25">
      <c r="A1515" s="1">
        <v>60.52</v>
      </c>
      <c r="B1515" s="4">
        <v>-477.59809999999999</v>
      </c>
      <c r="C1515" s="5">
        <v>-650.22590000000002</v>
      </c>
      <c r="D1515" s="17">
        <v>-395.84599999999995</v>
      </c>
      <c r="E1515" s="2">
        <f t="shared" si="57"/>
        <v>-507.89000000000004</v>
      </c>
      <c r="G1515" s="15">
        <v>-25.034000000000006</v>
      </c>
      <c r="H1515" s="6">
        <v>69.015900000000002</v>
      </c>
      <c r="I1515" s="18">
        <v>-124.86800000000001</v>
      </c>
      <c r="J1515" s="12">
        <f t="shared" si="58"/>
        <v>-26.962033333333338</v>
      </c>
      <c r="L1515" s="16">
        <v>-10.772000000000006</v>
      </c>
      <c r="M1515" s="12">
        <v>46.005799999999994</v>
      </c>
      <c r="N1515" s="19">
        <v>-15.525999999999996</v>
      </c>
      <c r="O1515" s="10">
        <f>AVERAGE(M1515:N1515)</f>
        <v>15.239899999999999</v>
      </c>
    </row>
    <row r="1516" spans="1:15" x14ac:dyDescent="0.25">
      <c r="A1516" s="1">
        <v>60.56</v>
      </c>
      <c r="B1516" s="4">
        <v>-477.59809999999999</v>
      </c>
      <c r="C1516" s="5">
        <v>-650.22590000000002</v>
      </c>
      <c r="D1516" s="17">
        <v>-395.84599999999995</v>
      </c>
      <c r="E1516" s="2">
        <f t="shared" si="57"/>
        <v>-507.89000000000004</v>
      </c>
      <c r="G1516" s="15">
        <v>-25.034000000000006</v>
      </c>
      <c r="H1516" s="6">
        <v>74.77</v>
      </c>
      <c r="I1516" s="18">
        <v>-124.86800000000001</v>
      </c>
      <c r="J1516" s="12">
        <f t="shared" si="58"/>
        <v>-25.044000000000008</v>
      </c>
      <c r="L1516" s="16">
        <v>-10.772000000000006</v>
      </c>
      <c r="M1516" s="12">
        <v>46.005799999999994</v>
      </c>
      <c r="N1516" s="19">
        <v>-15.525999999999996</v>
      </c>
      <c r="O1516" s="10">
        <f>AVERAGE(M1516:N1516)</f>
        <v>15.239899999999999</v>
      </c>
    </row>
    <row r="1517" spans="1:15" x14ac:dyDescent="0.25">
      <c r="A1517" s="1">
        <v>60.6</v>
      </c>
      <c r="B1517" s="4">
        <v>-483.35200000000003</v>
      </c>
      <c r="C1517" s="5">
        <v>-650.22590000000002</v>
      </c>
      <c r="D1517" s="17">
        <v>-395.84599999999995</v>
      </c>
      <c r="E1517" s="2">
        <f t="shared" si="57"/>
        <v>-509.80796666666669</v>
      </c>
      <c r="G1517" s="15">
        <v>-25.034000000000006</v>
      </c>
      <c r="H1517" s="6">
        <v>74.77</v>
      </c>
      <c r="I1517" s="18">
        <v>-124.86800000000001</v>
      </c>
      <c r="J1517" s="12">
        <f t="shared" si="58"/>
        <v>-25.044000000000008</v>
      </c>
      <c r="L1517" s="16">
        <v>-10.772000000000006</v>
      </c>
      <c r="M1517" s="12">
        <v>46.005799999999994</v>
      </c>
      <c r="N1517" s="19">
        <v>-15.525999999999996</v>
      </c>
      <c r="O1517" s="10">
        <f>AVERAGE(M1517:N1517)</f>
        <v>15.239899999999999</v>
      </c>
    </row>
    <row r="1518" spans="1:15" x14ac:dyDescent="0.25">
      <c r="A1518" s="1">
        <v>60.64</v>
      </c>
      <c r="B1518" s="4">
        <v>-483.35200000000003</v>
      </c>
      <c r="C1518" s="5">
        <v>-650.22590000000002</v>
      </c>
      <c r="D1518" s="17">
        <v>-395.84599999999995</v>
      </c>
      <c r="E1518" s="2">
        <f t="shared" si="57"/>
        <v>-509.80796666666669</v>
      </c>
      <c r="G1518" s="15">
        <v>-25.034000000000006</v>
      </c>
      <c r="H1518" s="6">
        <v>69.015900000000002</v>
      </c>
      <c r="I1518" s="18">
        <v>-124.86800000000001</v>
      </c>
      <c r="J1518" s="12">
        <f t="shared" si="58"/>
        <v>-26.962033333333338</v>
      </c>
      <c r="L1518" s="16">
        <v>-10.772000000000006</v>
      </c>
      <c r="M1518" s="12">
        <v>46.005799999999994</v>
      </c>
      <c r="N1518" s="19">
        <v>-15.525999999999996</v>
      </c>
      <c r="O1518" s="10">
        <f>AVERAGE(M1518:N1518)</f>
        <v>15.239899999999999</v>
      </c>
    </row>
    <row r="1519" spans="1:15" x14ac:dyDescent="0.25">
      <c r="A1519" s="1">
        <v>60.68</v>
      </c>
      <c r="B1519" s="4">
        <v>-477.59809999999999</v>
      </c>
      <c r="C1519" s="5">
        <v>-650.22590000000002</v>
      </c>
      <c r="D1519" s="17">
        <v>-395.84599999999995</v>
      </c>
      <c r="E1519" s="2">
        <f t="shared" si="57"/>
        <v>-507.89000000000004</v>
      </c>
      <c r="G1519" s="15">
        <v>-25.034000000000006</v>
      </c>
      <c r="H1519" s="6">
        <v>74.77</v>
      </c>
      <c r="I1519" s="18">
        <v>-124.86800000000001</v>
      </c>
      <c r="J1519" s="12">
        <f t="shared" si="58"/>
        <v>-25.044000000000008</v>
      </c>
      <c r="L1519" s="16">
        <v>-10.772000000000006</v>
      </c>
      <c r="M1519" s="12">
        <v>46.005799999999994</v>
      </c>
      <c r="N1519" s="19">
        <v>-15.525999999999996</v>
      </c>
      <c r="O1519" s="10">
        <f>AVERAGE(M1519:N1519)</f>
        <v>15.239899999999999</v>
      </c>
    </row>
    <row r="1520" spans="1:15" x14ac:dyDescent="0.25">
      <c r="A1520" s="1">
        <v>60.72</v>
      </c>
      <c r="B1520" s="4">
        <v>-483.35200000000003</v>
      </c>
      <c r="C1520" s="5">
        <v>-650.22590000000002</v>
      </c>
      <c r="D1520" s="17">
        <v>-395.84599999999995</v>
      </c>
      <c r="E1520" s="2">
        <f t="shared" si="57"/>
        <v>-509.80796666666669</v>
      </c>
      <c r="G1520" s="15">
        <v>-25.034000000000006</v>
      </c>
      <c r="H1520" s="6">
        <v>69.015900000000002</v>
      </c>
      <c r="I1520" s="18">
        <v>-124.86800000000001</v>
      </c>
      <c r="J1520" s="12">
        <f t="shared" si="58"/>
        <v>-26.962033333333338</v>
      </c>
      <c r="L1520" s="16">
        <v>-10.772000000000006</v>
      </c>
      <c r="M1520" s="12">
        <v>46.005799999999994</v>
      </c>
      <c r="N1520" s="19">
        <v>-15.525999999999996</v>
      </c>
      <c r="O1520" s="10">
        <f>AVERAGE(M1520:N1520)</f>
        <v>15.239899999999999</v>
      </c>
    </row>
    <row r="1521" spans="1:15" x14ac:dyDescent="0.25">
      <c r="A1521" s="1">
        <v>60.76</v>
      </c>
      <c r="B1521" s="4">
        <v>-483.35200000000003</v>
      </c>
      <c r="C1521" s="5">
        <v>-650.22590000000002</v>
      </c>
      <c r="D1521" s="17">
        <v>-395.84599999999995</v>
      </c>
      <c r="E1521" s="2">
        <f t="shared" si="57"/>
        <v>-509.80796666666669</v>
      </c>
      <c r="G1521" s="15">
        <v>-25.034000000000006</v>
      </c>
      <c r="H1521" s="6">
        <v>74.77</v>
      </c>
      <c r="I1521" s="18">
        <v>-124.86800000000001</v>
      </c>
      <c r="J1521" s="12">
        <f t="shared" si="58"/>
        <v>-25.044000000000008</v>
      </c>
      <c r="L1521" s="16">
        <v>-10.772000000000006</v>
      </c>
      <c r="M1521" s="12">
        <v>46.005799999999994</v>
      </c>
      <c r="N1521" s="19">
        <v>-15.525999999999996</v>
      </c>
      <c r="O1521" s="10">
        <f>AVERAGE(M1521:N1521)</f>
        <v>15.239899999999999</v>
      </c>
    </row>
    <row r="1522" spans="1:15" x14ac:dyDescent="0.25">
      <c r="A1522" s="1">
        <v>60.8</v>
      </c>
      <c r="B1522" s="4">
        <v>-477.59809999999999</v>
      </c>
      <c r="C1522" s="5">
        <v>-650.22590000000002</v>
      </c>
      <c r="D1522" s="17">
        <v>-395.84599999999995</v>
      </c>
      <c r="E1522" s="2">
        <f t="shared" si="57"/>
        <v>-507.89000000000004</v>
      </c>
      <c r="G1522" s="15">
        <v>-25.034000000000006</v>
      </c>
      <c r="H1522" s="6">
        <v>69.015900000000002</v>
      </c>
      <c r="I1522" s="18">
        <v>-124.86800000000001</v>
      </c>
      <c r="J1522" s="12">
        <f t="shared" si="58"/>
        <v>-26.962033333333338</v>
      </c>
      <c r="L1522" s="16">
        <v>-10.772000000000006</v>
      </c>
      <c r="M1522" s="12">
        <v>46.005799999999994</v>
      </c>
      <c r="N1522" s="19">
        <v>-15.525999999999996</v>
      </c>
      <c r="O1522" s="10">
        <f>AVERAGE(M1522:N1522)</f>
        <v>15.239899999999999</v>
      </c>
    </row>
    <row r="1523" spans="1:15" x14ac:dyDescent="0.25">
      <c r="A1523" s="1">
        <v>60.84</v>
      </c>
      <c r="B1523" s="4">
        <v>-477.59809999999999</v>
      </c>
      <c r="C1523" s="5">
        <v>-650.22590000000002</v>
      </c>
      <c r="D1523" s="17">
        <v>-395.84599999999995</v>
      </c>
      <c r="E1523" s="2">
        <f t="shared" si="57"/>
        <v>-507.89000000000004</v>
      </c>
      <c r="G1523" s="15">
        <v>-25.034000000000006</v>
      </c>
      <c r="H1523" s="6">
        <v>69.015900000000002</v>
      </c>
      <c r="I1523" s="18">
        <v>-124.86800000000001</v>
      </c>
      <c r="J1523" s="12">
        <f t="shared" si="58"/>
        <v>-26.962033333333338</v>
      </c>
      <c r="L1523" s="16">
        <v>-10.772000000000006</v>
      </c>
      <c r="M1523" s="12">
        <v>46.005799999999994</v>
      </c>
      <c r="N1523" s="19">
        <v>-15.525999999999996</v>
      </c>
      <c r="O1523" s="10">
        <f>AVERAGE(M1523:N1523)</f>
        <v>15.239899999999999</v>
      </c>
    </row>
    <row r="1524" spans="1:15" x14ac:dyDescent="0.25">
      <c r="A1524" s="1">
        <v>60.88</v>
      </c>
      <c r="B1524" s="4">
        <v>-477.59809999999999</v>
      </c>
      <c r="C1524" s="5">
        <v>-650.22590000000002</v>
      </c>
      <c r="D1524" s="17">
        <v>-395.84599999999995</v>
      </c>
      <c r="E1524" s="2">
        <f t="shared" si="57"/>
        <v>-507.89000000000004</v>
      </c>
      <c r="G1524" s="15">
        <v>-25.034000000000006</v>
      </c>
      <c r="H1524" s="6">
        <v>74.77</v>
      </c>
      <c r="I1524" s="18">
        <v>-124.86800000000001</v>
      </c>
      <c r="J1524" s="12">
        <f t="shared" si="58"/>
        <v>-25.044000000000008</v>
      </c>
      <c r="L1524" s="16">
        <v>-10.772000000000006</v>
      </c>
      <c r="M1524" s="12">
        <v>46.005799999999994</v>
      </c>
      <c r="N1524" s="19">
        <v>-15.525999999999996</v>
      </c>
      <c r="O1524" s="10">
        <f>AVERAGE(M1524:N1524)</f>
        <v>15.239899999999999</v>
      </c>
    </row>
    <row r="1525" spans="1:15" x14ac:dyDescent="0.25">
      <c r="A1525" s="1">
        <v>60.92</v>
      </c>
      <c r="B1525" s="4">
        <v>-477.59809999999999</v>
      </c>
      <c r="C1525" s="5">
        <v>-650.22590000000002</v>
      </c>
      <c r="D1525" s="17">
        <v>-395.84599999999995</v>
      </c>
      <c r="E1525" s="2">
        <f t="shared" si="57"/>
        <v>-507.89000000000004</v>
      </c>
      <c r="G1525" s="15">
        <v>-25.034000000000006</v>
      </c>
      <c r="H1525" s="6">
        <v>74.77</v>
      </c>
      <c r="I1525" s="18">
        <v>-124.86800000000001</v>
      </c>
      <c r="J1525" s="12">
        <f t="shared" si="58"/>
        <v>-25.044000000000008</v>
      </c>
      <c r="L1525" s="16">
        <v>-10.772000000000006</v>
      </c>
      <c r="M1525" s="12">
        <v>46.005799999999994</v>
      </c>
      <c r="N1525" s="19">
        <v>-15.525999999999996</v>
      </c>
      <c r="O1525" s="10">
        <f>AVERAGE(M1525:N1525)</f>
        <v>15.239899999999999</v>
      </c>
    </row>
    <row r="1526" spans="1:15" x14ac:dyDescent="0.25">
      <c r="A1526" s="1">
        <v>60.96</v>
      </c>
      <c r="B1526" s="4">
        <v>-477.59809999999999</v>
      </c>
      <c r="C1526" s="5">
        <v>-650.22590000000002</v>
      </c>
      <c r="D1526" s="17">
        <v>-395.84599999999995</v>
      </c>
      <c r="E1526" s="2">
        <f t="shared" si="57"/>
        <v>-507.89000000000004</v>
      </c>
      <c r="G1526" s="15">
        <v>-25.034000000000006</v>
      </c>
      <c r="H1526" s="6">
        <v>69.015900000000002</v>
      </c>
      <c r="I1526" s="18">
        <v>-124.86800000000001</v>
      </c>
      <c r="J1526" s="12">
        <f t="shared" si="58"/>
        <v>-26.962033333333338</v>
      </c>
      <c r="L1526" s="16">
        <v>-10.772000000000006</v>
      </c>
      <c r="M1526" s="12">
        <v>46.005799999999994</v>
      </c>
      <c r="N1526" s="19">
        <v>-15.525999999999996</v>
      </c>
      <c r="O1526" s="10">
        <f>AVERAGE(M1526:N1526)</f>
        <v>15.239899999999999</v>
      </c>
    </row>
    <row r="1527" spans="1:15" x14ac:dyDescent="0.25">
      <c r="A1527" s="1">
        <v>61</v>
      </c>
      <c r="B1527" s="4">
        <v>-477.59809999999999</v>
      </c>
      <c r="C1527" s="5">
        <v>-650.22590000000002</v>
      </c>
      <c r="D1527" s="17">
        <v>-395.84599999999995</v>
      </c>
      <c r="E1527" s="2">
        <f t="shared" si="57"/>
        <v>-507.89000000000004</v>
      </c>
      <c r="G1527" s="15">
        <v>-25.034000000000006</v>
      </c>
      <c r="H1527" s="6">
        <v>69.015900000000002</v>
      </c>
      <c r="I1527" s="18">
        <v>-124.86800000000001</v>
      </c>
      <c r="J1527" s="12">
        <f t="shared" si="58"/>
        <v>-26.962033333333338</v>
      </c>
      <c r="L1527" s="16">
        <v>-10.772000000000006</v>
      </c>
      <c r="M1527" s="12">
        <v>46.005799999999994</v>
      </c>
      <c r="N1527" s="19">
        <v>-15.525999999999996</v>
      </c>
      <c r="O1527" s="10">
        <f>AVERAGE(M1527:N1527)</f>
        <v>15.239899999999999</v>
      </c>
    </row>
    <row r="1528" spans="1:15" x14ac:dyDescent="0.25">
      <c r="A1528" s="1">
        <v>61.04</v>
      </c>
      <c r="B1528" s="4">
        <v>-477.59809999999999</v>
      </c>
      <c r="C1528" s="5">
        <v>-650.22590000000002</v>
      </c>
      <c r="D1528" s="17">
        <v>-395.84599999999995</v>
      </c>
      <c r="E1528" s="2">
        <f t="shared" si="57"/>
        <v>-507.89000000000004</v>
      </c>
      <c r="G1528" s="15">
        <v>-25.034000000000006</v>
      </c>
      <c r="H1528" s="6">
        <v>69.015900000000002</v>
      </c>
      <c r="I1528" s="18">
        <v>-124.86800000000001</v>
      </c>
      <c r="J1528" s="12">
        <f t="shared" si="58"/>
        <v>-26.962033333333338</v>
      </c>
      <c r="L1528" s="16">
        <v>-15.525999999999996</v>
      </c>
      <c r="M1528" s="12">
        <v>46.005799999999994</v>
      </c>
      <c r="N1528" s="19">
        <v>-15.525999999999996</v>
      </c>
      <c r="O1528" s="10">
        <f>AVERAGE(M1528:N1528)</f>
        <v>15.239899999999999</v>
      </c>
    </row>
    <row r="1529" spans="1:15" x14ac:dyDescent="0.25">
      <c r="A1529" s="1">
        <v>61.08</v>
      </c>
      <c r="B1529" s="4">
        <v>-477.59809999999999</v>
      </c>
      <c r="C1529" s="5">
        <v>-644.47199999999998</v>
      </c>
      <c r="D1529" s="17">
        <v>-395.84599999999995</v>
      </c>
      <c r="E1529" s="2">
        <f t="shared" si="57"/>
        <v>-505.97203333333329</v>
      </c>
      <c r="G1529" s="15">
        <v>-25.034000000000006</v>
      </c>
      <c r="H1529" s="6">
        <v>74.77</v>
      </c>
      <c r="I1529" s="18">
        <v>-124.86800000000001</v>
      </c>
      <c r="J1529" s="12">
        <f t="shared" si="58"/>
        <v>-25.044000000000008</v>
      </c>
      <c r="L1529" s="16">
        <v>-15.525999999999996</v>
      </c>
      <c r="M1529" s="12">
        <v>46.005799999999994</v>
      </c>
      <c r="N1529" s="19">
        <v>-15.525999999999996</v>
      </c>
      <c r="O1529" s="10">
        <f>AVERAGE(M1529:N1529)</f>
        <v>15.239899999999999</v>
      </c>
    </row>
    <row r="1530" spans="1:15" x14ac:dyDescent="0.25">
      <c r="A1530" s="1">
        <v>61.12</v>
      </c>
      <c r="B1530" s="4">
        <v>-477.59809999999999</v>
      </c>
      <c r="C1530" s="5">
        <v>-644.47199999999998</v>
      </c>
      <c r="D1530" s="17">
        <v>-395.84599999999995</v>
      </c>
      <c r="E1530" s="2">
        <f t="shared" si="57"/>
        <v>-505.97203333333329</v>
      </c>
      <c r="G1530" s="15">
        <v>-25.034000000000006</v>
      </c>
      <c r="H1530" s="6">
        <v>74.77</v>
      </c>
      <c r="I1530" s="18">
        <v>-124.86800000000001</v>
      </c>
      <c r="J1530" s="12">
        <f t="shared" si="58"/>
        <v>-25.044000000000008</v>
      </c>
      <c r="L1530" s="16">
        <v>-15.525999999999996</v>
      </c>
      <c r="M1530" s="12">
        <v>46.005799999999994</v>
      </c>
      <c r="N1530" s="19">
        <v>-15.525999999999996</v>
      </c>
      <c r="O1530" s="10">
        <f>AVERAGE(M1530:N1530)</f>
        <v>15.239899999999999</v>
      </c>
    </row>
    <row r="1531" spans="1:15" x14ac:dyDescent="0.25">
      <c r="A1531" s="1">
        <v>61.16</v>
      </c>
      <c r="B1531" s="4">
        <v>-477.59809999999999</v>
      </c>
      <c r="C1531" s="5">
        <v>-638.71789999999999</v>
      </c>
      <c r="D1531" s="17">
        <v>-395.84599999999995</v>
      </c>
      <c r="E1531" s="2">
        <f t="shared" si="57"/>
        <v>-504.05400000000003</v>
      </c>
      <c r="G1531" s="15">
        <v>-25.034000000000006</v>
      </c>
      <c r="H1531" s="6">
        <v>69.015900000000002</v>
      </c>
      <c r="I1531" s="18">
        <v>-124.86800000000001</v>
      </c>
      <c r="J1531" s="12">
        <f t="shared" si="58"/>
        <v>-26.962033333333338</v>
      </c>
      <c r="L1531" s="16">
        <v>-15.525999999999996</v>
      </c>
      <c r="M1531" s="12">
        <v>46.005799999999994</v>
      </c>
      <c r="N1531" s="19">
        <v>-15.525999999999996</v>
      </c>
      <c r="O1531" s="10">
        <f>AVERAGE(M1531:N1531)</f>
        <v>15.239899999999999</v>
      </c>
    </row>
    <row r="1532" spans="1:15" x14ac:dyDescent="0.25">
      <c r="A1532" s="1">
        <v>61.2</v>
      </c>
      <c r="B1532" s="4">
        <v>-477.59809999999999</v>
      </c>
      <c r="C1532" s="5">
        <v>-638.71789999999999</v>
      </c>
      <c r="D1532" s="17">
        <v>-395.84599999999995</v>
      </c>
      <c r="E1532" s="2">
        <f t="shared" si="57"/>
        <v>-504.05400000000003</v>
      </c>
      <c r="G1532" s="15">
        <v>-25.034000000000006</v>
      </c>
      <c r="H1532" s="6">
        <v>69.015900000000002</v>
      </c>
      <c r="I1532" s="18">
        <v>-124.86800000000001</v>
      </c>
      <c r="J1532" s="12">
        <f t="shared" si="58"/>
        <v>-26.962033333333338</v>
      </c>
      <c r="L1532" s="16">
        <v>-15.525999999999996</v>
      </c>
      <c r="M1532" s="12">
        <v>46.005799999999994</v>
      </c>
      <c r="N1532" s="19">
        <v>-15.525999999999996</v>
      </c>
      <c r="O1532" s="10">
        <f>AVERAGE(M1532:N1532)</f>
        <v>15.239899999999999</v>
      </c>
    </row>
    <row r="1533" spans="1:15" x14ac:dyDescent="0.25">
      <c r="A1533" s="1">
        <v>61.24</v>
      </c>
      <c r="B1533" s="4">
        <v>-477.59809999999999</v>
      </c>
      <c r="C1533" s="5">
        <v>-638.71789999999999</v>
      </c>
      <c r="D1533" s="17">
        <v>-395.84599999999995</v>
      </c>
      <c r="E1533" s="2">
        <f t="shared" si="57"/>
        <v>-504.05400000000003</v>
      </c>
      <c r="G1533" s="15">
        <v>-25.034000000000006</v>
      </c>
      <c r="H1533" s="6">
        <v>69.015900000000002</v>
      </c>
      <c r="I1533" s="18">
        <v>-124.86800000000001</v>
      </c>
      <c r="J1533" s="12">
        <f t="shared" si="58"/>
        <v>-26.962033333333338</v>
      </c>
      <c r="L1533" s="16">
        <v>-15.525999999999996</v>
      </c>
      <c r="M1533" s="12">
        <v>51.759999999999991</v>
      </c>
      <c r="N1533" s="19">
        <v>-15.525999999999996</v>
      </c>
      <c r="O1533" s="10">
        <f>AVERAGE(M1533:N1533)</f>
        <v>18.116999999999997</v>
      </c>
    </row>
    <row r="1534" spans="1:15" x14ac:dyDescent="0.25">
      <c r="A1534" s="1">
        <v>61.28</v>
      </c>
      <c r="B1534" s="4">
        <v>-477.59809999999999</v>
      </c>
      <c r="C1534" s="5">
        <v>-638.71789999999999</v>
      </c>
      <c r="D1534" s="17">
        <v>-395.84599999999995</v>
      </c>
      <c r="E1534" s="2">
        <f t="shared" si="57"/>
        <v>-504.05400000000003</v>
      </c>
      <c r="G1534" s="15">
        <v>-25.034000000000006</v>
      </c>
      <c r="H1534" s="6">
        <v>69.015900000000002</v>
      </c>
      <c r="I1534" s="18">
        <v>-124.86800000000001</v>
      </c>
      <c r="J1534" s="12">
        <f t="shared" si="58"/>
        <v>-26.962033333333338</v>
      </c>
      <c r="L1534" s="16">
        <v>-15.525999999999996</v>
      </c>
      <c r="M1534" s="12">
        <v>46.005799999999994</v>
      </c>
      <c r="N1534" s="19">
        <v>-15.525999999999996</v>
      </c>
      <c r="O1534" s="10">
        <f>AVERAGE(M1534:N1534)</f>
        <v>15.239899999999999</v>
      </c>
    </row>
    <row r="1535" spans="1:15" x14ac:dyDescent="0.25">
      <c r="A1535" s="1">
        <v>61.32</v>
      </c>
      <c r="B1535" s="4">
        <v>-483.35200000000003</v>
      </c>
      <c r="C1535" s="5">
        <v>-638.71789999999999</v>
      </c>
      <c r="D1535" s="17">
        <v>-395.84599999999995</v>
      </c>
      <c r="E1535" s="2">
        <f t="shared" si="57"/>
        <v>-505.97196666666667</v>
      </c>
      <c r="G1535" s="15">
        <v>-25.034000000000006</v>
      </c>
      <c r="H1535" s="6">
        <v>69.015900000000002</v>
      </c>
      <c r="I1535" s="18">
        <v>-124.86800000000001</v>
      </c>
      <c r="J1535" s="12">
        <f t="shared" si="58"/>
        <v>-26.962033333333338</v>
      </c>
      <c r="L1535" s="16">
        <v>-15.525999999999996</v>
      </c>
      <c r="M1535" s="12">
        <v>51.759999999999991</v>
      </c>
      <c r="N1535" s="19">
        <v>-15.525999999999996</v>
      </c>
      <c r="O1535" s="10">
        <f>AVERAGE(M1535:N1535)</f>
        <v>18.116999999999997</v>
      </c>
    </row>
    <row r="1536" spans="1:15" x14ac:dyDescent="0.25">
      <c r="A1536" s="1">
        <v>61.36</v>
      </c>
      <c r="B1536" s="4">
        <v>-477.59809999999999</v>
      </c>
      <c r="C1536" s="5">
        <v>-638.71789999999999</v>
      </c>
      <c r="D1536" s="17">
        <v>-395.84599999999995</v>
      </c>
      <c r="E1536" s="2">
        <f t="shared" si="57"/>
        <v>-504.05400000000003</v>
      </c>
      <c r="G1536" s="15">
        <v>-25.034000000000006</v>
      </c>
      <c r="H1536" s="6">
        <v>69.015900000000002</v>
      </c>
      <c r="I1536" s="18">
        <v>-124.86800000000001</v>
      </c>
      <c r="J1536" s="12">
        <f t="shared" si="58"/>
        <v>-26.962033333333338</v>
      </c>
      <c r="L1536" s="16">
        <v>-15.525999999999996</v>
      </c>
      <c r="M1536" s="12">
        <v>57.513999999999996</v>
      </c>
      <c r="N1536" s="19">
        <v>-15.525999999999996</v>
      </c>
      <c r="O1536" s="10">
        <f>AVERAGE(M1536:N1536)</f>
        <v>20.994</v>
      </c>
    </row>
    <row r="1537" spans="1:15" x14ac:dyDescent="0.25">
      <c r="A1537" s="1">
        <v>61.4</v>
      </c>
      <c r="B1537" s="4">
        <v>-477.59809999999999</v>
      </c>
      <c r="C1537" s="5">
        <v>-638.71789999999999</v>
      </c>
      <c r="D1537" s="17">
        <v>-395.84599999999995</v>
      </c>
      <c r="E1537" s="2">
        <f t="shared" si="57"/>
        <v>-504.05400000000003</v>
      </c>
      <c r="G1537" s="15">
        <v>-25.034000000000006</v>
      </c>
      <c r="H1537" s="6">
        <v>74.77</v>
      </c>
      <c r="I1537" s="18">
        <v>-124.86800000000001</v>
      </c>
      <c r="J1537" s="12">
        <f t="shared" si="58"/>
        <v>-25.044000000000008</v>
      </c>
      <c r="L1537" s="16">
        <v>-15.525999999999996</v>
      </c>
      <c r="M1537" s="12">
        <v>57.513800000000003</v>
      </c>
      <c r="N1537" s="19">
        <v>-15.525999999999996</v>
      </c>
      <c r="O1537" s="10">
        <f>AVERAGE(M1537:N1537)</f>
        <v>20.993900000000004</v>
      </c>
    </row>
    <row r="1538" spans="1:15" x14ac:dyDescent="0.25">
      <c r="A1538" s="1">
        <v>61.44</v>
      </c>
      <c r="B1538" s="4">
        <v>-483.35200000000003</v>
      </c>
      <c r="C1538" s="5">
        <v>-638.71789999999999</v>
      </c>
      <c r="D1538" s="17">
        <v>-395.84599999999995</v>
      </c>
      <c r="E1538" s="2">
        <f t="shared" si="57"/>
        <v>-505.97196666666667</v>
      </c>
      <c r="G1538" s="15">
        <v>-25.034000000000006</v>
      </c>
      <c r="H1538" s="6">
        <v>69.015900000000002</v>
      </c>
      <c r="I1538" s="18">
        <v>-124.86800000000001</v>
      </c>
      <c r="J1538" s="12">
        <f t="shared" si="58"/>
        <v>-26.962033333333338</v>
      </c>
      <c r="L1538" s="16">
        <v>-15.525999999999996</v>
      </c>
      <c r="M1538" s="12">
        <v>57.513800000000003</v>
      </c>
      <c r="N1538" s="19">
        <v>-15.525999999999996</v>
      </c>
      <c r="O1538" s="10">
        <f>AVERAGE(M1538:N1538)</f>
        <v>20.993900000000004</v>
      </c>
    </row>
    <row r="1539" spans="1:15" x14ac:dyDescent="0.25">
      <c r="A1539" s="1">
        <v>61.48</v>
      </c>
      <c r="B1539" s="4">
        <v>-477.59809999999999</v>
      </c>
      <c r="C1539" s="5">
        <v>-638.71789999999999</v>
      </c>
      <c r="D1539" s="17">
        <v>-395.84599999999995</v>
      </c>
      <c r="E1539" s="2">
        <f t="shared" ref="E1539:E1602" si="59">AVERAGE(B1539:D1539)</f>
        <v>-504.05400000000003</v>
      </c>
      <c r="G1539" s="15">
        <v>-25.034000000000006</v>
      </c>
      <c r="H1539" s="6">
        <v>69.015900000000002</v>
      </c>
      <c r="I1539" s="18">
        <v>-124.86800000000001</v>
      </c>
      <c r="J1539" s="12">
        <f t="shared" ref="J1539:J1602" si="60">AVERAGE(G1539:I1539)</f>
        <v>-26.962033333333338</v>
      </c>
      <c r="L1539" s="16">
        <v>-15.525999999999996</v>
      </c>
      <c r="M1539" s="12">
        <v>63.268000000000001</v>
      </c>
      <c r="N1539" s="19">
        <v>-15.525999999999996</v>
      </c>
      <c r="O1539" s="10">
        <f>AVERAGE(M1539:N1539)</f>
        <v>23.871000000000002</v>
      </c>
    </row>
    <row r="1540" spans="1:15" x14ac:dyDescent="0.25">
      <c r="A1540" s="1">
        <v>61.52</v>
      </c>
      <c r="B1540" s="4">
        <v>-483.35200000000003</v>
      </c>
      <c r="C1540" s="5">
        <v>-638.71789999999999</v>
      </c>
      <c r="D1540" s="17">
        <v>-395.84599999999995</v>
      </c>
      <c r="E1540" s="2">
        <f t="shared" si="59"/>
        <v>-505.97196666666667</v>
      </c>
      <c r="G1540" s="15">
        <v>-25.034000000000006</v>
      </c>
      <c r="H1540" s="6">
        <v>69.015900000000002</v>
      </c>
      <c r="I1540" s="18">
        <v>-124.86800000000001</v>
      </c>
      <c r="J1540" s="12">
        <f t="shared" si="60"/>
        <v>-26.962033333333338</v>
      </c>
      <c r="L1540" s="16">
        <v>-15.525999999999996</v>
      </c>
      <c r="M1540" s="12">
        <v>57.513800000000003</v>
      </c>
      <c r="N1540" s="19">
        <v>-15.525999999999996</v>
      </c>
      <c r="O1540" s="10">
        <f>AVERAGE(M1540:N1540)</f>
        <v>20.993900000000004</v>
      </c>
    </row>
    <row r="1541" spans="1:15" x14ac:dyDescent="0.25">
      <c r="A1541" s="1">
        <v>61.56</v>
      </c>
      <c r="B1541" s="4">
        <v>-483.35200000000003</v>
      </c>
      <c r="C1541" s="5">
        <v>-638.71789999999999</v>
      </c>
      <c r="D1541" s="17">
        <v>-395.84599999999995</v>
      </c>
      <c r="E1541" s="2">
        <f t="shared" si="59"/>
        <v>-505.97196666666667</v>
      </c>
      <c r="G1541" s="15">
        <v>-25.034000000000006</v>
      </c>
      <c r="H1541" s="6">
        <v>69.015900000000002</v>
      </c>
      <c r="I1541" s="18">
        <v>-124.86800000000001</v>
      </c>
      <c r="J1541" s="12">
        <f t="shared" si="60"/>
        <v>-26.962033333333338</v>
      </c>
      <c r="L1541" s="16">
        <v>-15.525999999999996</v>
      </c>
      <c r="M1541" s="12">
        <v>63.268000000000001</v>
      </c>
      <c r="N1541" s="19">
        <v>-15.525999999999996</v>
      </c>
      <c r="O1541" s="10">
        <f>AVERAGE(M1541:N1541)</f>
        <v>23.871000000000002</v>
      </c>
    </row>
    <row r="1542" spans="1:15" x14ac:dyDescent="0.25">
      <c r="A1542" s="1">
        <v>61.6</v>
      </c>
      <c r="B1542" s="4">
        <v>-483.35200000000003</v>
      </c>
      <c r="C1542" s="5">
        <v>-638.71789999999999</v>
      </c>
      <c r="D1542" s="17">
        <v>-395.84599999999995</v>
      </c>
      <c r="E1542" s="2">
        <f t="shared" si="59"/>
        <v>-505.97196666666667</v>
      </c>
      <c r="G1542" s="15">
        <v>-25.034000000000006</v>
      </c>
      <c r="H1542" s="6">
        <v>69.015900000000002</v>
      </c>
      <c r="I1542" s="18">
        <v>-124.86800000000001</v>
      </c>
      <c r="J1542" s="12">
        <f t="shared" si="60"/>
        <v>-26.962033333333338</v>
      </c>
      <c r="L1542" s="16">
        <v>-15.525999999999996</v>
      </c>
      <c r="M1542" s="12">
        <v>57.513800000000003</v>
      </c>
      <c r="N1542" s="19">
        <v>-15.525999999999996</v>
      </c>
      <c r="O1542" s="10">
        <f>AVERAGE(M1542:N1542)</f>
        <v>20.993900000000004</v>
      </c>
    </row>
    <row r="1543" spans="1:15" x14ac:dyDescent="0.25">
      <c r="A1543" s="1">
        <v>61.64</v>
      </c>
      <c r="B1543" s="4">
        <v>-483.35200000000003</v>
      </c>
      <c r="C1543" s="5">
        <v>-638.71789999999999</v>
      </c>
      <c r="D1543" s="17">
        <v>-395.84599999999995</v>
      </c>
      <c r="E1543" s="2">
        <f t="shared" si="59"/>
        <v>-505.97196666666667</v>
      </c>
      <c r="G1543" s="15">
        <v>-25.034000000000006</v>
      </c>
      <c r="H1543" s="6">
        <v>69.015900000000002</v>
      </c>
      <c r="I1543" s="18">
        <v>-124.86800000000001</v>
      </c>
      <c r="J1543" s="12">
        <f t="shared" si="60"/>
        <v>-26.962033333333338</v>
      </c>
      <c r="L1543" s="16">
        <v>-15.525999999999996</v>
      </c>
      <c r="M1543" s="12">
        <v>63.268000000000001</v>
      </c>
      <c r="N1543" s="19">
        <v>-15.525999999999996</v>
      </c>
      <c r="O1543" s="10">
        <f>AVERAGE(M1543:N1543)</f>
        <v>23.871000000000002</v>
      </c>
    </row>
    <row r="1544" spans="1:15" x14ac:dyDescent="0.25">
      <c r="A1544" s="1">
        <v>61.68</v>
      </c>
      <c r="B1544" s="4">
        <v>-477.59809999999999</v>
      </c>
      <c r="C1544" s="5">
        <v>-638.71789999999999</v>
      </c>
      <c r="D1544" s="17">
        <v>-395.84599999999995</v>
      </c>
      <c r="E1544" s="2">
        <f t="shared" si="59"/>
        <v>-504.05400000000003</v>
      </c>
      <c r="G1544" s="15">
        <v>-25.034000000000006</v>
      </c>
      <c r="H1544" s="6">
        <v>74.77</v>
      </c>
      <c r="I1544" s="18">
        <v>-124.86800000000001</v>
      </c>
      <c r="J1544" s="12">
        <f t="shared" si="60"/>
        <v>-25.044000000000008</v>
      </c>
      <c r="L1544" s="16">
        <v>-15.525999999999996</v>
      </c>
      <c r="M1544" s="12">
        <v>57.513800000000003</v>
      </c>
      <c r="N1544" s="19">
        <v>-15.525999999999996</v>
      </c>
      <c r="O1544" s="10">
        <f>AVERAGE(M1544:N1544)</f>
        <v>20.993900000000004</v>
      </c>
    </row>
    <row r="1545" spans="1:15" x14ac:dyDescent="0.25">
      <c r="A1545" s="1">
        <v>61.72</v>
      </c>
      <c r="B1545" s="4">
        <v>-483.35200000000003</v>
      </c>
      <c r="C1545" s="5">
        <v>-638.71789999999999</v>
      </c>
      <c r="D1545" s="17">
        <v>-395.84599999999995</v>
      </c>
      <c r="E1545" s="2">
        <f t="shared" si="59"/>
        <v>-505.97196666666667</v>
      </c>
      <c r="G1545" s="15">
        <v>-25.034000000000006</v>
      </c>
      <c r="H1545" s="6">
        <v>69.015900000000002</v>
      </c>
      <c r="I1545" s="18">
        <v>-124.86800000000001</v>
      </c>
      <c r="J1545" s="12">
        <f t="shared" si="60"/>
        <v>-26.962033333333338</v>
      </c>
      <c r="L1545" s="16">
        <v>-15.525999999999996</v>
      </c>
      <c r="M1545" s="12">
        <v>63.268000000000001</v>
      </c>
      <c r="N1545" s="19">
        <v>-15.525999999999996</v>
      </c>
      <c r="O1545" s="10">
        <f>AVERAGE(M1545:N1545)</f>
        <v>23.871000000000002</v>
      </c>
    </row>
    <row r="1546" spans="1:15" x14ac:dyDescent="0.25">
      <c r="A1546" s="1">
        <v>61.76</v>
      </c>
      <c r="B1546" s="4">
        <v>-477.59809999999999</v>
      </c>
      <c r="C1546" s="5">
        <v>-638.71789999999999</v>
      </c>
      <c r="D1546" s="17">
        <v>-395.84599999999995</v>
      </c>
      <c r="E1546" s="2">
        <f t="shared" si="59"/>
        <v>-504.05400000000003</v>
      </c>
      <c r="G1546" s="15">
        <v>-25.034000000000006</v>
      </c>
      <c r="H1546" s="6">
        <v>69.015900000000002</v>
      </c>
      <c r="I1546" s="18">
        <v>-124.86800000000001</v>
      </c>
      <c r="J1546" s="12">
        <f t="shared" si="60"/>
        <v>-26.962033333333338</v>
      </c>
      <c r="L1546" s="16">
        <v>-15.525999999999996</v>
      </c>
      <c r="M1546" s="12">
        <v>57.513800000000003</v>
      </c>
      <c r="N1546" s="19">
        <v>-15.525999999999996</v>
      </c>
      <c r="O1546" s="10">
        <f>AVERAGE(M1546:N1546)</f>
        <v>20.993900000000004</v>
      </c>
    </row>
    <row r="1547" spans="1:15" x14ac:dyDescent="0.25">
      <c r="A1547" s="1">
        <v>61.8</v>
      </c>
      <c r="B1547" s="4">
        <v>-483.35200000000003</v>
      </c>
      <c r="C1547" s="5">
        <v>-638.71789999999999</v>
      </c>
      <c r="D1547" s="17">
        <v>-395.84599999999995</v>
      </c>
      <c r="E1547" s="2">
        <f t="shared" si="59"/>
        <v>-505.97196666666667</v>
      </c>
      <c r="G1547" s="15">
        <v>-25.034000000000006</v>
      </c>
      <c r="H1547" s="6">
        <v>69.015900000000002</v>
      </c>
      <c r="I1547" s="18">
        <v>-124.86800000000001</v>
      </c>
      <c r="J1547" s="12">
        <f t="shared" si="60"/>
        <v>-26.962033333333338</v>
      </c>
      <c r="L1547" s="16">
        <v>-15.525999999999996</v>
      </c>
      <c r="M1547" s="12">
        <v>63.268000000000001</v>
      </c>
      <c r="N1547" s="19">
        <v>-15.525999999999996</v>
      </c>
      <c r="O1547" s="10">
        <f>AVERAGE(M1547:N1547)</f>
        <v>23.871000000000002</v>
      </c>
    </row>
    <row r="1548" spans="1:15" x14ac:dyDescent="0.25">
      <c r="A1548" s="1">
        <v>61.84</v>
      </c>
      <c r="B1548" s="4">
        <v>-477.59809999999999</v>
      </c>
      <c r="C1548" s="5">
        <v>-638.71789999999999</v>
      </c>
      <c r="D1548" s="17">
        <v>-395.84599999999995</v>
      </c>
      <c r="E1548" s="2">
        <f t="shared" si="59"/>
        <v>-504.05400000000003</v>
      </c>
      <c r="G1548" s="15">
        <v>-25.034000000000006</v>
      </c>
      <c r="H1548" s="6">
        <v>69.015900000000002</v>
      </c>
      <c r="I1548" s="18">
        <v>-124.86800000000001</v>
      </c>
      <c r="J1548" s="12">
        <f t="shared" si="60"/>
        <v>-26.962033333333338</v>
      </c>
      <c r="L1548" s="16">
        <v>-15.525999999999996</v>
      </c>
      <c r="M1548" s="12">
        <v>57.513800000000003</v>
      </c>
      <c r="N1548" s="19">
        <v>-15.525999999999996</v>
      </c>
      <c r="O1548" s="10">
        <f>AVERAGE(M1548:N1548)</f>
        <v>20.993900000000004</v>
      </c>
    </row>
    <row r="1549" spans="1:15" x14ac:dyDescent="0.25">
      <c r="A1549" s="1">
        <v>61.88</v>
      </c>
      <c r="B1549" s="4">
        <v>-477.59809999999999</v>
      </c>
      <c r="C1549" s="5">
        <v>-638.71789999999999</v>
      </c>
      <c r="D1549" s="17">
        <v>-395.84599999999995</v>
      </c>
      <c r="E1549" s="2">
        <f t="shared" si="59"/>
        <v>-504.05400000000003</v>
      </c>
      <c r="G1549" s="15">
        <v>-25.034000000000006</v>
      </c>
      <c r="H1549" s="6">
        <v>69.015900000000002</v>
      </c>
      <c r="I1549" s="18">
        <v>-124.86800000000001</v>
      </c>
      <c r="J1549" s="12">
        <f t="shared" si="60"/>
        <v>-26.962033333333338</v>
      </c>
      <c r="L1549" s="16">
        <v>-15.525999999999996</v>
      </c>
      <c r="M1549" s="12">
        <v>63.268000000000001</v>
      </c>
      <c r="N1549" s="19">
        <v>-15.525999999999996</v>
      </c>
      <c r="O1549" s="10">
        <f>AVERAGE(M1549:N1549)</f>
        <v>23.871000000000002</v>
      </c>
    </row>
    <row r="1550" spans="1:15" x14ac:dyDescent="0.25">
      <c r="A1550" s="1">
        <v>61.92</v>
      </c>
      <c r="B1550" s="4">
        <v>-477.59809999999999</v>
      </c>
      <c r="C1550" s="5">
        <v>-638.71789999999999</v>
      </c>
      <c r="D1550" s="17">
        <v>-395.84599999999995</v>
      </c>
      <c r="E1550" s="2">
        <f t="shared" si="59"/>
        <v>-504.05400000000003</v>
      </c>
      <c r="G1550" s="15">
        <v>-25.034000000000006</v>
      </c>
      <c r="H1550" s="6">
        <v>69.015900000000002</v>
      </c>
      <c r="I1550" s="18">
        <v>-124.86800000000001</v>
      </c>
      <c r="J1550" s="12">
        <f t="shared" si="60"/>
        <v>-26.962033333333338</v>
      </c>
      <c r="L1550" s="16">
        <v>-15.525999999999996</v>
      </c>
      <c r="M1550" s="12">
        <v>63.268000000000001</v>
      </c>
      <c r="N1550" s="19">
        <v>-15.525999999999996</v>
      </c>
      <c r="O1550" s="10">
        <f>AVERAGE(M1550:N1550)</f>
        <v>23.871000000000002</v>
      </c>
    </row>
    <row r="1551" spans="1:15" x14ac:dyDescent="0.25">
      <c r="A1551" s="1">
        <v>61.96</v>
      </c>
      <c r="B1551" s="4">
        <v>-477.59809999999999</v>
      </c>
      <c r="C1551" s="5">
        <v>-638.71789999999999</v>
      </c>
      <c r="D1551" s="17">
        <v>-395.84599999999995</v>
      </c>
      <c r="E1551" s="2">
        <f t="shared" si="59"/>
        <v>-504.05400000000003</v>
      </c>
      <c r="G1551" s="15">
        <v>-25.034000000000006</v>
      </c>
      <c r="H1551" s="6">
        <v>69.015900000000002</v>
      </c>
      <c r="I1551" s="18">
        <v>-124.86800000000001</v>
      </c>
      <c r="J1551" s="12">
        <f t="shared" si="60"/>
        <v>-26.962033333333338</v>
      </c>
      <c r="L1551" s="16">
        <v>-15.525999999999996</v>
      </c>
      <c r="M1551" s="12">
        <v>63.268000000000001</v>
      </c>
      <c r="N1551" s="19">
        <v>-15.525999999999996</v>
      </c>
      <c r="O1551" s="10">
        <f>AVERAGE(M1551:N1551)</f>
        <v>23.871000000000002</v>
      </c>
    </row>
    <row r="1552" spans="1:15" x14ac:dyDescent="0.25">
      <c r="A1552" s="1">
        <v>62</v>
      </c>
      <c r="B1552" s="4">
        <v>-477.59809999999999</v>
      </c>
      <c r="C1552" s="5">
        <v>-638.71789999999999</v>
      </c>
      <c r="D1552" s="17">
        <v>-395.84599999999995</v>
      </c>
      <c r="E1552" s="2">
        <f t="shared" si="59"/>
        <v>-504.05400000000003</v>
      </c>
      <c r="G1552" s="15">
        <v>-25.034000000000006</v>
      </c>
      <c r="H1552" s="6">
        <v>74.77</v>
      </c>
      <c r="I1552" s="18">
        <v>-124.86800000000001</v>
      </c>
      <c r="J1552" s="12">
        <f t="shared" si="60"/>
        <v>-25.044000000000008</v>
      </c>
      <c r="L1552" s="16">
        <v>-15.525999999999996</v>
      </c>
      <c r="M1552" s="12">
        <v>57.513800000000003</v>
      </c>
      <c r="N1552" s="19">
        <v>-15.525999999999996</v>
      </c>
      <c r="O1552" s="10">
        <f>AVERAGE(M1552:N1552)</f>
        <v>20.993900000000004</v>
      </c>
    </row>
    <row r="1553" spans="1:15" x14ac:dyDescent="0.25">
      <c r="A1553" s="1">
        <v>62.04</v>
      </c>
      <c r="B1553" s="4">
        <v>-483.35200000000003</v>
      </c>
      <c r="C1553" s="5">
        <v>-638.71789999999999</v>
      </c>
      <c r="D1553" s="17">
        <v>-395.84599999999995</v>
      </c>
      <c r="E1553" s="2">
        <f t="shared" si="59"/>
        <v>-505.97196666666667</v>
      </c>
      <c r="G1553" s="15">
        <v>-25.034000000000006</v>
      </c>
      <c r="H1553" s="6">
        <v>69.015900000000002</v>
      </c>
      <c r="I1553" s="18">
        <v>-124.86800000000001</v>
      </c>
      <c r="J1553" s="12">
        <f t="shared" si="60"/>
        <v>-26.962033333333338</v>
      </c>
      <c r="L1553" s="16">
        <v>-20.28</v>
      </c>
      <c r="M1553" s="12">
        <v>69.021999999999991</v>
      </c>
      <c r="N1553" s="19">
        <v>-10.772000000000006</v>
      </c>
      <c r="O1553" s="10">
        <f>AVERAGE(M1553:N1553)</f>
        <v>29.124999999999993</v>
      </c>
    </row>
    <row r="1554" spans="1:15" x14ac:dyDescent="0.25">
      <c r="A1554" s="1">
        <v>62.08</v>
      </c>
      <c r="B1554" s="4">
        <v>-483.35200000000003</v>
      </c>
      <c r="C1554" s="5">
        <v>-638.71789999999999</v>
      </c>
      <c r="D1554" s="17">
        <v>-395.84599999999995</v>
      </c>
      <c r="E1554" s="2">
        <f t="shared" si="59"/>
        <v>-505.97196666666667</v>
      </c>
      <c r="G1554" s="15">
        <v>-25.034000000000006</v>
      </c>
      <c r="H1554" s="6">
        <v>69.015900000000002</v>
      </c>
      <c r="I1554" s="18">
        <v>-124.86800000000001</v>
      </c>
      <c r="J1554" s="12">
        <f t="shared" si="60"/>
        <v>-26.962033333333338</v>
      </c>
      <c r="L1554" s="16">
        <v>-20.28</v>
      </c>
      <c r="M1554" s="12">
        <v>69.021999999999991</v>
      </c>
      <c r="N1554" s="19">
        <v>-10.772000000000006</v>
      </c>
      <c r="O1554" s="10">
        <f>AVERAGE(M1554:N1554)</f>
        <v>29.124999999999993</v>
      </c>
    </row>
    <row r="1555" spans="1:15" x14ac:dyDescent="0.25">
      <c r="A1555" s="1">
        <v>62.12</v>
      </c>
      <c r="B1555" s="4">
        <v>-483.35200000000003</v>
      </c>
      <c r="C1555" s="5">
        <v>-638.71789999999999</v>
      </c>
      <c r="D1555" s="17">
        <v>-395.84599999999995</v>
      </c>
      <c r="E1555" s="2">
        <f t="shared" si="59"/>
        <v>-505.97196666666667</v>
      </c>
      <c r="G1555" s="15">
        <v>-25.034000000000006</v>
      </c>
      <c r="H1555" s="6">
        <v>69.015900000000002</v>
      </c>
      <c r="I1555" s="18">
        <v>-124.86800000000001</v>
      </c>
      <c r="J1555" s="12">
        <f t="shared" si="60"/>
        <v>-26.962033333333338</v>
      </c>
      <c r="L1555" s="16">
        <v>-20.28</v>
      </c>
      <c r="M1555" s="12">
        <v>63.267799999999994</v>
      </c>
      <c r="N1555" s="19">
        <v>-10.772000000000006</v>
      </c>
      <c r="O1555" s="10">
        <f>AVERAGE(M1555:N1555)</f>
        <v>26.247899999999994</v>
      </c>
    </row>
    <row r="1556" spans="1:15" x14ac:dyDescent="0.25">
      <c r="A1556" s="1">
        <v>62.16</v>
      </c>
      <c r="B1556" s="4">
        <v>-483.35200000000003</v>
      </c>
      <c r="C1556" s="5">
        <v>-632.96400000000006</v>
      </c>
      <c r="D1556" s="17">
        <v>-395.84599999999995</v>
      </c>
      <c r="E1556" s="2">
        <f t="shared" si="59"/>
        <v>-504.05400000000003</v>
      </c>
      <c r="G1556" s="15">
        <v>-25.034000000000006</v>
      </c>
      <c r="H1556" s="6">
        <v>74.77</v>
      </c>
      <c r="I1556" s="18">
        <v>-124.86800000000001</v>
      </c>
      <c r="J1556" s="12">
        <f t="shared" si="60"/>
        <v>-25.044000000000008</v>
      </c>
      <c r="L1556" s="16">
        <v>-20.28</v>
      </c>
      <c r="M1556" s="12">
        <v>69.021999999999991</v>
      </c>
      <c r="N1556" s="19">
        <v>-10.772000000000006</v>
      </c>
      <c r="O1556" s="10">
        <f>AVERAGE(M1556:N1556)</f>
        <v>29.124999999999993</v>
      </c>
    </row>
    <row r="1557" spans="1:15" x14ac:dyDescent="0.25">
      <c r="A1557" s="1">
        <v>62.2</v>
      </c>
      <c r="B1557" s="4">
        <v>-483.35200000000003</v>
      </c>
      <c r="C1557" s="5">
        <v>-632.96400000000006</v>
      </c>
      <c r="D1557" s="17">
        <v>-395.84599999999995</v>
      </c>
      <c r="E1557" s="2">
        <f t="shared" si="59"/>
        <v>-504.05400000000003</v>
      </c>
      <c r="G1557" s="15">
        <v>-25.034000000000006</v>
      </c>
      <c r="H1557" s="6">
        <v>69.015900000000002</v>
      </c>
      <c r="I1557" s="18">
        <v>-124.86800000000001</v>
      </c>
      <c r="J1557" s="12">
        <f t="shared" si="60"/>
        <v>-26.962033333333338</v>
      </c>
      <c r="L1557" s="16">
        <v>-20.28</v>
      </c>
      <c r="M1557" s="12">
        <v>63.267799999999994</v>
      </c>
      <c r="N1557" s="19">
        <v>-10.772000000000006</v>
      </c>
      <c r="O1557" s="10">
        <f>AVERAGE(M1557:N1557)</f>
        <v>26.247899999999994</v>
      </c>
    </row>
    <row r="1558" spans="1:15" x14ac:dyDescent="0.25">
      <c r="A1558" s="1">
        <v>62.24</v>
      </c>
      <c r="B1558" s="4">
        <v>-477.59809999999999</v>
      </c>
      <c r="C1558" s="5">
        <v>-632.96400000000006</v>
      </c>
      <c r="D1558" s="17">
        <v>-395.84599999999995</v>
      </c>
      <c r="E1558" s="2">
        <f t="shared" si="59"/>
        <v>-502.13603333333339</v>
      </c>
      <c r="G1558" s="15">
        <v>-25.034000000000006</v>
      </c>
      <c r="H1558" s="6">
        <v>69.015900000000002</v>
      </c>
      <c r="I1558" s="18">
        <v>-124.86800000000001</v>
      </c>
      <c r="J1558" s="12">
        <f t="shared" si="60"/>
        <v>-26.962033333333338</v>
      </c>
      <c r="L1558" s="16">
        <v>-20.28</v>
      </c>
      <c r="M1558" s="12">
        <v>69.021999999999991</v>
      </c>
      <c r="N1558" s="19">
        <v>-10.772000000000006</v>
      </c>
      <c r="O1558" s="10">
        <f>AVERAGE(M1558:N1558)</f>
        <v>29.124999999999993</v>
      </c>
    </row>
    <row r="1559" spans="1:15" x14ac:dyDescent="0.25">
      <c r="A1559" s="1">
        <v>62.28</v>
      </c>
      <c r="B1559" s="4">
        <v>-477.59809999999999</v>
      </c>
      <c r="C1559" s="5">
        <v>-632.96400000000006</v>
      </c>
      <c r="D1559" s="17">
        <v>-395.84599999999995</v>
      </c>
      <c r="E1559" s="2">
        <f t="shared" si="59"/>
        <v>-502.13603333333339</v>
      </c>
      <c r="G1559" s="15">
        <v>-25.034000000000006</v>
      </c>
      <c r="H1559" s="6">
        <v>69.015900000000002</v>
      </c>
      <c r="I1559" s="18">
        <v>-124.86800000000001</v>
      </c>
      <c r="J1559" s="12">
        <f t="shared" si="60"/>
        <v>-26.962033333333338</v>
      </c>
      <c r="L1559" s="16">
        <v>-20.28</v>
      </c>
      <c r="M1559" s="12">
        <v>69.021999999999991</v>
      </c>
      <c r="N1559" s="19">
        <v>-10.772000000000006</v>
      </c>
      <c r="O1559" s="10">
        <f>AVERAGE(M1559:N1559)</f>
        <v>29.124999999999993</v>
      </c>
    </row>
    <row r="1560" spans="1:15" x14ac:dyDescent="0.25">
      <c r="A1560" s="1">
        <v>62.32</v>
      </c>
      <c r="B1560" s="4">
        <v>-477.59809999999999</v>
      </c>
      <c r="C1560" s="5">
        <v>-632.96400000000006</v>
      </c>
      <c r="D1560" s="17">
        <v>-395.84599999999995</v>
      </c>
      <c r="E1560" s="2">
        <f t="shared" si="59"/>
        <v>-502.13603333333339</v>
      </c>
      <c r="G1560" s="15">
        <v>-25.034000000000006</v>
      </c>
      <c r="H1560" s="6">
        <v>69.015900000000002</v>
      </c>
      <c r="I1560" s="18">
        <v>-124.86800000000001</v>
      </c>
      <c r="J1560" s="12">
        <f t="shared" si="60"/>
        <v>-26.962033333333338</v>
      </c>
      <c r="L1560" s="16">
        <v>-20.28</v>
      </c>
      <c r="M1560" s="12">
        <v>69.021999999999991</v>
      </c>
      <c r="N1560" s="19">
        <v>-10.772000000000006</v>
      </c>
      <c r="O1560" s="10">
        <f>AVERAGE(M1560:N1560)</f>
        <v>29.124999999999993</v>
      </c>
    </row>
    <row r="1561" spans="1:15" x14ac:dyDescent="0.25">
      <c r="A1561" s="1">
        <v>62.36</v>
      </c>
      <c r="B1561" s="4">
        <v>-477.59809999999999</v>
      </c>
      <c r="C1561" s="5">
        <v>-632.96400000000006</v>
      </c>
      <c r="D1561" s="17">
        <v>-395.84599999999995</v>
      </c>
      <c r="E1561" s="2">
        <f t="shared" si="59"/>
        <v>-502.13603333333339</v>
      </c>
      <c r="G1561" s="15">
        <v>-25.034000000000006</v>
      </c>
      <c r="H1561" s="6">
        <v>69.015900000000002</v>
      </c>
      <c r="I1561" s="18">
        <v>-124.86800000000001</v>
      </c>
      <c r="J1561" s="12">
        <f t="shared" si="60"/>
        <v>-26.962033333333338</v>
      </c>
      <c r="L1561" s="16">
        <v>-20.28</v>
      </c>
      <c r="M1561" s="12">
        <v>69.021999999999991</v>
      </c>
      <c r="N1561" s="19">
        <v>-10.772000000000006</v>
      </c>
      <c r="O1561" s="10">
        <f>AVERAGE(M1561:N1561)</f>
        <v>29.124999999999993</v>
      </c>
    </row>
    <row r="1562" spans="1:15" x14ac:dyDescent="0.25">
      <c r="A1562" s="1">
        <v>62.4</v>
      </c>
      <c r="B1562" s="4">
        <v>-477.59809999999999</v>
      </c>
      <c r="C1562" s="5">
        <v>-632.96400000000006</v>
      </c>
      <c r="D1562" s="17">
        <v>-395.84599999999995</v>
      </c>
      <c r="E1562" s="2">
        <f t="shared" si="59"/>
        <v>-502.13603333333339</v>
      </c>
      <c r="G1562" s="15">
        <v>-25.034000000000006</v>
      </c>
      <c r="H1562" s="6">
        <v>69.015900000000002</v>
      </c>
      <c r="I1562" s="18">
        <v>-124.86800000000001</v>
      </c>
      <c r="J1562" s="12">
        <f t="shared" si="60"/>
        <v>-26.962033333333338</v>
      </c>
      <c r="L1562" s="16">
        <v>-20.28</v>
      </c>
      <c r="M1562" s="12">
        <v>69.021999999999991</v>
      </c>
      <c r="N1562" s="19">
        <v>-10.772000000000006</v>
      </c>
      <c r="O1562" s="10">
        <f>AVERAGE(M1562:N1562)</f>
        <v>29.124999999999993</v>
      </c>
    </row>
    <row r="1563" spans="1:15" x14ac:dyDescent="0.25">
      <c r="A1563" s="1">
        <v>62.44</v>
      </c>
      <c r="B1563" s="4">
        <v>-477.59809999999999</v>
      </c>
      <c r="C1563" s="5">
        <v>-632.96400000000006</v>
      </c>
      <c r="D1563" s="17">
        <v>-395.84599999999995</v>
      </c>
      <c r="E1563" s="2">
        <f t="shared" si="59"/>
        <v>-502.13603333333339</v>
      </c>
      <c r="G1563" s="15">
        <v>-25.034000000000006</v>
      </c>
      <c r="H1563" s="6">
        <v>74.77</v>
      </c>
      <c r="I1563" s="18">
        <v>-124.86800000000001</v>
      </c>
      <c r="J1563" s="12">
        <f t="shared" si="60"/>
        <v>-25.044000000000008</v>
      </c>
      <c r="L1563" s="16">
        <v>-20.28</v>
      </c>
      <c r="M1563" s="12">
        <v>69.021999999999991</v>
      </c>
      <c r="N1563" s="19">
        <v>-10.772000000000006</v>
      </c>
      <c r="O1563" s="10">
        <f>AVERAGE(M1563:N1563)</f>
        <v>29.124999999999993</v>
      </c>
    </row>
    <row r="1564" spans="1:15" x14ac:dyDescent="0.25">
      <c r="A1564" s="1">
        <v>62.48</v>
      </c>
      <c r="B1564" s="4">
        <v>-477.59809999999999</v>
      </c>
      <c r="C1564" s="5">
        <v>-632.96400000000006</v>
      </c>
      <c r="D1564" s="17">
        <v>-395.84599999999995</v>
      </c>
      <c r="E1564" s="2">
        <f t="shared" si="59"/>
        <v>-502.13603333333339</v>
      </c>
      <c r="G1564" s="15">
        <v>-25.034000000000006</v>
      </c>
      <c r="H1564" s="6">
        <v>74.77</v>
      </c>
      <c r="I1564" s="18">
        <v>-124.86800000000001</v>
      </c>
      <c r="J1564" s="12">
        <f t="shared" si="60"/>
        <v>-25.044000000000008</v>
      </c>
      <c r="L1564" s="16">
        <v>-20.28</v>
      </c>
      <c r="M1564" s="12">
        <v>69.021999999999991</v>
      </c>
      <c r="N1564" s="19">
        <v>-10.772000000000006</v>
      </c>
      <c r="O1564" s="10">
        <f>AVERAGE(M1564:N1564)</f>
        <v>29.124999999999993</v>
      </c>
    </row>
    <row r="1565" spans="1:15" x14ac:dyDescent="0.25">
      <c r="A1565" s="1">
        <v>62.52</v>
      </c>
      <c r="B1565" s="4">
        <v>-477.59809999999999</v>
      </c>
      <c r="C1565" s="5">
        <v>-632.96400000000006</v>
      </c>
      <c r="D1565" s="17">
        <v>-395.84599999999995</v>
      </c>
      <c r="E1565" s="2">
        <f t="shared" si="59"/>
        <v>-502.13603333333339</v>
      </c>
      <c r="G1565" s="15">
        <v>-25.034000000000006</v>
      </c>
      <c r="H1565" s="6">
        <v>69.015900000000002</v>
      </c>
      <c r="I1565" s="18">
        <v>-124.86800000000001</v>
      </c>
      <c r="J1565" s="12">
        <f t="shared" si="60"/>
        <v>-26.962033333333338</v>
      </c>
      <c r="L1565" s="16">
        <v>-20.28</v>
      </c>
      <c r="M1565" s="12">
        <v>69.021999999999991</v>
      </c>
      <c r="N1565" s="19">
        <v>-10.772000000000006</v>
      </c>
      <c r="O1565" s="10">
        <f>AVERAGE(M1565:N1565)</f>
        <v>29.124999999999993</v>
      </c>
    </row>
    <row r="1566" spans="1:15" x14ac:dyDescent="0.25">
      <c r="A1566" s="1">
        <v>62.56</v>
      </c>
      <c r="B1566" s="4">
        <v>-483.35200000000003</v>
      </c>
      <c r="C1566" s="5">
        <v>-632.96400000000006</v>
      </c>
      <c r="D1566" s="17">
        <v>-395.84599999999995</v>
      </c>
      <c r="E1566" s="2">
        <f t="shared" si="59"/>
        <v>-504.05400000000003</v>
      </c>
      <c r="G1566" s="15">
        <v>-25.034000000000006</v>
      </c>
      <c r="H1566" s="6">
        <v>74.77</v>
      </c>
      <c r="I1566" s="18">
        <v>-124.86800000000001</v>
      </c>
      <c r="J1566" s="12">
        <f t="shared" si="60"/>
        <v>-25.044000000000008</v>
      </c>
      <c r="L1566" s="16">
        <v>-20.28</v>
      </c>
      <c r="M1566" s="12">
        <v>69.021999999999991</v>
      </c>
      <c r="N1566" s="19">
        <v>-10.772000000000006</v>
      </c>
      <c r="O1566" s="10">
        <f>AVERAGE(M1566:N1566)</f>
        <v>29.124999999999993</v>
      </c>
    </row>
    <row r="1567" spans="1:15" x14ac:dyDescent="0.25">
      <c r="A1567" s="1">
        <v>62.6</v>
      </c>
      <c r="B1567" s="4">
        <v>-483.35200000000003</v>
      </c>
      <c r="C1567" s="5">
        <v>-632.96400000000006</v>
      </c>
      <c r="D1567" s="17">
        <v>-395.84599999999995</v>
      </c>
      <c r="E1567" s="2">
        <f t="shared" si="59"/>
        <v>-504.05400000000003</v>
      </c>
      <c r="G1567" s="15">
        <v>-25.034000000000006</v>
      </c>
      <c r="H1567" s="6">
        <v>69.015900000000002</v>
      </c>
      <c r="I1567" s="18">
        <v>-124.86800000000001</v>
      </c>
      <c r="J1567" s="12">
        <f t="shared" si="60"/>
        <v>-26.962033333333338</v>
      </c>
      <c r="L1567" s="16">
        <v>-20.28</v>
      </c>
      <c r="M1567" s="12">
        <v>69.021999999999991</v>
      </c>
      <c r="N1567" s="19">
        <v>-10.772000000000006</v>
      </c>
      <c r="O1567" s="10">
        <f>AVERAGE(M1567:N1567)</f>
        <v>29.124999999999993</v>
      </c>
    </row>
    <row r="1568" spans="1:15" x14ac:dyDescent="0.25">
      <c r="A1568" s="1">
        <v>62.64</v>
      </c>
      <c r="B1568" s="4">
        <v>-483.35200000000003</v>
      </c>
      <c r="C1568" s="5">
        <v>-632.96400000000006</v>
      </c>
      <c r="D1568" s="17">
        <v>-395.84599999999995</v>
      </c>
      <c r="E1568" s="2">
        <f t="shared" si="59"/>
        <v>-504.05400000000003</v>
      </c>
      <c r="G1568" s="15">
        <v>-25.034000000000006</v>
      </c>
      <c r="H1568" s="6">
        <v>74.77</v>
      </c>
      <c r="I1568" s="18">
        <v>-124.86800000000001</v>
      </c>
      <c r="J1568" s="12">
        <f t="shared" si="60"/>
        <v>-25.044000000000008</v>
      </c>
      <c r="L1568" s="16">
        <v>-20.28</v>
      </c>
      <c r="M1568" s="12">
        <v>69.021999999999991</v>
      </c>
      <c r="N1568" s="19">
        <v>-10.772000000000006</v>
      </c>
      <c r="O1568" s="10">
        <f>AVERAGE(M1568:N1568)</f>
        <v>29.124999999999993</v>
      </c>
    </row>
    <row r="1569" spans="1:15" x14ac:dyDescent="0.25">
      <c r="A1569" s="1">
        <v>62.68</v>
      </c>
      <c r="B1569" s="4">
        <v>-483.35200000000003</v>
      </c>
      <c r="C1569" s="5">
        <v>-632.96400000000006</v>
      </c>
      <c r="D1569" s="17">
        <v>-395.84599999999995</v>
      </c>
      <c r="E1569" s="2">
        <f t="shared" si="59"/>
        <v>-504.05400000000003</v>
      </c>
      <c r="G1569" s="15">
        <v>-25.034000000000006</v>
      </c>
      <c r="H1569" s="6">
        <v>74.77</v>
      </c>
      <c r="I1569" s="18">
        <v>-124.86800000000001</v>
      </c>
      <c r="J1569" s="12">
        <f t="shared" si="60"/>
        <v>-25.044000000000008</v>
      </c>
      <c r="L1569" s="16">
        <v>-20.28</v>
      </c>
      <c r="M1569" s="12">
        <v>69.021999999999991</v>
      </c>
      <c r="N1569" s="19">
        <v>-10.772000000000006</v>
      </c>
      <c r="O1569" s="10">
        <f>AVERAGE(M1569:N1569)</f>
        <v>29.124999999999993</v>
      </c>
    </row>
    <row r="1570" spans="1:15" x14ac:dyDescent="0.25">
      <c r="A1570" s="1">
        <v>62.72</v>
      </c>
      <c r="B1570" s="4">
        <v>-477.59809999999999</v>
      </c>
      <c r="C1570" s="5">
        <v>-632.96400000000006</v>
      </c>
      <c r="D1570" s="17">
        <v>-395.84599999999995</v>
      </c>
      <c r="E1570" s="2">
        <f t="shared" si="59"/>
        <v>-502.13603333333339</v>
      </c>
      <c r="G1570" s="15">
        <v>-25.034000000000006</v>
      </c>
      <c r="H1570" s="6">
        <v>69.015900000000002</v>
      </c>
      <c r="I1570" s="18">
        <v>-124.86800000000001</v>
      </c>
      <c r="J1570" s="12">
        <f t="shared" si="60"/>
        <v>-26.962033333333338</v>
      </c>
      <c r="L1570" s="16">
        <v>-20.28</v>
      </c>
      <c r="M1570" s="12">
        <v>69.021999999999991</v>
      </c>
      <c r="N1570" s="19">
        <v>-10.772000000000006</v>
      </c>
      <c r="O1570" s="10">
        <f>AVERAGE(M1570:N1570)</f>
        <v>29.124999999999993</v>
      </c>
    </row>
    <row r="1571" spans="1:15" x14ac:dyDescent="0.25">
      <c r="A1571" s="1">
        <v>62.76</v>
      </c>
      <c r="B1571" s="4">
        <v>-483.35200000000003</v>
      </c>
      <c r="C1571" s="5">
        <v>-632.96400000000006</v>
      </c>
      <c r="D1571" s="17">
        <v>-395.84599999999995</v>
      </c>
      <c r="E1571" s="2">
        <f t="shared" si="59"/>
        <v>-504.05400000000003</v>
      </c>
      <c r="G1571" s="15">
        <v>-25.034000000000006</v>
      </c>
      <c r="H1571" s="6">
        <v>74.77</v>
      </c>
      <c r="I1571" s="18">
        <v>-124.86800000000001</v>
      </c>
      <c r="J1571" s="12">
        <f t="shared" si="60"/>
        <v>-25.044000000000008</v>
      </c>
      <c r="L1571" s="16">
        <v>-20.28</v>
      </c>
      <c r="M1571" s="12">
        <v>69.021999999999991</v>
      </c>
      <c r="N1571" s="19">
        <v>-10.772000000000006</v>
      </c>
      <c r="O1571" s="10">
        <f>AVERAGE(M1571:N1571)</f>
        <v>29.124999999999993</v>
      </c>
    </row>
    <row r="1572" spans="1:15" x14ac:dyDescent="0.25">
      <c r="A1572" s="1">
        <v>62.8</v>
      </c>
      <c r="B1572" s="4">
        <v>-477.59809999999999</v>
      </c>
      <c r="C1572" s="5">
        <v>-632.96400000000006</v>
      </c>
      <c r="D1572" s="17">
        <v>-395.84599999999995</v>
      </c>
      <c r="E1572" s="2">
        <f t="shared" si="59"/>
        <v>-502.13603333333339</v>
      </c>
      <c r="G1572" s="15">
        <v>-25.034000000000006</v>
      </c>
      <c r="H1572" s="6">
        <v>74.77</v>
      </c>
      <c r="I1572" s="18">
        <v>-124.86800000000001</v>
      </c>
      <c r="J1572" s="12">
        <f t="shared" si="60"/>
        <v>-25.044000000000008</v>
      </c>
      <c r="L1572" s="16">
        <v>-20.28</v>
      </c>
      <c r="M1572" s="12">
        <v>69.021999999999991</v>
      </c>
      <c r="N1572" s="19">
        <v>-10.772000000000006</v>
      </c>
      <c r="O1572" s="10">
        <f>AVERAGE(M1572:N1572)</f>
        <v>29.124999999999993</v>
      </c>
    </row>
    <row r="1573" spans="1:15" x14ac:dyDescent="0.25">
      <c r="A1573" s="1">
        <v>62.84</v>
      </c>
      <c r="B1573" s="4">
        <v>-483.35200000000003</v>
      </c>
      <c r="C1573" s="5">
        <v>-632.96400000000006</v>
      </c>
      <c r="D1573" s="17">
        <v>-395.84599999999995</v>
      </c>
      <c r="E1573" s="2">
        <f t="shared" si="59"/>
        <v>-504.05400000000003</v>
      </c>
      <c r="G1573" s="15">
        <v>-25.034000000000006</v>
      </c>
      <c r="H1573" s="6">
        <v>69.015900000000002</v>
      </c>
      <c r="I1573" s="18">
        <v>-124.86800000000001</v>
      </c>
      <c r="J1573" s="12">
        <f t="shared" si="60"/>
        <v>-26.962033333333338</v>
      </c>
      <c r="L1573" s="16">
        <v>-20.28</v>
      </c>
      <c r="M1573" s="12">
        <v>69.021999999999991</v>
      </c>
      <c r="N1573" s="19">
        <v>-10.772000000000006</v>
      </c>
      <c r="O1573" s="10">
        <f>AVERAGE(M1573:N1573)</f>
        <v>29.124999999999993</v>
      </c>
    </row>
    <row r="1574" spans="1:15" x14ac:dyDescent="0.25">
      <c r="A1574" s="1">
        <v>62.88</v>
      </c>
      <c r="B1574" s="4">
        <v>-483.35200000000003</v>
      </c>
      <c r="C1574" s="5">
        <v>-627.20990000000006</v>
      </c>
      <c r="D1574" s="17">
        <v>-395.84599999999995</v>
      </c>
      <c r="E1574" s="2">
        <f t="shared" si="59"/>
        <v>-502.13596666666672</v>
      </c>
      <c r="G1574" s="15">
        <v>-25.034000000000006</v>
      </c>
      <c r="H1574" s="6">
        <v>69.015900000000002</v>
      </c>
      <c r="I1574" s="18">
        <v>-124.86800000000001</v>
      </c>
      <c r="J1574" s="12">
        <f t="shared" si="60"/>
        <v>-26.962033333333338</v>
      </c>
      <c r="L1574" s="16">
        <v>-20.28</v>
      </c>
      <c r="M1574" s="12">
        <v>69.021999999999991</v>
      </c>
      <c r="N1574" s="19">
        <v>-10.772000000000006</v>
      </c>
      <c r="O1574" s="10">
        <f>AVERAGE(M1574:N1574)</f>
        <v>29.124999999999993</v>
      </c>
    </row>
    <row r="1575" spans="1:15" x14ac:dyDescent="0.25">
      <c r="A1575" s="1">
        <v>62.92</v>
      </c>
      <c r="B1575" s="4">
        <v>-483.35200000000003</v>
      </c>
      <c r="C1575" s="5">
        <v>-627.20990000000006</v>
      </c>
      <c r="D1575" s="17">
        <v>-395.84599999999995</v>
      </c>
      <c r="E1575" s="2">
        <f t="shared" si="59"/>
        <v>-502.13596666666672</v>
      </c>
      <c r="G1575" s="15">
        <v>-25.034000000000006</v>
      </c>
      <c r="H1575" s="6">
        <v>69.015900000000002</v>
      </c>
      <c r="I1575" s="18">
        <v>-124.86800000000001</v>
      </c>
      <c r="J1575" s="12">
        <f t="shared" si="60"/>
        <v>-26.962033333333338</v>
      </c>
      <c r="L1575" s="16">
        <v>-20.28</v>
      </c>
      <c r="M1575" s="12">
        <v>69.021999999999991</v>
      </c>
      <c r="N1575" s="19">
        <v>-10.772000000000006</v>
      </c>
      <c r="O1575" s="10">
        <f>AVERAGE(M1575:N1575)</f>
        <v>29.124999999999993</v>
      </c>
    </row>
    <row r="1576" spans="1:15" x14ac:dyDescent="0.25">
      <c r="A1576" s="1">
        <v>62.96</v>
      </c>
      <c r="B1576" s="4">
        <v>-483.35200000000003</v>
      </c>
      <c r="C1576" s="5">
        <v>-627.20990000000006</v>
      </c>
      <c r="D1576" s="17">
        <v>-395.84599999999995</v>
      </c>
      <c r="E1576" s="2">
        <f t="shared" si="59"/>
        <v>-502.13596666666672</v>
      </c>
      <c r="G1576" s="15">
        <v>-25.034000000000006</v>
      </c>
      <c r="H1576" s="6">
        <v>69.015900000000002</v>
      </c>
      <c r="I1576" s="18">
        <v>-124.86800000000001</v>
      </c>
      <c r="J1576" s="12">
        <f t="shared" si="60"/>
        <v>-26.962033333333338</v>
      </c>
      <c r="L1576" s="16">
        <v>-20.28</v>
      </c>
      <c r="M1576" s="12">
        <v>69.021999999999991</v>
      </c>
      <c r="N1576" s="19">
        <v>-10.772000000000006</v>
      </c>
      <c r="O1576" s="10">
        <f>AVERAGE(M1576:N1576)</f>
        <v>29.124999999999993</v>
      </c>
    </row>
    <row r="1577" spans="1:15" x14ac:dyDescent="0.25">
      <c r="A1577" s="1">
        <v>63</v>
      </c>
      <c r="B1577" s="4">
        <v>-489.10609999999997</v>
      </c>
      <c r="C1577" s="5">
        <v>-627.20990000000006</v>
      </c>
      <c r="D1577" s="17">
        <v>-395.84599999999995</v>
      </c>
      <c r="E1577" s="2">
        <f t="shared" si="59"/>
        <v>-504.05400000000003</v>
      </c>
      <c r="G1577" s="15">
        <v>-25.034000000000006</v>
      </c>
      <c r="H1577" s="6">
        <v>74.77</v>
      </c>
      <c r="I1577" s="18">
        <v>-124.86800000000001</v>
      </c>
      <c r="J1577" s="12">
        <f t="shared" si="60"/>
        <v>-25.044000000000008</v>
      </c>
      <c r="L1577" s="16">
        <v>-20.28</v>
      </c>
      <c r="M1577" s="12">
        <v>69.021999999999991</v>
      </c>
      <c r="N1577" s="19">
        <v>-10.772000000000006</v>
      </c>
      <c r="O1577" s="10">
        <f>AVERAGE(M1577:N1577)</f>
        <v>29.124999999999993</v>
      </c>
    </row>
    <row r="1578" spans="1:15" x14ac:dyDescent="0.25">
      <c r="A1578" s="1">
        <v>63.04</v>
      </c>
      <c r="B1578" s="4">
        <v>-489.10609999999997</v>
      </c>
      <c r="C1578" s="5">
        <v>-627.20990000000006</v>
      </c>
      <c r="D1578" s="17">
        <v>-395.84599999999995</v>
      </c>
      <c r="E1578" s="2">
        <f t="shared" si="59"/>
        <v>-504.05400000000003</v>
      </c>
      <c r="G1578" s="15">
        <v>-25.034000000000006</v>
      </c>
      <c r="H1578" s="6">
        <v>69.015900000000002</v>
      </c>
      <c r="I1578" s="18">
        <v>-124.86800000000001</v>
      </c>
      <c r="J1578" s="12">
        <f t="shared" si="60"/>
        <v>-26.962033333333338</v>
      </c>
      <c r="L1578" s="16">
        <v>-20.28</v>
      </c>
      <c r="M1578" s="12">
        <v>69.021999999999991</v>
      </c>
      <c r="N1578" s="19">
        <v>-10.772000000000006</v>
      </c>
      <c r="O1578" s="10">
        <f>AVERAGE(M1578:N1578)</f>
        <v>29.124999999999993</v>
      </c>
    </row>
    <row r="1579" spans="1:15" x14ac:dyDescent="0.25">
      <c r="A1579" s="1">
        <v>63.08</v>
      </c>
      <c r="B1579" s="4">
        <v>-489.10609999999997</v>
      </c>
      <c r="C1579" s="5">
        <v>-627.20990000000006</v>
      </c>
      <c r="D1579" s="17">
        <v>-395.84599999999995</v>
      </c>
      <c r="E1579" s="2">
        <f t="shared" si="59"/>
        <v>-504.05400000000003</v>
      </c>
      <c r="G1579" s="15">
        <v>-25.034000000000006</v>
      </c>
      <c r="H1579" s="6">
        <v>69.015900000000002</v>
      </c>
      <c r="I1579" s="18">
        <v>-124.86800000000001</v>
      </c>
      <c r="J1579" s="12">
        <f t="shared" si="60"/>
        <v>-26.962033333333338</v>
      </c>
      <c r="L1579" s="16">
        <v>-20.28</v>
      </c>
      <c r="M1579" s="12">
        <v>69.021999999999991</v>
      </c>
      <c r="N1579" s="19">
        <v>-10.772000000000006</v>
      </c>
      <c r="O1579" s="10">
        <f>AVERAGE(M1579:N1579)</f>
        <v>29.124999999999993</v>
      </c>
    </row>
    <row r="1580" spans="1:15" x14ac:dyDescent="0.25">
      <c r="A1580" s="1">
        <v>63.12</v>
      </c>
      <c r="B1580" s="4">
        <v>-477.59809999999999</v>
      </c>
      <c r="C1580" s="5">
        <v>-627.20990000000006</v>
      </c>
      <c r="D1580" s="17">
        <v>-395.84599999999995</v>
      </c>
      <c r="E1580" s="2">
        <f t="shared" si="59"/>
        <v>-500.21800000000002</v>
      </c>
      <c r="G1580" s="15">
        <v>-25.034000000000006</v>
      </c>
      <c r="H1580" s="6">
        <v>74.77</v>
      </c>
      <c r="I1580" s="18">
        <v>-124.86800000000001</v>
      </c>
      <c r="J1580" s="12">
        <f t="shared" si="60"/>
        <v>-25.044000000000008</v>
      </c>
      <c r="L1580" s="16">
        <v>-20.28</v>
      </c>
      <c r="M1580" s="12">
        <v>69.021999999999991</v>
      </c>
      <c r="N1580" s="19">
        <v>-10.772000000000006</v>
      </c>
      <c r="O1580" s="10">
        <f>AVERAGE(M1580:N1580)</f>
        <v>29.124999999999993</v>
      </c>
    </row>
    <row r="1581" spans="1:15" x14ac:dyDescent="0.25">
      <c r="A1581" s="1">
        <v>63.16</v>
      </c>
      <c r="B1581" s="4">
        <v>-483.35200000000003</v>
      </c>
      <c r="C1581" s="5">
        <v>-627.20990000000006</v>
      </c>
      <c r="D1581" s="17">
        <v>-395.84599999999995</v>
      </c>
      <c r="E1581" s="2">
        <f t="shared" si="59"/>
        <v>-502.13596666666672</v>
      </c>
      <c r="G1581" s="15">
        <v>-25.034000000000006</v>
      </c>
      <c r="H1581" s="6">
        <v>69.015900000000002</v>
      </c>
      <c r="I1581" s="18">
        <v>-124.86800000000001</v>
      </c>
      <c r="J1581" s="12">
        <f t="shared" si="60"/>
        <v>-26.962033333333338</v>
      </c>
      <c r="L1581" s="16">
        <v>-20.28</v>
      </c>
      <c r="M1581" s="12">
        <v>69.021999999999991</v>
      </c>
      <c r="N1581" s="19">
        <v>-10.772000000000006</v>
      </c>
      <c r="O1581" s="10">
        <f>AVERAGE(M1581:N1581)</f>
        <v>29.124999999999993</v>
      </c>
    </row>
    <row r="1582" spans="1:15" x14ac:dyDescent="0.25">
      <c r="A1582" s="1">
        <v>63.2</v>
      </c>
      <c r="B1582" s="4">
        <v>-483.35200000000003</v>
      </c>
      <c r="C1582" s="5">
        <v>-627.20990000000006</v>
      </c>
      <c r="D1582" s="17">
        <v>-395.84599999999995</v>
      </c>
      <c r="E1582" s="2">
        <f t="shared" si="59"/>
        <v>-502.13596666666672</v>
      </c>
      <c r="G1582" s="15">
        <v>-25.034000000000006</v>
      </c>
      <c r="H1582" s="6">
        <v>74.77</v>
      </c>
      <c r="I1582" s="18">
        <v>-124.86800000000001</v>
      </c>
      <c r="J1582" s="12">
        <f t="shared" si="60"/>
        <v>-25.044000000000008</v>
      </c>
      <c r="L1582" s="16">
        <v>-20.28</v>
      </c>
      <c r="M1582" s="12">
        <v>69.021999999999991</v>
      </c>
      <c r="N1582" s="19">
        <v>-10.772000000000006</v>
      </c>
      <c r="O1582" s="10">
        <f>AVERAGE(M1582:N1582)</f>
        <v>29.124999999999993</v>
      </c>
    </row>
    <row r="1583" spans="1:15" x14ac:dyDescent="0.25">
      <c r="A1583" s="1">
        <v>63.24</v>
      </c>
      <c r="B1583" s="4">
        <v>-477.59809999999999</v>
      </c>
      <c r="C1583" s="5">
        <v>-627.20990000000006</v>
      </c>
      <c r="D1583" s="17">
        <v>-395.84599999999995</v>
      </c>
      <c r="E1583" s="2">
        <f t="shared" si="59"/>
        <v>-500.21800000000002</v>
      </c>
      <c r="G1583" s="15">
        <v>-25.034000000000006</v>
      </c>
      <c r="H1583" s="6">
        <v>74.77</v>
      </c>
      <c r="I1583" s="18">
        <v>-124.86800000000001</v>
      </c>
      <c r="J1583" s="12">
        <f t="shared" si="60"/>
        <v>-25.044000000000008</v>
      </c>
      <c r="L1583" s="16">
        <v>-20.28</v>
      </c>
      <c r="M1583" s="12">
        <v>69.021999999999991</v>
      </c>
      <c r="N1583" s="19">
        <v>-10.772000000000006</v>
      </c>
      <c r="O1583" s="10">
        <f>AVERAGE(M1583:N1583)</f>
        <v>29.124999999999993</v>
      </c>
    </row>
    <row r="1584" spans="1:15" x14ac:dyDescent="0.25">
      <c r="A1584" s="1">
        <v>63.28</v>
      </c>
      <c r="B1584" s="4">
        <v>-489.10609999999997</v>
      </c>
      <c r="C1584" s="5">
        <v>-627.20990000000006</v>
      </c>
      <c r="D1584" s="17">
        <v>-395.84599999999995</v>
      </c>
      <c r="E1584" s="2">
        <f t="shared" si="59"/>
        <v>-504.05400000000003</v>
      </c>
      <c r="G1584" s="15">
        <v>-25.034000000000006</v>
      </c>
      <c r="H1584" s="6">
        <v>69.015900000000002</v>
      </c>
      <c r="I1584" s="18">
        <v>-124.86800000000001</v>
      </c>
      <c r="J1584" s="12">
        <f t="shared" si="60"/>
        <v>-26.962033333333338</v>
      </c>
      <c r="L1584" s="16">
        <v>-20.28</v>
      </c>
      <c r="M1584" s="12">
        <v>69.021999999999991</v>
      </c>
      <c r="N1584" s="19">
        <v>-10.772000000000006</v>
      </c>
      <c r="O1584" s="10">
        <f>AVERAGE(M1584:N1584)</f>
        <v>29.124999999999993</v>
      </c>
    </row>
    <row r="1585" spans="1:15" x14ac:dyDescent="0.25">
      <c r="A1585" s="1">
        <v>63.32</v>
      </c>
      <c r="B1585" s="4">
        <v>-483.35200000000003</v>
      </c>
      <c r="C1585" s="5">
        <v>-627.20990000000006</v>
      </c>
      <c r="D1585" s="17">
        <v>-395.84599999999995</v>
      </c>
      <c r="E1585" s="2">
        <f t="shared" si="59"/>
        <v>-502.13596666666672</v>
      </c>
      <c r="G1585" s="15">
        <v>-25.034000000000006</v>
      </c>
      <c r="H1585" s="6">
        <v>74.77</v>
      </c>
      <c r="I1585" s="18">
        <v>-124.86800000000001</v>
      </c>
      <c r="J1585" s="12">
        <f t="shared" si="60"/>
        <v>-25.044000000000008</v>
      </c>
      <c r="L1585" s="16">
        <v>-20.28</v>
      </c>
      <c r="M1585" s="12">
        <v>69.021999999999991</v>
      </c>
      <c r="N1585" s="19">
        <v>-10.772000000000006</v>
      </c>
      <c r="O1585" s="10">
        <f>AVERAGE(M1585:N1585)</f>
        <v>29.124999999999993</v>
      </c>
    </row>
    <row r="1586" spans="1:15" x14ac:dyDescent="0.25">
      <c r="A1586" s="1">
        <v>63.36</v>
      </c>
      <c r="B1586" s="4">
        <v>-483.35200000000003</v>
      </c>
      <c r="C1586" s="5">
        <v>-632.96400000000006</v>
      </c>
      <c r="D1586" s="17">
        <v>-395.84599999999995</v>
      </c>
      <c r="E1586" s="2">
        <f t="shared" si="59"/>
        <v>-504.05400000000003</v>
      </c>
      <c r="G1586" s="15">
        <v>-25.034000000000006</v>
      </c>
      <c r="H1586" s="6">
        <v>69.015900000000002</v>
      </c>
      <c r="I1586" s="18">
        <v>-124.86800000000001</v>
      </c>
      <c r="J1586" s="12">
        <f t="shared" si="60"/>
        <v>-26.962033333333338</v>
      </c>
      <c r="L1586" s="16">
        <v>-20.28</v>
      </c>
      <c r="M1586" s="12">
        <v>69.021999999999991</v>
      </c>
      <c r="N1586" s="19">
        <v>-10.772000000000006</v>
      </c>
      <c r="O1586" s="10">
        <f>AVERAGE(M1586:N1586)</f>
        <v>29.124999999999993</v>
      </c>
    </row>
    <row r="1587" spans="1:15" x14ac:dyDescent="0.25">
      <c r="A1587" s="1">
        <v>63.4</v>
      </c>
      <c r="B1587" s="4">
        <v>-489.10609999999997</v>
      </c>
      <c r="C1587" s="5">
        <v>-632.96400000000006</v>
      </c>
      <c r="D1587" s="17">
        <v>-395.84599999999995</v>
      </c>
      <c r="E1587" s="2">
        <f t="shared" si="59"/>
        <v>-505.97203333333329</v>
      </c>
      <c r="G1587" s="15">
        <v>-25.034000000000006</v>
      </c>
      <c r="H1587" s="6">
        <v>69.015900000000002</v>
      </c>
      <c r="I1587" s="18">
        <v>-124.86800000000001</v>
      </c>
      <c r="J1587" s="12">
        <f t="shared" si="60"/>
        <v>-26.962033333333338</v>
      </c>
      <c r="L1587" s="16">
        <v>-20.28</v>
      </c>
      <c r="M1587" s="12">
        <v>69.021999999999991</v>
      </c>
      <c r="N1587" s="19">
        <v>-10.772000000000006</v>
      </c>
      <c r="O1587" s="10">
        <f>AVERAGE(M1587:N1587)</f>
        <v>29.124999999999993</v>
      </c>
    </row>
    <row r="1588" spans="1:15" x14ac:dyDescent="0.25">
      <c r="A1588" s="1">
        <v>63.44</v>
      </c>
      <c r="B1588" s="4">
        <v>-483.35200000000003</v>
      </c>
      <c r="C1588" s="5">
        <v>-632.96400000000006</v>
      </c>
      <c r="D1588" s="17">
        <v>-395.84599999999995</v>
      </c>
      <c r="E1588" s="2">
        <f t="shared" si="59"/>
        <v>-504.05400000000003</v>
      </c>
      <c r="G1588" s="15">
        <v>-25.034000000000006</v>
      </c>
      <c r="H1588" s="6">
        <v>69.015900000000002</v>
      </c>
      <c r="I1588" s="18">
        <v>-124.86800000000001</v>
      </c>
      <c r="J1588" s="12">
        <f t="shared" si="60"/>
        <v>-26.962033333333338</v>
      </c>
      <c r="L1588" s="16">
        <v>-20.28</v>
      </c>
      <c r="M1588" s="12">
        <v>69.021999999999991</v>
      </c>
      <c r="N1588" s="19">
        <v>-10.772000000000006</v>
      </c>
      <c r="O1588" s="10">
        <f>AVERAGE(M1588:N1588)</f>
        <v>29.124999999999993</v>
      </c>
    </row>
    <row r="1589" spans="1:15" x14ac:dyDescent="0.25">
      <c r="A1589" s="1">
        <v>63.48</v>
      </c>
      <c r="B1589" s="4">
        <v>-489.10609999999997</v>
      </c>
      <c r="C1589" s="5">
        <v>-632.96400000000006</v>
      </c>
      <c r="D1589" s="17">
        <v>-395.84599999999995</v>
      </c>
      <c r="E1589" s="2">
        <f t="shared" si="59"/>
        <v>-505.97203333333329</v>
      </c>
      <c r="G1589" s="15">
        <v>-25.034000000000006</v>
      </c>
      <c r="H1589" s="6">
        <v>74.77</v>
      </c>
      <c r="I1589" s="18">
        <v>-124.86800000000001</v>
      </c>
      <c r="J1589" s="12">
        <f t="shared" si="60"/>
        <v>-25.044000000000008</v>
      </c>
      <c r="L1589" s="16">
        <v>-20.28</v>
      </c>
      <c r="M1589" s="12">
        <v>63.267799999999994</v>
      </c>
      <c r="N1589" s="19">
        <v>-10.772000000000006</v>
      </c>
      <c r="O1589" s="10">
        <f>AVERAGE(M1589:N1589)</f>
        <v>26.247899999999994</v>
      </c>
    </row>
    <row r="1590" spans="1:15" x14ac:dyDescent="0.25">
      <c r="A1590" s="1">
        <v>63.52</v>
      </c>
      <c r="B1590" s="4">
        <v>-483.35200000000003</v>
      </c>
      <c r="C1590" s="5">
        <v>-632.96400000000006</v>
      </c>
      <c r="D1590" s="17">
        <v>-395.84599999999995</v>
      </c>
      <c r="E1590" s="2">
        <f t="shared" si="59"/>
        <v>-504.05400000000003</v>
      </c>
      <c r="G1590" s="15">
        <v>-25.034000000000006</v>
      </c>
      <c r="H1590" s="6">
        <v>74.77</v>
      </c>
      <c r="I1590" s="18">
        <v>-124.86800000000001</v>
      </c>
      <c r="J1590" s="12">
        <f t="shared" si="60"/>
        <v>-25.044000000000008</v>
      </c>
      <c r="L1590" s="16">
        <v>-20.28</v>
      </c>
      <c r="M1590" s="12">
        <v>69.021999999999991</v>
      </c>
      <c r="N1590" s="19">
        <v>-10.772000000000006</v>
      </c>
      <c r="O1590" s="10">
        <f>AVERAGE(M1590:N1590)</f>
        <v>29.124999999999993</v>
      </c>
    </row>
    <row r="1591" spans="1:15" x14ac:dyDescent="0.25">
      <c r="A1591" s="1">
        <v>63.56</v>
      </c>
      <c r="B1591" s="4">
        <v>-483.35200000000003</v>
      </c>
      <c r="C1591" s="5">
        <v>-632.96400000000006</v>
      </c>
      <c r="D1591" s="17">
        <v>-395.84599999999995</v>
      </c>
      <c r="E1591" s="2">
        <f t="shared" si="59"/>
        <v>-504.05400000000003</v>
      </c>
      <c r="G1591" s="15">
        <v>-25.034000000000006</v>
      </c>
      <c r="H1591" s="6">
        <v>74.77</v>
      </c>
      <c r="I1591" s="18">
        <v>-124.86800000000001</v>
      </c>
      <c r="J1591" s="12">
        <f t="shared" si="60"/>
        <v>-25.044000000000008</v>
      </c>
      <c r="L1591" s="16">
        <v>-20.28</v>
      </c>
      <c r="M1591" s="12">
        <v>69.021999999999991</v>
      </c>
      <c r="N1591" s="19">
        <v>-10.772000000000006</v>
      </c>
      <c r="O1591" s="10">
        <f>AVERAGE(M1591:N1591)</f>
        <v>29.124999999999993</v>
      </c>
    </row>
    <row r="1592" spans="1:15" x14ac:dyDescent="0.25">
      <c r="A1592" s="1">
        <v>63.6</v>
      </c>
      <c r="B1592" s="4">
        <v>-489.10609999999997</v>
      </c>
      <c r="C1592" s="5">
        <v>-632.96400000000006</v>
      </c>
      <c r="D1592" s="17">
        <v>-395.84599999999995</v>
      </c>
      <c r="E1592" s="2">
        <f t="shared" si="59"/>
        <v>-505.97203333333329</v>
      </c>
      <c r="G1592" s="15">
        <v>-25.034000000000006</v>
      </c>
      <c r="H1592" s="6">
        <v>74.77</v>
      </c>
      <c r="I1592" s="18">
        <v>-124.86800000000001</v>
      </c>
      <c r="J1592" s="12">
        <f t="shared" si="60"/>
        <v>-25.044000000000008</v>
      </c>
      <c r="L1592" s="16">
        <v>-20.28</v>
      </c>
      <c r="M1592" s="12">
        <v>69.021999999999991</v>
      </c>
      <c r="N1592" s="19">
        <v>-10.772000000000006</v>
      </c>
      <c r="O1592" s="10">
        <f>AVERAGE(M1592:N1592)</f>
        <v>29.124999999999993</v>
      </c>
    </row>
    <row r="1593" spans="1:15" x14ac:dyDescent="0.25">
      <c r="A1593" s="1">
        <v>63.64</v>
      </c>
      <c r="B1593" s="4">
        <v>-489.10609999999997</v>
      </c>
      <c r="C1593" s="5">
        <v>-632.96400000000006</v>
      </c>
      <c r="D1593" s="17">
        <v>-395.84599999999995</v>
      </c>
      <c r="E1593" s="2">
        <f t="shared" si="59"/>
        <v>-505.97203333333329</v>
      </c>
      <c r="G1593" s="15">
        <v>-25.034000000000006</v>
      </c>
      <c r="H1593" s="6">
        <v>74.77</v>
      </c>
      <c r="I1593" s="18">
        <v>-124.86800000000001</v>
      </c>
      <c r="J1593" s="12">
        <f t="shared" si="60"/>
        <v>-25.044000000000008</v>
      </c>
      <c r="L1593" s="16">
        <v>-20.28</v>
      </c>
      <c r="M1593" s="12">
        <v>69.021999999999991</v>
      </c>
      <c r="N1593" s="19">
        <v>-10.772000000000006</v>
      </c>
      <c r="O1593" s="10">
        <f>AVERAGE(M1593:N1593)</f>
        <v>29.124999999999993</v>
      </c>
    </row>
    <row r="1594" spans="1:15" x14ac:dyDescent="0.25">
      <c r="A1594" s="1">
        <v>63.68</v>
      </c>
      <c r="B1594" s="4">
        <v>-489.10609999999997</v>
      </c>
      <c r="C1594" s="5">
        <v>-632.96400000000006</v>
      </c>
      <c r="D1594" s="17">
        <v>-395.84599999999995</v>
      </c>
      <c r="E1594" s="2">
        <f t="shared" si="59"/>
        <v>-505.97203333333329</v>
      </c>
      <c r="G1594" s="15">
        <v>-25.034000000000006</v>
      </c>
      <c r="H1594" s="6">
        <v>74.77</v>
      </c>
      <c r="I1594" s="18">
        <v>-124.86800000000001</v>
      </c>
      <c r="J1594" s="12">
        <f t="shared" si="60"/>
        <v>-25.044000000000008</v>
      </c>
      <c r="L1594" s="16">
        <v>-20.28</v>
      </c>
      <c r="M1594" s="12">
        <v>69.021999999999991</v>
      </c>
      <c r="N1594" s="19">
        <v>-10.772000000000006</v>
      </c>
      <c r="O1594" s="10">
        <f>AVERAGE(M1594:N1594)</f>
        <v>29.124999999999993</v>
      </c>
    </row>
    <row r="1595" spans="1:15" x14ac:dyDescent="0.25">
      <c r="A1595" s="1">
        <v>63.72</v>
      </c>
      <c r="B1595" s="4">
        <v>-489.10609999999997</v>
      </c>
      <c r="C1595" s="5">
        <v>-632.96400000000006</v>
      </c>
      <c r="D1595" s="17">
        <v>-395.84599999999995</v>
      </c>
      <c r="E1595" s="2">
        <f t="shared" si="59"/>
        <v>-505.97203333333329</v>
      </c>
      <c r="G1595" s="15">
        <v>-25.034000000000006</v>
      </c>
      <c r="H1595" s="6">
        <v>74.77</v>
      </c>
      <c r="I1595" s="18">
        <v>-124.86800000000001</v>
      </c>
      <c r="J1595" s="12">
        <f t="shared" si="60"/>
        <v>-25.044000000000008</v>
      </c>
      <c r="L1595" s="16">
        <v>-20.28</v>
      </c>
      <c r="M1595" s="12">
        <v>69.021999999999991</v>
      </c>
      <c r="N1595" s="19">
        <v>-10.772000000000006</v>
      </c>
      <c r="O1595" s="10">
        <f>AVERAGE(M1595:N1595)</f>
        <v>29.124999999999993</v>
      </c>
    </row>
    <row r="1596" spans="1:15" x14ac:dyDescent="0.25">
      <c r="A1596" s="1">
        <v>63.76</v>
      </c>
      <c r="B1596" s="4">
        <v>-483.35200000000003</v>
      </c>
      <c r="C1596" s="5">
        <v>-632.96400000000006</v>
      </c>
      <c r="D1596" s="17">
        <v>-395.84599999999995</v>
      </c>
      <c r="E1596" s="2">
        <f t="shared" si="59"/>
        <v>-504.05400000000003</v>
      </c>
      <c r="G1596" s="15">
        <v>-25.034000000000006</v>
      </c>
      <c r="H1596" s="6">
        <v>69.015900000000002</v>
      </c>
      <c r="I1596" s="18">
        <v>-124.86800000000001</v>
      </c>
      <c r="J1596" s="12">
        <f t="shared" si="60"/>
        <v>-26.962033333333338</v>
      </c>
      <c r="L1596" s="16">
        <v>-20.28</v>
      </c>
      <c r="M1596" s="12">
        <v>69.021999999999991</v>
      </c>
      <c r="N1596" s="19">
        <v>-10.772000000000006</v>
      </c>
      <c r="O1596" s="10">
        <f>AVERAGE(M1596:N1596)</f>
        <v>29.124999999999993</v>
      </c>
    </row>
    <row r="1597" spans="1:15" x14ac:dyDescent="0.25">
      <c r="A1597" s="1">
        <v>63.8</v>
      </c>
      <c r="B1597" s="4">
        <v>-483.35200000000003</v>
      </c>
      <c r="C1597" s="5">
        <v>-632.96400000000006</v>
      </c>
      <c r="D1597" s="17">
        <v>-395.84599999999995</v>
      </c>
      <c r="E1597" s="2">
        <f t="shared" si="59"/>
        <v>-504.05400000000003</v>
      </c>
      <c r="G1597" s="15">
        <v>-25.034000000000006</v>
      </c>
      <c r="H1597" s="6">
        <v>74.77</v>
      </c>
      <c r="I1597" s="18">
        <v>-124.86800000000001</v>
      </c>
      <c r="J1597" s="12">
        <f t="shared" si="60"/>
        <v>-25.044000000000008</v>
      </c>
      <c r="L1597" s="16">
        <v>-20.28</v>
      </c>
      <c r="M1597" s="12">
        <v>69.021999999999991</v>
      </c>
      <c r="N1597" s="19">
        <v>-10.772000000000006</v>
      </c>
      <c r="O1597" s="10">
        <f>AVERAGE(M1597:N1597)</f>
        <v>29.124999999999993</v>
      </c>
    </row>
    <row r="1598" spans="1:15" x14ac:dyDescent="0.25">
      <c r="A1598" s="1">
        <v>63.84</v>
      </c>
      <c r="B1598" s="4">
        <v>-477.59809999999999</v>
      </c>
      <c r="C1598" s="5">
        <v>-632.96400000000006</v>
      </c>
      <c r="D1598" s="17">
        <v>-395.84599999999995</v>
      </c>
      <c r="E1598" s="2">
        <f t="shared" si="59"/>
        <v>-502.13603333333339</v>
      </c>
      <c r="G1598" s="15">
        <v>-25.034000000000006</v>
      </c>
      <c r="H1598" s="6">
        <v>69.015900000000002</v>
      </c>
      <c r="I1598" s="18">
        <v>-124.86800000000001</v>
      </c>
      <c r="J1598" s="12">
        <f t="shared" si="60"/>
        <v>-26.962033333333338</v>
      </c>
      <c r="L1598" s="16">
        <v>-20.28</v>
      </c>
      <c r="M1598" s="12">
        <v>69.021999999999991</v>
      </c>
      <c r="N1598" s="19">
        <v>-10.772000000000006</v>
      </c>
      <c r="O1598" s="10">
        <f>AVERAGE(M1598:N1598)</f>
        <v>29.124999999999993</v>
      </c>
    </row>
    <row r="1599" spans="1:15" x14ac:dyDescent="0.25">
      <c r="A1599" s="1">
        <v>63.88</v>
      </c>
      <c r="B1599" s="4">
        <v>-477.59809999999999</v>
      </c>
      <c r="C1599" s="5">
        <v>-632.96400000000006</v>
      </c>
      <c r="D1599" s="17">
        <v>-395.84599999999995</v>
      </c>
      <c r="E1599" s="2">
        <f t="shared" si="59"/>
        <v>-502.13603333333339</v>
      </c>
      <c r="G1599" s="15">
        <v>-25.034000000000006</v>
      </c>
      <c r="H1599" s="6">
        <v>74.77</v>
      </c>
      <c r="I1599" s="18">
        <v>-124.86800000000001</v>
      </c>
      <c r="J1599" s="12">
        <f t="shared" si="60"/>
        <v>-25.044000000000008</v>
      </c>
      <c r="L1599" s="16">
        <v>-20.28</v>
      </c>
      <c r="M1599" s="12">
        <v>69.021999999999991</v>
      </c>
      <c r="N1599" s="19">
        <v>-10.772000000000006</v>
      </c>
      <c r="O1599" s="10">
        <f>AVERAGE(M1599:N1599)</f>
        <v>29.124999999999993</v>
      </c>
    </row>
    <row r="1600" spans="1:15" x14ac:dyDescent="0.25">
      <c r="A1600" s="1">
        <v>63.92</v>
      </c>
      <c r="B1600" s="4">
        <v>-477.59809999999999</v>
      </c>
      <c r="C1600" s="5">
        <v>-632.96400000000006</v>
      </c>
      <c r="D1600" s="17">
        <v>-395.84599999999995</v>
      </c>
      <c r="E1600" s="2">
        <f t="shared" si="59"/>
        <v>-502.13603333333339</v>
      </c>
      <c r="G1600" s="15">
        <v>-25.034000000000006</v>
      </c>
      <c r="H1600" s="6">
        <v>69.015900000000002</v>
      </c>
      <c r="I1600" s="18">
        <v>-124.86800000000001</v>
      </c>
      <c r="J1600" s="12">
        <f t="shared" si="60"/>
        <v>-26.962033333333338</v>
      </c>
      <c r="L1600" s="16">
        <v>-20.28</v>
      </c>
      <c r="M1600" s="12">
        <v>69.021999999999991</v>
      </c>
      <c r="N1600" s="19">
        <v>-10.772000000000006</v>
      </c>
      <c r="O1600" s="10">
        <f>AVERAGE(M1600:N1600)</f>
        <v>29.124999999999993</v>
      </c>
    </row>
    <row r="1601" spans="1:15" x14ac:dyDescent="0.25">
      <c r="A1601" s="1">
        <v>63.96</v>
      </c>
      <c r="B1601" s="4">
        <v>-477.59809999999999</v>
      </c>
      <c r="C1601" s="5">
        <v>-632.96400000000006</v>
      </c>
      <c r="D1601" s="17">
        <v>-395.84599999999995</v>
      </c>
      <c r="E1601" s="2">
        <f t="shared" si="59"/>
        <v>-502.13603333333339</v>
      </c>
      <c r="G1601" s="15">
        <v>-25.034000000000006</v>
      </c>
      <c r="H1601" s="6">
        <v>69.015900000000002</v>
      </c>
      <c r="I1601" s="18">
        <v>-124.86800000000001</v>
      </c>
      <c r="J1601" s="12">
        <f t="shared" si="60"/>
        <v>-26.962033333333338</v>
      </c>
      <c r="L1601" s="16">
        <v>-20.28</v>
      </c>
      <c r="M1601" s="12">
        <v>69.021999999999991</v>
      </c>
      <c r="N1601" s="19">
        <v>-10.772000000000006</v>
      </c>
      <c r="O1601" s="10">
        <f>AVERAGE(M1601:N1601)</f>
        <v>29.124999999999993</v>
      </c>
    </row>
    <row r="1602" spans="1:15" x14ac:dyDescent="0.25">
      <c r="A1602" s="1">
        <v>64</v>
      </c>
      <c r="B1602" s="4">
        <v>-477.59809999999999</v>
      </c>
      <c r="C1602" s="5">
        <v>-632.96400000000006</v>
      </c>
      <c r="D1602" s="17">
        <v>-395.84599999999995</v>
      </c>
      <c r="E1602" s="2">
        <f t="shared" si="59"/>
        <v>-502.13603333333339</v>
      </c>
      <c r="G1602" s="15">
        <v>-25.034000000000006</v>
      </c>
      <c r="H1602" s="6">
        <v>69.015900000000002</v>
      </c>
      <c r="I1602" s="18">
        <v>-124.86800000000001</v>
      </c>
      <c r="J1602" s="12">
        <f t="shared" si="60"/>
        <v>-26.962033333333338</v>
      </c>
      <c r="L1602" s="16">
        <v>-20.28</v>
      </c>
      <c r="M1602" s="12">
        <v>63.267799999999994</v>
      </c>
      <c r="N1602" s="19">
        <v>-10.772000000000006</v>
      </c>
      <c r="O1602" s="10">
        <f>AVERAGE(M1602:N1602)</f>
        <v>26.247899999999994</v>
      </c>
    </row>
    <row r="1603" spans="1:15" x14ac:dyDescent="0.25">
      <c r="A1603" s="1">
        <v>64.040000000000006</v>
      </c>
      <c r="B1603" s="4">
        <v>-477.59809999999999</v>
      </c>
      <c r="C1603" s="5">
        <v>-632.96400000000006</v>
      </c>
      <c r="D1603" s="17">
        <v>-395.84599999999995</v>
      </c>
      <c r="E1603" s="2">
        <f t="shared" ref="E1603:E1666" si="61">AVERAGE(B1603:D1603)</f>
        <v>-502.13603333333339</v>
      </c>
      <c r="G1603" s="15">
        <v>-25.034000000000006</v>
      </c>
      <c r="H1603" s="6">
        <v>74.77</v>
      </c>
      <c r="I1603" s="18">
        <v>-124.86800000000001</v>
      </c>
      <c r="J1603" s="12">
        <f t="shared" ref="J1603:J1666" si="62">AVERAGE(G1603:I1603)</f>
        <v>-25.044000000000008</v>
      </c>
      <c r="L1603" s="16">
        <v>-20.28</v>
      </c>
      <c r="M1603" s="12">
        <v>69.021999999999991</v>
      </c>
      <c r="N1603" s="19">
        <v>-10.772000000000006</v>
      </c>
      <c r="O1603" s="10">
        <f>AVERAGE(M1603:N1603)</f>
        <v>29.124999999999993</v>
      </c>
    </row>
    <row r="1604" spans="1:15" x14ac:dyDescent="0.25">
      <c r="A1604" s="1">
        <v>64.08</v>
      </c>
      <c r="B1604" s="4">
        <v>-477.59809999999999</v>
      </c>
      <c r="C1604" s="5">
        <v>-632.96400000000006</v>
      </c>
      <c r="D1604" s="17">
        <v>-395.84599999999995</v>
      </c>
      <c r="E1604" s="2">
        <f t="shared" si="61"/>
        <v>-502.13603333333339</v>
      </c>
      <c r="G1604" s="15">
        <v>-25.034000000000006</v>
      </c>
      <c r="H1604" s="6">
        <v>74.77</v>
      </c>
      <c r="I1604" s="18">
        <v>-124.86800000000001</v>
      </c>
      <c r="J1604" s="12">
        <f t="shared" si="62"/>
        <v>-25.044000000000008</v>
      </c>
      <c r="L1604" s="16">
        <v>-20.28</v>
      </c>
      <c r="M1604" s="12">
        <v>69.021999999999991</v>
      </c>
      <c r="N1604" s="19">
        <v>-10.772000000000006</v>
      </c>
      <c r="O1604" s="10">
        <f>AVERAGE(M1604:N1604)</f>
        <v>29.124999999999993</v>
      </c>
    </row>
    <row r="1605" spans="1:15" x14ac:dyDescent="0.25">
      <c r="A1605" s="1">
        <v>64.12</v>
      </c>
      <c r="B1605" s="4">
        <v>-483.35200000000003</v>
      </c>
      <c r="C1605" s="5">
        <v>-632.96400000000006</v>
      </c>
      <c r="D1605" s="17">
        <v>-395.84599999999995</v>
      </c>
      <c r="E1605" s="2">
        <f t="shared" si="61"/>
        <v>-504.05400000000003</v>
      </c>
      <c r="G1605" s="15">
        <v>-25.034000000000006</v>
      </c>
      <c r="H1605" s="6">
        <v>74.77</v>
      </c>
      <c r="I1605" s="18">
        <v>-124.86800000000001</v>
      </c>
      <c r="J1605" s="12">
        <f t="shared" si="62"/>
        <v>-25.044000000000008</v>
      </c>
      <c r="L1605" s="16">
        <v>-20.28</v>
      </c>
      <c r="M1605" s="12">
        <v>69.021999999999991</v>
      </c>
      <c r="N1605" s="19">
        <v>-10.772000000000006</v>
      </c>
      <c r="O1605" s="10">
        <f>AVERAGE(M1605:N1605)</f>
        <v>29.124999999999993</v>
      </c>
    </row>
    <row r="1606" spans="1:15" x14ac:dyDescent="0.25">
      <c r="A1606" s="1">
        <v>64.16</v>
      </c>
      <c r="B1606" s="4">
        <v>-489.10609999999997</v>
      </c>
      <c r="C1606" s="5">
        <v>-632.96400000000006</v>
      </c>
      <c r="D1606" s="17">
        <v>-395.84599999999995</v>
      </c>
      <c r="E1606" s="2">
        <f t="shared" si="61"/>
        <v>-505.97203333333329</v>
      </c>
      <c r="G1606" s="15">
        <v>-25.034000000000006</v>
      </c>
      <c r="H1606" s="6">
        <v>69.015900000000002</v>
      </c>
      <c r="I1606" s="18">
        <v>-124.86800000000001</v>
      </c>
      <c r="J1606" s="12">
        <f t="shared" si="62"/>
        <v>-26.962033333333338</v>
      </c>
      <c r="L1606" s="16">
        <v>-20.28</v>
      </c>
      <c r="M1606" s="12">
        <v>69.021999999999991</v>
      </c>
      <c r="N1606" s="19">
        <v>-10.772000000000006</v>
      </c>
      <c r="O1606" s="10">
        <f>AVERAGE(M1606:N1606)</f>
        <v>29.124999999999993</v>
      </c>
    </row>
    <row r="1607" spans="1:15" x14ac:dyDescent="0.25">
      <c r="A1607" s="1">
        <v>64.2</v>
      </c>
      <c r="B1607" s="4">
        <v>-483.35200000000003</v>
      </c>
      <c r="C1607" s="5">
        <v>-632.96400000000006</v>
      </c>
      <c r="D1607" s="17">
        <v>-395.84599999999995</v>
      </c>
      <c r="E1607" s="2">
        <f t="shared" si="61"/>
        <v>-504.05400000000003</v>
      </c>
      <c r="G1607" s="15">
        <v>-25.034000000000006</v>
      </c>
      <c r="H1607" s="6">
        <v>74.77</v>
      </c>
      <c r="I1607" s="18">
        <v>-124.86800000000001</v>
      </c>
      <c r="J1607" s="12">
        <f t="shared" si="62"/>
        <v>-25.044000000000008</v>
      </c>
      <c r="L1607" s="16">
        <v>-20.28</v>
      </c>
      <c r="M1607" s="12">
        <v>69.021999999999991</v>
      </c>
      <c r="N1607" s="19">
        <v>-10.772000000000006</v>
      </c>
      <c r="O1607" s="10">
        <f>AVERAGE(M1607:N1607)</f>
        <v>29.124999999999993</v>
      </c>
    </row>
    <row r="1608" spans="1:15" x14ac:dyDescent="0.25">
      <c r="A1608" s="1">
        <v>64.239999999999995</v>
      </c>
      <c r="B1608" s="4">
        <v>-483.35200000000003</v>
      </c>
      <c r="C1608" s="5">
        <v>-632.96400000000006</v>
      </c>
      <c r="D1608" s="17">
        <v>-395.84599999999995</v>
      </c>
      <c r="E1608" s="2">
        <f t="shared" si="61"/>
        <v>-504.05400000000003</v>
      </c>
      <c r="G1608" s="15">
        <v>-25.034000000000006</v>
      </c>
      <c r="H1608" s="6">
        <v>74.77</v>
      </c>
      <c r="I1608" s="18">
        <v>-124.86800000000001</v>
      </c>
      <c r="J1608" s="12">
        <f t="shared" si="62"/>
        <v>-25.044000000000008</v>
      </c>
      <c r="L1608" s="16">
        <v>-20.28</v>
      </c>
      <c r="M1608" s="12">
        <v>69.021999999999991</v>
      </c>
      <c r="N1608" s="19">
        <v>-10.772000000000006</v>
      </c>
      <c r="O1608" s="10">
        <f>AVERAGE(M1608:N1608)</f>
        <v>29.124999999999993</v>
      </c>
    </row>
    <row r="1609" spans="1:15" x14ac:dyDescent="0.25">
      <c r="A1609" s="1">
        <v>64.28</v>
      </c>
      <c r="B1609" s="4">
        <v>-477.59809999999999</v>
      </c>
      <c r="C1609" s="5">
        <v>-632.96400000000006</v>
      </c>
      <c r="D1609" s="17">
        <v>-395.84599999999995</v>
      </c>
      <c r="E1609" s="2">
        <f t="shared" si="61"/>
        <v>-502.13603333333339</v>
      </c>
      <c r="G1609" s="15">
        <v>-25.034000000000006</v>
      </c>
      <c r="H1609" s="6">
        <v>69.015900000000002</v>
      </c>
      <c r="I1609" s="18">
        <v>-124.86800000000001</v>
      </c>
      <c r="J1609" s="12">
        <f t="shared" si="62"/>
        <v>-26.962033333333338</v>
      </c>
      <c r="L1609" s="16">
        <v>-20.28</v>
      </c>
      <c r="M1609" s="12">
        <v>69.021999999999991</v>
      </c>
      <c r="N1609" s="19">
        <v>-10.772000000000006</v>
      </c>
      <c r="O1609" s="10">
        <f>AVERAGE(M1609:N1609)</f>
        <v>29.124999999999993</v>
      </c>
    </row>
    <row r="1610" spans="1:15" x14ac:dyDescent="0.25">
      <c r="A1610" s="1">
        <v>64.319999999999993</v>
      </c>
      <c r="B1610" s="4">
        <v>-483.35200000000003</v>
      </c>
      <c r="C1610" s="5">
        <v>-632.96400000000006</v>
      </c>
      <c r="D1610" s="17">
        <v>-395.84599999999995</v>
      </c>
      <c r="E1610" s="2">
        <f t="shared" si="61"/>
        <v>-504.05400000000003</v>
      </c>
      <c r="G1610" s="15">
        <v>-25.034000000000006</v>
      </c>
      <c r="H1610" s="6">
        <v>69.015900000000002</v>
      </c>
      <c r="I1610" s="18">
        <v>-124.86800000000001</v>
      </c>
      <c r="J1610" s="12">
        <f t="shared" si="62"/>
        <v>-26.962033333333338</v>
      </c>
      <c r="L1610" s="16">
        <v>-20.28</v>
      </c>
      <c r="M1610" s="12">
        <v>69.021999999999991</v>
      </c>
      <c r="N1610" s="19">
        <v>-10.772000000000006</v>
      </c>
      <c r="O1610" s="10">
        <f>AVERAGE(M1610:N1610)</f>
        <v>29.124999999999993</v>
      </c>
    </row>
    <row r="1611" spans="1:15" x14ac:dyDescent="0.25">
      <c r="A1611" s="1">
        <v>64.36</v>
      </c>
      <c r="B1611" s="4">
        <v>-477.59809999999999</v>
      </c>
      <c r="C1611" s="5">
        <v>-632.96400000000006</v>
      </c>
      <c r="D1611" s="17">
        <v>-395.84599999999995</v>
      </c>
      <c r="E1611" s="2">
        <f t="shared" si="61"/>
        <v>-502.13603333333339</v>
      </c>
      <c r="G1611" s="15">
        <v>-25.034000000000006</v>
      </c>
      <c r="H1611" s="6">
        <v>69.015900000000002</v>
      </c>
      <c r="I1611" s="18">
        <v>-124.86800000000001</v>
      </c>
      <c r="J1611" s="12">
        <f t="shared" si="62"/>
        <v>-26.962033333333338</v>
      </c>
      <c r="L1611" s="16">
        <v>-20.28</v>
      </c>
      <c r="M1611" s="12">
        <v>69.021999999999991</v>
      </c>
      <c r="N1611" s="19">
        <v>-10.772000000000006</v>
      </c>
      <c r="O1611" s="10">
        <f>AVERAGE(M1611:N1611)</f>
        <v>29.124999999999993</v>
      </c>
    </row>
    <row r="1612" spans="1:15" x14ac:dyDescent="0.25">
      <c r="A1612" s="1">
        <v>64.400000000000006</v>
      </c>
      <c r="B1612" s="4">
        <v>-483.35200000000003</v>
      </c>
      <c r="C1612" s="5">
        <v>-632.96400000000006</v>
      </c>
      <c r="D1612" s="17">
        <v>-395.84599999999995</v>
      </c>
      <c r="E1612" s="2">
        <f t="shared" si="61"/>
        <v>-504.05400000000003</v>
      </c>
      <c r="G1612" s="15">
        <v>-25.034000000000006</v>
      </c>
      <c r="H1612" s="6">
        <v>74.77</v>
      </c>
      <c r="I1612" s="18">
        <v>-124.86800000000001</v>
      </c>
      <c r="J1612" s="12">
        <f t="shared" si="62"/>
        <v>-25.044000000000008</v>
      </c>
      <c r="L1612" s="16">
        <v>-20.28</v>
      </c>
      <c r="M1612" s="12">
        <v>69.021999999999991</v>
      </c>
      <c r="N1612" s="19">
        <v>-10.772000000000006</v>
      </c>
      <c r="O1612" s="10">
        <f>AVERAGE(M1612:N1612)</f>
        <v>29.124999999999993</v>
      </c>
    </row>
    <row r="1613" spans="1:15" x14ac:dyDescent="0.25">
      <c r="A1613" s="1">
        <v>64.44</v>
      </c>
      <c r="B1613" s="4">
        <v>-477.59809999999999</v>
      </c>
      <c r="C1613" s="5">
        <v>-632.96400000000006</v>
      </c>
      <c r="D1613" s="17">
        <v>-395.84599999999995</v>
      </c>
      <c r="E1613" s="2">
        <f t="shared" si="61"/>
        <v>-502.13603333333339</v>
      </c>
      <c r="G1613" s="15">
        <v>-25.034000000000006</v>
      </c>
      <c r="H1613" s="6">
        <v>69.015900000000002</v>
      </c>
      <c r="I1613" s="18">
        <v>-124.86800000000001</v>
      </c>
      <c r="J1613" s="12">
        <f t="shared" si="62"/>
        <v>-26.962033333333338</v>
      </c>
      <c r="L1613" s="16">
        <v>-20.28</v>
      </c>
      <c r="M1613" s="12">
        <v>69.021999999999991</v>
      </c>
      <c r="N1613" s="19">
        <v>-10.772000000000006</v>
      </c>
      <c r="O1613" s="10">
        <f>AVERAGE(M1613:N1613)</f>
        <v>29.124999999999993</v>
      </c>
    </row>
    <row r="1614" spans="1:15" x14ac:dyDescent="0.25">
      <c r="A1614" s="1">
        <v>64.48</v>
      </c>
      <c r="B1614" s="4">
        <v>-477.59809999999999</v>
      </c>
      <c r="C1614" s="5">
        <v>-632.96400000000006</v>
      </c>
      <c r="D1614" s="17">
        <v>-395.84599999999995</v>
      </c>
      <c r="E1614" s="2">
        <f t="shared" si="61"/>
        <v>-502.13603333333339</v>
      </c>
      <c r="G1614" s="15">
        <v>-25.034000000000006</v>
      </c>
      <c r="H1614" s="6">
        <v>69.015900000000002</v>
      </c>
      <c r="I1614" s="18">
        <v>-124.86800000000001</v>
      </c>
      <c r="J1614" s="12">
        <f t="shared" si="62"/>
        <v>-26.962033333333338</v>
      </c>
      <c r="L1614" s="16">
        <v>-20.28</v>
      </c>
      <c r="M1614" s="12">
        <v>69.021999999999991</v>
      </c>
      <c r="N1614" s="19">
        <v>-10.772000000000006</v>
      </c>
      <c r="O1614" s="10">
        <f>AVERAGE(M1614:N1614)</f>
        <v>29.124999999999993</v>
      </c>
    </row>
    <row r="1615" spans="1:15" x14ac:dyDescent="0.25">
      <c r="A1615" s="1">
        <v>64.52</v>
      </c>
      <c r="B1615" s="4">
        <v>-477.59809999999999</v>
      </c>
      <c r="C1615" s="5">
        <v>-632.96400000000006</v>
      </c>
      <c r="D1615" s="17">
        <v>-395.84599999999995</v>
      </c>
      <c r="E1615" s="2">
        <f t="shared" si="61"/>
        <v>-502.13603333333339</v>
      </c>
      <c r="G1615" s="15">
        <v>-25.034000000000006</v>
      </c>
      <c r="H1615" s="6">
        <v>69.015900000000002</v>
      </c>
      <c r="I1615" s="18">
        <v>-124.86800000000001</v>
      </c>
      <c r="J1615" s="12">
        <f t="shared" si="62"/>
        <v>-26.962033333333338</v>
      </c>
      <c r="L1615" s="16">
        <v>-20.28</v>
      </c>
      <c r="M1615" s="12">
        <v>69.021999999999991</v>
      </c>
      <c r="N1615" s="19">
        <v>-10.772000000000006</v>
      </c>
      <c r="O1615" s="10">
        <f>AVERAGE(M1615:N1615)</f>
        <v>29.124999999999993</v>
      </c>
    </row>
    <row r="1616" spans="1:15" x14ac:dyDescent="0.25">
      <c r="A1616" s="1">
        <v>64.56</v>
      </c>
      <c r="B1616" s="4">
        <v>-489.10609999999997</v>
      </c>
      <c r="C1616" s="5">
        <v>-632.96400000000006</v>
      </c>
      <c r="D1616" s="17">
        <v>-395.84599999999995</v>
      </c>
      <c r="E1616" s="2">
        <f t="shared" si="61"/>
        <v>-505.97203333333329</v>
      </c>
      <c r="G1616" s="15">
        <v>-25.034000000000006</v>
      </c>
      <c r="H1616" s="6">
        <v>74.77</v>
      </c>
      <c r="I1616" s="18">
        <v>-124.86800000000001</v>
      </c>
      <c r="J1616" s="12">
        <f t="shared" si="62"/>
        <v>-25.044000000000008</v>
      </c>
      <c r="L1616" s="16">
        <v>-20.28</v>
      </c>
      <c r="M1616" s="12">
        <v>69.021999999999991</v>
      </c>
      <c r="N1616" s="19">
        <v>-10.772000000000006</v>
      </c>
      <c r="O1616" s="10">
        <f>AVERAGE(M1616:N1616)</f>
        <v>29.124999999999993</v>
      </c>
    </row>
    <row r="1617" spans="1:15" x14ac:dyDescent="0.25">
      <c r="A1617" s="1">
        <v>64.599999999999994</v>
      </c>
      <c r="B1617" s="4">
        <v>-483.35200000000003</v>
      </c>
      <c r="C1617" s="5">
        <v>-632.96400000000006</v>
      </c>
      <c r="D1617" s="17">
        <v>-395.84599999999995</v>
      </c>
      <c r="E1617" s="2">
        <f t="shared" si="61"/>
        <v>-504.05400000000003</v>
      </c>
      <c r="G1617" s="15">
        <v>-25.034000000000006</v>
      </c>
      <c r="H1617" s="6">
        <v>74.77</v>
      </c>
      <c r="I1617" s="18">
        <v>-124.86800000000001</v>
      </c>
      <c r="J1617" s="12">
        <f t="shared" si="62"/>
        <v>-25.044000000000008</v>
      </c>
      <c r="L1617" s="16">
        <v>-20.28</v>
      </c>
      <c r="M1617" s="12">
        <v>69.021999999999991</v>
      </c>
      <c r="N1617" s="19">
        <v>-10.772000000000006</v>
      </c>
      <c r="O1617" s="10">
        <f>AVERAGE(M1617:N1617)</f>
        <v>29.124999999999993</v>
      </c>
    </row>
    <row r="1618" spans="1:15" x14ac:dyDescent="0.25">
      <c r="A1618" s="1">
        <v>64.64</v>
      </c>
      <c r="B1618" s="4">
        <v>-477.59809999999999</v>
      </c>
      <c r="C1618" s="5">
        <v>-632.96400000000006</v>
      </c>
      <c r="D1618" s="17">
        <v>-395.84599999999995</v>
      </c>
      <c r="E1618" s="2">
        <f t="shared" si="61"/>
        <v>-502.13603333333339</v>
      </c>
      <c r="G1618" s="15">
        <v>-25.034000000000006</v>
      </c>
      <c r="H1618" s="6">
        <v>69.015900000000002</v>
      </c>
      <c r="I1618" s="18">
        <v>-124.86800000000001</v>
      </c>
      <c r="J1618" s="12">
        <f t="shared" si="62"/>
        <v>-26.962033333333338</v>
      </c>
      <c r="L1618" s="16">
        <v>-20.28</v>
      </c>
      <c r="M1618" s="12">
        <v>69.021999999999991</v>
      </c>
      <c r="N1618" s="19">
        <v>-10.772000000000006</v>
      </c>
      <c r="O1618" s="10">
        <f>AVERAGE(M1618:N1618)</f>
        <v>29.124999999999993</v>
      </c>
    </row>
    <row r="1619" spans="1:15" x14ac:dyDescent="0.25">
      <c r="A1619" s="1">
        <v>64.680000000000007</v>
      </c>
      <c r="B1619" s="4">
        <v>-483.35200000000003</v>
      </c>
      <c r="C1619" s="5">
        <v>-632.96400000000006</v>
      </c>
      <c r="D1619" s="17">
        <v>-395.84599999999995</v>
      </c>
      <c r="E1619" s="2">
        <f t="shared" si="61"/>
        <v>-504.05400000000003</v>
      </c>
      <c r="G1619" s="15">
        <v>-25.034000000000006</v>
      </c>
      <c r="H1619" s="6">
        <v>74.77</v>
      </c>
      <c r="I1619" s="18">
        <v>-124.86800000000001</v>
      </c>
      <c r="J1619" s="12">
        <f t="shared" si="62"/>
        <v>-25.044000000000008</v>
      </c>
      <c r="L1619" s="16">
        <v>-20.28</v>
      </c>
      <c r="M1619" s="12">
        <v>63.267799999999994</v>
      </c>
      <c r="N1619" s="19">
        <v>-10.772000000000006</v>
      </c>
      <c r="O1619" s="10">
        <f>AVERAGE(M1619:N1619)</f>
        <v>26.247899999999994</v>
      </c>
    </row>
    <row r="1620" spans="1:15" x14ac:dyDescent="0.25">
      <c r="A1620" s="1">
        <v>64.72</v>
      </c>
      <c r="B1620" s="4">
        <v>-489.10609999999997</v>
      </c>
      <c r="C1620" s="5">
        <v>-632.96400000000006</v>
      </c>
      <c r="D1620" s="17">
        <v>-395.84599999999995</v>
      </c>
      <c r="E1620" s="2">
        <f t="shared" si="61"/>
        <v>-505.97203333333329</v>
      </c>
      <c r="G1620" s="15">
        <v>-25.034000000000006</v>
      </c>
      <c r="H1620" s="6">
        <v>74.77</v>
      </c>
      <c r="I1620" s="18">
        <v>-124.86800000000001</v>
      </c>
      <c r="J1620" s="12">
        <f t="shared" si="62"/>
        <v>-25.044000000000008</v>
      </c>
      <c r="L1620" s="16">
        <v>-20.28</v>
      </c>
      <c r="M1620" s="12">
        <v>63.267799999999994</v>
      </c>
      <c r="N1620" s="19">
        <v>-10.772000000000006</v>
      </c>
      <c r="O1620" s="10">
        <f>AVERAGE(M1620:N1620)</f>
        <v>26.247899999999994</v>
      </c>
    </row>
    <row r="1621" spans="1:15" x14ac:dyDescent="0.25">
      <c r="A1621" s="1">
        <v>64.760000000000005</v>
      </c>
      <c r="B1621" s="4">
        <v>-483.35200000000003</v>
      </c>
      <c r="C1621" s="5">
        <v>-632.96400000000006</v>
      </c>
      <c r="D1621" s="17">
        <v>-395.84599999999995</v>
      </c>
      <c r="E1621" s="2">
        <f t="shared" si="61"/>
        <v>-504.05400000000003</v>
      </c>
      <c r="G1621" s="15">
        <v>-25.034000000000006</v>
      </c>
      <c r="H1621" s="6">
        <v>69.015900000000002</v>
      </c>
      <c r="I1621" s="18">
        <v>-124.86800000000001</v>
      </c>
      <c r="J1621" s="12">
        <f t="shared" si="62"/>
        <v>-26.962033333333338</v>
      </c>
      <c r="L1621" s="16">
        <v>-20.28</v>
      </c>
      <c r="M1621" s="12">
        <v>69.021999999999991</v>
      </c>
      <c r="N1621" s="19">
        <v>-10.772000000000006</v>
      </c>
      <c r="O1621" s="10">
        <f>AVERAGE(M1621:N1621)</f>
        <v>29.124999999999993</v>
      </c>
    </row>
    <row r="1622" spans="1:15" x14ac:dyDescent="0.25">
      <c r="A1622" s="1">
        <v>64.8</v>
      </c>
      <c r="B1622" s="4">
        <v>-483.35200000000003</v>
      </c>
      <c r="C1622" s="5">
        <v>-632.96400000000006</v>
      </c>
      <c r="D1622" s="17">
        <v>-395.84599999999995</v>
      </c>
      <c r="E1622" s="2">
        <f t="shared" si="61"/>
        <v>-504.05400000000003</v>
      </c>
      <c r="G1622" s="15">
        <v>-25.034000000000006</v>
      </c>
      <c r="H1622" s="6">
        <v>69.015900000000002</v>
      </c>
      <c r="I1622" s="18">
        <v>-124.86800000000001</v>
      </c>
      <c r="J1622" s="12">
        <f t="shared" si="62"/>
        <v>-26.962033333333338</v>
      </c>
      <c r="L1622" s="16">
        <v>-20.28</v>
      </c>
      <c r="M1622" s="12">
        <v>69.021999999999991</v>
      </c>
      <c r="N1622" s="19">
        <v>-10.772000000000006</v>
      </c>
      <c r="O1622" s="10">
        <f>AVERAGE(M1622:N1622)</f>
        <v>29.124999999999993</v>
      </c>
    </row>
    <row r="1623" spans="1:15" x14ac:dyDescent="0.25">
      <c r="A1623" s="1">
        <v>64.84</v>
      </c>
      <c r="B1623" s="4">
        <v>-483.35200000000003</v>
      </c>
      <c r="C1623" s="5">
        <v>-632.96400000000006</v>
      </c>
      <c r="D1623" s="17">
        <v>-395.84599999999995</v>
      </c>
      <c r="E1623" s="2">
        <f t="shared" si="61"/>
        <v>-504.05400000000003</v>
      </c>
      <c r="G1623" s="15">
        <v>-25.034000000000006</v>
      </c>
      <c r="H1623" s="6">
        <v>74.77</v>
      </c>
      <c r="I1623" s="18">
        <v>-124.86800000000001</v>
      </c>
      <c r="J1623" s="12">
        <f t="shared" si="62"/>
        <v>-25.044000000000008</v>
      </c>
      <c r="L1623" s="16">
        <v>-20.28</v>
      </c>
      <c r="M1623" s="12">
        <v>69.021999999999991</v>
      </c>
      <c r="N1623" s="19">
        <v>-10.772000000000006</v>
      </c>
      <c r="O1623" s="10">
        <f>AVERAGE(M1623:N1623)</f>
        <v>29.124999999999993</v>
      </c>
    </row>
    <row r="1624" spans="1:15" x14ac:dyDescent="0.25">
      <c r="A1624" s="1">
        <v>64.88</v>
      </c>
      <c r="B1624" s="4">
        <v>-489.10609999999997</v>
      </c>
      <c r="C1624" s="5">
        <v>-632.96400000000006</v>
      </c>
      <c r="D1624" s="17">
        <v>-395.84599999999995</v>
      </c>
      <c r="E1624" s="2">
        <f t="shared" si="61"/>
        <v>-505.97203333333329</v>
      </c>
      <c r="G1624" s="15">
        <v>-25.034000000000006</v>
      </c>
      <c r="H1624" s="6">
        <v>74.77</v>
      </c>
      <c r="I1624" s="18">
        <v>-124.86800000000001</v>
      </c>
      <c r="J1624" s="12">
        <f t="shared" si="62"/>
        <v>-25.044000000000008</v>
      </c>
      <c r="L1624" s="16">
        <v>-20.28</v>
      </c>
      <c r="M1624" s="12">
        <v>69.021999999999991</v>
      </c>
      <c r="N1624" s="19">
        <v>-10.772000000000006</v>
      </c>
      <c r="O1624" s="10">
        <f>AVERAGE(M1624:N1624)</f>
        <v>29.124999999999993</v>
      </c>
    </row>
    <row r="1625" spans="1:15" x14ac:dyDescent="0.25">
      <c r="A1625" s="1">
        <v>64.92</v>
      </c>
      <c r="B1625" s="4">
        <v>-483.35200000000003</v>
      </c>
      <c r="C1625" s="5">
        <v>-632.96400000000006</v>
      </c>
      <c r="D1625" s="17">
        <v>-395.84599999999995</v>
      </c>
      <c r="E1625" s="2">
        <f t="shared" si="61"/>
        <v>-504.05400000000003</v>
      </c>
      <c r="G1625" s="15">
        <v>-25.034000000000006</v>
      </c>
      <c r="H1625" s="6">
        <v>69.015900000000002</v>
      </c>
      <c r="I1625" s="18">
        <v>-124.86800000000001</v>
      </c>
      <c r="J1625" s="12">
        <f t="shared" si="62"/>
        <v>-26.962033333333338</v>
      </c>
      <c r="L1625" s="16">
        <v>-20.28</v>
      </c>
      <c r="M1625" s="12">
        <v>69.021999999999991</v>
      </c>
      <c r="N1625" s="19">
        <v>-10.772000000000006</v>
      </c>
      <c r="O1625" s="10">
        <f>AVERAGE(M1625:N1625)</f>
        <v>29.124999999999993</v>
      </c>
    </row>
    <row r="1626" spans="1:15" x14ac:dyDescent="0.25">
      <c r="A1626" s="1">
        <v>64.959999999999994</v>
      </c>
      <c r="B1626" s="4">
        <v>-489.10609999999997</v>
      </c>
      <c r="C1626" s="5">
        <v>-632.96400000000006</v>
      </c>
      <c r="D1626" s="17">
        <v>-395.84599999999995</v>
      </c>
      <c r="E1626" s="2">
        <f t="shared" si="61"/>
        <v>-505.97203333333329</v>
      </c>
      <c r="G1626" s="15">
        <v>-25.034000000000006</v>
      </c>
      <c r="H1626" s="6">
        <v>69.015900000000002</v>
      </c>
      <c r="I1626" s="18">
        <v>-124.86800000000001</v>
      </c>
      <c r="J1626" s="12">
        <f t="shared" si="62"/>
        <v>-26.962033333333338</v>
      </c>
      <c r="L1626" s="16">
        <v>-20.28</v>
      </c>
      <c r="M1626" s="12">
        <v>69.021999999999991</v>
      </c>
      <c r="N1626" s="19">
        <v>-10.772000000000006</v>
      </c>
      <c r="O1626" s="10">
        <f>AVERAGE(M1626:N1626)</f>
        <v>29.124999999999993</v>
      </c>
    </row>
    <row r="1627" spans="1:15" x14ac:dyDescent="0.25">
      <c r="A1627" s="1">
        <v>65</v>
      </c>
      <c r="B1627" s="4">
        <v>-483.35200000000003</v>
      </c>
      <c r="C1627" s="5">
        <v>-632.96400000000006</v>
      </c>
      <c r="D1627" s="17">
        <v>-395.84599999999995</v>
      </c>
      <c r="E1627" s="2">
        <f t="shared" si="61"/>
        <v>-504.05400000000003</v>
      </c>
      <c r="G1627" s="15">
        <v>-25.034000000000006</v>
      </c>
      <c r="H1627" s="6">
        <v>69.015900000000002</v>
      </c>
      <c r="I1627" s="18">
        <v>-124.86800000000001</v>
      </c>
      <c r="J1627" s="12">
        <f t="shared" si="62"/>
        <v>-26.962033333333338</v>
      </c>
      <c r="L1627" s="16">
        <v>-20.28</v>
      </c>
      <c r="M1627" s="12">
        <v>69.021999999999991</v>
      </c>
      <c r="N1627" s="19">
        <v>-10.772000000000006</v>
      </c>
      <c r="O1627" s="10">
        <f>AVERAGE(M1627:N1627)</f>
        <v>29.124999999999993</v>
      </c>
    </row>
    <row r="1628" spans="1:15" x14ac:dyDescent="0.25">
      <c r="A1628" s="1">
        <v>65.040000000000006</v>
      </c>
      <c r="B1628" s="4">
        <v>-483.35200000000003</v>
      </c>
      <c r="C1628" s="5">
        <v>-632.96400000000006</v>
      </c>
      <c r="D1628" s="17">
        <v>-395.84599999999995</v>
      </c>
      <c r="E1628" s="2">
        <f t="shared" si="61"/>
        <v>-504.05400000000003</v>
      </c>
      <c r="G1628" s="15">
        <v>-25.034000000000006</v>
      </c>
      <c r="H1628" s="6">
        <v>74.77</v>
      </c>
      <c r="I1628" s="18">
        <v>-124.86800000000001</v>
      </c>
      <c r="J1628" s="12">
        <f t="shared" si="62"/>
        <v>-25.044000000000008</v>
      </c>
      <c r="L1628" s="16">
        <v>-20.28</v>
      </c>
      <c r="M1628" s="12">
        <v>69.021999999999991</v>
      </c>
      <c r="N1628" s="19">
        <v>-10.772000000000006</v>
      </c>
      <c r="O1628" s="10">
        <f>AVERAGE(M1628:N1628)</f>
        <v>29.124999999999993</v>
      </c>
    </row>
    <row r="1629" spans="1:15" x14ac:dyDescent="0.25">
      <c r="A1629" s="1">
        <v>65.08</v>
      </c>
      <c r="B1629" s="4">
        <v>-483.35200000000003</v>
      </c>
      <c r="C1629" s="5">
        <v>-632.96400000000006</v>
      </c>
      <c r="D1629" s="17">
        <v>-395.84599999999995</v>
      </c>
      <c r="E1629" s="2">
        <f t="shared" si="61"/>
        <v>-504.05400000000003</v>
      </c>
      <c r="G1629" s="15">
        <v>-25.034000000000006</v>
      </c>
      <c r="H1629" s="6">
        <v>69.015900000000002</v>
      </c>
      <c r="I1629" s="18">
        <v>-124.86800000000001</v>
      </c>
      <c r="J1629" s="12">
        <f t="shared" si="62"/>
        <v>-26.962033333333338</v>
      </c>
      <c r="L1629" s="16">
        <v>-20.28</v>
      </c>
      <c r="M1629" s="12">
        <v>63.267799999999994</v>
      </c>
      <c r="N1629" s="19">
        <v>-10.772000000000006</v>
      </c>
      <c r="O1629" s="10">
        <f>AVERAGE(M1629:N1629)</f>
        <v>26.247899999999994</v>
      </c>
    </row>
    <row r="1630" spans="1:15" x14ac:dyDescent="0.25">
      <c r="A1630" s="1">
        <v>65.12</v>
      </c>
      <c r="B1630" s="4">
        <v>-477.59809999999999</v>
      </c>
      <c r="C1630" s="5">
        <v>-632.96400000000006</v>
      </c>
      <c r="D1630" s="17">
        <v>-395.84599999999995</v>
      </c>
      <c r="E1630" s="2">
        <f t="shared" si="61"/>
        <v>-502.13603333333339</v>
      </c>
      <c r="G1630" s="15">
        <v>-25.034000000000006</v>
      </c>
      <c r="H1630" s="6">
        <v>69.015900000000002</v>
      </c>
      <c r="I1630" s="18">
        <v>-124.86800000000001</v>
      </c>
      <c r="J1630" s="12">
        <f t="shared" si="62"/>
        <v>-26.962033333333338</v>
      </c>
      <c r="L1630" s="16">
        <v>-20.28</v>
      </c>
      <c r="M1630" s="12">
        <v>69.021999999999991</v>
      </c>
      <c r="N1630" s="19">
        <v>-10.772000000000006</v>
      </c>
      <c r="O1630" s="10">
        <f>AVERAGE(M1630:N1630)</f>
        <v>29.124999999999993</v>
      </c>
    </row>
    <row r="1631" spans="1:15" x14ac:dyDescent="0.25">
      <c r="A1631" s="1">
        <v>65.16</v>
      </c>
      <c r="B1631" s="4">
        <v>-483.35200000000003</v>
      </c>
      <c r="C1631" s="5">
        <v>-632.96400000000006</v>
      </c>
      <c r="D1631" s="17">
        <v>-395.84599999999995</v>
      </c>
      <c r="E1631" s="2">
        <f t="shared" si="61"/>
        <v>-504.05400000000003</v>
      </c>
      <c r="G1631" s="15">
        <v>-25.034000000000006</v>
      </c>
      <c r="H1631" s="6">
        <v>69.015900000000002</v>
      </c>
      <c r="I1631" s="18">
        <v>-124.86800000000001</v>
      </c>
      <c r="J1631" s="12">
        <f t="shared" si="62"/>
        <v>-26.962033333333338</v>
      </c>
      <c r="L1631" s="16">
        <v>-20.28</v>
      </c>
      <c r="M1631" s="12">
        <v>69.021999999999991</v>
      </c>
      <c r="N1631" s="19">
        <v>-10.772000000000006</v>
      </c>
      <c r="O1631" s="10">
        <f>AVERAGE(M1631:N1631)</f>
        <v>29.124999999999993</v>
      </c>
    </row>
    <row r="1632" spans="1:15" x14ac:dyDescent="0.25">
      <c r="A1632" s="1">
        <v>65.2</v>
      </c>
      <c r="B1632" s="4">
        <v>-483.35200000000003</v>
      </c>
      <c r="C1632" s="5">
        <v>-632.96400000000006</v>
      </c>
      <c r="D1632" s="17">
        <v>-395.84599999999995</v>
      </c>
      <c r="E1632" s="2">
        <f t="shared" si="61"/>
        <v>-504.05400000000003</v>
      </c>
      <c r="G1632" s="15">
        <v>-25.034000000000006</v>
      </c>
      <c r="H1632" s="6">
        <v>74.77</v>
      </c>
      <c r="I1632" s="18">
        <v>-124.86800000000001</v>
      </c>
      <c r="J1632" s="12">
        <f t="shared" si="62"/>
        <v>-25.044000000000008</v>
      </c>
      <c r="L1632" s="16">
        <v>-20.28</v>
      </c>
      <c r="M1632" s="12">
        <v>69.021999999999991</v>
      </c>
      <c r="N1632" s="19">
        <v>-10.772000000000006</v>
      </c>
      <c r="O1632" s="10">
        <f>AVERAGE(M1632:N1632)</f>
        <v>29.124999999999993</v>
      </c>
    </row>
    <row r="1633" spans="1:15" x14ac:dyDescent="0.25">
      <c r="A1633" s="1">
        <v>65.239999999999995</v>
      </c>
      <c r="B1633" s="4">
        <v>-483.35200000000003</v>
      </c>
      <c r="C1633" s="5">
        <v>-632.96400000000006</v>
      </c>
      <c r="D1633" s="17">
        <v>-395.84599999999995</v>
      </c>
      <c r="E1633" s="2">
        <f t="shared" si="61"/>
        <v>-504.05400000000003</v>
      </c>
      <c r="G1633" s="15">
        <v>-25.034000000000006</v>
      </c>
      <c r="H1633" s="6">
        <v>74.77</v>
      </c>
      <c r="I1633" s="18">
        <v>-124.86800000000001</v>
      </c>
      <c r="J1633" s="12">
        <f t="shared" si="62"/>
        <v>-25.044000000000008</v>
      </c>
      <c r="L1633" s="16">
        <v>-20.28</v>
      </c>
      <c r="M1633" s="12">
        <v>69.021999999999991</v>
      </c>
      <c r="N1633" s="19">
        <v>-10.772000000000006</v>
      </c>
      <c r="O1633" s="10">
        <f>AVERAGE(M1633:N1633)</f>
        <v>29.124999999999993</v>
      </c>
    </row>
    <row r="1634" spans="1:15" x14ac:dyDescent="0.25">
      <c r="A1634" s="1">
        <v>65.28</v>
      </c>
      <c r="B1634" s="4">
        <v>-483.35200000000003</v>
      </c>
      <c r="C1634" s="5">
        <v>-632.96400000000006</v>
      </c>
      <c r="D1634" s="17">
        <v>-395.84599999999995</v>
      </c>
      <c r="E1634" s="2">
        <f t="shared" si="61"/>
        <v>-504.05400000000003</v>
      </c>
      <c r="G1634" s="15">
        <v>-25.034000000000006</v>
      </c>
      <c r="H1634" s="6">
        <v>74.77</v>
      </c>
      <c r="I1634" s="18">
        <v>-124.86800000000001</v>
      </c>
      <c r="J1634" s="12">
        <f t="shared" si="62"/>
        <v>-25.044000000000008</v>
      </c>
      <c r="L1634" s="16">
        <v>-20.28</v>
      </c>
      <c r="M1634" s="12">
        <v>69.021999999999991</v>
      </c>
      <c r="N1634" s="19">
        <v>-10.772000000000006</v>
      </c>
      <c r="O1634" s="10">
        <f>AVERAGE(M1634:N1634)</f>
        <v>29.124999999999993</v>
      </c>
    </row>
    <row r="1635" spans="1:15" x14ac:dyDescent="0.25">
      <c r="A1635" s="1">
        <v>65.319999999999993</v>
      </c>
      <c r="B1635" s="4">
        <v>-489.10609999999997</v>
      </c>
      <c r="C1635" s="5">
        <v>-632.96400000000006</v>
      </c>
      <c r="D1635" s="17">
        <v>-395.84599999999995</v>
      </c>
      <c r="E1635" s="2">
        <f t="shared" si="61"/>
        <v>-505.97203333333329</v>
      </c>
      <c r="G1635" s="15">
        <v>-25.034000000000006</v>
      </c>
      <c r="H1635" s="6">
        <v>74.77</v>
      </c>
      <c r="I1635" s="18">
        <v>-124.86800000000001</v>
      </c>
      <c r="J1635" s="12">
        <f t="shared" si="62"/>
        <v>-25.044000000000008</v>
      </c>
      <c r="L1635" s="16">
        <v>-20.28</v>
      </c>
      <c r="M1635" s="12">
        <v>69.021999999999991</v>
      </c>
      <c r="N1635" s="19">
        <v>-10.772000000000006</v>
      </c>
      <c r="O1635" s="10">
        <f>AVERAGE(M1635:N1635)</f>
        <v>29.124999999999993</v>
      </c>
    </row>
    <row r="1636" spans="1:15" x14ac:dyDescent="0.25">
      <c r="A1636" s="1">
        <v>65.36</v>
      </c>
      <c r="B1636" s="4">
        <v>-483.35200000000003</v>
      </c>
      <c r="C1636" s="5">
        <v>-632.96400000000006</v>
      </c>
      <c r="D1636" s="17">
        <v>-395.84599999999995</v>
      </c>
      <c r="E1636" s="2">
        <f t="shared" si="61"/>
        <v>-504.05400000000003</v>
      </c>
      <c r="G1636" s="15">
        <v>-25.034000000000006</v>
      </c>
      <c r="H1636" s="6">
        <v>69.015900000000002</v>
      </c>
      <c r="I1636" s="18">
        <v>-124.86800000000001</v>
      </c>
      <c r="J1636" s="12">
        <f t="shared" si="62"/>
        <v>-26.962033333333338</v>
      </c>
      <c r="L1636" s="16">
        <v>-20.28</v>
      </c>
      <c r="M1636" s="12">
        <v>69.021999999999991</v>
      </c>
      <c r="N1636" s="19">
        <v>-10.772000000000006</v>
      </c>
      <c r="O1636" s="10">
        <f>AVERAGE(M1636:N1636)</f>
        <v>29.124999999999993</v>
      </c>
    </row>
    <row r="1637" spans="1:15" x14ac:dyDescent="0.25">
      <c r="A1637" s="1">
        <v>65.400000000000006</v>
      </c>
      <c r="B1637" s="4">
        <v>-483.35200000000003</v>
      </c>
      <c r="C1637" s="5">
        <v>-632.96400000000006</v>
      </c>
      <c r="D1637" s="17">
        <v>-395.84599999999995</v>
      </c>
      <c r="E1637" s="2">
        <f t="shared" si="61"/>
        <v>-504.05400000000003</v>
      </c>
      <c r="G1637" s="15">
        <v>-25.034000000000006</v>
      </c>
      <c r="H1637" s="6">
        <v>69.015900000000002</v>
      </c>
      <c r="I1637" s="18">
        <v>-124.86800000000001</v>
      </c>
      <c r="J1637" s="12">
        <f t="shared" si="62"/>
        <v>-26.962033333333338</v>
      </c>
      <c r="L1637" s="16">
        <v>-20.28</v>
      </c>
      <c r="M1637" s="12">
        <v>69.021999999999991</v>
      </c>
      <c r="N1637" s="19">
        <v>-10.772000000000006</v>
      </c>
      <c r="O1637" s="10">
        <f>AVERAGE(M1637:N1637)</f>
        <v>29.124999999999993</v>
      </c>
    </row>
    <row r="1638" spans="1:15" x14ac:dyDescent="0.25">
      <c r="A1638" s="1">
        <v>65.44</v>
      </c>
      <c r="B1638" s="4">
        <v>-489.10590000000002</v>
      </c>
      <c r="C1638" s="5">
        <v>-632.96400000000006</v>
      </c>
      <c r="D1638" s="17">
        <v>-395.84599999999995</v>
      </c>
      <c r="E1638" s="2">
        <f t="shared" si="61"/>
        <v>-505.97196666666667</v>
      </c>
      <c r="G1638" s="15">
        <v>-25.034000000000006</v>
      </c>
      <c r="H1638" s="6">
        <v>74.77</v>
      </c>
      <c r="I1638" s="18">
        <v>-124.86800000000001</v>
      </c>
      <c r="J1638" s="12">
        <f t="shared" si="62"/>
        <v>-25.044000000000008</v>
      </c>
      <c r="L1638" s="16">
        <v>-20.28</v>
      </c>
      <c r="M1638" s="12">
        <v>69.021999999999991</v>
      </c>
      <c r="N1638" s="19">
        <v>-10.772000000000006</v>
      </c>
      <c r="O1638" s="10">
        <f>AVERAGE(M1638:N1638)</f>
        <v>29.124999999999993</v>
      </c>
    </row>
    <row r="1639" spans="1:15" x14ac:dyDescent="0.25">
      <c r="A1639" s="1">
        <v>65.48</v>
      </c>
      <c r="B1639" s="4">
        <v>-471.84399999999999</v>
      </c>
      <c r="C1639" s="5">
        <v>-632.96400000000006</v>
      </c>
      <c r="D1639" s="17">
        <v>-395.84599999999995</v>
      </c>
      <c r="E1639" s="2">
        <f t="shared" si="61"/>
        <v>-500.21800000000002</v>
      </c>
      <c r="G1639" s="15">
        <v>-25.034000000000006</v>
      </c>
      <c r="H1639" s="6">
        <v>74.77</v>
      </c>
      <c r="I1639" s="18">
        <v>-124.86800000000001</v>
      </c>
      <c r="J1639" s="12">
        <f t="shared" si="62"/>
        <v>-25.044000000000008</v>
      </c>
      <c r="L1639" s="16">
        <v>-20.28</v>
      </c>
      <c r="M1639" s="12">
        <v>69.021999999999991</v>
      </c>
      <c r="N1639" s="19">
        <v>-10.772000000000006</v>
      </c>
      <c r="O1639" s="10">
        <f>AVERAGE(M1639:N1639)</f>
        <v>29.124999999999993</v>
      </c>
    </row>
    <row r="1640" spans="1:15" x14ac:dyDescent="0.25">
      <c r="A1640" s="1">
        <v>65.52</v>
      </c>
      <c r="B1640" s="4">
        <v>-477.59790000000004</v>
      </c>
      <c r="C1640" s="5">
        <v>-632.96400000000006</v>
      </c>
      <c r="D1640" s="17">
        <v>-395.84599999999995</v>
      </c>
      <c r="E1640" s="2">
        <f t="shared" si="61"/>
        <v>-502.13596666666672</v>
      </c>
      <c r="G1640" s="15">
        <v>-25.034000000000006</v>
      </c>
      <c r="H1640" s="6">
        <v>69.015900000000002</v>
      </c>
      <c r="I1640" s="18">
        <v>-124.86800000000001</v>
      </c>
      <c r="J1640" s="12">
        <f t="shared" si="62"/>
        <v>-26.962033333333338</v>
      </c>
      <c r="L1640" s="16">
        <v>-20.28</v>
      </c>
      <c r="M1640" s="12">
        <v>69.021999999999991</v>
      </c>
      <c r="N1640" s="19">
        <v>-6.0180000000000007</v>
      </c>
      <c r="O1640" s="10">
        <f>AVERAGE(M1640:N1640)</f>
        <v>31.501999999999995</v>
      </c>
    </row>
    <row r="1641" spans="1:15" x14ac:dyDescent="0.25">
      <c r="A1641" s="1">
        <v>65.56</v>
      </c>
      <c r="B1641" s="4">
        <v>-477.59790000000004</v>
      </c>
      <c r="C1641" s="5">
        <v>-632.96400000000006</v>
      </c>
      <c r="D1641" s="17">
        <v>-395.84599999999995</v>
      </c>
      <c r="E1641" s="2">
        <f t="shared" si="61"/>
        <v>-502.13596666666672</v>
      </c>
      <c r="G1641" s="15">
        <v>-25.034000000000006</v>
      </c>
      <c r="H1641" s="6">
        <v>74.77</v>
      </c>
      <c r="I1641" s="18">
        <v>-124.86800000000001</v>
      </c>
      <c r="J1641" s="12">
        <f t="shared" si="62"/>
        <v>-25.044000000000008</v>
      </c>
      <c r="L1641" s="16">
        <v>-20.28</v>
      </c>
      <c r="M1641" s="12">
        <v>69.021999999999991</v>
      </c>
      <c r="N1641" s="19">
        <v>-6.0180000000000007</v>
      </c>
      <c r="O1641" s="10">
        <f>AVERAGE(M1641:N1641)</f>
        <v>31.501999999999995</v>
      </c>
    </row>
    <row r="1642" spans="1:15" x14ac:dyDescent="0.25">
      <c r="A1642" s="1">
        <v>65.599999999999994</v>
      </c>
      <c r="B1642" s="4">
        <v>-471.84399999999999</v>
      </c>
      <c r="C1642" s="5">
        <v>-632.96400000000006</v>
      </c>
      <c r="D1642" s="17">
        <v>-395.84599999999995</v>
      </c>
      <c r="E1642" s="2">
        <f t="shared" si="61"/>
        <v>-500.21800000000002</v>
      </c>
      <c r="G1642" s="15">
        <v>-25.034000000000006</v>
      </c>
      <c r="H1642" s="6">
        <v>74.77</v>
      </c>
      <c r="I1642" s="18">
        <v>-129.62200000000001</v>
      </c>
      <c r="J1642" s="12">
        <f t="shared" si="62"/>
        <v>-26.628666666666675</v>
      </c>
      <c r="L1642" s="16">
        <v>-20.28</v>
      </c>
      <c r="M1642" s="12">
        <v>69.021999999999991</v>
      </c>
      <c r="N1642" s="19">
        <v>-6.0180000000000007</v>
      </c>
      <c r="O1642" s="10">
        <f>AVERAGE(M1642:N1642)</f>
        <v>31.501999999999995</v>
      </c>
    </row>
    <row r="1643" spans="1:15" x14ac:dyDescent="0.25">
      <c r="A1643" s="1">
        <v>65.64</v>
      </c>
      <c r="B1643" s="4">
        <v>-477.59790000000004</v>
      </c>
      <c r="C1643" s="5">
        <v>-632.96400000000006</v>
      </c>
      <c r="D1643" s="17">
        <v>-395.84599999999995</v>
      </c>
      <c r="E1643" s="2">
        <f t="shared" si="61"/>
        <v>-502.13596666666672</v>
      </c>
      <c r="G1643" s="15">
        <v>-25.034000000000006</v>
      </c>
      <c r="H1643" s="6">
        <v>69.015900000000002</v>
      </c>
      <c r="I1643" s="18">
        <v>-129.62200000000001</v>
      </c>
      <c r="J1643" s="12">
        <f t="shared" si="62"/>
        <v>-28.546700000000005</v>
      </c>
      <c r="L1643" s="16">
        <v>-20.28</v>
      </c>
      <c r="M1643" s="12">
        <v>69.021999999999991</v>
      </c>
      <c r="N1643" s="19">
        <v>-6.0180000000000007</v>
      </c>
      <c r="O1643" s="10">
        <f>AVERAGE(M1643:N1643)</f>
        <v>31.501999999999995</v>
      </c>
    </row>
    <row r="1644" spans="1:15" x14ac:dyDescent="0.25">
      <c r="A1644" s="1">
        <v>65.680000000000007</v>
      </c>
      <c r="B1644" s="4">
        <v>-477.59790000000004</v>
      </c>
      <c r="C1644" s="5">
        <v>-632.96400000000006</v>
      </c>
      <c r="D1644" s="17">
        <v>-395.84599999999995</v>
      </c>
      <c r="E1644" s="2">
        <f t="shared" si="61"/>
        <v>-502.13596666666672</v>
      </c>
      <c r="G1644" s="15">
        <v>-25.034000000000006</v>
      </c>
      <c r="H1644" s="6">
        <v>69.015900000000002</v>
      </c>
      <c r="I1644" s="18">
        <v>-129.62200000000001</v>
      </c>
      <c r="J1644" s="12">
        <f t="shared" si="62"/>
        <v>-28.546700000000005</v>
      </c>
      <c r="L1644" s="16">
        <v>-20.28</v>
      </c>
      <c r="M1644" s="12">
        <v>69.021999999999991</v>
      </c>
      <c r="N1644" s="19">
        <v>-6.0180000000000007</v>
      </c>
      <c r="O1644" s="10">
        <f>AVERAGE(M1644:N1644)</f>
        <v>31.501999999999995</v>
      </c>
    </row>
    <row r="1645" spans="1:15" x14ac:dyDescent="0.25">
      <c r="A1645" s="1">
        <v>65.72</v>
      </c>
      <c r="B1645" s="4">
        <v>-477.59790000000004</v>
      </c>
      <c r="C1645" s="5">
        <v>-632.96400000000006</v>
      </c>
      <c r="D1645" s="17">
        <v>-395.84599999999995</v>
      </c>
      <c r="E1645" s="2">
        <f t="shared" si="61"/>
        <v>-502.13596666666672</v>
      </c>
      <c r="G1645" s="15">
        <v>-25.034000000000006</v>
      </c>
      <c r="H1645" s="6">
        <v>69.015900000000002</v>
      </c>
      <c r="I1645" s="18">
        <v>-129.62200000000001</v>
      </c>
      <c r="J1645" s="12">
        <f t="shared" si="62"/>
        <v>-28.546700000000005</v>
      </c>
      <c r="L1645" s="16">
        <v>-20.28</v>
      </c>
      <c r="M1645" s="12">
        <v>69.021999999999991</v>
      </c>
      <c r="N1645" s="19">
        <v>-6.0180000000000007</v>
      </c>
      <c r="O1645" s="10">
        <f>AVERAGE(M1645:N1645)</f>
        <v>31.501999999999995</v>
      </c>
    </row>
    <row r="1646" spans="1:15" x14ac:dyDescent="0.25">
      <c r="A1646" s="1">
        <v>65.760000000000005</v>
      </c>
      <c r="B1646" s="4">
        <v>-477.59790000000004</v>
      </c>
      <c r="C1646" s="5">
        <v>-632.96400000000006</v>
      </c>
      <c r="D1646" s="17">
        <v>-395.84599999999995</v>
      </c>
      <c r="E1646" s="2">
        <f t="shared" si="61"/>
        <v>-502.13596666666672</v>
      </c>
      <c r="G1646" s="15">
        <v>-25.034000000000006</v>
      </c>
      <c r="H1646" s="6">
        <v>74.77</v>
      </c>
      <c r="I1646" s="18">
        <v>-129.62200000000001</v>
      </c>
      <c r="J1646" s="12">
        <f t="shared" si="62"/>
        <v>-26.628666666666675</v>
      </c>
      <c r="L1646" s="16">
        <v>-20.28</v>
      </c>
      <c r="M1646" s="12">
        <v>69.021999999999991</v>
      </c>
      <c r="N1646" s="19">
        <v>-6.0180000000000007</v>
      </c>
      <c r="O1646" s="10">
        <f>AVERAGE(M1646:N1646)</f>
        <v>31.501999999999995</v>
      </c>
    </row>
    <row r="1647" spans="1:15" x14ac:dyDescent="0.25">
      <c r="A1647" s="1">
        <v>65.8</v>
      </c>
      <c r="B1647" s="4">
        <v>-483.35200000000003</v>
      </c>
      <c r="C1647" s="5">
        <v>-632.96400000000006</v>
      </c>
      <c r="D1647" s="17">
        <v>-395.84599999999995</v>
      </c>
      <c r="E1647" s="2">
        <f t="shared" si="61"/>
        <v>-504.05400000000003</v>
      </c>
      <c r="G1647" s="15">
        <v>-25.034000000000006</v>
      </c>
      <c r="H1647" s="6">
        <v>74.77</v>
      </c>
      <c r="I1647" s="18">
        <v>-129.62200000000001</v>
      </c>
      <c r="J1647" s="12">
        <f t="shared" si="62"/>
        <v>-26.628666666666675</v>
      </c>
      <c r="L1647" s="16">
        <v>-20.28</v>
      </c>
      <c r="M1647" s="12">
        <v>63.267799999999994</v>
      </c>
      <c r="N1647" s="19">
        <v>-6.0180000000000007</v>
      </c>
      <c r="O1647" s="10">
        <f>AVERAGE(M1647:N1647)</f>
        <v>28.624899999999997</v>
      </c>
    </row>
    <row r="1648" spans="1:15" x14ac:dyDescent="0.25">
      <c r="A1648" s="1">
        <v>65.84</v>
      </c>
      <c r="B1648" s="4">
        <v>-483.35200000000003</v>
      </c>
      <c r="C1648" s="5">
        <v>-632.96400000000006</v>
      </c>
      <c r="D1648" s="17">
        <v>-395.84599999999995</v>
      </c>
      <c r="E1648" s="2">
        <f t="shared" si="61"/>
        <v>-504.05400000000003</v>
      </c>
      <c r="G1648" s="15">
        <v>-20.28</v>
      </c>
      <c r="H1648" s="6">
        <v>69.015900000000002</v>
      </c>
      <c r="I1648" s="18">
        <v>-129.62200000000001</v>
      </c>
      <c r="J1648" s="12">
        <f t="shared" si="62"/>
        <v>-26.962033333333338</v>
      </c>
      <c r="L1648" s="16">
        <v>-20.28</v>
      </c>
      <c r="M1648" s="12">
        <v>63.267799999999994</v>
      </c>
      <c r="N1648" s="19">
        <v>-6.0180000000000007</v>
      </c>
      <c r="O1648" s="10">
        <f>AVERAGE(M1648:N1648)</f>
        <v>28.624899999999997</v>
      </c>
    </row>
    <row r="1649" spans="1:15" x14ac:dyDescent="0.25">
      <c r="A1649" s="1">
        <v>65.88</v>
      </c>
      <c r="B1649" s="4">
        <v>-483.35200000000003</v>
      </c>
      <c r="C1649" s="5">
        <v>-632.96400000000006</v>
      </c>
      <c r="D1649" s="17">
        <v>-395.84599999999995</v>
      </c>
      <c r="E1649" s="2">
        <f t="shared" si="61"/>
        <v>-504.05400000000003</v>
      </c>
      <c r="G1649" s="15">
        <v>-20.28</v>
      </c>
      <c r="H1649" s="6">
        <v>69.015900000000002</v>
      </c>
      <c r="I1649" s="18">
        <v>-129.62200000000001</v>
      </c>
      <c r="J1649" s="12">
        <f t="shared" si="62"/>
        <v>-26.962033333333338</v>
      </c>
      <c r="L1649" s="16">
        <v>-20.28</v>
      </c>
      <c r="M1649" s="12">
        <v>69.021999999999991</v>
      </c>
      <c r="N1649" s="19">
        <v>-6.0180000000000007</v>
      </c>
      <c r="O1649" s="10">
        <f>AVERAGE(M1649:N1649)</f>
        <v>31.501999999999995</v>
      </c>
    </row>
    <row r="1650" spans="1:15" x14ac:dyDescent="0.25">
      <c r="A1650" s="1">
        <v>65.92</v>
      </c>
      <c r="B1650" s="4">
        <v>-483.35200000000003</v>
      </c>
      <c r="C1650" s="5">
        <v>-632.96400000000006</v>
      </c>
      <c r="D1650" s="17">
        <v>-395.84599999999995</v>
      </c>
      <c r="E1650" s="2">
        <f t="shared" si="61"/>
        <v>-504.05400000000003</v>
      </c>
      <c r="G1650" s="15">
        <v>-15.525999999999996</v>
      </c>
      <c r="H1650" s="6">
        <v>74.77</v>
      </c>
      <c r="I1650" s="18">
        <v>-129.62200000000001</v>
      </c>
      <c r="J1650" s="12">
        <f t="shared" si="62"/>
        <v>-23.459333333333337</v>
      </c>
      <c r="L1650" s="16">
        <v>-20.28</v>
      </c>
      <c r="M1650" s="12">
        <v>69.021999999999991</v>
      </c>
      <c r="N1650" s="19">
        <v>-6.0180000000000007</v>
      </c>
      <c r="O1650" s="10">
        <f>AVERAGE(M1650:N1650)</f>
        <v>31.501999999999995</v>
      </c>
    </row>
    <row r="1651" spans="1:15" x14ac:dyDescent="0.25">
      <c r="A1651" s="1">
        <v>65.959999999999994</v>
      </c>
      <c r="B1651" s="4">
        <v>-483.35200000000003</v>
      </c>
      <c r="C1651" s="5">
        <v>-632.96400000000006</v>
      </c>
      <c r="D1651" s="17">
        <v>-395.84599999999995</v>
      </c>
      <c r="E1651" s="2">
        <f t="shared" si="61"/>
        <v>-504.05400000000003</v>
      </c>
      <c r="G1651" s="15">
        <v>-15.525999999999996</v>
      </c>
      <c r="H1651" s="6">
        <v>74.77</v>
      </c>
      <c r="I1651" s="18">
        <v>-129.62200000000001</v>
      </c>
      <c r="J1651" s="12">
        <f t="shared" si="62"/>
        <v>-23.459333333333337</v>
      </c>
      <c r="L1651" s="16">
        <v>-20.28</v>
      </c>
      <c r="M1651" s="12">
        <v>69.021999999999991</v>
      </c>
      <c r="N1651" s="19">
        <v>-6.0180000000000007</v>
      </c>
      <c r="O1651" s="10">
        <f>AVERAGE(M1651:N1651)</f>
        <v>31.501999999999995</v>
      </c>
    </row>
    <row r="1652" spans="1:15" x14ac:dyDescent="0.25">
      <c r="A1652" s="1">
        <v>66</v>
      </c>
      <c r="B1652" s="4">
        <v>-477.59790000000004</v>
      </c>
      <c r="C1652" s="5">
        <v>-632.96400000000006</v>
      </c>
      <c r="D1652" s="17">
        <v>-395.84599999999995</v>
      </c>
      <c r="E1652" s="2">
        <f t="shared" si="61"/>
        <v>-502.13596666666672</v>
      </c>
      <c r="G1652" s="15">
        <v>-15.525999999999996</v>
      </c>
      <c r="H1652" s="6">
        <v>74.77</v>
      </c>
      <c r="I1652" s="18">
        <v>-134.37599999999998</v>
      </c>
      <c r="J1652" s="12">
        <f t="shared" si="62"/>
        <v>-25.043999999999993</v>
      </c>
      <c r="L1652" s="16">
        <v>-20.28</v>
      </c>
      <c r="M1652" s="12">
        <v>69.021999999999991</v>
      </c>
      <c r="N1652" s="19">
        <v>-6.0180000000000007</v>
      </c>
      <c r="O1652" s="10">
        <f>AVERAGE(M1652:N1652)</f>
        <v>31.501999999999995</v>
      </c>
    </row>
    <row r="1653" spans="1:15" x14ac:dyDescent="0.25">
      <c r="A1653" s="1">
        <v>66.040000000000006</v>
      </c>
      <c r="B1653" s="4">
        <v>-489.10590000000002</v>
      </c>
      <c r="C1653" s="5">
        <v>-632.96400000000006</v>
      </c>
      <c r="D1653" s="17">
        <v>-395.84599999999995</v>
      </c>
      <c r="E1653" s="2">
        <f t="shared" si="61"/>
        <v>-505.97196666666667</v>
      </c>
      <c r="G1653" s="15">
        <v>-15.525999999999996</v>
      </c>
      <c r="H1653" s="6">
        <v>69.015900000000002</v>
      </c>
      <c r="I1653" s="18">
        <v>-134.37599999999998</v>
      </c>
      <c r="J1653" s="12">
        <f t="shared" si="62"/>
        <v>-26.962033333333324</v>
      </c>
      <c r="L1653" s="16">
        <v>-20.28</v>
      </c>
      <c r="M1653" s="12">
        <v>69.021999999999991</v>
      </c>
      <c r="N1653" s="19">
        <v>-6.0180000000000007</v>
      </c>
      <c r="O1653" s="10">
        <f>AVERAGE(M1653:N1653)</f>
        <v>31.501999999999995</v>
      </c>
    </row>
    <row r="1654" spans="1:15" x14ac:dyDescent="0.25">
      <c r="A1654" s="1">
        <v>66.08</v>
      </c>
      <c r="B1654" s="4">
        <v>-483.35200000000003</v>
      </c>
      <c r="C1654" s="5">
        <v>-632.96400000000006</v>
      </c>
      <c r="D1654" s="17">
        <v>-395.84599999999995</v>
      </c>
      <c r="E1654" s="2">
        <f t="shared" si="61"/>
        <v>-504.05400000000003</v>
      </c>
      <c r="G1654" s="15">
        <v>-15.525999999999996</v>
      </c>
      <c r="H1654" s="6">
        <v>69.015900000000002</v>
      </c>
      <c r="I1654" s="18">
        <v>-134.37599999999998</v>
      </c>
      <c r="J1654" s="12">
        <f t="shared" si="62"/>
        <v>-26.962033333333324</v>
      </c>
      <c r="L1654" s="16">
        <v>-20.28</v>
      </c>
      <c r="M1654" s="12">
        <v>69.021999999999991</v>
      </c>
      <c r="N1654" s="19">
        <v>-6.0180000000000007</v>
      </c>
      <c r="O1654" s="10">
        <f>AVERAGE(M1654:N1654)</f>
        <v>31.501999999999995</v>
      </c>
    </row>
    <row r="1655" spans="1:15" x14ac:dyDescent="0.25">
      <c r="A1655" s="1">
        <v>66.12</v>
      </c>
      <c r="B1655" s="4">
        <v>-477.59790000000004</v>
      </c>
      <c r="C1655" s="5">
        <v>-632.96400000000006</v>
      </c>
      <c r="D1655" s="17">
        <v>-395.84599999999995</v>
      </c>
      <c r="E1655" s="2">
        <f t="shared" si="61"/>
        <v>-502.13596666666672</v>
      </c>
      <c r="G1655" s="15">
        <v>-10.772000000000006</v>
      </c>
      <c r="H1655" s="6">
        <v>74.77</v>
      </c>
      <c r="I1655" s="18">
        <v>-134.37599999999998</v>
      </c>
      <c r="J1655" s="12">
        <f t="shared" si="62"/>
        <v>-23.45933333333333</v>
      </c>
      <c r="L1655" s="16">
        <v>-20.28</v>
      </c>
      <c r="M1655" s="12">
        <v>69.021999999999991</v>
      </c>
      <c r="N1655" s="19">
        <v>-6.0180000000000007</v>
      </c>
      <c r="O1655" s="10">
        <f>AVERAGE(M1655:N1655)</f>
        <v>31.501999999999995</v>
      </c>
    </row>
    <row r="1656" spans="1:15" x14ac:dyDescent="0.25">
      <c r="A1656" s="1">
        <v>66.16</v>
      </c>
      <c r="B1656" s="4">
        <v>-483.35200000000003</v>
      </c>
      <c r="C1656" s="5">
        <v>-632.96400000000006</v>
      </c>
      <c r="D1656" s="17">
        <v>-395.84599999999995</v>
      </c>
      <c r="E1656" s="2">
        <f t="shared" si="61"/>
        <v>-504.05400000000003</v>
      </c>
      <c r="G1656" s="15">
        <v>-10.772000000000006</v>
      </c>
      <c r="H1656" s="6">
        <v>69.015900000000002</v>
      </c>
      <c r="I1656" s="18">
        <v>-134.37599999999998</v>
      </c>
      <c r="J1656" s="12">
        <f t="shared" si="62"/>
        <v>-25.37736666666666</v>
      </c>
      <c r="L1656" s="16">
        <v>-20.28</v>
      </c>
      <c r="M1656" s="12">
        <v>63.268000000000001</v>
      </c>
      <c r="N1656" s="19">
        <v>-6.0180000000000007</v>
      </c>
      <c r="O1656" s="10">
        <f>AVERAGE(M1656:N1656)</f>
        <v>28.625</v>
      </c>
    </row>
    <row r="1657" spans="1:15" x14ac:dyDescent="0.25">
      <c r="A1657" s="1">
        <v>66.2</v>
      </c>
      <c r="B1657" s="4">
        <v>-483.35200000000003</v>
      </c>
      <c r="C1657" s="5">
        <v>-632.96400000000006</v>
      </c>
      <c r="D1657" s="17">
        <v>-395.84599999999995</v>
      </c>
      <c r="E1657" s="2">
        <f t="shared" si="61"/>
        <v>-504.05400000000003</v>
      </c>
      <c r="G1657" s="15">
        <v>-10.772000000000006</v>
      </c>
      <c r="H1657" s="6">
        <v>74.77</v>
      </c>
      <c r="I1657" s="18">
        <v>-134.37599999999998</v>
      </c>
      <c r="J1657" s="12">
        <f t="shared" si="62"/>
        <v>-23.45933333333333</v>
      </c>
      <c r="L1657" s="16">
        <v>-20.28</v>
      </c>
      <c r="M1657" s="12">
        <v>57.513800000000003</v>
      </c>
      <c r="N1657" s="19">
        <v>-6.0180000000000007</v>
      </c>
      <c r="O1657" s="10">
        <f>AVERAGE(M1657:N1657)</f>
        <v>25.747900000000001</v>
      </c>
    </row>
    <row r="1658" spans="1:15" x14ac:dyDescent="0.25">
      <c r="A1658" s="1">
        <v>66.239999999999995</v>
      </c>
      <c r="B1658" s="4">
        <v>-483.35200000000003</v>
      </c>
      <c r="C1658" s="5">
        <v>-632.96400000000006</v>
      </c>
      <c r="D1658" s="17">
        <v>-395.84599999999995</v>
      </c>
      <c r="E1658" s="2">
        <f t="shared" si="61"/>
        <v>-504.05400000000003</v>
      </c>
      <c r="G1658" s="15">
        <v>-10.772000000000006</v>
      </c>
      <c r="H1658" s="6">
        <v>74.77</v>
      </c>
      <c r="I1658" s="18">
        <v>-134.37599999999998</v>
      </c>
      <c r="J1658" s="12">
        <f t="shared" si="62"/>
        <v>-23.45933333333333</v>
      </c>
      <c r="L1658" s="16">
        <v>-20.28</v>
      </c>
      <c r="M1658" s="12">
        <v>57.513800000000003</v>
      </c>
      <c r="N1658" s="19">
        <v>-6.0180000000000007</v>
      </c>
      <c r="O1658" s="10">
        <f>AVERAGE(M1658:N1658)</f>
        <v>25.747900000000001</v>
      </c>
    </row>
    <row r="1659" spans="1:15" x14ac:dyDescent="0.25">
      <c r="A1659" s="1">
        <v>66.28</v>
      </c>
      <c r="B1659" s="4">
        <v>-483.35200000000003</v>
      </c>
      <c r="C1659" s="5">
        <v>-632.96400000000006</v>
      </c>
      <c r="D1659" s="17">
        <v>-395.84599999999995</v>
      </c>
      <c r="E1659" s="2">
        <f t="shared" si="61"/>
        <v>-504.05400000000003</v>
      </c>
      <c r="G1659" s="15">
        <v>-10.772000000000006</v>
      </c>
      <c r="H1659" s="6">
        <v>74.77</v>
      </c>
      <c r="I1659" s="18">
        <v>-134.37599999999998</v>
      </c>
      <c r="J1659" s="12">
        <f t="shared" si="62"/>
        <v>-23.45933333333333</v>
      </c>
      <c r="L1659" s="16">
        <v>-20.28</v>
      </c>
      <c r="M1659" s="12">
        <v>63.268000000000001</v>
      </c>
      <c r="N1659" s="19">
        <v>-6.0180000000000007</v>
      </c>
      <c r="O1659" s="10">
        <f>AVERAGE(M1659:N1659)</f>
        <v>28.625</v>
      </c>
    </row>
    <row r="1660" spans="1:15" x14ac:dyDescent="0.25">
      <c r="A1660" s="1">
        <v>66.319999999999993</v>
      </c>
      <c r="B1660" s="4">
        <v>-483.35200000000003</v>
      </c>
      <c r="C1660" s="5">
        <v>-632.96400000000006</v>
      </c>
      <c r="D1660" s="17">
        <v>-395.84599999999995</v>
      </c>
      <c r="E1660" s="2">
        <f t="shared" si="61"/>
        <v>-504.05400000000003</v>
      </c>
      <c r="G1660" s="15">
        <v>-6.0180000000000007</v>
      </c>
      <c r="H1660" s="6">
        <v>74.77</v>
      </c>
      <c r="I1660" s="18">
        <v>-134.37599999999998</v>
      </c>
      <c r="J1660" s="12">
        <f t="shared" si="62"/>
        <v>-21.874666666666659</v>
      </c>
      <c r="L1660" s="16">
        <v>-20.28</v>
      </c>
      <c r="M1660" s="12">
        <v>63.268000000000001</v>
      </c>
      <c r="N1660" s="19">
        <v>-6.0180000000000007</v>
      </c>
      <c r="O1660" s="10">
        <f>AVERAGE(M1660:N1660)</f>
        <v>28.625</v>
      </c>
    </row>
    <row r="1661" spans="1:15" x14ac:dyDescent="0.25">
      <c r="A1661" s="1">
        <v>66.36</v>
      </c>
      <c r="B1661" s="4">
        <v>-483.35200000000003</v>
      </c>
      <c r="C1661" s="5">
        <v>-632.96400000000006</v>
      </c>
      <c r="D1661" s="17">
        <v>-395.84599999999995</v>
      </c>
      <c r="E1661" s="2">
        <f t="shared" si="61"/>
        <v>-504.05400000000003</v>
      </c>
      <c r="G1661" s="15">
        <v>-6.0180000000000007</v>
      </c>
      <c r="H1661" s="6">
        <v>74.77</v>
      </c>
      <c r="I1661" s="18">
        <v>-134.37599999999998</v>
      </c>
      <c r="J1661" s="12">
        <f t="shared" si="62"/>
        <v>-21.874666666666659</v>
      </c>
      <c r="L1661" s="16">
        <v>-20.28</v>
      </c>
      <c r="M1661" s="12">
        <v>57.513800000000003</v>
      </c>
      <c r="N1661" s="19">
        <v>-6.0180000000000007</v>
      </c>
      <c r="O1661" s="10">
        <f>AVERAGE(M1661:N1661)</f>
        <v>25.747900000000001</v>
      </c>
    </row>
    <row r="1662" spans="1:15" x14ac:dyDescent="0.25">
      <c r="A1662" s="1">
        <v>66.400000000000006</v>
      </c>
      <c r="B1662" s="4">
        <v>-483.35200000000003</v>
      </c>
      <c r="C1662" s="5">
        <v>-632.96400000000006</v>
      </c>
      <c r="D1662" s="17">
        <v>-395.84599999999995</v>
      </c>
      <c r="E1662" s="2">
        <f t="shared" si="61"/>
        <v>-504.05400000000003</v>
      </c>
      <c r="G1662" s="15">
        <v>-6.0180000000000007</v>
      </c>
      <c r="H1662" s="6">
        <v>69.015900000000002</v>
      </c>
      <c r="I1662" s="18">
        <v>-134.37599999999998</v>
      </c>
      <c r="J1662" s="12">
        <f t="shared" si="62"/>
        <v>-23.792699999999993</v>
      </c>
      <c r="L1662" s="16">
        <v>-20.28</v>
      </c>
      <c r="M1662" s="12">
        <v>63.268000000000001</v>
      </c>
      <c r="N1662" s="19">
        <v>-6.0180000000000007</v>
      </c>
      <c r="O1662" s="10">
        <f>AVERAGE(M1662:N1662)</f>
        <v>28.625</v>
      </c>
    </row>
    <row r="1663" spans="1:15" x14ac:dyDescent="0.25">
      <c r="A1663" s="1">
        <v>66.44</v>
      </c>
      <c r="B1663" s="4">
        <v>-483.35200000000003</v>
      </c>
      <c r="C1663" s="5">
        <v>-632.96400000000006</v>
      </c>
      <c r="D1663" s="17">
        <v>-395.84599999999995</v>
      </c>
      <c r="E1663" s="2">
        <f t="shared" si="61"/>
        <v>-504.05400000000003</v>
      </c>
      <c r="G1663" s="15">
        <v>-6.0180000000000007</v>
      </c>
      <c r="H1663" s="6">
        <v>74.77</v>
      </c>
      <c r="I1663" s="18">
        <v>-134.37599999999998</v>
      </c>
      <c r="J1663" s="12">
        <f t="shared" si="62"/>
        <v>-21.874666666666659</v>
      </c>
      <c r="L1663" s="16">
        <v>-20.28</v>
      </c>
      <c r="M1663" s="12">
        <v>63.268000000000001</v>
      </c>
      <c r="N1663" s="19">
        <v>-6.0180000000000007</v>
      </c>
      <c r="O1663" s="10">
        <f>AVERAGE(M1663:N1663)</f>
        <v>28.625</v>
      </c>
    </row>
    <row r="1664" spans="1:15" x14ac:dyDescent="0.25">
      <c r="A1664" s="1">
        <v>66.48</v>
      </c>
      <c r="B1664" s="4">
        <v>-471.84399999999999</v>
      </c>
      <c r="C1664" s="5">
        <v>-632.96400000000006</v>
      </c>
      <c r="D1664" s="17">
        <v>-395.84599999999995</v>
      </c>
      <c r="E1664" s="2">
        <f t="shared" si="61"/>
        <v>-500.21800000000002</v>
      </c>
      <c r="G1664" s="15">
        <v>-6.0180000000000007</v>
      </c>
      <c r="H1664" s="6">
        <v>69.015900000000002</v>
      </c>
      <c r="I1664" s="18">
        <v>-134.37599999999998</v>
      </c>
      <c r="J1664" s="12">
        <f t="shared" si="62"/>
        <v>-23.792699999999993</v>
      </c>
      <c r="L1664" s="16">
        <v>-20.28</v>
      </c>
      <c r="M1664" s="12">
        <v>63.268000000000001</v>
      </c>
      <c r="N1664" s="19">
        <v>-6.0180000000000007</v>
      </c>
      <c r="O1664" s="10">
        <f>AVERAGE(M1664:N1664)</f>
        <v>28.625</v>
      </c>
    </row>
    <row r="1665" spans="1:15" x14ac:dyDescent="0.25">
      <c r="A1665" s="1">
        <v>66.52</v>
      </c>
      <c r="B1665" s="4">
        <v>-477.59790000000004</v>
      </c>
      <c r="C1665" s="5">
        <v>-632.96400000000006</v>
      </c>
      <c r="D1665" s="17">
        <v>-395.84599999999995</v>
      </c>
      <c r="E1665" s="2">
        <f t="shared" si="61"/>
        <v>-502.13596666666672</v>
      </c>
      <c r="G1665" s="15">
        <v>-1.2639999999999958</v>
      </c>
      <c r="H1665" s="6">
        <v>69.015900000000002</v>
      </c>
      <c r="I1665" s="18">
        <v>-134.37599999999998</v>
      </c>
      <c r="J1665" s="12">
        <f t="shared" si="62"/>
        <v>-22.208033333333322</v>
      </c>
      <c r="L1665" s="16">
        <v>-20.28</v>
      </c>
      <c r="M1665" s="12">
        <v>63.268000000000001</v>
      </c>
      <c r="N1665" s="19">
        <v>-6.0180000000000007</v>
      </c>
      <c r="O1665" s="10">
        <f>AVERAGE(M1665:N1665)</f>
        <v>28.625</v>
      </c>
    </row>
    <row r="1666" spans="1:15" x14ac:dyDescent="0.25">
      <c r="A1666" s="1">
        <v>66.56</v>
      </c>
      <c r="B1666" s="4">
        <v>-483.35200000000003</v>
      </c>
      <c r="C1666" s="5">
        <v>-632.96400000000006</v>
      </c>
      <c r="D1666" s="17">
        <v>-395.84599999999995</v>
      </c>
      <c r="E1666" s="2">
        <f t="shared" si="61"/>
        <v>-504.05400000000003</v>
      </c>
      <c r="G1666" s="15">
        <v>-1.2639999999999958</v>
      </c>
      <c r="H1666" s="6">
        <v>74.77</v>
      </c>
      <c r="I1666" s="18">
        <v>-134.37599999999998</v>
      </c>
      <c r="J1666" s="12">
        <f t="shared" si="62"/>
        <v>-20.289999999999992</v>
      </c>
      <c r="L1666" s="16">
        <v>-20.28</v>
      </c>
      <c r="M1666" s="12">
        <v>63.268000000000001</v>
      </c>
      <c r="N1666" s="19">
        <v>-6.0180000000000007</v>
      </c>
      <c r="O1666" s="10">
        <f>AVERAGE(M1666:N1666)</f>
        <v>28.625</v>
      </c>
    </row>
    <row r="1667" spans="1:15" x14ac:dyDescent="0.25">
      <c r="A1667" s="1">
        <v>66.599999999999994</v>
      </c>
      <c r="B1667" s="4">
        <v>-477.59790000000004</v>
      </c>
      <c r="C1667" s="5">
        <v>-632.96400000000006</v>
      </c>
      <c r="D1667" s="17">
        <v>-395.84599999999995</v>
      </c>
      <c r="E1667" s="2">
        <f t="shared" ref="E1667:E1730" si="63">AVERAGE(B1667:D1667)</f>
        <v>-502.13596666666672</v>
      </c>
      <c r="G1667" s="15">
        <v>-1.2639999999999958</v>
      </c>
      <c r="H1667" s="6">
        <v>69.015900000000002</v>
      </c>
      <c r="I1667" s="18">
        <v>-134.37599999999998</v>
      </c>
      <c r="J1667" s="12">
        <f t="shared" ref="J1667:J1730" si="64">AVERAGE(G1667:I1667)</f>
        <v>-22.208033333333322</v>
      </c>
      <c r="L1667" s="16">
        <v>-20.28</v>
      </c>
      <c r="M1667" s="12">
        <v>63.268000000000001</v>
      </c>
      <c r="N1667" s="19">
        <v>-6.0180000000000007</v>
      </c>
      <c r="O1667" s="10">
        <f>AVERAGE(M1667:N1667)</f>
        <v>28.625</v>
      </c>
    </row>
    <row r="1668" spans="1:15" x14ac:dyDescent="0.25">
      <c r="A1668" s="1">
        <v>66.64</v>
      </c>
      <c r="B1668" s="4">
        <v>-477.59790000000004</v>
      </c>
      <c r="C1668" s="5">
        <v>-627.20990000000006</v>
      </c>
      <c r="D1668" s="17">
        <v>-395.84599999999995</v>
      </c>
      <c r="E1668" s="2">
        <f t="shared" si="63"/>
        <v>-500.21793333333335</v>
      </c>
      <c r="G1668" s="15">
        <v>-1.2639999999999958</v>
      </c>
      <c r="H1668" s="6">
        <v>69.015900000000002</v>
      </c>
      <c r="I1668" s="18">
        <v>-134.37599999999998</v>
      </c>
      <c r="J1668" s="12">
        <f t="shared" si="64"/>
        <v>-22.208033333333322</v>
      </c>
      <c r="L1668" s="16">
        <v>-20.28</v>
      </c>
      <c r="M1668" s="12">
        <v>57.513800000000003</v>
      </c>
      <c r="N1668" s="19">
        <v>-6.0180000000000007</v>
      </c>
      <c r="O1668" s="10">
        <f>AVERAGE(M1668:N1668)</f>
        <v>25.747900000000001</v>
      </c>
    </row>
    <row r="1669" spans="1:15" x14ac:dyDescent="0.25">
      <c r="A1669" s="1">
        <v>66.680000000000007</v>
      </c>
      <c r="B1669" s="4">
        <v>-477.59790000000004</v>
      </c>
      <c r="C1669" s="5">
        <v>-627.20990000000006</v>
      </c>
      <c r="D1669" s="17">
        <v>-395.84599999999995</v>
      </c>
      <c r="E1669" s="2">
        <f t="shared" si="63"/>
        <v>-500.21793333333335</v>
      </c>
      <c r="G1669" s="15">
        <v>-1.2639999999999958</v>
      </c>
      <c r="H1669" s="6">
        <v>69.015900000000002</v>
      </c>
      <c r="I1669" s="18">
        <v>-134.37599999999998</v>
      </c>
      <c r="J1669" s="12">
        <f t="shared" si="64"/>
        <v>-22.208033333333322</v>
      </c>
      <c r="L1669" s="16">
        <v>-20.28</v>
      </c>
      <c r="M1669" s="12">
        <v>63.268000000000001</v>
      </c>
      <c r="N1669" s="19">
        <v>-6.0180000000000007</v>
      </c>
      <c r="O1669" s="10">
        <f>AVERAGE(M1669:N1669)</f>
        <v>28.625</v>
      </c>
    </row>
    <row r="1670" spans="1:15" x14ac:dyDescent="0.25">
      <c r="A1670" s="1">
        <v>66.72</v>
      </c>
      <c r="B1670" s="4">
        <v>-483.35200000000003</v>
      </c>
      <c r="C1670" s="5">
        <v>-627.20990000000006</v>
      </c>
      <c r="D1670" s="17">
        <v>-395.84599999999995</v>
      </c>
      <c r="E1670" s="2">
        <f t="shared" si="63"/>
        <v>-502.13596666666672</v>
      </c>
      <c r="G1670" s="15">
        <v>-1.2639999999999958</v>
      </c>
      <c r="H1670" s="6">
        <v>74.77</v>
      </c>
      <c r="I1670" s="18">
        <v>-134.37599999999998</v>
      </c>
      <c r="J1670" s="12">
        <f t="shared" si="64"/>
        <v>-20.289999999999992</v>
      </c>
      <c r="L1670" s="16">
        <v>-20.28</v>
      </c>
      <c r="M1670" s="12">
        <v>57.513800000000003</v>
      </c>
      <c r="N1670" s="19">
        <v>-6.0180000000000007</v>
      </c>
      <c r="O1670" s="10">
        <f>AVERAGE(M1670:N1670)</f>
        <v>25.747900000000001</v>
      </c>
    </row>
    <row r="1671" spans="1:15" x14ac:dyDescent="0.25">
      <c r="A1671" s="1">
        <v>66.760000000000005</v>
      </c>
      <c r="B1671" s="4">
        <v>-483.35200000000003</v>
      </c>
      <c r="C1671" s="5">
        <v>-627.20990000000006</v>
      </c>
      <c r="D1671" s="17">
        <v>-395.84599999999995</v>
      </c>
      <c r="E1671" s="2">
        <f t="shared" si="63"/>
        <v>-502.13596666666672</v>
      </c>
      <c r="G1671" s="15">
        <v>-1.2639999999999958</v>
      </c>
      <c r="H1671" s="6">
        <v>69.015900000000002</v>
      </c>
      <c r="I1671" s="18">
        <v>-134.37599999999998</v>
      </c>
      <c r="J1671" s="12">
        <f t="shared" si="64"/>
        <v>-22.208033333333322</v>
      </c>
      <c r="L1671" s="16">
        <v>-20.28</v>
      </c>
      <c r="M1671" s="12">
        <v>63.268000000000001</v>
      </c>
      <c r="N1671" s="19">
        <v>-6.0180000000000007</v>
      </c>
      <c r="O1671" s="10">
        <f>AVERAGE(M1671:N1671)</f>
        <v>28.625</v>
      </c>
    </row>
    <row r="1672" spans="1:15" x14ac:dyDescent="0.25">
      <c r="A1672" s="1">
        <v>66.8</v>
      </c>
      <c r="B1672" s="4">
        <v>-483.35200000000003</v>
      </c>
      <c r="C1672" s="5">
        <v>-627.20990000000006</v>
      </c>
      <c r="D1672" s="17">
        <v>-395.84599999999995</v>
      </c>
      <c r="E1672" s="2">
        <f t="shared" si="63"/>
        <v>-502.13596666666672</v>
      </c>
      <c r="G1672" s="15">
        <v>-1.2639999999999958</v>
      </c>
      <c r="H1672" s="6">
        <v>69.015900000000002</v>
      </c>
      <c r="I1672" s="18">
        <v>-134.37599999999998</v>
      </c>
      <c r="J1672" s="12">
        <f t="shared" si="64"/>
        <v>-22.208033333333322</v>
      </c>
      <c r="L1672" s="16">
        <v>-20.28</v>
      </c>
      <c r="M1672" s="12">
        <v>63.268000000000001</v>
      </c>
      <c r="N1672" s="19">
        <v>-6.0180000000000007</v>
      </c>
      <c r="O1672" s="10">
        <f>AVERAGE(M1672:N1672)</f>
        <v>28.625</v>
      </c>
    </row>
    <row r="1673" spans="1:15" x14ac:dyDescent="0.25">
      <c r="A1673" s="1">
        <v>66.84</v>
      </c>
      <c r="B1673" s="4">
        <v>-489.10590000000002</v>
      </c>
      <c r="C1673" s="5">
        <v>-627.20990000000006</v>
      </c>
      <c r="D1673" s="17">
        <v>-395.84599999999995</v>
      </c>
      <c r="E1673" s="2">
        <f t="shared" si="63"/>
        <v>-504.05393333333336</v>
      </c>
      <c r="G1673" s="15">
        <v>3.4899999999999949</v>
      </c>
      <c r="H1673" s="6">
        <v>74.77</v>
      </c>
      <c r="I1673" s="18">
        <v>-134.37599999999998</v>
      </c>
      <c r="J1673" s="12">
        <f t="shared" si="64"/>
        <v>-18.705333333333328</v>
      </c>
      <c r="L1673" s="16">
        <v>-20.28</v>
      </c>
      <c r="M1673" s="12">
        <v>63.268000000000001</v>
      </c>
      <c r="N1673" s="19">
        <v>-6.0180000000000007</v>
      </c>
      <c r="O1673" s="10">
        <f>AVERAGE(M1673:N1673)</f>
        <v>28.625</v>
      </c>
    </row>
    <row r="1674" spans="1:15" x14ac:dyDescent="0.25">
      <c r="A1674" s="1">
        <v>66.88</v>
      </c>
      <c r="B1674" s="4">
        <v>-489.10590000000002</v>
      </c>
      <c r="C1674" s="5">
        <v>-627.20990000000006</v>
      </c>
      <c r="D1674" s="17">
        <v>-395.84599999999995</v>
      </c>
      <c r="E1674" s="2">
        <f t="shared" si="63"/>
        <v>-504.05393333333336</v>
      </c>
      <c r="G1674" s="15">
        <v>3.4899999999999949</v>
      </c>
      <c r="H1674" s="6">
        <v>74.77</v>
      </c>
      <c r="I1674" s="18">
        <v>-134.37599999999998</v>
      </c>
      <c r="J1674" s="12">
        <f t="shared" si="64"/>
        <v>-18.705333333333328</v>
      </c>
      <c r="L1674" s="16">
        <v>-20.28</v>
      </c>
      <c r="M1674" s="12">
        <v>57.513800000000003</v>
      </c>
      <c r="N1674" s="19">
        <v>-6.0180000000000007</v>
      </c>
      <c r="O1674" s="10">
        <f>AVERAGE(M1674:N1674)</f>
        <v>25.747900000000001</v>
      </c>
    </row>
    <row r="1675" spans="1:15" x14ac:dyDescent="0.25">
      <c r="A1675" s="1">
        <v>66.92</v>
      </c>
      <c r="B1675" s="4">
        <v>-483.35200000000003</v>
      </c>
      <c r="C1675" s="5">
        <v>-627.20990000000006</v>
      </c>
      <c r="D1675" s="17">
        <v>-395.84599999999995</v>
      </c>
      <c r="E1675" s="2">
        <f t="shared" si="63"/>
        <v>-502.13596666666672</v>
      </c>
      <c r="G1675" s="15">
        <v>8.2439999999999998</v>
      </c>
      <c r="H1675" s="6">
        <v>69.015900000000002</v>
      </c>
      <c r="I1675" s="18">
        <v>-134.37599999999998</v>
      </c>
      <c r="J1675" s="12">
        <f t="shared" si="64"/>
        <v>-19.038699999999992</v>
      </c>
      <c r="L1675" s="16">
        <v>-20.28</v>
      </c>
      <c r="M1675" s="12">
        <v>57.513800000000003</v>
      </c>
      <c r="N1675" s="19">
        <v>-1.2639999999999958</v>
      </c>
      <c r="O1675" s="10">
        <f>AVERAGE(M1675:N1675)</f>
        <v>28.124900000000004</v>
      </c>
    </row>
    <row r="1676" spans="1:15" x14ac:dyDescent="0.25">
      <c r="A1676" s="1">
        <v>66.959999999999994</v>
      </c>
      <c r="B1676" s="4">
        <v>-483.35200000000003</v>
      </c>
      <c r="C1676" s="5">
        <v>-627.20990000000006</v>
      </c>
      <c r="D1676" s="17">
        <v>-395.84599999999995</v>
      </c>
      <c r="E1676" s="2">
        <f t="shared" si="63"/>
        <v>-502.13596666666672</v>
      </c>
      <c r="G1676" s="15">
        <v>8.2439999999999998</v>
      </c>
      <c r="H1676" s="6">
        <v>74.77</v>
      </c>
      <c r="I1676" s="18">
        <v>-134.37599999999998</v>
      </c>
      <c r="J1676" s="12">
        <f t="shared" si="64"/>
        <v>-17.120666666666661</v>
      </c>
      <c r="L1676" s="16">
        <v>-20.28</v>
      </c>
      <c r="M1676" s="12">
        <v>57.513800000000003</v>
      </c>
      <c r="N1676" s="19">
        <v>-1.2639999999999958</v>
      </c>
      <c r="O1676" s="10">
        <f>AVERAGE(M1676:N1676)</f>
        <v>28.124900000000004</v>
      </c>
    </row>
    <row r="1677" spans="1:15" x14ac:dyDescent="0.25">
      <c r="A1677" s="1">
        <v>67</v>
      </c>
      <c r="B1677" s="4">
        <v>-483.35200000000003</v>
      </c>
      <c r="C1677" s="5">
        <v>-627.20990000000006</v>
      </c>
      <c r="D1677" s="17">
        <v>-395.84599999999995</v>
      </c>
      <c r="E1677" s="2">
        <f t="shared" si="63"/>
        <v>-502.13596666666672</v>
      </c>
      <c r="G1677" s="15">
        <v>8.2439999999999998</v>
      </c>
      <c r="H1677" s="6">
        <v>69.015900000000002</v>
      </c>
      <c r="I1677" s="18">
        <v>-134.37599999999998</v>
      </c>
      <c r="J1677" s="12">
        <f t="shared" si="64"/>
        <v>-19.038699999999992</v>
      </c>
      <c r="L1677" s="16">
        <v>-20.28</v>
      </c>
      <c r="M1677" s="12">
        <v>57.513800000000003</v>
      </c>
      <c r="N1677" s="19">
        <v>-1.2639999999999958</v>
      </c>
      <c r="O1677" s="10">
        <f>AVERAGE(M1677:N1677)</f>
        <v>28.124900000000004</v>
      </c>
    </row>
    <row r="1678" spans="1:15" x14ac:dyDescent="0.25">
      <c r="A1678" s="1">
        <v>67.040000000000006</v>
      </c>
      <c r="B1678" s="4">
        <v>-489.10590000000002</v>
      </c>
      <c r="C1678" s="5">
        <v>-621.45590000000004</v>
      </c>
      <c r="D1678" s="17">
        <v>-395.84599999999995</v>
      </c>
      <c r="E1678" s="2">
        <f t="shared" si="63"/>
        <v>-502.1359333333333</v>
      </c>
      <c r="G1678" s="15">
        <v>8.2439999999999998</v>
      </c>
      <c r="H1678" s="6">
        <v>74.77</v>
      </c>
      <c r="I1678" s="18">
        <v>-134.37599999999998</v>
      </c>
      <c r="J1678" s="12">
        <f t="shared" si="64"/>
        <v>-17.120666666666661</v>
      </c>
      <c r="L1678" s="16">
        <v>-20.28</v>
      </c>
      <c r="M1678" s="12">
        <v>63.268000000000001</v>
      </c>
      <c r="N1678" s="19">
        <v>-1.2639999999999958</v>
      </c>
      <c r="O1678" s="10">
        <f>AVERAGE(M1678:N1678)</f>
        <v>31.002000000000002</v>
      </c>
    </row>
    <row r="1679" spans="1:15" x14ac:dyDescent="0.25">
      <c r="A1679" s="1">
        <v>67.08</v>
      </c>
      <c r="B1679" s="4">
        <v>-483.35200000000003</v>
      </c>
      <c r="C1679" s="5">
        <v>-621.45590000000004</v>
      </c>
      <c r="D1679" s="17">
        <v>-395.84599999999995</v>
      </c>
      <c r="E1679" s="2">
        <f t="shared" si="63"/>
        <v>-500.21796666666665</v>
      </c>
      <c r="G1679" s="15">
        <v>8.2439999999999998</v>
      </c>
      <c r="H1679" s="6">
        <v>69.015900000000002</v>
      </c>
      <c r="I1679" s="18">
        <v>-134.37599999999998</v>
      </c>
      <c r="J1679" s="12">
        <f t="shared" si="64"/>
        <v>-19.038699999999992</v>
      </c>
      <c r="L1679" s="16">
        <v>-20.28</v>
      </c>
      <c r="M1679" s="12">
        <v>57.513800000000003</v>
      </c>
      <c r="N1679" s="19">
        <v>-1.2639999999999958</v>
      </c>
      <c r="O1679" s="10">
        <f>AVERAGE(M1679:N1679)</f>
        <v>28.124900000000004</v>
      </c>
    </row>
    <row r="1680" spans="1:15" x14ac:dyDescent="0.25">
      <c r="A1680" s="1">
        <v>67.12</v>
      </c>
      <c r="B1680" s="4">
        <v>-489.10590000000002</v>
      </c>
      <c r="C1680" s="5">
        <v>-615.70190000000002</v>
      </c>
      <c r="D1680" s="17">
        <v>-395.84599999999995</v>
      </c>
      <c r="E1680" s="2">
        <f t="shared" si="63"/>
        <v>-500.21793333333335</v>
      </c>
      <c r="G1680" s="15">
        <v>8.2439999999999998</v>
      </c>
      <c r="H1680" s="6">
        <v>69.015900000000002</v>
      </c>
      <c r="I1680" s="18">
        <v>-134.37599999999998</v>
      </c>
      <c r="J1680" s="12">
        <f t="shared" si="64"/>
        <v>-19.038699999999992</v>
      </c>
      <c r="L1680" s="16">
        <v>-20.28</v>
      </c>
      <c r="M1680" s="12">
        <v>57.513800000000003</v>
      </c>
      <c r="N1680" s="19">
        <v>-1.2639999999999958</v>
      </c>
      <c r="O1680" s="10">
        <f>AVERAGE(M1680:N1680)</f>
        <v>28.124900000000004</v>
      </c>
    </row>
    <row r="1681" spans="1:15" x14ac:dyDescent="0.25">
      <c r="A1681" s="1">
        <v>67.16</v>
      </c>
      <c r="B1681" s="4">
        <v>-477.59790000000004</v>
      </c>
      <c r="C1681" s="5">
        <v>-615.70190000000002</v>
      </c>
      <c r="D1681" s="17">
        <v>-395.84599999999995</v>
      </c>
      <c r="E1681" s="2">
        <f t="shared" si="63"/>
        <v>-496.38193333333334</v>
      </c>
      <c r="G1681" s="15">
        <v>8.2439999999999998</v>
      </c>
      <c r="H1681" s="6">
        <v>74.77</v>
      </c>
      <c r="I1681" s="18">
        <v>-134.37599999999998</v>
      </c>
      <c r="J1681" s="12">
        <f t="shared" si="64"/>
        <v>-17.120666666666661</v>
      </c>
      <c r="L1681" s="16">
        <v>-20.28</v>
      </c>
      <c r="M1681" s="12">
        <v>57.513800000000003</v>
      </c>
      <c r="N1681" s="19">
        <v>-1.2639999999999958</v>
      </c>
      <c r="O1681" s="10">
        <f>AVERAGE(M1681:N1681)</f>
        <v>28.124900000000004</v>
      </c>
    </row>
    <row r="1682" spans="1:15" x14ac:dyDescent="0.25">
      <c r="A1682" s="1">
        <v>67.2</v>
      </c>
      <c r="B1682" s="4">
        <v>-477.59790000000004</v>
      </c>
      <c r="C1682" s="5">
        <v>-615.70190000000002</v>
      </c>
      <c r="D1682" s="17">
        <v>-395.84599999999995</v>
      </c>
      <c r="E1682" s="2">
        <f t="shared" si="63"/>
        <v>-496.38193333333334</v>
      </c>
      <c r="G1682" s="15">
        <v>8.2439999999999998</v>
      </c>
      <c r="H1682" s="6">
        <v>69.015900000000002</v>
      </c>
      <c r="I1682" s="18">
        <v>-139.13</v>
      </c>
      <c r="J1682" s="12">
        <f t="shared" si="64"/>
        <v>-20.623366666666666</v>
      </c>
      <c r="L1682" s="16">
        <v>-20.28</v>
      </c>
      <c r="M1682" s="12">
        <v>57.513800000000003</v>
      </c>
      <c r="N1682" s="19">
        <v>-1.2639999999999958</v>
      </c>
      <c r="O1682" s="10">
        <f>AVERAGE(M1682:N1682)</f>
        <v>28.124900000000004</v>
      </c>
    </row>
    <row r="1683" spans="1:15" x14ac:dyDescent="0.25">
      <c r="A1683" s="1">
        <v>67.239999999999995</v>
      </c>
      <c r="B1683" s="4">
        <v>-483.35200000000003</v>
      </c>
      <c r="C1683" s="5">
        <v>-615.70190000000002</v>
      </c>
      <c r="D1683" s="17">
        <v>-395.84599999999995</v>
      </c>
      <c r="E1683" s="2">
        <f t="shared" si="63"/>
        <v>-498.29996666666671</v>
      </c>
      <c r="G1683" s="15">
        <v>8.2439999999999998</v>
      </c>
      <c r="H1683" s="6">
        <v>69.015900000000002</v>
      </c>
      <c r="I1683" s="18">
        <v>-139.13</v>
      </c>
      <c r="J1683" s="12">
        <f t="shared" si="64"/>
        <v>-20.623366666666666</v>
      </c>
      <c r="L1683" s="16">
        <v>-20.28</v>
      </c>
      <c r="M1683" s="12">
        <v>57.513800000000003</v>
      </c>
      <c r="N1683" s="19">
        <v>-1.2639999999999958</v>
      </c>
      <c r="O1683" s="10">
        <f>AVERAGE(M1683:N1683)</f>
        <v>28.124900000000004</v>
      </c>
    </row>
    <row r="1684" spans="1:15" x14ac:dyDescent="0.25">
      <c r="A1684" s="1">
        <v>67.28</v>
      </c>
      <c r="B1684" s="4">
        <v>-483.35200000000003</v>
      </c>
      <c r="C1684" s="5">
        <v>-615.70190000000002</v>
      </c>
      <c r="D1684" s="17">
        <v>-395.84599999999995</v>
      </c>
      <c r="E1684" s="2">
        <f t="shared" si="63"/>
        <v>-498.29996666666671</v>
      </c>
      <c r="G1684" s="15">
        <v>8.2439999999999998</v>
      </c>
      <c r="H1684" s="6">
        <v>69.015900000000002</v>
      </c>
      <c r="I1684" s="18">
        <v>-139.13</v>
      </c>
      <c r="J1684" s="12">
        <f t="shared" si="64"/>
        <v>-20.623366666666666</v>
      </c>
      <c r="L1684" s="16">
        <v>-20.28</v>
      </c>
      <c r="M1684" s="12">
        <v>63.268000000000001</v>
      </c>
      <c r="N1684" s="19">
        <v>-1.2639999999999958</v>
      </c>
      <c r="O1684" s="10">
        <f>AVERAGE(M1684:N1684)</f>
        <v>31.002000000000002</v>
      </c>
    </row>
    <row r="1685" spans="1:15" x14ac:dyDescent="0.25">
      <c r="A1685" s="1">
        <v>67.319999999999993</v>
      </c>
      <c r="B1685" s="4">
        <v>-483.35200000000003</v>
      </c>
      <c r="C1685" s="5">
        <v>-615.70190000000002</v>
      </c>
      <c r="D1685" s="17">
        <v>-395.84599999999995</v>
      </c>
      <c r="E1685" s="2">
        <f t="shared" si="63"/>
        <v>-498.29996666666671</v>
      </c>
      <c r="G1685" s="15">
        <v>8.2439999999999998</v>
      </c>
      <c r="H1685" s="6">
        <v>69.015900000000002</v>
      </c>
      <c r="I1685" s="18">
        <v>-139.13</v>
      </c>
      <c r="J1685" s="12">
        <f t="shared" si="64"/>
        <v>-20.623366666666666</v>
      </c>
      <c r="L1685" s="16">
        <v>-20.28</v>
      </c>
      <c r="M1685" s="12">
        <v>57.513800000000003</v>
      </c>
      <c r="N1685" s="19">
        <v>-1.2639999999999958</v>
      </c>
      <c r="O1685" s="10">
        <f>AVERAGE(M1685:N1685)</f>
        <v>28.124900000000004</v>
      </c>
    </row>
    <row r="1686" spans="1:15" x14ac:dyDescent="0.25">
      <c r="A1686" s="1">
        <v>67.36</v>
      </c>
      <c r="B1686" s="4">
        <v>-483.35200000000003</v>
      </c>
      <c r="C1686" s="5">
        <v>-615.70190000000002</v>
      </c>
      <c r="D1686" s="17">
        <v>-395.84599999999995</v>
      </c>
      <c r="E1686" s="2">
        <f t="shared" si="63"/>
        <v>-498.29996666666671</v>
      </c>
      <c r="G1686" s="15">
        <v>8.2439999999999998</v>
      </c>
      <c r="H1686" s="6">
        <v>69.015900000000002</v>
      </c>
      <c r="I1686" s="18">
        <v>-139.13</v>
      </c>
      <c r="J1686" s="12">
        <f t="shared" si="64"/>
        <v>-20.623366666666666</v>
      </c>
      <c r="L1686" s="16">
        <v>-20.28</v>
      </c>
      <c r="M1686" s="12">
        <v>57.513800000000003</v>
      </c>
      <c r="N1686" s="19">
        <v>-1.2639999999999958</v>
      </c>
      <c r="O1686" s="10">
        <f>AVERAGE(M1686:N1686)</f>
        <v>28.124900000000004</v>
      </c>
    </row>
    <row r="1687" spans="1:15" x14ac:dyDescent="0.25">
      <c r="A1687" s="1">
        <v>67.400000000000006</v>
      </c>
      <c r="B1687" s="4">
        <v>-483.35200000000003</v>
      </c>
      <c r="C1687" s="5">
        <v>-615.70190000000002</v>
      </c>
      <c r="D1687" s="17">
        <v>-395.84599999999995</v>
      </c>
      <c r="E1687" s="2">
        <f t="shared" si="63"/>
        <v>-498.29996666666671</v>
      </c>
      <c r="G1687" s="15">
        <v>8.2439999999999998</v>
      </c>
      <c r="H1687" s="6">
        <v>74.77</v>
      </c>
      <c r="I1687" s="18">
        <v>-139.13</v>
      </c>
      <c r="J1687" s="12">
        <f t="shared" si="64"/>
        <v>-18.705333333333332</v>
      </c>
      <c r="L1687" s="16">
        <v>-20.28</v>
      </c>
      <c r="M1687" s="12">
        <v>57.513800000000003</v>
      </c>
      <c r="N1687" s="19">
        <v>-1.2639999999999958</v>
      </c>
      <c r="O1687" s="10">
        <f>AVERAGE(M1687:N1687)</f>
        <v>28.124900000000004</v>
      </c>
    </row>
    <row r="1688" spans="1:15" x14ac:dyDescent="0.25">
      <c r="A1688" s="1">
        <v>67.44</v>
      </c>
      <c r="B1688" s="4">
        <v>-483.35200000000003</v>
      </c>
      <c r="C1688" s="5">
        <v>-609.9479</v>
      </c>
      <c r="D1688" s="17">
        <v>-395.84599999999995</v>
      </c>
      <c r="E1688" s="2">
        <f t="shared" si="63"/>
        <v>-496.38196666666664</v>
      </c>
      <c r="G1688" s="15">
        <v>8.2439999999999998</v>
      </c>
      <c r="H1688" s="6">
        <v>74.77</v>
      </c>
      <c r="I1688" s="18">
        <v>-139.13</v>
      </c>
      <c r="J1688" s="12">
        <f t="shared" si="64"/>
        <v>-18.705333333333332</v>
      </c>
      <c r="L1688" s="16">
        <v>-20.28</v>
      </c>
      <c r="M1688" s="12">
        <v>57.513800000000003</v>
      </c>
      <c r="N1688" s="19">
        <v>-1.2639999999999958</v>
      </c>
      <c r="O1688" s="10">
        <f>AVERAGE(M1688:N1688)</f>
        <v>28.124900000000004</v>
      </c>
    </row>
    <row r="1689" spans="1:15" x14ac:dyDescent="0.25">
      <c r="A1689" s="1">
        <v>67.48</v>
      </c>
      <c r="B1689" s="4">
        <v>-483.35200000000003</v>
      </c>
      <c r="C1689" s="5">
        <v>-609.9479</v>
      </c>
      <c r="D1689" s="17">
        <v>-395.84599999999995</v>
      </c>
      <c r="E1689" s="2">
        <f t="shared" si="63"/>
        <v>-496.38196666666664</v>
      </c>
      <c r="G1689" s="15">
        <v>8.2439999999999998</v>
      </c>
      <c r="H1689" s="6">
        <v>74.77</v>
      </c>
      <c r="I1689" s="18">
        <v>-139.13</v>
      </c>
      <c r="J1689" s="12">
        <f t="shared" si="64"/>
        <v>-18.705333333333332</v>
      </c>
      <c r="L1689" s="16">
        <v>-20.28</v>
      </c>
      <c r="M1689" s="12">
        <v>57.513800000000003</v>
      </c>
      <c r="N1689" s="19">
        <v>-1.2639999999999958</v>
      </c>
      <c r="O1689" s="10">
        <f>AVERAGE(M1689:N1689)</f>
        <v>28.124900000000004</v>
      </c>
    </row>
    <row r="1690" spans="1:15" x14ac:dyDescent="0.25">
      <c r="A1690" s="1">
        <v>67.52</v>
      </c>
      <c r="B1690" s="4">
        <v>-489.10590000000002</v>
      </c>
      <c r="C1690" s="5">
        <v>-609.9479</v>
      </c>
      <c r="D1690" s="17">
        <v>-395.84599999999995</v>
      </c>
      <c r="E1690" s="2">
        <f t="shared" si="63"/>
        <v>-498.2999333333334</v>
      </c>
      <c r="G1690" s="15">
        <v>12.99799999999999</v>
      </c>
      <c r="H1690" s="6">
        <v>74.77</v>
      </c>
      <c r="I1690" s="18">
        <v>-139.13</v>
      </c>
      <c r="J1690" s="12">
        <f t="shared" si="64"/>
        <v>-17.120666666666668</v>
      </c>
      <c r="L1690" s="16">
        <v>-20.28</v>
      </c>
      <c r="M1690" s="12">
        <v>57.513800000000003</v>
      </c>
      <c r="N1690" s="19">
        <v>-1.2639999999999958</v>
      </c>
      <c r="O1690" s="10">
        <f>AVERAGE(M1690:N1690)</f>
        <v>28.124900000000004</v>
      </c>
    </row>
    <row r="1691" spans="1:15" x14ac:dyDescent="0.25">
      <c r="A1691" s="1">
        <v>67.56</v>
      </c>
      <c r="B1691" s="4">
        <v>-489.10590000000002</v>
      </c>
      <c r="C1691" s="5">
        <v>-609.9479</v>
      </c>
      <c r="D1691" s="17">
        <v>-395.84599999999995</v>
      </c>
      <c r="E1691" s="2">
        <f t="shared" si="63"/>
        <v>-498.2999333333334</v>
      </c>
      <c r="G1691" s="15">
        <v>12.99799999999999</v>
      </c>
      <c r="H1691" s="6">
        <v>69.015900000000002</v>
      </c>
      <c r="I1691" s="18">
        <v>-139.13</v>
      </c>
      <c r="J1691" s="12">
        <f t="shared" si="64"/>
        <v>-19.038700000000002</v>
      </c>
      <c r="L1691" s="16">
        <v>-20.28</v>
      </c>
      <c r="M1691" s="12">
        <v>57.513800000000003</v>
      </c>
      <c r="N1691" s="19">
        <v>-1.2639999999999958</v>
      </c>
      <c r="O1691" s="10">
        <f>AVERAGE(M1691:N1691)</f>
        <v>28.124900000000004</v>
      </c>
    </row>
    <row r="1692" spans="1:15" x14ac:dyDescent="0.25">
      <c r="A1692" s="1">
        <v>67.599999999999994</v>
      </c>
      <c r="B1692" s="4">
        <v>-483.35200000000003</v>
      </c>
      <c r="C1692" s="5">
        <v>-609.9479</v>
      </c>
      <c r="D1692" s="17">
        <v>-395.84599999999995</v>
      </c>
      <c r="E1692" s="2">
        <f t="shared" si="63"/>
        <v>-496.38196666666664</v>
      </c>
      <c r="G1692" s="15">
        <v>12.99799999999999</v>
      </c>
      <c r="H1692" s="6">
        <v>74.77</v>
      </c>
      <c r="I1692" s="18">
        <v>-139.13</v>
      </c>
      <c r="J1692" s="12">
        <f t="shared" si="64"/>
        <v>-17.120666666666668</v>
      </c>
      <c r="L1692" s="16">
        <v>-20.28</v>
      </c>
      <c r="M1692" s="12">
        <v>57.513800000000003</v>
      </c>
      <c r="N1692" s="19">
        <v>-1.2639999999999958</v>
      </c>
      <c r="O1692" s="10">
        <f>AVERAGE(M1692:N1692)</f>
        <v>28.124900000000004</v>
      </c>
    </row>
    <row r="1693" spans="1:15" x14ac:dyDescent="0.25">
      <c r="A1693" s="1">
        <v>67.64</v>
      </c>
      <c r="B1693" s="4">
        <v>-477.59790000000004</v>
      </c>
      <c r="C1693" s="5">
        <v>-609.9479</v>
      </c>
      <c r="D1693" s="17">
        <v>-395.84599999999995</v>
      </c>
      <c r="E1693" s="2">
        <f t="shared" si="63"/>
        <v>-494.46393333333339</v>
      </c>
      <c r="G1693" s="15">
        <v>12.99799999999999</v>
      </c>
      <c r="H1693" s="6">
        <v>69.015900000000002</v>
      </c>
      <c r="I1693" s="18">
        <v>-139.13</v>
      </c>
      <c r="J1693" s="12">
        <f t="shared" si="64"/>
        <v>-19.038700000000002</v>
      </c>
      <c r="L1693" s="16">
        <v>-20.28</v>
      </c>
      <c r="M1693" s="12">
        <v>63.267799999999994</v>
      </c>
      <c r="N1693" s="19">
        <v>-1.2639999999999958</v>
      </c>
      <c r="O1693" s="10">
        <f>AVERAGE(M1693:N1693)</f>
        <v>31.001899999999999</v>
      </c>
    </row>
    <row r="1694" spans="1:15" x14ac:dyDescent="0.25">
      <c r="A1694" s="1">
        <v>67.680000000000007</v>
      </c>
      <c r="B1694" s="4">
        <v>-477.59790000000004</v>
      </c>
      <c r="C1694" s="5">
        <v>-609.9479</v>
      </c>
      <c r="D1694" s="17">
        <v>-395.84599999999995</v>
      </c>
      <c r="E1694" s="2">
        <f t="shared" si="63"/>
        <v>-494.46393333333339</v>
      </c>
      <c r="G1694" s="15">
        <v>12.99799999999999</v>
      </c>
      <c r="H1694" s="6">
        <v>69.015900000000002</v>
      </c>
      <c r="I1694" s="18">
        <v>-139.13</v>
      </c>
      <c r="J1694" s="12">
        <f t="shared" si="64"/>
        <v>-19.038700000000002</v>
      </c>
      <c r="L1694" s="16">
        <v>-20.28</v>
      </c>
      <c r="M1694" s="12">
        <v>69.021999999999991</v>
      </c>
      <c r="N1694" s="19">
        <v>-1.2639999999999958</v>
      </c>
      <c r="O1694" s="10">
        <f>AVERAGE(M1694:N1694)</f>
        <v>33.878999999999998</v>
      </c>
    </row>
    <row r="1695" spans="1:15" x14ac:dyDescent="0.25">
      <c r="A1695" s="1">
        <v>67.72</v>
      </c>
      <c r="B1695" s="4">
        <v>-477.59790000000004</v>
      </c>
      <c r="C1695" s="5">
        <v>-615.70190000000002</v>
      </c>
      <c r="D1695" s="17">
        <v>-395.84599999999995</v>
      </c>
      <c r="E1695" s="2">
        <f t="shared" si="63"/>
        <v>-496.38193333333334</v>
      </c>
      <c r="G1695" s="15">
        <v>12.99799999999999</v>
      </c>
      <c r="H1695" s="6">
        <v>74.77</v>
      </c>
      <c r="I1695" s="18">
        <v>-139.13</v>
      </c>
      <c r="J1695" s="12">
        <f t="shared" si="64"/>
        <v>-17.120666666666668</v>
      </c>
      <c r="L1695" s="16">
        <v>-20.28</v>
      </c>
      <c r="M1695" s="12">
        <v>63.267799999999994</v>
      </c>
      <c r="N1695" s="19">
        <v>-1.2639999999999958</v>
      </c>
      <c r="O1695" s="10">
        <f>AVERAGE(M1695:N1695)</f>
        <v>31.001899999999999</v>
      </c>
    </row>
    <row r="1696" spans="1:15" x14ac:dyDescent="0.25">
      <c r="A1696" s="1">
        <v>67.760000000000005</v>
      </c>
      <c r="B1696" s="4">
        <v>-483.35200000000003</v>
      </c>
      <c r="C1696" s="5">
        <v>-615.70190000000002</v>
      </c>
      <c r="D1696" s="17">
        <v>-395.84599999999995</v>
      </c>
      <c r="E1696" s="2">
        <f t="shared" si="63"/>
        <v>-498.29996666666671</v>
      </c>
      <c r="G1696" s="15">
        <v>12.99799999999999</v>
      </c>
      <c r="H1696" s="6">
        <v>69.015900000000002</v>
      </c>
      <c r="I1696" s="18">
        <v>-139.13</v>
      </c>
      <c r="J1696" s="12">
        <f t="shared" si="64"/>
        <v>-19.038700000000002</v>
      </c>
      <c r="L1696" s="16">
        <v>-20.28</v>
      </c>
      <c r="M1696" s="12">
        <v>69.021999999999991</v>
      </c>
      <c r="N1696" s="19">
        <v>-1.2639999999999958</v>
      </c>
      <c r="O1696" s="10">
        <f>AVERAGE(M1696:N1696)</f>
        <v>33.878999999999998</v>
      </c>
    </row>
    <row r="1697" spans="1:15" x14ac:dyDescent="0.25">
      <c r="A1697" s="1">
        <v>67.8</v>
      </c>
      <c r="B1697" s="4">
        <v>-483.35200000000003</v>
      </c>
      <c r="C1697" s="5">
        <v>-615.70190000000002</v>
      </c>
      <c r="D1697" s="17">
        <v>-395.84599999999995</v>
      </c>
      <c r="E1697" s="2">
        <f t="shared" si="63"/>
        <v>-498.29996666666671</v>
      </c>
      <c r="G1697" s="15">
        <v>12.99799999999999</v>
      </c>
      <c r="H1697" s="6">
        <v>74.77</v>
      </c>
      <c r="I1697" s="18">
        <v>-139.13</v>
      </c>
      <c r="J1697" s="12">
        <f t="shared" si="64"/>
        <v>-17.120666666666668</v>
      </c>
      <c r="L1697" s="16">
        <v>-20.28</v>
      </c>
      <c r="M1697" s="12">
        <v>63.267799999999994</v>
      </c>
      <c r="N1697" s="19">
        <v>-1.2639999999999958</v>
      </c>
      <c r="O1697" s="10">
        <f>AVERAGE(M1697:N1697)</f>
        <v>31.001899999999999</v>
      </c>
    </row>
    <row r="1698" spans="1:15" x14ac:dyDescent="0.25">
      <c r="A1698" s="1">
        <v>67.84</v>
      </c>
      <c r="B1698" s="4">
        <v>-483.35200000000003</v>
      </c>
      <c r="C1698" s="5">
        <v>-615.70190000000002</v>
      </c>
      <c r="D1698" s="17">
        <v>-395.84599999999995</v>
      </c>
      <c r="E1698" s="2">
        <f t="shared" si="63"/>
        <v>-498.29996666666671</v>
      </c>
      <c r="G1698" s="15">
        <v>12.99799999999999</v>
      </c>
      <c r="H1698" s="6">
        <v>69.015900000000002</v>
      </c>
      <c r="I1698" s="18">
        <v>-139.13</v>
      </c>
      <c r="J1698" s="12">
        <f t="shared" si="64"/>
        <v>-19.038700000000002</v>
      </c>
      <c r="L1698" s="16">
        <v>-20.28</v>
      </c>
      <c r="M1698" s="12">
        <v>74.775899999999993</v>
      </c>
      <c r="N1698" s="19">
        <v>-1.2639999999999958</v>
      </c>
      <c r="O1698" s="10">
        <f>AVERAGE(M1698:N1698)</f>
        <v>36.755949999999999</v>
      </c>
    </row>
    <row r="1699" spans="1:15" x14ac:dyDescent="0.25">
      <c r="A1699" s="1">
        <v>67.88</v>
      </c>
      <c r="B1699" s="4">
        <v>-477.59790000000004</v>
      </c>
      <c r="C1699" s="5">
        <v>-615.70190000000002</v>
      </c>
      <c r="D1699" s="17">
        <v>-395.84599999999995</v>
      </c>
      <c r="E1699" s="2">
        <f t="shared" si="63"/>
        <v>-496.38193333333334</v>
      </c>
      <c r="G1699" s="15">
        <v>12.99799999999999</v>
      </c>
      <c r="H1699" s="6">
        <v>69.015900000000002</v>
      </c>
      <c r="I1699" s="18">
        <v>-139.13</v>
      </c>
      <c r="J1699" s="12">
        <f t="shared" si="64"/>
        <v>-19.038700000000002</v>
      </c>
      <c r="L1699" s="16">
        <v>-20.28</v>
      </c>
      <c r="M1699" s="12">
        <v>63.267799999999994</v>
      </c>
      <c r="N1699" s="19">
        <v>-1.2639999999999958</v>
      </c>
      <c r="O1699" s="10">
        <f>AVERAGE(M1699:N1699)</f>
        <v>31.001899999999999</v>
      </c>
    </row>
    <row r="1700" spans="1:15" x14ac:dyDescent="0.25">
      <c r="A1700" s="1">
        <v>67.92</v>
      </c>
      <c r="B1700" s="4">
        <v>-483.35200000000003</v>
      </c>
      <c r="C1700" s="5">
        <v>-615.70190000000002</v>
      </c>
      <c r="D1700" s="17">
        <v>-395.84599999999995</v>
      </c>
      <c r="E1700" s="2">
        <f t="shared" si="63"/>
        <v>-498.29996666666671</v>
      </c>
      <c r="G1700" s="15">
        <v>12.99799999999999</v>
      </c>
      <c r="H1700" s="6">
        <v>69.015900000000002</v>
      </c>
      <c r="I1700" s="18">
        <v>-139.13</v>
      </c>
      <c r="J1700" s="12">
        <f t="shared" si="64"/>
        <v>-19.038700000000002</v>
      </c>
      <c r="L1700" s="16">
        <v>-20.28</v>
      </c>
      <c r="M1700" s="12">
        <v>63.267799999999994</v>
      </c>
      <c r="N1700" s="19">
        <v>-1.2639999999999958</v>
      </c>
      <c r="O1700" s="10">
        <f>AVERAGE(M1700:N1700)</f>
        <v>31.001899999999999</v>
      </c>
    </row>
    <row r="1701" spans="1:15" x14ac:dyDescent="0.25">
      <c r="A1701" s="1">
        <v>67.959999999999994</v>
      </c>
      <c r="B1701" s="4">
        <v>-483.35200000000003</v>
      </c>
      <c r="C1701" s="5">
        <v>-615.70190000000002</v>
      </c>
      <c r="D1701" s="17">
        <v>-395.84599999999995</v>
      </c>
      <c r="E1701" s="2">
        <f t="shared" si="63"/>
        <v>-498.29996666666671</v>
      </c>
      <c r="G1701" s="15">
        <v>12.99799999999999</v>
      </c>
      <c r="H1701" s="6">
        <v>69.015900000000002</v>
      </c>
      <c r="I1701" s="18">
        <v>-139.13</v>
      </c>
      <c r="J1701" s="12">
        <f t="shared" si="64"/>
        <v>-19.038700000000002</v>
      </c>
      <c r="L1701" s="16">
        <v>-20.28</v>
      </c>
      <c r="M1701" s="12">
        <v>63.267799999999994</v>
      </c>
      <c r="N1701" s="19">
        <v>-1.2639999999999958</v>
      </c>
      <c r="O1701" s="10">
        <f>AVERAGE(M1701:N1701)</f>
        <v>31.001899999999999</v>
      </c>
    </row>
    <row r="1702" spans="1:15" x14ac:dyDescent="0.25">
      <c r="A1702" s="1">
        <v>68</v>
      </c>
      <c r="B1702" s="4">
        <v>-483.35200000000003</v>
      </c>
      <c r="C1702" s="5">
        <v>-615.70190000000002</v>
      </c>
      <c r="D1702" s="17">
        <v>-395.84599999999995</v>
      </c>
      <c r="E1702" s="2">
        <f t="shared" si="63"/>
        <v>-498.29996666666671</v>
      </c>
      <c r="G1702" s="15">
        <v>12.99799999999999</v>
      </c>
      <c r="H1702" s="6">
        <v>69.015900000000002</v>
      </c>
      <c r="I1702" s="18">
        <v>-139.13</v>
      </c>
      <c r="J1702" s="12">
        <f t="shared" si="64"/>
        <v>-19.038700000000002</v>
      </c>
      <c r="L1702" s="16">
        <v>-20.28</v>
      </c>
      <c r="M1702" s="12">
        <v>63.267799999999994</v>
      </c>
      <c r="N1702" s="19">
        <v>3.4899999999999949</v>
      </c>
      <c r="O1702" s="10">
        <f>AVERAGE(M1702:N1702)</f>
        <v>33.378899999999994</v>
      </c>
    </row>
    <row r="1703" spans="1:15" x14ac:dyDescent="0.25">
      <c r="A1703" s="1">
        <v>68.040000000000006</v>
      </c>
      <c r="B1703" s="4">
        <v>-477.59790000000004</v>
      </c>
      <c r="C1703" s="5">
        <v>-615.70190000000002</v>
      </c>
      <c r="D1703" s="17">
        <v>-395.84599999999995</v>
      </c>
      <c r="E1703" s="2">
        <f t="shared" si="63"/>
        <v>-496.38193333333334</v>
      </c>
      <c r="G1703" s="15">
        <v>12.99799999999999</v>
      </c>
      <c r="H1703" s="6">
        <v>74.77</v>
      </c>
      <c r="I1703" s="18">
        <v>-139.13</v>
      </c>
      <c r="J1703" s="12">
        <f t="shared" si="64"/>
        <v>-17.120666666666668</v>
      </c>
      <c r="L1703" s="16">
        <v>-20.28</v>
      </c>
      <c r="M1703" s="12">
        <v>63.267799999999994</v>
      </c>
      <c r="N1703" s="19">
        <v>3.4899999999999949</v>
      </c>
      <c r="O1703" s="10">
        <f>AVERAGE(M1703:N1703)</f>
        <v>33.378899999999994</v>
      </c>
    </row>
    <row r="1704" spans="1:15" x14ac:dyDescent="0.25">
      <c r="A1704" s="1">
        <v>68.08</v>
      </c>
      <c r="B1704" s="4">
        <v>-477.59790000000004</v>
      </c>
      <c r="C1704" s="5">
        <v>-615.70190000000002</v>
      </c>
      <c r="D1704" s="17">
        <v>-395.84599999999995</v>
      </c>
      <c r="E1704" s="2">
        <f t="shared" si="63"/>
        <v>-496.38193333333334</v>
      </c>
      <c r="G1704" s="15">
        <v>12.99799999999999</v>
      </c>
      <c r="H1704" s="6">
        <v>74.77</v>
      </c>
      <c r="I1704" s="18">
        <v>-139.13</v>
      </c>
      <c r="J1704" s="12">
        <f t="shared" si="64"/>
        <v>-17.120666666666668</v>
      </c>
      <c r="L1704" s="16">
        <v>-20.28</v>
      </c>
      <c r="M1704" s="12">
        <v>63.267799999999994</v>
      </c>
      <c r="N1704" s="19">
        <v>3.4899999999999949</v>
      </c>
      <c r="O1704" s="10">
        <f>AVERAGE(M1704:N1704)</f>
        <v>33.378899999999994</v>
      </c>
    </row>
    <row r="1705" spans="1:15" x14ac:dyDescent="0.25">
      <c r="A1705" s="1">
        <v>68.12</v>
      </c>
      <c r="B1705" s="4">
        <v>-477.59790000000004</v>
      </c>
      <c r="C1705" s="5">
        <v>-615.70190000000002</v>
      </c>
      <c r="D1705" s="17">
        <v>-400.59999999999997</v>
      </c>
      <c r="E1705" s="2">
        <f t="shared" si="63"/>
        <v>-497.96659999999997</v>
      </c>
      <c r="G1705" s="15">
        <v>12.99799999999999</v>
      </c>
      <c r="H1705" s="6">
        <v>69.015900000000002</v>
      </c>
      <c r="I1705" s="18">
        <v>-139.13</v>
      </c>
      <c r="J1705" s="12">
        <f t="shared" si="64"/>
        <v>-19.038700000000002</v>
      </c>
      <c r="L1705" s="16">
        <v>-20.28</v>
      </c>
      <c r="M1705" s="12">
        <v>63.267799999999994</v>
      </c>
      <c r="N1705" s="19">
        <v>3.4899999999999949</v>
      </c>
      <c r="O1705" s="10">
        <f>AVERAGE(M1705:N1705)</f>
        <v>33.378899999999994</v>
      </c>
    </row>
    <row r="1706" spans="1:15" x14ac:dyDescent="0.25">
      <c r="A1706" s="1">
        <v>68.16</v>
      </c>
      <c r="B1706" s="4">
        <v>-477.59790000000004</v>
      </c>
      <c r="C1706" s="5">
        <v>-615.70190000000002</v>
      </c>
      <c r="D1706" s="17">
        <v>-400.59999999999997</v>
      </c>
      <c r="E1706" s="2">
        <f t="shared" si="63"/>
        <v>-497.96659999999997</v>
      </c>
      <c r="G1706" s="15">
        <v>12.99799999999999</v>
      </c>
      <c r="H1706" s="6">
        <v>69.015900000000002</v>
      </c>
      <c r="I1706" s="18">
        <v>-139.13</v>
      </c>
      <c r="J1706" s="12">
        <f t="shared" si="64"/>
        <v>-19.038700000000002</v>
      </c>
      <c r="L1706" s="16">
        <v>-20.28</v>
      </c>
      <c r="M1706" s="12">
        <v>57.5139</v>
      </c>
      <c r="N1706" s="19">
        <v>3.4899999999999949</v>
      </c>
      <c r="O1706" s="10">
        <f>AVERAGE(M1706:N1706)</f>
        <v>30.501949999999997</v>
      </c>
    </row>
    <row r="1707" spans="1:15" x14ac:dyDescent="0.25">
      <c r="A1707" s="1">
        <v>68.2</v>
      </c>
      <c r="B1707" s="4">
        <v>-477.59790000000004</v>
      </c>
      <c r="C1707" s="5">
        <v>-615.70190000000002</v>
      </c>
      <c r="D1707" s="17">
        <v>-400.59999999999997</v>
      </c>
      <c r="E1707" s="2">
        <f t="shared" si="63"/>
        <v>-497.96659999999997</v>
      </c>
      <c r="G1707" s="15">
        <v>12.99799999999999</v>
      </c>
      <c r="H1707" s="6">
        <v>69.015900000000002</v>
      </c>
      <c r="I1707" s="18">
        <v>-139.13</v>
      </c>
      <c r="J1707" s="12">
        <f t="shared" si="64"/>
        <v>-19.038700000000002</v>
      </c>
      <c r="L1707" s="16">
        <v>-20.28</v>
      </c>
      <c r="M1707" s="12">
        <v>63.267799999999994</v>
      </c>
      <c r="N1707" s="19">
        <v>3.4899999999999949</v>
      </c>
      <c r="O1707" s="10">
        <f>AVERAGE(M1707:N1707)</f>
        <v>33.378899999999994</v>
      </c>
    </row>
    <row r="1708" spans="1:15" x14ac:dyDescent="0.25">
      <c r="A1708" s="1">
        <v>68.239999999999995</v>
      </c>
      <c r="B1708" s="4">
        <v>-471.84399999999999</v>
      </c>
      <c r="C1708" s="5">
        <v>-615.70190000000002</v>
      </c>
      <c r="D1708" s="17">
        <v>-400.59999999999997</v>
      </c>
      <c r="E1708" s="2">
        <f t="shared" si="63"/>
        <v>-496.04863333333333</v>
      </c>
      <c r="G1708" s="15">
        <v>12.99799999999999</v>
      </c>
      <c r="H1708" s="6">
        <v>74.77</v>
      </c>
      <c r="I1708" s="18">
        <v>-139.13</v>
      </c>
      <c r="J1708" s="12">
        <f t="shared" si="64"/>
        <v>-17.120666666666668</v>
      </c>
      <c r="L1708" s="16">
        <v>-20.28</v>
      </c>
      <c r="M1708" s="12">
        <v>63.267799999999994</v>
      </c>
      <c r="N1708" s="19">
        <v>3.4899999999999949</v>
      </c>
      <c r="O1708" s="10">
        <f>AVERAGE(M1708:N1708)</f>
        <v>33.378899999999994</v>
      </c>
    </row>
    <row r="1709" spans="1:15" x14ac:dyDescent="0.25">
      <c r="A1709" s="1">
        <v>68.28</v>
      </c>
      <c r="B1709" s="4">
        <v>-477.59790000000004</v>
      </c>
      <c r="C1709" s="5">
        <v>-615.70190000000002</v>
      </c>
      <c r="D1709" s="17">
        <v>-400.59999999999997</v>
      </c>
      <c r="E1709" s="2">
        <f t="shared" si="63"/>
        <v>-497.96659999999997</v>
      </c>
      <c r="G1709" s="15">
        <v>12.99799999999999</v>
      </c>
      <c r="H1709" s="6">
        <v>69.015900000000002</v>
      </c>
      <c r="I1709" s="18">
        <v>-139.13</v>
      </c>
      <c r="J1709" s="12">
        <f t="shared" si="64"/>
        <v>-19.038700000000002</v>
      </c>
      <c r="L1709" s="16">
        <v>-20.28</v>
      </c>
      <c r="M1709" s="12">
        <v>63.267799999999994</v>
      </c>
      <c r="N1709" s="19">
        <v>3.4899999999999949</v>
      </c>
      <c r="O1709" s="10">
        <f>AVERAGE(M1709:N1709)</f>
        <v>33.378899999999994</v>
      </c>
    </row>
    <row r="1710" spans="1:15" x14ac:dyDescent="0.25">
      <c r="A1710" s="1">
        <v>68.319999999999993</v>
      </c>
      <c r="B1710" s="4">
        <v>-477.59790000000004</v>
      </c>
      <c r="C1710" s="5">
        <v>-615.70190000000002</v>
      </c>
      <c r="D1710" s="17">
        <v>-400.59999999999997</v>
      </c>
      <c r="E1710" s="2">
        <f t="shared" si="63"/>
        <v>-497.96659999999997</v>
      </c>
      <c r="G1710" s="15">
        <v>17.751999999999995</v>
      </c>
      <c r="H1710" s="6">
        <v>69.015900000000002</v>
      </c>
      <c r="I1710" s="18">
        <v>-139.13</v>
      </c>
      <c r="J1710" s="12">
        <f t="shared" si="64"/>
        <v>-17.454033333333332</v>
      </c>
      <c r="L1710" s="16">
        <v>-20.28</v>
      </c>
      <c r="M1710" s="12">
        <v>63.267799999999994</v>
      </c>
      <c r="N1710" s="19">
        <v>3.4899999999999949</v>
      </c>
      <c r="O1710" s="10">
        <f>AVERAGE(M1710:N1710)</f>
        <v>33.378899999999994</v>
      </c>
    </row>
    <row r="1711" spans="1:15" x14ac:dyDescent="0.25">
      <c r="A1711" s="1">
        <v>68.36</v>
      </c>
      <c r="B1711" s="4">
        <v>-471.84390000000002</v>
      </c>
      <c r="C1711" s="5">
        <v>-609.9479</v>
      </c>
      <c r="D1711" s="17">
        <v>-400.59999999999997</v>
      </c>
      <c r="E1711" s="2">
        <f t="shared" si="63"/>
        <v>-494.13059999999996</v>
      </c>
      <c r="G1711" s="15">
        <v>17.751999999999995</v>
      </c>
      <c r="H1711" s="6">
        <v>69.015900000000002</v>
      </c>
      <c r="I1711" s="18">
        <v>-139.13</v>
      </c>
      <c r="J1711" s="12">
        <f t="shared" si="64"/>
        <v>-17.454033333333332</v>
      </c>
      <c r="L1711" s="16">
        <v>-20.28</v>
      </c>
      <c r="M1711" s="12">
        <v>63.267799999999994</v>
      </c>
      <c r="N1711" s="19">
        <v>3.4899999999999949</v>
      </c>
      <c r="O1711" s="10">
        <f>AVERAGE(M1711:N1711)</f>
        <v>33.378899999999994</v>
      </c>
    </row>
    <row r="1712" spans="1:15" x14ac:dyDescent="0.25">
      <c r="A1712" s="1">
        <v>68.400000000000006</v>
      </c>
      <c r="B1712" s="4">
        <v>-477.59800000000001</v>
      </c>
      <c r="C1712" s="5">
        <v>-609.9479</v>
      </c>
      <c r="D1712" s="17">
        <v>-400.59999999999997</v>
      </c>
      <c r="E1712" s="2">
        <f t="shared" si="63"/>
        <v>-496.04863333333333</v>
      </c>
      <c r="G1712" s="15">
        <v>17.751999999999995</v>
      </c>
      <c r="H1712" s="6">
        <v>69.015900000000002</v>
      </c>
      <c r="I1712" s="18">
        <v>-143.88400000000001</v>
      </c>
      <c r="J1712" s="12">
        <f t="shared" si="64"/>
        <v>-19.038700000000006</v>
      </c>
      <c r="L1712" s="16">
        <v>-20.28</v>
      </c>
      <c r="M1712" s="12">
        <v>63.267799999999994</v>
      </c>
      <c r="N1712" s="19">
        <v>3.4899999999999949</v>
      </c>
      <c r="O1712" s="10">
        <f>AVERAGE(M1712:N1712)</f>
        <v>33.378899999999994</v>
      </c>
    </row>
    <row r="1713" spans="1:15" x14ac:dyDescent="0.25">
      <c r="A1713" s="1">
        <v>68.44</v>
      </c>
      <c r="B1713" s="4">
        <v>-477.59800000000001</v>
      </c>
      <c r="C1713" s="5">
        <v>-604.19389999999999</v>
      </c>
      <c r="D1713" s="17">
        <v>-400.59999999999997</v>
      </c>
      <c r="E1713" s="2">
        <f t="shared" si="63"/>
        <v>-494.13063333333326</v>
      </c>
      <c r="G1713" s="15">
        <v>17.751999999999995</v>
      </c>
      <c r="H1713" s="6">
        <v>69.015900000000002</v>
      </c>
      <c r="I1713" s="18">
        <v>-143.88400000000001</v>
      </c>
      <c r="J1713" s="12">
        <f t="shared" si="64"/>
        <v>-19.038700000000006</v>
      </c>
      <c r="L1713" s="16">
        <v>-20.28</v>
      </c>
      <c r="M1713" s="12">
        <v>63.267799999999994</v>
      </c>
      <c r="N1713" s="19">
        <v>3.4899999999999949</v>
      </c>
      <c r="O1713" s="10">
        <f>AVERAGE(M1713:N1713)</f>
        <v>33.378899999999994</v>
      </c>
    </row>
    <row r="1714" spans="1:15" x14ac:dyDescent="0.25">
      <c r="A1714" s="1">
        <v>68.48</v>
      </c>
      <c r="B1714" s="4">
        <v>-471.84390000000002</v>
      </c>
      <c r="C1714" s="5">
        <v>-604.19389999999999</v>
      </c>
      <c r="D1714" s="17">
        <v>-400.59999999999997</v>
      </c>
      <c r="E1714" s="2">
        <f t="shared" si="63"/>
        <v>-492.21260000000001</v>
      </c>
      <c r="G1714" s="15">
        <v>17.751999999999995</v>
      </c>
      <c r="H1714" s="6">
        <v>74.77</v>
      </c>
      <c r="I1714" s="18">
        <v>-148.63799999999998</v>
      </c>
      <c r="J1714" s="12">
        <f t="shared" si="64"/>
        <v>-18.705333333333328</v>
      </c>
      <c r="L1714" s="16">
        <v>-20.28</v>
      </c>
      <c r="M1714" s="12">
        <v>63.267799999999994</v>
      </c>
      <c r="N1714" s="19">
        <v>3.4899999999999949</v>
      </c>
      <c r="O1714" s="10">
        <f>AVERAGE(M1714:N1714)</f>
        <v>33.378899999999994</v>
      </c>
    </row>
    <row r="1715" spans="1:15" x14ac:dyDescent="0.25">
      <c r="A1715" s="1">
        <v>68.52</v>
      </c>
      <c r="B1715" s="4">
        <v>-466.09</v>
      </c>
      <c r="C1715" s="5">
        <v>-604.19389999999999</v>
      </c>
      <c r="D1715" s="17">
        <v>-400.59999999999997</v>
      </c>
      <c r="E1715" s="2">
        <f t="shared" si="63"/>
        <v>-490.29463333333325</v>
      </c>
      <c r="G1715" s="15">
        <v>17.751999999999995</v>
      </c>
      <c r="H1715" s="6">
        <v>69.015900000000002</v>
      </c>
      <c r="I1715" s="18">
        <v>-148.63799999999998</v>
      </c>
      <c r="J1715" s="12">
        <f t="shared" si="64"/>
        <v>-20.623366666666659</v>
      </c>
      <c r="L1715" s="16">
        <v>-20.28</v>
      </c>
      <c r="M1715" s="12">
        <v>63.267799999999994</v>
      </c>
      <c r="N1715" s="19">
        <v>3.4899999999999949</v>
      </c>
      <c r="O1715" s="10">
        <f>AVERAGE(M1715:N1715)</f>
        <v>33.378899999999994</v>
      </c>
    </row>
    <row r="1716" spans="1:15" x14ac:dyDescent="0.25">
      <c r="A1716" s="1">
        <v>68.56</v>
      </c>
      <c r="B1716" s="4">
        <v>-471.84390000000002</v>
      </c>
      <c r="C1716" s="5">
        <v>-604.19389999999999</v>
      </c>
      <c r="D1716" s="17">
        <v>-400.59999999999997</v>
      </c>
      <c r="E1716" s="2">
        <f t="shared" si="63"/>
        <v>-492.21260000000001</v>
      </c>
      <c r="G1716" s="15">
        <v>17.751999999999995</v>
      </c>
      <c r="H1716" s="6">
        <v>74.77</v>
      </c>
      <c r="I1716" s="18">
        <v>-148.63799999999998</v>
      </c>
      <c r="J1716" s="12">
        <f t="shared" si="64"/>
        <v>-18.705333333333328</v>
      </c>
      <c r="L1716" s="16">
        <v>-20.28</v>
      </c>
      <c r="M1716" s="12">
        <v>57.5139</v>
      </c>
      <c r="N1716" s="19">
        <v>3.4899999999999949</v>
      </c>
      <c r="O1716" s="10">
        <f>AVERAGE(M1716:N1716)</f>
        <v>30.501949999999997</v>
      </c>
    </row>
    <row r="1717" spans="1:15" x14ac:dyDescent="0.25">
      <c r="A1717" s="1">
        <v>68.599999999999994</v>
      </c>
      <c r="B1717" s="4">
        <v>-477.59800000000001</v>
      </c>
      <c r="C1717" s="5">
        <v>-604.19389999999999</v>
      </c>
      <c r="D1717" s="17">
        <v>-400.59999999999997</v>
      </c>
      <c r="E1717" s="2">
        <f t="shared" si="63"/>
        <v>-494.13063333333326</v>
      </c>
      <c r="G1717" s="15">
        <v>17.751999999999995</v>
      </c>
      <c r="H1717" s="6">
        <v>74.77</v>
      </c>
      <c r="I1717" s="18">
        <v>-148.63799999999998</v>
      </c>
      <c r="J1717" s="12">
        <f t="shared" si="64"/>
        <v>-18.705333333333328</v>
      </c>
      <c r="L1717" s="16">
        <v>-20.28</v>
      </c>
      <c r="M1717" s="12">
        <v>63.267799999999994</v>
      </c>
      <c r="N1717" s="19">
        <v>3.4899999999999949</v>
      </c>
      <c r="O1717" s="10">
        <f>AVERAGE(M1717:N1717)</f>
        <v>33.378899999999994</v>
      </c>
    </row>
    <row r="1718" spans="1:15" x14ac:dyDescent="0.25">
      <c r="A1718" s="1">
        <v>68.64</v>
      </c>
      <c r="B1718" s="4">
        <v>-471.84390000000002</v>
      </c>
      <c r="C1718" s="5">
        <v>-604.19389999999999</v>
      </c>
      <c r="D1718" s="17">
        <v>-400.59999999999997</v>
      </c>
      <c r="E1718" s="2">
        <f t="shared" si="63"/>
        <v>-492.21260000000001</v>
      </c>
      <c r="G1718" s="15">
        <v>17.751999999999995</v>
      </c>
      <c r="H1718" s="6">
        <v>69.015900000000002</v>
      </c>
      <c r="I1718" s="18">
        <v>-148.63799999999998</v>
      </c>
      <c r="J1718" s="12">
        <f t="shared" si="64"/>
        <v>-20.623366666666659</v>
      </c>
      <c r="L1718" s="16">
        <v>-20.28</v>
      </c>
      <c r="M1718" s="12">
        <v>57.5139</v>
      </c>
      <c r="N1718" s="19">
        <v>3.4899999999999949</v>
      </c>
      <c r="O1718" s="10">
        <f>AVERAGE(M1718:N1718)</f>
        <v>30.501949999999997</v>
      </c>
    </row>
    <row r="1719" spans="1:15" x14ac:dyDescent="0.25">
      <c r="A1719" s="1">
        <v>68.680000000000007</v>
      </c>
      <c r="B1719" s="4">
        <v>-471.84390000000002</v>
      </c>
      <c r="C1719" s="5">
        <v>-604.19389999999999</v>
      </c>
      <c r="D1719" s="17">
        <v>-400.59999999999997</v>
      </c>
      <c r="E1719" s="2">
        <f t="shared" si="63"/>
        <v>-492.21260000000001</v>
      </c>
      <c r="G1719" s="15">
        <v>17.751999999999995</v>
      </c>
      <c r="H1719" s="6">
        <v>69.015900000000002</v>
      </c>
      <c r="I1719" s="18">
        <v>-148.63799999999998</v>
      </c>
      <c r="J1719" s="12">
        <f t="shared" si="64"/>
        <v>-20.623366666666659</v>
      </c>
      <c r="L1719" s="16">
        <v>-20.28</v>
      </c>
      <c r="M1719" s="12">
        <v>63.267799999999994</v>
      </c>
      <c r="N1719" s="19">
        <v>3.4899999999999949</v>
      </c>
      <c r="O1719" s="10">
        <f>AVERAGE(M1719:N1719)</f>
        <v>33.378899999999994</v>
      </c>
    </row>
    <row r="1720" spans="1:15" x14ac:dyDescent="0.25">
      <c r="A1720" s="1">
        <v>68.72</v>
      </c>
      <c r="B1720" s="4">
        <v>-471.84390000000002</v>
      </c>
      <c r="C1720" s="5">
        <v>-604.19389999999999</v>
      </c>
      <c r="D1720" s="17">
        <v>-400.59999999999997</v>
      </c>
      <c r="E1720" s="2">
        <f t="shared" si="63"/>
        <v>-492.21260000000001</v>
      </c>
      <c r="G1720" s="15">
        <v>17.751999999999995</v>
      </c>
      <c r="H1720" s="6">
        <v>69.015900000000002</v>
      </c>
      <c r="I1720" s="18">
        <v>-148.63799999999998</v>
      </c>
      <c r="J1720" s="12">
        <f t="shared" si="64"/>
        <v>-20.623366666666659</v>
      </c>
      <c r="L1720" s="16">
        <v>-20.28</v>
      </c>
      <c r="M1720" s="12">
        <v>63.267799999999994</v>
      </c>
      <c r="N1720" s="19">
        <v>3.4899999999999949</v>
      </c>
      <c r="O1720" s="10">
        <f>AVERAGE(M1720:N1720)</f>
        <v>33.378899999999994</v>
      </c>
    </row>
    <row r="1721" spans="1:15" x14ac:dyDescent="0.25">
      <c r="A1721" s="1">
        <v>68.760000000000005</v>
      </c>
      <c r="B1721" s="4">
        <v>-466.09</v>
      </c>
      <c r="C1721" s="5">
        <v>-604.19389999999999</v>
      </c>
      <c r="D1721" s="17">
        <v>-400.59999999999997</v>
      </c>
      <c r="E1721" s="2">
        <f t="shared" si="63"/>
        <v>-490.29463333333325</v>
      </c>
      <c r="G1721" s="15">
        <v>17.751999999999995</v>
      </c>
      <c r="H1721" s="6">
        <v>69.015900000000002</v>
      </c>
      <c r="I1721" s="18">
        <v>-148.63799999999998</v>
      </c>
      <c r="J1721" s="12">
        <f t="shared" si="64"/>
        <v>-20.623366666666659</v>
      </c>
      <c r="L1721" s="16">
        <v>-20.28</v>
      </c>
      <c r="M1721" s="12">
        <v>57.5139</v>
      </c>
      <c r="N1721" s="19">
        <v>3.4899999999999949</v>
      </c>
      <c r="O1721" s="10">
        <f>AVERAGE(M1721:N1721)</f>
        <v>30.501949999999997</v>
      </c>
    </row>
    <row r="1722" spans="1:15" x14ac:dyDescent="0.25">
      <c r="A1722" s="1">
        <v>68.8</v>
      </c>
      <c r="B1722" s="4">
        <v>-466.09</v>
      </c>
      <c r="C1722" s="5">
        <v>-604.19389999999999</v>
      </c>
      <c r="D1722" s="17">
        <v>-400.59999999999997</v>
      </c>
      <c r="E1722" s="2">
        <f t="shared" si="63"/>
        <v>-490.29463333333325</v>
      </c>
      <c r="G1722" s="15">
        <v>17.751999999999995</v>
      </c>
      <c r="H1722" s="6">
        <v>69.015900000000002</v>
      </c>
      <c r="I1722" s="18">
        <v>-148.63799999999998</v>
      </c>
      <c r="J1722" s="12">
        <f t="shared" si="64"/>
        <v>-20.623366666666659</v>
      </c>
      <c r="L1722" s="16">
        <v>-20.28</v>
      </c>
      <c r="M1722" s="12">
        <v>57.5139</v>
      </c>
      <c r="N1722" s="19">
        <v>3.4899999999999949</v>
      </c>
      <c r="O1722" s="10">
        <f>AVERAGE(M1722:N1722)</f>
        <v>30.501949999999997</v>
      </c>
    </row>
    <row r="1723" spans="1:15" x14ac:dyDescent="0.25">
      <c r="A1723" s="1">
        <v>68.84</v>
      </c>
      <c r="B1723" s="4">
        <v>-471.84390000000002</v>
      </c>
      <c r="C1723" s="5">
        <v>-604.19389999999999</v>
      </c>
      <c r="D1723" s="17">
        <v>-405.35409999999996</v>
      </c>
      <c r="E1723" s="2">
        <f t="shared" si="63"/>
        <v>-493.79730000000001</v>
      </c>
      <c r="G1723" s="15">
        <v>17.751999999999995</v>
      </c>
      <c r="H1723" s="6">
        <v>74.77</v>
      </c>
      <c r="I1723" s="18">
        <v>-148.63799999999998</v>
      </c>
      <c r="J1723" s="12">
        <f t="shared" si="64"/>
        <v>-18.705333333333328</v>
      </c>
      <c r="L1723" s="16">
        <v>-20.28</v>
      </c>
      <c r="M1723" s="12">
        <v>57.5139</v>
      </c>
      <c r="N1723" s="19">
        <v>3.4899999999999949</v>
      </c>
      <c r="O1723" s="10">
        <f>AVERAGE(M1723:N1723)</f>
        <v>30.501949999999997</v>
      </c>
    </row>
    <row r="1724" spans="1:15" x14ac:dyDescent="0.25">
      <c r="A1724" s="1">
        <v>68.88</v>
      </c>
      <c r="B1724" s="4">
        <v>-466.09</v>
      </c>
      <c r="C1724" s="5">
        <v>-604.19389999999999</v>
      </c>
      <c r="D1724" s="17">
        <v>-405.35409999999996</v>
      </c>
      <c r="E1724" s="2">
        <f t="shared" si="63"/>
        <v>-491.87933333333331</v>
      </c>
      <c r="G1724" s="15">
        <v>17.751999999999995</v>
      </c>
      <c r="H1724" s="6">
        <v>74.77</v>
      </c>
      <c r="I1724" s="18">
        <v>-148.63799999999998</v>
      </c>
      <c r="J1724" s="12">
        <f t="shared" si="64"/>
        <v>-18.705333333333328</v>
      </c>
      <c r="L1724" s="16">
        <v>-20.28</v>
      </c>
      <c r="M1724" s="12">
        <v>63.267799999999994</v>
      </c>
      <c r="N1724" s="19">
        <v>3.4899999999999949</v>
      </c>
      <c r="O1724" s="10">
        <f>AVERAGE(M1724:N1724)</f>
        <v>33.378899999999994</v>
      </c>
    </row>
    <row r="1725" spans="1:15" x14ac:dyDescent="0.25">
      <c r="A1725" s="1">
        <v>68.92</v>
      </c>
      <c r="B1725" s="4">
        <v>-466.09</v>
      </c>
      <c r="C1725" s="5">
        <v>-604.19389999999999</v>
      </c>
      <c r="D1725" s="17">
        <v>-405.35409999999996</v>
      </c>
      <c r="E1725" s="2">
        <f t="shared" si="63"/>
        <v>-491.87933333333331</v>
      </c>
      <c r="G1725" s="15">
        <v>17.751999999999995</v>
      </c>
      <c r="H1725" s="6">
        <v>74.77</v>
      </c>
      <c r="I1725" s="18">
        <v>-148.63799999999998</v>
      </c>
      <c r="J1725" s="12">
        <f t="shared" si="64"/>
        <v>-18.705333333333328</v>
      </c>
      <c r="L1725" s="16">
        <v>-20.28</v>
      </c>
      <c r="M1725" s="12">
        <v>57.5139</v>
      </c>
      <c r="N1725" s="19">
        <v>3.4899999999999949</v>
      </c>
      <c r="O1725" s="10">
        <f>AVERAGE(M1725:N1725)</f>
        <v>30.501949999999997</v>
      </c>
    </row>
    <row r="1726" spans="1:15" x14ac:dyDescent="0.25">
      <c r="A1726" s="1">
        <v>68.959999999999994</v>
      </c>
      <c r="B1726" s="4">
        <v>-460.33599999999996</v>
      </c>
      <c r="C1726" s="5">
        <v>-604.19389999999999</v>
      </c>
      <c r="D1726" s="17">
        <v>-405.35409999999996</v>
      </c>
      <c r="E1726" s="2">
        <f t="shared" si="63"/>
        <v>-489.96133333333336</v>
      </c>
      <c r="G1726" s="15">
        <v>17.751999999999995</v>
      </c>
      <c r="H1726" s="6">
        <v>74.77</v>
      </c>
      <c r="I1726" s="18">
        <v>-148.63799999999998</v>
      </c>
      <c r="J1726" s="12">
        <f t="shared" si="64"/>
        <v>-18.705333333333328</v>
      </c>
      <c r="L1726" s="16">
        <v>-20.28</v>
      </c>
      <c r="M1726" s="12">
        <v>57.5139</v>
      </c>
      <c r="N1726" s="19">
        <v>3.4899999999999949</v>
      </c>
      <c r="O1726" s="10">
        <f>AVERAGE(M1726:N1726)</f>
        <v>30.501949999999997</v>
      </c>
    </row>
    <row r="1727" spans="1:15" x14ac:dyDescent="0.25">
      <c r="A1727" s="1">
        <v>69</v>
      </c>
      <c r="B1727" s="4">
        <v>-460.33599999999996</v>
      </c>
      <c r="C1727" s="5">
        <v>-604.19389999999999</v>
      </c>
      <c r="D1727" s="17">
        <v>-405.35409999999996</v>
      </c>
      <c r="E1727" s="2">
        <f t="shared" si="63"/>
        <v>-489.96133333333336</v>
      </c>
      <c r="G1727" s="15">
        <v>17.751999999999995</v>
      </c>
      <c r="H1727" s="6">
        <v>74.77</v>
      </c>
      <c r="I1727" s="18">
        <v>-148.63799999999998</v>
      </c>
      <c r="J1727" s="12">
        <f t="shared" si="64"/>
        <v>-18.705333333333328</v>
      </c>
      <c r="L1727" s="16">
        <v>-20.28</v>
      </c>
      <c r="M1727" s="12">
        <v>57.5139</v>
      </c>
      <c r="N1727" s="19">
        <v>3.4899999999999949</v>
      </c>
      <c r="O1727" s="10">
        <f>AVERAGE(M1727:N1727)</f>
        <v>30.501949999999997</v>
      </c>
    </row>
    <row r="1728" spans="1:15" x14ac:dyDescent="0.25">
      <c r="A1728" s="1">
        <v>69.040000000000006</v>
      </c>
      <c r="B1728" s="4">
        <v>-466.0899</v>
      </c>
      <c r="C1728" s="5">
        <v>-604.19389999999999</v>
      </c>
      <c r="D1728" s="17">
        <v>-405.35409999999996</v>
      </c>
      <c r="E1728" s="2">
        <f t="shared" si="63"/>
        <v>-491.8793</v>
      </c>
      <c r="G1728" s="15">
        <v>17.751999999999995</v>
      </c>
      <c r="H1728" s="6">
        <v>69.015900000000002</v>
      </c>
      <c r="I1728" s="18">
        <v>-148.63799999999998</v>
      </c>
      <c r="J1728" s="12">
        <f t="shared" si="64"/>
        <v>-20.623366666666659</v>
      </c>
      <c r="L1728" s="16">
        <v>-20.28</v>
      </c>
      <c r="M1728" s="12">
        <v>63.267899999999997</v>
      </c>
      <c r="N1728" s="19">
        <v>3.4899999999999949</v>
      </c>
      <c r="O1728" s="10">
        <f>AVERAGE(M1728:N1728)</f>
        <v>33.378949999999996</v>
      </c>
    </row>
    <row r="1729" spans="1:15" x14ac:dyDescent="0.25">
      <c r="A1729" s="1">
        <v>69.08</v>
      </c>
      <c r="B1729" s="4">
        <v>-460.33599999999996</v>
      </c>
      <c r="C1729" s="5">
        <v>-604.19389999999999</v>
      </c>
      <c r="D1729" s="17">
        <v>-405.35409999999996</v>
      </c>
      <c r="E1729" s="2">
        <f t="shared" si="63"/>
        <v>-489.96133333333336</v>
      </c>
      <c r="G1729" s="15">
        <v>17.751999999999995</v>
      </c>
      <c r="H1729" s="6">
        <v>74.77</v>
      </c>
      <c r="I1729" s="18">
        <v>-148.63799999999998</v>
      </c>
      <c r="J1729" s="12">
        <f t="shared" si="64"/>
        <v>-18.705333333333328</v>
      </c>
      <c r="L1729" s="16">
        <v>-20.28</v>
      </c>
      <c r="M1729" s="12">
        <v>63.267899999999997</v>
      </c>
      <c r="N1729" s="19">
        <v>3.4899999999999949</v>
      </c>
      <c r="O1729" s="10">
        <f>AVERAGE(M1729:N1729)</f>
        <v>33.378949999999996</v>
      </c>
    </row>
    <row r="1730" spans="1:15" x14ac:dyDescent="0.25">
      <c r="A1730" s="1">
        <v>69.12</v>
      </c>
      <c r="B1730" s="4">
        <v>-466.0899</v>
      </c>
      <c r="C1730" s="5">
        <v>-604.19389999999999</v>
      </c>
      <c r="D1730" s="17">
        <v>-410.108</v>
      </c>
      <c r="E1730" s="2">
        <f t="shared" si="63"/>
        <v>-493.46393333333327</v>
      </c>
      <c r="G1730" s="15">
        <v>17.751999999999995</v>
      </c>
      <c r="H1730" s="6">
        <v>69.015900000000002</v>
      </c>
      <c r="I1730" s="18">
        <v>-148.63799999999998</v>
      </c>
      <c r="J1730" s="12">
        <f t="shared" si="64"/>
        <v>-20.623366666666659</v>
      </c>
      <c r="L1730" s="16">
        <v>-20.28</v>
      </c>
      <c r="M1730" s="12">
        <v>63.267899999999997</v>
      </c>
      <c r="N1730" s="19">
        <v>3.4899999999999949</v>
      </c>
      <c r="O1730" s="10">
        <f>AVERAGE(M1730:N1730)</f>
        <v>33.378949999999996</v>
      </c>
    </row>
    <row r="1731" spans="1:15" x14ac:dyDescent="0.25">
      <c r="A1731" s="1">
        <v>69.16</v>
      </c>
      <c r="B1731" s="4">
        <v>-471.84399999999999</v>
      </c>
      <c r="C1731" s="5">
        <v>-604.19389999999999</v>
      </c>
      <c r="D1731" s="17">
        <v>-410.108</v>
      </c>
      <c r="E1731" s="2">
        <f t="shared" ref="E1731:E1794" si="65">AVERAGE(B1731:D1731)</f>
        <v>-495.38196666666664</v>
      </c>
      <c r="G1731" s="15">
        <v>17.751999999999995</v>
      </c>
      <c r="H1731" s="6">
        <v>69.015900000000002</v>
      </c>
      <c r="I1731" s="18">
        <v>-148.63799999999998</v>
      </c>
      <c r="J1731" s="12">
        <f t="shared" ref="J1731:J1794" si="66">AVERAGE(G1731:I1731)</f>
        <v>-20.623366666666659</v>
      </c>
      <c r="L1731" s="16">
        <v>-20.28</v>
      </c>
      <c r="M1731" s="12">
        <v>63.267899999999997</v>
      </c>
      <c r="N1731" s="19">
        <v>3.4899999999999949</v>
      </c>
      <c r="O1731" s="10">
        <f>AVERAGE(M1731:N1731)</f>
        <v>33.378949999999996</v>
      </c>
    </row>
    <row r="1732" spans="1:15" x14ac:dyDescent="0.25">
      <c r="A1732" s="1">
        <v>69.2</v>
      </c>
      <c r="B1732" s="4">
        <v>-466.0899</v>
      </c>
      <c r="C1732" s="5">
        <v>-604.19389999999999</v>
      </c>
      <c r="D1732" s="17">
        <v>-410.108</v>
      </c>
      <c r="E1732" s="2">
        <f t="shared" si="65"/>
        <v>-493.46393333333327</v>
      </c>
      <c r="G1732" s="15">
        <v>17.751999999999995</v>
      </c>
      <c r="H1732" s="6">
        <v>69.015900000000002</v>
      </c>
      <c r="I1732" s="18">
        <v>-148.63799999999998</v>
      </c>
      <c r="J1732" s="12">
        <f t="shared" si="66"/>
        <v>-20.623366666666659</v>
      </c>
      <c r="L1732" s="16">
        <v>-20.28</v>
      </c>
      <c r="M1732" s="12">
        <v>63.267899999999997</v>
      </c>
      <c r="N1732" s="19">
        <v>3.4899999999999949</v>
      </c>
      <c r="O1732" s="10">
        <f>AVERAGE(M1732:N1732)</f>
        <v>33.378949999999996</v>
      </c>
    </row>
    <row r="1733" spans="1:15" x14ac:dyDescent="0.25">
      <c r="A1733" s="1">
        <v>69.239999999999995</v>
      </c>
      <c r="B1733" s="4">
        <v>-471.84399999999999</v>
      </c>
      <c r="C1733" s="5">
        <v>-604.19389999999999</v>
      </c>
      <c r="D1733" s="17">
        <v>-410.108</v>
      </c>
      <c r="E1733" s="2">
        <f t="shared" si="65"/>
        <v>-495.38196666666664</v>
      </c>
      <c r="G1733" s="15">
        <v>17.751999999999995</v>
      </c>
      <c r="H1733" s="6">
        <v>74.77</v>
      </c>
      <c r="I1733" s="18">
        <v>-148.63799999999998</v>
      </c>
      <c r="J1733" s="12">
        <f t="shared" si="66"/>
        <v>-18.705333333333328</v>
      </c>
      <c r="L1733" s="16">
        <v>-20.28</v>
      </c>
      <c r="M1733" s="12">
        <v>63.267899999999997</v>
      </c>
      <c r="N1733" s="19">
        <v>3.4899999999999949</v>
      </c>
      <c r="O1733" s="10">
        <f>AVERAGE(M1733:N1733)</f>
        <v>33.378949999999996</v>
      </c>
    </row>
    <row r="1734" spans="1:15" x14ac:dyDescent="0.25">
      <c r="A1734" s="1">
        <v>69.28</v>
      </c>
      <c r="B1734" s="4">
        <v>-460.33599999999996</v>
      </c>
      <c r="C1734" s="5">
        <v>-604.19389999999999</v>
      </c>
      <c r="D1734" s="17">
        <v>-410.108</v>
      </c>
      <c r="E1734" s="2">
        <f t="shared" si="65"/>
        <v>-491.54596666666663</v>
      </c>
      <c r="G1734" s="15">
        <v>17.751999999999995</v>
      </c>
      <c r="H1734" s="6">
        <v>69.015900000000002</v>
      </c>
      <c r="I1734" s="18">
        <v>-148.63799999999998</v>
      </c>
      <c r="J1734" s="12">
        <f t="shared" si="66"/>
        <v>-20.623366666666659</v>
      </c>
      <c r="L1734" s="16">
        <v>-20.28</v>
      </c>
      <c r="M1734" s="12">
        <v>63.267899999999997</v>
      </c>
      <c r="N1734" s="19">
        <v>3.4899999999999949</v>
      </c>
      <c r="O1734" s="10">
        <f>AVERAGE(M1734:N1734)</f>
        <v>33.378949999999996</v>
      </c>
    </row>
    <row r="1735" spans="1:15" x14ac:dyDescent="0.25">
      <c r="A1735" s="1">
        <v>69.319999999999993</v>
      </c>
      <c r="B1735" s="4">
        <v>-466.0899</v>
      </c>
      <c r="C1735" s="5">
        <v>-604.19389999999999</v>
      </c>
      <c r="D1735" s="17">
        <v>-410.108</v>
      </c>
      <c r="E1735" s="2">
        <f t="shared" si="65"/>
        <v>-493.46393333333327</v>
      </c>
      <c r="G1735" s="15">
        <v>17.751999999999995</v>
      </c>
      <c r="H1735" s="6">
        <v>69.015900000000002</v>
      </c>
      <c r="I1735" s="18">
        <v>-148.63799999999998</v>
      </c>
      <c r="J1735" s="12">
        <f t="shared" si="66"/>
        <v>-20.623366666666659</v>
      </c>
      <c r="L1735" s="16">
        <v>-20.28</v>
      </c>
      <c r="M1735" s="12">
        <v>63.267899999999997</v>
      </c>
      <c r="N1735" s="19">
        <v>3.4899999999999949</v>
      </c>
      <c r="O1735" s="10">
        <f>AVERAGE(M1735:N1735)</f>
        <v>33.378949999999996</v>
      </c>
    </row>
    <row r="1736" spans="1:15" x14ac:dyDescent="0.25">
      <c r="A1736" s="1">
        <v>69.36</v>
      </c>
      <c r="B1736" s="4">
        <v>-471.84399999999999</v>
      </c>
      <c r="C1736" s="5">
        <v>-604.19389999999999</v>
      </c>
      <c r="D1736" s="17">
        <v>-410.108</v>
      </c>
      <c r="E1736" s="2">
        <f t="shared" si="65"/>
        <v>-495.38196666666664</v>
      </c>
      <c r="G1736" s="15">
        <v>17.751999999999995</v>
      </c>
      <c r="H1736" s="6">
        <v>69.015900000000002</v>
      </c>
      <c r="I1736" s="18">
        <v>-148.63799999999998</v>
      </c>
      <c r="J1736" s="12">
        <f t="shared" si="66"/>
        <v>-20.623366666666659</v>
      </c>
      <c r="L1736" s="16">
        <v>-20.28</v>
      </c>
      <c r="M1736" s="12">
        <v>63.267899999999997</v>
      </c>
      <c r="N1736" s="19">
        <v>3.4899999999999949</v>
      </c>
      <c r="O1736" s="10">
        <f>AVERAGE(M1736:N1736)</f>
        <v>33.378949999999996</v>
      </c>
    </row>
    <row r="1737" spans="1:15" x14ac:dyDescent="0.25">
      <c r="A1737" s="1">
        <v>69.400000000000006</v>
      </c>
      <c r="B1737" s="4">
        <v>-466.0899</v>
      </c>
      <c r="C1737" s="5">
        <v>-604.19389999999999</v>
      </c>
      <c r="D1737" s="17">
        <v>-410.108</v>
      </c>
      <c r="E1737" s="2">
        <f t="shared" si="65"/>
        <v>-493.46393333333327</v>
      </c>
      <c r="G1737" s="15">
        <v>17.751999999999995</v>
      </c>
      <c r="H1737" s="6">
        <v>69.015900000000002</v>
      </c>
      <c r="I1737" s="18">
        <v>-148.63799999999998</v>
      </c>
      <c r="J1737" s="12">
        <f t="shared" si="66"/>
        <v>-20.623366666666659</v>
      </c>
      <c r="L1737" s="16">
        <v>-20.28</v>
      </c>
      <c r="M1737" s="12">
        <v>63.267899999999997</v>
      </c>
      <c r="N1737" s="19">
        <v>3.4899999999999949</v>
      </c>
      <c r="O1737" s="10">
        <f>AVERAGE(M1737:N1737)</f>
        <v>33.378949999999996</v>
      </c>
    </row>
    <row r="1738" spans="1:15" x14ac:dyDescent="0.25">
      <c r="A1738" s="1">
        <v>69.44</v>
      </c>
      <c r="B1738" s="4">
        <v>-466.0899</v>
      </c>
      <c r="C1738" s="5">
        <v>-604.19389999999999</v>
      </c>
      <c r="D1738" s="17">
        <v>-410.108</v>
      </c>
      <c r="E1738" s="2">
        <f t="shared" si="65"/>
        <v>-493.46393333333327</v>
      </c>
      <c r="G1738" s="15">
        <v>17.751999999999995</v>
      </c>
      <c r="H1738" s="6">
        <v>69.015900000000002</v>
      </c>
      <c r="I1738" s="18">
        <v>-148.63799999999998</v>
      </c>
      <c r="J1738" s="12">
        <f t="shared" si="66"/>
        <v>-20.623366666666659</v>
      </c>
      <c r="L1738" s="16">
        <v>-20.28</v>
      </c>
      <c r="M1738" s="12">
        <v>63.267899999999997</v>
      </c>
      <c r="N1738" s="19">
        <v>3.4899999999999949</v>
      </c>
      <c r="O1738" s="10">
        <f>AVERAGE(M1738:N1738)</f>
        <v>33.378949999999996</v>
      </c>
    </row>
    <row r="1739" spans="1:15" x14ac:dyDescent="0.25">
      <c r="A1739" s="1">
        <v>69.48</v>
      </c>
      <c r="B1739" s="4">
        <v>-471.84399999999999</v>
      </c>
      <c r="C1739" s="5">
        <v>-604.19389999999999</v>
      </c>
      <c r="D1739" s="17">
        <v>-410.108</v>
      </c>
      <c r="E1739" s="2">
        <f t="shared" si="65"/>
        <v>-495.38196666666664</v>
      </c>
      <c r="G1739" s="15">
        <v>17.751999999999995</v>
      </c>
      <c r="H1739" s="6">
        <v>69.015900000000002</v>
      </c>
      <c r="I1739" s="18">
        <v>-148.63799999999998</v>
      </c>
      <c r="J1739" s="12">
        <f t="shared" si="66"/>
        <v>-20.623366666666659</v>
      </c>
      <c r="L1739" s="16">
        <v>-20.28</v>
      </c>
      <c r="M1739" s="12">
        <v>63.267899999999997</v>
      </c>
      <c r="N1739" s="19">
        <v>3.4899999999999949</v>
      </c>
      <c r="O1739" s="10">
        <f>AVERAGE(M1739:N1739)</f>
        <v>33.378949999999996</v>
      </c>
    </row>
    <row r="1740" spans="1:15" x14ac:dyDescent="0.25">
      <c r="A1740" s="1">
        <v>69.52</v>
      </c>
      <c r="B1740" s="4">
        <v>-471.84399999999999</v>
      </c>
      <c r="C1740" s="5">
        <v>-604.19389999999999</v>
      </c>
      <c r="D1740" s="17">
        <v>-410.108</v>
      </c>
      <c r="E1740" s="2">
        <f t="shared" si="65"/>
        <v>-495.38196666666664</v>
      </c>
      <c r="G1740" s="15">
        <v>17.751999999999995</v>
      </c>
      <c r="H1740" s="6">
        <v>69.015900000000002</v>
      </c>
      <c r="I1740" s="18">
        <v>-148.63799999999998</v>
      </c>
      <c r="J1740" s="12">
        <f t="shared" si="66"/>
        <v>-20.623366666666659</v>
      </c>
      <c r="L1740" s="16">
        <v>-20.28</v>
      </c>
      <c r="M1740" s="12">
        <v>63.267899999999997</v>
      </c>
      <c r="N1740" s="19">
        <v>3.4899999999999949</v>
      </c>
      <c r="O1740" s="10">
        <f>AVERAGE(M1740:N1740)</f>
        <v>33.378949999999996</v>
      </c>
    </row>
    <row r="1741" spans="1:15" x14ac:dyDescent="0.25">
      <c r="A1741" s="1">
        <v>69.56</v>
      </c>
      <c r="B1741" s="4">
        <v>-466.0899</v>
      </c>
      <c r="C1741" s="5">
        <v>-604.19389999999999</v>
      </c>
      <c r="D1741" s="17">
        <v>-410.108</v>
      </c>
      <c r="E1741" s="2">
        <f t="shared" si="65"/>
        <v>-493.46393333333327</v>
      </c>
      <c r="G1741" s="15">
        <v>17.751999999999995</v>
      </c>
      <c r="H1741" s="6">
        <v>74.77</v>
      </c>
      <c r="I1741" s="18">
        <v>-148.63799999999998</v>
      </c>
      <c r="J1741" s="12">
        <f t="shared" si="66"/>
        <v>-18.705333333333328</v>
      </c>
      <c r="L1741" s="16">
        <v>-20.28</v>
      </c>
      <c r="M1741" s="12">
        <v>63.267899999999997</v>
      </c>
      <c r="N1741" s="19">
        <v>3.4899999999999949</v>
      </c>
      <c r="O1741" s="10">
        <f>AVERAGE(M1741:N1741)</f>
        <v>33.378949999999996</v>
      </c>
    </row>
    <row r="1742" spans="1:15" x14ac:dyDescent="0.25">
      <c r="A1742" s="1">
        <v>69.599999999999994</v>
      </c>
      <c r="B1742" s="4">
        <v>-466.0899</v>
      </c>
      <c r="C1742" s="5">
        <v>-604.19389999999999</v>
      </c>
      <c r="D1742" s="17">
        <v>-410.108</v>
      </c>
      <c r="E1742" s="2">
        <f t="shared" si="65"/>
        <v>-493.46393333333327</v>
      </c>
      <c r="G1742" s="15">
        <v>17.751999999999995</v>
      </c>
      <c r="H1742" s="6">
        <v>69.015900000000002</v>
      </c>
      <c r="I1742" s="18">
        <v>-148.63799999999998</v>
      </c>
      <c r="J1742" s="12">
        <f t="shared" si="66"/>
        <v>-20.623366666666659</v>
      </c>
      <c r="L1742" s="16">
        <v>-20.28</v>
      </c>
      <c r="M1742" s="12">
        <v>63.267899999999997</v>
      </c>
      <c r="N1742" s="19">
        <v>3.4899999999999949</v>
      </c>
      <c r="O1742" s="10">
        <f>AVERAGE(M1742:N1742)</f>
        <v>33.378949999999996</v>
      </c>
    </row>
    <row r="1743" spans="1:15" x14ac:dyDescent="0.25">
      <c r="A1743" s="1">
        <v>69.64</v>
      </c>
      <c r="B1743" s="4">
        <v>-466.0899</v>
      </c>
      <c r="C1743" s="5">
        <v>-604.19389999999999</v>
      </c>
      <c r="D1743" s="17">
        <v>-410.108</v>
      </c>
      <c r="E1743" s="2">
        <f t="shared" si="65"/>
        <v>-493.46393333333327</v>
      </c>
      <c r="G1743" s="15">
        <v>17.751999999999995</v>
      </c>
      <c r="H1743" s="6">
        <v>74.77</v>
      </c>
      <c r="I1743" s="18">
        <v>-148.63799999999998</v>
      </c>
      <c r="J1743" s="12">
        <f t="shared" si="66"/>
        <v>-18.705333333333328</v>
      </c>
      <c r="L1743" s="16">
        <v>-15.525999999999996</v>
      </c>
      <c r="M1743" s="12">
        <v>63.267899999999997</v>
      </c>
      <c r="N1743" s="19">
        <v>3.4899999999999949</v>
      </c>
      <c r="O1743" s="10">
        <f>AVERAGE(M1743:N1743)</f>
        <v>33.378949999999996</v>
      </c>
    </row>
    <row r="1744" spans="1:15" x14ac:dyDescent="0.25">
      <c r="A1744" s="1">
        <v>69.680000000000007</v>
      </c>
      <c r="B1744" s="4">
        <v>-466.0899</v>
      </c>
      <c r="C1744" s="5">
        <v>-604.19389999999999</v>
      </c>
      <c r="D1744" s="17">
        <v>-410.108</v>
      </c>
      <c r="E1744" s="2">
        <f t="shared" si="65"/>
        <v>-493.46393333333327</v>
      </c>
      <c r="G1744" s="15">
        <v>17.751999999999995</v>
      </c>
      <c r="H1744" s="6">
        <v>69.015900000000002</v>
      </c>
      <c r="I1744" s="18">
        <v>-148.63799999999998</v>
      </c>
      <c r="J1744" s="12">
        <f t="shared" si="66"/>
        <v>-20.623366666666659</v>
      </c>
      <c r="L1744" s="16">
        <v>-15.525999999999996</v>
      </c>
      <c r="M1744" s="12">
        <v>63.267899999999997</v>
      </c>
      <c r="N1744" s="19">
        <v>3.4899999999999949</v>
      </c>
      <c r="O1744" s="10">
        <f>AVERAGE(M1744:N1744)</f>
        <v>33.378949999999996</v>
      </c>
    </row>
    <row r="1745" spans="1:15" x14ac:dyDescent="0.25">
      <c r="A1745" s="1">
        <v>69.72</v>
      </c>
      <c r="B1745" s="4">
        <v>-471.84399999999999</v>
      </c>
      <c r="C1745" s="5">
        <v>-604.19389999999999</v>
      </c>
      <c r="D1745" s="17">
        <v>-414.86200000000002</v>
      </c>
      <c r="E1745" s="2">
        <f t="shared" si="65"/>
        <v>-496.96663333333339</v>
      </c>
      <c r="G1745" s="15">
        <v>17.751999999999995</v>
      </c>
      <c r="H1745" s="6">
        <v>69.015900000000002</v>
      </c>
      <c r="I1745" s="18">
        <v>-148.63799999999998</v>
      </c>
      <c r="J1745" s="12">
        <f t="shared" si="66"/>
        <v>-20.623366666666659</v>
      </c>
      <c r="L1745" s="16">
        <v>-15.525999999999996</v>
      </c>
      <c r="M1745" s="12">
        <v>63.267899999999997</v>
      </c>
      <c r="N1745" s="19">
        <v>3.4899999999999949</v>
      </c>
      <c r="O1745" s="10">
        <f>AVERAGE(M1745:N1745)</f>
        <v>33.378949999999996</v>
      </c>
    </row>
    <row r="1746" spans="1:15" x14ac:dyDescent="0.25">
      <c r="A1746" s="1">
        <v>69.760000000000005</v>
      </c>
      <c r="B1746" s="4">
        <v>-466.0899</v>
      </c>
      <c r="C1746" s="5">
        <v>-604.19389999999999</v>
      </c>
      <c r="D1746" s="17">
        <v>-414.86200000000002</v>
      </c>
      <c r="E1746" s="2">
        <f t="shared" si="65"/>
        <v>-495.04860000000002</v>
      </c>
      <c r="G1746" s="15">
        <v>17.751999999999995</v>
      </c>
      <c r="H1746" s="6">
        <v>69.015900000000002</v>
      </c>
      <c r="I1746" s="18">
        <v>-148.63799999999998</v>
      </c>
      <c r="J1746" s="12">
        <f t="shared" si="66"/>
        <v>-20.623366666666659</v>
      </c>
      <c r="L1746" s="16">
        <v>-15.525999999999996</v>
      </c>
      <c r="M1746" s="12">
        <v>63.267899999999997</v>
      </c>
      <c r="N1746" s="19">
        <v>3.4899999999999949</v>
      </c>
      <c r="O1746" s="10">
        <f>AVERAGE(M1746:N1746)</f>
        <v>33.378949999999996</v>
      </c>
    </row>
    <row r="1747" spans="1:15" x14ac:dyDescent="0.25">
      <c r="A1747" s="1">
        <v>69.8</v>
      </c>
      <c r="B1747" s="4">
        <v>-466.0899</v>
      </c>
      <c r="C1747" s="5">
        <v>-604.19389999999999</v>
      </c>
      <c r="D1747" s="17">
        <v>-414.86200000000002</v>
      </c>
      <c r="E1747" s="2">
        <f t="shared" si="65"/>
        <v>-495.04860000000002</v>
      </c>
      <c r="G1747" s="15">
        <v>17.751999999999995</v>
      </c>
      <c r="H1747" s="6">
        <v>69.015900000000002</v>
      </c>
      <c r="I1747" s="18">
        <v>-148.63799999999998</v>
      </c>
      <c r="J1747" s="12">
        <f t="shared" si="66"/>
        <v>-20.623366666666659</v>
      </c>
      <c r="L1747" s="16">
        <v>-15.525999999999996</v>
      </c>
      <c r="M1747" s="12">
        <v>63.267899999999997</v>
      </c>
      <c r="N1747" s="19">
        <v>3.4899999999999949</v>
      </c>
      <c r="O1747" s="10">
        <f>AVERAGE(M1747:N1747)</f>
        <v>33.378949999999996</v>
      </c>
    </row>
    <row r="1748" spans="1:15" x14ac:dyDescent="0.25">
      <c r="A1748" s="1">
        <v>69.84</v>
      </c>
      <c r="B1748" s="4">
        <v>-466.0899</v>
      </c>
      <c r="C1748" s="5">
        <v>-604.19389999999999</v>
      </c>
      <c r="D1748" s="17">
        <v>-414.86200000000002</v>
      </c>
      <c r="E1748" s="2">
        <f t="shared" si="65"/>
        <v>-495.04860000000002</v>
      </c>
      <c r="G1748" s="15">
        <v>17.751999999999995</v>
      </c>
      <c r="H1748" s="6">
        <v>69.015900000000002</v>
      </c>
      <c r="I1748" s="18">
        <v>-148.63799999999998</v>
      </c>
      <c r="J1748" s="12">
        <f t="shared" si="66"/>
        <v>-20.623366666666659</v>
      </c>
      <c r="L1748" s="16">
        <v>-15.525999999999996</v>
      </c>
      <c r="M1748" s="12">
        <v>63.267899999999997</v>
      </c>
      <c r="N1748" s="19">
        <v>3.4899999999999949</v>
      </c>
      <c r="O1748" s="10">
        <f>AVERAGE(M1748:N1748)</f>
        <v>33.378949999999996</v>
      </c>
    </row>
    <row r="1749" spans="1:15" x14ac:dyDescent="0.25">
      <c r="A1749" s="1">
        <v>69.88</v>
      </c>
      <c r="B1749" s="4">
        <v>-471.84399999999999</v>
      </c>
      <c r="C1749" s="5">
        <v>-604.19389999999999</v>
      </c>
      <c r="D1749" s="17">
        <v>-414.86200000000002</v>
      </c>
      <c r="E1749" s="2">
        <f t="shared" si="65"/>
        <v>-496.96663333333339</v>
      </c>
      <c r="G1749" s="15">
        <v>17.751999999999995</v>
      </c>
      <c r="H1749" s="6">
        <v>69.015900000000002</v>
      </c>
      <c r="I1749" s="18">
        <v>-148.63799999999998</v>
      </c>
      <c r="J1749" s="12">
        <f t="shared" si="66"/>
        <v>-20.623366666666659</v>
      </c>
      <c r="L1749" s="16">
        <v>-15.525999999999996</v>
      </c>
      <c r="M1749" s="12">
        <v>63.267899999999997</v>
      </c>
      <c r="N1749" s="19">
        <v>3.4899999999999949</v>
      </c>
      <c r="O1749" s="10">
        <f>AVERAGE(M1749:N1749)</f>
        <v>33.378949999999996</v>
      </c>
    </row>
    <row r="1750" spans="1:15" x14ac:dyDescent="0.25">
      <c r="A1750" s="1">
        <v>69.92</v>
      </c>
      <c r="B1750" s="4">
        <v>-466.0899</v>
      </c>
      <c r="C1750" s="5">
        <v>-604.19389999999999</v>
      </c>
      <c r="D1750" s="17">
        <v>-414.86200000000002</v>
      </c>
      <c r="E1750" s="2">
        <f t="shared" si="65"/>
        <v>-495.04860000000002</v>
      </c>
      <c r="G1750" s="15">
        <v>17.751999999999995</v>
      </c>
      <c r="H1750" s="6">
        <v>69.015900000000002</v>
      </c>
      <c r="I1750" s="18">
        <v>-148.63799999999998</v>
      </c>
      <c r="J1750" s="12">
        <f t="shared" si="66"/>
        <v>-20.623366666666659</v>
      </c>
      <c r="L1750" s="16">
        <v>-15.525999999999996</v>
      </c>
      <c r="M1750" s="12">
        <v>63.267899999999997</v>
      </c>
      <c r="N1750" s="19">
        <v>3.4899999999999949</v>
      </c>
      <c r="O1750" s="10">
        <f>AVERAGE(M1750:N1750)</f>
        <v>33.378949999999996</v>
      </c>
    </row>
    <row r="1751" spans="1:15" x14ac:dyDescent="0.25">
      <c r="A1751" s="1">
        <v>69.959999999999994</v>
      </c>
      <c r="B1751" s="4">
        <v>-471.84399999999999</v>
      </c>
      <c r="C1751" s="5">
        <v>-604.19389999999999</v>
      </c>
      <c r="D1751" s="17">
        <v>-414.86200000000002</v>
      </c>
      <c r="E1751" s="2">
        <f t="shared" si="65"/>
        <v>-496.96663333333339</v>
      </c>
      <c r="G1751" s="15">
        <v>17.751999999999995</v>
      </c>
      <c r="H1751" s="6">
        <v>74.77</v>
      </c>
      <c r="I1751" s="18">
        <v>-148.63799999999998</v>
      </c>
      <c r="J1751" s="12">
        <f t="shared" si="66"/>
        <v>-18.705333333333328</v>
      </c>
      <c r="L1751" s="16">
        <v>-15.525999999999996</v>
      </c>
      <c r="M1751" s="12">
        <v>63.267899999999997</v>
      </c>
      <c r="N1751" s="19">
        <v>3.4899999999999949</v>
      </c>
      <c r="O1751" s="10">
        <f>AVERAGE(M1751:N1751)</f>
        <v>33.378949999999996</v>
      </c>
    </row>
    <row r="1752" spans="1:15" x14ac:dyDescent="0.25">
      <c r="A1752" s="1">
        <v>70</v>
      </c>
      <c r="B1752" s="4">
        <v>-466.0899</v>
      </c>
      <c r="C1752" s="5">
        <v>-604.19389999999999</v>
      </c>
      <c r="D1752" s="17">
        <v>-414.86200000000002</v>
      </c>
      <c r="E1752" s="2">
        <f t="shared" si="65"/>
        <v>-495.04860000000002</v>
      </c>
      <c r="G1752" s="15">
        <v>17.751999999999995</v>
      </c>
      <c r="H1752" s="6">
        <v>69.015900000000002</v>
      </c>
      <c r="I1752" s="18">
        <v>-148.63799999999998</v>
      </c>
      <c r="J1752" s="12">
        <f t="shared" si="66"/>
        <v>-20.623366666666659</v>
      </c>
      <c r="L1752" s="16">
        <v>-15.525999999999996</v>
      </c>
      <c r="M1752" s="12">
        <v>63.267899999999997</v>
      </c>
      <c r="N1752" s="19">
        <v>3.4899999999999949</v>
      </c>
      <c r="O1752" s="10">
        <f>AVERAGE(M1752:N1752)</f>
        <v>33.378949999999996</v>
      </c>
    </row>
    <row r="1753" spans="1:15" x14ac:dyDescent="0.25">
      <c r="A1753" s="1">
        <v>70.040000000000006</v>
      </c>
      <c r="B1753" s="4">
        <v>-471.84399999999999</v>
      </c>
      <c r="C1753" s="5">
        <v>-604.19389999999999</v>
      </c>
      <c r="D1753" s="17">
        <v>-414.86200000000002</v>
      </c>
      <c r="E1753" s="2">
        <f t="shared" si="65"/>
        <v>-496.96663333333339</v>
      </c>
      <c r="G1753" s="15">
        <v>17.751999999999995</v>
      </c>
      <c r="H1753" s="6">
        <v>69.015900000000002</v>
      </c>
      <c r="I1753" s="18">
        <v>-148.63799999999998</v>
      </c>
      <c r="J1753" s="12">
        <f t="shared" si="66"/>
        <v>-20.623366666666659</v>
      </c>
      <c r="L1753" s="16">
        <v>-10.772000000000006</v>
      </c>
      <c r="M1753" s="12">
        <v>63.267899999999997</v>
      </c>
      <c r="N1753" s="19">
        <v>3.4899999999999949</v>
      </c>
      <c r="O1753" s="10">
        <f>AVERAGE(M1753:N1753)</f>
        <v>33.378949999999996</v>
      </c>
    </row>
    <row r="1754" spans="1:15" x14ac:dyDescent="0.25">
      <c r="A1754" s="1">
        <v>70.08</v>
      </c>
      <c r="B1754" s="4">
        <v>-471.84399999999999</v>
      </c>
      <c r="C1754" s="5">
        <v>-604.19389999999999</v>
      </c>
      <c r="D1754" s="17">
        <v>-414.86200000000002</v>
      </c>
      <c r="E1754" s="2">
        <f t="shared" si="65"/>
        <v>-496.96663333333339</v>
      </c>
      <c r="G1754" s="15">
        <v>17.751999999999995</v>
      </c>
      <c r="H1754" s="6">
        <v>69.015900000000002</v>
      </c>
      <c r="I1754" s="18">
        <v>-148.63799999999998</v>
      </c>
      <c r="J1754" s="12">
        <f t="shared" si="66"/>
        <v>-20.623366666666659</v>
      </c>
      <c r="L1754" s="16">
        <v>-10.772000000000006</v>
      </c>
      <c r="M1754" s="12">
        <v>63.267899999999997</v>
      </c>
      <c r="N1754" s="19">
        <v>3.4899999999999949</v>
      </c>
      <c r="O1754" s="10">
        <f>AVERAGE(M1754:N1754)</f>
        <v>33.378949999999996</v>
      </c>
    </row>
    <row r="1755" spans="1:15" x14ac:dyDescent="0.25">
      <c r="A1755" s="1">
        <v>70.12</v>
      </c>
      <c r="B1755" s="4">
        <v>-471.84399999999999</v>
      </c>
      <c r="C1755" s="5">
        <v>-604.19389999999999</v>
      </c>
      <c r="D1755" s="17">
        <v>-414.86200000000002</v>
      </c>
      <c r="E1755" s="2">
        <f t="shared" si="65"/>
        <v>-496.96663333333339</v>
      </c>
      <c r="G1755" s="15">
        <v>17.751999999999995</v>
      </c>
      <c r="H1755" s="6">
        <v>69.015900000000002</v>
      </c>
      <c r="I1755" s="18">
        <v>-148.63799999999998</v>
      </c>
      <c r="J1755" s="12">
        <f t="shared" si="66"/>
        <v>-20.623366666666659</v>
      </c>
      <c r="L1755" s="16">
        <v>-10.772000000000006</v>
      </c>
      <c r="M1755" s="12">
        <v>63.267899999999997</v>
      </c>
      <c r="N1755" s="19">
        <v>3.4899999999999949</v>
      </c>
      <c r="O1755" s="10">
        <f>AVERAGE(M1755:N1755)</f>
        <v>33.378949999999996</v>
      </c>
    </row>
    <row r="1756" spans="1:15" x14ac:dyDescent="0.25">
      <c r="A1756" s="1">
        <v>70.16</v>
      </c>
      <c r="B1756" s="4">
        <v>-460.33599999999996</v>
      </c>
      <c r="C1756" s="5">
        <v>-604.19389999999999</v>
      </c>
      <c r="D1756" s="17">
        <v>-414.86200000000002</v>
      </c>
      <c r="E1756" s="2">
        <f t="shared" si="65"/>
        <v>-493.13063333333338</v>
      </c>
      <c r="G1756" s="15">
        <v>17.751999999999995</v>
      </c>
      <c r="H1756" s="6">
        <v>69.015900000000002</v>
      </c>
      <c r="I1756" s="18">
        <v>-148.63799999999998</v>
      </c>
      <c r="J1756" s="12">
        <f t="shared" si="66"/>
        <v>-20.623366666666659</v>
      </c>
      <c r="L1756" s="16">
        <v>-10.772000000000006</v>
      </c>
      <c r="M1756" s="12">
        <v>63.267899999999997</v>
      </c>
      <c r="N1756" s="19">
        <v>3.4899999999999949</v>
      </c>
      <c r="O1756" s="10">
        <f>AVERAGE(M1756:N1756)</f>
        <v>33.378949999999996</v>
      </c>
    </row>
    <row r="1757" spans="1:15" x14ac:dyDescent="0.25">
      <c r="A1757" s="1">
        <v>70.2</v>
      </c>
      <c r="B1757" s="4">
        <v>-466.0899</v>
      </c>
      <c r="C1757" s="5">
        <v>-604.19389999999999</v>
      </c>
      <c r="D1757" s="17">
        <v>-414.86200000000002</v>
      </c>
      <c r="E1757" s="2">
        <f t="shared" si="65"/>
        <v>-495.04860000000002</v>
      </c>
      <c r="G1757" s="15">
        <v>17.751999999999995</v>
      </c>
      <c r="H1757" s="6">
        <v>69.015900000000002</v>
      </c>
      <c r="I1757" s="18">
        <v>-148.63799999999998</v>
      </c>
      <c r="J1757" s="12">
        <f t="shared" si="66"/>
        <v>-20.623366666666659</v>
      </c>
      <c r="L1757" s="16">
        <v>-10.772000000000006</v>
      </c>
      <c r="M1757" s="12">
        <v>63.267899999999997</v>
      </c>
      <c r="N1757" s="19">
        <v>3.4899999999999949</v>
      </c>
      <c r="O1757" s="10">
        <f>AVERAGE(M1757:N1757)</f>
        <v>33.378949999999996</v>
      </c>
    </row>
    <row r="1758" spans="1:15" x14ac:dyDescent="0.25">
      <c r="A1758" s="1">
        <v>70.239999999999995</v>
      </c>
      <c r="B1758" s="4">
        <v>-466.09010000000006</v>
      </c>
      <c r="C1758" s="5">
        <v>-604.19389999999999</v>
      </c>
      <c r="D1758" s="17">
        <v>-410.108</v>
      </c>
      <c r="E1758" s="2">
        <f t="shared" si="65"/>
        <v>-493.464</v>
      </c>
      <c r="G1758" s="15">
        <v>17.751999999999995</v>
      </c>
      <c r="H1758" s="6">
        <v>69.015900000000002</v>
      </c>
      <c r="I1758" s="18">
        <v>-148.63799999999998</v>
      </c>
      <c r="J1758" s="12">
        <f t="shared" si="66"/>
        <v>-20.623366666666659</v>
      </c>
      <c r="L1758" s="16">
        <v>-10.772000000000006</v>
      </c>
      <c r="M1758" s="12">
        <v>63.267899999999997</v>
      </c>
      <c r="N1758" s="19">
        <v>3.4899999999999949</v>
      </c>
      <c r="O1758" s="10">
        <f>AVERAGE(M1758:N1758)</f>
        <v>33.378949999999996</v>
      </c>
    </row>
    <row r="1759" spans="1:15" x14ac:dyDescent="0.25">
      <c r="A1759" s="1">
        <v>70.28</v>
      </c>
      <c r="B1759" s="4">
        <v>-460.33600000000007</v>
      </c>
      <c r="C1759" s="5">
        <v>-604.19389999999999</v>
      </c>
      <c r="D1759" s="17">
        <v>-410.108</v>
      </c>
      <c r="E1759" s="2">
        <f t="shared" si="65"/>
        <v>-491.54596666666663</v>
      </c>
      <c r="G1759" s="15">
        <v>17.751999999999995</v>
      </c>
      <c r="H1759" s="6">
        <v>69.015900000000002</v>
      </c>
      <c r="I1759" s="18">
        <v>-148.63799999999998</v>
      </c>
      <c r="J1759" s="12">
        <f t="shared" si="66"/>
        <v>-20.623366666666659</v>
      </c>
      <c r="L1759" s="16">
        <v>-10.772000000000006</v>
      </c>
      <c r="M1759" s="12">
        <v>63.267899999999997</v>
      </c>
      <c r="N1759" s="19">
        <v>3.4899999999999949</v>
      </c>
      <c r="O1759" s="10">
        <f>AVERAGE(M1759:N1759)</f>
        <v>33.378949999999996</v>
      </c>
    </row>
    <row r="1760" spans="1:15" x14ac:dyDescent="0.25">
      <c r="A1760" s="1">
        <v>70.319999999999993</v>
      </c>
      <c r="B1760" s="4">
        <v>-454.58190000000008</v>
      </c>
      <c r="C1760" s="5">
        <v>-604.19389999999999</v>
      </c>
      <c r="D1760" s="17">
        <v>-405.35409999999996</v>
      </c>
      <c r="E1760" s="2">
        <f t="shared" si="65"/>
        <v>-488.04330000000004</v>
      </c>
      <c r="G1760" s="15">
        <v>22.506</v>
      </c>
      <c r="H1760" s="6">
        <v>69.015900000000002</v>
      </c>
      <c r="I1760" s="18">
        <v>-148.63799999999998</v>
      </c>
      <c r="J1760" s="12">
        <f t="shared" si="66"/>
        <v>-19.038699999999992</v>
      </c>
      <c r="L1760" s="16">
        <v>-10.772000000000006</v>
      </c>
      <c r="M1760" s="12">
        <v>63.267899999999997</v>
      </c>
      <c r="N1760" s="19">
        <v>3.4899999999999949</v>
      </c>
      <c r="O1760" s="10">
        <f>AVERAGE(M1760:N1760)</f>
        <v>33.378949999999996</v>
      </c>
    </row>
    <row r="1761" spans="1:15" x14ac:dyDescent="0.25">
      <c r="A1761" s="1">
        <v>70.36</v>
      </c>
      <c r="B1761" s="4">
        <v>-454.58190000000008</v>
      </c>
      <c r="C1761" s="5">
        <v>-598.43989999999997</v>
      </c>
      <c r="D1761" s="17">
        <v>-405.35409999999996</v>
      </c>
      <c r="E1761" s="2">
        <f t="shared" si="65"/>
        <v>-486.12529999999998</v>
      </c>
      <c r="G1761" s="15">
        <v>22.506</v>
      </c>
      <c r="H1761" s="6">
        <v>69.015900000000002</v>
      </c>
      <c r="I1761" s="18">
        <v>-148.63799999999998</v>
      </c>
      <c r="J1761" s="12">
        <f t="shared" si="66"/>
        <v>-19.038699999999992</v>
      </c>
      <c r="L1761" s="16">
        <v>-10.772000000000006</v>
      </c>
      <c r="M1761" s="12">
        <v>63.267899999999997</v>
      </c>
      <c r="N1761" s="19">
        <v>3.4899999999999949</v>
      </c>
      <c r="O1761" s="10">
        <f>AVERAGE(M1761:N1761)</f>
        <v>33.378949999999996</v>
      </c>
    </row>
    <row r="1762" spans="1:15" x14ac:dyDescent="0.25">
      <c r="A1762" s="1">
        <v>70.400000000000006</v>
      </c>
      <c r="B1762" s="4">
        <v>-454.58200000000005</v>
      </c>
      <c r="C1762" s="5">
        <v>-598.43989999999997</v>
      </c>
      <c r="D1762" s="17">
        <v>-400.59999999999997</v>
      </c>
      <c r="E1762" s="2">
        <f t="shared" si="65"/>
        <v>-484.54063333333329</v>
      </c>
      <c r="G1762" s="15">
        <v>27.259999999999998</v>
      </c>
      <c r="H1762" s="6">
        <v>69.015900000000002</v>
      </c>
      <c r="I1762" s="18">
        <v>-148.63799999999998</v>
      </c>
      <c r="J1762" s="12">
        <f t="shared" si="66"/>
        <v>-17.454033333333324</v>
      </c>
      <c r="L1762" s="16">
        <v>-10.772000000000006</v>
      </c>
      <c r="M1762" s="12">
        <v>63.267899999999997</v>
      </c>
      <c r="N1762" s="19">
        <v>8.2439999999999998</v>
      </c>
      <c r="O1762" s="10">
        <f>AVERAGE(M1762:N1762)</f>
        <v>35.755949999999999</v>
      </c>
    </row>
    <row r="1763" spans="1:15" x14ac:dyDescent="0.25">
      <c r="A1763" s="1">
        <v>70.44</v>
      </c>
      <c r="B1763" s="4">
        <v>-460.33580000000001</v>
      </c>
      <c r="C1763" s="5">
        <v>-161.13589999999999</v>
      </c>
      <c r="D1763" s="17">
        <v>-395.84599999999995</v>
      </c>
      <c r="E1763" s="2">
        <f t="shared" si="65"/>
        <v>-339.10590000000002</v>
      </c>
      <c r="G1763" s="15">
        <v>27.259999999999998</v>
      </c>
      <c r="H1763" s="6">
        <v>69.015900000000002</v>
      </c>
      <c r="I1763" s="18">
        <v>-148.63799999999998</v>
      </c>
      <c r="J1763" s="12">
        <f t="shared" si="66"/>
        <v>-17.454033333333324</v>
      </c>
      <c r="L1763" s="16">
        <v>-10.772000000000006</v>
      </c>
      <c r="M1763" s="12">
        <v>63.267899999999997</v>
      </c>
      <c r="N1763" s="19">
        <v>8.2439999999999998</v>
      </c>
      <c r="O1763" s="10">
        <f>AVERAGE(M1763:N1763)</f>
        <v>35.755949999999999</v>
      </c>
    </row>
    <row r="1764" spans="1:15" x14ac:dyDescent="0.25">
      <c r="A1764" s="1">
        <v>70.48</v>
      </c>
      <c r="B1764" s="4">
        <v>-460.33609999999999</v>
      </c>
      <c r="C1764" s="5">
        <v>-149.62790000000001</v>
      </c>
      <c r="D1764" s="17">
        <v>-391.09200000000004</v>
      </c>
      <c r="E1764" s="2">
        <f t="shared" si="65"/>
        <v>-333.68533333333335</v>
      </c>
      <c r="G1764" s="15">
        <v>32.013999999999996</v>
      </c>
      <c r="H1764" s="6">
        <v>69.015900000000002</v>
      </c>
      <c r="I1764" s="18">
        <v>-148.63799999999998</v>
      </c>
      <c r="J1764" s="12">
        <f t="shared" si="66"/>
        <v>-15.869366666666659</v>
      </c>
      <c r="L1764" s="16">
        <v>-10.772000000000006</v>
      </c>
      <c r="M1764" s="12">
        <v>63.267899999999997</v>
      </c>
      <c r="N1764" s="19">
        <v>12.99799999999999</v>
      </c>
      <c r="O1764" s="10">
        <f>AVERAGE(M1764:N1764)</f>
        <v>38.132949999999994</v>
      </c>
    </row>
    <row r="1765" spans="1:15" x14ac:dyDescent="0.25">
      <c r="A1765" s="1">
        <v>70.52</v>
      </c>
      <c r="B1765" s="4">
        <v>-460.33589999999998</v>
      </c>
      <c r="C1765" s="5">
        <v>-143.87389999999999</v>
      </c>
      <c r="D1765" s="17">
        <v>-386.33800000000002</v>
      </c>
      <c r="E1765" s="2">
        <f t="shared" si="65"/>
        <v>-330.18260000000004</v>
      </c>
      <c r="G1765" s="15">
        <v>36.768000000000001</v>
      </c>
      <c r="H1765" s="6">
        <v>69.015900000000002</v>
      </c>
      <c r="I1765" s="18">
        <v>-143.88400000000001</v>
      </c>
      <c r="J1765" s="12">
        <f t="shared" si="66"/>
        <v>-12.700033333333337</v>
      </c>
      <c r="L1765" s="16">
        <v>-10.772000000000006</v>
      </c>
      <c r="M1765" s="12">
        <v>63.267899999999997</v>
      </c>
      <c r="N1765" s="19">
        <v>12.99799999999999</v>
      </c>
      <c r="O1765" s="10">
        <f>AVERAGE(M1765:N1765)</f>
        <v>38.132949999999994</v>
      </c>
    </row>
    <row r="1766" spans="1:15" x14ac:dyDescent="0.25">
      <c r="A1766" s="1">
        <v>70.56</v>
      </c>
      <c r="B1766" s="4">
        <v>-454.58190000000002</v>
      </c>
      <c r="C1766" s="5">
        <v>-138.1199</v>
      </c>
      <c r="D1766" s="17">
        <v>-381.584</v>
      </c>
      <c r="E1766" s="2">
        <f t="shared" si="65"/>
        <v>-324.76193333333339</v>
      </c>
      <c r="G1766" s="15">
        <v>41.521999999999998</v>
      </c>
      <c r="H1766" s="6">
        <v>69.015900000000002</v>
      </c>
      <c r="I1766" s="18">
        <v>-143.88400000000001</v>
      </c>
      <c r="J1766" s="12">
        <f t="shared" si="66"/>
        <v>-11.115366666666668</v>
      </c>
      <c r="L1766" s="16">
        <v>-10.772000000000006</v>
      </c>
      <c r="M1766" s="12">
        <v>63.267899999999997</v>
      </c>
      <c r="N1766" s="19">
        <v>17.751999999999995</v>
      </c>
      <c r="O1766" s="10">
        <f>AVERAGE(M1766:N1766)</f>
        <v>40.509949999999996</v>
      </c>
    </row>
    <row r="1767" spans="1:15" x14ac:dyDescent="0.25">
      <c r="A1767" s="1">
        <v>70.599999999999994</v>
      </c>
      <c r="B1767" s="4">
        <v>-448.8279</v>
      </c>
      <c r="C1767" s="5">
        <v>-132.36590000000001</v>
      </c>
      <c r="D1767" s="17">
        <v>-376.83</v>
      </c>
      <c r="E1767" s="2">
        <f t="shared" si="65"/>
        <v>-319.34126666666663</v>
      </c>
      <c r="G1767" s="15">
        <v>46.275999999999996</v>
      </c>
      <c r="H1767" s="6">
        <v>69.015900000000002</v>
      </c>
      <c r="I1767" s="18">
        <v>-139.13</v>
      </c>
      <c r="J1767" s="12">
        <f t="shared" si="66"/>
        <v>-7.9460333333333324</v>
      </c>
      <c r="L1767" s="16">
        <v>-10.772000000000006</v>
      </c>
      <c r="M1767" s="12">
        <v>63.267899999999997</v>
      </c>
      <c r="N1767" s="19">
        <v>22.506</v>
      </c>
      <c r="O1767" s="10">
        <f>AVERAGE(M1767:N1767)</f>
        <v>42.886949999999999</v>
      </c>
    </row>
    <row r="1768" spans="1:15" x14ac:dyDescent="0.25">
      <c r="A1768" s="1">
        <v>70.64</v>
      </c>
      <c r="B1768" s="4">
        <v>-443.07380000000001</v>
      </c>
      <c r="C1768" s="5">
        <v>-126.61189999999999</v>
      </c>
      <c r="D1768" s="17">
        <v>-367.32199999999995</v>
      </c>
      <c r="E1768" s="2">
        <f t="shared" si="65"/>
        <v>-312.33589999999998</v>
      </c>
      <c r="G1768" s="15">
        <v>51.03</v>
      </c>
      <c r="H1768" s="6">
        <v>69.015900000000002</v>
      </c>
      <c r="I1768" s="18">
        <v>-139.13</v>
      </c>
      <c r="J1768" s="12">
        <f t="shared" si="66"/>
        <v>-6.3613666666666644</v>
      </c>
      <c r="L1768" s="16">
        <v>-10.772000000000006</v>
      </c>
      <c r="M1768" s="12">
        <v>63.267899999999997</v>
      </c>
      <c r="N1768" s="19">
        <v>27.259999999999998</v>
      </c>
      <c r="O1768" s="10">
        <f>AVERAGE(M1768:N1768)</f>
        <v>45.263949999999994</v>
      </c>
    </row>
    <row r="1769" spans="1:15" x14ac:dyDescent="0.25">
      <c r="A1769" s="1">
        <v>70.680000000000007</v>
      </c>
      <c r="B1769" s="4">
        <v>-431.56579999999997</v>
      </c>
      <c r="C1769" s="5">
        <v>-120.8579</v>
      </c>
      <c r="D1769" s="17">
        <v>-357.81400000000002</v>
      </c>
      <c r="E1769" s="2">
        <f t="shared" si="65"/>
        <v>-303.41256666666663</v>
      </c>
      <c r="G1769" s="15">
        <v>55.783999999999999</v>
      </c>
      <c r="H1769" s="6">
        <v>69.015900000000002</v>
      </c>
      <c r="I1769" s="18">
        <v>-134.37599999999998</v>
      </c>
      <c r="J1769" s="12">
        <f t="shared" si="66"/>
        <v>-3.1920333333333226</v>
      </c>
      <c r="L1769" s="16">
        <v>-10.772000000000006</v>
      </c>
      <c r="M1769" s="12">
        <v>63.267899999999997</v>
      </c>
      <c r="N1769" s="19">
        <v>32.013999999999996</v>
      </c>
      <c r="O1769" s="10">
        <f>AVERAGE(M1769:N1769)</f>
        <v>47.640949999999997</v>
      </c>
    </row>
    <row r="1770" spans="1:15" x14ac:dyDescent="0.25">
      <c r="A1770" s="1">
        <v>70.72</v>
      </c>
      <c r="B1770" s="4">
        <v>-420.05779999999999</v>
      </c>
      <c r="C1770" s="5">
        <v>-115.10390000000001</v>
      </c>
      <c r="D1770" s="17">
        <v>-329.28999999999996</v>
      </c>
      <c r="E1770" s="2">
        <f t="shared" si="65"/>
        <v>-288.15056666666663</v>
      </c>
      <c r="G1770" s="15">
        <v>65.292000000000002</v>
      </c>
      <c r="H1770" s="6">
        <v>69.015900000000002</v>
      </c>
      <c r="I1770" s="18">
        <v>-129.62200000000001</v>
      </c>
      <c r="J1770" s="12">
        <f t="shared" si="66"/>
        <v>1.5619666666666678</v>
      </c>
      <c r="L1770" s="16">
        <v>-10.772000000000006</v>
      </c>
      <c r="M1770" s="12">
        <v>63.267899999999997</v>
      </c>
      <c r="N1770" s="19">
        <v>36.768000000000001</v>
      </c>
      <c r="O1770" s="10">
        <f>AVERAGE(M1770:N1770)</f>
        <v>50.017949999999999</v>
      </c>
    </row>
    <row r="1771" spans="1:15" x14ac:dyDescent="0.25">
      <c r="A1771" s="1">
        <v>70.760000000000005</v>
      </c>
      <c r="B1771" s="4">
        <v>-414.30379999999997</v>
      </c>
      <c r="C1771" s="5">
        <v>-109.34989999999999</v>
      </c>
      <c r="D1771" s="17">
        <v>-296.012</v>
      </c>
      <c r="E1771" s="2">
        <f t="shared" si="65"/>
        <v>-273.22190000000001</v>
      </c>
      <c r="G1771" s="15">
        <v>74.8</v>
      </c>
      <c r="H1771" s="6">
        <v>69.015900000000002</v>
      </c>
      <c r="I1771" s="18">
        <v>-124.86800000000001</v>
      </c>
      <c r="J1771" s="12">
        <f t="shared" si="66"/>
        <v>6.3159666666666636</v>
      </c>
      <c r="L1771" s="16">
        <v>-10.772000000000006</v>
      </c>
      <c r="M1771" s="12">
        <v>63.267899999999997</v>
      </c>
      <c r="N1771" s="19">
        <v>41.521999999999998</v>
      </c>
      <c r="O1771" s="10">
        <f>AVERAGE(M1771:N1771)</f>
        <v>52.394949999999994</v>
      </c>
    </row>
    <row r="1772" spans="1:15" x14ac:dyDescent="0.25">
      <c r="A1772" s="1">
        <v>70.8</v>
      </c>
      <c r="B1772" s="4">
        <v>-408.5498</v>
      </c>
      <c r="C1772" s="5">
        <v>-103.5959</v>
      </c>
      <c r="D1772" s="17">
        <v>-286.50399999999996</v>
      </c>
      <c r="E1772" s="2">
        <f t="shared" si="65"/>
        <v>-266.21656666666667</v>
      </c>
      <c r="G1772" s="15">
        <v>74.8</v>
      </c>
      <c r="H1772" s="6">
        <v>69.015900000000002</v>
      </c>
      <c r="I1772" s="18">
        <v>-120.11399999999999</v>
      </c>
      <c r="J1772" s="12">
        <f t="shared" si="66"/>
        <v>7.9006333333333361</v>
      </c>
      <c r="L1772" s="16">
        <v>-10.772000000000006</v>
      </c>
      <c r="M1772" s="12">
        <v>63.267899999999997</v>
      </c>
      <c r="N1772" s="19">
        <v>51.03</v>
      </c>
      <c r="O1772" s="10">
        <f>AVERAGE(M1772:N1772)</f>
        <v>57.148949999999999</v>
      </c>
    </row>
    <row r="1773" spans="1:15" x14ac:dyDescent="0.25">
      <c r="A1773" s="1">
        <v>70.84</v>
      </c>
      <c r="B1773" s="4">
        <v>-397.04179999999997</v>
      </c>
      <c r="C1773" s="5">
        <v>-92.087900000000019</v>
      </c>
      <c r="D1773" s="17">
        <v>-267.488</v>
      </c>
      <c r="E1773" s="2">
        <f t="shared" si="65"/>
        <v>-252.20590000000001</v>
      </c>
      <c r="G1773" s="15">
        <v>74.8</v>
      </c>
      <c r="H1773" s="6">
        <v>69.015900000000002</v>
      </c>
      <c r="I1773" s="18">
        <v>-115.36</v>
      </c>
      <c r="J1773" s="12">
        <f t="shared" si="66"/>
        <v>9.4853000000000005</v>
      </c>
      <c r="L1773" s="16">
        <v>-10.772000000000006</v>
      </c>
      <c r="M1773" s="12">
        <v>63.267899999999997</v>
      </c>
      <c r="N1773" s="19">
        <v>60.537999999999997</v>
      </c>
      <c r="O1773" s="10">
        <f>AVERAGE(M1773:N1773)</f>
        <v>61.902949999999997</v>
      </c>
    </row>
    <row r="1774" spans="1:15" x14ac:dyDescent="0.25">
      <c r="A1774" s="1">
        <v>70.88</v>
      </c>
      <c r="B1774" s="4">
        <v>-379.7799</v>
      </c>
      <c r="C1774" s="5">
        <v>-86.3339</v>
      </c>
      <c r="D1774" s="17">
        <v>-262.73399999999998</v>
      </c>
      <c r="E1774" s="2">
        <f t="shared" si="65"/>
        <v>-242.94926666666666</v>
      </c>
      <c r="G1774" s="15">
        <v>74.8</v>
      </c>
      <c r="H1774" s="6">
        <v>69.015900000000002</v>
      </c>
      <c r="I1774" s="18">
        <v>-110.60600000000001</v>
      </c>
      <c r="J1774" s="12">
        <f t="shared" si="66"/>
        <v>11.069966666666664</v>
      </c>
      <c r="L1774" s="16">
        <v>-10.772000000000006</v>
      </c>
      <c r="M1774" s="12">
        <v>63.267899999999997</v>
      </c>
      <c r="N1774" s="19">
        <v>74.8</v>
      </c>
      <c r="O1774" s="10">
        <f>AVERAGE(M1774:N1774)</f>
        <v>69.033950000000004</v>
      </c>
    </row>
    <row r="1775" spans="1:15" x14ac:dyDescent="0.25">
      <c r="A1775" s="1">
        <v>70.92</v>
      </c>
      <c r="B1775" s="4">
        <v>-212.91390000000001</v>
      </c>
      <c r="C1775" s="5">
        <v>-80.579900000000009</v>
      </c>
      <c r="D1775" s="17">
        <v>-257.97999999999996</v>
      </c>
      <c r="E1775" s="2">
        <f t="shared" si="65"/>
        <v>-183.8246</v>
      </c>
      <c r="G1775" s="15">
        <v>74.8</v>
      </c>
      <c r="H1775" s="6">
        <v>69.015900000000002</v>
      </c>
      <c r="I1775" s="18">
        <v>-105.85199999999999</v>
      </c>
      <c r="J1775" s="12">
        <f t="shared" si="66"/>
        <v>12.654633333333337</v>
      </c>
      <c r="L1775" s="16">
        <v>-10.772000000000006</v>
      </c>
      <c r="M1775" s="12">
        <v>63.267899999999997</v>
      </c>
      <c r="N1775" s="19">
        <v>74.8</v>
      </c>
      <c r="O1775" s="10">
        <f>AVERAGE(M1775:N1775)</f>
        <v>69.033950000000004</v>
      </c>
    </row>
    <row r="1776" spans="1:15" x14ac:dyDescent="0.25">
      <c r="A1776" s="1">
        <v>70.959999999999994</v>
      </c>
      <c r="B1776" s="4">
        <v>-201.4059</v>
      </c>
      <c r="C1776" s="5">
        <v>-74.825900000000019</v>
      </c>
      <c r="D1776" s="17">
        <v>-248.47199999999998</v>
      </c>
      <c r="E1776" s="2">
        <f t="shared" si="65"/>
        <v>-174.90126666666666</v>
      </c>
      <c r="G1776" s="15">
        <v>74.8</v>
      </c>
      <c r="H1776" s="6">
        <v>69.015900000000002</v>
      </c>
      <c r="I1776" s="18">
        <v>-101.098</v>
      </c>
      <c r="J1776" s="12">
        <f t="shared" si="66"/>
        <v>14.2393</v>
      </c>
      <c r="L1776" s="16">
        <v>-6.0180000000000007</v>
      </c>
      <c r="M1776" s="12">
        <v>63.267899999999997</v>
      </c>
      <c r="N1776" s="19">
        <v>74.8</v>
      </c>
      <c r="O1776" s="10">
        <f>AVERAGE(M1776:N1776)</f>
        <v>69.033950000000004</v>
      </c>
    </row>
    <row r="1777" spans="1:15" x14ac:dyDescent="0.25">
      <c r="A1777" s="1">
        <v>71</v>
      </c>
      <c r="B1777" s="4">
        <v>-195.65190000000001</v>
      </c>
      <c r="C1777" s="5">
        <v>-69.071899999999999</v>
      </c>
      <c r="D1777" s="17">
        <v>-238.964</v>
      </c>
      <c r="E1777" s="2">
        <f t="shared" si="65"/>
        <v>-167.89593333333332</v>
      </c>
      <c r="G1777" s="15">
        <v>74.8</v>
      </c>
      <c r="H1777" s="6">
        <v>69.015900000000002</v>
      </c>
      <c r="I1777" s="18">
        <v>-91.589999999999989</v>
      </c>
      <c r="J1777" s="12">
        <f t="shared" si="66"/>
        <v>17.408633333333338</v>
      </c>
      <c r="L1777" s="16">
        <v>-6.0180000000000007</v>
      </c>
      <c r="M1777" s="12">
        <v>63.267899999999997</v>
      </c>
      <c r="N1777" s="19">
        <v>74.8</v>
      </c>
      <c r="O1777" s="10">
        <f>AVERAGE(M1777:N1777)</f>
        <v>69.033950000000004</v>
      </c>
    </row>
    <row r="1778" spans="1:15" x14ac:dyDescent="0.25">
      <c r="A1778" s="1">
        <v>71.040000000000006</v>
      </c>
      <c r="B1778" s="4">
        <v>-195.65190000000001</v>
      </c>
      <c r="C1778" s="5">
        <v>-57.563900000000018</v>
      </c>
      <c r="D1778" s="17">
        <v>-234.20999999999998</v>
      </c>
      <c r="E1778" s="2">
        <f t="shared" si="65"/>
        <v>-162.47526666666667</v>
      </c>
      <c r="G1778" s="15">
        <v>74.8</v>
      </c>
      <c r="H1778" s="6">
        <v>74.77</v>
      </c>
      <c r="I1778" s="18">
        <v>-82.082000000000008</v>
      </c>
      <c r="J1778" s="12">
        <f t="shared" si="66"/>
        <v>22.495999999999995</v>
      </c>
      <c r="L1778" s="16">
        <v>-1.2639999999999958</v>
      </c>
      <c r="M1778" s="12">
        <v>63.267899999999997</v>
      </c>
      <c r="N1778" s="19">
        <v>74.8</v>
      </c>
      <c r="O1778" s="10">
        <f>AVERAGE(M1778:N1778)</f>
        <v>69.033950000000004</v>
      </c>
    </row>
    <row r="1779" spans="1:15" x14ac:dyDescent="0.25">
      <c r="A1779" s="1">
        <v>71.08</v>
      </c>
      <c r="B1779" s="4">
        <v>-201.4058</v>
      </c>
      <c r="C1779" s="5">
        <v>-57.563900000000018</v>
      </c>
      <c r="D1779" s="17">
        <v>-229.45599999999996</v>
      </c>
      <c r="E1779" s="2">
        <f t="shared" si="65"/>
        <v>-162.80856666666665</v>
      </c>
      <c r="G1779" s="15">
        <v>74.8</v>
      </c>
      <c r="H1779" s="6">
        <v>69.015900000000002</v>
      </c>
      <c r="I1779" s="18">
        <v>17.751999999999995</v>
      </c>
      <c r="J1779" s="12">
        <f t="shared" si="66"/>
        <v>53.855966666666667</v>
      </c>
      <c r="L1779" s="16">
        <v>-1.2639999999999958</v>
      </c>
      <c r="M1779" s="12">
        <v>63.267899999999997</v>
      </c>
      <c r="N1779" s="19">
        <v>74.8</v>
      </c>
      <c r="O1779" s="10">
        <f>AVERAGE(M1779:N1779)</f>
        <v>69.033950000000004</v>
      </c>
    </row>
    <row r="1780" spans="1:15" x14ac:dyDescent="0.25">
      <c r="A1780" s="1">
        <v>71.12</v>
      </c>
      <c r="B1780" s="4">
        <v>-195.65190000000001</v>
      </c>
      <c r="C1780" s="5">
        <v>-51.809899999999999</v>
      </c>
      <c r="D1780" s="17">
        <v>-229.45599999999996</v>
      </c>
      <c r="E1780" s="2">
        <f t="shared" si="65"/>
        <v>-158.97259999999997</v>
      </c>
      <c r="G1780" s="15">
        <v>74.8</v>
      </c>
      <c r="H1780" s="6">
        <v>69.015900000000002</v>
      </c>
      <c r="I1780" s="18">
        <v>17.751999999999995</v>
      </c>
      <c r="J1780" s="12">
        <f t="shared" si="66"/>
        <v>53.855966666666667</v>
      </c>
      <c r="L1780" s="16">
        <v>3.4899999999999949</v>
      </c>
      <c r="M1780" s="12">
        <v>63.267899999999997</v>
      </c>
      <c r="N1780" s="19">
        <v>74.8</v>
      </c>
      <c r="O1780" s="10">
        <f>AVERAGE(M1780:N1780)</f>
        <v>69.033950000000004</v>
      </c>
    </row>
    <row r="1781" spans="1:15" x14ac:dyDescent="0.25">
      <c r="A1781" s="1">
        <v>71.16</v>
      </c>
      <c r="B1781" s="4">
        <v>-195.65179999999998</v>
      </c>
      <c r="C1781" s="5">
        <v>-46.055900000000008</v>
      </c>
      <c r="D1781" s="17">
        <v>-224.702</v>
      </c>
      <c r="E1781" s="2">
        <f t="shared" si="65"/>
        <v>-155.4699</v>
      </c>
      <c r="G1781" s="15">
        <v>74.8</v>
      </c>
      <c r="H1781" s="6">
        <v>69.015900000000002</v>
      </c>
      <c r="I1781" s="18">
        <v>17.751999999999995</v>
      </c>
      <c r="J1781" s="12">
        <f t="shared" si="66"/>
        <v>53.855966666666667</v>
      </c>
      <c r="L1781" s="16">
        <v>8.2439999999999998</v>
      </c>
      <c r="M1781" s="12">
        <v>63.267899999999997</v>
      </c>
      <c r="N1781" s="19">
        <v>74.8</v>
      </c>
      <c r="O1781" s="10">
        <f>AVERAGE(M1781:N1781)</f>
        <v>69.033950000000004</v>
      </c>
    </row>
    <row r="1782" spans="1:15" x14ac:dyDescent="0.25">
      <c r="A1782" s="1">
        <v>71.2</v>
      </c>
      <c r="B1782" s="4">
        <v>-189.89789999999999</v>
      </c>
      <c r="C1782" s="5">
        <v>-40.301899999999989</v>
      </c>
      <c r="D1782" s="17">
        <v>-224.702</v>
      </c>
      <c r="E1782" s="2">
        <f t="shared" si="65"/>
        <v>-151.63393333333332</v>
      </c>
      <c r="G1782" s="15">
        <v>74.8</v>
      </c>
      <c r="H1782" s="6">
        <v>69.015900000000002</v>
      </c>
      <c r="I1782" s="18">
        <v>17.751999999999995</v>
      </c>
      <c r="J1782" s="12">
        <f t="shared" si="66"/>
        <v>53.855966666666667</v>
      </c>
      <c r="L1782" s="16">
        <v>12.99799999999999</v>
      </c>
      <c r="M1782" s="12">
        <v>63.267899999999997</v>
      </c>
      <c r="N1782" s="19">
        <v>74.8</v>
      </c>
      <c r="O1782" s="10">
        <f>AVERAGE(M1782:N1782)</f>
        <v>69.033950000000004</v>
      </c>
    </row>
    <row r="1783" spans="1:15" x14ac:dyDescent="0.25">
      <c r="A1783" s="1">
        <v>71.239999999999995</v>
      </c>
      <c r="B1783" s="4">
        <v>-189.89789999999999</v>
      </c>
      <c r="C1783" s="5">
        <v>-34.547899999999998</v>
      </c>
      <c r="D1783" s="17">
        <v>-219.94799999999998</v>
      </c>
      <c r="E1783" s="2">
        <f t="shared" si="65"/>
        <v>-148.13126666666665</v>
      </c>
      <c r="G1783" s="15">
        <v>74.8</v>
      </c>
      <c r="H1783" s="6">
        <v>69.015900000000002</v>
      </c>
      <c r="I1783" s="18">
        <v>17.751999999999995</v>
      </c>
      <c r="J1783" s="12">
        <f t="shared" si="66"/>
        <v>53.855966666666667</v>
      </c>
      <c r="L1783" s="16">
        <v>17.751999999999995</v>
      </c>
      <c r="M1783" s="12">
        <v>63.267899999999997</v>
      </c>
      <c r="N1783" s="19">
        <v>74.8</v>
      </c>
      <c r="O1783" s="10">
        <f>AVERAGE(M1783:N1783)</f>
        <v>69.033950000000004</v>
      </c>
    </row>
    <row r="1784" spans="1:15" x14ac:dyDescent="0.25">
      <c r="A1784" s="1">
        <v>71.28</v>
      </c>
      <c r="B1784" s="4">
        <v>-195.65179999999998</v>
      </c>
      <c r="C1784" s="5">
        <v>-34.547899999999998</v>
      </c>
      <c r="D1784" s="17">
        <v>-219.94799999999998</v>
      </c>
      <c r="E1784" s="2">
        <f t="shared" si="65"/>
        <v>-150.04923333333332</v>
      </c>
      <c r="G1784" s="15">
        <v>74.8</v>
      </c>
      <c r="H1784" s="6">
        <v>69.015900000000002</v>
      </c>
      <c r="I1784" s="18">
        <v>17.751999999999995</v>
      </c>
      <c r="J1784" s="12">
        <f t="shared" si="66"/>
        <v>53.855966666666667</v>
      </c>
      <c r="L1784" s="16">
        <v>22.506</v>
      </c>
      <c r="M1784" s="12">
        <v>63.267899999999997</v>
      </c>
      <c r="N1784" s="19">
        <v>74.8</v>
      </c>
      <c r="O1784" s="10">
        <f>AVERAGE(M1784:N1784)</f>
        <v>69.033950000000004</v>
      </c>
    </row>
    <row r="1785" spans="1:15" x14ac:dyDescent="0.25">
      <c r="A1785" s="1">
        <v>71.319999999999993</v>
      </c>
      <c r="B1785" s="4">
        <v>-189.89789999999999</v>
      </c>
      <c r="C1785" s="5">
        <v>-28.793900000000001</v>
      </c>
      <c r="D1785" s="17">
        <v>-215.19400000000002</v>
      </c>
      <c r="E1785" s="2">
        <f t="shared" si="65"/>
        <v>-144.62860000000001</v>
      </c>
      <c r="G1785" s="15">
        <v>74.8</v>
      </c>
      <c r="H1785" s="6">
        <v>74.77</v>
      </c>
      <c r="I1785" s="18">
        <v>17.751999999999995</v>
      </c>
      <c r="J1785" s="12">
        <f t="shared" si="66"/>
        <v>55.774000000000001</v>
      </c>
      <c r="L1785" s="16">
        <v>27.259999999999998</v>
      </c>
      <c r="M1785" s="12">
        <v>63.267899999999997</v>
      </c>
      <c r="N1785" s="19">
        <v>74.8</v>
      </c>
      <c r="O1785" s="10">
        <f>AVERAGE(M1785:N1785)</f>
        <v>69.033950000000004</v>
      </c>
    </row>
    <row r="1786" spans="1:15" x14ac:dyDescent="0.25">
      <c r="A1786" s="1">
        <v>71.36</v>
      </c>
      <c r="B1786" s="4">
        <v>-189.89789999999999</v>
      </c>
      <c r="C1786" s="5">
        <v>-28.793900000000001</v>
      </c>
      <c r="D1786" s="17">
        <v>-215.19400000000002</v>
      </c>
      <c r="E1786" s="2">
        <f t="shared" si="65"/>
        <v>-144.62860000000001</v>
      </c>
      <c r="G1786" s="15">
        <v>74.8</v>
      </c>
      <c r="H1786" s="6">
        <v>74.77</v>
      </c>
      <c r="I1786" s="18">
        <v>17.751999999999995</v>
      </c>
      <c r="J1786" s="12">
        <f t="shared" si="66"/>
        <v>55.774000000000001</v>
      </c>
      <c r="L1786" s="16">
        <v>36.768000000000001</v>
      </c>
      <c r="M1786" s="12">
        <v>63.267899999999997</v>
      </c>
      <c r="N1786" s="19">
        <v>74.8</v>
      </c>
      <c r="O1786" s="10">
        <f>AVERAGE(M1786:N1786)</f>
        <v>69.033950000000004</v>
      </c>
    </row>
    <row r="1787" spans="1:15" x14ac:dyDescent="0.25">
      <c r="A1787" s="1">
        <v>71.400000000000006</v>
      </c>
      <c r="B1787" s="4">
        <v>-189.89789999999999</v>
      </c>
      <c r="C1787" s="5">
        <v>-28.793900000000001</v>
      </c>
      <c r="D1787" s="17">
        <v>-215.19400000000002</v>
      </c>
      <c r="E1787" s="2">
        <f t="shared" si="65"/>
        <v>-144.62860000000001</v>
      </c>
      <c r="G1787" s="15">
        <v>74.8</v>
      </c>
      <c r="H1787" s="6">
        <v>69.015900000000002</v>
      </c>
      <c r="I1787" s="18">
        <v>22.506</v>
      </c>
      <c r="J1787" s="12">
        <f t="shared" si="66"/>
        <v>55.440633333333331</v>
      </c>
      <c r="L1787" s="16">
        <v>46.275999999999996</v>
      </c>
      <c r="M1787" s="12">
        <v>63.267899999999997</v>
      </c>
      <c r="N1787" s="19">
        <v>74.8</v>
      </c>
      <c r="O1787" s="10">
        <f>AVERAGE(M1787:N1787)</f>
        <v>69.033950000000004</v>
      </c>
    </row>
    <row r="1788" spans="1:15" x14ac:dyDescent="0.25">
      <c r="A1788" s="1">
        <v>71.44</v>
      </c>
      <c r="B1788" s="4">
        <v>-189.89789999999999</v>
      </c>
      <c r="C1788" s="5">
        <v>-23.039899999999996</v>
      </c>
      <c r="D1788" s="17">
        <v>-210.44</v>
      </c>
      <c r="E1788" s="2">
        <f t="shared" si="65"/>
        <v>-141.12593333333334</v>
      </c>
      <c r="G1788" s="15">
        <v>74.8</v>
      </c>
      <c r="H1788" s="6">
        <v>69.015900000000002</v>
      </c>
      <c r="I1788" s="18">
        <v>22.506</v>
      </c>
      <c r="J1788" s="12">
        <f t="shared" si="66"/>
        <v>55.440633333333331</v>
      </c>
      <c r="L1788" s="16">
        <v>74.8</v>
      </c>
      <c r="M1788" s="12">
        <v>63.267899999999997</v>
      </c>
      <c r="N1788" s="19">
        <v>74.8</v>
      </c>
      <c r="O1788" s="10">
        <f>AVERAGE(M1788:N1788)</f>
        <v>69.033950000000004</v>
      </c>
    </row>
    <row r="1789" spans="1:15" x14ac:dyDescent="0.25">
      <c r="A1789" s="1">
        <v>71.48</v>
      </c>
      <c r="B1789" s="4">
        <v>-189.89789999999999</v>
      </c>
      <c r="C1789" s="5">
        <v>-23.039899999999996</v>
      </c>
      <c r="D1789" s="17">
        <v>-210.44</v>
      </c>
      <c r="E1789" s="2">
        <f t="shared" si="65"/>
        <v>-141.12593333333334</v>
      </c>
      <c r="G1789" s="15">
        <v>74.8</v>
      </c>
      <c r="H1789" s="6">
        <v>69.015900000000002</v>
      </c>
      <c r="I1789" s="18">
        <v>22.506</v>
      </c>
      <c r="J1789" s="12">
        <f t="shared" si="66"/>
        <v>55.440633333333331</v>
      </c>
      <c r="L1789" s="16">
        <v>74.8</v>
      </c>
      <c r="M1789" s="12">
        <v>63.267899999999997</v>
      </c>
      <c r="N1789" s="19">
        <v>74.8</v>
      </c>
      <c r="O1789" s="10">
        <f>AVERAGE(M1789:N1789)</f>
        <v>69.033950000000004</v>
      </c>
    </row>
    <row r="1790" spans="1:15" x14ac:dyDescent="0.25">
      <c r="A1790" s="1">
        <v>71.52</v>
      </c>
      <c r="B1790" s="4">
        <v>-189.89789999999999</v>
      </c>
      <c r="C1790" s="5">
        <v>-23.039899999999996</v>
      </c>
      <c r="D1790" s="17">
        <v>-205.68599999999998</v>
      </c>
      <c r="E1790" s="2">
        <f t="shared" si="65"/>
        <v>-139.54126666666664</v>
      </c>
      <c r="G1790" s="15">
        <v>74.8</v>
      </c>
      <c r="H1790" s="6">
        <v>69.015900000000002</v>
      </c>
      <c r="I1790" s="18">
        <v>22.506</v>
      </c>
      <c r="J1790" s="12">
        <f t="shared" si="66"/>
        <v>55.440633333333331</v>
      </c>
      <c r="L1790" s="16">
        <v>74.8</v>
      </c>
      <c r="M1790" s="12">
        <v>57.513999999999996</v>
      </c>
      <c r="N1790" s="19">
        <v>74.8</v>
      </c>
      <c r="O1790" s="10">
        <f>AVERAGE(M1790:N1790)</f>
        <v>66.156999999999996</v>
      </c>
    </row>
    <row r="1791" spans="1:15" x14ac:dyDescent="0.25">
      <c r="A1791" s="1">
        <v>71.56</v>
      </c>
      <c r="B1791" s="4">
        <v>-189.89789999999999</v>
      </c>
      <c r="C1791" s="5">
        <v>-17.285899999999991</v>
      </c>
      <c r="D1791" s="17">
        <v>-205.68599999999998</v>
      </c>
      <c r="E1791" s="2">
        <f t="shared" si="65"/>
        <v>-137.62326666666664</v>
      </c>
      <c r="G1791" s="15">
        <v>74.8</v>
      </c>
      <c r="H1791" s="6">
        <v>69.015900000000002</v>
      </c>
      <c r="I1791" s="18">
        <v>22.506</v>
      </c>
      <c r="J1791" s="12">
        <f t="shared" si="66"/>
        <v>55.440633333333331</v>
      </c>
      <c r="L1791" s="16">
        <v>74.8</v>
      </c>
      <c r="M1791" s="12">
        <v>63.267899999999997</v>
      </c>
      <c r="N1791" s="19">
        <v>74.8</v>
      </c>
      <c r="O1791" s="10">
        <f>AVERAGE(M1791:N1791)</f>
        <v>69.033950000000004</v>
      </c>
    </row>
    <row r="1792" spans="1:15" x14ac:dyDescent="0.25">
      <c r="A1792" s="1">
        <v>71.599999999999994</v>
      </c>
      <c r="B1792" s="4">
        <v>-189.89789999999999</v>
      </c>
      <c r="C1792" s="5">
        <v>-17.285899999999991</v>
      </c>
      <c r="D1792" s="17">
        <v>-200.93200000000002</v>
      </c>
      <c r="E1792" s="2">
        <f t="shared" si="65"/>
        <v>-136.0386</v>
      </c>
      <c r="G1792" s="15">
        <v>74.8</v>
      </c>
      <c r="H1792" s="6">
        <v>69.015900000000002</v>
      </c>
      <c r="I1792" s="18">
        <v>22.506</v>
      </c>
      <c r="J1792" s="12">
        <f t="shared" si="66"/>
        <v>55.440633333333331</v>
      </c>
      <c r="L1792" s="16">
        <v>74.8</v>
      </c>
      <c r="M1792" s="12">
        <v>63.267899999999997</v>
      </c>
      <c r="N1792" s="19">
        <v>74.8</v>
      </c>
      <c r="O1792" s="10">
        <f>AVERAGE(M1792:N1792)</f>
        <v>69.033950000000004</v>
      </c>
    </row>
    <row r="1793" spans="1:15" x14ac:dyDescent="0.25">
      <c r="A1793" s="1">
        <v>71.64</v>
      </c>
      <c r="B1793" s="4">
        <v>-189.89789999999999</v>
      </c>
      <c r="C1793" s="5">
        <v>-11.5319</v>
      </c>
      <c r="D1793" s="17">
        <v>-200.93200000000002</v>
      </c>
      <c r="E1793" s="2">
        <f t="shared" si="65"/>
        <v>-134.1206</v>
      </c>
      <c r="G1793" s="15">
        <v>74.8</v>
      </c>
      <c r="H1793" s="6">
        <v>74.77</v>
      </c>
      <c r="I1793" s="18">
        <v>22.506</v>
      </c>
      <c r="J1793" s="12">
        <f t="shared" si="66"/>
        <v>57.358666666666664</v>
      </c>
      <c r="L1793" s="16">
        <v>74.8</v>
      </c>
      <c r="M1793" s="12">
        <v>63.267899999999997</v>
      </c>
      <c r="N1793" s="19">
        <v>74.8</v>
      </c>
      <c r="O1793" s="10">
        <f>AVERAGE(M1793:N1793)</f>
        <v>69.033950000000004</v>
      </c>
    </row>
    <row r="1794" spans="1:15" x14ac:dyDescent="0.25">
      <c r="A1794" s="1">
        <v>71.680000000000007</v>
      </c>
      <c r="B1794" s="4">
        <v>-189.89789999999999</v>
      </c>
      <c r="C1794" s="5">
        <v>-11.5319</v>
      </c>
      <c r="D1794" s="17">
        <v>-200.93200000000002</v>
      </c>
      <c r="E1794" s="2">
        <f t="shared" si="65"/>
        <v>-134.1206</v>
      </c>
      <c r="G1794" s="15">
        <v>74.8</v>
      </c>
      <c r="H1794" s="6">
        <v>74.77</v>
      </c>
      <c r="I1794" s="18">
        <v>22.506</v>
      </c>
      <c r="J1794" s="12">
        <f t="shared" si="66"/>
        <v>57.358666666666664</v>
      </c>
      <c r="L1794" s="16">
        <v>74.8</v>
      </c>
      <c r="M1794" s="12">
        <v>63.267899999999997</v>
      </c>
      <c r="N1794" s="19">
        <v>74.8</v>
      </c>
      <c r="O1794" s="10">
        <f>AVERAGE(M1794:N1794)</f>
        <v>69.033950000000004</v>
      </c>
    </row>
    <row r="1795" spans="1:15" x14ac:dyDescent="0.25">
      <c r="A1795" s="1">
        <v>71.72</v>
      </c>
      <c r="B1795" s="4">
        <v>-189.89789999999999</v>
      </c>
      <c r="C1795" s="5">
        <v>-5.7778999999999954</v>
      </c>
      <c r="D1795" s="17">
        <v>-200.93200000000002</v>
      </c>
      <c r="E1795" s="2">
        <f t="shared" ref="E1795:E1858" si="67">AVERAGE(B1795:D1795)</f>
        <v>-132.20259999999999</v>
      </c>
      <c r="G1795" s="15">
        <v>74.8</v>
      </c>
      <c r="H1795" s="6">
        <v>74.77</v>
      </c>
      <c r="I1795" s="18">
        <v>27.259999999999998</v>
      </c>
      <c r="J1795" s="12">
        <f t="shared" ref="J1795:J1858" si="68">AVERAGE(G1795:I1795)</f>
        <v>58.943333333333328</v>
      </c>
      <c r="L1795" s="16">
        <v>74.8</v>
      </c>
      <c r="M1795" s="12">
        <v>63.267899999999997</v>
      </c>
      <c r="N1795" s="19">
        <v>74.8</v>
      </c>
      <c r="O1795" s="10">
        <f>AVERAGE(M1795:N1795)</f>
        <v>69.033950000000004</v>
      </c>
    </row>
    <row r="1796" spans="1:15" x14ac:dyDescent="0.25">
      <c r="A1796" s="1">
        <v>71.760000000000005</v>
      </c>
      <c r="B1796" s="4">
        <v>-189.89789999999999</v>
      </c>
      <c r="C1796" s="5">
        <v>-5.7778999999999954</v>
      </c>
      <c r="D1796" s="17">
        <v>-196.178</v>
      </c>
      <c r="E1796" s="2">
        <f t="shared" si="67"/>
        <v>-130.61793333333333</v>
      </c>
      <c r="G1796" s="15">
        <v>74.8</v>
      </c>
      <c r="H1796" s="6">
        <v>69.015900000000002</v>
      </c>
      <c r="I1796" s="18">
        <v>27.259999999999998</v>
      </c>
      <c r="J1796" s="12">
        <f t="shared" si="68"/>
        <v>57.025299999999994</v>
      </c>
      <c r="L1796" s="16">
        <v>74.8</v>
      </c>
      <c r="M1796" s="12">
        <v>63.267899999999997</v>
      </c>
      <c r="N1796" s="19">
        <v>74.8</v>
      </c>
      <c r="O1796" s="10">
        <f>AVERAGE(M1796:N1796)</f>
        <v>69.033950000000004</v>
      </c>
    </row>
    <row r="1797" spans="1:15" x14ac:dyDescent="0.25">
      <c r="A1797" s="1">
        <v>71.8</v>
      </c>
      <c r="B1797" s="4">
        <v>-195.65179999999998</v>
      </c>
      <c r="C1797" s="5">
        <v>-5.7778999999999954</v>
      </c>
      <c r="D1797" s="17">
        <v>-196.178</v>
      </c>
      <c r="E1797" s="2">
        <f t="shared" si="67"/>
        <v>-132.5359</v>
      </c>
      <c r="G1797" s="15">
        <v>74.8</v>
      </c>
      <c r="H1797" s="6">
        <v>69.015900000000002</v>
      </c>
      <c r="I1797" s="18">
        <v>27.259999999999998</v>
      </c>
      <c r="J1797" s="12">
        <f t="shared" si="68"/>
        <v>57.025299999999994</v>
      </c>
      <c r="L1797" s="16">
        <v>74.8</v>
      </c>
      <c r="M1797" s="12">
        <v>63.267899999999997</v>
      </c>
      <c r="N1797" s="19">
        <v>74.8</v>
      </c>
      <c r="O1797" s="10">
        <f>AVERAGE(M1797:N1797)</f>
        <v>69.033950000000004</v>
      </c>
    </row>
    <row r="1798" spans="1:15" x14ac:dyDescent="0.25">
      <c r="A1798" s="1">
        <v>71.84</v>
      </c>
      <c r="B1798" s="4">
        <v>-189.89789999999999</v>
      </c>
      <c r="C1798" s="5">
        <v>-5.7778999999999954</v>
      </c>
      <c r="D1798" s="17">
        <v>-191.42399999999998</v>
      </c>
      <c r="E1798" s="2">
        <f t="shared" si="67"/>
        <v>-129.03326666666666</v>
      </c>
      <c r="G1798" s="15">
        <v>74.8</v>
      </c>
      <c r="H1798" s="6">
        <v>69.015900000000002</v>
      </c>
      <c r="I1798" s="18">
        <v>27.259999999999998</v>
      </c>
      <c r="J1798" s="12">
        <f t="shared" si="68"/>
        <v>57.025299999999994</v>
      </c>
      <c r="L1798" s="16">
        <v>74.8</v>
      </c>
      <c r="M1798" s="12">
        <v>63.267899999999997</v>
      </c>
      <c r="N1798" s="19">
        <v>74.8</v>
      </c>
      <c r="O1798" s="10">
        <f>AVERAGE(M1798:N1798)</f>
        <v>69.033950000000004</v>
      </c>
    </row>
    <row r="1799" spans="1:15" x14ac:dyDescent="0.25">
      <c r="A1799" s="1">
        <v>71.88</v>
      </c>
      <c r="B1799" s="4">
        <v>-189.89789999999999</v>
      </c>
      <c r="C1799" s="5">
        <v>-5.7778999999999954</v>
      </c>
      <c r="D1799" s="17">
        <v>-191.42399999999998</v>
      </c>
      <c r="E1799" s="2">
        <f t="shared" si="67"/>
        <v>-129.03326666666666</v>
      </c>
      <c r="G1799" s="15">
        <v>74.8</v>
      </c>
      <c r="H1799" s="6">
        <v>74.77</v>
      </c>
      <c r="I1799" s="18">
        <v>27.259999999999998</v>
      </c>
      <c r="J1799" s="12">
        <f t="shared" si="68"/>
        <v>58.943333333333328</v>
      </c>
      <c r="L1799" s="16">
        <v>74.8</v>
      </c>
      <c r="M1799" s="12">
        <v>63.267899999999997</v>
      </c>
      <c r="N1799" s="19">
        <v>74.8</v>
      </c>
      <c r="O1799" s="10">
        <f>AVERAGE(M1799:N1799)</f>
        <v>69.033950000000004</v>
      </c>
    </row>
    <row r="1800" spans="1:15" x14ac:dyDescent="0.25">
      <c r="A1800" s="1">
        <v>71.92</v>
      </c>
      <c r="B1800" s="4">
        <v>-189.89789999999999</v>
      </c>
      <c r="C1800" s="5">
        <v>-5.7778999999999954</v>
      </c>
      <c r="D1800" s="17">
        <v>-191.42399999999998</v>
      </c>
      <c r="E1800" s="2">
        <f t="shared" si="67"/>
        <v>-129.03326666666666</v>
      </c>
      <c r="G1800" s="15">
        <v>74.8</v>
      </c>
      <c r="H1800" s="6">
        <v>69.015900000000002</v>
      </c>
      <c r="I1800" s="18">
        <v>27.259999999999998</v>
      </c>
      <c r="J1800" s="12">
        <f t="shared" si="68"/>
        <v>57.025299999999994</v>
      </c>
      <c r="L1800" s="16">
        <v>74.8</v>
      </c>
      <c r="M1800" s="12">
        <v>63.267899999999997</v>
      </c>
      <c r="N1800" s="19">
        <v>74.8</v>
      </c>
      <c r="O1800" s="10">
        <f>AVERAGE(M1800:N1800)</f>
        <v>69.033950000000004</v>
      </c>
    </row>
    <row r="1801" spans="1:15" x14ac:dyDescent="0.25">
      <c r="A1801" s="1">
        <v>71.959999999999994</v>
      </c>
      <c r="B1801" s="4">
        <v>-189.89789999999999</v>
      </c>
      <c r="C1801" s="5">
        <v>-5.7778999999999954</v>
      </c>
      <c r="D1801" s="17">
        <v>-186.67000000000002</v>
      </c>
      <c r="E1801" s="2">
        <f t="shared" si="67"/>
        <v>-127.4486</v>
      </c>
      <c r="G1801" s="15">
        <v>74.8</v>
      </c>
      <c r="H1801" s="6">
        <v>69.015900000000002</v>
      </c>
      <c r="I1801" s="18">
        <v>27.259999999999998</v>
      </c>
      <c r="J1801" s="12">
        <f t="shared" si="68"/>
        <v>57.025299999999994</v>
      </c>
      <c r="L1801" s="16">
        <v>74.8</v>
      </c>
      <c r="M1801" s="12">
        <v>63.267899999999997</v>
      </c>
      <c r="N1801" s="19">
        <v>74.8</v>
      </c>
      <c r="O1801" s="10">
        <f>AVERAGE(M1801:N1801)</f>
        <v>69.033950000000004</v>
      </c>
    </row>
    <row r="1802" spans="1:15" x14ac:dyDescent="0.25">
      <c r="A1802" s="1">
        <v>72</v>
      </c>
      <c r="B1802" s="4">
        <v>-189.89789999999999</v>
      </c>
      <c r="C1802" s="5">
        <v>-5.7778999999999954</v>
      </c>
      <c r="D1802" s="17">
        <v>-186.67000000000002</v>
      </c>
      <c r="E1802" s="2">
        <f t="shared" si="67"/>
        <v>-127.4486</v>
      </c>
      <c r="G1802" s="15">
        <v>74.8</v>
      </c>
      <c r="H1802" s="6">
        <v>69.015900000000002</v>
      </c>
      <c r="I1802" s="18">
        <v>32.013999999999996</v>
      </c>
      <c r="J1802" s="12">
        <f t="shared" si="68"/>
        <v>58.609966666666672</v>
      </c>
      <c r="L1802" s="16">
        <v>74.8</v>
      </c>
      <c r="M1802" s="12">
        <v>63.267899999999997</v>
      </c>
      <c r="N1802" s="19">
        <v>74.8</v>
      </c>
      <c r="O1802" s="10">
        <f>AVERAGE(M1802:N1802)</f>
        <v>69.033950000000004</v>
      </c>
    </row>
    <row r="1803" spans="1:15" x14ac:dyDescent="0.25">
      <c r="A1803" s="1">
        <v>72.040000000000006</v>
      </c>
      <c r="B1803" s="4">
        <v>-189.89789999999999</v>
      </c>
      <c r="C1803" s="5">
        <v>-2.3900000000004695E-2</v>
      </c>
      <c r="D1803" s="17">
        <v>-186.67000000000002</v>
      </c>
      <c r="E1803" s="2">
        <f t="shared" si="67"/>
        <v>-125.53060000000001</v>
      </c>
      <c r="G1803" s="15">
        <v>74.8</v>
      </c>
      <c r="H1803" s="6">
        <v>69.015900000000002</v>
      </c>
      <c r="I1803" s="18">
        <v>32.013999999999996</v>
      </c>
      <c r="J1803" s="12">
        <f t="shared" si="68"/>
        <v>58.609966666666672</v>
      </c>
      <c r="L1803" s="16">
        <v>74.8</v>
      </c>
      <c r="M1803" s="12">
        <v>63.267899999999997</v>
      </c>
      <c r="N1803" s="19">
        <v>74.8</v>
      </c>
      <c r="O1803" s="10">
        <f>AVERAGE(M1803:N1803)</f>
        <v>69.033950000000004</v>
      </c>
    </row>
    <row r="1804" spans="1:15" x14ac:dyDescent="0.25">
      <c r="A1804" s="1">
        <v>72.08</v>
      </c>
      <c r="B1804" s="4">
        <v>-189.89789999999999</v>
      </c>
      <c r="C1804" s="5">
        <v>-2.3900000000004695E-2</v>
      </c>
      <c r="D1804" s="17">
        <v>-186.67000000000002</v>
      </c>
      <c r="E1804" s="2">
        <f t="shared" si="67"/>
        <v>-125.53060000000001</v>
      </c>
      <c r="G1804" s="15">
        <v>74.8</v>
      </c>
      <c r="H1804" s="6">
        <v>69.015900000000002</v>
      </c>
      <c r="I1804" s="18">
        <v>32.013999999999996</v>
      </c>
      <c r="J1804" s="12">
        <f t="shared" si="68"/>
        <v>58.609966666666672</v>
      </c>
      <c r="L1804" s="16">
        <v>74.8</v>
      </c>
      <c r="M1804" s="12">
        <v>57.513999999999996</v>
      </c>
      <c r="N1804" s="19">
        <v>74.8</v>
      </c>
      <c r="O1804" s="10">
        <f>AVERAGE(M1804:N1804)</f>
        <v>66.156999999999996</v>
      </c>
    </row>
    <row r="1805" spans="1:15" x14ac:dyDescent="0.25">
      <c r="A1805" s="1">
        <v>72.12</v>
      </c>
      <c r="B1805" s="4">
        <v>-189.89789999999999</v>
      </c>
      <c r="C1805" s="5">
        <v>-2.3900000000004695E-2</v>
      </c>
      <c r="D1805" s="17">
        <v>-186.67000000000002</v>
      </c>
      <c r="E1805" s="2">
        <f t="shared" si="67"/>
        <v>-125.53060000000001</v>
      </c>
      <c r="G1805" s="15">
        <v>74.8</v>
      </c>
      <c r="H1805" s="6">
        <v>69.015900000000002</v>
      </c>
      <c r="I1805" s="18">
        <v>32.013999999999996</v>
      </c>
      <c r="J1805" s="12">
        <f t="shared" si="68"/>
        <v>58.609966666666672</v>
      </c>
      <c r="L1805" s="16">
        <v>74.8</v>
      </c>
      <c r="M1805" s="12">
        <v>63.267899999999997</v>
      </c>
      <c r="N1805" s="19">
        <v>74.8</v>
      </c>
      <c r="O1805" s="10">
        <f>AVERAGE(M1805:N1805)</f>
        <v>69.033950000000004</v>
      </c>
    </row>
    <row r="1806" spans="1:15" x14ac:dyDescent="0.25">
      <c r="A1806" s="1">
        <v>72.16</v>
      </c>
      <c r="B1806" s="4">
        <v>-189.89789999999999</v>
      </c>
      <c r="C1806" s="5">
        <v>-2.3900000000004695E-2</v>
      </c>
      <c r="D1806" s="17">
        <v>-186.67000000000002</v>
      </c>
      <c r="E1806" s="2">
        <f t="shared" si="67"/>
        <v>-125.53060000000001</v>
      </c>
      <c r="G1806" s="15">
        <v>74.8</v>
      </c>
      <c r="H1806" s="6">
        <v>69.015900000000002</v>
      </c>
      <c r="I1806" s="18">
        <v>32.013999999999996</v>
      </c>
      <c r="J1806" s="12">
        <f t="shared" si="68"/>
        <v>58.609966666666672</v>
      </c>
      <c r="L1806" s="16">
        <v>74.8</v>
      </c>
      <c r="M1806" s="12">
        <v>63.267899999999997</v>
      </c>
      <c r="N1806" s="19">
        <v>74.8</v>
      </c>
      <c r="O1806" s="10">
        <f>AVERAGE(M1806:N1806)</f>
        <v>69.033950000000004</v>
      </c>
    </row>
    <row r="1807" spans="1:15" x14ac:dyDescent="0.25">
      <c r="A1807" s="1">
        <v>72.2</v>
      </c>
      <c r="B1807" s="4">
        <v>-195.65179999999998</v>
      </c>
      <c r="C1807" s="5">
        <v>-2.3900000000004695E-2</v>
      </c>
      <c r="D1807" s="17">
        <v>-186.67000000000002</v>
      </c>
      <c r="E1807" s="2">
        <f t="shared" si="67"/>
        <v>-127.44856666666665</v>
      </c>
      <c r="G1807" s="15">
        <v>74.8</v>
      </c>
      <c r="H1807" s="6">
        <v>69.015900000000002</v>
      </c>
      <c r="I1807" s="18">
        <v>32.013999999999996</v>
      </c>
      <c r="J1807" s="12">
        <f t="shared" si="68"/>
        <v>58.609966666666672</v>
      </c>
      <c r="L1807" s="16">
        <v>74.8</v>
      </c>
      <c r="M1807" s="12">
        <v>63.267899999999997</v>
      </c>
      <c r="N1807" s="19">
        <v>74.8</v>
      </c>
      <c r="O1807" s="10">
        <f>AVERAGE(M1807:N1807)</f>
        <v>69.033950000000004</v>
      </c>
    </row>
    <row r="1808" spans="1:15" x14ac:dyDescent="0.25">
      <c r="A1808" s="1">
        <v>72.239999999999995</v>
      </c>
      <c r="B1808" s="4">
        <v>-189.89789999999999</v>
      </c>
      <c r="C1808" s="5">
        <v>-2.3900000000004695E-2</v>
      </c>
      <c r="D1808" s="17">
        <v>-181.916</v>
      </c>
      <c r="E1808" s="2">
        <f t="shared" si="67"/>
        <v>-123.94593333333334</v>
      </c>
      <c r="G1808" s="15">
        <v>74.8</v>
      </c>
      <c r="H1808" s="6">
        <v>69.015900000000002</v>
      </c>
      <c r="I1808" s="18">
        <v>32.013999999999996</v>
      </c>
      <c r="J1808" s="12">
        <f t="shared" si="68"/>
        <v>58.609966666666672</v>
      </c>
      <c r="L1808" s="16">
        <v>74.8</v>
      </c>
      <c r="M1808" s="12">
        <v>57.513999999999996</v>
      </c>
      <c r="N1808" s="19">
        <v>74.8</v>
      </c>
      <c r="O1808" s="10">
        <f>AVERAGE(M1808:N1808)</f>
        <v>66.156999999999996</v>
      </c>
    </row>
    <row r="1809" spans="1:15" x14ac:dyDescent="0.25">
      <c r="A1809" s="1">
        <v>72.28</v>
      </c>
      <c r="B1809" s="4">
        <v>-189.89789999999999</v>
      </c>
      <c r="C1809" s="5">
        <v>-2.3900000000004695E-2</v>
      </c>
      <c r="D1809" s="17">
        <v>-181.916</v>
      </c>
      <c r="E1809" s="2">
        <f t="shared" si="67"/>
        <v>-123.94593333333334</v>
      </c>
      <c r="G1809" s="15">
        <v>74.8</v>
      </c>
      <c r="H1809" s="6">
        <v>69.015900000000002</v>
      </c>
      <c r="I1809" s="18">
        <v>32.013999999999996</v>
      </c>
      <c r="J1809" s="12">
        <f t="shared" si="68"/>
        <v>58.609966666666672</v>
      </c>
      <c r="L1809" s="16">
        <v>74.8</v>
      </c>
      <c r="M1809" s="12">
        <v>63.267899999999997</v>
      </c>
      <c r="N1809" s="19">
        <v>74.8</v>
      </c>
      <c r="O1809" s="10">
        <f>AVERAGE(M1809:N1809)</f>
        <v>69.033950000000004</v>
      </c>
    </row>
    <row r="1810" spans="1:15" x14ac:dyDescent="0.25">
      <c r="A1810" s="1">
        <v>72.319999999999993</v>
      </c>
      <c r="B1810" s="4">
        <v>-189.89789999999999</v>
      </c>
      <c r="C1810" s="5">
        <v>-2.3900000000004695E-2</v>
      </c>
      <c r="D1810" s="17">
        <v>-181.916</v>
      </c>
      <c r="E1810" s="2">
        <f t="shared" si="67"/>
        <v>-123.94593333333334</v>
      </c>
      <c r="G1810" s="15">
        <v>74.8</v>
      </c>
      <c r="H1810" s="6">
        <v>69.015900000000002</v>
      </c>
      <c r="I1810" s="18">
        <v>32.013999999999996</v>
      </c>
      <c r="J1810" s="12">
        <f t="shared" si="68"/>
        <v>58.609966666666672</v>
      </c>
      <c r="L1810" s="16">
        <v>74.8</v>
      </c>
      <c r="M1810" s="12">
        <v>63.267899999999997</v>
      </c>
      <c r="N1810" s="19">
        <v>74.8</v>
      </c>
      <c r="O1810" s="10">
        <f>AVERAGE(M1810:N1810)</f>
        <v>69.033950000000004</v>
      </c>
    </row>
    <row r="1811" spans="1:15" x14ac:dyDescent="0.25">
      <c r="A1811" s="1">
        <v>72.36</v>
      </c>
      <c r="B1811" s="4">
        <v>-189.89789999999999</v>
      </c>
      <c r="C1811" s="5">
        <v>-2.3900000000004695E-2</v>
      </c>
      <c r="D1811" s="17">
        <v>-181.916</v>
      </c>
      <c r="E1811" s="2">
        <f t="shared" si="67"/>
        <v>-123.94593333333334</v>
      </c>
      <c r="G1811" s="15">
        <v>74.8</v>
      </c>
      <c r="H1811" s="6">
        <v>69.015900000000002</v>
      </c>
      <c r="I1811" s="18">
        <v>32.013999999999996</v>
      </c>
      <c r="J1811" s="12">
        <f t="shared" si="68"/>
        <v>58.609966666666672</v>
      </c>
      <c r="L1811" s="16">
        <v>74.8</v>
      </c>
      <c r="M1811" s="12">
        <v>63.267899999999997</v>
      </c>
      <c r="N1811" s="19">
        <v>74.8</v>
      </c>
      <c r="O1811" s="10">
        <f>AVERAGE(M1811:N1811)</f>
        <v>69.033950000000004</v>
      </c>
    </row>
    <row r="1812" spans="1:15" x14ac:dyDescent="0.25">
      <c r="A1812" s="1">
        <v>72.400000000000006</v>
      </c>
      <c r="B1812" s="4">
        <v>-189.89789999999999</v>
      </c>
      <c r="C1812" s="5">
        <v>-2.3900000000004695E-2</v>
      </c>
      <c r="D1812" s="17">
        <v>-181.916</v>
      </c>
      <c r="E1812" s="2">
        <f t="shared" si="67"/>
        <v>-123.94593333333334</v>
      </c>
      <c r="G1812" s="15">
        <v>74.8</v>
      </c>
      <c r="H1812" s="6">
        <v>69.015900000000002</v>
      </c>
      <c r="I1812" s="18">
        <v>32.013999999999996</v>
      </c>
      <c r="J1812" s="12">
        <f t="shared" si="68"/>
        <v>58.609966666666672</v>
      </c>
      <c r="L1812" s="16">
        <v>74.8</v>
      </c>
      <c r="M1812" s="12">
        <v>63.267899999999997</v>
      </c>
      <c r="N1812" s="19">
        <v>74.8</v>
      </c>
      <c r="O1812" s="10">
        <f>AVERAGE(M1812:N1812)</f>
        <v>69.033950000000004</v>
      </c>
    </row>
    <row r="1813" spans="1:15" x14ac:dyDescent="0.25">
      <c r="A1813" s="1">
        <v>72.44</v>
      </c>
      <c r="B1813" s="4">
        <v>-189.89789999999999</v>
      </c>
      <c r="C1813" s="5">
        <v>-2.3900000000004695E-2</v>
      </c>
      <c r="D1813" s="17">
        <v>-177.16199999999998</v>
      </c>
      <c r="E1813" s="2">
        <f t="shared" si="67"/>
        <v>-122.36126666666667</v>
      </c>
      <c r="G1813" s="15">
        <v>74.8</v>
      </c>
      <c r="H1813" s="6">
        <v>74.77</v>
      </c>
      <c r="I1813" s="18">
        <v>32.013999999999996</v>
      </c>
      <c r="J1813" s="12">
        <f t="shared" si="68"/>
        <v>60.527999999999999</v>
      </c>
      <c r="L1813" s="16">
        <v>74.8</v>
      </c>
      <c r="M1813" s="12">
        <v>63.267899999999997</v>
      </c>
      <c r="N1813" s="19">
        <v>74.8</v>
      </c>
      <c r="O1813" s="10">
        <f>AVERAGE(M1813:N1813)</f>
        <v>69.033950000000004</v>
      </c>
    </row>
    <row r="1814" spans="1:15" x14ac:dyDescent="0.25">
      <c r="A1814" s="1">
        <v>72.48</v>
      </c>
      <c r="B1814" s="4">
        <v>-189.89789999999999</v>
      </c>
      <c r="C1814" s="5">
        <v>-2.3900000000004695E-2</v>
      </c>
      <c r="D1814" s="17">
        <v>-177.16199999999998</v>
      </c>
      <c r="E1814" s="2">
        <f t="shared" si="67"/>
        <v>-122.36126666666667</v>
      </c>
      <c r="G1814" s="15">
        <v>74.8</v>
      </c>
      <c r="H1814" s="6">
        <v>69.015900000000002</v>
      </c>
      <c r="I1814" s="18">
        <v>32.013999999999996</v>
      </c>
      <c r="J1814" s="12">
        <f t="shared" si="68"/>
        <v>58.609966666666672</v>
      </c>
      <c r="L1814" s="16">
        <v>74.8</v>
      </c>
      <c r="M1814" s="12">
        <v>63.267899999999997</v>
      </c>
      <c r="N1814" s="19">
        <v>74.8</v>
      </c>
      <c r="O1814" s="10">
        <f>AVERAGE(M1814:N1814)</f>
        <v>69.033950000000004</v>
      </c>
    </row>
    <row r="1815" spans="1:15" x14ac:dyDescent="0.25">
      <c r="A1815" s="1">
        <v>72.52</v>
      </c>
      <c r="B1815" s="4">
        <v>-189.89789999999999</v>
      </c>
      <c r="C1815" s="5">
        <v>-2.3900000000004695E-2</v>
      </c>
      <c r="D1815" s="17">
        <v>-177.16199999999998</v>
      </c>
      <c r="E1815" s="2">
        <f t="shared" si="67"/>
        <v>-122.36126666666667</v>
      </c>
      <c r="G1815" s="15">
        <v>74.8</v>
      </c>
      <c r="H1815" s="6">
        <v>69.015900000000002</v>
      </c>
      <c r="I1815" s="18">
        <v>32.013999999999996</v>
      </c>
      <c r="J1815" s="12">
        <f t="shared" si="68"/>
        <v>58.609966666666672</v>
      </c>
      <c r="L1815" s="16">
        <v>74.8</v>
      </c>
      <c r="M1815" s="12">
        <v>63.267899999999997</v>
      </c>
      <c r="N1815" s="19">
        <v>74.8</v>
      </c>
      <c r="O1815" s="10">
        <f>AVERAGE(M1815:N1815)</f>
        <v>69.033950000000004</v>
      </c>
    </row>
    <row r="1816" spans="1:15" x14ac:dyDescent="0.25">
      <c r="A1816" s="1">
        <v>72.56</v>
      </c>
      <c r="B1816" s="4">
        <v>-189.89789999999999</v>
      </c>
      <c r="C1816" s="5">
        <v>-2.3900000000004695E-2</v>
      </c>
      <c r="D1816" s="17">
        <v>-177.16199999999998</v>
      </c>
      <c r="E1816" s="2">
        <f t="shared" si="67"/>
        <v>-122.36126666666667</v>
      </c>
      <c r="G1816" s="15">
        <v>74.8</v>
      </c>
      <c r="H1816" s="6">
        <v>69.015900000000002</v>
      </c>
      <c r="I1816" s="18">
        <v>32.013999999999996</v>
      </c>
      <c r="J1816" s="12">
        <f t="shared" si="68"/>
        <v>58.609966666666672</v>
      </c>
      <c r="L1816" s="16">
        <v>74.8</v>
      </c>
      <c r="M1816" s="12">
        <v>63.267899999999997</v>
      </c>
      <c r="N1816" s="19">
        <v>74.8</v>
      </c>
      <c r="O1816" s="10">
        <f>AVERAGE(M1816:N1816)</f>
        <v>69.033950000000004</v>
      </c>
    </row>
    <row r="1817" spans="1:15" x14ac:dyDescent="0.25">
      <c r="A1817" s="1">
        <v>72.599999999999994</v>
      </c>
      <c r="B1817" s="4">
        <v>-189.89789999999999</v>
      </c>
      <c r="C1817" s="5">
        <v>-2.3900000000004695E-2</v>
      </c>
      <c r="D1817" s="17">
        <v>-177.16199999999998</v>
      </c>
      <c r="E1817" s="2">
        <f t="shared" si="67"/>
        <v>-122.36126666666667</v>
      </c>
      <c r="G1817" s="15">
        <v>74.8</v>
      </c>
      <c r="H1817" s="6">
        <v>69.015900000000002</v>
      </c>
      <c r="I1817" s="18">
        <v>32.013999999999996</v>
      </c>
      <c r="J1817" s="12">
        <f t="shared" si="68"/>
        <v>58.609966666666672</v>
      </c>
      <c r="L1817" s="16">
        <v>74.8</v>
      </c>
      <c r="M1817" s="12">
        <v>63.267899999999997</v>
      </c>
      <c r="N1817" s="19">
        <v>74.8</v>
      </c>
      <c r="O1817" s="10">
        <f>AVERAGE(M1817:N1817)</f>
        <v>69.033950000000004</v>
      </c>
    </row>
    <row r="1818" spans="1:15" x14ac:dyDescent="0.25">
      <c r="A1818" s="1">
        <v>72.64</v>
      </c>
      <c r="B1818" s="4">
        <v>-189.89789999999999</v>
      </c>
      <c r="C1818" s="5">
        <v>-2.3900000000004695E-2</v>
      </c>
      <c r="D1818" s="17">
        <v>-172.40800000000002</v>
      </c>
      <c r="E1818" s="2">
        <f t="shared" si="67"/>
        <v>-120.77659999999999</v>
      </c>
      <c r="G1818" s="15">
        <v>74.8</v>
      </c>
      <c r="H1818" s="6">
        <v>69.015900000000002</v>
      </c>
      <c r="I1818" s="18">
        <v>32.013999999999996</v>
      </c>
      <c r="J1818" s="12">
        <f t="shared" si="68"/>
        <v>58.609966666666672</v>
      </c>
      <c r="L1818" s="16">
        <v>74.8</v>
      </c>
      <c r="M1818" s="12">
        <v>63.267899999999997</v>
      </c>
      <c r="N1818" s="19">
        <v>74.8</v>
      </c>
      <c r="O1818" s="10">
        <f>AVERAGE(M1818:N1818)</f>
        <v>69.033950000000004</v>
      </c>
    </row>
    <row r="1819" spans="1:15" x14ac:dyDescent="0.25">
      <c r="A1819" s="1">
        <v>72.680000000000007</v>
      </c>
      <c r="B1819" s="4">
        <v>-189.89789999999999</v>
      </c>
      <c r="C1819" s="5">
        <v>-2.3900000000004695E-2</v>
      </c>
      <c r="D1819" s="17">
        <v>-172.40800000000002</v>
      </c>
      <c r="E1819" s="2">
        <f t="shared" si="67"/>
        <v>-120.77659999999999</v>
      </c>
      <c r="G1819" s="15">
        <v>74.8</v>
      </c>
      <c r="H1819" s="6">
        <v>69.015900000000002</v>
      </c>
      <c r="I1819" s="18">
        <v>32.013999999999996</v>
      </c>
      <c r="J1819" s="12">
        <f t="shared" si="68"/>
        <v>58.609966666666672</v>
      </c>
      <c r="L1819" s="16">
        <v>74.8</v>
      </c>
      <c r="M1819" s="12">
        <v>57.513999999999996</v>
      </c>
      <c r="N1819" s="19">
        <v>74.8</v>
      </c>
      <c r="O1819" s="10">
        <f>AVERAGE(M1819:N1819)</f>
        <v>66.156999999999996</v>
      </c>
    </row>
    <row r="1820" spans="1:15" x14ac:dyDescent="0.25">
      <c r="A1820" s="1">
        <v>72.72</v>
      </c>
      <c r="B1820" s="4">
        <v>-195.65179999999998</v>
      </c>
      <c r="C1820" s="5">
        <v>-2.3900000000004695E-2</v>
      </c>
      <c r="D1820" s="17">
        <v>-167.654</v>
      </c>
      <c r="E1820" s="2">
        <f t="shared" si="67"/>
        <v>-121.1099</v>
      </c>
      <c r="G1820" s="15">
        <v>74.8</v>
      </c>
      <c r="H1820" s="6">
        <v>69.015900000000002</v>
      </c>
      <c r="I1820" s="18">
        <v>32.013999999999996</v>
      </c>
      <c r="J1820" s="12">
        <f t="shared" si="68"/>
        <v>58.609966666666672</v>
      </c>
      <c r="L1820" s="16">
        <v>74.8</v>
      </c>
      <c r="M1820" s="12">
        <v>63.267899999999997</v>
      </c>
      <c r="N1820" s="19">
        <v>74.8</v>
      </c>
      <c r="O1820" s="10">
        <f>AVERAGE(M1820:N1820)</f>
        <v>69.033950000000004</v>
      </c>
    </row>
    <row r="1821" spans="1:15" x14ac:dyDescent="0.25">
      <c r="A1821" s="1">
        <v>72.760000000000005</v>
      </c>
      <c r="B1821" s="4">
        <v>-189.89789999999999</v>
      </c>
      <c r="C1821" s="5">
        <v>-2.3900000000004695E-2</v>
      </c>
      <c r="D1821" s="17">
        <v>-167.654</v>
      </c>
      <c r="E1821" s="2">
        <f t="shared" si="67"/>
        <v>-119.19193333333332</v>
      </c>
      <c r="G1821" s="15">
        <v>74.8</v>
      </c>
      <c r="H1821" s="6">
        <v>74.77</v>
      </c>
      <c r="I1821" s="18">
        <v>32.013999999999996</v>
      </c>
      <c r="J1821" s="12">
        <f t="shared" si="68"/>
        <v>60.527999999999999</v>
      </c>
      <c r="L1821" s="16">
        <v>74.8</v>
      </c>
      <c r="M1821" s="12">
        <v>57.513999999999996</v>
      </c>
      <c r="N1821" s="19">
        <v>74.8</v>
      </c>
      <c r="O1821" s="10">
        <f>AVERAGE(M1821:N1821)</f>
        <v>66.156999999999996</v>
      </c>
    </row>
    <row r="1822" spans="1:15" x14ac:dyDescent="0.25">
      <c r="A1822" s="1">
        <v>72.8</v>
      </c>
      <c r="B1822" s="4">
        <v>-189.89789999999999</v>
      </c>
      <c r="C1822" s="5">
        <v>-2.3900000000004695E-2</v>
      </c>
      <c r="D1822" s="17">
        <v>-162.89999999999998</v>
      </c>
      <c r="E1822" s="2">
        <f t="shared" si="67"/>
        <v>-117.60726666666665</v>
      </c>
      <c r="G1822" s="15">
        <v>74.8</v>
      </c>
      <c r="H1822" s="6">
        <v>69.015900000000002</v>
      </c>
      <c r="I1822" s="18">
        <v>27.259999999999998</v>
      </c>
      <c r="J1822" s="12">
        <f t="shared" si="68"/>
        <v>57.025299999999994</v>
      </c>
      <c r="L1822" s="16">
        <v>74.8</v>
      </c>
      <c r="M1822" s="12">
        <v>63.267899999999997</v>
      </c>
      <c r="N1822" s="19">
        <v>74.8</v>
      </c>
      <c r="O1822" s="10">
        <f>AVERAGE(M1822:N1822)</f>
        <v>69.033950000000004</v>
      </c>
    </row>
    <row r="1823" spans="1:15" x14ac:dyDescent="0.25">
      <c r="A1823" s="1">
        <v>72.84</v>
      </c>
      <c r="B1823" s="4">
        <v>-189.89789999999999</v>
      </c>
      <c r="C1823" s="5">
        <v>-2.3900000000004695E-2</v>
      </c>
      <c r="D1823" s="17">
        <v>-162.89999999999998</v>
      </c>
      <c r="E1823" s="2">
        <f t="shared" si="67"/>
        <v>-117.60726666666665</v>
      </c>
      <c r="G1823" s="15">
        <v>74.8</v>
      </c>
      <c r="H1823" s="6">
        <v>69.015900000000002</v>
      </c>
      <c r="I1823" s="18">
        <v>27.259999999999998</v>
      </c>
      <c r="J1823" s="12">
        <f t="shared" si="68"/>
        <v>57.025299999999994</v>
      </c>
      <c r="L1823" s="16">
        <v>74.8</v>
      </c>
      <c r="M1823" s="12">
        <v>63.267899999999997</v>
      </c>
      <c r="N1823" s="19">
        <v>74.8</v>
      </c>
      <c r="O1823" s="10">
        <f>AVERAGE(M1823:N1823)</f>
        <v>69.033950000000004</v>
      </c>
    </row>
    <row r="1824" spans="1:15" x14ac:dyDescent="0.25">
      <c r="A1824" s="1">
        <v>72.88</v>
      </c>
      <c r="B1824" s="4">
        <v>-189.89789999999999</v>
      </c>
      <c r="C1824" s="5">
        <v>-2.3900000000004695E-2</v>
      </c>
      <c r="D1824" s="17">
        <v>-162.89999999999998</v>
      </c>
      <c r="E1824" s="2">
        <f t="shared" si="67"/>
        <v>-117.60726666666665</v>
      </c>
      <c r="G1824" s="15">
        <v>74.8</v>
      </c>
      <c r="H1824" s="6">
        <v>69.015900000000002</v>
      </c>
      <c r="I1824" s="18">
        <v>27.259999999999998</v>
      </c>
      <c r="J1824" s="12">
        <f t="shared" si="68"/>
        <v>57.025299999999994</v>
      </c>
      <c r="L1824" s="16">
        <v>74.8</v>
      </c>
      <c r="M1824" s="12">
        <v>57.513999999999996</v>
      </c>
      <c r="N1824" s="19">
        <v>74.8</v>
      </c>
      <c r="O1824" s="10">
        <f>AVERAGE(M1824:N1824)</f>
        <v>66.156999999999996</v>
      </c>
    </row>
    <row r="1825" spans="1:15" x14ac:dyDescent="0.25">
      <c r="A1825" s="1">
        <v>72.92</v>
      </c>
      <c r="B1825" s="4">
        <v>-195.65179999999998</v>
      </c>
      <c r="C1825" s="5">
        <v>-2.3900000000004695E-2</v>
      </c>
      <c r="D1825" s="17">
        <v>-158.14600000000002</v>
      </c>
      <c r="E1825" s="2">
        <f t="shared" si="67"/>
        <v>-117.94056666666665</v>
      </c>
      <c r="G1825" s="15">
        <v>74.8</v>
      </c>
      <c r="H1825" s="6">
        <v>69.015900000000002</v>
      </c>
      <c r="I1825" s="18">
        <v>27.259999999999998</v>
      </c>
      <c r="J1825" s="12">
        <f t="shared" si="68"/>
        <v>57.025299999999994</v>
      </c>
      <c r="L1825" s="16">
        <v>74.8</v>
      </c>
      <c r="M1825" s="12">
        <v>63.267899999999997</v>
      </c>
      <c r="N1825" s="19">
        <v>74.8</v>
      </c>
      <c r="O1825" s="10">
        <f>AVERAGE(M1825:N1825)</f>
        <v>69.033950000000004</v>
      </c>
    </row>
    <row r="1826" spans="1:15" x14ac:dyDescent="0.25">
      <c r="A1826" s="1">
        <v>72.959999999999994</v>
      </c>
      <c r="B1826" s="4">
        <v>-189.89789999999999</v>
      </c>
      <c r="C1826" s="5">
        <v>-2.3900000000004695E-2</v>
      </c>
      <c r="D1826" s="17">
        <v>-158.14600000000002</v>
      </c>
      <c r="E1826" s="2">
        <f t="shared" si="67"/>
        <v>-116.02260000000001</v>
      </c>
      <c r="G1826" s="15">
        <v>74.8</v>
      </c>
      <c r="H1826" s="6">
        <v>69.015900000000002</v>
      </c>
      <c r="I1826" s="18">
        <v>27.259999999999998</v>
      </c>
      <c r="J1826" s="12">
        <f t="shared" si="68"/>
        <v>57.025299999999994</v>
      </c>
      <c r="L1826" s="16">
        <v>74.8</v>
      </c>
      <c r="M1826" s="12">
        <v>63.267899999999997</v>
      </c>
      <c r="N1826" s="19">
        <v>74.8</v>
      </c>
      <c r="O1826" s="10">
        <f>AVERAGE(M1826:N1826)</f>
        <v>69.033950000000004</v>
      </c>
    </row>
    <row r="1827" spans="1:15" x14ac:dyDescent="0.25">
      <c r="A1827" s="1">
        <v>73</v>
      </c>
      <c r="B1827" s="4">
        <v>-189.89789999999999</v>
      </c>
      <c r="C1827" s="5">
        <v>-2.3900000000004695E-2</v>
      </c>
      <c r="D1827" s="17">
        <v>-158.14600000000002</v>
      </c>
      <c r="E1827" s="2">
        <f t="shared" si="67"/>
        <v>-116.02260000000001</v>
      </c>
      <c r="G1827" s="15">
        <v>74.8</v>
      </c>
      <c r="H1827" s="6">
        <v>69.015900000000002</v>
      </c>
      <c r="I1827" s="18">
        <v>22.506</v>
      </c>
      <c r="J1827" s="12">
        <f t="shared" si="68"/>
        <v>55.440633333333331</v>
      </c>
      <c r="L1827" s="16">
        <v>74.8</v>
      </c>
      <c r="M1827" s="12">
        <v>63.267899999999997</v>
      </c>
      <c r="N1827" s="19">
        <v>74.8</v>
      </c>
      <c r="O1827" s="10">
        <f>AVERAGE(M1827:N1827)</f>
        <v>69.033950000000004</v>
      </c>
    </row>
    <row r="1828" spans="1:15" x14ac:dyDescent="0.25">
      <c r="A1828" s="1">
        <v>73.040000000000006</v>
      </c>
      <c r="B1828" s="4">
        <v>-189.89789999999999</v>
      </c>
      <c r="C1828" s="5">
        <v>-2.3900000000004695E-2</v>
      </c>
      <c r="D1828" s="17">
        <v>-158.14600000000002</v>
      </c>
      <c r="E1828" s="2">
        <f t="shared" si="67"/>
        <v>-116.02260000000001</v>
      </c>
      <c r="G1828" s="15">
        <v>74.8</v>
      </c>
      <c r="H1828" s="6">
        <v>69.015900000000002</v>
      </c>
      <c r="I1828" s="18">
        <v>22.506</v>
      </c>
      <c r="J1828" s="12">
        <f t="shared" si="68"/>
        <v>55.440633333333331</v>
      </c>
      <c r="L1828" s="16">
        <v>74.8</v>
      </c>
      <c r="M1828" s="12">
        <v>63.267899999999997</v>
      </c>
      <c r="N1828" s="19">
        <v>74.8</v>
      </c>
      <c r="O1828" s="10">
        <f>AVERAGE(M1828:N1828)</f>
        <v>69.033950000000004</v>
      </c>
    </row>
    <row r="1829" spans="1:15" x14ac:dyDescent="0.25">
      <c r="A1829" s="1">
        <v>73.08</v>
      </c>
      <c r="B1829" s="4">
        <v>-189.89789999999999</v>
      </c>
      <c r="C1829" s="5">
        <v>-2.3900000000004695E-2</v>
      </c>
      <c r="D1829" s="17">
        <v>-158.14600000000002</v>
      </c>
      <c r="E1829" s="2">
        <f t="shared" si="67"/>
        <v>-116.02260000000001</v>
      </c>
      <c r="G1829" s="15">
        <v>74.8</v>
      </c>
      <c r="H1829" s="6">
        <v>69.015900000000002</v>
      </c>
      <c r="I1829" s="18">
        <v>22.506</v>
      </c>
      <c r="J1829" s="12">
        <f t="shared" si="68"/>
        <v>55.440633333333331</v>
      </c>
      <c r="L1829" s="16">
        <v>74.8</v>
      </c>
      <c r="M1829" s="12">
        <v>63.267899999999997</v>
      </c>
      <c r="N1829" s="19">
        <v>74.8</v>
      </c>
      <c r="O1829" s="10">
        <f>AVERAGE(M1829:N1829)</f>
        <v>69.033950000000004</v>
      </c>
    </row>
    <row r="1830" spans="1:15" x14ac:dyDescent="0.25">
      <c r="A1830" s="1">
        <v>73.12</v>
      </c>
      <c r="B1830" s="4">
        <v>-189.89789999999999</v>
      </c>
      <c r="C1830" s="5">
        <v>-2.3900000000004695E-2</v>
      </c>
      <c r="D1830" s="17">
        <v>-158.14600000000002</v>
      </c>
      <c r="E1830" s="2">
        <f t="shared" si="67"/>
        <v>-116.02260000000001</v>
      </c>
      <c r="G1830" s="15">
        <v>74.8</v>
      </c>
      <c r="H1830" s="6">
        <v>69.015900000000002</v>
      </c>
      <c r="I1830" s="18">
        <v>22.506</v>
      </c>
      <c r="J1830" s="12">
        <f t="shared" si="68"/>
        <v>55.440633333333331</v>
      </c>
      <c r="L1830" s="16">
        <v>74.8</v>
      </c>
      <c r="M1830" s="12">
        <v>57.513999999999996</v>
      </c>
      <c r="N1830" s="19">
        <v>74.8</v>
      </c>
      <c r="O1830" s="10">
        <f>AVERAGE(M1830:N1830)</f>
        <v>66.156999999999996</v>
      </c>
    </row>
    <row r="1831" spans="1:15" x14ac:dyDescent="0.25">
      <c r="A1831" s="1">
        <v>73.16</v>
      </c>
      <c r="B1831" s="4">
        <v>-189.89789999999999</v>
      </c>
      <c r="C1831" s="5">
        <v>-2.3900000000004695E-2</v>
      </c>
      <c r="D1831" s="17">
        <v>-158.14600000000002</v>
      </c>
      <c r="E1831" s="2">
        <f t="shared" si="67"/>
        <v>-116.02260000000001</v>
      </c>
      <c r="G1831" s="15">
        <v>74.8</v>
      </c>
      <c r="H1831" s="6">
        <v>69.015900000000002</v>
      </c>
      <c r="I1831" s="18">
        <v>22.506</v>
      </c>
      <c r="J1831" s="12">
        <f t="shared" si="68"/>
        <v>55.440633333333331</v>
      </c>
      <c r="L1831" s="16">
        <v>74.8</v>
      </c>
      <c r="M1831" s="12">
        <v>57.513999999999996</v>
      </c>
      <c r="N1831" s="19">
        <v>74.8</v>
      </c>
      <c r="O1831" s="10">
        <f>AVERAGE(M1831:N1831)</f>
        <v>66.156999999999996</v>
      </c>
    </row>
    <row r="1832" spans="1:15" x14ac:dyDescent="0.25">
      <c r="A1832" s="1">
        <v>73.2</v>
      </c>
      <c r="B1832" s="4">
        <v>-189.89789999999999</v>
      </c>
      <c r="C1832" s="5">
        <v>-2.3900000000004695E-2</v>
      </c>
      <c r="D1832" s="17">
        <v>-158.14600000000002</v>
      </c>
      <c r="E1832" s="2">
        <f t="shared" si="67"/>
        <v>-116.02260000000001</v>
      </c>
      <c r="G1832" s="15">
        <v>74.8</v>
      </c>
      <c r="H1832" s="6">
        <v>69.015900000000002</v>
      </c>
      <c r="I1832" s="18">
        <v>22.506</v>
      </c>
      <c r="J1832" s="12">
        <f t="shared" si="68"/>
        <v>55.440633333333331</v>
      </c>
      <c r="L1832" s="16">
        <v>74.8</v>
      </c>
      <c r="M1832" s="12">
        <v>63.267899999999997</v>
      </c>
      <c r="N1832" s="19">
        <v>74.8</v>
      </c>
      <c r="O1832" s="10">
        <f>AVERAGE(M1832:N1832)</f>
        <v>69.033950000000004</v>
      </c>
    </row>
    <row r="1833" spans="1:15" x14ac:dyDescent="0.25">
      <c r="A1833" s="1">
        <v>73.239999999999995</v>
      </c>
      <c r="B1833" s="4">
        <v>-189.89789999999999</v>
      </c>
      <c r="C1833" s="5">
        <v>-2.3900000000004695E-2</v>
      </c>
      <c r="D1833" s="17">
        <v>-158.14600000000002</v>
      </c>
      <c r="E1833" s="2">
        <f t="shared" si="67"/>
        <v>-116.02260000000001</v>
      </c>
      <c r="G1833" s="15">
        <v>74.8</v>
      </c>
      <c r="H1833" s="6">
        <v>69.015900000000002</v>
      </c>
      <c r="I1833" s="18">
        <v>22.506</v>
      </c>
      <c r="J1833" s="12">
        <f t="shared" si="68"/>
        <v>55.440633333333331</v>
      </c>
      <c r="L1833" s="16">
        <v>74.8</v>
      </c>
      <c r="M1833" s="12">
        <v>57.513999999999996</v>
      </c>
      <c r="N1833" s="19">
        <v>74.8</v>
      </c>
      <c r="O1833" s="10">
        <f>AVERAGE(M1833:N1833)</f>
        <v>66.156999999999996</v>
      </c>
    </row>
    <row r="1834" spans="1:15" x14ac:dyDescent="0.25">
      <c r="A1834" s="1">
        <v>73.28</v>
      </c>
      <c r="B1834" s="4">
        <v>-189.89789999999999</v>
      </c>
      <c r="C1834" s="5">
        <v>-2.3900000000004695E-2</v>
      </c>
      <c r="D1834" s="17">
        <v>-158.14600000000002</v>
      </c>
      <c r="E1834" s="2">
        <f t="shared" si="67"/>
        <v>-116.02260000000001</v>
      </c>
      <c r="G1834" s="15">
        <v>74.8</v>
      </c>
      <c r="H1834" s="6">
        <v>69.015900000000002</v>
      </c>
      <c r="I1834" s="18">
        <v>22.506</v>
      </c>
      <c r="J1834" s="12">
        <f t="shared" si="68"/>
        <v>55.440633333333331</v>
      </c>
      <c r="L1834" s="16">
        <v>74.8</v>
      </c>
      <c r="M1834" s="12">
        <v>63.267899999999997</v>
      </c>
      <c r="N1834" s="19">
        <v>74.8</v>
      </c>
      <c r="O1834" s="10">
        <f>AVERAGE(M1834:N1834)</f>
        <v>69.033950000000004</v>
      </c>
    </row>
    <row r="1835" spans="1:15" x14ac:dyDescent="0.25">
      <c r="A1835" s="1">
        <v>73.319999999999993</v>
      </c>
      <c r="B1835" s="4">
        <v>-184.1439</v>
      </c>
      <c r="C1835" s="5">
        <v>-2.3900000000004695E-2</v>
      </c>
      <c r="D1835" s="17">
        <v>-153.392</v>
      </c>
      <c r="E1835" s="2">
        <f t="shared" si="67"/>
        <v>-112.51993333333333</v>
      </c>
      <c r="G1835" s="15">
        <v>74.8</v>
      </c>
      <c r="H1835" s="6">
        <v>69.015900000000002</v>
      </c>
      <c r="I1835" s="18">
        <v>22.506</v>
      </c>
      <c r="J1835" s="12">
        <f t="shared" si="68"/>
        <v>55.440633333333331</v>
      </c>
      <c r="L1835" s="16">
        <v>74.8</v>
      </c>
      <c r="M1835" s="12">
        <v>57.513999999999996</v>
      </c>
      <c r="N1835" s="19">
        <v>74.8</v>
      </c>
      <c r="O1835" s="10">
        <f>AVERAGE(M1835:N1835)</f>
        <v>66.156999999999996</v>
      </c>
    </row>
    <row r="1836" spans="1:15" x14ac:dyDescent="0.25">
      <c r="A1836" s="1">
        <v>73.36</v>
      </c>
      <c r="B1836" s="4">
        <v>-184.1439</v>
      </c>
      <c r="C1836" s="5">
        <v>-2.3900000000004695E-2</v>
      </c>
      <c r="D1836" s="17">
        <v>-153.392</v>
      </c>
      <c r="E1836" s="2">
        <f t="shared" si="67"/>
        <v>-112.51993333333333</v>
      </c>
      <c r="G1836" s="15">
        <v>74.8</v>
      </c>
      <c r="H1836" s="6">
        <v>69.015900000000002</v>
      </c>
      <c r="I1836" s="18">
        <v>22.506</v>
      </c>
      <c r="J1836" s="12">
        <f t="shared" si="68"/>
        <v>55.440633333333331</v>
      </c>
      <c r="L1836" s="16">
        <v>74.8</v>
      </c>
      <c r="M1836" s="12">
        <v>57.513999999999996</v>
      </c>
      <c r="N1836" s="19">
        <v>74.8</v>
      </c>
      <c r="O1836" s="10">
        <f>AVERAGE(M1836:N1836)</f>
        <v>66.156999999999996</v>
      </c>
    </row>
    <row r="1837" spans="1:15" x14ac:dyDescent="0.25">
      <c r="A1837" s="1">
        <v>73.400000000000006</v>
      </c>
      <c r="B1837" s="4">
        <v>-184.1439</v>
      </c>
      <c r="C1837" s="5">
        <v>-2.3900000000004695E-2</v>
      </c>
      <c r="D1837" s="17">
        <v>-153.392</v>
      </c>
      <c r="E1837" s="2">
        <f t="shared" si="67"/>
        <v>-112.51993333333333</v>
      </c>
      <c r="G1837" s="15">
        <v>74.8</v>
      </c>
      <c r="H1837" s="6">
        <v>69.015900000000002</v>
      </c>
      <c r="I1837" s="18">
        <v>22.506</v>
      </c>
      <c r="J1837" s="12">
        <f t="shared" si="68"/>
        <v>55.440633333333331</v>
      </c>
      <c r="L1837" s="16">
        <v>74.8</v>
      </c>
      <c r="M1837" s="12">
        <v>63.267899999999997</v>
      </c>
      <c r="N1837" s="19">
        <v>74.8</v>
      </c>
      <c r="O1837" s="10">
        <f>AVERAGE(M1837:N1837)</f>
        <v>69.033950000000004</v>
      </c>
    </row>
    <row r="1838" spans="1:15" x14ac:dyDescent="0.25">
      <c r="A1838" s="1">
        <v>73.44</v>
      </c>
      <c r="B1838" s="4">
        <v>-184.1439</v>
      </c>
      <c r="C1838" s="5">
        <v>-2.3900000000004695E-2</v>
      </c>
      <c r="D1838" s="17">
        <v>-153.392</v>
      </c>
      <c r="E1838" s="2">
        <f t="shared" si="67"/>
        <v>-112.51993333333333</v>
      </c>
      <c r="G1838" s="15">
        <v>74.8</v>
      </c>
      <c r="H1838" s="6">
        <v>69.015900000000002</v>
      </c>
      <c r="I1838" s="18">
        <v>22.506</v>
      </c>
      <c r="J1838" s="12">
        <f t="shared" si="68"/>
        <v>55.440633333333331</v>
      </c>
      <c r="L1838" s="16">
        <v>74.8</v>
      </c>
      <c r="M1838" s="12">
        <v>63.267899999999997</v>
      </c>
      <c r="N1838" s="19">
        <v>74.8</v>
      </c>
      <c r="O1838" s="10">
        <f>AVERAGE(M1838:N1838)</f>
        <v>69.033950000000004</v>
      </c>
    </row>
    <row r="1839" spans="1:15" x14ac:dyDescent="0.25">
      <c r="A1839" s="1">
        <v>73.48</v>
      </c>
      <c r="B1839" s="4">
        <v>-184.1439</v>
      </c>
      <c r="C1839" s="5">
        <v>-2.3900000000004695E-2</v>
      </c>
      <c r="D1839" s="17">
        <v>-153.392</v>
      </c>
      <c r="E1839" s="2">
        <f t="shared" si="67"/>
        <v>-112.51993333333333</v>
      </c>
      <c r="G1839" s="15">
        <v>74.8</v>
      </c>
      <c r="H1839" s="6">
        <v>69.015900000000002</v>
      </c>
      <c r="I1839" s="18">
        <v>22.506</v>
      </c>
      <c r="J1839" s="12">
        <f t="shared" si="68"/>
        <v>55.440633333333331</v>
      </c>
      <c r="L1839" s="16">
        <v>74.8</v>
      </c>
      <c r="M1839" s="12">
        <v>63.267899999999997</v>
      </c>
      <c r="N1839" s="19">
        <v>74.8</v>
      </c>
      <c r="O1839" s="10">
        <f>AVERAGE(M1839:N1839)</f>
        <v>69.033950000000004</v>
      </c>
    </row>
    <row r="1840" spans="1:15" x14ac:dyDescent="0.25">
      <c r="A1840" s="1">
        <v>73.52</v>
      </c>
      <c r="B1840" s="4">
        <v>-184.1439</v>
      </c>
      <c r="C1840" s="5">
        <v>-2.3900000000004695E-2</v>
      </c>
      <c r="D1840" s="17">
        <v>-153.392</v>
      </c>
      <c r="E1840" s="2">
        <f t="shared" si="67"/>
        <v>-112.51993333333333</v>
      </c>
      <c r="G1840" s="15">
        <v>74.8</v>
      </c>
      <c r="H1840" s="6">
        <v>69.015900000000002</v>
      </c>
      <c r="I1840" s="18">
        <v>22.506</v>
      </c>
      <c r="J1840" s="12">
        <f t="shared" si="68"/>
        <v>55.440633333333331</v>
      </c>
      <c r="L1840" s="16">
        <v>74.8</v>
      </c>
      <c r="M1840" s="12">
        <v>57.513999999999996</v>
      </c>
      <c r="N1840" s="19">
        <v>74.8</v>
      </c>
      <c r="O1840" s="10">
        <f>AVERAGE(M1840:N1840)</f>
        <v>66.156999999999996</v>
      </c>
    </row>
    <row r="1841" spans="1:15" x14ac:dyDescent="0.25">
      <c r="A1841" s="1">
        <v>73.56</v>
      </c>
      <c r="B1841" s="4">
        <v>-184.1439</v>
      </c>
      <c r="C1841" s="5">
        <v>-2.3900000000004695E-2</v>
      </c>
      <c r="D1841" s="17">
        <v>-153.392</v>
      </c>
      <c r="E1841" s="2">
        <f t="shared" si="67"/>
        <v>-112.51993333333333</v>
      </c>
      <c r="G1841" s="15">
        <v>74.8</v>
      </c>
      <c r="H1841" s="6">
        <v>74.77</v>
      </c>
      <c r="I1841" s="18">
        <v>22.506</v>
      </c>
      <c r="J1841" s="12">
        <f t="shared" si="68"/>
        <v>57.358666666666664</v>
      </c>
      <c r="L1841" s="16">
        <v>74.8</v>
      </c>
      <c r="M1841" s="12">
        <v>63.267899999999997</v>
      </c>
      <c r="N1841" s="19">
        <v>74.8</v>
      </c>
      <c r="O1841" s="10">
        <f>AVERAGE(M1841:N1841)</f>
        <v>69.033950000000004</v>
      </c>
    </row>
    <row r="1842" spans="1:15" x14ac:dyDescent="0.25">
      <c r="A1842" s="1">
        <v>73.599999999999994</v>
      </c>
      <c r="B1842" s="4">
        <v>-184.1439</v>
      </c>
      <c r="C1842" s="5">
        <v>-2.3900000000004695E-2</v>
      </c>
      <c r="D1842" s="17">
        <v>-153.392</v>
      </c>
      <c r="E1842" s="2">
        <f t="shared" si="67"/>
        <v>-112.51993333333333</v>
      </c>
      <c r="G1842" s="15">
        <v>74.8</v>
      </c>
      <c r="H1842" s="6">
        <v>69.015900000000002</v>
      </c>
      <c r="I1842" s="18">
        <v>22.506</v>
      </c>
      <c r="J1842" s="12">
        <f t="shared" si="68"/>
        <v>55.440633333333331</v>
      </c>
      <c r="L1842" s="16">
        <v>74.8</v>
      </c>
      <c r="M1842" s="12">
        <v>57.513999999999996</v>
      </c>
      <c r="N1842" s="19">
        <v>74.8</v>
      </c>
      <c r="O1842" s="10">
        <f>AVERAGE(M1842:N1842)</f>
        <v>66.156999999999996</v>
      </c>
    </row>
    <row r="1843" spans="1:15" x14ac:dyDescent="0.25">
      <c r="A1843" s="1">
        <v>73.64</v>
      </c>
      <c r="B1843" s="4">
        <v>-184.1439</v>
      </c>
      <c r="C1843" s="5">
        <v>-2.3900000000004695E-2</v>
      </c>
      <c r="D1843" s="17">
        <v>-153.392</v>
      </c>
      <c r="E1843" s="2">
        <f t="shared" si="67"/>
        <v>-112.51993333333333</v>
      </c>
      <c r="G1843" s="15">
        <v>74.8</v>
      </c>
      <c r="H1843" s="6">
        <v>69.015900000000002</v>
      </c>
      <c r="I1843" s="18">
        <v>22.506</v>
      </c>
      <c r="J1843" s="12">
        <f t="shared" si="68"/>
        <v>55.440633333333331</v>
      </c>
      <c r="L1843" s="16">
        <v>74.8</v>
      </c>
      <c r="M1843" s="12">
        <v>57.513999999999996</v>
      </c>
      <c r="N1843" s="19">
        <v>74.8</v>
      </c>
      <c r="O1843" s="10">
        <f>AVERAGE(M1843:N1843)</f>
        <v>66.156999999999996</v>
      </c>
    </row>
    <row r="1844" spans="1:15" x14ac:dyDescent="0.25">
      <c r="A1844" s="1">
        <v>73.680000000000007</v>
      </c>
      <c r="B1844" s="4">
        <v>-184.1439</v>
      </c>
      <c r="C1844" s="5">
        <v>-2.3900000000004695E-2</v>
      </c>
      <c r="D1844" s="17">
        <v>-153.392</v>
      </c>
      <c r="E1844" s="2">
        <f t="shared" si="67"/>
        <v>-112.51993333333333</v>
      </c>
      <c r="G1844" s="15">
        <v>74.8</v>
      </c>
      <c r="H1844" s="6">
        <v>69.015900000000002</v>
      </c>
      <c r="I1844" s="18">
        <v>22.506</v>
      </c>
      <c r="J1844" s="12">
        <f t="shared" si="68"/>
        <v>55.440633333333331</v>
      </c>
      <c r="L1844" s="16">
        <v>74.8</v>
      </c>
      <c r="M1844" s="12">
        <v>63.267899999999997</v>
      </c>
      <c r="N1844" s="19">
        <v>74.8</v>
      </c>
      <c r="O1844" s="10">
        <f>AVERAGE(M1844:N1844)</f>
        <v>69.033950000000004</v>
      </c>
    </row>
    <row r="1845" spans="1:15" x14ac:dyDescent="0.25">
      <c r="A1845" s="1">
        <v>73.72</v>
      </c>
      <c r="B1845" s="4">
        <v>-184.1439</v>
      </c>
      <c r="C1845" s="5">
        <v>-2.3900000000004695E-2</v>
      </c>
      <c r="D1845" s="17">
        <v>-153.392</v>
      </c>
      <c r="E1845" s="2">
        <f t="shared" si="67"/>
        <v>-112.51993333333333</v>
      </c>
      <c r="G1845" s="15">
        <v>74.8</v>
      </c>
      <c r="H1845" s="6">
        <v>69.015900000000002</v>
      </c>
      <c r="I1845" s="18">
        <v>22.506</v>
      </c>
      <c r="J1845" s="12">
        <f t="shared" si="68"/>
        <v>55.440633333333331</v>
      </c>
      <c r="L1845" s="16">
        <v>74.8</v>
      </c>
      <c r="M1845" s="12">
        <v>63.267899999999997</v>
      </c>
      <c r="N1845" s="19">
        <v>74.8</v>
      </c>
      <c r="O1845" s="10">
        <f>AVERAGE(M1845:N1845)</f>
        <v>69.033950000000004</v>
      </c>
    </row>
    <row r="1846" spans="1:15" x14ac:dyDescent="0.25">
      <c r="A1846" s="1">
        <v>73.760000000000005</v>
      </c>
      <c r="B1846" s="4">
        <v>-184.1439</v>
      </c>
      <c r="C1846" s="5">
        <v>-2.3900000000004695E-2</v>
      </c>
      <c r="D1846" s="17">
        <v>-153.392</v>
      </c>
      <c r="E1846" s="2">
        <f t="shared" si="67"/>
        <v>-112.51993333333333</v>
      </c>
      <c r="G1846" s="15">
        <v>74.8</v>
      </c>
      <c r="H1846" s="6">
        <v>69.015900000000002</v>
      </c>
      <c r="I1846" s="18">
        <v>22.506</v>
      </c>
      <c r="J1846" s="12">
        <f t="shared" si="68"/>
        <v>55.440633333333331</v>
      </c>
      <c r="L1846" s="16">
        <v>74.8</v>
      </c>
      <c r="M1846" s="12">
        <v>63.267899999999997</v>
      </c>
      <c r="N1846" s="19">
        <v>74.8</v>
      </c>
      <c r="O1846" s="10">
        <f>AVERAGE(M1846:N1846)</f>
        <v>69.033950000000004</v>
      </c>
    </row>
    <row r="1847" spans="1:15" x14ac:dyDescent="0.25">
      <c r="A1847" s="1">
        <v>73.8</v>
      </c>
      <c r="B1847" s="4">
        <v>-184.1439</v>
      </c>
      <c r="C1847" s="5">
        <v>-2.3900000000004695E-2</v>
      </c>
      <c r="D1847" s="17">
        <v>-153.392</v>
      </c>
      <c r="E1847" s="2">
        <f t="shared" si="67"/>
        <v>-112.51993333333333</v>
      </c>
      <c r="G1847" s="15">
        <v>74.8</v>
      </c>
      <c r="H1847" s="6">
        <v>69.015900000000002</v>
      </c>
      <c r="I1847" s="18">
        <v>22.506</v>
      </c>
      <c r="J1847" s="12">
        <f t="shared" si="68"/>
        <v>55.440633333333331</v>
      </c>
      <c r="L1847" s="16">
        <v>74.8</v>
      </c>
      <c r="M1847" s="12">
        <v>57.513999999999996</v>
      </c>
      <c r="N1847" s="19">
        <v>74.8</v>
      </c>
      <c r="O1847" s="10">
        <f>AVERAGE(M1847:N1847)</f>
        <v>66.156999999999996</v>
      </c>
    </row>
    <row r="1848" spans="1:15" x14ac:dyDescent="0.25">
      <c r="A1848" s="1">
        <v>73.84</v>
      </c>
      <c r="B1848" s="4">
        <v>-184.1439</v>
      </c>
      <c r="C1848" s="5">
        <v>-2.3900000000004695E-2</v>
      </c>
      <c r="D1848" s="17">
        <v>-153.392</v>
      </c>
      <c r="E1848" s="2">
        <f t="shared" si="67"/>
        <v>-112.51993333333333</v>
      </c>
      <c r="G1848" s="15">
        <v>74.8</v>
      </c>
      <c r="H1848" s="6">
        <v>74.77</v>
      </c>
      <c r="I1848" s="18">
        <v>22.506</v>
      </c>
      <c r="J1848" s="12">
        <f t="shared" si="68"/>
        <v>57.358666666666664</v>
      </c>
      <c r="L1848" s="16">
        <v>74.8</v>
      </c>
      <c r="M1848" s="12">
        <v>63.267899999999997</v>
      </c>
      <c r="N1848" s="19">
        <v>74.8</v>
      </c>
      <c r="O1848" s="10">
        <f>AVERAGE(M1848:N1848)</f>
        <v>69.033950000000004</v>
      </c>
    </row>
    <row r="1849" spans="1:15" x14ac:dyDescent="0.25">
      <c r="A1849" s="1">
        <v>73.88</v>
      </c>
      <c r="B1849" s="4">
        <v>-178.39</v>
      </c>
      <c r="C1849" s="5">
        <v>-2.3900000000004695E-2</v>
      </c>
      <c r="D1849" s="17">
        <v>-153.392</v>
      </c>
      <c r="E1849" s="2">
        <f t="shared" si="67"/>
        <v>-110.60196666666666</v>
      </c>
      <c r="G1849" s="15">
        <v>74.8</v>
      </c>
      <c r="H1849" s="6">
        <v>69.015900000000002</v>
      </c>
      <c r="I1849" s="18">
        <v>22.506</v>
      </c>
      <c r="J1849" s="12">
        <f t="shared" si="68"/>
        <v>55.440633333333331</v>
      </c>
      <c r="L1849" s="16">
        <v>74.8</v>
      </c>
      <c r="M1849" s="12">
        <v>63.267899999999997</v>
      </c>
      <c r="N1849" s="19">
        <v>74.8</v>
      </c>
      <c r="O1849" s="10">
        <f>AVERAGE(M1849:N1849)</f>
        <v>69.033950000000004</v>
      </c>
    </row>
    <row r="1850" spans="1:15" x14ac:dyDescent="0.25">
      <c r="A1850" s="1">
        <v>73.92</v>
      </c>
      <c r="B1850" s="4">
        <v>-184.1439</v>
      </c>
      <c r="C1850" s="5">
        <v>5.7301000000000002</v>
      </c>
      <c r="D1850" s="17">
        <v>-148.63799999999998</v>
      </c>
      <c r="E1850" s="2">
        <f t="shared" si="67"/>
        <v>-109.01726666666666</v>
      </c>
      <c r="G1850" s="15">
        <v>74.8</v>
      </c>
      <c r="H1850" s="6">
        <v>69.015900000000002</v>
      </c>
      <c r="I1850" s="18">
        <v>22.506</v>
      </c>
      <c r="J1850" s="12">
        <f t="shared" si="68"/>
        <v>55.440633333333331</v>
      </c>
      <c r="L1850" s="16">
        <v>74.8</v>
      </c>
      <c r="M1850" s="12">
        <v>69.021900000000002</v>
      </c>
      <c r="N1850" s="19">
        <v>74.8</v>
      </c>
      <c r="O1850" s="10">
        <f>AVERAGE(M1850:N1850)</f>
        <v>71.91095</v>
      </c>
    </row>
    <row r="1851" spans="1:15" x14ac:dyDescent="0.25">
      <c r="A1851" s="1">
        <v>73.959999999999994</v>
      </c>
      <c r="B1851" s="4">
        <v>-184.1439</v>
      </c>
      <c r="C1851" s="5">
        <v>5.7301000000000002</v>
      </c>
      <c r="D1851" s="17">
        <v>-148.63799999999998</v>
      </c>
      <c r="E1851" s="2">
        <f t="shared" si="67"/>
        <v>-109.01726666666666</v>
      </c>
      <c r="G1851" s="15">
        <v>74.8</v>
      </c>
      <c r="H1851" s="6">
        <v>69.015900000000002</v>
      </c>
      <c r="I1851" s="18">
        <v>22.506</v>
      </c>
      <c r="J1851" s="12">
        <f t="shared" si="68"/>
        <v>55.440633333333331</v>
      </c>
      <c r="L1851" s="16">
        <v>74.8</v>
      </c>
      <c r="M1851" s="12">
        <v>74.775900000000007</v>
      </c>
      <c r="N1851" s="19">
        <v>74.8</v>
      </c>
      <c r="O1851" s="10">
        <f>AVERAGE(M1851:N1851)</f>
        <v>74.787949999999995</v>
      </c>
    </row>
    <row r="1852" spans="1:15" x14ac:dyDescent="0.25">
      <c r="A1852" s="1">
        <v>74</v>
      </c>
      <c r="B1852" s="4">
        <v>-189.89789999999999</v>
      </c>
      <c r="C1852" s="5">
        <v>11.484100000000005</v>
      </c>
      <c r="D1852" s="17">
        <v>-148.63799999999998</v>
      </c>
      <c r="E1852" s="2">
        <f t="shared" si="67"/>
        <v>-109.01726666666666</v>
      </c>
      <c r="G1852" s="15">
        <v>74.8</v>
      </c>
      <c r="H1852" s="6">
        <v>69.015900000000002</v>
      </c>
      <c r="I1852" s="18">
        <v>22.506</v>
      </c>
      <c r="J1852" s="12">
        <f t="shared" si="68"/>
        <v>55.440633333333331</v>
      </c>
      <c r="L1852" s="16">
        <v>74.8</v>
      </c>
      <c r="M1852" s="12">
        <v>74.775900000000007</v>
      </c>
      <c r="N1852" s="19">
        <v>74.8</v>
      </c>
      <c r="O1852" s="10">
        <f>AVERAGE(M1852:N1852)</f>
        <v>74.787949999999995</v>
      </c>
    </row>
    <row r="1853" spans="1:15" x14ac:dyDescent="0.25">
      <c r="A1853" s="1">
        <v>74.040000000000006</v>
      </c>
      <c r="B1853" s="4">
        <v>-189.89789999999999</v>
      </c>
      <c r="C1853" s="5">
        <v>11.484100000000005</v>
      </c>
      <c r="D1853" s="17">
        <v>-148.63799999999998</v>
      </c>
      <c r="E1853" s="2">
        <f t="shared" si="67"/>
        <v>-109.01726666666666</v>
      </c>
      <c r="G1853" s="15">
        <v>74.8</v>
      </c>
      <c r="H1853" s="6">
        <v>69.015900000000002</v>
      </c>
      <c r="I1853" s="18">
        <v>22.506</v>
      </c>
      <c r="J1853" s="12">
        <f t="shared" si="68"/>
        <v>55.440633333333331</v>
      </c>
      <c r="L1853" s="16">
        <v>74.8</v>
      </c>
      <c r="M1853" s="12">
        <v>74.775900000000007</v>
      </c>
      <c r="N1853" s="19">
        <v>74.8</v>
      </c>
      <c r="O1853" s="10">
        <f>AVERAGE(M1853:N1853)</f>
        <v>74.787949999999995</v>
      </c>
    </row>
    <row r="1854" spans="1:15" x14ac:dyDescent="0.25">
      <c r="A1854" s="1">
        <v>74.08</v>
      </c>
      <c r="B1854" s="4">
        <v>-189.89789999999999</v>
      </c>
      <c r="C1854" s="5">
        <v>11.484100000000005</v>
      </c>
      <c r="D1854" s="17">
        <v>-148.63799999999998</v>
      </c>
      <c r="E1854" s="2">
        <f t="shared" si="67"/>
        <v>-109.01726666666666</v>
      </c>
      <c r="G1854" s="15">
        <v>74.8</v>
      </c>
      <c r="H1854" s="6">
        <v>69.015900000000002</v>
      </c>
      <c r="I1854" s="18">
        <v>22.506</v>
      </c>
      <c r="J1854" s="12">
        <f t="shared" si="68"/>
        <v>55.440633333333331</v>
      </c>
      <c r="L1854" s="16">
        <v>74.8</v>
      </c>
      <c r="M1854" s="12">
        <v>74.775900000000007</v>
      </c>
      <c r="N1854" s="19">
        <v>74.8</v>
      </c>
      <c r="O1854" s="10">
        <f>AVERAGE(M1854:N1854)</f>
        <v>74.787949999999995</v>
      </c>
    </row>
    <row r="1855" spans="1:15" x14ac:dyDescent="0.25">
      <c r="A1855" s="1">
        <v>74.12</v>
      </c>
      <c r="B1855" s="4">
        <v>-189.89789999999999</v>
      </c>
      <c r="C1855" s="5">
        <v>11.484100000000005</v>
      </c>
      <c r="D1855" s="17">
        <v>-143.88400000000001</v>
      </c>
      <c r="E1855" s="2">
        <f t="shared" si="67"/>
        <v>-107.43259999999999</v>
      </c>
      <c r="G1855" s="15">
        <v>74.8</v>
      </c>
      <c r="H1855" s="6">
        <v>69.015900000000002</v>
      </c>
      <c r="I1855" s="18">
        <v>22.506</v>
      </c>
      <c r="J1855" s="12">
        <f t="shared" si="68"/>
        <v>55.440633333333331</v>
      </c>
      <c r="L1855" s="16">
        <v>74.8</v>
      </c>
      <c r="M1855" s="12">
        <v>74.775900000000007</v>
      </c>
      <c r="N1855" s="19">
        <v>74.8</v>
      </c>
      <c r="O1855" s="10">
        <f>AVERAGE(M1855:N1855)</f>
        <v>74.787949999999995</v>
      </c>
    </row>
    <row r="1856" spans="1:15" x14ac:dyDescent="0.25">
      <c r="A1856" s="1">
        <v>74.16</v>
      </c>
      <c r="B1856" s="4">
        <v>-189.89789999999999</v>
      </c>
      <c r="C1856" s="5">
        <v>11.484100000000005</v>
      </c>
      <c r="D1856" s="17">
        <v>-143.88400000000001</v>
      </c>
      <c r="E1856" s="2">
        <f t="shared" si="67"/>
        <v>-107.43259999999999</v>
      </c>
      <c r="G1856" s="15">
        <v>74.8</v>
      </c>
      <c r="H1856" s="6">
        <v>69.015900000000002</v>
      </c>
      <c r="I1856" s="18">
        <v>22.506</v>
      </c>
      <c r="J1856" s="12">
        <f t="shared" si="68"/>
        <v>55.440633333333331</v>
      </c>
      <c r="L1856" s="16">
        <v>74.8</v>
      </c>
      <c r="M1856" s="12">
        <v>74.775900000000007</v>
      </c>
      <c r="N1856" s="19">
        <v>74.8</v>
      </c>
      <c r="O1856" s="10">
        <f>AVERAGE(M1856:N1856)</f>
        <v>74.787949999999995</v>
      </c>
    </row>
    <row r="1857" spans="1:15" x14ac:dyDescent="0.25">
      <c r="A1857" s="1">
        <v>74.2</v>
      </c>
      <c r="B1857" s="4">
        <v>-189.89789999999999</v>
      </c>
      <c r="C1857" s="5">
        <v>11.484100000000005</v>
      </c>
      <c r="D1857" s="17">
        <v>-139.13</v>
      </c>
      <c r="E1857" s="2">
        <f t="shared" si="67"/>
        <v>-105.84793333333333</v>
      </c>
      <c r="G1857" s="15">
        <v>74.8</v>
      </c>
      <c r="H1857" s="6">
        <v>69.015900000000002</v>
      </c>
      <c r="I1857" s="18">
        <v>22.506</v>
      </c>
      <c r="J1857" s="12">
        <f t="shared" si="68"/>
        <v>55.440633333333331</v>
      </c>
      <c r="L1857" s="16">
        <v>74.8</v>
      </c>
      <c r="M1857" s="12">
        <v>74.775900000000007</v>
      </c>
      <c r="N1857" s="19">
        <v>74.8</v>
      </c>
      <c r="O1857" s="10">
        <f>AVERAGE(M1857:N1857)</f>
        <v>74.787949999999995</v>
      </c>
    </row>
    <row r="1858" spans="1:15" x14ac:dyDescent="0.25">
      <c r="A1858" s="1">
        <v>74.239999999999995</v>
      </c>
      <c r="B1858" s="4">
        <v>-189.89789999999999</v>
      </c>
      <c r="C1858" s="5">
        <v>11.484100000000005</v>
      </c>
      <c r="D1858" s="17">
        <v>-139.13</v>
      </c>
      <c r="E1858" s="2">
        <f t="shared" si="67"/>
        <v>-105.84793333333333</v>
      </c>
      <c r="G1858" s="15">
        <v>74.8</v>
      </c>
      <c r="H1858" s="6">
        <v>69.015900000000002</v>
      </c>
      <c r="I1858" s="18">
        <v>22.506</v>
      </c>
      <c r="J1858" s="12">
        <f t="shared" si="68"/>
        <v>55.440633333333331</v>
      </c>
      <c r="L1858" s="16">
        <v>74.8</v>
      </c>
      <c r="M1858" s="12">
        <v>74.775900000000007</v>
      </c>
      <c r="N1858" s="19">
        <v>74.8</v>
      </c>
      <c r="O1858" s="10">
        <f>AVERAGE(M1858:N1858)</f>
        <v>74.787949999999995</v>
      </c>
    </row>
    <row r="1859" spans="1:15" x14ac:dyDescent="0.25">
      <c r="A1859" s="1">
        <v>74.28</v>
      </c>
      <c r="B1859" s="4">
        <v>-184.14399999999998</v>
      </c>
      <c r="C1859" s="5">
        <v>11.484100000000005</v>
      </c>
      <c r="D1859" s="17">
        <v>-139.13</v>
      </c>
      <c r="E1859" s="2">
        <f t="shared" ref="E1859:E1922" si="69">AVERAGE(B1859:D1859)</f>
        <v>-103.92996666666666</v>
      </c>
      <c r="G1859" s="15">
        <v>74.8</v>
      </c>
      <c r="H1859" s="6">
        <v>74.77</v>
      </c>
      <c r="I1859" s="18">
        <v>22.506</v>
      </c>
      <c r="J1859" s="12">
        <f t="shared" ref="J1859:J1922" si="70">AVERAGE(G1859:I1859)</f>
        <v>57.358666666666664</v>
      </c>
      <c r="L1859" s="16">
        <v>74.8</v>
      </c>
      <c r="M1859" s="12">
        <v>74.775900000000007</v>
      </c>
      <c r="N1859" s="19">
        <v>74.8</v>
      </c>
      <c r="O1859" s="10">
        <f>AVERAGE(M1859:N1859)</f>
        <v>74.787949999999995</v>
      </c>
    </row>
    <row r="1860" spans="1:15" x14ac:dyDescent="0.25">
      <c r="A1860" s="1">
        <v>74.319999999999993</v>
      </c>
      <c r="B1860" s="4">
        <v>-189.89789999999999</v>
      </c>
      <c r="C1860" s="5">
        <v>11.484100000000005</v>
      </c>
      <c r="D1860" s="17">
        <v>-139.13</v>
      </c>
      <c r="E1860" s="2">
        <f t="shared" si="69"/>
        <v>-105.84793333333333</v>
      </c>
      <c r="G1860" s="15">
        <v>74.8</v>
      </c>
      <c r="H1860" s="6">
        <v>69.015900000000002</v>
      </c>
      <c r="I1860" s="18">
        <v>22.506</v>
      </c>
      <c r="J1860" s="12">
        <f t="shared" si="70"/>
        <v>55.440633333333331</v>
      </c>
      <c r="L1860" s="16">
        <v>74.8</v>
      </c>
      <c r="M1860" s="12">
        <v>69.021999999999991</v>
      </c>
      <c r="N1860" s="19">
        <v>74.8</v>
      </c>
      <c r="O1860" s="10">
        <f>AVERAGE(M1860:N1860)</f>
        <v>71.911000000000001</v>
      </c>
    </row>
    <row r="1861" spans="1:15" x14ac:dyDescent="0.25">
      <c r="A1861" s="1">
        <v>74.36</v>
      </c>
      <c r="B1861" s="4">
        <v>-189.89789999999999</v>
      </c>
      <c r="C1861" s="5">
        <v>11.484100000000005</v>
      </c>
      <c r="D1861" s="17">
        <v>-139.13</v>
      </c>
      <c r="E1861" s="2">
        <f t="shared" si="69"/>
        <v>-105.84793333333333</v>
      </c>
      <c r="G1861" s="15">
        <v>74.8</v>
      </c>
      <c r="H1861" s="6">
        <v>69.015900000000002</v>
      </c>
      <c r="I1861" s="18">
        <v>22.506</v>
      </c>
      <c r="J1861" s="12">
        <f t="shared" si="70"/>
        <v>55.440633333333331</v>
      </c>
      <c r="L1861" s="16">
        <v>74.8</v>
      </c>
      <c r="M1861" s="12">
        <v>74.775900000000007</v>
      </c>
      <c r="N1861" s="19">
        <v>74.8</v>
      </c>
      <c r="O1861" s="10">
        <f>AVERAGE(M1861:N1861)</f>
        <v>74.787949999999995</v>
      </c>
    </row>
    <row r="1862" spans="1:15" x14ac:dyDescent="0.25">
      <c r="A1862" s="1">
        <v>74.400000000000006</v>
      </c>
      <c r="B1862" s="4">
        <v>-189.89789999999999</v>
      </c>
      <c r="C1862" s="5">
        <v>11.484100000000005</v>
      </c>
      <c r="D1862" s="17">
        <v>-139.13</v>
      </c>
      <c r="E1862" s="2">
        <f t="shared" si="69"/>
        <v>-105.84793333333333</v>
      </c>
      <c r="G1862" s="15">
        <v>74.8</v>
      </c>
      <c r="H1862" s="6">
        <v>69.015900000000002</v>
      </c>
      <c r="I1862" s="18">
        <v>22.506</v>
      </c>
      <c r="J1862" s="12">
        <f t="shared" si="70"/>
        <v>55.440633333333331</v>
      </c>
      <c r="L1862" s="16">
        <v>74.8</v>
      </c>
      <c r="M1862" s="12">
        <v>74.775900000000007</v>
      </c>
      <c r="N1862" s="19">
        <v>74.8</v>
      </c>
      <c r="O1862" s="10">
        <f>AVERAGE(M1862:N1862)</f>
        <v>74.787949999999995</v>
      </c>
    </row>
    <row r="1863" spans="1:15" x14ac:dyDescent="0.25">
      <c r="A1863" s="1">
        <v>74.44</v>
      </c>
      <c r="B1863" s="4">
        <v>-189.89789999999999</v>
      </c>
      <c r="C1863" s="5">
        <v>11.484100000000005</v>
      </c>
      <c r="D1863" s="17">
        <v>-139.13</v>
      </c>
      <c r="E1863" s="2">
        <f t="shared" si="69"/>
        <v>-105.84793333333333</v>
      </c>
      <c r="G1863" s="15">
        <v>74.8</v>
      </c>
      <c r="H1863" s="6">
        <v>69.015900000000002</v>
      </c>
      <c r="I1863" s="18">
        <v>22.506</v>
      </c>
      <c r="J1863" s="12">
        <f t="shared" si="70"/>
        <v>55.440633333333331</v>
      </c>
      <c r="L1863" s="16">
        <v>74.8</v>
      </c>
      <c r="M1863" s="12">
        <v>74.775900000000007</v>
      </c>
      <c r="N1863" s="19">
        <v>74.8</v>
      </c>
      <c r="O1863" s="10">
        <f>AVERAGE(M1863:N1863)</f>
        <v>74.787949999999995</v>
      </c>
    </row>
    <row r="1864" spans="1:15" x14ac:dyDescent="0.25">
      <c r="A1864" s="1">
        <v>74.48</v>
      </c>
      <c r="B1864" s="4">
        <v>-189.89789999999999</v>
      </c>
      <c r="C1864" s="5">
        <v>11.484100000000005</v>
      </c>
      <c r="D1864" s="17">
        <v>-139.13</v>
      </c>
      <c r="E1864" s="2">
        <f t="shared" si="69"/>
        <v>-105.84793333333333</v>
      </c>
      <c r="G1864" s="15">
        <v>74.8</v>
      </c>
      <c r="H1864" s="6">
        <v>69.015900000000002</v>
      </c>
      <c r="I1864" s="18">
        <v>22.506</v>
      </c>
      <c r="J1864" s="12">
        <f t="shared" si="70"/>
        <v>55.440633333333331</v>
      </c>
      <c r="L1864" s="16">
        <v>74.8</v>
      </c>
      <c r="M1864" s="12">
        <v>74.775900000000007</v>
      </c>
      <c r="N1864" s="19">
        <v>74.8</v>
      </c>
      <c r="O1864" s="10">
        <f>AVERAGE(M1864:N1864)</f>
        <v>74.787949999999995</v>
      </c>
    </row>
    <row r="1865" spans="1:15" x14ac:dyDescent="0.25">
      <c r="A1865" s="1">
        <v>74.52</v>
      </c>
      <c r="B1865" s="4">
        <v>-189.89789999999999</v>
      </c>
      <c r="C1865" s="5">
        <v>11.484100000000005</v>
      </c>
      <c r="D1865" s="17">
        <v>-139.13</v>
      </c>
      <c r="E1865" s="2">
        <f t="shared" si="69"/>
        <v>-105.84793333333333</v>
      </c>
      <c r="G1865" s="15">
        <v>74.8</v>
      </c>
      <c r="H1865" s="6">
        <v>69.015900000000002</v>
      </c>
      <c r="I1865" s="18">
        <v>22.506</v>
      </c>
      <c r="J1865" s="12">
        <f t="shared" si="70"/>
        <v>55.440633333333331</v>
      </c>
      <c r="L1865" s="16">
        <v>74.8</v>
      </c>
      <c r="M1865" s="12">
        <v>80.529899999999998</v>
      </c>
      <c r="N1865" s="19">
        <v>74.8</v>
      </c>
      <c r="O1865" s="10">
        <f>AVERAGE(M1865:N1865)</f>
        <v>77.664950000000005</v>
      </c>
    </row>
    <row r="1866" spans="1:15" x14ac:dyDescent="0.25">
      <c r="A1866" s="1">
        <v>74.56</v>
      </c>
      <c r="B1866" s="4">
        <v>-189.89789999999999</v>
      </c>
      <c r="C1866" s="5">
        <v>5.7301000000000002</v>
      </c>
      <c r="D1866" s="17">
        <v>-139.13</v>
      </c>
      <c r="E1866" s="2">
        <f t="shared" si="69"/>
        <v>-107.76593333333334</v>
      </c>
      <c r="G1866" s="15">
        <v>74.8</v>
      </c>
      <c r="H1866" s="6">
        <v>69.015900000000002</v>
      </c>
      <c r="I1866" s="18">
        <v>22.506</v>
      </c>
      <c r="J1866" s="12">
        <f t="shared" si="70"/>
        <v>55.440633333333331</v>
      </c>
      <c r="L1866" s="16">
        <v>74.8</v>
      </c>
      <c r="M1866" s="12">
        <v>86.283899999999988</v>
      </c>
      <c r="N1866" s="19">
        <v>74.8</v>
      </c>
      <c r="O1866" s="10">
        <f>AVERAGE(M1866:N1866)</f>
        <v>80.541949999999986</v>
      </c>
    </row>
    <row r="1867" spans="1:15" x14ac:dyDescent="0.25">
      <c r="A1867" s="1">
        <v>74.599999999999994</v>
      </c>
      <c r="B1867" s="4">
        <v>-189.89789999999999</v>
      </c>
      <c r="C1867" s="5">
        <v>5.7301000000000002</v>
      </c>
      <c r="D1867" s="17">
        <v>-139.13</v>
      </c>
      <c r="E1867" s="2">
        <f t="shared" si="69"/>
        <v>-107.76593333333334</v>
      </c>
      <c r="G1867" s="15">
        <v>74.8</v>
      </c>
      <c r="H1867" s="6">
        <v>69.015900000000002</v>
      </c>
      <c r="I1867" s="18">
        <v>22.506</v>
      </c>
      <c r="J1867" s="12">
        <f t="shared" si="70"/>
        <v>55.440633333333331</v>
      </c>
      <c r="L1867" s="16">
        <v>74.8</v>
      </c>
      <c r="M1867" s="12">
        <v>92.037900000000008</v>
      </c>
      <c r="N1867" s="19">
        <v>74.8</v>
      </c>
      <c r="O1867" s="10">
        <f>AVERAGE(M1867:N1867)</f>
        <v>83.418949999999995</v>
      </c>
    </row>
    <row r="1868" spans="1:15" x14ac:dyDescent="0.25">
      <c r="A1868" s="1">
        <v>74.64</v>
      </c>
      <c r="B1868" s="4">
        <v>-189.89789999999999</v>
      </c>
      <c r="C1868" s="5">
        <v>-2.3900000000004695E-2</v>
      </c>
      <c r="D1868" s="17">
        <v>-134.37599999999998</v>
      </c>
      <c r="E1868" s="2">
        <f t="shared" si="69"/>
        <v>-108.09926666666665</v>
      </c>
      <c r="G1868" s="15">
        <v>74.8</v>
      </c>
      <c r="H1868" s="6">
        <v>69.015900000000002</v>
      </c>
      <c r="I1868" s="18">
        <v>22.506</v>
      </c>
      <c r="J1868" s="12">
        <f t="shared" si="70"/>
        <v>55.440633333333331</v>
      </c>
      <c r="L1868" s="16">
        <v>74.8</v>
      </c>
      <c r="M1868" s="12">
        <v>92.037900000000008</v>
      </c>
      <c r="N1868" s="19">
        <v>74.8</v>
      </c>
      <c r="O1868" s="10">
        <f>AVERAGE(M1868:N1868)</f>
        <v>83.418949999999995</v>
      </c>
    </row>
    <row r="1869" spans="1:15" x14ac:dyDescent="0.25">
      <c r="A1869" s="1">
        <v>74.680000000000007</v>
      </c>
      <c r="B1869" s="4">
        <v>-189.89789999999999</v>
      </c>
      <c r="C1869" s="5">
        <v>-2.3900000000004695E-2</v>
      </c>
      <c r="D1869" s="17">
        <v>-134.37599999999998</v>
      </c>
      <c r="E1869" s="2">
        <f t="shared" si="69"/>
        <v>-108.09926666666665</v>
      </c>
      <c r="G1869" s="15">
        <v>74.8</v>
      </c>
      <c r="H1869" s="6">
        <v>69.015900000000002</v>
      </c>
      <c r="I1869" s="18">
        <v>22.506</v>
      </c>
      <c r="J1869" s="12">
        <f t="shared" si="70"/>
        <v>55.440633333333331</v>
      </c>
      <c r="L1869" s="16">
        <v>74.8</v>
      </c>
      <c r="M1869" s="12">
        <v>92.037900000000008</v>
      </c>
      <c r="N1869" s="19">
        <v>74.8</v>
      </c>
      <c r="O1869" s="10">
        <f>AVERAGE(M1869:N1869)</f>
        <v>83.418949999999995</v>
      </c>
    </row>
    <row r="1870" spans="1:15" x14ac:dyDescent="0.25">
      <c r="A1870" s="1">
        <v>74.72</v>
      </c>
      <c r="B1870" s="4">
        <v>-189.89789999999999</v>
      </c>
      <c r="C1870" s="5">
        <v>-5.7778999999999954</v>
      </c>
      <c r="D1870" s="17">
        <v>-134.37599999999998</v>
      </c>
      <c r="E1870" s="2">
        <f t="shared" si="69"/>
        <v>-110.01726666666666</v>
      </c>
      <c r="G1870" s="15">
        <v>74.8</v>
      </c>
      <c r="H1870" s="6">
        <v>69.015900000000002</v>
      </c>
      <c r="I1870" s="18">
        <v>22.506</v>
      </c>
      <c r="J1870" s="12">
        <f t="shared" si="70"/>
        <v>55.440633333333331</v>
      </c>
      <c r="L1870" s="16">
        <v>74.8</v>
      </c>
      <c r="M1870" s="12">
        <v>97.791899999999998</v>
      </c>
      <c r="N1870" s="19">
        <v>74.8</v>
      </c>
      <c r="O1870" s="10">
        <f>AVERAGE(M1870:N1870)</f>
        <v>86.295950000000005</v>
      </c>
    </row>
    <row r="1871" spans="1:15" x14ac:dyDescent="0.25">
      <c r="A1871" s="1">
        <v>74.760000000000005</v>
      </c>
      <c r="B1871" s="4">
        <v>-189.89789999999999</v>
      </c>
      <c r="C1871" s="5">
        <v>-5.7778999999999954</v>
      </c>
      <c r="D1871" s="17">
        <v>-134.37599999999998</v>
      </c>
      <c r="E1871" s="2">
        <f t="shared" si="69"/>
        <v>-110.01726666666666</v>
      </c>
      <c r="G1871" s="15">
        <v>74.8</v>
      </c>
      <c r="H1871" s="6">
        <v>69.015900000000002</v>
      </c>
      <c r="I1871" s="18">
        <v>22.506</v>
      </c>
      <c r="J1871" s="12">
        <f t="shared" si="70"/>
        <v>55.440633333333331</v>
      </c>
      <c r="L1871" s="16">
        <v>74.8</v>
      </c>
      <c r="M1871" s="12">
        <v>103.5459</v>
      </c>
      <c r="N1871" s="19">
        <v>74.8</v>
      </c>
      <c r="O1871" s="10">
        <f>AVERAGE(M1871:N1871)</f>
        <v>89.17295</v>
      </c>
    </row>
    <row r="1872" spans="1:15" x14ac:dyDescent="0.25">
      <c r="A1872" s="1">
        <v>74.8</v>
      </c>
      <c r="B1872" s="4">
        <v>-189.89789999999999</v>
      </c>
      <c r="C1872" s="5">
        <v>-5.7778999999999954</v>
      </c>
      <c r="D1872" s="17">
        <v>-134.37599999999998</v>
      </c>
      <c r="E1872" s="2">
        <f t="shared" si="69"/>
        <v>-110.01726666666666</v>
      </c>
      <c r="G1872" s="15">
        <v>74.8</v>
      </c>
      <c r="H1872" s="6">
        <v>69.015900000000002</v>
      </c>
      <c r="I1872" s="18">
        <v>22.506</v>
      </c>
      <c r="J1872" s="12">
        <f t="shared" si="70"/>
        <v>55.440633333333331</v>
      </c>
      <c r="L1872" s="16">
        <v>74.8</v>
      </c>
      <c r="M1872" s="12">
        <v>103.5459</v>
      </c>
      <c r="N1872" s="19">
        <v>74.8</v>
      </c>
      <c r="O1872" s="10">
        <f>AVERAGE(M1872:N1872)</f>
        <v>89.17295</v>
      </c>
    </row>
    <row r="1873" spans="1:15" x14ac:dyDescent="0.25">
      <c r="A1873" s="1">
        <v>74.84</v>
      </c>
      <c r="B1873" s="4">
        <v>-189.89789999999999</v>
      </c>
      <c r="C1873" s="5">
        <v>-5.7778999999999954</v>
      </c>
      <c r="D1873" s="17">
        <v>-134.37599999999998</v>
      </c>
      <c r="E1873" s="2">
        <f t="shared" si="69"/>
        <v>-110.01726666666666</v>
      </c>
      <c r="G1873" s="15">
        <v>74.8</v>
      </c>
      <c r="H1873" s="6">
        <v>69.015900000000002</v>
      </c>
      <c r="I1873" s="18">
        <v>22.506</v>
      </c>
      <c r="J1873" s="12">
        <f t="shared" si="70"/>
        <v>55.440633333333331</v>
      </c>
      <c r="L1873" s="16">
        <v>74.8</v>
      </c>
      <c r="M1873" s="12">
        <v>103.5459</v>
      </c>
      <c r="N1873" s="19">
        <v>74.8</v>
      </c>
      <c r="O1873" s="10">
        <f>AVERAGE(M1873:N1873)</f>
        <v>89.17295</v>
      </c>
    </row>
    <row r="1874" spans="1:15" x14ac:dyDescent="0.25">
      <c r="A1874" s="1">
        <v>74.88</v>
      </c>
      <c r="B1874" s="4">
        <v>-189.89789999999999</v>
      </c>
      <c r="C1874" s="5">
        <v>-5.7778999999999954</v>
      </c>
      <c r="D1874" s="17">
        <v>-134.37599999999998</v>
      </c>
      <c r="E1874" s="2">
        <f t="shared" si="69"/>
        <v>-110.01726666666666</v>
      </c>
      <c r="G1874" s="15">
        <v>74.8</v>
      </c>
      <c r="H1874" s="6">
        <v>69.015900000000002</v>
      </c>
      <c r="I1874" s="18">
        <v>22.506</v>
      </c>
      <c r="J1874" s="12">
        <f t="shared" si="70"/>
        <v>55.440633333333331</v>
      </c>
      <c r="L1874" s="16">
        <v>74.8</v>
      </c>
      <c r="M1874" s="12">
        <v>103.5459</v>
      </c>
      <c r="N1874" s="19">
        <v>74.8</v>
      </c>
      <c r="O1874" s="10">
        <f>AVERAGE(M1874:N1874)</f>
        <v>89.17295</v>
      </c>
    </row>
    <row r="1875" spans="1:15" x14ac:dyDescent="0.25">
      <c r="A1875" s="1">
        <v>74.92</v>
      </c>
      <c r="B1875" s="4">
        <v>-189.89789999999999</v>
      </c>
      <c r="C1875" s="5">
        <v>-5.7778999999999954</v>
      </c>
      <c r="D1875" s="17">
        <v>-134.37599999999998</v>
      </c>
      <c r="E1875" s="2">
        <f t="shared" si="69"/>
        <v>-110.01726666666666</v>
      </c>
      <c r="G1875" s="15">
        <v>74.8</v>
      </c>
      <c r="H1875" s="6">
        <v>69.015900000000002</v>
      </c>
      <c r="I1875" s="18">
        <v>22.506</v>
      </c>
      <c r="J1875" s="12">
        <f t="shared" si="70"/>
        <v>55.440633333333331</v>
      </c>
      <c r="L1875" s="16">
        <v>74.8</v>
      </c>
      <c r="M1875" s="12">
        <v>103.5459</v>
      </c>
      <c r="N1875" s="19">
        <v>74.8</v>
      </c>
      <c r="O1875" s="10">
        <f>AVERAGE(M1875:N1875)</f>
        <v>89.17295</v>
      </c>
    </row>
    <row r="1876" spans="1:15" x14ac:dyDescent="0.25">
      <c r="A1876" s="1">
        <v>74.959999999999994</v>
      </c>
      <c r="B1876" s="4">
        <v>-189.89789999999999</v>
      </c>
      <c r="C1876" s="5">
        <v>-5.7778999999999954</v>
      </c>
      <c r="D1876" s="17">
        <v>-134.37599999999998</v>
      </c>
      <c r="E1876" s="2">
        <f t="shared" si="69"/>
        <v>-110.01726666666666</v>
      </c>
      <c r="G1876" s="15">
        <v>74.8</v>
      </c>
      <c r="H1876" s="6">
        <v>69.015900000000002</v>
      </c>
      <c r="I1876" s="18">
        <v>22.506</v>
      </c>
      <c r="J1876" s="12">
        <f t="shared" si="70"/>
        <v>55.440633333333331</v>
      </c>
      <c r="L1876" s="16">
        <v>74.8</v>
      </c>
      <c r="M1876" s="12">
        <v>103.5459</v>
      </c>
      <c r="N1876" s="19">
        <v>74.8</v>
      </c>
      <c r="O1876" s="10">
        <f>AVERAGE(M1876:N1876)</f>
        <v>89.17295</v>
      </c>
    </row>
    <row r="1877" spans="1:15" x14ac:dyDescent="0.25">
      <c r="A1877" s="1">
        <v>75</v>
      </c>
      <c r="B1877" s="4">
        <v>-189.89789999999999</v>
      </c>
      <c r="C1877" s="5">
        <v>-5.7778999999999954</v>
      </c>
      <c r="D1877" s="17">
        <v>-134.37599999999998</v>
      </c>
      <c r="E1877" s="2">
        <f t="shared" si="69"/>
        <v>-110.01726666666666</v>
      </c>
      <c r="G1877" s="15">
        <v>74.8</v>
      </c>
      <c r="H1877" s="6">
        <v>69.015900000000002</v>
      </c>
      <c r="I1877" s="18">
        <v>22.506</v>
      </c>
      <c r="J1877" s="12">
        <f t="shared" si="70"/>
        <v>55.440633333333331</v>
      </c>
      <c r="L1877" s="16">
        <v>74.8</v>
      </c>
      <c r="M1877" s="12">
        <v>109.2998</v>
      </c>
      <c r="N1877" s="19">
        <v>74.8</v>
      </c>
      <c r="O1877" s="10">
        <f>AVERAGE(M1877:N1877)</f>
        <v>92.049900000000008</v>
      </c>
    </row>
    <row r="1878" spans="1:15" x14ac:dyDescent="0.25">
      <c r="A1878" s="1">
        <v>75.040000000000006</v>
      </c>
      <c r="B1878" s="4">
        <v>-189.89789999999999</v>
      </c>
      <c r="C1878" s="5">
        <v>-5.7778999999999954</v>
      </c>
      <c r="D1878" s="17">
        <v>-134.37599999999998</v>
      </c>
      <c r="E1878" s="2">
        <f t="shared" si="69"/>
        <v>-110.01726666666666</v>
      </c>
      <c r="G1878" s="15">
        <v>74.8</v>
      </c>
      <c r="H1878" s="6">
        <v>69.015900000000002</v>
      </c>
      <c r="I1878" s="18">
        <v>22.506</v>
      </c>
      <c r="J1878" s="12">
        <f t="shared" si="70"/>
        <v>55.440633333333331</v>
      </c>
      <c r="L1878" s="16">
        <v>74.8</v>
      </c>
      <c r="M1878" s="12">
        <v>103.5459</v>
      </c>
      <c r="N1878" s="19">
        <v>74.8</v>
      </c>
      <c r="O1878" s="10">
        <f>AVERAGE(M1878:N1878)</f>
        <v>89.17295</v>
      </c>
    </row>
    <row r="1879" spans="1:15" x14ac:dyDescent="0.25">
      <c r="A1879" s="1">
        <v>75.08</v>
      </c>
      <c r="B1879" s="4">
        <v>-189.89789999999999</v>
      </c>
      <c r="C1879" s="5">
        <v>-5.7778999999999954</v>
      </c>
      <c r="D1879" s="17">
        <v>-134.37599999999998</v>
      </c>
      <c r="E1879" s="2">
        <f t="shared" si="69"/>
        <v>-110.01726666666666</v>
      </c>
      <c r="G1879" s="15">
        <v>74.8</v>
      </c>
      <c r="H1879" s="6">
        <v>69.015900000000002</v>
      </c>
      <c r="I1879" s="18">
        <v>27.259999999999998</v>
      </c>
      <c r="J1879" s="12">
        <f t="shared" si="70"/>
        <v>57.025299999999994</v>
      </c>
      <c r="L1879" s="16">
        <v>74.8</v>
      </c>
      <c r="M1879" s="12">
        <v>103.5459</v>
      </c>
      <c r="N1879" s="19">
        <v>74.8</v>
      </c>
      <c r="O1879" s="10">
        <f>AVERAGE(M1879:N1879)</f>
        <v>89.17295</v>
      </c>
    </row>
    <row r="1880" spans="1:15" x14ac:dyDescent="0.25">
      <c r="A1880" s="1">
        <v>75.12</v>
      </c>
      <c r="B1880" s="4">
        <v>-189.89789999999999</v>
      </c>
      <c r="C1880" s="5">
        <v>-5.7778999999999954</v>
      </c>
      <c r="D1880" s="17">
        <v>-134.37599999999998</v>
      </c>
      <c r="E1880" s="2">
        <f t="shared" si="69"/>
        <v>-110.01726666666666</v>
      </c>
      <c r="G1880" s="15">
        <v>74.8</v>
      </c>
      <c r="H1880" s="6">
        <v>69.015900000000002</v>
      </c>
      <c r="I1880" s="18">
        <v>27.259999999999998</v>
      </c>
      <c r="J1880" s="12">
        <f t="shared" si="70"/>
        <v>57.025299999999994</v>
      </c>
      <c r="L1880" s="16">
        <v>74.8</v>
      </c>
      <c r="M1880" s="12">
        <v>103.5459</v>
      </c>
      <c r="N1880" s="19">
        <v>74.8</v>
      </c>
      <c r="O1880" s="10">
        <f>AVERAGE(M1880:N1880)</f>
        <v>89.17295</v>
      </c>
    </row>
    <row r="1881" spans="1:15" x14ac:dyDescent="0.25">
      <c r="A1881" s="1">
        <v>75.16</v>
      </c>
      <c r="B1881" s="4">
        <v>-189.89789999999999</v>
      </c>
      <c r="C1881" s="5">
        <v>-5.7778999999999954</v>
      </c>
      <c r="D1881" s="17">
        <v>-134.37599999999998</v>
      </c>
      <c r="E1881" s="2">
        <f t="shared" si="69"/>
        <v>-110.01726666666666</v>
      </c>
      <c r="G1881" s="15">
        <v>74.8</v>
      </c>
      <c r="H1881" s="6">
        <v>69.015900000000002</v>
      </c>
      <c r="I1881" s="18">
        <v>27.259999999999998</v>
      </c>
      <c r="J1881" s="12">
        <f t="shared" si="70"/>
        <v>57.025299999999994</v>
      </c>
      <c r="L1881" s="16">
        <v>74.8</v>
      </c>
      <c r="M1881" s="12">
        <v>103.5459</v>
      </c>
      <c r="N1881" s="19">
        <v>74.8</v>
      </c>
      <c r="O1881" s="10">
        <f>AVERAGE(M1881:N1881)</f>
        <v>89.17295</v>
      </c>
    </row>
    <row r="1882" spans="1:15" x14ac:dyDescent="0.25">
      <c r="A1882" s="1">
        <v>75.2</v>
      </c>
      <c r="B1882" s="4">
        <v>-189.89789999999999</v>
      </c>
      <c r="C1882" s="5">
        <v>-5.7778999999999954</v>
      </c>
      <c r="D1882" s="17">
        <v>-134.37599999999998</v>
      </c>
      <c r="E1882" s="2">
        <f t="shared" si="69"/>
        <v>-110.01726666666666</v>
      </c>
      <c r="G1882" s="15">
        <v>74.8</v>
      </c>
      <c r="H1882" s="6">
        <v>69.015900000000002</v>
      </c>
      <c r="I1882" s="18">
        <v>27.259999999999998</v>
      </c>
      <c r="J1882" s="12">
        <f t="shared" si="70"/>
        <v>57.025299999999994</v>
      </c>
      <c r="L1882" s="16">
        <v>74.8</v>
      </c>
      <c r="M1882" s="12">
        <v>103.5459</v>
      </c>
      <c r="N1882" s="19">
        <v>74.8</v>
      </c>
      <c r="O1882" s="10">
        <f>AVERAGE(M1882:N1882)</f>
        <v>89.17295</v>
      </c>
    </row>
    <row r="1883" spans="1:15" x14ac:dyDescent="0.25">
      <c r="A1883" s="1">
        <v>75.239999999999995</v>
      </c>
      <c r="B1883" s="4">
        <v>-189.89789999999999</v>
      </c>
      <c r="C1883" s="5">
        <v>-5.7778999999999954</v>
      </c>
      <c r="D1883" s="17">
        <v>-129.62200000000001</v>
      </c>
      <c r="E1883" s="2">
        <f t="shared" si="69"/>
        <v>-108.43259999999999</v>
      </c>
      <c r="G1883" s="15">
        <v>74.8</v>
      </c>
      <c r="H1883" s="6">
        <v>69.015900000000002</v>
      </c>
      <c r="I1883" s="18">
        <v>27.259999999999998</v>
      </c>
      <c r="J1883" s="12">
        <f t="shared" si="70"/>
        <v>57.025299999999994</v>
      </c>
      <c r="L1883" s="16">
        <v>74.8</v>
      </c>
      <c r="M1883" s="12">
        <v>103.5459</v>
      </c>
      <c r="N1883" s="19">
        <v>74.8</v>
      </c>
      <c r="O1883" s="10">
        <f>AVERAGE(M1883:N1883)</f>
        <v>89.17295</v>
      </c>
    </row>
    <row r="1884" spans="1:15" x14ac:dyDescent="0.25">
      <c r="A1884" s="1">
        <v>75.28</v>
      </c>
      <c r="B1884" s="4">
        <v>-184.14399999999998</v>
      </c>
      <c r="C1884" s="5">
        <v>-5.7778999999999954</v>
      </c>
      <c r="D1884" s="17">
        <v>-129.62200000000001</v>
      </c>
      <c r="E1884" s="2">
        <f t="shared" si="69"/>
        <v>-106.51463333333334</v>
      </c>
      <c r="G1884" s="15">
        <v>74.8</v>
      </c>
      <c r="H1884" s="6">
        <v>69.015900000000002</v>
      </c>
      <c r="I1884" s="18">
        <v>27.259999999999998</v>
      </c>
      <c r="J1884" s="12">
        <f t="shared" si="70"/>
        <v>57.025299999999994</v>
      </c>
      <c r="L1884" s="16">
        <v>74.8</v>
      </c>
      <c r="M1884" s="12">
        <v>103.5459</v>
      </c>
      <c r="N1884" s="19">
        <v>74.8</v>
      </c>
      <c r="O1884" s="10">
        <f>AVERAGE(M1884:N1884)</f>
        <v>89.17295</v>
      </c>
    </row>
    <row r="1885" spans="1:15" x14ac:dyDescent="0.25">
      <c r="A1885" s="1">
        <v>75.319999999999993</v>
      </c>
      <c r="B1885" s="4">
        <v>-189.89789999999999</v>
      </c>
      <c r="C1885" s="5">
        <v>-5.7778999999999954</v>
      </c>
      <c r="D1885" s="17">
        <v>-129.62200000000001</v>
      </c>
      <c r="E1885" s="2">
        <f t="shared" si="69"/>
        <v>-108.43259999999999</v>
      </c>
      <c r="G1885" s="15">
        <v>74.8</v>
      </c>
      <c r="H1885" s="6">
        <v>69.015900000000002</v>
      </c>
      <c r="I1885" s="18">
        <v>27.259999999999998</v>
      </c>
      <c r="J1885" s="12">
        <f t="shared" si="70"/>
        <v>57.025299999999994</v>
      </c>
      <c r="L1885" s="16">
        <v>74.8</v>
      </c>
      <c r="M1885" s="12">
        <v>103.5459</v>
      </c>
      <c r="N1885" s="19">
        <v>74.8</v>
      </c>
      <c r="O1885" s="10">
        <f>AVERAGE(M1885:N1885)</f>
        <v>89.17295</v>
      </c>
    </row>
    <row r="1886" spans="1:15" x14ac:dyDescent="0.25">
      <c r="A1886" s="1">
        <v>75.36</v>
      </c>
      <c r="B1886" s="4">
        <v>-189.89789999999999</v>
      </c>
      <c r="C1886" s="5">
        <v>-5.7778999999999954</v>
      </c>
      <c r="D1886" s="17">
        <v>-129.62200000000001</v>
      </c>
      <c r="E1886" s="2">
        <f t="shared" si="69"/>
        <v>-108.43259999999999</v>
      </c>
      <c r="G1886" s="15">
        <v>74.8</v>
      </c>
      <c r="H1886" s="6">
        <v>69.015900000000002</v>
      </c>
      <c r="I1886" s="18">
        <v>27.259999999999998</v>
      </c>
      <c r="J1886" s="12">
        <f t="shared" si="70"/>
        <v>57.025299999999994</v>
      </c>
      <c r="L1886" s="16">
        <v>74.8</v>
      </c>
      <c r="M1886" s="12">
        <v>103.5459</v>
      </c>
      <c r="N1886" s="19">
        <v>74.8</v>
      </c>
      <c r="O1886" s="10">
        <f>AVERAGE(M1886:N1886)</f>
        <v>89.17295</v>
      </c>
    </row>
    <row r="1887" spans="1:15" x14ac:dyDescent="0.25">
      <c r="A1887" s="1">
        <v>75.400000000000006</v>
      </c>
      <c r="B1887" s="4">
        <v>-189.89789999999999</v>
      </c>
      <c r="C1887" s="5">
        <v>-5.7778999999999954</v>
      </c>
      <c r="D1887" s="17">
        <v>-129.62200000000001</v>
      </c>
      <c r="E1887" s="2">
        <f t="shared" si="69"/>
        <v>-108.43259999999999</v>
      </c>
      <c r="G1887" s="15">
        <v>74.8</v>
      </c>
      <c r="H1887" s="6">
        <v>69.015900000000002</v>
      </c>
      <c r="I1887" s="18">
        <v>27.259999999999998</v>
      </c>
      <c r="J1887" s="12">
        <f t="shared" si="70"/>
        <v>57.025299999999994</v>
      </c>
      <c r="L1887" s="16">
        <v>74.8</v>
      </c>
      <c r="M1887" s="12">
        <v>109.2998</v>
      </c>
      <c r="N1887" s="19">
        <v>74.8</v>
      </c>
      <c r="O1887" s="10">
        <f>AVERAGE(M1887:N1887)</f>
        <v>92.049900000000008</v>
      </c>
    </row>
    <row r="1888" spans="1:15" x14ac:dyDescent="0.25">
      <c r="A1888" s="1">
        <v>75.44</v>
      </c>
      <c r="B1888" s="4">
        <v>-189.89789999999999</v>
      </c>
      <c r="C1888" s="5">
        <v>-5.7778999999999954</v>
      </c>
      <c r="D1888" s="17">
        <v>-129.62200000000001</v>
      </c>
      <c r="E1888" s="2">
        <f t="shared" si="69"/>
        <v>-108.43259999999999</v>
      </c>
      <c r="G1888" s="15">
        <v>74.8</v>
      </c>
      <c r="H1888" s="6">
        <v>69.015900000000002</v>
      </c>
      <c r="I1888" s="18">
        <v>27.259999999999998</v>
      </c>
      <c r="J1888" s="12">
        <f t="shared" si="70"/>
        <v>57.025299999999994</v>
      </c>
      <c r="L1888" s="16">
        <v>74.8</v>
      </c>
      <c r="M1888" s="12">
        <v>109.2998</v>
      </c>
      <c r="N1888" s="19">
        <v>74.8</v>
      </c>
      <c r="O1888" s="10">
        <f>AVERAGE(M1888:N1888)</f>
        <v>92.049900000000008</v>
      </c>
    </row>
    <row r="1889" spans="1:15" x14ac:dyDescent="0.25">
      <c r="A1889" s="1">
        <v>75.48</v>
      </c>
      <c r="B1889" s="4">
        <v>-189.89789999999999</v>
      </c>
      <c r="C1889" s="5">
        <v>-5.7778999999999954</v>
      </c>
      <c r="D1889" s="17">
        <v>-129.62200000000001</v>
      </c>
      <c r="E1889" s="2">
        <f t="shared" si="69"/>
        <v>-108.43259999999999</v>
      </c>
      <c r="G1889" s="15">
        <v>74.8</v>
      </c>
      <c r="H1889" s="6">
        <v>69.015900000000002</v>
      </c>
      <c r="I1889" s="18">
        <v>27.259999999999998</v>
      </c>
      <c r="J1889" s="12">
        <f t="shared" si="70"/>
        <v>57.025299999999994</v>
      </c>
      <c r="L1889" s="16">
        <v>74.8</v>
      </c>
      <c r="M1889" s="12">
        <v>103.5459</v>
      </c>
      <c r="N1889" s="19">
        <v>74.8</v>
      </c>
      <c r="O1889" s="10">
        <f>AVERAGE(M1889:N1889)</f>
        <v>89.17295</v>
      </c>
    </row>
    <row r="1890" spans="1:15" x14ac:dyDescent="0.25">
      <c r="A1890" s="1">
        <v>75.52</v>
      </c>
      <c r="B1890" s="4">
        <v>-189.89789999999999</v>
      </c>
      <c r="C1890" s="5">
        <v>-5.7778999999999954</v>
      </c>
      <c r="D1890" s="17">
        <v>-129.62200000000001</v>
      </c>
      <c r="E1890" s="2">
        <f t="shared" si="69"/>
        <v>-108.43259999999999</v>
      </c>
      <c r="G1890" s="15">
        <v>74.8</v>
      </c>
      <c r="H1890" s="6">
        <v>69.015900000000002</v>
      </c>
      <c r="I1890" s="18">
        <v>27.259999999999998</v>
      </c>
      <c r="J1890" s="12">
        <f t="shared" si="70"/>
        <v>57.025299999999994</v>
      </c>
      <c r="L1890" s="16">
        <v>74.8</v>
      </c>
      <c r="M1890" s="12">
        <v>109.2998</v>
      </c>
      <c r="N1890" s="19">
        <v>74.8</v>
      </c>
      <c r="O1890" s="10">
        <f>AVERAGE(M1890:N1890)</f>
        <v>92.049900000000008</v>
      </c>
    </row>
    <row r="1891" spans="1:15" x14ac:dyDescent="0.25">
      <c r="A1891" s="1">
        <v>75.56</v>
      </c>
      <c r="B1891" s="4">
        <v>-189.89789999999999</v>
      </c>
      <c r="C1891" s="5">
        <v>-5.7778999999999954</v>
      </c>
      <c r="D1891" s="17">
        <v>-129.62200000000001</v>
      </c>
      <c r="E1891" s="2">
        <f t="shared" si="69"/>
        <v>-108.43259999999999</v>
      </c>
      <c r="G1891" s="15">
        <v>74.8</v>
      </c>
      <c r="H1891" s="6">
        <v>69.015900000000002</v>
      </c>
      <c r="I1891" s="18">
        <v>27.259999999999998</v>
      </c>
      <c r="J1891" s="12">
        <f t="shared" si="70"/>
        <v>57.025299999999994</v>
      </c>
      <c r="L1891" s="16">
        <v>74.8</v>
      </c>
      <c r="M1891" s="12">
        <v>109.2998</v>
      </c>
      <c r="N1891" s="19">
        <v>74.8</v>
      </c>
      <c r="O1891" s="10">
        <f>AVERAGE(M1891:N1891)</f>
        <v>92.049900000000008</v>
      </c>
    </row>
    <row r="1892" spans="1:15" x14ac:dyDescent="0.25">
      <c r="A1892" s="1">
        <v>75.599999999999994</v>
      </c>
      <c r="B1892" s="4">
        <v>-184.14399999999998</v>
      </c>
      <c r="C1892" s="5">
        <v>-5.7778999999999954</v>
      </c>
      <c r="D1892" s="17">
        <v>-129.62200000000001</v>
      </c>
      <c r="E1892" s="2">
        <f t="shared" si="69"/>
        <v>-106.51463333333334</v>
      </c>
      <c r="G1892" s="15">
        <v>74.8</v>
      </c>
      <c r="H1892" s="6">
        <v>69.015900000000002</v>
      </c>
      <c r="I1892" s="18">
        <v>27.259999999999998</v>
      </c>
      <c r="J1892" s="12">
        <f t="shared" si="70"/>
        <v>57.025299999999994</v>
      </c>
      <c r="L1892" s="16">
        <v>74.8</v>
      </c>
      <c r="M1892" s="12">
        <v>109.2998</v>
      </c>
      <c r="N1892" s="19">
        <v>74.8</v>
      </c>
      <c r="O1892" s="10">
        <f>AVERAGE(M1892:N1892)</f>
        <v>92.049900000000008</v>
      </c>
    </row>
    <row r="1893" spans="1:15" x14ac:dyDescent="0.25">
      <c r="A1893" s="1">
        <v>75.64</v>
      </c>
      <c r="B1893" s="4">
        <v>-189.89789999999999</v>
      </c>
      <c r="C1893" s="5">
        <v>-5.7778999999999954</v>
      </c>
      <c r="D1893" s="17">
        <v>-129.62200000000001</v>
      </c>
      <c r="E1893" s="2">
        <f t="shared" si="69"/>
        <v>-108.43259999999999</v>
      </c>
      <c r="G1893" s="15">
        <v>74.8</v>
      </c>
      <c r="H1893" s="6">
        <v>69.015900000000002</v>
      </c>
      <c r="I1893" s="18">
        <v>27.259999999999998</v>
      </c>
      <c r="J1893" s="12">
        <f t="shared" si="70"/>
        <v>57.025299999999994</v>
      </c>
      <c r="L1893" s="16">
        <v>74.8</v>
      </c>
      <c r="M1893" s="12">
        <v>109.2998</v>
      </c>
      <c r="N1893" s="19">
        <v>74.8</v>
      </c>
      <c r="O1893" s="10">
        <f>AVERAGE(M1893:N1893)</f>
        <v>92.049900000000008</v>
      </c>
    </row>
    <row r="1894" spans="1:15" x14ac:dyDescent="0.25">
      <c r="A1894" s="1">
        <v>75.680000000000007</v>
      </c>
      <c r="B1894" s="4">
        <v>-189.89789999999999</v>
      </c>
      <c r="C1894" s="5">
        <v>-5.7778999999999954</v>
      </c>
      <c r="D1894" s="17">
        <v>-129.62200000000001</v>
      </c>
      <c r="E1894" s="2">
        <f t="shared" si="69"/>
        <v>-108.43259999999999</v>
      </c>
      <c r="G1894" s="15">
        <v>74.8</v>
      </c>
      <c r="H1894" s="6">
        <v>69.015900000000002</v>
      </c>
      <c r="I1894" s="18">
        <v>27.259999999999998</v>
      </c>
      <c r="J1894" s="12">
        <f t="shared" si="70"/>
        <v>57.025299999999994</v>
      </c>
      <c r="L1894" s="16">
        <v>74.8</v>
      </c>
      <c r="M1894" s="12">
        <v>103.5459</v>
      </c>
      <c r="N1894" s="19">
        <v>74.8</v>
      </c>
      <c r="O1894" s="10">
        <f>AVERAGE(M1894:N1894)</f>
        <v>89.17295</v>
      </c>
    </row>
    <row r="1895" spans="1:15" x14ac:dyDescent="0.25">
      <c r="A1895" s="1">
        <v>75.72</v>
      </c>
      <c r="B1895" s="4">
        <v>-184.1439</v>
      </c>
      <c r="C1895" s="5">
        <v>-5.7778999999999954</v>
      </c>
      <c r="D1895" s="17">
        <v>-129.62200000000001</v>
      </c>
      <c r="E1895" s="2">
        <f t="shared" si="69"/>
        <v>-106.51460000000002</v>
      </c>
      <c r="G1895" s="15">
        <v>74.8</v>
      </c>
      <c r="H1895" s="6">
        <v>74.77</v>
      </c>
      <c r="I1895" s="18">
        <v>27.259999999999998</v>
      </c>
      <c r="J1895" s="12">
        <f t="shared" si="70"/>
        <v>58.943333333333328</v>
      </c>
      <c r="L1895" s="16">
        <v>74.8</v>
      </c>
      <c r="M1895" s="12">
        <v>103.5459</v>
      </c>
      <c r="N1895" s="19">
        <v>74.8</v>
      </c>
      <c r="O1895" s="10">
        <f>AVERAGE(M1895:N1895)</f>
        <v>89.17295</v>
      </c>
    </row>
    <row r="1896" spans="1:15" x14ac:dyDescent="0.25">
      <c r="A1896" s="1">
        <v>75.760000000000005</v>
      </c>
      <c r="B1896" s="4">
        <v>-184.1439</v>
      </c>
      <c r="C1896" s="5">
        <v>-5.7778999999999954</v>
      </c>
      <c r="D1896" s="17">
        <v>-129.62200000000001</v>
      </c>
      <c r="E1896" s="2">
        <f t="shared" si="69"/>
        <v>-106.51460000000002</v>
      </c>
      <c r="G1896" s="15">
        <v>74.8</v>
      </c>
      <c r="H1896" s="6">
        <v>69.015900000000002</v>
      </c>
      <c r="I1896" s="18">
        <v>27.259999999999998</v>
      </c>
      <c r="J1896" s="12">
        <f t="shared" si="70"/>
        <v>57.025299999999994</v>
      </c>
      <c r="L1896" s="16">
        <v>74.8</v>
      </c>
      <c r="M1896" s="12">
        <v>109.2998</v>
      </c>
      <c r="N1896" s="19">
        <v>74.8</v>
      </c>
      <c r="O1896" s="10">
        <f>AVERAGE(M1896:N1896)</f>
        <v>92.049900000000008</v>
      </c>
    </row>
    <row r="1897" spans="1:15" x14ac:dyDescent="0.25">
      <c r="A1897" s="1">
        <v>75.8</v>
      </c>
      <c r="B1897" s="4">
        <v>-184.1439</v>
      </c>
      <c r="C1897" s="5">
        <v>-5.7778999999999954</v>
      </c>
      <c r="D1897" s="17">
        <v>-129.62200000000001</v>
      </c>
      <c r="E1897" s="2">
        <f t="shared" si="69"/>
        <v>-106.51460000000002</v>
      </c>
      <c r="G1897" s="15">
        <v>74.8</v>
      </c>
      <c r="H1897" s="6">
        <v>74.77</v>
      </c>
      <c r="I1897" s="18">
        <v>27.259999999999998</v>
      </c>
      <c r="J1897" s="12">
        <f t="shared" si="70"/>
        <v>58.943333333333328</v>
      </c>
      <c r="L1897" s="16">
        <v>74.8</v>
      </c>
      <c r="M1897" s="12">
        <v>103.5459</v>
      </c>
      <c r="N1897" s="19">
        <v>74.8</v>
      </c>
      <c r="O1897" s="10">
        <f>AVERAGE(M1897:N1897)</f>
        <v>89.17295</v>
      </c>
    </row>
    <row r="1898" spans="1:15" x14ac:dyDescent="0.25">
      <c r="A1898" s="1">
        <v>75.84</v>
      </c>
      <c r="B1898" s="4">
        <v>-178.39</v>
      </c>
      <c r="C1898" s="5">
        <v>-5.7778999999999954</v>
      </c>
      <c r="D1898" s="17">
        <v>-129.62200000000001</v>
      </c>
      <c r="E1898" s="2">
        <f t="shared" si="69"/>
        <v>-104.59663333333333</v>
      </c>
      <c r="G1898" s="15">
        <v>74.8</v>
      </c>
      <c r="H1898" s="6">
        <v>74.77</v>
      </c>
      <c r="I1898" s="18">
        <v>27.259999999999998</v>
      </c>
      <c r="J1898" s="12">
        <f t="shared" si="70"/>
        <v>58.943333333333328</v>
      </c>
      <c r="L1898" s="16">
        <v>74.8</v>
      </c>
      <c r="M1898" s="12">
        <v>103.5459</v>
      </c>
      <c r="N1898" s="19">
        <v>74.8</v>
      </c>
      <c r="O1898" s="10">
        <f>AVERAGE(M1898:N1898)</f>
        <v>89.17295</v>
      </c>
    </row>
    <row r="1899" spans="1:15" x14ac:dyDescent="0.25">
      <c r="A1899" s="1">
        <v>75.88</v>
      </c>
      <c r="B1899" s="4">
        <v>-178.39</v>
      </c>
      <c r="C1899" s="5">
        <v>-5.7778999999999954</v>
      </c>
      <c r="D1899" s="17">
        <v>-129.62200000000001</v>
      </c>
      <c r="E1899" s="2">
        <f t="shared" si="69"/>
        <v>-104.59663333333333</v>
      </c>
      <c r="G1899" s="15">
        <v>74.8</v>
      </c>
      <c r="H1899" s="6">
        <v>69.015900000000002</v>
      </c>
      <c r="I1899" s="18">
        <v>27.259999999999998</v>
      </c>
      <c r="J1899" s="12">
        <f t="shared" si="70"/>
        <v>57.025299999999994</v>
      </c>
      <c r="L1899" s="16">
        <v>74.8</v>
      </c>
      <c r="M1899" s="12">
        <v>103.5459</v>
      </c>
      <c r="N1899" s="19">
        <v>74.8</v>
      </c>
      <c r="O1899" s="10">
        <f>AVERAGE(M1899:N1899)</f>
        <v>89.17295</v>
      </c>
    </row>
    <row r="1900" spans="1:15" x14ac:dyDescent="0.25">
      <c r="A1900" s="1">
        <v>75.92</v>
      </c>
      <c r="B1900" s="4">
        <v>-184.1439</v>
      </c>
      <c r="C1900" s="5">
        <v>-5.7778999999999954</v>
      </c>
      <c r="D1900" s="17">
        <v>-129.62200000000001</v>
      </c>
      <c r="E1900" s="2">
        <f t="shared" si="69"/>
        <v>-106.51460000000002</v>
      </c>
      <c r="G1900" s="15">
        <v>74.8</v>
      </c>
      <c r="H1900" s="6">
        <v>69.015900000000002</v>
      </c>
      <c r="I1900" s="18">
        <v>27.259999999999998</v>
      </c>
      <c r="J1900" s="12">
        <f t="shared" si="70"/>
        <v>57.025299999999994</v>
      </c>
      <c r="L1900" s="16">
        <v>74.8</v>
      </c>
      <c r="M1900" s="12">
        <v>103.5459</v>
      </c>
      <c r="N1900" s="19">
        <v>74.8</v>
      </c>
      <c r="O1900" s="10">
        <f>AVERAGE(M1900:N1900)</f>
        <v>89.17295</v>
      </c>
    </row>
    <row r="1901" spans="1:15" x14ac:dyDescent="0.25">
      <c r="A1901" s="1">
        <v>75.959999999999994</v>
      </c>
      <c r="B1901" s="4">
        <v>-184.1439</v>
      </c>
      <c r="C1901" s="5">
        <v>-5.7778999999999954</v>
      </c>
      <c r="D1901" s="17">
        <v>-129.62200000000001</v>
      </c>
      <c r="E1901" s="2">
        <f t="shared" si="69"/>
        <v>-106.51460000000002</v>
      </c>
      <c r="G1901" s="15">
        <v>74.8</v>
      </c>
      <c r="H1901" s="6">
        <v>69.015900000000002</v>
      </c>
      <c r="I1901" s="18">
        <v>27.259999999999998</v>
      </c>
      <c r="J1901" s="12">
        <f t="shared" si="70"/>
        <v>57.025299999999994</v>
      </c>
      <c r="L1901" s="16">
        <v>74.8</v>
      </c>
      <c r="M1901" s="12">
        <v>109.2998</v>
      </c>
      <c r="N1901" s="19">
        <v>74.8</v>
      </c>
      <c r="O1901" s="10">
        <f>AVERAGE(M1901:N1901)</f>
        <v>92.049900000000008</v>
      </c>
    </row>
    <row r="1902" spans="1:15" x14ac:dyDescent="0.25">
      <c r="A1902" s="1">
        <v>76</v>
      </c>
      <c r="B1902" s="4">
        <v>-184.1439</v>
      </c>
      <c r="C1902" s="5">
        <v>-5.7778999999999954</v>
      </c>
      <c r="D1902" s="17">
        <v>-129.62200000000001</v>
      </c>
      <c r="E1902" s="2">
        <f t="shared" si="69"/>
        <v>-106.51460000000002</v>
      </c>
      <c r="G1902" s="15">
        <v>74.8</v>
      </c>
      <c r="H1902" s="6">
        <v>69.015900000000002</v>
      </c>
      <c r="I1902" s="18">
        <v>27.259999999999998</v>
      </c>
      <c r="J1902" s="12">
        <f t="shared" si="70"/>
        <v>57.025299999999994</v>
      </c>
      <c r="L1902" s="16">
        <v>74.8</v>
      </c>
      <c r="M1902" s="12">
        <v>109.2998</v>
      </c>
      <c r="N1902" s="19">
        <v>74.8</v>
      </c>
      <c r="O1902" s="10">
        <f>AVERAGE(M1902:N1902)</f>
        <v>92.049900000000008</v>
      </c>
    </row>
    <row r="1903" spans="1:15" x14ac:dyDescent="0.25">
      <c r="A1903" s="1">
        <v>76.040000000000006</v>
      </c>
      <c r="B1903" s="4">
        <v>-184.1439</v>
      </c>
      <c r="C1903" s="5">
        <v>-5.7778999999999954</v>
      </c>
      <c r="D1903" s="17">
        <v>-129.62200000000001</v>
      </c>
      <c r="E1903" s="2">
        <f t="shared" si="69"/>
        <v>-106.51460000000002</v>
      </c>
      <c r="G1903" s="15">
        <v>74.8</v>
      </c>
      <c r="H1903" s="6">
        <v>74.77</v>
      </c>
      <c r="I1903" s="18">
        <v>27.259999999999998</v>
      </c>
      <c r="J1903" s="12">
        <f t="shared" si="70"/>
        <v>58.943333333333328</v>
      </c>
      <c r="L1903" s="16">
        <v>74.8</v>
      </c>
      <c r="M1903" s="12">
        <v>109.2998</v>
      </c>
      <c r="N1903" s="19">
        <v>74.8</v>
      </c>
      <c r="O1903" s="10">
        <f>AVERAGE(M1903:N1903)</f>
        <v>92.049900000000008</v>
      </c>
    </row>
    <row r="1904" spans="1:15" x14ac:dyDescent="0.25">
      <c r="A1904" s="1">
        <v>76.08</v>
      </c>
      <c r="B1904" s="4">
        <v>-178.39</v>
      </c>
      <c r="C1904" s="5">
        <v>-5.7778999999999954</v>
      </c>
      <c r="D1904" s="17">
        <v>-129.62200000000001</v>
      </c>
      <c r="E1904" s="2">
        <f t="shared" si="69"/>
        <v>-104.59663333333333</v>
      </c>
      <c r="G1904" s="15">
        <v>74.8</v>
      </c>
      <c r="H1904" s="6">
        <v>74.77</v>
      </c>
      <c r="I1904" s="18">
        <v>27.259999999999998</v>
      </c>
      <c r="J1904" s="12">
        <f t="shared" si="70"/>
        <v>58.943333333333328</v>
      </c>
      <c r="L1904" s="16">
        <v>74.8</v>
      </c>
      <c r="M1904" s="12">
        <v>109.2998</v>
      </c>
      <c r="N1904" s="19">
        <v>74.8</v>
      </c>
      <c r="O1904" s="10">
        <f>AVERAGE(M1904:N1904)</f>
        <v>92.049900000000008</v>
      </c>
    </row>
    <row r="1905" spans="1:15" x14ac:dyDescent="0.25">
      <c r="A1905" s="1">
        <v>76.12</v>
      </c>
      <c r="B1905" s="4">
        <v>-178.38990000000001</v>
      </c>
      <c r="C1905" s="5">
        <v>-5.7778999999999954</v>
      </c>
      <c r="D1905" s="17">
        <v>-129.62200000000001</v>
      </c>
      <c r="E1905" s="2">
        <f t="shared" si="69"/>
        <v>-104.59660000000001</v>
      </c>
      <c r="G1905" s="15">
        <v>74.8</v>
      </c>
      <c r="H1905" s="6">
        <v>74.77</v>
      </c>
      <c r="I1905" s="18">
        <v>27.259999999999998</v>
      </c>
      <c r="J1905" s="12">
        <f t="shared" si="70"/>
        <v>58.943333333333328</v>
      </c>
      <c r="L1905" s="16">
        <v>74.8</v>
      </c>
      <c r="M1905" s="12">
        <v>109.2998</v>
      </c>
      <c r="N1905" s="19">
        <v>74.8</v>
      </c>
      <c r="O1905" s="10">
        <f>AVERAGE(M1905:N1905)</f>
        <v>92.049900000000008</v>
      </c>
    </row>
    <row r="1906" spans="1:15" x14ac:dyDescent="0.25">
      <c r="A1906" s="1">
        <v>76.16</v>
      </c>
      <c r="B1906" s="4">
        <v>-172.636</v>
      </c>
      <c r="C1906" s="5">
        <v>-5.7778999999999954</v>
      </c>
      <c r="D1906" s="17">
        <v>-129.62200000000001</v>
      </c>
      <c r="E1906" s="2">
        <f t="shared" si="69"/>
        <v>-102.67863333333332</v>
      </c>
      <c r="G1906" s="15">
        <v>74.8</v>
      </c>
      <c r="H1906" s="6">
        <v>69.015900000000002</v>
      </c>
      <c r="I1906" s="18">
        <v>27.259999999999998</v>
      </c>
      <c r="J1906" s="12">
        <f t="shared" si="70"/>
        <v>57.025299999999994</v>
      </c>
      <c r="L1906" s="16">
        <v>74.8</v>
      </c>
      <c r="M1906" s="12">
        <v>109.2998</v>
      </c>
      <c r="N1906" s="19">
        <v>74.8</v>
      </c>
      <c r="O1906" s="10">
        <f>AVERAGE(M1906:N1906)</f>
        <v>92.049900000000008</v>
      </c>
    </row>
    <row r="1907" spans="1:15" x14ac:dyDescent="0.25">
      <c r="A1907" s="1">
        <v>76.2</v>
      </c>
      <c r="B1907" s="4">
        <v>-166.88199999999998</v>
      </c>
      <c r="C1907" s="5">
        <v>-5.7778999999999954</v>
      </c>
      <c r="D1907" s="17">
        <v>-129.62200000000001</v>
      </c>
      <c r="E1907" s="2">
        <f t="shared" si="69"/>
        <v>-100.76063333333332</v>
      </c>
      <c r="G1907" s="15">
        <v>74.8</v>
      </c>
      <c r="H1907" s="6">
        <v>69.015900000000002</v>
      </c>
      <c r="I1907" s="18">
        <v>27.259999999999998</v>
      </c>
      <c r="J1907" s="12">
        <f t="shared" si="70"/>
        <v>57.025299999999994</v>
      </c>
      <c r="L1907" s="16">
        <v>74.8</v>
      </c>
      <c r="M1907" s="12">
        <v>109.2998</v>
      </c>
      <c r="N1907" s="19">
        <v>74.8</v>
      </c>
      <c r="O1907" s="10">
        <f>AVERAGE(M1907:N1907)</f>
        <v>92.049900000000008</v>
      </c>
    </row>
    <row r="1908" spans="1:15" x14ac:dyDescent="0.25">
      <c r="A1908" s="1">
        <v>76.239999999999995</v>
      </c>
      <c r="B1908" s="4">
        <v>-172.63589999999999</v>
      </c>
      <c r="C1908" s="5">
        <v>-5.7778999999999954</v>
      </c>
      <c r="D1908" s="17">
        <v>-124.86800000000001</v>
      </c>
      <c r="E1908" s="2">
        <f t="shared" si="69"/>
        <v>-101.09393333333333</v>
      </c>
      <c r="G1908" s="15">
        <v>74.8</v>
      </c>
      <c r="H1908" s="6">
        <v>74.77</v>
      </c>
      <c r="I1908" s="18">
        <v>27.259999999999998</v>
      </c>
      <c r="J1908" s="12">
        <f t="shared" si="70"/>
        <v>58.943333333333328</v>
      </c>
      <c r="L1908" s="16">
        <v>74.8</v>
      </c>
      <c r="M1908" s="12">
        <v>109.2998</v>
      </c>
      <c r="N1908" s="19">
        <v>74.8</v>
      </c>
      <c r="O1908" s="10">
        <f>AVERAGE(M1908:N1908)</f>
        <v>92.049900000000008</v>
      </c>
    </row>
    <row r="1909" spans="1:15" x14ac:dyDescent="0.25">
      <c r="A1909" s="1">
        <v>76.28</v>
      </c>
      <c r="B1909" s="4">
        <v>-172.63589999999999</v>
      </c>
      <c r="C1909" s="5">
        <v>-5.7778999999999954</v>
      </c>
      <c r="D1909" s="17">
        <v>-124.86800000000001</v>
      </c>
      <c r="E1909" s="2">
        <f t="shared" si="69"/>
        <v>-101.09393333333333</v>
      </c>
      <c r="G1909" s="15">
        <v>74.8</v>
      </c>
      <c r="H1909" s="6">
        <v>69.015900000000002</v>
      </c>
      <c r="I1909" s="18">
        <v>27.259999999999998</v>
      </c>
      <c r="J1909" s="12">
        <f t="shared" si="70"/>
        <v>57.025299999999994</v>
      </c>
      <c r="L1909" s="16">
        <v>74.8</v>
      </c>
      <c r="M1909" s="12">
        <v>109.2998</v>
      </c>
      <c r="N1909" s="19">
        <v>74.8</v>
      </c>
      <c r="O1909" s="10">
        <f>AVERAGE(M1909:N1909)</f>
        <v>92.049900000000008</v>
      </c>
    </row>
    <row r="1910" spans="1:15" x14ac:dyDescent="0.25">
      <c r="A1910" s="1">
        <v>76.319999999999993</v>
      </c>
      <c r="B1910" s="4">
        <v>-166.88199999999998</v>
      </c>
      <c r="C1910" s="5">
        <v>-5.7778999999999954</v>
      </c>
      <c r="D1910" s="17">
        <v>-120.11399999999999</v>
      </c>
      <c r="E1910" s="2">
        <f t="shared" si="69"/>
        <v>-97.59129999999999</v>
      </c>
      <c r="G1910" s="15">
        <v>74.8</v>
      </c>
      <c r="H1910" s="6">
        <v>69.015900000000002</v>
      </c>
      <c r="I1910" s="18">
        <v>27.259999999999998</v>
      </c>
      <c r="J1910" s="12">
        <f t="shared" si="70"/>
        <v>57.025299999999994</v>
      </c>
      <c r="L1910" s="16">
        <v>74.8</v>
      </c>
      <c r="M1910" s="12">
        <v>109.2998</v>
      </c>
      <c r="N1910" s="19">
        <v>74.8</v>
      </c>
      <c r="O1910" s="10">
        <f>AVERAGE(M1910:N1910)</f>
        <v>92.049900000000008</v>
      </c>
    </row>
    <row r="1911" spans="1:15" x14ac:dyDescent="0.25">
      <c r="A1911" s="1">
        <v>76.36</v>
      </c>
      <c r="B1911" s="4">
        <v>-172.63589999999999</v>
      </c>
      <c r="C1911" s="5">
        <v>-5.7778999999999954</v>
      </c>
      <c r="D1911" s="17">
        <v>-120.11399999999999</v>
      </c>
      <c r="E1911" s="2">
        <f t="shared" si="69"/>
        <v>-99.509266666666647</v>
      </c>
      <c r="G1911" s="15">
        <v>74.8</v>
      </c>
      <c r="H1911" s="6">
        <v>69.015900000000002</v>
      </c>
      <c r="I1911" s="18">
        <v>27.259999999999998</v>
      </c>
      <c r="J1911" s="12">
        <f t="shared" si="70"/>
        <v>57.025299999999994</v>
      </c>
      <c r="L1911" s="16">
        <v>74.8</v>
      </c>
      <c r="M1911" s="12">
        <v>109.2998</v>
      </c>
      <c r="N1911" s="19">
        <v>74.8</v>
      </c>
      <c r="O1911" s="10">
        <f>AVERAGE(M1911:N1911)</f>
        <v>92.049900000000008</v>
      </c>
    </row>
    <row r="1912" spans="1:15" x14ac:dyDescent="0.25">
      <c r="A1912" s="1">
        <v>76.400000000000006</v>
      </c>
      <c r="B1912" s="4">
        <v>-172.63589999999999</v>
      </c>
      <c r="C1912" s="5">
        <v>-5.7778999999999954</v>
      </c>
      <c r="D1912" s="17">
        <v>-120.11399999999999</v>
      </c>
      <c r="E1912" s="2">
        <f t="shared" si="69"/>
        <v>-99.509266666666647</v>
      </c>
      <c r="G1912" s="15">
        <v>74.8</v>
      </c>
      <c r="H1912" s="6">
        <v>69.015900000000002</v>
      </c>
      <c r="I1912" s="18">
        <v>27.259999999999998</v>
      </c>
      <c r="J1912" s="12">
        <f t="shared" si="70"/>
        <v>57.025299999999994</v>
      </c>
      <c r="L1912" s="16">
        <v>74.8</v>
      </c>
      <c r="M1912" s="12">
        <v>103.5459</v>
      </c>
      <c r="N1912" s="19">
        <v>74.8</v>
      </c>
      <c r="O1912" s="10">
        <f>AVERAGE(M1912:N1912)</f>
        <v>89.17295</v>
      </c>
    </row>
    <row r="1913" spans="1:15" x14ac:dyDescent="0.25">
      <c r="A1913" s="1">
        <v>76.44</v>
      </c>
      <c r="B1913" s="4">
        <v>-166.88199999999998</v>
      </c>
      <c r="C1913" s="5">
        <v>-5.7778999999999954</v>
      </c>
      <c r="D1913" s="17">
        <v>-120.11399999999999</v>
      </c>
      <c r="E1913" s="2">
        <f t="shared" si="69"/>
        <v>-97.59129999999999</v>
      </c>
      <c r="G1913" s="15">
        <v>74.8</v>
      </c>
      <c r="H1913" s="6">
        <v>69.015900000000002</v>
      </c>
      <c r="I1913" s="18">
        <v>27.259999999999998</v>
      </c>
      <c r="J1913" s="12">
        <f t="shared" si="70"/>
        <v>57.025299999999994</v>
      </c>
      <c r="L1913" s="16">
        <v>74.8</v>
      </c>
      <c r="M1913" s="12">
        <v>109.2998</v>
      </c>
      <c r="N1913" s="19">
        <v>74.8</v>
      </c>
      <c r="O1913" s="10">
        <f>AVERAGE(M1913:N1913)</f>
        <v>92.049900000000008</v>
      </c>
    </row>
    <row r="1914" spans="1:15" x14ac:dyDescent="0.25">
      <c r="A1914" s="1">
        <v>76.48</v>
      </c>
      <c r="B1914" s="4">
        <v>-166.88199999999998</v>
      </c>
      <c r="C1914" s="5">
        <v>-5.7778999999999954</v>
      </c>
      <c r="D1914" s="17">
        <v>-120.11399999999999</v>
      </c>
      <c r="E1914" s="2">
        <f t="shared" si="69"/>
        <v>-97.59129999999999</v>
      </c>
      <c r="G1914" s="15">
        <v>74.8</v>
      </c>
      <c r="H1914" s="6">
        <v>69.015900000000002</v>
      </c>
      <c r="I1914" s="18">
        <v>27.259999999999998</v>
      </c>
      <c r="J1914" s="12">
        <f t="shared" si="70"/>
        <v>57.025299999999994</v>
      </c>
      <c r="L1914" s="16">
        <v>74.8</v>
      </c>
      <c r="M1914" s="12">
        <v>109.2998</v>
      </c>
      <c r="N1914" s="19">
        <v>74.8</v>
      </c>
      <c r="O1914" s="10">
        <f>AVERAGE(M1914:N1914)</f>
        <v>92.049900000000008</v>
      </c>
    </row>
    <row r="1915" spans="1:15" x14ac:dyDescent="0.25">
      <c r="A1915" s="1">
        <v>76.52</v>
      </c>
      <c r="B1915" s="4">
        <v>-166.88199999999998</v>
      </c>
      <c r="C1915" s="5">
        <v>-5.7778999999999954</v>
      </c>
      <c r="D1915" s="17">
        <v>-120.11399999999999</v>
      </c>
      <c r="E1915" s="2">
        <f t="shared" si="69"/>
        <v>-97.59129999999999</v>
      </c>
      <c r="G1915" s="15">
        <v>74.8</v>
      </c>
      <c r="H1915" s="6">
        <v>69.015900000000002</v>
      </c>
      <c r="I1915" s="18">
        <v>27.259999999999998</v>
      </c>
      <c r="J1915" s="12">
        <f t="shared" si="70"/>
        <v>57.025299999999994</v>
      </c>
      <c r="L1915" s="16">
        <v>74.8</v>
      </c>
      <c r="M1915" s="12">
        <v>109.2998</v>
      </c>
      <c r="N1915" s="19">
        <v>74.8</v>
      </c>
      <c r="O1915" s="10">
        <f>AVERAGE(M1915:N1915)</f>
        <v>92.049900000000008</v>
      </c>
    </row>
    <row r="1916" spans="1:15" x14ac:dyDescent="0.25">
      <c r="A1916" s="1">
        <v>76.56</v>
      </c>
      <c r="B1916" s="4">
        <v>-172.63589999999999</v>
      </c>
      <c r="C1916" s="5">
        <v>-5.7778999999999954</v>
      </c>
      <c r="D1916" s="17">
        <v>-120.11399999999999</v>
      </c>
      <c r="E1916" s="2">
        <f t="shared" si="69"/>
        <v>-99.509266666666647</v>
      </c>
      <c r="G1916" s="15">
        <v>74.8</v>
      </c>
      <c r="H1916" s="6">
        <v>74.77</v>
      </c>
      <c r="I1916" s="18">
        <v>27.259999999999998</v>
      </c>
      <c r="J1916" s="12">
        <f t="shared" si="70"/>
        <v>58.943333333333328</v>
      </c>
      <c r="L1916" s="16">
        <v>74.8</v>
      </c>
      <c r="M1916" s="12">
        <v>109.2998</v>
      </c>
      <c r="N1916" s="19">
        <v>74.8</v>
      </c>
      <c r="O1916" s="10">
        <f>AVERAGE(M1916:N1916)</f>
        <v>92.049900000000008</v>
      </c>
    </row>
    <row r="1917" spans="1:15" x14ac:dyDescent="0.25">
      <c r="A1917" s="1">
        <v>76.599999999999994</v>
      </c>
      <c r="B1917" s="4">
        <v>-166.88199999999998</v>
      </c>
      <c r="C1917" s="5">
        <v>-5.7778999999999954</v>
      </c>
      <c r="D1917" s="17">
        <v>-120.11399999999999</v>
      </c>
      <c r="E1917" s="2">
        <f t="shared" si="69"/>
        <v>-97.59129999999999</v>
      </c>
      <c r="G1917" s="15">
        <v>74.8</v>
      </c>
      <c r="H1917" s="6">
        <v>69.015900000000002</v>
      </c>
      <c r="I1917" s="18">
        <v>27.259999999999998</v>
      </c>
      <c r="J1917" s="12">
        <f t="shared" si="70"/>
        <v>57.025299999999994</v>
      </c>
      <c r="L1917" s="16">
        <v>74.8</v>
      </c>
      <c r="M1917" s="12">
        <v>109.2998</v>
      </c>
      <c r="N1917" s="19">
        <v>74.8</v>
      </c>
      <c r="O1917" s="10">
        <f>AVERAGE(M1917:N1917)</f>
        <v>92.049900000000008</v>
      </c>
    </row>
    <row r="1918" spans="1:15" x14ac:dyDescent="0.25">
      <c r="A1918" s="1">
        <v>76.64</v>
      </c>
      <c r="B1918" s="4">
        <v>-172.63589999999999</v>
      </c>
      <c r="C1918" s="5">
        <v>-5.7778999999999954</v>
      </c>
      <c r="D1918" s="17">
        <v>-120.11399999999999</v>
      </c>
      <c r="E1918" s="2">
        <f t="shared" si="69"/>
        <v>-99.509266666666647</v>
      </c>
      <c r="G1918" s="15">
        <v>74.8</v>
      </c>
      <c r="H1918" s="6">
        <v>69.015900000000002</v>
      </c>
      <c r="I1918" s="18">
        <v>27.259999999999998</v>
      </c>
      <c r="J1918" s="12">
        <f t="shared" si="70"/>
        <v>57.025299999999994</v>
      </c>
      <c r="L1918" s="16">
        <v>74.8</v>
      </c>
      <c r="M1918" s="12">
        <v>109.2998</v>
      </c>
      <c r="N1918" s="19">
        <v>74.8</v>
      </c>
      <c r="O1918" s="10">
        <f>AVERAGE(M1918:N1918)</f>
        <v>92.049900000000008</v>
      </c>
    </row>
    <row r="1919" spans="1:15" x14ac:dyDescent="0.25">
      <c r="A1919" s="1">
        <v>76.680000000000007</v>
      </c>
      <c r="B1919" s="4">
        <v>-166.88199999999998</v>
      </c>
      <c r="C1919" s="5">
        <v>-5.7778999999999954</v>
      </c>
      <c r="D1919" s="17">
        <v>-120.11399999999999</v>
      </c>
      <c r="E1919" s="2">
        <f t="shared" si="69"/>
        <v>-97.59129999999999</v>
      </c>
      <c r="G1919" s="15">
        <v>74.8</v>
      </c>
      <c r="H1919" s="6">
        <v>69.015900000000002</v>
      </c>
      <c r="I1919" s="18">
        <v>27.259999999999998</v>
      </c>
      <c r="J1919" s="12">
        <f t="shared" si="70"/>
        <v>57.025299999999994</v>
      </c>
      <c r="L1919" s="16">
        <v>74.8</v>
      </c>
      <c r="M1919" s="12">
        <v>109.2998</v>
      </c>
      <c r="N1919" s="19">
        <v>74.8</v>
      </c>
      <c r="O1919" s="10">
        <f>AVERAGE(M1919:N1919)</f>
        <v>92.049900000000008</v>
      </c>
    </row>
    <row r="1920" spans="1:15" x14ac:dyDescent="0.25">
      <c r="A1920" s="1">
        <v>76.72</v>
      </c>
      <c r="B1920" s="4">
        <v>-166.88199999999998</v>
      </c>
      <c r="C1920" s="5">
        <v>-5.7778999999999954</v>
      </c>
      <c r="D1920" s="17">
        <v>-120.11399999999999</v>
      </c>
      <c r="E1920" s="2">
        <f t="shared" si="69"/>
        <v>-97.59129999999999</v>
      </c>
      <c r="G1920" s="15">
        <v>74.8</v>
      </c>
      <c r="H1920" s="6">
        <v>69.015900000000002</v>
      </c>
      <c r="I1920" s="18">
        <v>27.259999999999998</v>
      </c>
      <c r="J1920" s="12">
        <f t="shared" si="70"/>
        <v>57.025299999999994</v>
      </c>
      <c r="L1920" s="16">
        <v>74.8</v>
      </c>
      <c r="M1920" s="12">
        <v>109.2998</v>
      </c>
      <c r="N1920" s="19">
        <v>74.8</v>
      </c>
      <c r="O1920" s="10">
        <f>AVERAGE(M1920:N1920)</f>
        <v>92.049900000000008</v>
      </c>
    </row>
    <row r="1921" spans="1:15" x14ac:dyDescent="0.25">
      <c r="A1921" s="1">
        <v>76.760000000000005</v>
      </c>
      <c r="B1921" s="4">
        <v>-166.88199999999998</v>
      </c>
      <c r="C1921" s="5">
        <v>-5.7778999999999954</v>
      </c>
      <c r="D1921" s="17">
        <v>-120.11399999999999</v>
      </c>
      <c r="E1921" s="2">
        <f t="shared" si="69"/>
        <v>-97.59129999999999</v>
      </c>
      <c r="G1921" s="15">
        <v>74.8</v>
      </c>
      <c r="H1921" s="6">
        <v>69.015900000000002</v>
      </c>
      <c r="I1921" s="18">
        <v>27.259999999999998</v>
      </c>
      <c r="J1921" s="12">
        <f t="shared" si="70"/>
        <v>57.025299999999994</v>
      </c>
      <c r="L1921" s="16">
        <v>74.8</v>
      </c>
      <c r="M1921" s="12">
        <v>109.2998</v>
      </c>
      <c r="N1921" s="19">
        <v>74.8</v>
      </c>
      <c r="O1921" s="10">
        <f>AVERAGE(M1921:N1921)</f>
        <v>92.049900000000008</v>
      </c>
    </row>
    <row r="1922" spans="1:15" x14ac:dyDescent="0.25">
      <c r="A1922" s="1">
        <v>76.8</v>
      </c>
      <c r="B1922" s="4">
        <v>-166.88199999999998</v>
      </c>
      <c r="C1922" s="5">
        <v>-5.7778999999999954</v>
      </c>
      <c r="D1922" s="17">
        <v>-120.11399999999999</v>
      </c>
      <c r="E1922" s="2">
        <f t="shared" si="69"/>
        <v>-97.59129999999999</v>
      </c>
      <c r="G1922" s="15">
        <v>74.8</v>
      </c>
      <c r="H1922" s="6">
        <v>69.015900000000002</v>
      </c>
      <c r="I1922" s="18">
        <v>27.259999999999998</v>
      </c>
      <c r="J1922" s="12">
        <f t="shared" si="70"/>
        <v>57.025299999999994</v>
      </c>
      <c r="L1922" s="16">
        <v>74.8</v>
      </c>
      <c r="M1922" s="12">
        <v>109.2998</v>
      </c>
      <c r="N1922" s="19">
        <v>74.8</v>
      </c>
      <c r="O1922" s="10">
        <f>AVERAGE(M1922:N1922)</f>
        <v>92.049900000000008</v>
      </c>
    </row>
    <row r="1923" spans="1:15" x14ac:dyDescent="0.25">
      <c r="A1923" s="1">
        <v>76.84</v>
      </c>
      <c r="B1923" s="4">
        <v>-166.88199999999998</v>
      </c>
      <c r="C1923" s="5">
        <v>-5.7778999999999954</v>
      </c>
      <c r="D1923" s="17">
        <v>-120.11399999999999</v>
      </c>
      <c r="E1923" s="2">
        <f t="shared" ref="E1923:E1975" si="71">AVERAGE(B1923:D1923)</f>
        <v>-97.59129999999999</v>
      </c>
      <c r="G1923" s="15">
        <v>74.8</v>
      </c>
      <c r="H1923" s="6">
        <v>69.015900000000002</v>
      </c>
      <c r="I1923" s="18">
        <v>27.259999999999998</v>
      </c>
      <c r="J1923" s="12">
        <f t="shared" ref="J1923:J1975" si="72">AVERAGE(G1923:I1923)</f>
        <v>57.025299999999994</v>
      </c>
      <c r="L1923" s="16">
        <v>74.8</v>
      </c>
      <c r="M1923" s="12">
        <v>109.2998</v>
      </c>
      <c r="N1923" s="19">
        <v>74.8</v>
      </c>
      <c r="O1923" s="10">
        <f>AVERAGE(M1923:N1923)</f>
        <v>92.049900000000008</v>
      </c>
    </row>
    <row r="1924" spans="1:15" x14ac:dyDescent="0.25">
      <c r="A1924" s="1">
        <v>76.88</v>
      </c>
      <c r="B1924" s="4">
        <v>-166.88199999999998</v>
      </c>
      <c r="C1924" s="5">
        <v>-5.7778999999999954</v>
      </c>
      <c r="D1924" s="17">
        <v>-120.11399999999999</v>
      </c>
      <c r="E1924" s="2">
        <f t="shared" si="71"/>
        <v>-97.59129999999999</v>
      </c>
      <c r="G1924" s="15">
        <v>74.8</v>
      </c>
      <c r="H1924" s="6">
        <v>69.015900000000002</v>
      </c>
      <c r="I1924" s="18">
        <v>27.259999999999998</v>
      </c>
      <c r="J1924" s="12">
        <f t="shared" si="72"/>
        <v>57.025299999999994</v>
      </c>
      <c r="L1924" s="16">
        <v>74.8</v>
      </c>
      <c r="M1924" s="12">
        <v>109.2998</v>
      </c>
      <c r="N1924" s="19">
        <v>74.8</v>
      </c>
      <c r="O1924" s="10">
        <f>AVERAGE(M1924:N1924)</f>
        <v>92.049900000000008</v>
      </c>
    </row>
    <row r="1925" spans="1:15" x14ac:dyDescent="0.25">
      <c r="A1925" s="1">
        <v>76.92</v>
      </c>
      <c r="B1925" s="4">
        <v>-166.88199999999998</v>
      </c>
      <c r="C1925" s="5">
        <v>-5.7778999999999954</v>
      </c>
      <c r="D1925" s="17">
        <v>-120.11399999999999</v>
      </c>
      <c r="E1925" s="2">
        <f t="shared" si="71"/>
        <v>-97.59129999999999</v>
      </c>
      <c r="G1925" s="15">
        <v>74.8</v>
      </c>
      <c r="H1925" s="6">
        <v>69.015900000000002</v>
      </c>
      <c r="I1925" s="18">
        <v>27.259999999999998</v>
      </c>
      <c r="J1925" s="12">
        <f t="shared" si="72"/>
        <v>57.025299999999994</v>
      </c>
      <c r="L1925" s="16">
        <v>74.8</v>
      </c>
      <c r="M1925" s="12">
        <v>109.2998</v>
      </c>
      <c r="N1925" s="19">
        <v>74.8</v>
      </c>
      <c r="O1925" s="10">
        <f>AVERAGE(M1925:N1925)</f>
        <v>92.049900000000008</v>
      </c>
    </row>
    <row r="1926" spans="1:15" x14ac:dyDescent="0.25">
      <c r="A1926" s="1">
        <v>76.959999999999994</v>
      </c>
      <c r="B1926" s="4">
        <v>-166.88199999999998</v>
      </c>
      <c r="C1926" s="5">
        <v>-5.7778999999999954</v>
      </c>
      <c r="D1926" s="17">
        <v>-120.11399999999999</v>
      </c>
      <c r="E1926" s="2">
        <f t="shared" si="71"/>
        <v>-97.59129999999999</v>
      </c>
      <c r="G1926" s="15">
        <v>74.8</v>
      </c>
      <c r="H1926" s="6">
        <v>74.77</v>
      </c>
      <c r="I1926" s="18">
        <v>27.259999999999998</v>
      </c>
      <c r="J1926" s="12">
        <f t="shared" si="72"/>
        <v>58.943333333333328</v>
      </c>
      <c r="L1926" s="16">
        <v>74.8</v>
      </c>
      <c r="M1926" s="12">
        <v>109.2998</v>
      </c>
      <c r="N1926" s="19">
        <v>74.8</v>
      </c>
      <c r="O1926" s="10">
        <f>AVERAGE(M1926:N1926)</f>
        <v>92.049900000000008</v>
      </c>
    </row>
    <row r="1927" spans="1:15" x14ac:dyDescent="0.25">
      <c r="A1927" s="1">
        <v>77</v>
      </c>
      <c r="B1927" s="4">
        <v>-172.63589999999999</v>
      </c>
      <c r="C1927" s="5">
        <v>-5.7778999999999954</v>
      </c>
      <c r="D1927" s="17">
        <v>-120.11399999999999</v>
      </c>
      <c r="E1927" s="2">
        <f t="shared" si="71"/>
        <v>-99.509266666666647</v>
      </c>
      <c r="G1927" s="15">
        <v>74.8</v>
      </c>
      <c r="H1927" s="6">
        <v>69.015900000000002</v>
      </c>
      <c r="I1927" s="18">
        <v>27.259999999999998</v>
      </c>
      <c r="J1927" s="12">
        <f t="shared" si="72"/>
        <v>57.025299999999994</v>
      </c>
      <c r="L1927" s="16">
        <v>74.8</v>
      </c>
      <c r="M1927" s="12">
        <v>109.2998</v>
      </c>
      <c r="N1927" s="19">
        <v>74.8</v>
      </c>
      <c r="O1927" s="10">
        <f>AVERAGE(M1927:N1927)</f>
        <v>92.049900000000008</v>
      </c>
    </row>
    <row r="1928" spans="1:15" x14ac:dyDescent="0.25">
      <c r="A1928" s="1">
        <v>77.040000000000006</v>
      </c>
      <c r="B1928" s="4">
        <v>-172.63589999999999</v>
      </c>
      <c r="C1928" s="5">
        <v>-5.7778999999999954</v>
      </c>
      <c r="D1928" s="17">
        <v>-120.11399999999999</v>
      </c>
      <c r="E1928" s="2">
        <f t="shared" si="71"/>
        <v>-99.509266666666647</v>
      </c>
      <c r="G1928" s="15">
        <v>74.8</v>
      </c>
      <c r="H1928" s="6">
        <v>69.015900000000002</v>
      </c>
      <c r="I1928" s="18">
        <v>27.259999999999998</v>
      </c>
      <c r="J1928" s="12">
        <f t="shared" si="72"/>
        <v>57.025299999999994</v>
      </c>
      <c r="L1928" s="16">
        <v>74.8</v>
      </c>
      <c r="M1928" s="12">
        <v>109.2998</v>
      </c>
      <c r="N1928" s="19">
        <v>74.8</v>
      </c>
      <c r="O1928" s="10">
        <f>AVERAGE(M1928:N1928)</f>
        <v>92.049900000000008</v>
      </c>
    </row>
    <row r="1929" spans="1:15" x14ac:dyDescent="0.25">
      <c r="A1929" s="1">
        <v>77.08</v>
      </c>
      <c r="B1929" s="4">
        <v>-166.88199999999998</v>
      </c>
      <c r="C1929" s="5">
        <v>-5.7778999999999954</v>
      </c>
      <c r="D1929" s="17">
        <v>-120.11399999999999</v>
      </c>
      <c r="E1929" s="2">
        <f t="shared" si="71"/>
        <v>-97.59129999999999</v>
      </c>
      <c r="G1929" s="15">
        <v>74.8</v>
      </c>
      <c r="H1929" s="6">
        <v>69.015900000000002</v>
      </c>
      <c r="I1929" s="18">
        <v>27.259999999999998</v>
      </c>
      <c r="J1929" s="12">
        <f t="shared" si="72"/>
        <v>57.025299999999994</v>
      </c>
      <c r="L1929" s="16">
        <v>74.8</v>
      </c>
      <c r="M1929" s="12">
        <v>109.2998</v>
      </c>
      <c r="N1929" s="19">
        <v>74.8</v>
      </c>
      <c r="O1929" s="10">
        <f>AVERAGE(M1929:N1929)</f>
        <v>92.049900000000008</v>
      </c>
    </row>
    <row r="1930" spans="1:15" x14ac:dyDescent="0.25">
      <c r="A1930" s="1">
        <v>77.12</v>
      </c>
      <c r="B1930" s="4">
        <v>-166.88199999999998</v>
      </c>
      <c r="C1930" s="5">
        <v>-5.7778999999999954</v>
      </c>
      <c r="D1930" s="17">
        <v>-120.11399999999999</v>
      </c>
      <c r="E1930" s="2">
        <f t="shared" si="71"/>
        <v>-97.59129999999999</v>
      </c>
      <c r="G1930" s="15">
        <v>74.8</v>
      </c>
      <c r="H1930" s="6">
        <v>69.015900000000002</v>
      </c>
      <c r="I1930" s="18">
        <v>27.259999999999998</v>
      </c>
      <c r="J1930" s="12">
        <f t="shared" si="72"/>
        <v>57.025299999999994</v>
      </c>
      <c r="L1930" s="16">
        <v>74.8</v>
      </c>
      <c r="M1930" s="12">
        <v>115.0538</v>
      </c>
      <c r="N1930" s="19">
        <v>74.8</v>
      </c>
      <c r="O1930" s="10">
        <f>AVERAGE(M1930:N1930)</f>
        <v>94.926899999999989</v>
      </c>
    </row>
    <row r="1931" spans="1:15" x14ac:dyDescent="0.25">
      <c r="A1931" s="1">
        <v>77.16</v>
      </c>
      <c r="B1931" s="4">
        <v>-166.88199999999998</v>
      </c>
      <c r="C1931" s="5">
        <v>-5.7778999999999954</v>
      </c>
      <c r="D1931" s="17">
        <v>-120.11399999999999</v>
      </c>
      <c r="E1931" s="2">
        <f t="shared" si="71"/>
        <v>-97.59129999999999</v>
      </c>
      <c r="G1931" s="15">
        <v>74.8</v>
      </c>
      <c r="H1931" s="6">
        <v>69.015900000000002</v>
      </c>
      <c r="I1931" s="18">
        <v>27.259999999999998</v>
      </c>
      <c r="J1931" s="12">
        <f t="shared" si="72"/>
        <v>57.025299999999994</v>
      </c>
      <c r="L1931" s="16">
        <v>74.8</v>
      </c>
      <c r="M1931" s="12">
        <v>120.8078</v>
      </c>
      <c r="N1931" s="19">
        <v>74.8</v>
      </c>
      <c r="O1931" s="10">
        <f>AVERAGE(M1931:N1931)</f>
        <v>97.803899999999999</v>
      </c>
    </row>
    <row r="1932" spans="1:15" x14ac:dyDescent="0.25">
      <c r="A1932" s="1">
        <v>77.2</v>
      </c>
      <c r="B1932" s="4">
        <v>-166.88199999999998</v>
      </c>
      <c r="C1932" s="5">
        <v>-5.7778999999999954</v>
      </c>
      <c r="D1932" s="17">
        <v>-120.11399999999999</v>
      </c>
      <c r="E1932" s="2">
        <f t="shared" si="71"/>
        <v>-97.59129999999999</v>
      </c>
      <c r="G1932" s="15">
        <v>74.8</v>
      </c>
      <c r="H1932" s="6">
        <v>69.015900000000002</v>
      </c>
      <c r="I1932" s="18">
        <v>27.259999999999998</v>
      </c>
      <c r="J1932" s="12">
        <f t="shared" si="72"/>
        <v>57.025299999999994</v>
      </c>
      <c r="L1932" s="16">
        <v>74.8</v>
      </c>
      <c r="M1932" s="12">
        <v>120.8078</v>
      </c>
      <c r="N1932" s="19">
        <v>74.8</v>
      </c>
      <c r="O1932" s="10">
        <f>AVERAGE(M1932:N1932)</f>
        <v>97.803899999999999</v>
      </c>
    </row>
    <row r="1933" spans="1:15" x14ac:dyDescent="0.25">
      <c r="A1933" s="1">
        <v>77.239999999999995</v>
      </c>
      <c r="B1933" s="4">
        <v>-172.63589999999999</v>
      </c>
      <c r="C1933" s="5">
        <v>-5.7778999999999954</v>
      </c>
      <c r="D1933" s="17">
        <v>-120.11399999999999</v>
      </c>
      <c r="E1933" s="2">
        <f t="shared" si="71"/>
        <v>-99.509266666666647</v>
      </c>
      <c r="G1933" s="15">
        <v>74.8</v>
      </c>
      <c r="H1933" s="6">
        <v>69.015900000000002</v>
      </c>
      <c r="I1933" s="18">
        <v>27.259999999999998</v>
      </c>
      <c r="J1933" s="12">
        <f t="shared" si="72"/>
        <v>57.025299999999994</v>
      </c>
      <c r="L1933" s="16">
        <v>74.8</v>
      </c>
      <c r="M1933" s="12">
        <v>120.8078</v>
      </c>
      <c r="N1933" s="19">
        <v>74.8</v>
      </c>
      <c r="O1933" s="10">
        <f>AVERAGE(M1933:N1933)</f>
        <v>97.803899999999999</v>
      </c>
    </row>
    <row r="1934" spans="1:15" x14ac:dyDescent="0.25">
      <c r="A1934" s="1">
        <v>77.28</v>
      </c>
      <c r="B1934" s="4">
        <v>-166.88199999999998</v>
      </c>
      <c r="C1934" s="5">
        <v>-5.7778999999999954</v>
      </c>
      <c r="D1934" s="17">
        <v>-120.11399999999999</v>
      </c>
      <c r="E1934" s="2">
        <f t="shared" si="71"/>
        <v>-97.59129999999999</v>
      </c>
      <c r="G1934" s="15">
        <v>74.8</v>
      </c>
      <c r="H1934" s="6">
        <v>69.015900000000002</v>
      </c>
      <c r="I1934" s="18">
        <v>27.259999999999998</v>
      </c>
      <c r="J1934" s="12">
        <f t="shared" si="72"/>
        <v>57.025299999999994</v>
      </c>
      <c r="L1934" s="16">
        <v>74.8</v>
      </c>
      <c r="M1934" s="12">
        <v>120.8078</v>
      </c>
      <c r="N1934" s="19">
        <v>74.8</v>
      </c>
      <c r="O1934" s="10">
        <f>AVERAGE(M1934:N1934)</f>
        <v>97.803899999999999</v>
      </c>
    </row>
    <row r="1935" spans="1:15" x14ac:dyDescent="0.25">
      <c r="A1935" s="1">
        <v>77.319999999999993</v>
      </c>
      <c r="B1935" s="4">
        <v>-166.88199999999998</v>
      </c>
      <c r="C1935" s="5">
        <v>-5.7778999999999954</v>
      </c>
      <c r="D1935" s="17">
        <v>-120.11399999999999</v>
      </c>
      <c r="E1935" s="2">
        <f t="shared" si="71"/>
        <v>-97.59129999999999</v>
      </c>
      <c r="G1935" s="15">
        <v>74.8</v>
      </c>
      <c r="H1935" s="6">
        <v>74.77</v>
      </c>
      <c r="I1935" s="18">
        <v>27.259999999999998</v>
      </c>
      <c r="J1935" s="12">
        <f t="shared" si="72"/>
        <v>58.943333333333328</v>
      </c>
      <c r="L1935" s="16">
        <v>74.8</v>
      </c>
      <c r="M1935" s="12">
        <v>115.0538</v>
      </c>
      <c r="N1935" s="19">
        <v>74.8</v>
      </c>
      <c r="O1935" s="10">
        <f>AVERAGE(M1935:N1935)</f>
        <v>94.926899999999989</v>
      </c>
    </row>
    <row r="1936" spans="1:15" x14ac:dyDescent="0.25">
      <c r="A1936" s="1">
        <v>77.36</v>
      </c>
      <c r="B1936" s="4">
        <v>-166.88199999999998</v>
      </c>
      <c r="C1936" s="5">
        <v>-5.7778999999999954</v>
      </c>
      <c r="D1936" s="17">
        <v>-120.11399999999999</v>
      </c>
      <c r="E1936" s="2">
        <f t="shared" si="71"/>
        <v>-97.59129999999999</v>
      </c>
      <c r="G1936" s="15">
        <v>74.8</v>
      </c>
      <c r="H1936" s="6">
        <v>69.015900000000002</v>
      </c>
      <c r="I1936" s="18">
        <v>27.259999999999998</v>
      </c>
      <c r="J1936" s="12">
        <f t="shared" si="72"/>
        <v>57.025299999999994</v>
      </c>
      <c r="L1936" s="16">
        <v>74.8</v>
      </c>
      <c r="M1936" s="12">
        <v>115.0538</v>
      </c>
      <c r="N1936" s="19">
        <v>74.8</v>
      </c>
      <c r="O1936" s="10">
        <f>AVERAGE(M1936:N1936)</f>
        <v>94.926899999999989</v>
      </c>
    </row>
    <row r="1937" spans="1:15" x14ac:dyDescent="0.25">
      <c r="A1937" s="1">
        <v>77.400000000000006</v>
      </c>
      <c r="B1937" s="4">
        <v>-172.63589999999999</v>
      </c>
      <c r="C1937" s="5">
        <v>-5.7778999999999954</v>
      </c>
      <c r="D1937" s="17">
        <v>-120.11399999999999</v>
      </c>
      <c r="E1937" s="2">
        <f t="shared" si="71"/>
        <v>-99.509266666666647</v>
      </c>
      <c r="G1937" s="15">
        <v>74.8</v>
      </c>
      <c r="H1937" s="6">
        <v>74.77</v>
      </c>
      <c r="I1937" s="18">
        <v>27.259999999999998</v>
      </c>
      <c r="J1937" s="12">
        <f t="shared" si="72"/>
        <v>58.943333333333328</v>
      </c>
      <c r="L1937" s="16">
        <v>74.8</v>
      </c>
      <c r="M1937" s="12">
        <v>115.0538</v>
      </c>
      <c r="N1937" s="19">
        <v>74.8</v>
      </c>
      <c r="O1937" s="10">
        <f>AVERAGE(M1937:N1937)</f>
        <v>94.926899999999989</v>
      </c>
    </row>
    <row r="1938" spans="1:15" x14ac:dyDescent="0.25">
      <c r="A1938" s="1">
        <v>77.44</v>
      </c>
      <c r="B1938" s="4">
        <v>-172.63589999999999</v>
      </c>
      <c r="C1938" s="5">
        <v>-2.3900000000004695E-2</v>
      </c>
      <c r="D1938" s="17">
        <v>-120.11399999999999</v>
      </c>
      <c r="E1938" s="2">
        <f t="shared" si="71"/>
        <v>-97.591266666666669</v>
      </c>
      <c r="G1938" s="15">
        <v>74.8</v>
      </c>
      <c r="H1938" s="6">
        <v>74.77</v>
      </c>
      <c r="I1938" s="18">
        <v>27.259999999999998</v>
      </c>
      <c r="J1938" s="12">
        <f t="shared" si="72"/>
        <v>58.943333333333328</v>
      </c>
      <c r="L1938" s="16">
        <v>74.8</v>
      </c>
      <c r="M1938" s="12">
        <v>115.0538</v>
      </c>
      <c r="N1938" s="19">
        <v>74.8</v>
      </c>
      <c r="O1938" s="10">
        <f>AVERAGE(M1938:N1938)</f>
        <v>94.926899999999989</v>
      </c>
    </row>
    <row r="1939" spans="1:15" x14ac:dyDescent="0.25">
      <c r="A1939" s="1">
        <v>77.48</v>
      </c>
      <c r="B1939" s="4">
        <v>-166.88199999999998</v>
      </c>
      <c r="C1939" s="5">
        <v>-2.3900000000004695E-2</v>
      </c>
      <c r="D1939" s="17">
        <v>-120.11399999999999</v>
      </c>
      <c r="E1939" s="2">
        <f t="shared" si="71"/>
        <v>-95.673299999999983</v>
      </c>
      <c r="G1939" s="15">
        <v>74.8</v>
      </c>
      <c r="H1939" s="6">
        <v>69.015900000000002</v>
      </c>
      <c r="I1939" s="18">
        <v>27.259999999999998</v>
      </c>
      <c r="J1939" s="12">
        <f t="shared" si="72"/>
        <v>57.025299999999994</v>
      </c>
      <c r="L1939" s="16">
        <v>74.8</v>
      </c>
      <c r="M1939" s="12">
        <v>115.0538</v>
      </c>
      <c r="N1939" s="19">
        <v>74.8</v>
      </c>
      <c r="O1939" s="10">
        <f>AVERAGE(M1939:N1939)</f>
        <v>94.926899999999989</v>
      </c>
    </row>
    <row r="1940" spans="1:15" x14ac:dyDescent="0.25">
      <c r="A1940" s="1">
        <v>77.52</v>
      </c>
      <c r="B1940" s="4">
        <v>-166.88199999999998</v>
      </c>
      <c r="C1940" s="5">
        <v>-2.3900000000004695E-2</v>
      </c>
      <c r="D1940" s="17">
        <v>-120.11399999999999</v>
      </c>
      <c r="E1940" s="2">
        <f t="shared" si="71"/>
        <v>-95.673299999999983</v>
      </c>
      <c r="G1940" s="15">
        <v>74.8</v>
      </c>
      <c r="H1940" s="6">
        <v>69.015900000000002</v>
      </c>
      <c r="I1940" s="18">
        <v>27.259999999999998</v>
      </c>
      <c r="J1940" s="12">
        <f t="shared" si="72"/>
        <v>57.025299999999994</v>
      </c>
      <c r="L1940" s="16">
        <v>74.8</v>
      </c>
      <c r="M1940" s="12">
        <v>115.0538</v>
      </c>
      <c r="N1940" s="19">
        <v>74.8</v>
      </c>
      <c r="O1940" s="10">
        <f>AVERAGE(M1940:N1940)</f>
        <v>94.926899999999989</v>
      </c>
    </row>
    <row r="1941" spans="1:15" x14ac:dyDescent="0.25">
      <c r="A1941" s="1">
        <v>77.56</v>
      </c>
      <c r="B1941" s="4">
        <v>-172.63589999999999</v>
      </c>
      <c r="C1941" s="5">
        <v>-2.3900000000004695E-2</v>
      </c>
      <c r="D1941" s="17">
        <v>-120.11399999999999</v>
      </c>
      <c r="E1941" s="2">
        <f t="shared" si="71"/>
        <v>-97.591266666666669</v>
      </c>
      <c r="G1941" s="15">
        <v>74.8</v>
      </c>
      <c r="H1941" s="6">
        <v>74.77</v>
      </c>
      <c r="I1941" s="18">
        <v>27.259999999999998</v>
      </c>
      <c r="J1941" s="12">
        <f t="shared" si="72"/>
        <v>58.943333333333328</v>
      </c>
      <c r="L1941" s="16">
        <v>74.8</v>
      </c>
      <c r="M1941" s="12">
        <v>115.0538</v>
      </c>
      <c r="N1941" s="19">
        <v>74.8</v>
      </c>
      <c r="O1941" s="10">
        <f>AVERAGE(M1941:N1941)</f>
        <v>94.926899999999989</v>
      </c>
    </row>
    <row r="1942" spans="1:15" x14ac:dyDescent="0.25">
      <c r="A1942" s="1">
        <v>77.599999999999994</v>
      </c>
      <c r="B1942" s="4">
        <v>-166.88199999999998</v>
      </c>
      <c r="C1942" s="5">
        <v>-2.3900000000004695E-2</v>
      </c>
      <c r="D1942" s="17">
        <v>-120.11399999999999</v>
      </c>
      <c r="E1942" s="2">
        <f t="shared" si="71"/>
        <v>-95.673299999999983</v>
      </c>
      <c r="G1942" s="15">
        <v>74.8</v>
      </c>
      <c r="H1942" s="6">
        <v>74.77</v>
      </c>
      <c r="I1942" s="18">
        <v>27.259999999999998</v>
      </c>
      <c r="J1942" s="12">
        <f t="shared" si="72"/>
        <v>58.943333333333328</v>
      </c>
      <c r="L1942" s="16">
        <v>74.8</v>
      </c>
      <c r="M1942" s="12">
        <v>120.8078</v>
      </c>
      <c r="N1942" s="19">
        <v>74.8</v>
      </c>
      <c r="O1942" s="10">
        <f>AVERAGE(M1942:N1942)</f>
        <v>97.803899999999999</v>
      </c>
    </row>
    <row r="1943" spans="1:15" x14ac:dyDescent="0.25">
      <c r="A1943" s="1">
        <v>77.64</v>
      </c>
      <c r="B1943" s="4">
        <v>-172.63589999999999</v>
      </c>
      <c r="C1943" s="5">
        <v>-2.3900000000004695E-2</v>
      </c>
      <c r="D1943" s="17">
        <v>-115.36</v>
      </c>
      <c r="E1943" s="2">
        <f t="shared" si="71"/>
        <v>-96.006599999999992</v>
      </c>
      <c r="G1943" s="15">
        <v>74.8</v>
      </c>
      <c r="H1943" s="6">
        <v>69.015900000000002</v>
      </c>
      <c r="I1943" s="18">
        <v>27.259999999999998</v>
      </c>
      <c r="J1943" s="12">
        <f t="shared" si="72"/>
        <v>57.025299999999994</v>
      </c>
      <c r="L1943" s="16">
        <v>74.8</v>
      </c>
      <c r="M1943" s="12">
        <v>120.8078</v>
      </c>
      <c r="N1943" s="19">
        <v>74.8</v>
      </c>
      <c r="O1943" s="10">
        <f>AVERAGE(M1943:N1943)</f>
        <v>97.803899999999999</v>
      </c>
    </row>
    <row r="1944" spans="1:15" x14ac:dyDescent="0.25">
      <c r="A1944" s="1">
        <v>77.680000000000007</v>
      </c>
      <c r="B1944" s="4">
        <v>-166.88199999999998</v>
      </c>
      <c r="C1944" s="5">
        <v>-2.3900000000004695E-2</v>
      </c>
      <c r="D1944" s="17">
        <v>-115.36</v>
      </c>
      <c r="E1944" s="2">
        <f t="shared" si="71"/>
        <v>-94.088633333333334</v>
      </c>
      <c r="G1944" s="15">
        <v>74.8</v>
      </c>
      <c r="H1944" s="6">
        <v>69.015900000000002</v>
      </c>
      <c r="I1944" s="18">
        <v>27.259999999999998</v>
      </c>
      <c r="J1944" s="12">
        <f t="shared" si="72"/>
        <v>57.025299999999994</v>
      </c>
      <c r="L1944" s="16">
        <v>74.8</v>
      </c>
      <c r="M1944" s="12">
        <v>126.562</v>
      </c>
      <c r="N1944" s="19">
        <v>74.8</v>
      </c>
      <c r="O1944" s="10">
        <f>AVERAGE(M1944:N1944)</f>
        <v>100.681</v>
      </c>
    </row>
    <row r="1945" spans="1:15" x14ac:dyDescent="0.25">
      <c r="A1945" s="1">
        <v>77.72</v>
      </c>
      <c r="B1945" s="4">
        <v>-166.88199999999998</v>
      </c>
      <c r="C1945" s="5">
        <v>-2.3900000000004695E-2</v>
      </c>
      <c r="D1945" s="17">
        <v>-110.60600000000001</v>
      </c>
      <c r="E1945" s="2">
        <f t="shared" si="71"/>
        <v>-92.503966666666656</v>
      </c>
      <c r="G1945" s="15">
        <v>74.8</v>
      </c>
      <c r="H1945" s="6">
        <v>69.015900000000002</v>
      </c>
      <c r="I1945" s="18">
        <v>27.259999999999998</v>
      </c>
      <c r="J1945" s="12">
        <f t="shared" si="72"/>
        <v>57.025299999999994</v>
      </c>
      <c r="L1945" s="16">
        <v>74.8</v>
      </c>
      <c r="M1945" s="12">
        <v>120.8078</v>
      </c>
      <c r="N1945" s="19">
        <v>74.8</v>
      </c>
      <c r="O1945" s="10">
        <f>AVERAGE(M1945:N1945)</f>
        <v>97.803899999999999</v>
      </c>
    </row>
    <row r="1946" spans="1:15" x14ac:dyDescent="0.25">
      <c r="A1946" s="1">
        <v>77.760000000000005</v>
      </c>
      <c r="B1946" s="4">
        <v>-172.63589999999999</v>
      </c>
      <c r="C1946" s="5">
        <v>-2.3900000000004695E-2</v>
      </c>
      <c r="D1946" s="17">
        <v>-110.60600000000001</v>
      </c>
      <c r="E1946" s="2">
        <f t="shared" si="71"/>
        <v>-94.421933333333342</v>
      </c>
      <c r="G1946" s="15">
        <v>74.8</v>
      </c>
      <c r="H1946" s="6">
        <v>74.77</v>
      </c>
      <c r="I1946" s="18">
        <v>27.259999999999998</v>
      </c>
      <c r="J1946" s="12">
        <f t="shared" si="72"/>
        <v>58.943333333333328</v>
      </c>
      <c r="L1946" s="16">
        <v>74.8</v>
      </c>
      <c r="M1946" s="12">
        <v>126.562</v>
      </c>
      <c r="N1946" s="19">
        <v>74.8</v>
      </c>
      <c r="O1946" s="10">
        <f>AVERAGE(M1946:N1946)</f>
        <v>100.681</v>
      </c>
    </row>
    <row r="1947" spans="1:15" x14ac:dyDescent="0.25">
      <c r="A1947" s="1">
        <v>77.8</v>
      </c>
      <c r="B1947" s="4">
        <v>-172.63589999999999</v>
      </c>
      <c r="C1947" s="5">
        <v>-2.3900000000004695E-2</v>
      </c>
      <c r="D1947" s="17">
        <v>-110.60600000000001</v>
      </c>
      <c r="E1947" s="2">
        <f t="shared" si="71"/>
        <v>-94.421933333333342</v>
      </c>
      <c r="G1947" s="15">
        <v>74.8</v>
      </c>
      <c r="H1947" s="6">
        <v>69.015900000000002</v>
      </c>
      <c r="I1947" s="18">
        <v>27.259999999999998</v>
      </c>
      <c r="J1947" s="12">
        <f t="shared" si="72"/>
        <v>57.025299999999994</v>
      </c>
      <c r="L1947" s="16">
        <v>74.8</v>
      </c>
      <c r="M1947" s="12">
        <v>120.8078</v>
      </c>
      <c r="N1947" s="19">
        <v>74.8</v>
      </c>
      <c r="O1947" s="10">
        <f>AVERAGE(M1947:N1947)</f>
        <v>97.803899999999999</v>
      </c>
    </row>
    <row r="1948" spans="1:15" x14ac:dyDescent="0.25">
      <c r="A1948" s="1">
        <v>77.84</v>
      </c>
      <c r="B1948" s="4">
        <v>-161.12799999999999</v>
      </c>
      <c r="C1948" s="5">
        <v>-2.3900000000004695E-2</v>
      </c>
      <c r="D1948" s="17">
        <v>-110.60600000000001</v>
      </c>
      <c r="E1948" s="2">
        <f t="shared" si="71"/>
        <v>-90.585966666666664</v>
      </c>
      <c r="G1948" s="15">
        <v>74.8</v>
      </c>
      <c r="H1948" s="6">
        <v>69.015900000000002</v>
      </c>
      <c r="I1948" s="18">
        <v>27.259999999999998</v>
      </c>
      <c r="J1948" s="12">
        <f t="shared" si="72"/>
        <v>57.025299999999994</v>
      </c>
      <c r="L1948" s="16">
        <v>74.8</v>
      </c>
      <c r="M1948" s="12">
        <v>120.80799999999999</v>
      </c>
      <c r="N1948" s="19">
        <v>74.8</v>
      </c>
      <c r="O1948" s="10">
        <f>AVERAGE(M1948:N1948)</f>
        <v>97.804000000000002</v>
      </c>
    </row>
    <row r="1949" spans="1:15" x14ac:dyDescent="0.25">
      <c r="A1949" s="1">
        <v>77.88</v>
      </c>
      <c r="B1949" s="4">
        <v>-161.12799999999999</v>
      </c>
      <c r="C1949" s="5">
        <v>-2.3900000000004695E-2</v>
      </c>
      <c r="D1949" s="17">
        <v>-110.60600000000001</v>
      </c>
      <c r="E1949" s="2">
        <f t="shared" si="71"/>
        <v>-90.585966666666664</v>
      </c>
      <c r="G1949" s="15">
        <v>74.8</v>
      </c>
      <c r="H1949" s="6">
        <v>69.015900000000002</v>
      </c>
      <c r="I1949" s="18">
        <v>27.259999999999998</v>
      </c>
      <c r="J1949" s="12">
        <f t="shared" si="72"/>
        <v>57.025299999999994</v>
      </c>
      <c r="L1949" s="16">
        <v>74.8</v>
      </c>
      <c r="M1949" s="12">
        <v>115.0538</v>
      </c>
      <c r="N1949" s="19">
        <v>74.8</v>
      </c>
      <c r="O1949" s="10">
        <f>AVERAGE(M1949:N1949)</f>
        <v>94.926899999999989</v>
      </c>
    </row>
    <row r="1950" spans="1:15" x14ac:dyDescent="0.25">
      <c r="A1950" s="1">
        <v>77.92</v>
      </c>
      <c r="B1950" s="4">
        <v>-166.8819</v>
      </c>
      <c r="C1950" s="5">
        <v>-2.3900000000004695E-2</v>
      </c>
      <c r="D1950" s="17">
        <v>-110.60600000000001</v>
      </c>
      <c r="E1950" s="2">
        <f t="shared" si="71"/>
        <v>-92.503933333333336</v>
      </c>
      <c r="G1950" s="15">
        <v>74.8</v>
      </c>
      <c r="H1950" s="6">
        <v>74.77</v>
      </c>
      <c r="I1950" s="18">
        <v>27.259999999999998</v>
      </c>
      <c r="J1950" s="12">
        <f t="shared" si="72"/>
        <v>58.943333333333328</v>
      </c>
      <c r="L1950" s="16">
        <v>74.8</v>
      </c>
      <c r="M1950" s="12">
        <v>115.0538</v>
      </c>
      <c r="N1950" s="19">
        <v>74.8</v>
      </c>
      <c r="O1950" s="10">
        <f>AVERAGE(M1950:N1950)</f>
        <v>94.926899999999989</v>
      </c>
    </row>
    <row r="1951" spans="1:15" x14ac:dyDescent="0.25">
      <c r="A1951" s="1">
        <v>77.959999999999994</v>
      </c>
      <c r="B1951" s="4">
        <v>-166.8819</v>
      </c>
      <c r="C1951" s="5">
        <v>-2.3900000000004695E-2</v>
      </c>
      <c r="D1951" s="17">
        <v>-110.60600000000001</v>
      </c>
      <c r="E1951" s="2">
        <f t="shared" si="71"/>
        <v>-92.503933333333336</v>
      </c>
      <c r="G1951" s="15">
        <v>74.8</v>
      </c>
      <c r="H1951" s="6">
        <v>69.015900000000002</v>
      </c>
      <c r="I1951" s="18">
        <v>27.259999999999998</v>
      </c>
      <c r="J1951" s="12">
        <f t="shared" si="72"/>
        <v>57.025299999999994</v>
      </c>
      <c r="L1951" s="16">
        <v>74.8</v>
      </c>
      <c r="M1951" s="12">
        <v>120.80799999999999</v>
      </c>
      <c r="N1951" s="19">
        <v>74.8</v>
      </c>
      <c r="O1951" s="10">
        <f>AVERAGE(M1951:N1951)</f>
        <v>97.804000000000002</v>
      </c>
    </row>
    <row r="1952" spans="1:15" x14ac:dyDescent="0.25">
      <c r="A1952" s="1">
        <v>78</v>
      </c>
      <c r="B1952" s="4">
        <v>-166.8819</v>
      </c>
      <c r="C1952" s="5">
        <v>-2.3900000000004695E-2</v>
      </c>
      <c r="D1952" s="17">
        <v>-110.60600000000001</v>
      </c>
      <c r="E1952" s="2">
        <f t="shared" si="71"/>
        <v>-92.503933333333336</v>
      </c>
      <c r="G1952" s="15">
        <v>74.8</v>
      </c>
      <c r="H1952" s="6">
        <v>74.77</v>
      </c>
      <c r="I1952" s="18">
        <v>27.259999999999998</v>
      </c>
      <c r="J1952" s="12">
        <f t="shared" si="72"/>
        <v>58.943333333333328</v>
      </c>
      <c r="L1952" s="16">
        <v>74.8</v>
      </c>
      <c r="M1952" s="12">
        <v>115.0538</v>
      </c>
      <c r="N1952" s="19">
        <v>74.8</v>
      </c>
      <c r="O1952" s="10">
        <f>AVERAGE(M1952:N1952)</f>
        <v>94.926899999999989</v>
      </c>
    </row>
    <row r="1953" spans="1:15" x14ac:dyDescent="0.25">
      <c r="A1953" s="1">
        <v>78.040000000000006</v>
      </c>
      <c r="B1953" s="4">
        <v>-161.12799999999999</v>
      </c>
      <c r="C1953" s="5">
        <v>-2.3900000000004695E-2</v>
      </c>
      <c r="D1953" s="17">
        <v>-110.60600000000001</v>
      </c>
      <c r="E1953" s="2">
        <f t="shared" si="71"/>
        <v>-90.585966666666664</v>
      </c>
      <c r="G1953" s="15">
        <v>74.8</v>
      </c>
      <c r="H1953" s="6">
        <v>74.77</v>
      </c>
      <c r="I1953" s="18">
        <v>27.259999999999998</v>
      </c>
      <c r="J1953" s="12">
        <f t="shared" si="72"/>
        <v>58.943333333333328</v>
      </c>
      <c r="L1953" s="16">
        <v>74.8</v>
      </c>
      <c r="M1953" s="12">
        <v>115.0538</v>
      </c>
      <c r="N1953" s="19">
        <v>74.8</v>
      </c>
      <c r="O1953" s="10">
        <f>AVERAGE(M1953:N1953)</f>
        <v>94.926899999999989</v>
      </c>
    </row>
    <row r="1954" spans="1:15" x14ac:dyDescent="0.25">
      <c r="A1954" s="1">
        <v>78.08</v>
      </c>
      <c r="B1954" s="4">
        <v>-166.8819</v>
      </c>
      <c r="C1954" s="5">
        <v>-2.3900000000004695E-2</v>
      </c>
      <c r="D1954" s="17">
        <v>-110.60600000000001</v>
      </c>
      <c r="E1954" s="2">
        <f t="shared" si="71"/>
        <v>-92.503933333333336</v>
      </c>
      <c r="G1954" s="15">
        <v>74.8</v>
      </c>
      <c r="H1954" s="6">
        <v>69.015900000000002</v>
      </c>
      <c r="I1954" s="18">
        <v>27.259999999999998</v>
      </c>
      <c r="J1954" s="12">
        <f t="shared" si="72"/>
        <v>57.025299999999994</v>
      </c>
      <c r="L1954" s="16">
        <v>74.8</v>
      </c>
      <c r="M1954" s="12">
        <v>115.0538</v>
      </c>
      <c r="N1954" s="19">
        <v>74.8</v>
      </c>
      <c r="O1954" s="10">
        <f>AVERAGE(M1954:N1954)</f>
        <v>94.926899999999989</v>
      </c>
    </row>
    <row r="1955" spans="1:15" x14ac:dyDescent="0.25">
      <c r="A1955" s="1">
        <v>78.12</v>
      </c>
      <c r="B1955" s="4">
        <v>-161.12799999999999</v>
      </c>
      <c r="C1955" s="5">
        <v>-2.3900000000004695E-2</v>
      </c>
      <c r="D1955" s="17">
        <v>-110.60600000000001</v>
      </c>
      <c r="E1955" s="2">
        <f t="shared" si="71"/>
        <v>-90.585966666666664</v>
      </c>
      <c r="G1955" s="15">
        <v>74.8</v>
      </c>
      <c r="H1955" s="6">
        <v>74.77</v>
      </c>
      <c r="I1955" s="18">
        <v>27.259999999999998</v>
      </c>
      <c r="J1955" s="12">
        <f t="shared" si="72"/>
        <v>58.943333333333328</v>
      </c>
      <c r="L1955" s="16">
        <v>74.8</v>
      </c>
      <c r="M1955" s="12">
        <v>120.8078</v>
      </c>
      <c r="N1955" s="19">
        <v>74.8</v>
      </c>
      <c r="O1955" s="10">
        <f>AVERAGE(M1955:N1955)</f>
        <v>97.803899999999999</v>
      </c>
    </row>
    <row r="1956" spans="1:15" x14ac:dyDescent="0.25">
      <c r="A1956" s="1">
        <v>78.16</v>
      </c>
      <c r="B1956" s="4">
        <v>-166.8819</v>
      </c>
      <c r="C1956" s="5">
        <v>-2.3900000000004695E-2</v>
      </c>
      <c r="D1956" s="17">
        <v>-110.60600000000001</v>
      </c>
      <c r="E1956" s="2">
        <f t="shared" si="71"/>
        <v>-92.503933333333336</v>
      </c>
      <c r="G1956" s="15">
        <v>74.8</v>
      </c>
      <c r="H1956" s="6">
        <v>74.77</v>
      </c>
      <c r="I1956" s="18">
        <v>27.259999999999998</v>
      </c>
      <c r="J1956" s="12">
        <f t="shared" si="72"/>
        <v>58.943333333333328</v>
      </c>
      <c r="L1956" s="16">
        <v>74.8</v>
      </c>
      <c r="M1956" s="12">
        <v>126.562</v>
      </c>
      <c r="N1956" s="19">
        <v>74.8</v>
      </c>
      <c r="O1956" s="10">
        <f>AVERAGE(M1956:N1956)</f>
        <v>100.681</v>
      </c>
    </row>
    <row r="1957" spans="1:15" x14ac:dyDescent="0.25">
      <c r="A1957" s="1">
        <v>78.2</v>
      </c>
      <c r="B1957" s="4">
        <v>-166.8819</v>
      </c>
      <c r="C1957" s="5">
        <v>-2.3900000000004695E-2</v>
      </c>
      <c r="D1957" s="17">
        <v>-110.60600000000001</v>
      </c>
      <c r="E1957" s="2">
        <f t="shared" si="71"/>
        <v>-92.503933333333336</v>
      </c>
      <c r="G1957" s="15">
        <v>74.8</v>
      </c>
      <c r="H1957" s="6">
        <v>69.015900000000002</v>
      </c>
      <c r="I1957" s="18">
        <v>27.259999999999998</v>
      </c>
      <c r="J1957" s="12">
        <f t="shared" si="72"/>
        <v>57.025299999999994</v>
      </c>
      <c r="L1957" s="16">
        <v>74.8</v>
      </c>
      <c r="M1957" s="12">
        <v>120.8078</v>
      </c>
      <c r="N1957" s="19">
        <v>74.8</v>
      </c>
      <c r="O1957" s="10">
        <f>AVERAGE(M1957:N1957)</f>
        <v>97.803899999999999</v>
      </c>
    </row>
    <row r="1958" spans="1:15" x14ac:dyDescent="0.25">
      <c r="A1958" s="1">
        <v>78.239999999999995</v>
      </c>
      <c r="B1958" s="4">
        <v>-161.12799999999999</v>
      </c>
      <c r="C1958" s="5">
        <v>-2.3900000000004695E-2</v>
      </c>
      <c r="D1958" s="17">
        <v>-105.85199999999999</v>
      </c>
      <c r="E1958" s="2">
        <f t="shared" si="71"/>
        <v>-89.001300000000001</v>
      </c>
      <c r="G1958" s="15">
        <v>74.8</v>
      </c>
      <c r="H1958" s="6">
        <v>69.015900000000002</v>
      </c>
      <c r="I1958" s="18">
        <v>27.259999999999998</v>
      </c>
      <c r="J1958" s="12">
        <f t="shared" si="72"/>
        <v>57.025299999999994</v>
      </c>
      <c r="L1958" s="16">
        <v>74.8</v>
      </c>
      <c r="M1958" s="12">
        <v>120.8078</v>
      </c>
      <c r="N1958" s="19">
        <v>74.8</v>
      </c>
      <c r="O1958" s="10">
        <f>AVERAGE(M1958:N1958)</f>
        <v>97.803899999999999</v>
      </c>
    </row>
    <row r="1959" spans="1:15" x14ac:dyDescent="0.25">
      <c r="A1959" s="1">
        <v>78.28</v>
      </c>
      <c r="B1959" s="4">
        <v>-166.8819</v>
      </c>
      <c r="C1959" s="5">
        <v>-2.3900000000004695E-2</v>
      </c>
      <c r="D1959" s="17">
        <v>-105.85199999999999</v>
      </c>
      <c r="E1959" s="2">
        <f t="shared" si="71"/>
        <v>-90.919266666666658</v>
      </c>
      <c r="G1959" s="15">
        <v>74.8</v>
      </c>
      <c r="H1959" s="6">
        <v>69.015900000000002</v>
      </c>
      <c r="I1959" s="18">
        <v>27.259999999999998</v>
      </c>
      <c r="J1959" s="12">
        <f t="shared" si="72"/>
        <v>57.025299999999994</v>
      </c>
      <c r="L1959" s="16">
        <v>74.8</v>
      </c>
      <c r="M1959" s="12">
        <v>126.562</v>
      </c>
      <c r="N1959" s="19">
        <v>74.8</v>
      </c>
      <c r="O1959" s="10">
        <f>AVERAGE(M1959:N1959)</f>
        <v>100.681</v>
      </c>
    </row>
    <row r="1960" spans="1:15" x14ac:dyDescent="0.25">
      <c r="A1960" s="1">
        <v>78.319999999999993</v>
      </c>
      <c r="B1960" s="4">
        <v>-166.8819</v>
      </c>
      <c r="C1960" s="5">
        <v>-2.3900000000004695E-2</v>
      </c>
      <c r="D1960" s="17">
        <v>-105.85199999999999</v>
      </c>
      <c r="E1960" s="2">
        <f t="shared" si="71"/>
        <v>-90.919266666666658</v>
      </c>
      <c r="G1960" s="15">
        <v>74.8</v>
      </c>
      <c r="H1960" s="6">
        <v>74.77</v>
      </c>
      <c r="I1960" s="18">
        <v>27.259999999999998</v>
      </c>
      <c r="J1960" s="12">
        <f t="shared" si="72"/>
        <v>58.943333333333328</v>
      </c>
      <c r="L1960" s="16">
        <v>74.8</v>
      </c>
      <c r="M1960" s="12">
        <v>115.0538</v>
      </c>
      <c r="N1960" s="19">
        <v>74.8</v>
      </c>
      <c r="O1960" s="10">
        <f>AVERAGE(M1960:N1960)</f>
        <v>94.926899999999989</v>
      </c>
    </row>
    <row r="1961" spans="1:15" x14ac:dyDescent="0.25">
      <c r="A1961" s="1">
        <v>78.36</v>
      </c>
      <c r="B1961" s="4">
        <v>-166.8819</v>
      </c>
      <c r="C1961" s="5">
        <v>-2.3900000000004695E-2</v>
      </c>
      <c r="D1961" s="17">
        <v>-105.85199999999999</v>
      </c>
      <c r="E1961" s="2">
        <f t="shared" si="71"/>
        <v>-90.919266666666658</v>
      </c>
      <c r="G1961" s="15">
        <v>74.8</v>
      </c>
      <c r="H1961" s="6">
        <v>74.77</v>
      </c>
      <c r="I1961" s="18">
        <v>27.259999999999998</v>
      </c>
      <c r="J1961" s="12">
        <f t="shared" si="72"/>
        <v>58.943333333333328</v>
      </c>
      <c r="L1961" s="16">
        <v>74.8</v>
      </c>
      <c r="M1961" s="12">
        <v>115.0538</v>
      </c>
      <c r="N1961" s="19">
        <v>74.8</v>
      </c>
      <c r="O1961" s="10">
        <f>AVERAGE(M1961:N1961)</f>
        <v>94.926899999999989</v>
      </c>
    </row>
    <row r="1962" spans="1:15" x14ac:dyDescent="0.25">
      <c r="A1962" s="1">
        <v>78.400000000000006</v>
      </c>
      <c r="B1962" s="4">
        <v>-161.12799999999999</v>
      </c>
      <c r="C1962" s="5">
        <v>-2.3900000000004695E-2</v>
      </c>
      <c r="D1962" s="17">
        <v>-105.85199999999999</v>
      </c>
      <c r="E1962" s="2">
        <f t="shared" si="71"/>
        <v>-89.001300000000001</v>
      </c>
      <c r="G1962" s="15">
        <v>74.8</v>
      </c>
      <c r="H1962" s="6">
        <v>69.015900000000002</v>
      </c>
      <c r="I1962" s="18">
        <v>27.259999999999998</v>
      </c>
      <c r="J1962" s="12">
        <f t="shared" si="72"/>
        <v>57.025299999999994</v>
      </c>
      <c r="L1962" s="16">
        <v>74.8</v>
      </c>
      <c r="M1962" s="12">
        <v>115.0538</v>
      </c>
      <c r="N1962" s="19">
        <v>74.8</v>
      </c>
      <c r="O1962" s="10">
        <f>AVERAGE(M1962:N1962)</f>
        <v>94.926899999999989</v>
      </c>
    </row>
    <row r="1963" spans="1:15" x14ac:dyDescent="0.25">
      <c r="A1963" s="1">
        <v>78.44</v>
      </c>
      <c r="B1963" s="4">
        <v>-161.12799999999999</v>
      </c>
      <c r="C1963" s="5">
        <v>-2.3900000000004695E-2</v>
      </c>
      <c r="D1963" s="17">
        <v>-105.85199999999999</v>
      </c>
      <c r="E1963" s="2">
        <f t="shared" si="71"/>
        <v>-89.001300000000001</v>
      </c>
      <c r="G1963" s="15">
        <v>74.8</v>
      </c>
      <c r="H1963" s="6">
        <v>69.015900000000002</v>
      </c>
      <c r="I1963" s="18">
        <v>27.259999999999998</v>
      </c>
      <c r="J1963" s="12">
        <f t="shared" si="72"/>
        <v>57.025299999999994</v>
      </c>
      <c r="L1963" s="16">
        <v>74.8</v>
      </c>
      <c r="M1963" s="12">
        <v>115.0538</v>
      </c>
      <c r="N1963" s="19">
        <v>74.8</v>
      </c>
      <c r="O1963" s="10">
        <f>AVERAGE(M1963:N1963)</f>
        <v>94.926899999999989</v>
      </c>
    </row>
    <row r="1964" spans="1:15" x14ac:dyDescent="0.25">
      <c r="A1964" s="1">
        <v>78.48</v>
      </c>
      <c r="B1964" s="4">
        <v>-161.12799999999999</v>
      </c>
      <c r="C1964" s="5">
        <v>-2.3900000000004695E-2</v>
      </c>
      <c r="D1964" s="17">
        <v>-105.85199999999999</v>
      </c>
      <c r="E1964" s="2">
        <f t="shared" si="71"/>
        <v>-89.001300000000001</v>
      </c>
      <c r="G1964" s="15">
        <v>74.8</v>
      </c>
      <c r="H1964" s="6">
        <v>69.015900000000002</v>
      </c>
      <c r="I1964" s="18">
        <v>27.259999999999998</v>
      </c>
      <c r="J1964" s="12">
        <f t="shared" si="72"/>
        <v>57.025299999999994</v>
      </c>
      <c r="L1964" s="16">
        <v>74.8</v>
      </c>
      <c r="M1964" s="12">
        <v>115.0538</v>
      </c>
      <c r="N1964" s="19">
        <v>74.8</v>
      </c>
      <c r="O1964" s="10">
        <f>AVERAGE(M1964:N1964)</f>
        <v>94.926899999999989</v>
      </c>
    </row>
    <row r="1965" spans="1:15" x14ac:dyDescent="0.25">
      <c r="A1965" s="1">
        <v>78.52</v>
      </c>
      <c r="B1965" s="4">
        <v>-155.374</v>
      </c>
      <c r="C1965" s="5">
        <v>-2.3900000000004695E-2</v>
      </c>
      <c r="D1965" s="17">
        <v>-101.098</v>
      </c>
      <c r="E1965" s="2">
        <f t="shared" si="71"/>
        <v>-85.498633333333331</v>
      </c>
      <c r="G1965" s="15">
        <v>74.8</v>
      </c>
      <c r="H1965" s="6">
        <v>74.77</v>
      </c>
      <c r="I1965" s="18">
        <v>27.259999999999998</v>
      </c>
      <c r="J1965" s="12">
        <f t="shared" si="72"/>
        <v>58.943333333333328</v>
      </c>
      <c r="L1965" s="16">
        <v>74.8</v>
      </c>
      <c r="M1965" s="12">
        <v>115.0538</v>
      </c>
      <c r="N1965" s="19">
        <v>74.8</v>
      </c>
      <c r="O1965" s="10">
        <f>AVERAGE(M1965:N1965)</f>
        <v>94.926899999999989</v>
      </c>
    </row>
    <row r="1966" spans="1:15" x14ac:dyDescent="0.25">
      <c r="A1966" s="1">
        <v>78.56</v>
      </c>
      <c r="B1966" s="4">
        <v>-161.12790000000001</v>
      </c>
      <c r="C1966" s="5">
        <v>-2.3900000000004695E-2</v>
      </c>
      <c r="D1966" s="17">
        <v>-101.098</v>
      </c>
      <c r="E1966" s="2">
        <f t="shared" si="71"/>
        <v>-87.416600000000003</v>
      </c>
      <c r="G1966" s="15">
        <v>74.8</v>
      </c>
      <c r="H1966" s="6">
        <v>69.015900000000002</v>
      </c>
      <c r="I1966" s="18">
        <v>27.259999999999998</v>
      </c>
      <c r="J1966" s="12">
        <f t="shared" si="72"/>
        <v>57.025299999999994</v>
      </c>
      <c r="L1966" s="16">
        <v>74.8</v>
      </c>
      <c r="M1966" s="12">
        <v>115.0538</v>
      </c>
      <c r="N1966" s="19">
        <v>74.8</v>
      </c>
      <c r="O1966" s="10">
        <f>AVERAGE(M1966:N1966)</f>
        <v>94.926899999999989</v>
      </c>
    </row>
    <row r="1967" spans="1:15" x14ac:dyDescent="0.25">
      <c r="A1967" s="1">
        <v>78.599999999999994</v>
      </c>
      <c r="B1967" s="4">
        <v>-155.374</v>
      </c>
      <c r="C1967" s="5">
        <v>-2.3900000000004695E-2</v>
      </c>
      <c r="D1967" s="17">
        <v>-101.098</v>
      </c>
      <c r="E1967" s="2">
        <f t="shared" si="71"/>
        <v>-85.498633333333331</v>
      </c>
      <c r="G1967" s="15">
        <v>74.8</v>
      </c>
      <c r="H1967" s="6">
        <v>69.015900000000002</v>
      </c>
      <c r="I1967" s="18">
        <v>27.259999999999998</v>
      </c>
      <c r="J1967" s="12">
        <f t="shared" si="72"/>
        <v>57.025299999999994</v>
      </c>
      <c r="L1967" s="16">
        <v>74.8</v>
      </c>
      <c r="M1967" s="12">
        <v>120.8078</v>
      </c>
      <c r="N1967" s="19">
        <v>74.8</v>
      </c>
      <c r="O1967" s="10">
        <f>AVERAGE(M1967:N1967)</f>
        <v>97.803899999999999</v>
      </c>
    </row>
    <row r="1968" spans="1:15" x14ac:dyDescent="0.25">
      <c r="A1968" s="1">
        <v>78.64</v>
      </c>
      <c r="B1968" s="4">
        <v>-161.12790000000001</v>
      </c>
      <c r="C1968" s="5">
        <v>-2.3900000000004695E-2</v>
      </c>
      <c r="D1968" s="17">
        <v>-101.098</v>
      </c>
      <c r="E1968" s="2">
        <f t="shared" si="71"/>
        <v>-87.416600000000003</v>
      </c>
      <c r="G1968" s="15">
        <v>74.8</v>
      </c>
      <c r="H1968" s="6">
        <v>74.77</v>
      </c>
      <c r="I1968" s="18">
        <v>27.259999999999998</v>
      </c>
      <c r="J1968" s="12">
        <f t="shared" si="72"/>
        <v>58.943333333333328</v>
      </c>
      <c r="L1968" s="16">
        <v>74.8</v>
      </c>
      <c r="M1968" s="12">
        <v>115.0538</v>
      </c>
      <c r="N1968" s="19">
        <v>74.8</v>
      </c>
      <c r="O1968" s="10">
        <f>AVERAGE(M1968:N1968)</f>
        <v>94.926899999999989</v>
      </c>
    </row>
    <row r="1969" spans="1:15" x14ac:dyDescent="0.25">
      <c r="A1969" s="1">
        <v>78.680000000000007</v>
      </c>
      <c r="B1969" s="4">
        <v>-155.374</v>
      </c>
      <c r="C1969" s="5">
        <v>-2.3900000000004695E-2</v>
      </c>
      <c r="D1969" s="17">
        <v>-101.098</v>
      </c>
      <c r="E1969" s="2">
        <f t="shared" si="71"/>
        <v>-85.498633333333331</v>
      </c>
      <c r="G1969" s="15">
        <v>74.8</v>
      </c>
      <c r="H1969" s="6">
        <v>69.015900000000002</v>
      </c>
      <c r="I1969" s="18">
        <v>27.259999999999998</v>
      </c>
      <c r="J1969" s="12">
        <f t="shared" si="72"/>
        <v>57.025299999999994</v>
      </c>
      <c r="L1969" s="16">
        <v>74.8</v>
      </c>
      <c r="M1969" s="12">
        <v>115.0538</v>
      </c>
      <c r="N1969" s="19">
        <v>74.8</v>
      </c>
      <c r="O1969" s="10">
        <f>AVERAGE(M1969:N1969)</f>
        <v>94.926899999999989</v>
      </c>
    </row>
    <row r="1970" spans="1:15" x14ac:dyDescent="0.25">
      <c r="A1970" s="1">
        <v>78.72</v>
      </c>
      <c r="B1970" s="4">
        <v>-161.12790000000001</v>
      </c>
      <c r="C1970" s="5">
        <v>-2.3900000000004695E-2</v>
      </c>
      <c r="D1970" s="17">
        <v>-101.098</v>
      </c>
      <c r="E1970" s="2">
        <f t="shared" si="71"/>
        <v>-87.416600000000003</v>
      </c>
      <c r="G1970" s="15">
        <v>74.8</v>
      </c>
      <c r="H1970" s="6">
        <v>69.015900000000002</v>
      </c>
      <c r="I1970" s="18">
        <v>27.259999999999998</v>
      </c>
      <c r="J1970" s="12">
        <f t="shared" si="72"/>
        <v>57.025299999999994</v>
      </c>
      <c r="L1970" s="16">
        <v>74.8</v>
      </c>
      <c r="M1970" s="12">
        <v>115.0538</v>
      </c>
      <c r="N1970" s="19">
        <v>74.8</v>
      </c>
      <c r="O1970" s="10">
        <f>AVERAGE(M1970:N1970)</f>
        <v>94.926899999999989</v>
      </c>
    </row>
    <row r="1971" spans="1:15" x14ac:dyDescent="0.25">
      <c r="A1971" s="1">
        <v>78.760000000000005</v>
      </c>
      <c r="B1971" s="4">
        <v>-161.12790000000001</v>
      </c>
      <c r="C1971" s="5">
        <v>-2.3900000000004695E-2</v>
      </c>
      <c r="D1971" s="17">
        <v>-101.098</v>
      </c>
      <c r="E1971" s="2">
        <f t="shared" si="71"/>
        <v>-87.416600000000003</v>
      </c>
      <c r="G1971" s="15">
        <v>74.8</v>
      </c>
      <c r="H1971" s="6">
        <v>69.015900000000002</v>
      </c>
      <c r="I1971" s="18">
        <v>27.259999999999998</v>
      </c>
      <c r="J1971" s="12">
        <f t="shared" si="72"/>
        <v>57.025299999999994</v>
      </c>
      <c r="L1971" s="16">
        <v>74.8</v>
      </c>
      <c r="M1971" s="12">
        <v>115.0538</v>
      </c>
      <c r="N1971" s="19">
        <v>74.8</v>
      </c>
      <c r="O1971" s="10">
        <f>AVERAGE(M1971:N1971)</f>
        <v>94.926899999999989</v>
      </c>
    </row>
    <row r="1972" spans="1:15" x14ac:dyDescent="0.25">
      <c r="A1972" s="1">
        <v>78.8</v>
      </c>
      <c r="B1972" s="4">
        <v>-155.374</v>
      </c>
      <c r="C1972" s="5">
        <v>-2.3900000000004695E-2</v>
      </c>
      <c r="D1972" s="17">
        <v>-101.098</v>
      </c>
      <c r="E1972" s="2">
        <f t="shared" si="71"/>
        <v>-85.498633333333331</v>
      </c>
      <c r="G1972" s="15">
        <v>74.8</v>
      </c>
      <c r="H1972" s="6">
        <v>74.77</v>
      </c>
      <c r="I1972" s="18">
        <v>27.259999999999998</v>
      </c>
      <c r="J1972" s="12">
        <f t="shared" si="72"/>
        <v>58.943333333333328</v>
      </c>
      <c r="L1972" s="16">
        <v>74.8</v>
      </c>
      <c r="M1972" s="12">
        <v>115.0538</v>
      </c>
      <c r="N1972" s="19">
        <v>74.8</v>
      </c>
      <c r="O1972" s="10">
        <f>AVERAGE(M1972:N1972)</f>
        <v>94.926899999999989</v>
      </c>
    </row>
    <row r="1973" spans="1:15" x14ac:dyDescent="0.25">
      <c r="A1973" s="1">
        <v>78.84</v>
      </c>
      <c r="B1973" s="4">
        <v>-161.12790000000001</v>
      </c>
      <c r="C1973" s="5">
        <v>-2.3900000000004695E-2</v>
      </c>
      <c r="D1973" s="17">
        <v>-101.098</v>
      </c>
      <c r="E1973" s="2">
        <f t="shared" si="71"/>
        <v>-87.416600000000003</v>
      </c>
      <c r="G1973" s="15">
        <v>74.8</v>
      </c>
      <c r="H1973" s="6">
        <v>69.015900000000002</v>
      </c>
      <c r="I1973" s="18">
        <v>27.259999999999998</v>
      </c>
      <c r="J1973" s="12">
        <f t="shared" si="72"/>
        <v>57.025299999999994</v>
      </c>
      <c r="L1973" s="16">
        <v>74.8</v>
      </c>
      <c r="M1973" s="12">
        <v>115.0538</v>
      </c>
      <c r="N1973" s="19">
        <v>74.8</v>
      </c>
      <c r="O1973" s="10">
        <f>AVERAGE(M1973:N1973)</f>
        <v>94.926899999999989</v>
      </c>
    </row>
    <row r="1974" spans="1:15" x14ac:dyDescent="0.25">
      <c r="A1974" s="1">
        <v>78.88</v>
      </c>
      <c r="B1974" s="4">
        <v>-155.374</v>
      </c>
      <c r="C1974" s="5">
        <v>-2.3900000000004695E-2</v>
      </c>
      <c r="D1974" s="17">
        <v>-101.098</v>
      </c>
      <c r="E1974" s="2">
        <f t="shared" si="71"/>
        <v>-85.498633333333331</v>
      </c>
      <c r="G1974" s="15">
        <v>74.8</v>
      </c>
      <c r="H1974" s="6">
        <v>69.015900000000002</v>
      </c>
      <c r="I1974" s="18">
        <v>27.259999999999998</v>
      </c>
      <c r="J1974" s="12">
        <f t="shared" si="72"/>
        <v>57.025299999999994</v>
      </c>
      <c r="L1974" s="16">
        <v>74.8</v>
      </c>
      <c r="M1974" s="12">
        <v>120.80799999999999</v>
      </c>
      <c r="N1974" s="19">
        <v>74.8</v>
      </c>
      <c r="O1974" s="10">
        <f>AVERAGE(M1974:N1974)</f>
        <v>97.804000000000002</v>
      </c>
    </row>
    <row r="1975" spans="1:15" x14ac:dyDescent="0.25">
      <c r="A1975" s="1">
        <v>78.92</v>
      </c>
      <c r="B1975" s="4">
        <v>-149.61999999999998</v>
      </c>
      <c r="C1975" s="5">
        <v>-2.3900000000004695E-2</v>
      </c>
      <c r="D1975" s="17">
        <v>-101.098</v>
      </c>
      <c r="E1975" s="2">
        <f t="shared" si="71"/>
        <v>-83.580633333333324</v>
      </c>
      <c r="H1975" s="6">
        <v>74.77</v>
      </c>
      <c r="J1975" s="12">
        <f t="shared" si="72"/>
        <v>74.77</v>
      </c>
      <c r="L1975" s="16">
        <v>74.8</v>
      </c>
      <c r="M1975" s="12">
        <v>120.80799999999999</v>
      </c>
      <c r="O1975" s="10">
        <f>AVERAGE(M1975:N1975)</f>
        <v>120.80799999999999</v>
      </c>
    </row>
    <row r="1976" spans="1:15" x14ac:dyDescent="0.25">
      <c r="A1976" s="1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 Gould</dc:creator>
  <cp:lastModifiedBy>Thomas W Gould</cp:lastModifiedBy>
  <dcterms:created xsi:type="dcterms:W3CDTF">2017-11-29T17:19:39Z</dcterms:created>
  <dcterms:modified xsi:type="dcterms:W3CDTF">2017-11-29T21:13:46Z</dcterms:modified>
</cp:coreProperties>
</file>